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/>
  <mc:AlternateContent xmlns:mc="http://schemas.openxmlformats.org/markup-compatibility/2006">
    <mc:Choice Requires="x15">
      <x15ac:absPath xmlns:x15ac="http://schemas.microsoft.com/office/spreadsheetml/2010/11/ac" url="D:\文章\2023\proof\"/>
    </mc:Choice>
  </mc:AlternateContent>
  <xr:revisionPtr revIDLastSave="0" documentId="13_ncr:1_{DDDEC746-628B-489D-B0CC-32CD971C9B73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Table S1" sheetId="3" r:id="rId1"/>
    <sheet name="Table S2" sheetId="1" r:id="rId2"/>
    <sheet name="Table S3" sheetId="2" r:id="rId3"/>
    <sheet name="Table S4" sheetId="4" r:id="rId4"/>
    <sheet name="Table S5" sheetId="6" r:id="rId5"/>
    <sheet name="Table S6" sheetId="9" r:id="rId6"/>
    <sheet name="Table S7" sheetId="7" r:id="rId7"/>
    <sheet name="Table S8" sheetId="8" r:id="rId8"/>
  </sheets>
  <definedNames>
    <definedName name="summary" localSheetId="2">'Table S3'!$B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9" i="1" l="1"/>
  <c r="B79" i="1"/>
  <c r="B18" i="3"/>
</calcChain>
</file>

<file path=xl/sharedStrings.xml><?xml version="1.0" encoding="utf-8"?>
<sst xmlns="http://schemas.openxmlformats.org/spreadsheetml/2006/main" count="14290" uniqueCount="3103">
  <si>
    <t>Sample ID</t>
  </si>
  <si>
    <t>Mapped Reads</t>
  </si>
  <si>
    <t>Mean Depth</t>
  </si>
  <si>
    <t>SG1</t>
    <phoneticPr fontId="1" type="noConversion"/>
  </si>
  <si>
    <t>SG2</t>
  </si>
  <si>
    <t>SG3</t>
  </si>
  <si>
    <t>SG4</t>
  </si>
  <si>
    <t>DZ1</t>
    <phoneticPr fontId="1" type="noConversion"/>
  </si>
  <si>
    <t>DZ2</t>
  </si>
  <si>
    <t>DZ3</t>
  </si>
  <si>
    <t>YK1</t>
    <phoneticPr fontId="1" type="noConversion"/>
  </si>
  <si>
    <t>YK2</t>
  </si>
  <si>
    <t>YK3</t>
  </si>
  <si>
    <t>FC1</t>
    <phoneticPr fontId="1" type="noConversion"/>
  </si>
  <si>
    <t>FC2</t>
  </si>
  <si>
    <t>FC3</t>
  </si>
  <si>
    <t>LH1</t>
    <phoneticPr fontId="1" type="noConversion"/>
  </si>
  <si>
    <t>LH2</t>
  </si>
  <si>
    <t>LH3</t>
  </si>
  <si>
    <t>LX1</t>
    <phoneticPr fontId="1" type="noConversion"/>
  </si>
  <si>
    <t>LX2</t>
  </si>
  <si>
    <t>LX3</t>
  </si>
  <si>
    <t>TH1</t>
    <phoneticPr fontId="1" type="noConversion"/>
  </si>
  <si>
    <t>TH2</t>
  </si>
  <si>
    <t>TH3</t>
  </si>
  <si>
    <t>GG1</t>
    <phoneticPr fontId="1" type="noConversion"/>
  </si>
  <si>
    <t>LD1</t>
    <phoneticPr fontId="1" type="noConversion"/>
  </si>
  <si>
    <t>LD2</t>
  </si>
  <si>
    <t>LD3</t>
  </si>
  <si>
    <t>YL1</t>
    <phoneticPr fontId="1" type="noConversion"/>
  </si>
  <si>
    <t>YL2</t>
  </si>
  <si>
    <t>YL3</t>
  </si>
  <si>
    <t>Mean</t>
  </si>
  <si>
    <t>Total</t>
  </si>
  <si>
    <t>SNP count</t>
  </si>
  <si>
    <t>SNP heterozygote</t>
  </si>
  <si>
    <t>SNP homozygote</t>
  </si>
  <si>
    <t>INDEL count</t>
  </si>
  <si>
    <t>Place of Origin</t>
    <phoneticPr fontId="1" type="noConversion"/>
  </si>
  <si>
    <t>Landaise</t>
  </si>
  <si>
    <t>Breed</t>
    <phoneticPr fontId="1" type="noConversion"/>
  </si>
  <si>
    <t>Daozhou grey</t>
    <phoneticPr fontId="1" type="noConversion"/>
  </si>
  <si>
    <t>Yongkang grey</t>
    <phoneticPr fontId="1" type="noConversion"/>
  </si>
  <si>
    <t>Fengcheng grey</t>
    <phoneticPr fontId="1" type="noConversion"/>
  </si>
  <si>
    <t>Lianhua white</t>
    <phoneticPr fontId="1" type="noConversion"/>
  </si>
  <si>
    <t>Linxian white</t>
    <phoneticPr fontId="1" type="noConversion"/>
  </si>
  <si>
    <t>Taihu</t>
    <phoneticPr fontId="1" type="noConversion"/>
  </si>
  <si>
    <t>Yili</t>
    <phoneticPr fontId="1" type="noConversion"/>
  </si>
  <si>
    <t>Number of individuals</t>
  </si>
  <si>
    <t>Landes, France</t>
    <phoneticPr fontId="1" type="noConversion"/>
  </si>
  <si>
    <t>P1</t>
  </si>
  <si>
    <t>P2</t>
  </si>
  <si>
    <t>P3</t>
  </si>
  <si>
    <t>Dstatistic</t>
  </si>
  <si>
    <t>Z-score</t>
  </si>
  <si>
    <t>f4-ratio</t>
  </si>
  <si>
    <t>BBAA</t>
  </si>
  <si>
    <t>ABBA</t>
  </si>
  <si>
    <t>BABA</t>
  </si>
  <si>
    <t>FC</t>
  </si>
  <si>
    <t>TH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caffold</t>
  </si>
  <si>
    <t>Offical_gene_name</t>
  </si>
  <si>
    <t>LOC106040206</t>
  </si>
  <si>
    <t>LOC106040247</t>
  </si>
  <si>
    <t>LOC106040261</t>
  </si>
  <si>
    <t>LOC106040297</t>
  </si>
  <si>
    <t>LOC106040299</t>
  </si>
  <si>
    <t>LOC106040211</t>
  </si>
  <si>
    <t>LOC106040217</t>
  </si>
  <si>
    <t>LOC106040242</t>
  </si>
  <si>
    <t>LOC106040252</t>
  </si>
  <si>
    <t>LOC106040282</t>
  </si>
  <si>
    <t>LOC106037345</t>
  </si>
  <si>
    <t>LOC106037350</t>
  </si>
  <si>
    <t>LOC106037403</t>
  </si>
  <si>
    <t>LOC106040302</t>
  </si>
  <si>
    <t>LOC106037361</t>
  </si>
  <si>
    <t>LOC106037369</t>
  </si>
  <si>
    <t>LOC106037377</t>
  </si>
  <si>
    <t>GBE1</t>
  </si>
  <si>
    <t>LOC106040267</t>
  </si>
  <si>
    <t>LOC106040287</t>
  </si>
  <si>
    <t>ROBO2</t>
  </si>
  <si>
    <t>ROBO1</t>
  </si>
  <si>
    <t>LOC106040157</t>
  </si>
  <si>
    <t>LOC106037340</t>
  </si>
  <si>
    <t>LOC106040187</t>
  </si>
  <si>
    <t>LOC106040181</t>
  </si>
  <si>
    <t>LOC106040163</t>
  </si>
  <si>
    <t>LOC106040149</t>
  </si>
  <si>
    <t>LOC106040175</t>
  </si>
  <si>
    <t>LOC106040193</t>
  </si>
  <si>
    <t>LOC106040153</t>
  </si>
  <si>
    <t>LOC106040342</t>
  </si>
  <si>
    <t>LOC106040345</t>
  </si>
  <si>
    <t>HSPA13</t>
  </si>
  <si>
    <t>LOC106040385</t>
  </si>
  <si>
    <t>LIPI</t>
  </si>
  <si>
    <t>LOC106040396</t>
  </si>
  <si>
    <t>LOC106037412</t>
  </si>
  <si>
    <t>SAMSN1</t>
  </si>
  <si>
    <t>LOC106037226</t>
  </si>
  <si>
    <t>NRIP1</t>
  </si>
  <si>
    <t>LOC106037387</t>
  </si>
  <si>
    <t>LOC106037218</t>
  </si>
  <si>
    <t>LOC106037396</t>
  </si>
  <si>
    <t>LOC106040103</t>
  </si>
  <si>
    <t>LOC106040143</t>
  </si>
  <si>
    <t>LOC106040138</t>
  </si>
  <si>
    <t>CADM2</t>
  </si>
  <si>
    <t>CHMP2B</t>
  </si>
  <si>
    <t>LOC106040098</t>
  </si>
  <si>
    <t>LOC106037405</t>
  </si>
  <si>
    <t>POU1F1</t>
  </si>
  <si>
    <t>VGLL3</t>
  </si>
  <si>
    <t>LOC106040077</t>
  </si>
  <si>
    <t>LOC106040081</t>
  </si>
  <si>
    <t>LOC106040069</t>
  </si>
  <si>
    <t>HTR1F</t>
  </si>
  <si>
    <t>LOC106040061</t>
  </si>
  <si>
    <t>LOC106039991</t>
  </si>
  <si>
    <t>PDZK1</t>
  </si>
  <si>
    <t>BCL9</t>
  </si>
  <si>
    <t>ACP6</t>
  </si>
  <si>
    <t>GJA5</t>
  </si>
  <si>
    <t>GJA8</t>
  </si>
  <si>
    <t>GPR89B</t>
  </si>
  <si>
    <t>LOC106040032</t>
  </si>
  <si>
    <t>TRNAR-ACG-7</t>
  </si>
  <si>
    <t>LOC106042705</t>
  </si>
  <si>
    <t>LOC106042702</t>
  </si>
  <si>
    <t>TRPS1</t>
  </si>
  <si>
    <t>LOC106042694</t>
  </si>
  <si>
    <t>CSMD3</t>
  </si>
  <si>
    <t>SPX</t>
  </si>
  <si>
    <t>LYRM5</t>
  </si>
  <si>
    <t>REP15</t>
  </si>
  <si>
    <t>LOC106038271</t>
  </si>
  <si>
    <t>LOC106038280</t>
  </si>
  <si>
    <t>LOC106038249</t>
  </si>
  <si>
    <t>MCAT</t>
  </si>
  <si>
    <t>LOC106038275</t>
  </si>
  <si>
    <t>EFCAB6</t>
  </si>
  <si>
    <t>GYS2</t>
  </si>
  <si>
    <t>LOC106038256</t>
  </si>
  <si>
    <t>CASC1</t>
  </si>
  <si>
    <t>KRAS</t>
  </si>
  <si>
    <t>LOC106038247</t>
  </si>
  <si>
    <t>BHLHE41</t>
  </si>
  <si>
    <t>SSPN</t>
  </si>
  <si>
    <t>LOC106038219</t>
  </si>
  <si>
    <t>ASUN</t>
  </si>
  <si>
    <t>FGFR1OP2</t>
  </si>
  <si>
    <t>MED21</t>
  </si>
  <si>
    <t>LOC106038210</t>
  </si>
  <si>
    <t>STK38L</t>
  </si>
  <si>
    <t>ARNTL2</t>
  </si>
  <si>
    <t>LOC106038270</t>
  </si>
  <si>
    <t>A4GALT</t>
  </si>
  <si>
    <t>ARFGAP3</t>
  </si>
  <si>
    <t>PACSIN2</t>
  </si>
  <si>
    <t>TSPO</t>
  </si>
  <si>
    <t>TTLL12</t>
  </si>
  <si>
    <t>LOC106038274</t>
  </si>
  <si>
    <t>SULT4A1</t>
  </si>
  <si>
    <t>LMNTD1</t>
  </si>
  <si>
    <t>ITPR2</t>
  </si>
  <si>
    <t>TM7SF3</t>
  </si>
  <si>
    <t>PPFIBP1</t>
  </si>
  <si>
    <t>SCUBE1</t>
  </si>
  <si>
    <t>MPPED1</t>
  </si>
  <si>
    <t>RASSF8</t>
  </si>
  <si>
    <t>TTLL1</t>
  </si>
  <si>
    <t>LOC106035258</t>
  </si>
  <si>
    <t>LOC106035269</t>
  </si>
  <si>
    <t>TMEM74</t>
  </si>
  <si>
    <t>RSPO2</t>
  </si>
  <si>
    <t>OXR1</t>
  </si>
  <si>
    <t>ANGPT1</t>
  </si>
  <si>
    <t>EMC2</t>
  </si>
  <si>
    <t>EIF3E</t>
  </si>
  <si>
    <t>LOC106035265</t>
  </si>
  <si>
    <t>LOC106035327</t>
  </si>
  <si>
    <t>LOC106044537</t>
  </si>
  <si>
    <t>DIO2</t>
  </si>
  <si>
    <t>CEP128</t>
  </si>
  <si>
    <t>LOC106035307</t>
  </si>
  <si>
    <t>ZFPM2</t>
  </si>
  <si>
    <t>TSHR</t>
  </si>
  <si>
    <t>LOC106044544</t>
  </si>
  <si>
    <t>LOC106042695</t>
  </si>
  <si>
    <t>LOC106042692</t>
  </si>
  <si>
    <t>LOC106035292</t>
  </si>
  <si>
    <t>TRHR</t>
  </si>
  <si>
    <t>NUDCD1</t>
  </si>
  <si>
    <t>EBAG9</t>
  </si>
  <si>
    <t>SYBU</t>
  </si>
  <si>
    <t>ENY2</t>
  </si>
  <si>
    <t>KNOP1</t>
  </si>
  <si>
    <t>THUMPD1</t>
  </si>
  <si>
    <t>ERI2</t>
  </si>
  <si>
    <t>LOC106033490</t>
  </si>
  <si>
    <t>LOC106033488</t>
  </si>
  <si>
    <t>ANKS4B</t>
  </si>
  <si>
    <t>PDZD9</t>
  </si>
  <si>
    <t>CDR2</t>
  </si>
  <si>
    <t>IGSF6</t>
  </si>
  <si>
    <t>LOC106033374</t>
  </si>
  <si>
    <t>IQCK</t>
  </si>
  <si>
    <t>GPRC5B</t>
  </si>
  <si>
    <t>LOC106033489</t>
  </si>
  <si>
    <t>GPR139</t>
  </si>
  <si>
    <t>LOC106033478</t>
  </si>
  <si>
    <t>LOC106033477</t>
  </si>
  <si>
    <t>LOC106033473</t>
  </si>
  <si>
    <t>LOC106033470</t>
  </si>
  <si>
    <t>DCUN1D3</t>
  </si>
  <si>
    <t>LYRM1</t>
  </si>
  <si>
    <t>TMEM159</t>
  </si>
  <si>
    <t>ZP2</t>
  </si>
  <si>
    <t>CRYM</t>
  </si>
  <si>
    <t>LOC106033377</t>
  </si>
  <si>
    <t>VWA3A</t>
  </si>
  <si>
    <t>LOC106033567</t>
  </si>
  <si>
    <t>LOC106033566</t>
  </si>
  <si>
    <t>POLR3E</t>
  </si>
  <si>
    <t>LOC106033500</t>
  </si>
  <si>
    <t>METTL9</t>
  </si>
  <si>
    <t>LOC106033583</t>
  </si>
  <si>
    <t>LOC106033474</t>
  </si>
  <si>
    <t>PDILT</t>
  </si>
  <si>
    <t>DNAH3</t>
  </si>
  <si>
    <t>LOC106033494</t>
  </si>
  <si>
    <t>LOC106033495</t>
  </si>
  <si>
    <t>OTOA</t>
  </si>
  <si>
    <t>EEF2K</t>
  </si>
  <si>
    <t>LOC106035884</t>
  </si>
  <si>
    <t>MCM5</t>
  </si>
  <si>
    <t>LOC106035835</t>
  </si>
  <si>
    <t>LOC106035934</t>
  </si>
  <si>
    <t>ISX</t>
  </si>
  <si>
    <t>HMGXB4</t>
  </si>
  <si>
    <t>TOM1</t>
  </si>
  <si>
    <t>HMOX1</t>
  </si>
  <si>
    <t>LARGE</t>
  </si>
  <si>
    <t>LOC106035935</t>
  </si>
  <si>
    <t>COQ7</t>
  </si>
  <si>
    <t>SYT17</t>
  </si>
  <si>
    <t>TMC5</t>
  </si>
  <si>
    <t>GDE1</t>
  </si>
  <si>
    <t>CCP110</t>
  </si>
  <si>
    <t>TMC7</t>
  </si>
  <si>
    <t>LOC106049699</t>
  </si>
  <si>
    <t>HIF1AN</t>
  </si>
  <si>
    <t>LOC106029744</t>
  </si>
  <si>
    <t>SCD</t>
  </si>
  <si>
    <t>LOC106049444</t>
  </si>
  <si>
    <t>WNT8B</t>
  </si>
  <si>
    <t>SEC31B</t>
  </si>
  <si>
    <t>PAX2</t>
  </si>
  <si>
    <t>PKD2L1</t>
  </si>
  <si>
    <t>NDUFB8</t>
  </si>
  <si>
    <t>LOC106035270</t>
  </si>
  <si>
    <t>FBXL15</t>
  </si>
  <si>
    <t>NFKB2</t>
  </si>
  <si>
    <t>LOC106029844</t>
  </si>
  <si>
    <t>CUEDC2</t>
  </si>
  <si>
    <t>PSD</t>
  </si>
  <si>
    <t>TMEM150A</t>
  </si>
  <si>
    <t>GBF1</t>
  </si>
  <si>
    <t>LOC106035238</t>
  </si>
  <si>
    <t>LOC106035267</t>
  </si>
  <si>
    <t>LOC106035260</t>
  </si>
  <si>
    <t>KCNV1</t>
  </si>
  <si>
    <t>LOC106035268</t>
  </si>
  <si>
    <t>LOC106035241</t>
  </si>
  <si>
    <t>LOC106030218</t>
  </si>
  <si>
    <t>PTEN</t>
  </si>
  <si>
    <t>ATAD1</t>
  </si>
  <si>
    <t>PAPSS2</t>
  </si>
  <si>
    <t>MINPP1</t>
  </si>
  <si>
    <t>SGMS1</t>
  </si>
  <si>
    <t>ASAH2</t>
  </si>
  <si>
    <t>A1CF</t>
  </si>
  <si>
    <t>LOC106030209</t>
  </si>
  <si>
    <t>PRKG1</t>
  </si>
  <si>
    <t>MANEA</t>
  </si>
  <si>
    <t>LOC106035338</t>
  </si>
  <si>
    <t>LOC106035365</t>
  </si>
  <si>
    <t>TRNAI-AAU-2</t>
  </si>
  <si>
    <t>LOC106038848</t>
  </si>
  <si>
    <t>LOC106038837</t>
  </si>
  <si>
    <t>LOC106049148</t>
  </si>
  <si>
    <t>PIGM</t>
  </si>
  <si>
    <t>LOC106049151</t>
  </si>
  <si>
    <t>LOC106049170</t>
  </si>
  <si>
    <t>LOC106049400</t>
  </si>
  <si>
    <t>OPN3</t>
  </si>
  <si>
    <t>EXO1</t>
  </si>
  <si>
    <t>MAP1LC3C</t>
  </si>
  <si>
    <t>LOC106049486</t>
  </si>
  <si>
    <t>LOC106049493</t>
  </si>
  <si>
    <t>LOC106048355</t>
  </si>
  <si>
    <t>WDR64</t>
  </si>
  <si>
    <t>LOC106049473</t>
  </si>
  <si>
    <t>PLD5</t>
  </si>
  <si>
    <t>CEP170</t>
  </si>
  <si>
    <t>AKT3</t>
  </si>
  <si>
    <t>ZBTB18</t>
  </si>
  <si>
    <t>RGS7</t>
  </si>
  <si>
    <t>SDCCAG8</t>
  </si>
  <si>
    <t>LOC106034897</t>
  </si>
  <si>
    <t>LOC106034846</t>
  </si>
  <si>
    <t>CDH18</t>
  </si>
  <si>
    <t>LOC106030444</t>
  </si>
  <si>
    <t>LOC106030446</t>
  </si>
  <si>
    <t>CSMD1</t>
  </si>
  <si>
    <t>LOC106049579</t>
  </si>
  <si>
    <t>LOC106049592</t>
  </si>
  <si>
    <t>DESI2</t>
  </si>
  <si>
    <t>ADSS</t>
  </si>
  <si>
    <t>KIF26B</t>
  </si>
  <si>
    <t>LOC106042689</t>
  </si>
  <si>
    <t>LOC106042700</t>
  </si>
  <si>
    <t>LOC106040544</t>
  </si>
  <si>
    <t>LOC106040524</t>
  </si>
  <si>
    <t>ACTR8</t>
  </si>
  <si>
    <t>LRTM1</t>
  </si>
  <si>
    <t>LOC106040523</t>
  </si>
  <si>
    <t>LOC106040542</t>
  </si>
  <si>
    <t>WNT5A</t>
  </si>
  <si>
    <t>LOC106040529</t>
  </si>
  <si>
    <t>LOC106040522</t>
  </si>
  <si>
    <t>LOC106040540</t>
  </si>
  <si>
    <t>LOC106040515</t>
  </si>
  <si>
    <t>CACNA2D3</t>
  </si>
  <si>
    <t>IL17RB</t>
  </si>
  <si>
    <t>ERC2</t>
  </si>
  <si>
    <t>PRL</t>
  </si>
  <si>
    <t>NRSN1</t>
  </si>
  <si>
    <t>ALDH5A1</t>
  </si>
  <si>
    <t>LOC106038326</t>
  </si>
  <si>
    <t>LOC106038328</t>
  </si>
  <si>
    <t>LOC106038355</t>
  </si>
  <si>
    <t>DCDC2</t>
  </si>
  <si>
    <t>MRS2</t>
  </si>
  <si>
    <t>KIAA0319</t>
  </si>
  <si>
    <t>LOC106038324</t>
  </si>
  <si>
    <t>LOC106038327</t>
  </si>
  <si>
    <t>SALL3</t>
  </si>
  <si>
    <t>LOC106038303</t>
  </si>
  <si>
    <t>GPLD1</t>
  </si>
  <si>
    <t>LOC106042935</t>
  </si>
  <si>
    <t>LOC106043025</t>
  </si>
  <si>
    <t>JMJD7</t>
  </si>
  <si>
    <t>PTGR2</t>
  </si>
  <si>
    <t>TMEM62</t>
  </si>
  <si>
    <t>TTBK2</t>
  </si>
  <si>
    <t>STARD9</t>
  </si>
  <si>
    <t>SNAP23</t>
  </si>
  <si>
    <t>ZNF106</t>
  </si>
  <si>
    <t>CAPN3</t>
  </si>
  <si>
    <t>GANC</t>
  </si>
  <si>
    <t>VPS39</t>
  </si>
  <si>
    <t>PLA2G4F</t>
  </si>
  <si>
    <t>LOC106042961</t>
  </si>
  <si>
    <t>LOC106042978</t>
  </si>
  <si>
    <t>LOC106042985</t>
  </si>
  <si>
    <t>LOC106043002</t>
  </si>
  <si>
    <t>LOC106040722</t>
  </si>
  <si>
    <t>EHD4</t>
  </si>
  <si>
    <t>LOC106043041</t>
  </si>
  <si>
    <t>MAPKBP1</t>
  </si>
  <si>
    <t>UBR1</t>
  </si>
  <si>
    <t>LOC106042784</t>
  </si>
  <si>
    <t>CDAN1</t>
  </si>
  <si>
    <t>LRRC57</t>
  </si>
  <si>
    <t>LOC106042968</t>
  </si>
  <si>
    <t>LOC106042972</t>
  </si>
  <si>
    <t>SPTBN5</t>
  </si>
  <si>
    <t>LOC106043049</t>
  </si>
  <si>
    <t>TMEM87A</t>
  </si>
  <si>
    <t>SOX4</t>
  </si>
  <si>
    <t>LOC106038371</t>
  </si>
  <si>
    <t>LOC106048376</t>
  </si>
  <si>
    <t>LOC106049940</t>
  </si>
  <si>
    <t>LOC106029331</t>
  </si>
  <si>
    <t>LOC106029357</t>
  </si>
  <si>
    <t>LOC106049936</t>
  </si>
  <si>
    <t>FEZ2</t>
  </si>
  <si>
    <t>LOC106029320</t>
  </si>
  <si>
    <t>VIT</t>
  </si>
  <si>
    <t>LOC106048366</t>
  </si>
  <si>
    <t>LOC106049937</t>
  </si>
  <si>
    <t>CRIM1</t>
  </si>
  <si>
    <t>ARMT1</t>
  </si>
  <si>
    <t>TRNAE-CUC-4</t>
  </si>
  <si>
    <t>LOC106034232</t>
  </si>
  <si>
    <t>MTRF1L</t>
  </si>
  <si>
    <t>ZBTB2</t>
  </si>
  <si>
    <t>CCDC170</t>
  </si>
  <si>
    <t>VIP</t>
  </si>
  <si>
    <t>FBXO5</t>
  </si>
  <si>
    <t>RGS17</t>
  </si>
  <si>
    <t>LOC106034238</t>
  </si>
  <si>
    <t>LOC106034233</t>
  </si>
  <si>
    <t>LOC106034229</t>
  </si>
  <si>
    <t>RMND1</t>
  </si>
  <si>
    <t>ESR1</t>
  </si>
  <si>
    <t>MYCT1</t>
  </si>
  <si>
    <t>SYNE1</t>
  </si>
  <si>
    <t>LOC106038463</t>
  </si>
  <si>
    <t>FAM84B</t>
  </si>
  <si>
    <t>LOC106038464</t>
  </si>
  <si>
    <t>LOC106049071</t>
  </si>
  <si>
    <t>GREM2</t>
  </si>
  <si>
    <t>CHRM3</t>
  </si>
  <si>
    <t>FMN2</t>
  </si>
  <si>
    <t>COL12A1</t>
  </si>
  <si>
    <t>DCSTAMP</t>
  </si>
  <si>
    <t>DPYS</t>
  </si>
  <si>
    <t>LRP12</t>
  </si>
  <si>
    <t>LOC106040700</t>
  </si>
  <si>
    <t>LOC106042682</t>
  </si>
  <si>
    <t>LOC106040707</t>
  </si>
  <si>
    <t>DCAF4</t>
  </si>
  <si>
    <t>ZFYVE1</t>
  </si>
  <si>
    <t>RBM25</t>
  </si>
  <si>
    <t>PSEN1</t>
  </si>
  <si>
    <t>NUMB</t>
  </si>
  <si>
    <t>LOC106040702</t>
  </si>
  <si>
    <t>DNAL1</t>
  </si>
  <si>
    <t>PAPLN</t>
  </si>
  <si>
    <t>ELMSAN1</t>
  </si>
  <si>
    <t>DPF3</t>
  </si>
  <si>
    <t>TRNAQ-UUG-2</t>
  </si>
  <si>
    <t>XYLT1</t>
  </si>
  <si>
    <t>ATOH7</t>
  </si>
  <si>
    <t>DNAJC12</t>
  </si>
  <si>
    <t>TRNAS-UGA</t>
  </si>
  <si>
    <t>LOC106031232</t>
  </si>
  <si>
    <t>LOC106032013</t>
  </si>
  <si>
    <t>STOX1</t>
  </si>
  <si>
    <t>CCAR1</t>
  </si>
  <si>
    <t>LOC106030977</t>
  </si>
  <si>
    <t>LOC106031000</t>
  </si>
  <si>
    <t>SLC25A16</t>
  </si>
  <si>
    <t>LOC106030994</t>
  </si>
  <si>
    <t>DNA2</t>
  </si>
  <si>
    <t>RUFY2</t>
  </si>
  <si>
    <t>HNRNPH3</t>
  </si>
  <si>
    <t>MYPN</t>
  </si>
  <si>
    <t>LOC106031111</t>
  </si>
  <si>
    <t>SIRT1</t>
  </si>
  <si>
    <t>TET1</t>
  </si>
  <si>
    <t>LOC106031008</t>
  </si>
  <si>
    <t>PBLD</t>
  </si>
  <si>
    <t>HERC4</t>
  </si>
  <si>
    <t>CTNNA3</t>
  </si>
  <si>
    <t>LOC106034845</t>
  </si>
  <si>
    <t>LOC106034844</t>
  </si>
  <si>
    <t>LOC106034843</t>
  </si>
  <si>
    <t>LOC106034895</t>
  </si>
  <si>
    <t>LOC106034842</t>
  </si>
  <si>
    <t>FUT9</t>
  </si>
  <si>
    <t>LRRTM3</t>
  </si>
  <si>
    <t>LOC106038858</t>
  </si>
  <si>
    <t>FILIP1L</t>
  </si>
  <si>
    <t>LOC106038496</t>
  </si>
  <si>
    <t>TBC1D23</t>
  </si>
  <si>
    <t>TOMM70A</t>
  </si>
  <si>
    <t>CMSS1</t>
  </si>
  <si>
    <t>NIT2</t>
  </si>
  <si>
    <t>ATP9B</t>
  </si>
  <si>
    <t>NFATC1</t>
  </si>
  <si>
    <t>LOC106034862</t>
  </si>
  <si>
    <t>BASP1</t>
  </si>
  <si>
    <t>LOC106035512</t>
  </si>
  <si>
    <t>HGF</t>
  </si>
  <si>
    <t>CD36</t>
  </si>
  <si>
    <t>SEMA3C</t>
  </si>
  <si>
    <t>CTDP1</t>
  </si>
  <si>
    <t>LOC106038301</t>
  </si>
  <si>
    <t>UPK3A</t>
  </si>
  <si>
    <t>FAM118A</t>
  </si>
  <si>
    <t>RIBC2</t>
  </si>
  <si>
    <t>WNT7B</t>
  </si>
  <si>
    <t>FBLN1</t>
  </si>
  <si>
    <t>ATXN10</t>
  </si>
  <si>
    <t>LOC106038226</t>
  </si>
  <si>
    <t>SMC1B</t>
  </si>
  <si>
    <t>LOC106038501</t>
  </si>
  <si>
    <t>DCBLD2</t>
  </si>
  <si>
    <t>LOC106038425</t>
  </si>
  <si>
    <t>LOC106038484</t>
  </si>
  <si>
    <t>FAM3D</t>
  </si>
  <si>
    <t>LOC106035494</t>
  </si>
  <si>
    <t>LOC106035495</t>
  </si>
  <si>
    <t>LOC106035509</t>
  </si>
  <si>
    <t>FHIT</t>
  </si>
  <si>
    <t>LOC106040735</t>
  </si>
  <si>
    <t>LOC106043081</t>
  </si>
  <si>
    <t>TYRO3</t>
  </si>
  <si>
    <t>MGA</t>
  </si>
  <si>
    <t>LOC106038460</t>
  </si>
  <si>
    <t>TMEM178A</t>
  </si>
  <si>
    <t>THUMPD2</t>
  </si>
  <si>
    <t>CHGB</t>
  </si>
  <si>
    <t>MAP4K3</t>
  </si>
  <si>
    <t>GPCPD1</t>
  </si>
  <si>
    <t>LOC106041799</t>
  </si>
  <si>
    <t>CCK</t>
  </si>
  <si>
    <t>LOC106041827</t>
  </si>
  <si>
    <t>LOC106041837</t>
  </si>
  <si>
    <t>LOC106041830</t>
  </si>
  <si>
    <t>LOC106041823</t>
  </si>
  <si>
    <t>EIF1B</t>
  </si>
  <si>
    <t>TPPP</t>
  </si>
  <si>
    <t>TRIP13</t>
  </si>
  <si>
    <t>TRANK1</t>
  </si>
  <si>
    <t>DCLK3</t>
  </si>
  <si>
    <t>LOC106041829</t>
  </si>
  <si>
    <t>LOC106041831</t>
  </si>
  <si>
    <t>LOC106041851</t>
  </si>
  <si>
    <t>LOC106041801</t>
  </si>
  <si>
    <t>PRLH</t>
  </si>
  <si>
    <t>MYRIP</t>
  </si>
  <si>
    <t>BRD9</t>
  </si>
  <si>
    <t>ARPP21</t>
  </si>
  <si>
    <t>STAC</t>
  </si>
  <si>
    <t>LOC106032557</t>
  </si>
  <si>
    <t>HDAC2</t>
  </si>
  <si>
    <t>LOC106032551</t>
  </si>
  <si>
    <t>LOC106032637</t>
  </si>
  <si>
    <t>LAMA4</t>
  </si>
  <si>
    <t>SMS</t>
  </si>
  <si>
    <t>LOC106037794</t>
  </si>
  <si>
    <t>MBTPS2</t>
  </si>
  <si>
    <t>PHEX</t>
  </si>
  <si>
    <t>CDH12</t>
  </si>
  <si>
    <t>RPAP1</t>
  </si>
  <si>
    <t>LTK</t>
  </si>
  <si>
    <t>LOC106032569</t>
  </si>
  <si>
    <t>LOC106031726</t>
  </si>
  <si>
    <t>LOC106031724</t>
  </si>
  <si>
    <t>LOC106031789</t>
  </si>
  <si>
    <t>LOC106031720</t>
  </si>
  <si>
    <t>LOC106031782</t>
  </si>
  <si>
    <t>FOXG1</t>
  </si>
  <si>
    <t>NOVA1</t>
  </si>
  <si>
    <t>LOC106031725</t>
  </si>
  <si>
    <t>AKAP12</t>
  </si>
  <si>
    <t>OPRM1</t>
  </si>
  <si>
    <t>IPCEF1</t>
  </si>
  <si>
    <t>CNKSR3</t>
  </si>
  <si>
    <t>TMEM130</t>
  </si>
  <si>
    <t>LOC106033579</t>
  </si>
  <si>
    <t>TRRAP</t>
  </si>
  <si>
    <t>LOC106029842</t>
  </si>
  <si>
    <t>FKBP7</t>
  </si>
  <si>
    <t>AGPS</t>
  </si>
  <si>
    <t>LOC106030032</t>
  </si>
  <si>
    <t>RBM45</t>
  </si>
  <si>
    <t>DFNB59</t>
  </si>
  <si>
    <t>PLEKHA3</t>
  </si>
  <si>
    <t>SESTD1</t>
  </si>
  <si>
    <t>PDE11A</t>
  </si>
  <si>
    <t>TTN</t>
  </si>
  <si>
    <t>CCDC141</t>
  </si>
  <si>
    <t>OSBPL6</t>
  </si>
  <si>
    <t>LOC106032566</t>
  </si>
  <si>
    <t>LOC106032549</t>
  </si>
  <si>
    <t>LOC106032640</t>
  </si>
  <si>
    <t>HS3ST5</t>
  </si>
  <si>
    <t>MANSC1</t>
  </si>
  <si>
    <t>LOC106030868</t>
  </si>
  <si>
    <t>CREBL2</t>
  </si>
  <si>
    <t>GPR19</t>
  </si>
  <si>
    <t>LOC106031068</t>
  </si>
  <si>
    <t>LOC106030870</t>
  </si>
  <si>
    <t>CDKN1B</t>
  </si>
  <si>
    <t>LOC106031066</t>
  </si>
  <si>
    <t>LOH12CR1</t>
  </si>
  <si>
    <t>MRPS35</t>
  </si>
  <si>
    <t>MANSC4</t>
  </si>
  <si>
    <t>KLHL42</t>
  </si>
  <si>
    <t>PTHLH</t>
  </si>
  <si>
    <t>LOC106030877</t>
  </si>
  <si>
    <t>SLCO1C1</t>
  </si>
  <si>
    <t>DUSP16</t>
  </si>
  <si>
    <t>CCDC91</t>
  </si>
  <si>
    <t>PDE3A</t>
  </si>
  <si>
    <t>LOC106030871</t>
  </si>
  <si>
    <t>FAR2</t>
  </si>
  <si>
    <t>GREM1</t>
  </si>
  <si>
    <t>ARHGAP11A</t>
  </si>
  <si>
    <t>LOC106031710</t>
  </si>
  <si>
    <t>LOC106031713</t>
  </si>
  <si>
    <t>SCG5</t>
  </si>
  <si>
    <t>LOC106031709</t>
  </si>
  <si>
    <t>FAM98B</t>
  </si>
  <si>
    <t>RASGRP1</t>
  </si>
  <si>
    <t>SPRED1</t>
  </si>
  <si>
    <t>MEIS2</t>
  </si>
  <si>
    <t>LOC106031714</t>
  </si>
  <si>
    <t>DPH6</t>
  </si>
  <si>
    <t>FMN1</t>
  </si>
  <si>
    <t>LOC106034894</t>
  </si>
  <si>
    <t>LOC106049016</t>
  </si>
  <si>
    <t>LOC106048993</t>
  </si>
  <si>
    <t>LOC106049031</t>
  </si>
  <si>
    <t>LOC106048348</t>
  </si>
  <si>
    <t>LOC106048471</t>
  </si>
  <si>
    <t>LOC106049002</t>
  </si>
  <si>
    <t>LOC106048342</t>
  </si>
  <si>
    <t>LOC106048335</t>
  </si>
  <si>
    <t>LOC106048466</t>
  </si>
  <si>
    <t>LOC106049025</t>
  </si>
  <si>
    <t>LOC106038224</t>
  </si>
  <si>
    <t>LOC106038228</t>
  </si>
  <si>
    <t>KCNJ8</t>
  </si>
  <si>
    <t>LOC106038213</t>
  </si>
  <si>
    <t>LDHB</t>
  </si>
  <si>
    <t>LOC106038227</t>
  </si>
  <si>
    <t>CMAS</t>
  </si>
  <si>
    <t>ST8SIA1</t>
  </si>
  <si>
    <t>ABCC9</t>
  </si>
  <si>
    <t>LOC106040519</t>
  </si>
  <si>
    <t>FAM208A</t>
  </si>
  <si>
    <t>LOC106040521</t>
  </si>
  <si>
    <t>CCDC66</t>
  </si>
  <si>
    <t>ARHGEF3</t>
  </si>
  <si>
    <t>SMYD3</t>
  </si>
  <si>
    <t>GCM2</t>
  </si>
  <si>
    <t>SYCP2L</t>
  </si>
  <si>
    <t>SMIM13</t>
  </si>
  <si>
    <t>ELOVL2</t>
  </si>
  <si>
    <t>LOC106041855</t>
  </si>
  <si>
    <t>NEDD9</t>
  </si>
  <si>
    <t>LOC106041834</t>
  </si>
  <si>
    <t>LOC106038237</t>
  </si>
  <si>
    <t>LOC106038240</t>
  </si>
  <si>
    <t>CRLS1</t>
  </si>
  <si>
    <t>MCM8</t>
  </si>
  <si>
    <t>COMMD1</t>
  </si>
  <si>
    <t>TRMT6</t>
  </si>
  <si>
    <t>LOC106038481</t>
  </si>
  <si>
    <t>RIMS2</t>
  </si>
  <si>
    <t>ALCAM</t>
  </si>
  <si>
    <t>LOC106039918</t>
  </si>
  <si>
    <t>LOC106039906</t>
  </si>
  <si>
    <t>LOC106039916</t>
  </si>
  <si>
    <t>LOC106039912</t>
  </si>
  <si>
    <t>LOC106039911</t>
  </si>
  <si>
    <t>LOC106039944</t>
  </si>
  <si>
    <t>LOC106039899</t>
  </si>
  <si>
    <t>LOC106039900</t>
  </si>
  <si>
    <t>LOC106039901</t>
  </si>
  <si>
    <t>LOC106039945</t>
  </si>
  <si>
    <t>CDH9</t>
  </si>
  <si>
    <t>LOC106039898</t>
  </si>
  <si>
    <t>RYR2</t>
  </si>
  <si>
    <t>LOC106049707</t>
  </si>
  <si>
    <t>TFB2M</t>
  </si>
  <si>
    <t>CNST</t>
  </si>
  <si>
    <t>LOC106030850</t>
  </si>
  <si>
    <t>FAM84A</t>
  </si>
  <si>
    <t>MYCN</t>
  </si>
  <si>
    <t>LOC106030740</t>
  </si>
  <si>
    <t>LOC106030858</t>
  </si>
  <si>
    <t>LOC106030735</t>
  </si>
  <si>
    <t>DDX1</t>
  </si>
  <si>
    <t>LOC106030738</t>
  </si>
  <si>
    <t>LOC106030739</t>
  </si>
  <si>
    <t>LOC106030857</t>
  </si>
  <si>
    <t>NBAS</t>
  </si>
  <si>
    <t>LOC106045621</t>
  </si>
  <si>
    <t>LOC106045582</t>
  </si>
  <si>
    <t>TMEM17</t>
  </si>
  <si>
    <t>LOC106045615</t>
  </si>
  <si>
    <t>EHBP1</t>
  </si>
  <si>
    <t>B3GNT2</t>
  </si>
  <si>
    <t>CCDC125</t>
  </si>
  <si>
    <t>ANKRD34B</t>
  </si>
  <si>
    <t>ZFYVE16</t>
  </si>
  <si>
    <t>FAM151B</t>
  </si>
  <si>
    <t>COL8A1</t>
  </si>
  <si>
    <t>LOC106038490</t>
  </si>
  <si>
    <t>LOC106038971</t>
  </si>
  <si>
    <t>LOC106034864</t>
  </si>
  <si>
    <t>SSR1</t>
  </si>
  <si>
    <t>LOC106034889</t>
  </si>
  <si>
    <t>LOC106034888</t>
  </si>
  <si>
    <t>NRN1</t>
  </si>
  <si>
    <t>LOC106034865</t>
  </si>
  <si>
    <t>LOC106034882</t>
  </si>
  <si>
    <t>LOC106034905</t>
  </si>
  <si>
    <t>LOC106034906</t>
  </si>
  <si>
    <t>LOC106034863</t>
  </si>
  <si>
    <t>LOC106034873</t>
  </si>
  <si>
    <t>EEF1E1</t>
  </si>
  <si>
    <t>LOC106034872</t>
  </si>
  <si>
    <t>BLOC1S5</t>
  </si>
  <si>
    <t>LOC106034874</t>
  </si>
  <si>
    <t>TXNDC5</t>
  </si>
  <si>
    <t>DSP</t>
  </si>
  <si>
    <t>RIOK1</t>
  </si>
  <si>
    <t>LOC106034885</t>
  </si>
  <si>
    <t>LY86</t>
  </si>
  <si>
    <t>LOC106034887</t>
  </si>
  <si>
    <t>LOC106034886</t>
  </si>
  <si>
    <t>LOC106034857</t>
  </si>
  <si>
    <t>LOC106034881</t>
  </si>
  <si>
    <t>OFCC1</t>
  </si>
  <si>
    <t>SLC35B3</t>
  </si>
  <si>
    <t>BMP6</t>
  </si>
  <si>
    <t>RREB1</t>
  </si>
  <si>
    <t>F13A1</t>
  </si>
  <si>
    <t>LYRM4</t>
  </si>
  <si>
    <t>FARS2</t>
  </si>
  <si>
    <t>LOC106045500</t>
  </si>
  <si>
    <t>PDE1C</t>
  </si>
  <si>
    <t>SCRG1</t>
  </si>
  <si>
    <t>SAP30</t>
  </si>
  <si>
    <t>HMGB2</t>
  </si>
  <si>
    <t>LOC106041759</t>
  </si>
  <si>
    <t>LOC106041764</t>
  </si>
  <si>
    <t>LOC106041763</t>
  </si>
  <si>
    <t>GALNT7</t>
  </si>
  <si>
    <t>LOC106041747</t>
  </si>
  <si>
    <t>LOC106041740</t>
  </si>
  <si>
    <t>GALNTL6</t>
  </si>
  <si>
    <t>LOC106041776</t>
  </si>
  <si>
    <t>OTX1</t>
  </si>
  <si>
    <t>WDPCP</t>
  </si>
  <si>
    <t>NTF3</t>
  </si>
  <si>
    <t>ANO2</t>
  </si>
  <si>
    <t>LOC106029583</t>
  </si>
  <si>
    <t>LOC106029560</t>
  </si>
  <si>
    <t>BIRC6</t>
  </si>
  <si>
    <t>TTC27</t>
  </si>
  <si>
    <t>LTBP1</t>
  </si>
  <si>
    <t>LOC106045730</t>
  </si>
  <si>
    <t>LOC106045653</t>
  </si>
  <si>
    <t>LOC106045645</t>
  </si>
  <si>
    <t>LOC106047946</t>
  </si>
  <si>
    <t>LOC106047953</t>
  </si>
  <si>
    <t>LOC106045661</t>
  </si>
  <si>
    <t>LRRN3</t>
  </si>
  <si>
    <t>IMMP2L</t>
  </si>
  <si>
    <t>LOC106034348</t>
  </si>
  <si>
    <t>TENM2</t>
  </si>
  <si>
    <t>LOC106038379</t>
  </si>
  <si>
    <t>ST3GAL6</t>
  </si>
  <si>
    <t>LOC106034209</t>
  </si>
  <si>
    <t>PMCH</t>
  </si>
  <si>
    <t>LOC106035818</t>
  </si>
  <si>
    <t>LOC106035819</t>
  </si>
  <si>
    <t>LOC106035816</t>
  </si>
  <si>
    <t>PARPBP</t>
  </si>
  <si>
    <t>LOC106035805</t>
  </si>
  <si>
    <t>PAH</t>
  </si>
  <si>
    <t>LOC106035813</t>
  </si>
  <si>
    <t>LOC106035815</t>
  </si>
  <si>
    <t>IGF1</t>
  </si>
  <si>
    <t>LOC106035917</t>
  </si>
  <si>
    <t>LOC106035814</t>
  </si>
  <si>
    <t>STAB2</t>
  </si>
  <si>
    <t>LOC106039902</t>
  </si>
  <si>
    <t>LOC106040026</t>
  </si>
  <si>
    <t>LOC106040039</t>
  </si>
  <si>
    <t>LOC106040088</t>
  </si>
  <si>
    <t>LOC106040086</t>
  </si>
  <si>
    <t>LOC106040089</t>
  </si>
  <si>
    <t>LOC106040035</t>
  </si>
  <si>
    <t>LOC106040063</t>
  </si>
  <si>
    <t>LOC106040028</t>
  </si>
  <si>
    <t>LOC106040036</t>
  </si>
  <si>
    <t>LOC106040092</t>
  </si>
  <si>
    <t>WNT7A</t>
  </si>
  <si>
    <t>PTPDC1</t>
  </si>
  <si>
    <t>LOC106040087</t>
  </si>
  <si>
    <t>LOC106040038</t>
  </si>
  <si>
    <t>PHF2</t>
  </si>
  <si>
    <t>LOC106040048</t>
  </si>
  <si>
    <t>LOC106040047</t>
  </si>
  <si>
    <t>LOC106040096</t>
  </si>
  <si>
    <t>LOC106040064</t>
  </si>
  <si>
    <t>NINJ1</t>
  </si>
  <si>
    <t>SUSD3</t>
  </si>
  <si>
    <t>FBLN2</t>
  </si>
  <si>
    <t>LOC106040080</t>
  </si>
  <si>
    <t>FAM120A</t>
  </si>
  <si>
    <t>WNK2</t>
  </si>
  <si>
    <t>LOC106040060</t>
  </si>
  <si>
    <t>FGD3</t>
  </si>
  <si>
    <t>LOC106033457</t>
  </si>
  <si>
    <t>LOC106029899</t>
  </si>
  <si>
    <t>CCDC14</t>
  </si>
  <si>
    <t>LOC106029903</t>
  </si>
  <si>
    <t>UMPS</t>
  </si>
  <si>
    <t>ITGB5</t>
  </si>
  <si>
    <t>MYLK</t>
  </si>
  <si>
    <t>KALRN</t>
  </si>
  <si>
    <t>Region_start</t>
    <phoneticPr fontId="1" type="noConversion"/>
  </si>
  <si>
    <t>Region_end</t>
    <phoneticPr fontId="1" type="noConversion"/>
  </si>
  <si>
    <t>SG_CG</t>
    <phoneticPr fontId="1" type="noConversion"/>
  </si>
  <si>
    <t>sym_mig</t>
  </si>
  <si>
    <t>asym_mig</t>
  </si>
  <si>
    <t>anc_asym_mig</t>
  </si>
  <si>
    <t>anc_sym_mig</t>
  </si>
  <si>
    <t>GG_EG</t>
    <phoneticPr fontId="1" type="noConversion"/>
  </si>
  <si>
    <t>Model</t>
  </si>
  <si>
    <t>AIC</t>
  </si>
  <si>
    <t>chi-squared</t>
  </si>
  <si>
    <t>theta</t>
  </si>
  <si>
    <t>log-likelihood</t>
    <phoneticPr fontId="1" type="noConversion"/>
  </si>
  <si>
    <t>Population</t>
    <phoneticPr fontId="1" type="noConversion"/>
  </si>
  <si>
    <t>Name</t>
  </si>
  <si>
    <t>Score</t>
    <phoneticPr fontId="2" type="noConversion"/>
  </si>
  <si>
    <t>Sequence ID</t>
  </si>
  <si>
    <t>End</t>
  </si>
  <si>
    <t>Strand</t>
  </si>
  <si>
    <t>SRY</t>
    <phoneticPr fontId="2" type="noConversion"/>
  </si>
  <si>
    <t>-</t>
  </si>
  <si>
    <t>gcacacaaa</t>
    <phoneticPr fontId="2" type="noConversion"/>
  </si>
  <si>
    <t>gcacacaa</t>
    <phoneticPr fontId="2" type="noConversion"/>
  </si>
  <si>
    <t>FOXP3</t>
    <phoneticPr fontId="2" type="noConversion"/>
  </si>
  <si>
    <t>gcacaca</t>
  </si>
  <si>
    <t>Nkx2-5(var.2)</t>
    <phoneticPr fontId="2" type="noConversion"/>
  </si>
  <si>
    <t>acgcacacaaa</t>
  </si>
  <si>
    <t>+</t>
  </si>
  <si>
    <t>gtgcgtgt</t>
    <phoneticPr fontId="2" type="noConversion"/>
  </si>
  <si>
    <t>EGR2</t>
    <phoneticPr fontId="2" type="noConversion"/>
  </si>
  <si>
    <t>gacacgcacacaaaa</t>
  </si>
  <si>
    <t>SP9</t>
    <phoneticPr fontId="2" type="noConversion"/>
  </si>
  <si>
    <t>gacacgcacaca</t>
  </si>
  <si>
    <t>gacacgcacac</t>
  </si>
  <si>
    <t>Hes1</t>
    <phoneticPr fontId="2" type="noConversion"/>
  </si>
  <si>
    <t>gacacgcaca</t>
  </si>
  <si>
    <t>HES1</t>
    <phoneticPr fontId="2" type="noConversion"/>
  </si>
  <si>
    <t>tgtgcgtgtc</t>
  </si>
  <si>
    <t>Tcfl5</t>
  </si>
  <si>
    <t>HES2</t>
  </si>
  <si>
    <t>agacacgcacacaa</t>
  </si>
  <si>
    <t>SP3</t>
    <phoneticPr fontId="2" type="noConversion"/>
  </si>
  <si>
    <t>agacacgcacaca</t>
  </si>
  <si>
    <t>Pax2</t>
    <phoneticPr fontId="2" type="noConversion"/>
  </si>
  <si>
    <t>agacacgc</t>
  </si>
  <si>
    <t>TBX3</t>
    <phoneticPr fontId="2" type="noConversion"/>
  </si>
  <si>
    <t>tgcgtgtctg</t>
  </si>
  <si>
    <t>SP1</t>
  </si>
  <si>
    <t>gcagacacgcacaca</t>
    <phoneticPr fontId="2" type="noConversion"/>
  </si>
  <si>
    <t>PAX5</t>
    <phoneticPr fontId="2" type="noConversion"/>
  </si>
  <si>
    <t>gtgcgtgtctgc</t>
  </si>
  <si>
    <t>tgcagacacgcac</t>
  </si>
  <si>
    <t>Matrix ID</t>
    <phoneticPr fontId="1" type="noConversion"/>
  </si>
  <si>
    <t>Relative score</t>
    <phoneticPr fontId="1" type="noConversion"/>
  </si>
  <si>
    <t>Start</t>
    <phoneticPr fontId="1" type="noConversion"/>
  </si>
  <si>
    <t>Predicted sequence</t>
    <phoneticPr fontId="1" type="noConversion"/>
  </si>
  <si>
    <t>MA0084.1</t>
    <phoneticPr fontId="1" type="noConversion"/>
  </si>
  <si>
    <t>MA0914.1</t>
    <phoneticPr fontId="1" type="noConversion"/>
  </si>
  <si>
    <t>ISL2</t>
    <phoneticPr fontId="1" type="noConversion"/>
  </si>
  <si>
    <t>MA0850.1</t>
    <phoneticPr fontId="1" type="noConversion"/>
  </si>
  <si>
    <t>MA0503.1</t>
    <phoneticPr fontId="1" type="noConversion"/>
  </si>
  <si>
    <t>-</t>
    <phoneticPr fontId="1" type="noConversion"/>
  </si>
  <si>
    <t>MA0259.1</t>
    <phoneticPr fontId="1" type="noConversion"/>
  </si>
  <si>
    <t>ARNT::HIF1A</t>
    <phoneticPr fontId="1" type="noConversion"/>
  </si>
  <si>
    <t>MA0472.1</t>
    <phoneticPr fontId="1" type="noConversion"/>
  </si>
  <si>
    <t>MA1564.1</t>
    <phoneticPr fontId="1" type="noConversion"/>
  </si>
  <si>
    <t>MA1511.1</t>
    <phoneticPr fontId="1" type="noConversion"/>
  </si>
  <si>
    <t>KLF10</t>
    <phoneticPr fontId="1" type="noConversion"/>
  </si>
  <si>
    <t>MA1099.1</t>
    <phoneticPr fontId="1" type="noConversion"/>
  </si>
  <si>
    <t>MA1099.2</t>
    <phoneticPr fontId="1" type="noConversion"/>
  </si>
  <si>
    <t>+</t>
    <phoneticPr fontId="1" type="noConversion"/>
  </si>
  <si>
    <t>MA0632.1</t>
    <phoneticPr fontId="1" type="noConversion"/>
  </si>
  <si>
    <t>Tcfl5</t>
    <phoneticPr fontId="1" type="noConversion"/>
  </si>
  <si>
    <t>MA0616.2</t>
    <phoneticPr fontId="1" type="noConversion"/>
  </si>
  <si>
    <t>MA0740.1</t>
    <phoneticPr fontId="1" type="noConversion"/>
  </si>
  <si>
    <t>KLF14</t>
    <phoneticPr fontId="1" type="noConversion"/>
  </si>
  <si>
    <t>MA0746.2</t>
    <phoneticPr fontId="1" type="noConversion"/>
  </si>
  <si>
    <t>MA0067.1</t>
    <phoneticPr fontId="1" type="noConversion"/>
  </si>
  <si>
    <t>MA1566.1</t>
    <phoneticPr fontId="1" type="noConversion"/>
  </si>
  <si>
    <t>TBX3</t>
    <phoneticPr fontId="1" type="noConversion"/>
  </si>
  <si>
    <t>MA0079.4</t>
    <phoneticPr fontId="1" type="noConversion"/>
  </si>
  <si>
    <t>MA0014.3</t>
    <phoneticPr fontId="1" type="noConversion"/>
  </si>
  <si>
    <t>MA0616.1</t>
    <phoneticPr fontId="1" type="noConversion"/>
  </si>
  <si>
    <t>Hes2</t>
    <phoneticPr fontId="1" type="noConversion"/>
  </si>
  <si>
    <t>acacacaaaaac</t>
  </si>
  <si>
    <t>RUNX1</t>
  </si>
  <si>
    <t>ttttgtgtgtg</t>
  </si>
  <si>
    <t>tgtgtg</t>
  </si>
  <si>
    <t>FOXI1</t>
  </si>
  <si>
    <t>ttttgtgtgtgt</t>
  </si>
  <si>
    <t>acacacacaaa</t>
  </si>
  <si>
    <t>FOXD2</t>
  </si>
  <si>
    <t>acacaca</t>
  </si>
  <si>
    <t>TBX3</t>
  </si>
  <si>
    <t>tgtgtgtgtg</t>
  </si>
  <si>
    <t>acacacacacaaa</t>
  </si>
  <si>
    <t>ttgtgtgtgtgt</t>
  </si>
  <si>
    <t>acacacacaca</t>
  </si>
  <si>
    <t>KLF6</t>
  </si>
  <si>
    <t>acacacacac</t>
  </si>
  <si>
    <t>ZSCAN4</t>
    <phoneticPr fontId="2" type="noConversion"/>
  </si>
  <si>
    <t>gacacacacacaaaa</t>
  </si>
  <si>
    <t>gacacacacac</t>
  </si>
  <si>
    <t>tgtgtgtgtc</t>
  </si>
  <si>
    <t>agacacacac</t>
  </si>
  <si>
    <t>EGR2</t>
  </si>
  <si>
    <t>tgcagacacacacac</t>
  </si>
  <si>
    <t>gtgtgtctgcatttc</t>
  </si>
  <si>
    <t>IGF1_REF</t>
    <phoneticPr fontId="1" type="noConversion"/>
  </si>
  <si>
    <t>IGF1_ALT</t>
    <phoneticPr fontId="1" type="noConversion"/>
  </si>
  <si>
    <t>MA0496.1</t>
    <phoneticPr fontId="1" type="noConversion"/>
  </si>
  <si>
    <t>MAFK</t>
    <phoneticPr fontId="1" type="noConversion"/>
  </si>
  <si>
    <t>MA1125.1</t>
    <phoneticPr fontId="1" type="noConversion"/>
  </si>
  <si>
    <t>ZNF384</t>
    <phoneticPr fontId="1" type="noConversion"/>
  </si>
  <si>
    <t>MA0002.2</t>
    <phoneticPr fontId="1" type="noConversion"/>
  </si>
  <si>
    <t>MA0006.1</t>
    <phoneticPr fontId="1" type="noConversion"/>
  </si>
  <si>
    <t>Ahr::Arnt</t>
    <phoneticPr fontId="1" type="noConversion"/>
  </si>
  <si>
    <t>MA0042.1</t>
    <phoneticPr fontId="1" type="noConversion"/>
  </si>
  <si>
    <t>MA0039.3</t>
    <phoneticPr fontId="1" type="noConversion"/>
  </si>
  <si>
    <t>KLF4</t>
    <phoneticPr fontId="1" type="noConversion"/>
  </si>
  <si>
    <t>MA0847.1</t>
    <phoneticPr fontId="1" type="noConversion"/>
  </si>
  <si>
    <t>MA0033.2</t>
    <phoneticPr fontId="1" type="noConversion"/>
  </si>
  <si>
    <t>FOXL1</t>
    <phoneticPr fontId="1" type="noConversion"/>
  </si>
  <si>
    <t>MA1107.1</t>
    <phoneticPr fontId="1" type="noConversion"/>
  </si>
  <si>
    <t>KLF9</t>
    <phoneticPr fontId="1" type="noConversion"/>
  </si>
  <si>
    <t>MA1517.1</t>
    <phoneticPr fontId="1" type="noConversion"/>
  </si>
  <si>
    <t>MA1515.1</t>
    <phoneticPr fontId="1" type="noConversion"/>
  </si>
  <si>
    <t>KLF2</t>
    <phoneticPr fontId="1" type="noConversion"/>
  </si>
  <si>
    <t>MA0472.2</t>
    <phoneticPr fontId="1" type="noConversion"/>
  </si>
  <si>
    <t>MA1523.1</t>
    <phoneticPr fontId="1" type="noConversion"/>
  </si>
  <si>
    <t>MSANTD3</t>
    <phoneticPr fontId="1" type="noConversion"/>
  </si>
  <si>
    <t>MA1155.1</t>
    <phoneticPr fontId="1" type="noConversion"/>
  </si>
  <si>
    <t>Yield (Gbases)</t>
    <phoneticPr fontId="1" type="noConversion"/>
  </si>
  <si>
    <t xml:space="preserve">Lion-head </t>
    <phoneticPr fontId="1" type="noConversion"/>
  </si>
  <si>
    <t>Huoyan</t>
    <phoneticPr fontId="1" type="noConversion"/>
  </si>
  <si>
    <t>Yunnan</t>
    <phoneticPr fontId="1" type="noConversion"/>
  </si>
  <si>
    <t>Sichuan white</t>
    <phoneticPr fontId="1" type="noConversion"/>
  </si>
  <si>
    <t>Roman</t>
  </si>
  <si>
    <t>Hortobagy</t>
  </si>
  <si>
    <t>Hungary</t>
  </si>
  <si>
    <t>Daozhou, Hunan, China</t>
    <phoneticPr fontId="1" type="noConversion"/>
  </si>
  <si>
    <t>Fenghua, Zhejiang, China</t>
    <phoneticPr fontId="1" type="noConversion"/>
  </si>
  <si>
    <t>Yongkang, Zhejiang, China</t>
    <phoneticPr fontId="1" type="noConversion"/>
  </si>
  <si>
    <t>Guangdong, China</t>
    <phoneticPr fontId="1" type="noConversion"/>
  </si>
  <si>
    <t>Liaoning, China</t>
    <phoneticPr fontId="1" type="noConversion"/>
  </si>
  <si>
    <t>Wuxi, Jiangsu, China</t>
    <phoneticPr fontId="1" type="noConversion"/>
  </si>
  <si>
    <t>Yunnan, China</t>
    <phoneticPr fontId="1" type="noConversion"/>
  </si>
  <si>
    <t>Zhuzhou, Hunan, China</t>
    <phoneticPr fontId="1" type="noConversion"/>
  </si>
  <si>
    <t>Lianhua, Jiangxi, China</t>
    <phoneticPr fontId="1" type="noConversion"/>
  </si>
  <si>
    <t>Sichuan, China</t>
    <phoneticPr fontId="1" type="noConversion"/>
  </si>
  <si>
    <t>Yili, Xinjiang, China</t>
    <phoneticPr fontId="1" type="noConversion"/>
  </si>
  <si>
    <t>HT</t>
  </si>
  <si>
    <t>YL</t>
  </si>
  <si>
    <t>DZ</t>
  </si>
  <si>
    <t>LD</t>
  </si>
  <si>
    <t>RM</t>
  </si>
  <si>
    <t>HY</t>
  </si>
  <si>
    <t>LH</t>
  </si>
  <si>
    <t>LX</t>
  </si>
  <si>
    <t>SC</t>
  </si>
  <si>
    <t>ST</t>
  </si>
  <si>
    <t>YK</t>
  </si>
  <si>
    <t>YN</t>
  </si>
  <si>
    <t>NW_013185744.1</t>
  </si>
  <si>
    <t>LOC106040426</t>
  </si>
  <si>
    <t>LOC106040430</t>
  </si>
  <si>
    <t>LOC106040431</t>
  </si>
  <si>
    <t>LOC106040458</t>
  </si>
  <si>
    <t>LOC106040418</t>
  </si>
  <si>
    <t>LOC106040425</t>
  </si>
  <si>
    <t>TMEM38B</t>
  </si>
  <si>
    <t>FKTN</t>
  </si>
  <si>
    <t>SLC44A1</t>
  </si>
  <si>
    <t>LOC106040435</t>
  </si>
  <si>
    <t>LPL</t>
  </si>
  <si>
    <t>FSD1L</t>
  </si>
  <si>
    <t>ABCA1</t>
  </si>
  <si>
    <t>PSD3</t>
  </si>
  <si>
    <t>NRG1</t>
  </si>
  <si>
    <t>NW_013185840.1</t>
  </si>
  <si>
    <t>LOC106045081</t>
  </si>
  <si>
    <t>GADD45G</t>
  </si>
  <si>
    <t>LOC106045093</t>
  </si>
  <si>
    <t>SEMA4D</t>
  </si>
  <si>
    <t>DIRAS2</t>
  </si>
  <si>
    <t>LOC106045088</t>
  </si>
  <si>
    <t>AUH</t>
  </si>
  <si>
    <t>SYK</t>
  </si>
  <si>
    <t>FUT10</t>
  </si>
  <si>
    <t>FNTA</t>
  </si>
  <si>
    <t>KCMF1</t>
  </si>
  <si>
    <t>RNF170</t>
  </si>
  <si>
    <t>LOC106040436</t>
  </si>
  <si>
    <t>LOC106045092</t>
  </si>
  <si>
    <t>LOC106045111</t>
  </si>
  <si>
    <t>TRNAG-GCC-9</t>
  </si>
  <si>
    <t>LOC106045094</t>
  </si>
  <si>
    <t>NFIL3</t>
  </si>
  <si>
    <t>ROR2</t>
  </si>
  <si>
    <t>LOC106040441</t>
  </si>
  <si>
    <t>ATP5I</t>
  </si>
  <si>
    <t>LOC106040427</t>
  </si>
  <si>
    <t>CHRNB3</t>
  </si>
  <si>
    <t>CHRNA6</t>
  </si>
  <si>
    <t>IDUA</t>
  </si>
  <si>
    <t>SLC26A1</t>
  </si>
  <si>
    <t>TMEM175</t>
  </si>
  <si>
    <t>LOC106040411</t>
  </si>
  <si>
    <t>THAP1</t>
  </si>
  <si>
    <t>PDE6B</t>
  </si>
  <si>
    <t>GAK</t>
  </si>
  <si>
    <t>CKS2</t>
  </si>
  <si>
    <t>SHC3</t>
  </si>
  <si>
    <t>SECISBP2</t>
  </si>
  <si>
    <t>NW_013185671.1</t>
  </si>
  <si>
    <t>LOC106032383</t>
  </si>
  <si>
    <t>LOC106032380</t>
  </si>
  <si>
    <t>MAB21L2</t>
  </si>
  <si>
    <t>LOC106032244</t>
  </si>
  <si>
    <t>LOC106032243</t>
  </si>
  <si>
    <t>ARHGAP10</t>
  </si>
  <si>
    <t>NR3C2</t>
  </si>
  <si>
    <t>DCLK2</t>
  </si>
  <si>
    <t>LRBA</t>
  </si>
  <si>
    <t>LOC106032241</t>
  </si>
  <si>
    <t>LOC106045104</t>
  </si>
  <si>
    <t>SPTLC1</t>
  </si>
  <si>
    <t>CDC42SE2</t>
  </si>
  <si>
    <t>LOC106045100</t>
  </si>
  <si>
    <t>TMEM184C</t>
  </si>
  <si>
    <t>EDNRA</t>
  </si>
  <si>
    <t>PRMT9</t>
  </si>
  <si>
    <t>TTC29</t>
  </si>
  <si>
    <t>LOC106032248</t>
  </si>
  <si>
    <t>RPS3A</t>
  </si>
  <si>
    <t>LOC106032249</t>
  </si>
  <si>
    <t>SH3D19</t>
  </si>
  <si>
    <t>LOC106040429</t>
  </si>
  <si>
    <t>PIGG</t>
  </si>
  <si>
    <t>LOC106040422</t>
  </si>
  <si>
    <t>NW_013185686.1</t>
  </si>
  <si>
    <t>S1PR3</t>
  </si>
  <si>
    <t>LOC106045090</t>
  </si>
  <si>
    <t>LOC106032250</t>
  </si>
  <si>
    <t>FAM160A1</t>
  </si>
  <si>
    <t>NW_013185656.1</t>
  </si>
  <si>
    <t>ABCE1</t>
  </si>
  <si>
    <t>LOC106032225</t>
  </si>
  <si>
    <t>LOC106032224</t>
  </si>
  <si>
    <t>MMAA</t>
  </si>
  <si>
    <t>LSM6</t>
  </si>
  <si>
    <t>LOC106032232</t>
  </si>
  <si>
    <t>HHIP</t>
  </si>
  <si>
    <t>LOC106032219</t>
  </si>
  <si>
    <t>OTUD4</t>
  </si>
  <si>
    <t>SMAD1</t>
  </si>
  <si>
    <t>LOC106032226</t>
  </si>
  <si>
    <t>LOC106032233</t>
  </si>
  <si>
    <t>ANAPC10</t>
  </si>
  <si>
    <t>LOC106032230</t>
  </si>
  <si>
    <t>ZNF827</t>
  </si>
  <si>
    <t>SLC10A7</t>
  </si>
  <si>
    <t>POU4F2</t>
  </si>
  <si>
    <t>NW_013185718.1</t>
  </si>
  <si>
    <t>NW_013185807.1</t>
  </si>
  <si>
    <t>NUDT12</t>
  </si>
  <si>
    <t>GIN1</t>
  </si>
  <si>
    <t>LOC106043738</t>
  </si>
  <si>
    <t>LOC106043750</t>
  </si>
  <si>
    <t>LOC106043746</t>
  </si>
  <si>
    <t>SLCO4C1</t>
  </si>
  <si>
    <t>ST8SIA4</t>
  </si>
  <si>
    <t>LOC106043748</t>
  </si>
  <si>
    <t>PPIP5K2</t>
  </si>
  <si>
    <t>PAM</t>
  </si>
  <si>
    <t>LOC106032254</t>
  </si>
  <si>
    <t>GATB</t>
  </si>
  <si>
    <t>LOC106032253</t>
  </si>
  <si>
    <t>NW_013185732.1</t>
  </si>
  <si>
    <t>TRNAR-UCU-2</t>
  </si>
  <si>
    <t>DR1</t>
  </si>
  <si>
    <t>LOC106039433</t>
  </si>
  <si>
    <t>LOC106039392</t>
  </si>
  <si>
    <t>LOC106039468</t>
  </si>
  <si>
    <t>LOC106039401</t>
  </si>
  <si>
    <t>LOC106039384</t>
  </si>
  <si>
    <t>GCLM</t>
  </si>
  <si>
    <t>DNTTIP2</t>
  </si>
  <si>
    <t>FNBP1L</t>
  </si>
  <si>
    <t>RDH8</t>
  </si>
  <si>
    <t>CCDC18</t>
  </si>
  <si>
    <t>TMED5</t>
  </si>
  <si>
    <t>LOC106039432</t>
  </si>
  <si>
    <t>FAM69A</t>
  </si>
  <si>
    <t>RPL5</t>
  </si>
  <si>
    <t>LOC106039438</t>
  </si>
  <si>
    <t>LOC106039393</t>
  </si>
  <si>
    <t>LOC106039456</t>
  </si>
  <si>
    <t>RPAP2</t>
  </si>
  <si>
    <t>LOC106039457</t>
  </si>
  <si>
    <t>GLMN</t>
  </si>
  <si>
    <t>KIAA1107</t>
  </si>
  <si>
    <t>EPHX4</t>
  </si>
  <si>
    <t>BRDT</t>
  </si>
  <si>
    <t>CDC7</t>
  </si>
  <si>
    <t>LOC106039400</t>
  </si>
  <si>
    <t>ZNF644</t>
  </si>
  <si>
    <t>BCAR3</t>
  </si>
  <si>
    <t>EVI5</t>
  </si>
  <si>
    <t>TGFBR3</t>
  </si>
  <si>
    <t>HFM1</t>
  </si>
  <si>
    <t>MTF2</t>
  </si>
  <si>
    <t>NW_013185694.1</t>
  </si>
  <si>
    <t>LOC106035594</t>
  </si>
  <si>
    <t>ESM1</t>
  </si>
  <si>
    <t>LOC106035576</t>
  </si>
  <si>
    <t>GPX8</t>
  </si>
  <si>
    <t>LOC106035612</t>
  </si>
  <si>
    <t>LOC106035583</t>
  </si>
  <si>
    <t>CDC20B</t>
  </si>
  <si>
    <t>LOC106035584</t>
  </si>
  <si>
    <t>DHX29</t>
  </si>
  <si>
    <t>PPAP2A</t>
  </si>
  <si>
    <t>DDX4</t>
  </si>
  <si>
    <t>LOC106035635</t>
  </si>
  <si>
    <t>IL31RA</t>
  </si>
  <si>
    <t>ANKRD55</t>
  </si>
  <si>
    <t>SKIV2L2</t>
  </si>
  <si>
    <t>SLC38A9</t>
  </si>
  <si>
    <t>IL6ST</t>
  </si>
  <si>
    <t>LOC106035599</t>
  </si>
  <si>
    <t>SNX18</t>
  </si>
  <si>
    <t>LOC106035642</t>
  </si>
  <si>
    <t>LOC106035653</t>
  </si>
  <si>
    <t>NW_013185845.1</t>
  </si>
  <si>
    <t>LOC106045239</t>
  </si>
  <si>
    <t>ISOC1</t>
  </si>
  <si>
    <t>LOC106045250</t>
  </si>
  <si>
    <t>KIAA1024L</t>
  </si>
  <si>
    <t>LOC106045251</t>
  </si>
  <si>
    <t>LOC106045255</t>
  </si>
  <si>
    <t>LOC106045238</t>
  </si>
  <si>
    <t>LOC106045260</t>
  </si>
  <si>
    <t>SLC12A2</t>
  </si>
  <si>
    <t>FBN2</t>
  </si>
  <si>
    <t>CHSY3</t>
  </si>
  <si>
    <t>ADAMTS19</t>
  </si>
  <si>
    <t>NW_013185689.1</t>
  </si>
  <si>
    <t>LOC106035145</t>
  </si>
  <si>
    <t>MTNR1A</t>
  </si>
  <si>
    <t>LOC106035147</t>
  </si>
  <si>
    <t>LOC106035146</t>
  </si>
  <si>
    <t>FAT1</t>
  </si>
  <si>
    <t>LOC106035181</t>
  </si>
  <si>
    <t>NW_013185659.1</t>
  </si>
  <si>
    <t>NW_013185787.1</t>
  </si>
  <si>
    <t>YAE1D1</t>
  </si>
  <si>
    <t>LOC106042893</t>
  </si>
  <si>
    <t>RALA</t>
  </si>
  <si>
    <t>LOC106042882</t>
  </si>
  <si>
    <t>LOC106042871</t>
  </si>
  <si>
    <t>LOC106042898</t>
  </si>
  <si>
    <t>POU6F2</t>
  </si>
  <si>
    <t>CDK13</t>
  </si>
  <si>
    <t>SUGCT</t>
  </si>
  <si>
    <t>NW_013185869.1</t>
  </si>
  <si>
    <t>LOC106046225</t>
  </si>
  <si>
    <t>LOC106046228</t>
  </si>
  <si>
    <t>PPIC</t>
  </si>
  <si>
    <t>LOC106046231</t>
  </si>
  <si>
    <t>LOC106046226</t>
  </si>
  <si>
    <t>PRDM6</t>
  </si>
  <si>
    <t>SNX24</t>
  </si>
  <si>
    <t>SNX2</t>
  </si>
  <si>
    <t>SNCAIP</t>
  </si>
  <si>
    <t>ZNF474</t>
  </si>
  <si>
    <t>CSNK1G3</t>
  </si>
  <si>
    <t>CEP120</t>
  </si>
  <si>
    <t>LOC106046219</t>
  </si>
  <si>
    <t>LOC106046218</t>
  </si>
  <si>
    <t>LOC106046227</t>
  </si>
  <si>
    <t>ZNF608</t>
  </si>
  <si>
    <t>LOC106045247</t>
  </si>
  <si>
    <t>LOC106045243</t>
  </si>
  <si>
    <t>NW_013185883.1</t>
  </si>
  <si>
    <t>LOC106046526</t>
  </si>
  <si>
    <t>LOC106046548</t>
  </si>
  <si>
    <t>LOC106046547</t>
  </si>
  <si>
    <t>TICAM2</t>
  </si>
  <si>
    <t>LOC106046542</t>
  </si>
  <si>
    <t>GRAMD3</t>
  </si>
  <si>
    <t>ALDH7A1</t>
  </si>
  <si>
    <t>FEM1C</t>
  </si>
  <si>
    <t>CCDC112</t>
  </si>
  <si>
    <t>PGGT1B</t>
  </si>
  <si>
    <t>TRIM36</t>
  </si>
  <si>
    <t>LOC106046533</t>
  </si>
  <si>
    <t>KCNN2</t>
  </si>
  <si>
    <t>LOC106046539</t>
  </si>
  <si>
    <t>LOC106046538</t>
  </si>
  <si>
    <t>LOC106046540</t>
  </si>
  <si>
    <t>MCC</t>
  </si>
  <si>
    <t>YTHDC2</t>
  </si>
  <si>
    <t>NW_013185738.1</t>
  </si>
  <si>
    <t>LOC106042877</t>
  </si>
  <si>
    <t>LOC106042878</t>
  </si>
  <si>
    <t>AMPH</t>
  </si>
  <si>
    <t>VPS41</t>
  </si>
  <si>
    <t>LOC106045240</t>
  </si>
  <si>
    <t>LOC106045241</t>
  </si>
  <si>
    <t>INHBA</t>
  </si>
  <si>
    <t>LOC106042897</t>
  </si>
  <si>
    <t>LOC106042874</t>
  </si>
  <si>
    <t>GLI3</t>
  </si>
  <si>
    <t>NW_013185696.1</t>
  </si>
  <si>
    <t>NUP37</t>
  </si>
  <si>
    <t>LOC106035602</t>
  </si>
  <si>
    <t>HSPB3</t>
  </si>
  <si>
    <t>LOC106035641</t>
  </si>
  <si>
    <t>ARL15</t>
  </si>
  <si>
    <t>LOC106039412</t>
  </si>
  <si>
    <t>LOC106039486</t>
  </si>
  <si>
    <t>LOC106039488</t>
  </si>
  <si>
    <t>LOC106039402</t>
  </si>
  <si>
    <t>LOC106039413</t>
  </si>
  <si>
    <t>LOC106039418</t>
  </si>
  <si>
    <t>LOC106039487</t>
  </si>
  <si>
    <t>LOC106039485</t>
  </si>
  <si>
    <t>NW_013185746.1</t>
  </si>
  <si>
    <t>LOC106032252</t>
  </si>
  <si>
    <t>FBXW7</t>
  </si>
  <si>
    <t>PELO</t>
  </si>
  <si>
    <t>LOC106035655</t>
  </si>
  <si>
    <t>LOC106035586</t>
  </si>
  <si>
    <t>LOC106035600</t>
  </si>
  <si>
    <t>LOC106035577</t>
  </si>
  <si>
    <t>LOC106035625</t>
  </si>
  <si>
    <t>ITGA1</t>
  </si>
  <si>
    <t>LOC106035579</t>
  </si>
  <si>
    <t>LOC106035580</t>
  </si>
  <si>
    <t>LOC106035581</t>
  </si>
  <si>
    <t>FST</t>
  </si>
  <si>
    <t>LOC106035578</t>
  </si>
  <si>
    <t>NDUFS4</t>
  </si>
  <si>
    <t>ITGA2</t>
  </si>
  <si>
    <t>LOC106035656</t>
  </si>
  <si>
    <t>LOC106035585</t>
  </si>
  <si>
    <t>ZNF462</t>
  </si>
  <si>
    <t>NW_013185817.1</t>
  </si>
  <si>
    <t>LOC106044145</t>
  </si>
  <si>
    <t>OSTF1</t>
  </si>
  <si>
    <t>NMRK1</t>
  </si>
  <si>
    <t>CARNMT1</t>
  </si>
  <si>
    <t>LOC106044143</t>
  </si>
  <si>
    <t>LOC106044164</t>
  </si>
  <si>
    <t>TRPM6</t>
  </si>
  <si>
    <t>RORB</t>
  </si>
  <si>
    <t>LOC106044144</t>
  </si>
  <si>
    <t>LOC106044163</t>
  </si>
  <si>
    <t>NW_013185712.1</t>
  </si>
  <si>
    <t>LOC106037513</t>
  </si>
  <si>
    <t>ETV1</t>
  </si>
  <si>
    <t>MEOX2</t>
  </si>
  <si>
    <t>AGMO</t>
  </si>
  <si>
    <t>DGKB</t>
  </si>
  <si>
    <t>NW_013185854.1</t>
  </si>
  <si>
    <t>BBS9</t>
  </si>
  <si>
    <t>LOC106044157</t>
  </si>
  <si>
    <t>LOC106044169</t>
  </si>
  <si>
    <t>RFK</t>
  </si>
  <si>
    <t>LOC106044141</t>
  </si>
  <si>
    <t>PIP5K1B</t>
  </si>
  <si>
    <t>ABCA4</t>
  </si>
  <si>
    <t>TECR</t>
  </si>
  <si>
    <t>LOC106039446</t>
  </si>
  <si>
    <t>LOC106035159</t>
  </si>
  <si>
    <t>LOC106035166</t>
  </si>
  <si>
    <t>LOC106035163</t>
  </si>
  <si>
    <t>LOC106035161</t>
  </si>
  <si>
    <t>LOC106035164</t>
  </si>
  <si>
    <t>LOC106035227</t>
  </si>
  <si>
    <t>TENM3</t>
  </si>
  <si>
    <t>DCP2</t>
  </si>
  <si>
    <t>REEP5</t>
  </si>
  <si>
    <t>NPY2R</t>
  </si>
  <si>
    <t>LOC106032281</t>
  </si>
  <si>
    <t>LOC106032283</t>
  </si>
  <si>
    <t>LOC106032355</t>
  </si>
  <si>
    <t>MAP9</t>
  </si>
  <si>
    <t>LOC106032277</t>
  </si>
  <si>
    <t>GUCY1B3</t>
  </si>
  <si>
    <t>TDO2</t>
  </si>
  <si>
    <t>ASIC5</t>
  </si>
  <si>
    <t>LOC106032282</t>
  </si>
  <si>
    <t>GUCY1A3</t>
  </si>
  <si>
    <t>LOC106032276</t>
  </si>
  <si>
    <t>CTSO</t>
  </si>
  <si>
    <t>LOC106032284</t>
  </si>
  <si>
    <t>LOC106042892</t>
  </si>
  <si>
    <t>LOC106042891</t>
  </si>
  <si>
    <t>NW_013185776.1</t>
  </si>
  <si>
    <t>LOC106042340</t>
  </si>
  <si>
    <t>LOC106042330</t>
  </si>
  <si>
    <t>LOC106042331</t>
  </si>
  <si>
    <t>LOC106042347</t>
  </si>
  <si>
    <t>STARD4</t>
  </si>
  <si>
    <t>SLC25A46</t>
  </si>
  <si>
    <t>PJA2</t>
  </si>
  <si>
    <t>CAMK4</t>
  </si>
  <si>
    <t>WDR36</t>
  </si>
  <si>
    <t>MAN2A1</t>
  </si>
  <si>
    <t>FER</t>
  </si>
  <si>
    <t>LOC106043751</t>
  </si>
  <si>
    <t>NW_013185905.1</t>
  </si>
  <si>
    <t>AAED1</t>
  </si>
  <si>
    <t>LOC106047341</t>
  </si>
  <si>
    <t>CDC14B</t>
  </si>
  <si>
    <t>HABP4</t>
  </si>
  <si>
    <t>HSD17B3</t>
  </si>
  <si>
    <t>PTCH1</t>
  </si>
  <si>
    <t>FANCC</t>
  </si>
  <si>
    <t>LOC106047340</t>
  </si>
  <si>
    <t>ERCC6L2</t>
  </si>
  <si>
    <t>LOC106047346</t>
  </si>
  <si>
    <t>NW_013185700.1</t>
  </si>
  <si>
    <t>BRIX1</t>
  </si>
  <si>
    <t>LOC106036335</t>
  </si>
  <si>
    <t>CAPSL</t>
  </si>
  <si>
    <t>IL7R</t>
  </si>
  <si>
    <t>AGXT2</t>
  </si>
  <si>
    <t>RAD1</t>
  </si>
  <si>
    <t>RAI14</t>
  </si>
  <si>
    <t>SPEF2</t>
  </si>
  <si>
    <t>PRLR</t>
  </si>
  <si>
    <t>DNAJC21</t>
  </si>
  <si>
    <t>NW_013185783.1</t>
  </si>
  <si>
    <t>LOC106032285</t>
  </si>
  <si>
    <t>PDGFC</t>
  </si>
  <si>
    <t>LOC106035229</t>
  </si>
  <si>
    <t>LOC106035228</t>
  </si>
  <si>
    <t>LOC106035226</t>
  </si>
  <si>
    <t>LOC106035225</t>
  </si>
  <si>
    <t>LOC106035131</t>
  </si>
  <si>
    <t>FXN</t>
  </si>
  <si>
    <t>TJP2</t>
  </si>
  <si>
    <t>CTXN3</t>
  </si>
  <si>
    <t>LOC106045246</t>
  </si>
  <si>
    <t>NW_013185658.1</t>
  </si>
  <si>
    <t>NW_013185828.1</t>
  </si>
  <si>
    <t>LOC106044576</t>
  </si>
  <si>
    <t>THBS2</t>
  </si>
  <si>
    <t>LOC106044568</t>
  </si>
  <si>
    <t>WDR27</t>
  </si>
  <si>
    <t>LOC106032385</t>
  </si>
  <si>
    <t>TDGF1</t>
  </si>
  <si>
    <t>LRRC2</t>
  </si>
  <si>
    <t>NW_013185682.1</t>
  </si>
  <si>
    <t>SMOC2</t>
  </si>
  <si>
    <t>RXFP3</t>
  </si>
  <si>
    <t>C1QTNF3</t>
  </si>
  <si>
    <t>AMACR</t>
  </si>
  <si>
    <t>SLC45A2</t>
  </si>
  <si>
    <t>ADAMTS12</t>
  </si>
  <si>
    <t>NW_013185850.1</t>
  </si>
  <si>
    <t>LOC106045371</t>
  </si>
  <si>
    <t>CTSL</t>
  </si>
  <si>
    <t>LOC106045365</t>
  </si>
  <si>
    <t>LOC106045370</t>
  </si>
  <si>
    <t>LOC106045364</t>
  </si>
  <si>
    <t>LOC106045369</t>
  </si>
  <si>
    <t>DAPK1</t>
  </si>
  <si>
    <t>LOC106045373</t>
  </si>
  <si>
    <t>NW_013185910.1</t>
  </si>
  <si>
    <t>TRNAA-CGC</t>
  </si>
  <si>
    <t>PRR16</t>
  </si>
  <si>
    <t>NW_013185806.1</t>
  </si>
  <si>
    <t>LOC106043734</t>
  </si>
  <si>
    <t>NW_013185707.1</t>
  </si>
  <si>
    <t>LOC106036992</t>
  </si>
  <si>
    <t>TMPRSS15</t>
  </si>
  <si>
    <t>LOC106044139</t>
  </si>
  <si>
    <t>HACD4</t>
  </si>
  <si>
    <t>NW_013185790.1</t>
  </si>
  <si>
    <t>LOC106043028</t>
  </si>
  <si>
    <t>LOC106043050</t>
  </si>
  <si>
    <t>TMEM215</t>
  </si>
  <si>
    <t>LOC106043039</t>
  </si>
  <si>
    <t>TOPORS</t>
  </si>
  <si>
    <t>LOC106043030</t>
  </si>
  <si>
    <t>LPAR1</t>
  </si>
  <si>
    <t>LOC106043048</t>
  </si>
  <si>
    <t>LOC106043040</t>
  </si>
  <si>
    <t>FOCAD</t>
  </si>
  <si>
    <t>MAP3K1</t>
  </si>
  <si>
    <t>ARHGAP29</t>
  </si>
  <si>
    <t>NW_013185763.1</t>
  </si>
  <si>
    <t>LOC106041757</t>
  </si>
  <si>
    <t>LOC106041768</t>
  </si>
  <si>
    <t>LOC106041742</t>
  </si>
  <si>
    <t>LOC106041743</t>
  </si>
  <si>
    <t>LOC106041755</t>
  </si>
  <si>
    <t>LOC106041754</t>
  </si>
  <si>
    <t>LOC106041766</t>
  </si>
  <si>
    <t>CEP44</t>
  </si>
  <si>
    <t>LOC106041739</t>
  </si>
  <si>
    <t>LOC106041777</t>
  </si>
  <si>
    <t>LOC106041756</t>
  </si>
  <si>
    <t>GLRA3</t>
  </si>
  <si>
    <t>HPGD</t>
  </si>
  <si>
    <t>FBXO8</t>
  </si>
  <si>
    <t>GPM6A</t>
  </si>
  <si>
    <t>NW_013185945.1</t>
  </si>
  <si>
    <t>PPM1K</t>
  </si>
  <si>
    <t>CDS1</t>
  </si>
  <si>
    <t>LOC106048167</t>
  </si>
  <si>
    <t>WDFY3</t>
  </si>
  <si>
    <t>NW_013185660.1</t>
  </si>
  <si>
    <t>NW_013185665.1</t>
  </si>
  <si>
    <t>LOC106030989</t>
  </si>
  <si>
    <t>CHRM2</t>
  </si>
  <si>
    <t>LOC106030985</t>
  </si>
  <si>
    <t>PTN</t>
  </si>
  <si>
    <t>LOC106031067</t>
  </si>
  <si>
    <t>FGG</t>
  </si>
  <si>
    <t>RBM46</t>
  </si>
  <si>
    <t>LOC106032270</t>
  </si>
  <si>
    <t>NW_013185673.1</t>
  </si>
  <si>
    <t>NW_013185852.1</t>
  </si>
  <si>
    <t>LOC106045447</t>
  </si>
  <si>
    <t>LOC106045454</t>
  </si>
  <si>
    <t>CEP78</t>
  </si>
  <si>
    <t>PSAT1</t>
  </si>
  <si>
    <t>LOC106045445</t>
  </si>
  <si>
    <t>LOC106045449</t>
  </si>
  <si>
    <t>TLE4</t>
  </si>
  <si>
    <t>FRG1</t>
  </si>
  <si>
    <t>LOC106035215</t>
  </si>
  <si>
    <t>SPATA4</t>
  </si>
  <si>
    <t>LOC106041751</t>
  </si>
  <si>
    <t>LOC106041752</t>
  </si>
  <si>
    <t>LOC106041733</t>
  </si>
  <si>
    <t>LOC106041732</t>
  </si>
  <si>
    <t>SPCS3</t>
  </si>
  <si>
    <t>LOC106041775</t>
  </si>
  <si>
    <t>WDR17</t>
  </si>
  <si>
    <t>LOC106041750</t>
  </si>
  <si>
    <t>VEGFC</t>
  </si>
  <si>
    <t>ASB5</t>
  </si>
  <si>
    <t>LOC106040456</t>
  </si>
  <si>
    <t>LOC106040413</t>
  </si>
  <si>
    <t>LOC106040415</t>
  </si>
  <si>
    <t>LOC106040428</t>
  </si>
  <si>
    <t>PHAX</t>
  </si>
  <si>
    <t>KLF4</t>
  </si>
  <si>
    <t>LOC106040438</t>
  </si>
  <si>
    <t>LMNB1</t>
  </si>
  <si>
    <t>RAD23B</t>
  </si>
  <si>
    <t>LOC106042890</t>
  </si>
  <si>
    <t>PSMA2</t>
  </si>
  <si>
    <t>LOC106042900</t>
  </si>
  <si>
    <t>MRPL32</t>
  </si>
  <si>
    <t>LOC106035223</t>
  </si>
  <si>
    <t>NW_013185657.1</t>
  </si>
  <si>
    <t>LOC106037506</t>
  </si>
  <si>
    <t>LOC106037507</t>
  </si>
  <si>
    <t>NW_013185856.1</t>
  </si>
  <si>
    <t>LOC106045594</t>
  </si>
  <si>
    <t>LOC106045593</t>
  </si>
  <si>
    <t>GINS1</t>
  </si>
  <si>
    <t>EIF4A3</t>
  </si>
  <si>
    <t>LOC106045611</t>
  </si>
  <si>
    <t>GEMIN6</t>
  </si>
  <si>
    <t>MORN2</t>
  </si>
  <si>
    <t>SLC8A1</t>
  </si>
  <si>
    <t>NINL</t>
  </si>
  <si>
    <t>ATL2</t>
  </si>
  <si>
    <t>HNRNPLL</t>
  </si>
  <si>
    <t>GALM</t>
  </si>
  <si>
    <t>DHX57</t>
  </si>
  <si>
    <t>LOC106045590</t>
  </si>
  <si>
    <t>ARHGEF33</t>
  </si>
  <si>
    <t>SOS1</t>
  </si>
  <si>
    <t>MRPS5</t>
  </si>
  <si>
    <t>LOC106045576</t>
  </si>
  <si>
    <t>MUSK</t>
  </si>
  <si>
    <t>NW_013185672.1</t>
  </si>
  <si>
    <t>LOC106032395</t>
  </si>
  <si>
    <t>LOC106032474</t>
  </si>
  <si>
    <t>LOC106032432</t>
  </si>
  <si>
    <t>TRDN</t>
  </si>
  <si>
    <t>LOC106032434</t>
  </si>
  <si>
    <t>LOC106032407</t>
  </si>
  <si>
    <t>LOC106032462</t>
  </si>
  <si>
    <t>LOC106032398</t>
  </si>
  <si>
    <t>LOC106032437</t>
  </si>
  <si>
    <t>LOC106032449</t>
  </si>
  <si>
    <t>GJA1</t>
  </si>
  <si>
    <t>TBC1D32</t>
  </si>
  <si>
    <t>LOC106034902</t>
  </si>
  <si>
    <t>LOC106034861</t>
  </si>
  <si>
    <t>CDH10</t>
  </si>
  <si>
    <t>LOC106035160</t>
  </si>
  <si>
    <t>LOC106035165</t>
  </si>
  <si>
    <t>LOC106035162</t>
  </si>
  <si>
    <t>NW_013185677.1</t>
  </si>
  <si>
    <t>NW_013185932.1</t>
  </si>
  <si>
    <t>LOC106047874</t>
  </si>
  <si>
    <t>LOC106047872</t>
  </si>
  <si>
    <t>ARL14EPL</t>
  </si>
  <si>
    <t>CDO1</t>
  </si>
  <si>
    <t>AP3S1</t>
  </si>
  <si>
    <t>LOC106047879</t>
  </si>
  <si>
    <t>LVRN</t>
  </si>
  <si>
    <t>COMMD10</t>
  </si>
  <si>
    <t>SEMA6A</t>
  </si>
  <si>
    <t>TMEM154</t>
  </si>
  <si>
    <t>ARFIP1</t>
  </si>
  <si>
    <t>LOC106032261</t>
  </si>
  <si>
    <t>LOC106032265</t>
  </si>
  <si>
    <t>LOC106032267</t>
  </si>
  <si>
    <t>SFRP2</t>
  </si>
  <si>
    <t>FGA</t>
  </si>
  <si>
    <t>MND1</t>
  </si>
  <si>
    <t>TLR2</t>
  </si>
  <si>
    <t>LOC106032266</t>
  </si>
  <si>
    <t>LOC106032353</t>
  </si>
  <si>
    <t>LOC106032354</t>
  </si>
  <si>
    <t>DCHS2</t>
  </si>
  <si>
    <t>PLRG1</t>
  </si>
  <si>
    <t>FGB</t>
  </si>
  <si>
    <t>TRIM2</t>
  </si>
  <si>
    <t>KIAA0922</t>
  </si>
  <si>
    <t>LOC106032378</t>
  </si>
  <si>
    <t>LOC106036991</t>
  </si>
  <si>
    <t>LOC106037006</t>
  </si>
  <si>
    <t>CXADR</t>
  </si>
  <si>
    <t>LOC106037015</t>
  </si>
  <si>
    <t>LOC106036980</t>
  </si>
  <si>
    <t>LOC106037016</t>
  </si>
  <si>
    <t>LOC106035571</t>
  </si>
  <si>
    <t>PLK2</t>
  </si>
  <si>
    <t>RAB3C</t>
  </si>
  <si>
    <t>LOC106041741</t>
  </si>
  <si>
    <t>LOC106041770</t>
  </si>
  <si>
    <t>AGA</t>
  </si>
  <si>
    <t>NEIL3</t>
  </si>
  <si>
    <t>LOC106045597</t>
  </si>
  <si>
    <t>F3</t>
  </si>
  <si>
    <t>ABCD3</t>
  </si>
  <si>
    <t>LOC106032464</t>
  </si>
  <si>
    <t>HSF2</t>
  </si>
  <si>
    <t>NW_013185690.1</t>
  </si>
  <si>
    <t>LOC106032436</t>
  </si>
  <si>
    <t>SERINC1</t>
  </si>
  <si>
    <t>LOC106032435</t>
  </si>
  <si>
    <t>NW_013185719.1</t>
  </si>
  <si>
    <t>LOC106036994</t>
  </si>
  <si>
    <t>NW_013185878.1</t>
  </si>
  <si>
    <t>LOC106046410</t>
  </si>
  <si>
    <t>LOC106046415</t>
  </si>
  <si>
    <t>LOC106046409</t>
  </si>
  <si>
    <t>LOC106046412</t>
  </si>
  <si>
    <t>LOC106046406</t>
  </si>
  <si>
    <t>NW_013185778.1</t>
  </si>
  <si>
    <t>LOC106042462</t>
  </si>
  <si>
    <t>LOC106042420</t>
  </si>
  <si>
    <t>LOC106042461</t>
  </si>
  <si>
    <t>LOC106042419</t>
  </si>
  <si>
    <t>NW_013185654.1</t>
  </si>
  <si>
    <t>SPIN1</t>
  </si>
  <si>
    <t>ISCA1</t>
  </si>
  <si>
    <t>LOC106045363</t>
  </si>
  <si>
    <t>LOC106045362</t>
  </si>
  <si>
    <t>GOLM1</t>
  </si>
  <si>
    <t>NAA35</t>
  </si>
  <si>
    <t>LOC106045378</t>
  </si>
  <si>
    <t>ZCCHC6</t>
  </si>
  <si>
    <t>AGTPBP1</t>
  </si>
  <si>
    <t>LOC106042416</t>
  </si>
  <si>
    <t>LOC106042463</t>
  </si>
  <si>
    <t>LOC106042417</t>
  </si>
  <si>
    <t>CLVS2</t>
  </si>
  <si>
    <t>LOC106039549</t>
  </si>
  <si>
    <t>EPHA6</t>
  </si>
  <si>
    <t>PDE4D</t>
  </si>
  <si>
    <t>NW_013185721.1</t>
  </si>
  <si>
    <t>DEPDC1B</t>
  </si>
  <si>
    <t>ELOVL7</t>
  </si>
  <si>
    <t>ERCC8</t>
  </si>
  <si>
    <t>NDUFAF2</t>
  </si>
  <si>
    <t>MEGF10</t>
  </si>
  <si>
    <t>PRRC1</t>
  </si>
  <si>
    <t>NKAIN2</t>
  </si>
  <si>
    <t>LOC106039588</t>
  </si>
  <si>
    <t>ARL6</t>
  </si>
  <si>
    <t>NW_013185664.1</t>
  </si>
  <si>
    <t>INTU</t>
  </si>
  <si>
    <t>LOC106032377</t>
  </si>
  <si>
    <t>NW_013185733.1</t>
  </si>
  <si>
    <t>PARK2</t>
  </si>
  <si>
    <t>FGL1</t>
  </si>
  <si>
    <t>LOC106035210</t>
  </si>
  <si>
    <t>LOC106035212</t>
  </si>
  <si>
    <t>ASAH1</t>
  </si>
  <si>
    <t>PCM1</t>
  </si>
  <si>
    <t>NW_013185855.1</t>
  </si>
  <si>
    <t>EDA2R</t>
  </si>
  <si>
    <t>VSIG4</t>
  </si>
  <si>
    <t>LOC106045531</t>
  </si>
  <si>
    <t>LOC106045548</t>
  </si>
  <si>
    <t>LOC106045549</t>
  </si>
  <si>
    <t>OPHN1</t>
  </si>
  <si>
    <t>LOC106045569</t>
  </si>
  <si>
    <t>LOC106045532</t>
  </si>
  <si>
    <t>LOC106045553</t>
  </si>
  <si>
    <t>LOC106045545</t>
  </si>
  <si>
    <t>LOC106045547</t>
  </si>
  <si>
    <t>LOC106045561</t>
  </si>
  <si>
    <t>LOC106045559</t>
  </si>
  <si>
    <t>MSN</t>
  </si>
  <si>
    <t>HEPH</t>
  </si>
  <si>
    <t>LAS1L</t>
  </si>
  <si>
    <t>ZC3H12B</t>
  </si>
  <si>
    <t>AR</t>
  </si>
  <si>
    <t>FHDC1</t>
  </si>
  <si>
    <t>NW_013185661.1</t>
  </si>
  <si>
    <t>LOC106030355</t>
  </si>
  <si>
    <t>LOC106030274</t>
  </si>
  <si>
    <t>ZNF385D</t>
  </si>
  <si>
    <t>MTPN</t>
  </si>
  <si>
    <t>LOC106042334</t>
  </si>
  <si>
    <t>LOC106035179</t>
  </si>
  <si>
    <t>LOC106035178</t>
  </si>
  <si>
    <t>NW_013185740.1</t>
  </si>
  <si>
    <t>NW_013185765.1</t>
  </si>
  <si>
    <t>ISPD</t>
  </si>
  <si>
    <t>LOC106043722</t>
  </si>
  <si>
    <t>LOC106043735</t>
  </si>
  <si>
    <t>IFT74</t>
  </si>
  <si>
    <t>LRRC19</t>
  </si>
  <si>
    <t>PLAA</t>
  </si>
  <si>
    <t>CAAP1</t>
  </si>
  <si>
    <t>MOB3B</t>
  </si>
  <si>
    <t>TEK</t>
  </si>
  <si>
    <t>LOC106044594</t>
  </si>
  <si>
    <t>LOC106044595</t>
  </si>
  <si>
    <t>LOC106044592</t>
  </si>
  <si>
    <t>LOC106045450</t>
  </si>
  <si>
    <t>SVEP1</t>
  </si>
  <si>
    <t>NW_013185885.1</t>
  </si>
  <si>
    <t>HTR1D</t>
  </si>
  <si>
    <t>PTAFR</t>
  </si>
  <si>
    <t>XKR8</t>
  </si>
  <si>
    <t>RPA2</t>
  </si>
  <si>
    <t>THEMIS2</t>
  </si>
  <si>
    <t>ZMPSTE24</t>
  </si>
  <si>
    <t>LUZP1</t>
  </si>
  <si>
    <t>LOC106046562</t>
  </si>
  <si>
    <t>LOC106046577</t>
  </si>
  <si>
    <t>HNRNPR</t>
  </si>
  <si>
    <t>DNAJC8</t>
  </si>
  <si>
    <t>SMPDL3B</t>
  </si>
  <si>
    <t>KDM1A</t>
  </si>
  <si>
    <t>EYA3</t>
  </si>
  <si>
    <t>LOC106049770</t>
  </si>
  <si>
    <t>LOC106049763</t>
  </si>
  <si>
    <t>PACRG</t>
  </si>
  <si>
    <t>LOC106039564</t>
  </si>
  <si>
    <t>SLC25A31</t>
  </si>
  <si>
    <t>LOC106042437</t>
  </si>
  <si>
    <t>HSPA4L</t>
  </si>
  <si>
    <t>LOC106030148</t>
  </si>
  <si>
    <t>TWIST1</t>
  </si>
  <si>
    <t>FERD3L</t>
  </si>
  <si>
    <t>TWISTNB</t>
  </si>
  <si>
    <t>LOC106030213</t>
  </si>
  <si>
    <t>LOC106030175</t>
  </si>
  <si>
    <t>HDAC9</t>
  </si>
  <si>
    <t>LOC106035236</t>
  </si>
  <si>
    <t>MTUS1</t>
  </si>
  <si>
    <t>LOC106035190</t>
  </si>
  <si>
    <t>LOC106035127</t>
  </si>
  <si>
    <t>DCTD</t>
  </si>
  <si>
    <t>WWC2</t>
  </si>
  <si>
    <t>DGKI</t>
  </si>
  <si>
    <t>LOC106044167</t>
  </si>
  <si>
    <t>MLLT3</t>
  </si>
  <si>
    <t>NW_013185668.1</t>
  </si>
  <si>
    <t>NW_013185755.1</t>
  </si>
  <si>
    <t>LOC106041219</t>
  </si>
  <si>
    <t>ATF7IP2</t>
  </si>
  <si>
    <t>EMP2</t>
  </si>
  <si>
    <t>NUBP1</t>
  </si>
  <si>
    <t>LOC106041193</t>
  </si>
  <si>
    <t>DEXI</t>
  </si>
  <si>
    <t>LOC106041211</t>
  </si>
  <si>
    <t>SOCS1</t>
  </si>
  <si>
    <t>TEKT5</t>
  </si>
  <si>
    <t>LOC106041209</t>
  </si>
  <si>
    <t>LOC106041210</t>
  </si>
  <si>
    <t>TVP23A</t>
  </si>
  <si>
    <t>LOC106041175</t>
  </si>
  <si>
    <t>LOC106041227</t>
  </si>
  <si>
    <t>LOC106041177</t>
  </si>
  <si>
    <t>LITAF</t>
  </si>
  <si>
    <t>LOC106041208</t>
  </si>
  <si>
    <t>CIITA</t>
  </si>
  <si>
    <t>LOC106041217</t>
  </si>
  <si>
    <t>GRIN2A</t>
  </si>
  <si>
    <t>LOC106043721</t>
  </si>
  <si>
    <t>LOC106043725</t>
  </si>
  <si>
    <t>LOC106043720</t>
  </si>
  <si>
    <t>LOC106043729</t>
  </si>
  <si>
    <t>IFNK</t>
  </si>
  <si>
    <t>TPK1</t>
  </si>
  <si>
    <t>NW_013185706.1</t>
  </si>
  <si>
    <t>LOC106036885</t>
  </si>
  <si>
    <t>DUSP6</t>
  </si>
  <si>
    <t>LOC106036940</t>
  </si>
  <si>
    <t>LOC106036939</t>
  </si>
  <si>
    <t>KITLG</t>
  </si>
  <si>
    <t>POC1B</t>
  </si>
  <si>
    <t>LOC106037309</t>
  </si>
  <si>
    <t>LOC106037002</t>
  </si>
  <si>
    <t>N6AMT1</t>
  </si>
  <si>
    <t>RWDD2B</t>
  </si>
  <si>
    <t>LTN1</t>
  </si>
  <si>
    <t>LOC106037020</t>
  </si>
  <si>
    <t>LOC106034256</t>
  </si>
  <si>
    <t>RAB32</t>
  </si>
  <si>
    <t>GRM1</t>
  </si>
  <si>
    <t>ADGB</t>
  </si>
  <si>
    <t>DPP4</t>
  </si>
  <si>
    <t>FAP</t>
  </si>
  <si>
    <t>IFIH1</t>
  </si>
  <si>
    <t>LOC106029938</t>
  </si>
  <si>
    <t>LOC106029937</t>
  </si>
  <si>
    <t>GCG</t>
  </si>
  <si>
    <t>KCNH7</t>
  </si>
  <si>
    <t>LOC106029939</t>
  </si>
  <si>
    <t>LOC106029940</t>
  </si>
  <si>
    <t>SLC4A10</t>
  </si>
  <si>
    <t>LOC106036997</t>
  </si>
  <si>
    <t>LINGO2</t>
  </si>
  <si>
    <t>NW_013185688.1</t>
  </si>
  <si>
    <t>LOC106034994</t>
  </si>
  <si>
    <t>TMEM196</t>
  </si>
  <si>
    <t>TRNAG-UCC</t>
  </si>
  <si>
    <t>LOC106030981</t>
  </si>
  <si>
    <t>LOC106036925</t>
  </si>
  <si>
    <t>LOC106036926</t>
  </si>
  <si>
    <t>CEP290</t>
  </si>
  <si>
    <t>TMTC3</t>
  </si>
  <si>
    <t>NW_013185821.1</t>
  </si>
  <si>
    <t>GPR141</t>
  </si>
  <si>
    <t>LOC106044349</t>
  </si>
  <si>
    <t>LOC106044343</t>
  </si>
  <si>
    <t>LOC106044355</t>
  </si>
  <si>
    <t>LOC106044357</t>
  </si>
  <si>
    <t>ANLN</t>
  </si>
  <si>
    <t>LOC106044366</t>
  </si>
  <si>
    <t>LOC106044347</t>
  </si>
  <si>
    <t>LOC106044330</t>
  </si>
  <si>
    <t>NME8</t>
  </si>
  <si>
    <t>SFRP4</t>
  </si>
  <si>
    <t>EPDR1</t>
  </si>
  <si>
    <t>STARD3NL</t>
  </si>
  <si>
    <t>MLH1</t>
  </si>
  <si>
    <t>GFOD1</t>
  </si>
  <si>
    <t>TBC1D7</t>
  </si>
  <si>
    <t>AOAH</t>
  </si>
  <si>
    <t>ELMO1</t>
  </si>
  <si>
    <t>PHACTR1</t>
  </si>
  <si>
    <t>LOC106044342</t>
  </si>
  <si>
    <t>STX12</t>
  </si>
  <si>
    <t>PPP1R8</t>
  </si>
  <si>
    <t>LOC106036993</t>
  </si>
  <si>
    <t>CHODL</t>
  </si>
  <si>
    <t>NW_013185751.1</t>
  </si>
  <si>
    <t>LOC106040967</t>
  </si>
  <si>
    <t>MGST2</t>
  </si>
  <si>
    <t>LOC106040972</t>
  </si>
  <si>
    <t>LOC106040970</t>
  </si>
  <si>
    <t>SETD7</t>
  </si>
  <si>
    <t>NAA15</t>
  </si>
  <si>
    <t>LOC106040964</t>
  </si>
  <si>
    <t>MGARP</t>
  </si>
  <si>
    <t>MAML3</t>
  </si>
  <si>
    <t>LOC106030835</t>
  </si>
  <si>
    <t>LOC106036387</t>
  </si>
  <si>
    <t>LOC106036388</t>
  </si>
  <si>
    <t>LOC106036390</t>
  </si>
  <si>
    <t>RANBP3L</t>
  </si>
  <si>
    <t>NADK2</t>
  </si>
  <si>
    <t>LMBRD2</t>
  </si>
  <si>
    <t>NW_013185764.1</t>
  </si>
  <si>
    <t>PCDH17</t>
  </si>
  <si>
    <t>LOC106041791</t>
  </si>
  <si>
    <t>LOC106030853</t>
  </si>
  <si>
    <t>LOC106030841</t>
  </si>
  <si>
    <t>FAM49A</t>
  </si>
  <si>
    <t>LOC106043024</t>
  </si>
  <si>
    <t>TXN</t>
  </si>
  <si>
    <t>KIAA0368</t>
  </si>
  <si>
    <t>PTGR1</t>
  </si>
  <si>
    <t>SMC2</t>
  </si>
  <si>
    <t>NOCT</t>
  </si>
  <si>
    <t>ELF2</t>
  </si>
  <si>
    <t>LOC106036995</t>
  </si>
  <si>
    <t>LOC106036998</t>
  </si>
  <si>
    <t>LOC106036978</t>
  </si>
  <si>
    <t>LOC106039933</t>
  </si>
  <si>
    <t>CDH20</t>
  </si>
  <si>
    <t>LOC106034236</t>
  </si>
  <si>
    <t>LOC106045359</t>
  </si>
  <si>
    <t>TRNAL-CAG-5</t>
  </si>
  <si>
    <t>NTRK2</t>
  </si>
  <si>
    <t>SNN</t>
  </si>
  <si>
    <t>BFAR</t>
  </si>
  <si>
    <t>TXNDC11</t>
  </si>
  <si>
    <t>ZC3H7A</t>
  </si>
  <si>
    <t>LOC106041204</t>
  </si>
  <si>
    <t>PARN</t>
  </si>
  <si>
    <t>LOC106041186</t>
  </si>
  <si>
    <t>GALNT4</t>
  </si>
  <si>
    <t>LOC106036921</t>
  </si>
  <si>
    <t>ATP2B1</t>
  </si>
  <si>
    <t>NW_013185880.1</t>
  </si>
  <si>
    <t>LOC106046462</t>
  </si>
  <si>
    <t>LOC106046456</t>
  </si>
  <si>
    <t>IGFBP3</t>
  </si>
  <si>
    <t>ADCY1</t>
  </si>
  <si>
    <t>IGFBP1</t>
  </si>
  <si>
    <t>LOC106046461</t>
  </si>
  <si>
    <t>LOC106037001</t>
  </si>
  <si>
    <t>LOC106034860</t>
  </si>
  <si>
    <t>NW_013185762.1</t>
  </si>
  <si>
    <t>LOC106041686</t>
  </si>
  <si>
    <t>LOC106041685</t>
  </si>
  <si>
    <t>RNF144B</t>
  </si>
  <si>
    <t>LOC106041687</t>
  </si>
  <si>
    <t>LOC106041695</t>
  </si>
  <si>
    <t>LARP1B</t>
  </si>
  <si>
    <t>LOC106042441</t>
  </si>
  <si>
    <t>MFSD8</t>
  </si>
  <si>
    <t>PLK4</t>
  </si>
  <si>
    <t>NW_013185888.1</t>
  </si>
  <si>
    <t>USP38</t>
  </si>
  <si>
    <t>IL15</t>
  </si>
  <si>
    <t>LOC106046694</t>
  </si>
  <si>
    <t>INPP4B</t>
  </si>
  <si>
    <t>LOC106046681</t>
  </si>
  <si>
    <t>FBXL17</t>
  </si>
  <si>
    <t>LOC106042887</t>
  </si>
  <si>
    <t>LOC106042889</t>
  </si>
  <si>
    <t>HECW1</t>
  </si>
  <si>
    <t>NW_013185931.1</t>
  </si>
  <si>
    <t>FAM131B</t>
  </si>
  <si>
    <t>PHF10</t>
  </si>
  <si>
    <t>TCTE3</t>
  </si>
  <si>
    <t>ERMARD</t>
  </si>
  <si>
    <t>LOC106039913</t>
  </si>
  <si>
    <t>LOC106030832</t>
  </si>
  <si>
    <t>ODC1</t>
  </si>
  <si>
    <t>NOL10</t>
  </si>
  <si>
    <t>ATP6V1C2</t>
  </si>
  <si>
    <t>PDIA6</t>
  </si>
  <si>
    <t>HPCAL1</t>
  </si>
  <si>
    <t>NW_013185784.1</t>
  </si>
  <si>
    <t>LOC106042727</t>
  </si>
  <si>
    <t>EDIL3</t>
  </si>
  <si>
    <t>HAPLN1</t>
  </si>
  <si>
    <t>VCAN</t>
  </si>
  <si>
    <t>LOC106039544</t>
  </si>
  <si>
    <t>NW_013185827.1</t>
  </si>
  <si>
    <t>LOC106035037</t>
  </si>
  <si>
    <t>NW_013185804.1</t>
  </si>
  <si>
    <t>NR2F1</t>
  </si>
  <si>
    <t>LOC106043702</t>
  </si>
  <si>
    <t>FAM172A</t>
  </si>
  <si>
    <t>LOC106032379</t>
  </si>
  <si>
    <t>GLRB</t>
  </si>
  <si>
    <t>LOC106036999</t>
  </si>
  <si>
    <t>SLC7A2</t>
  </si>
  <si>
    <t>PDGFRL</t>
  </si>
  <si>
    <t>NW_013185708.1</t>
  </si>
  <si>
    <t>AMBP</t>
  </si>
  <si>
    <t>LOC106037089</t>
  </si>
  <si>
    <t>LOC106037029</t>
  </si>
  <si>
    <t>MAMDC4</t>
  </si>
  <si>
    <t>EDF1</t>
  </si>
  <si>
    <t>C8G</t>
  </si>
  <si>
    <t>RABL6</t>
  </si>
  <si>
    <t>TRAF2</t>
  </si>
  <si>
    <t>FBXW5</t>
  </si>
  <si>
    <t>EXD3</t>
  </si>
  <si>
    <t>LOC106029875</t>
  </si>
  <si>
    <t>NW_013185683.1</t>
  </si>
  <si>
    <t>LOC106034361</t>
  </si>
  <si>
    <t>LOC106034390</t>
  </si>
  <si>
    <t>LOC106034389</t>
  </si>
  <si>
    <t>PTTG1</t>
  </si>
  <si>
    <t>GABRA6</t>
  </si>
  <si>
    <t>LOC106034362</t>
  </si>
  <si>
    <t>LOC106034391</t>
  </si>
  <si>
    <t>SLU7</t>
  </si>
  <si>
    <t>C1QTNF2</t>
  </si>
  <si>
    <t>LOC106034383</t>
  </si>
  <si>
    <t>CCNJL</t>
  </si>
  <si>
    <t>LOC106034363</t>
  </si>
  <si>
    <t>ATP10B</t>
  </si>
  <si>
    <t>GABRB2</t>
  </si>
  <si>
    <t>LOC106034364</t>
  </si>
  <si>
    <t>TRNAY-GUA-4</t>
  </si>
  <si>
    <t>LOC106041723</t>
  </si>
  <si>
    <t>LOC106041722</t>
  </si>
  <si>
    <t>LOC106041693</t>
  </si>
  <si>
    <t>LOC106041719</t>
  </si>
  <si>
    <t>DTNBP1</t>
  </si>
  <si>
    <t>JARID2</t>
  </si>
  <si>
    <t>LOC106041694</t>
  </si>
  <si>
    <t>MBOAT1</t>
  </si>
  <si>
    <t>ADAMTS5</t>
  </si>
  <si>
    <t>LOC106043724</t>
  </si>
  <si>
    <t>LOC106032328</t>
  </si>
  <si>
    <t>LOC106032375</t>
  </si>
  <si>
    <t>LOC106032373</t>
  </si>
  <si>
    <t>LOC106032384</t>
  </si>
  <si>
    <t>LOC106032334</t>
  </si>
  <si>
    <t>CBR4</t>
  </si>
  <si>
    <t>CPE</t>
  </si>
  <si>
    <t>LOC106032329</t>
  </si>
  <si>
    <t>LOC106032330</t>
  </si>
  <si>
    <t>LOC106032374</t>
  </si>
  <si>
    <t>LOC106032333</t>
  </si>
  <si>
    <t>LOC106032340</t>
  </si>
  <si>
    <t>DDX60</t>
  </si>
  <si>
    <t>LOC106032342</t>
  </si>
  <si>
    <t>NEK1</t>
  </si>
  <si>
    <t>LOC106032345</t>
  </si>
  <si>
    <t>LOC106032369</t>
  </si>
  <si>
    <t>MFAP3L</t>
  </si>
  <si>
    <t>TLL1</t>
  </si>
  <si>
    <t>SPOCK3</t>
  </si>
  <si>
    <t>LOC106032332</t>
  </si>
  <si>
    <t>ANXA10</t>
  </si>
  <si>
    <t>PALLD</t>
  </si>
  <si>
    <t>SH3RF1</t>
  </si>
  <si>
    <t>CLCN3</t>
  </si>
  <si>
    <t>NW_013185759.1</t>
  </si>
  <si>
    <t>TSPAN19</t>
  </si>
  <si>
    <t>RASSF9</t>
  </si>
  <si>
    <t>NTS</t>
  </si>
  <si>
    <t>LRRIQ1</t>
  </si>
  <si>
    <t>ALX1</t>
  </si>
  <si>
    <t>MGAT4C</t>
  </si>
  <si>
    <t>PCDH10</t>
  </si>
  <si>
    <t>LOC106040981</t>
  </si>
  <si>
    <t>LOC106032473</t>
  </si>
  <si>
    <t>RNF217</t>
  </si>
  <si>
    <t>NW_013185992.1</t>
  </si>
  <si>
    <t>CHDH</t>
  </si>
  <si>
    <t>CACNA1D</t>
  </si>
  <si>
    <t>PKIB</t>
  </si>
  <si>
    <t>LOC106035143</t>
  </si>
  <si>
    <t>LOC106035137</t>
  </si>
  <si>
    <t>TRAPPC11</t>
  </si>
  <si>
    <t>RWDD4</t>
  </si>
  <si>
    <t>LOC106035140</t>
  </si>
  <si>
    <t>ING2</t>
  </si>
  <si>
    <t>CDKN2AIP</t>
  </si>
  <si>
    <t>NW_013185947.1</t>
  </si>
  <si>
    <t>BNC2</t>
  </si>
  <si>
    <t>STXBP5</t>
  </si>
  <si>
    <t>LOC106041703</t>
  </si>
  <si>
    <t>NW_013185810.1</t>
  </si>
  <si>
    <t>LOC106043843</t>
  </si>
  <si>
    <t>LOC106043842</t>
  </si>
  <si>
    <t>LOC106043839</t>
  </si>
  <si>
    <t>LOC106043840</t>
  </si>
  <si>
    <t>GMDS</t>
  </si>
  <si>
    <t>LOC106043743</t>
  </si>
  <si>
    <t>LOC106033525</t>
  </si>
  <si>
    <t>LOC106033332</t>
  </si>
  <si>
    <t>LOC106033327</t>
  </si>
  <si>
    <t>LOC106033331</t>
  </si>
  <si>
    <t>LOC106033523</t>
  </si>
  <si>
    <t>FAM20C</t>
  </si>
  <si>
    <t>LOC106033524</t>
  </si>
  <si>
    <t>NW_013185741.1</t>
  </si>
  <si>
    <t>XPA</t>
  </si>
  <si>
    <t>HEMGN</t>
  </si>
  <si>
    <t>SPINK4</t>
  </si>
  <si>
    <t>B4GALT1</t>
  </si>
  <si>
    <t>DNAJA1</t>
  </si>
  <si>
    <t>LOC106040204</t>
  </si>
  <si>
    <t>DDX58</t>
  </si>
  <si>
    <t>TDRD7</t>
  </si>
  <si>
    <t>TMOD1</t>
  </si>
  <si>
    <t>TSTD2</t>
  </si>
  <si>
    <t>SMU1</t>
  </si>
  <si>
    <t>APTX</t>
  </si>
  <si>
    <t>IKBKAP</t>
  </si>
  <si>
    <t>TBC1D2</t>
  </si>
  <si>
    <t>ACO1</t>
  </si>
  <si>
    <t>DGKQ</t>
  </si>
  <si>
    <t>NCBP1</t>
  </si>
  <si>
    <t>CORO2A</t>
  </si>
  <si>
    <t>NW_013185715.1</t>
  </si>
  <si>
    <t>ENTPD8</t>
  </si>
  <si>
    <t>LOC106037128</t>
  </si>
  <si>
    <t>NOXA1</t>
  </si>
  <si>
    <t>LOC106043846</t>
  </si>
  <si>
    <t>EXOC2</t>
  </si>
  <si>
    <t>PWWP2A</t>
  </si>
  <si>
    <t>LOC106034367</t>
  </si>
  <si>
    <t>TTC1</t>
  </si>
  <si>
    <t>FABP6</t>
  </si>
  <si>
    <t>LOC106030273</t>
  </si>
  <si>
    <t>LOC106040953</t>
  </si>
  <si>
    <t>LOC106040956</t>
  </si>
  <si>
    <t>LOC106040947</t>
  </si>
  <si>
    <t>LOC106040955</t>
  </si>
  <si>
    <t>LOC106040960</t>
  </si>
  <si>
    <t>LOC106040952</t>
  </si>
  <si>
    <t>LOC106040954</t>
  </si>
  <si>
    <t>LOC106040951</t>
  </si>
  <si>
    <t>NW_013185791.1</t>
  </si>
  <si>
    <t>LOC106043086</t>
  </si>
  <si>
    <t>LOC106043083</t>
  </si>
  <si>
    <t>LOC106043080</t>
  </si>
  <si>
    <t>TPD52L1</t>
  </si>
  <si>
    <t>LOC106043090</t>
  </si>
  <si>
    <t>RPL37</t>
  </si>
  <si>
    <t>PTGER4</t>
  </si>
  <si>
    <t>PRKAA1</t>
  </si>
  <si>
    <t>TTC33</t>
  </si>
  <si>
    <t>LOC106036323</t>
  </si>
  <si>
    <t>DAB2</t>
  </si>
  <si>
    <t>FYB</t>
  </si>
  <si>
    <t>C7</t>
  </si>
  <si>
    <t>LOC106036281</t>
  </si>
  <si>
    <t>C9</t>
  </si>
  <si>
    <t>CRYBG3</t>
  </si>
  <si>
    <t>LOC106043093</t>
  </si>
  <si>
    <t>LOC106043099</t>
  </si>
  <si>
    <t>LOC106043121</t>
  </si>
  <si>
    <t>LOC106043097</t>
  </si>
  <si>
    <t>LOC106043094</t>
  </si>
  <si>
    <t>LOC106043096</t>
  </si>
  <si>
    <t>PLA2G15</t>
  </si>
  <si>
    <t>LOC106043098</t>
  </si>
  <si>
    <t>ESRP2</t>
  </si>
  <si>
    <t>LOC106043128</t>
  </si>
  <si>
    <t>NFATC3</t>
  </si>
  <si>
    <t>LOC106043101</t>
  </si>
  <si>
    <t>DUS2</t>
  </si>
  <si>
    <t>LOC106043078</t>
  </si>
  <si>
    <t>SLC12A4</t>
  </si>
  <si>
    <t>SMPD3</t>
  </si>
  <si>
    <t>DDX28</t>
  </si>
  <si>
    <t>LOC106043120</t>
  </si>
  <si>
    <t>LOC106034295</t>
  </si>
  <si>
    <t>SHPRH</t>
  </si>
  <si>
    <t>PCDH18</t>
  </si>
  <si>
    <t>SCCPDH</t>
  </si>
  <si>
    <t>KIF28P</t>
  </si>
  <si>
    <t>LOC106043077</t>
  </si>
  <si>
    <t>LOC106043088</t>
  </si>
  <si>
    <t>LOC106034404</t>
  </si>
  <si>
    <t>GABRA1</t>
  </si>
  <si>
    <t>LOC106038467</t>
  </si>
  <si>
    <t>NW_013185697.1</t>
  </si>
  <si>
    <t>LOC106035980</t>
  </si>
  <si>
    <t>IRX1</t>
  </si>
  <si>
    <t>LOC106035950</t>
  </si>
  <si>
    <t>LOC106035983</t>
  </si>
  <si>
    <t>MACC1</t>
  </si>
  <si>
    <t>LOC106035200</t>
  </si>
  <si>
    <t>MICU3</t>
  </si>
  <si>
    <t>CNOT7</t>
  </si>
  <si>
    <t>VPS37A</t>
  </si>
  <si>
    <t>MTMR7</t>
  </si>
  <si>
    <t>ZDHHC2</t>
  </si>
  <si>
    <t>LOC106036920</t>
  </si>
  <si>
    <t>LOC106036886</t>
  </si>
  <si>
    <t>LOC106032556</t>
  </si>
  <si>
    <t>CEP57L1</t>
  </si>
  <si>
    <t>SESN1</t>
  </si>
  <si>
    <t>ARMC2</t>
  </si>
  <si>
    <t>LOC106032603</t>
  </si>
  <si>
    <t>LOC106032597</t>
  </si>
  <si>
    <t>LOC106040974</t>
  </si>
  <si>
    <t>C6</t>
  </si>
  <si>
    <t>PLCXD3</t>
  </si>
  <si>
    <t>DACT2</t>
  </si>
  <si>
    <t>LOC106044556</t>
  </si>
  <si>
    <t>CD83</t>
  </si>
  <si>
    <t>LOC106041720</t>
  </si>
  <si>
    <t>RNF182</t>
  </si>
  <si>
    <t>LOC106030785</t>
  </si>
  <si>
    <t>RASL11B</t>
  </si>
  <si>
    <t>FIP1L1</t>
  </si>
  <si>
    <t>USP46</t>
  </si>
  <si>
    <t>SCFD2</t>
  </si>
  <si>
    <t>GLCCI1</t>
  </si>
  <si>
    <t>NXPH1</t>
  </si>
  <si>
    <t>ICA1</t>
  </si>
  <si>
    <t>NW_013185670.1</t>
  </si>
  <si>
    <t>SOX2</t>
  </si>
  <si>
    <t>LOC106032151</t>
  </si>
  <si>
    <t>LOC106038986</t>
  </si>
  <si>
    <t>LOC106039010</t>
  </si>
  <si>
    <t>LOC106039032</t>
  </si>
  <si>
    <t>BBX</t>
  </si>
  <si>
    <t>SEC61G</t>
  </si>
  <si>
    <t>LOC106046408</t>
  </si>
  <si>
    <t>EGFR</t>
  </si>
  <si>
    <t>PPFIA2</t>
  </si>
  <si>
    <t>LOC106034414</t>
  </si>
  <si>
    <t>GABRG2</t>
  </si>
  <si>
    <t>ITGB8</t>
  </si>
  <si>
    <t>LOC106030179</t>
  </si>
  <si>
    <t>LOC106041731</t>
  </si>
  <si>
    <t>CDKAL1</t>
  </si>
  <si>
    <t>E2F3</t>
  </si>
  <si>
    <t>LOC106035182</t>
  </si>
  <si>
    <t>LOC106035235</t>
  </si>
  <si>
    <t>NW_013185663.1</t>
  </si>
  <si>
    <t>LOC106030666</t>
  </si>
  <si>
    <t>SLCO5A1</t>
  </si>
  <si>
    <t>SULF1</t>
  </si>
  <si>
    <t>NW_013185847.1</t>
  </si>
  <si>
    <t>LOC106045291</t>
  </si>
  <si>
    <t>FZD8</t>
  </si>
  <si>
    <t>LOC106045285</t>
  </si>
  <si>
    <t>LOC106045304</t>
  </si>
  <si>
    <t>KCNRG</t>
  </si>
  <si>
    <t>LOC106035050</t>
  </si>
  <si>
    <t>LOC106035028</t>
  </si>
  <si>
    <t>LOC106035064</t>
  </si>
  <si>
    <t>LOC106035048</t>
  </si>
  <si>
    <t>TRIM13</t>
  </si>
  <si>
    <t>SLC7A6OS</t>
  </si>
  <si>
    <t>LOC106043114</t>
  </si>
  <si>
    <t>SLC7A6</t>
  </si>
  <si>
    <t>PRMT7</t>
  </si>
  <si>
    <t>LOC106043112</t>
  </si>
  <si>
    <t>LOC106040191</t>
  </si>
  <si>
    <t>FAT4</t>
  </si>
  <si>
    <t>ZNF330</t>
  </si>
  <si>
    <t>SCOC</t>
  </si>
  <si>
    <t>LOC106046683</t>
  </si>
  <si>
    <t>MGAT4D</t>
  </si>
  <si>
    <t>ELMOD2</t>
  </si>
  <si>
    <t>LOC106046682</t>
  </si>
  <si>
    <t>CLGN</t>
  </si>
  <si>
    <t>LOC106046680</t>
  </si>
  <si>
    <t>RNF150</t>
  </si>
  <si>
    <t>LOC106046692</t>
  </si>
  <si>
    <t>TBC1D9</t>
  </si>
  <si>
    <t>TNFRSF17</t>
  </si>
  <si>
    <t>GSPT1</t>
  </si>
  <si>
    <t>RSL1D1</t>
  </si>
  <si>
    <t>NTAN1</t>
  </si>
  <si>
    <t>LOC106033454</t>
  </si>
  <si>
    <t>LOC106033452</t>
  </si>
  <si>
    <t>FOPNL</t>
  </si>
  <si>
    <t>RRN3</t>
  </si>
  <si>
    <t>MPV17L</t>
  </si>
  <si>
    <t>LOC106033443</t>
  </si>
  <si>
    <t>LOC106033444</t>
  </si>
  <si>
    <t>LOC106033445</t>
  </si>
  <si>
    <t>KIAA0430</t>
  </si>
  <si>
    <t>NDE1</t>
  </si>
  <si>
    <t>ABCC1</t>
  </si>
  <si>
    <t>PDXDC1</t>
  </si>
  <si>
    <t>MYH11</t>
  </si>
  <si>
    <t>SNX29</t>
  </si>
  <si>
    <t>NW_013185900.1</t>
  </si>
  <si>
    <t>LOC106047166</t>
  </si>
  <si>
    <t>LOC106047137</t>
  </si>
  <si>
    <t>LOC106047155</t>
  </si>
  <si>
    <t>LOC106047138</t>
  </si>
  <si>
    <t>TNNC2</t>
  </si>
  <si>
    <t>SNX21</t>
  </si>
  <si>
    <t>ACOT8</t>
  </si>
  <si>
    <t>NEURL2</t>
  </si>
  <si>
    <t>LOC106047181</t>
  </si>
  <si>
    <t>PCIF1</t>
  </si>
  <si>
    <t>CD40</t>
  </si>
  <si>
    <t>SNRPB</t>
  </si>
  <si>
    <t>DDX27</t>
  </si>
  <si>
    <t>CCNDBP1</t>
  </si>
  <si>
    <t>CTSA</t>
  </si>
  <si>
    <t>PLTP</t>
  </si>
  <si>
    <t>ZNF335</t>
  </si>
  <si>
    <t>MMP9</t>
  </si>
  <si>
    <t>SLC12A5</t>
  </si>
  <si>
    <t>NCOA5</t>
  </si>
  <si>
    <t>SLC35C2</t>
  </si>
  <si>
    <t>ELMO2</t>
  </si>
  <si>
    <t>ZNFX1</t>
  </si>
  <si>
    <t>LOC106047157</t>
  </si>
  <si>
    <t>CDH22</t>
  </si>
  <si>
    <t>LOC106047148</t>
  </si>
  <si>
    <t>LOC106036033</t>
  </si>
  <si>
    <t>LOC106042888</t>
  </si>
  <si>
    <t>STK17A</t>
  </si>
  <si>
    <t>NW_013185799.1</t>
  </si>
  <si>
    <t>LOC106043421</t>
  </si>
  <si>
    <t>LOC106043424</t>
  </si>
  <si>
    <t>LOC106043423</t>
  </si>
  <si>
    <t>NW_013185692.1</t>
  </si>
  <si>
    <t>MRPL50</t>
  </si>
  <si>
    <t>RNF20</t>
  </si>
  <si>
    <t>TMEM246</t>
  </si>
  <si>
    <t>ALDOB</t>
  </si>
  <si>
    <t>LOC106043056</t>
  </si>
  <si>
    <t>GRIN3A</t>
  </si>
  <si>
    <t>LOC106043055</t>
  </si>
  <si>
    <t>SATB1</t>
  </si>
  <si>
    <t>LOC106030161</t>
  </si>
  <si>
    <t>LOC106030162</t>
  </si>
  <si>
    <t>KCNH8</t>
  </si>
  <si>
    <t>NW_013185723.1</t>
  </si>
  <si>
    <t>PRSS12</t>
  </si>
  <si>
    <t>LOC106038647</t>
  </si>
  <si>
    <t>LOC106041183</t>
  </si>
  <si>
    <t>MC4R</t>
  </si>
  <si>
    <t>NW_013185693.1</t>
  </si>
  <si>
    <t>LOC106034424</t>
  </si>
  <si>
    <t>LOC106034423</t>
  </si>
  <si>
    <t>ADRA1B</t>
  </si>
  <si>
    <t>INHBB</t>
  </si>
  <si>
    <t>LOC106029876</t>
  </si>
  <si>
    <t>RALB</t>
  </si>
  <si>
    <t>LOC106029880</t>
  </si>
  <si>
    <t>GLI2</t>
  </si>
  <si>
    <t>TBR1</t>
  </si>
  <si>
    <t>PSMD14</t>
  </si>
  <si>
    <t>LOC106045289</t>
  </si>
  <si>
    <t>LOC106039537</t>
  </si>
  <si>
    <t>LOC106039530</t>
  </si>
  <si>
    <t>LOC106037023</t>
  </si>
  <si>
    <t>LOC106037021</t>
  </si>
  <si>
    <t>NCAM2</t>
  </si>
  <si>
    <t>SLC44A3</t>
  </si>
  <si>
    <t>LOC106030667</t>
  </si>
  <si>
    <t>NW_013185912.1</t>
  </si>
  <si>
    <t>LOC106047417</t>
  </si>
  <si>
    <t>CNTNAP2</t>
  </si>
  <si>
    <t>FIGN</t>
  </si>
  <si>
    <t>CLIC6</t>
  </si>
  <si>
    <t>LOC106030982</t>
  </si>
  <si>
    <t>FAM180A</t>
  </si>
  <si>
    <t>LOC106035144</t>
  </si>
  <si>
    <t>LOC106035138</t>
  </si>
  <si>
    <t>LOC106035141</t>
  </si>
  <si>
    <t>STOX2</t>
  </si>
  <si>
    <t>LOC106035139</t>
  </si>
  <si>
    <t>LOC106039496</t>
  </si>
  <si>
    <t>MAS1</t>
  </si>
  <si>
    <t>MRPL18</t>
  </si>
  <si>
    <t>ACAT2</t>
  </si>
  <si>
    <t>IGF2R</t>
  </si>
  <si>
    <t>TCP1</t>
  </si>
  <si>
    <t>WTAP</t>
  </si>
  <si>
    <t>SOD2</t>
  </si>
  <si>
    <t>LOC106039500</t>
  </si>
  <si>
    <t>PNLDC1</t>
  </si>
  <si>
    <t>NW_013185662.1</t>
  </si>
  <si>
    <t>ATP11B</t>
  </si>
  <si>
    <t>NW_013185698.1</t>
  </si>
  <si>
    <t>LOC106036061</t>
  </si>
  <si>
    <t>ERG</t>
  </si>
  <si>
    <t>KCNJ15</t>
  </si>
  <si>
    <t>KCNJ6</t>
  </si>
  <si>
    <t>LOC106039502</t>
  </si>
  <si>
    <t>FNDC1</t>
  </si>
  <si>
    <t>MSC</t>
  </si>
  <si>
    <t>LOC106030673</t>
  </si>
  <si>
    <t>LOC106030663</t>
  </si>
  <si>
    <t>LOC106030671</t>
  </si>
  <si>
    <t>TRPA1</t>
  </si>
  <si>
    <t>KCNB2</t>
  </si>
  <si>
    <t>LOC106030684</t>
  </si>
  <si>
    <t>EYA1</t>
  </si>
  <si>
    <t>NW_013185766.1</t>
  </si>
  <si>
    <t>LOC106041886</t>
  </si>
  <si>
    <t>LOC106041937</t>
  </si>
  <si>
    <t>LOC106041883</t>
  </si>
  <si>
    <t>BMP3</t>
  </si>
  <si>
    <t>LOC106041882</t>
  </si>
  <si>
    <t>LOC106041866</t>
  </si>
  <si>
    <t>FGF5</t>
  </si>
  <si>
    <t>ANTXR2</t>
  </si>
  <si>
    <t>GPBP1</t>
  </si>
  <si>
    <t>NW_013185858.1</t>
  </si>
  <si>
    <t>HAO2</t>
  </si>
  <si>
    <t>WARS2</t>
  </si>
  <si>
    <t>TBX15</t>
  </si>
  <si>
    <t>EFNA5</t>
  </si>
  <si>
    <t>OSGIN1</t>
  </si>
  <si>
    <t>LOC106043116</t>
  </si>
  <si>
    <t>NW_013185730.1</t>
  </si>
  <si>
    <t>LOC106039175</t>
  </si>
  <si>
    <t>GPR148</t>
  </si>
  <si>
    <t>FAM168B</t>
  </si>
  <si>
    <t>LOC106039177</t>
  </si>
  <si>
    <t>LOC106039174</t>
  </si>
  <si>
    <t>AMER3</t>
  </si>
  <si>
    <t>KLHL24</t>
  </si>
  <si>
    <t>YEATS2</t>
  </si>
  <si>
    <t>ARHGEF4</t>
  </si>
  <si>
    <t>LOC106039168</t>
  </si>
  <si>
    <t>LOC106039176</t>
  </si>
  <si>
    <t>KLHL6</t>
  </si>
  <si>
    <t>LOC106038447</t>
  </si>
  <si>
    <t>LOC106035142</t>
  </si>
  <si>
    <t>ENPP6</t>
  </si>
  <si>
    <t>IL12B</t>
  </si>
  <si>
    <t>LOC106034343</t>
  </si>
  <si>
    <t>FBXO38</t>
  </si>
  <si>
    <t>HTR4</t>
  </si>
  <si>
    <t>LOC106038468</t>
  </si>
  <si>
    <t>LOC106038466</t>
  </si>
  <si>
    <t>FGF20</t>
  </si>
  <si>
    <t>LOC106035128</t>
  </si>
  <si>
    <t>LOC106035114</t>
  </si>
  <si>
    <t>LOC106035113</t>
  </si>
  <si>
    <t>PAQR3</t>
  </si>
  <si>
    <t>LOC106041884</t>
  </si>
  <si>
    <t>LOC106041885</t>
  </si>
  <si>
    <t>BMP2K</t>
  </si>
  <si>
    <t>LOC106041234</t>
  </si>
  <si>
    <t>LOC106041188</t>
  </si>
  <si>
    <t>MKL2</t>
  </si>
  <si>
    <t>LOC106041187</t>
  </si>
  <si>
    <t>LOC106041215</t>
  </si>
  <si>
    <t>LOC106041178</t>
  </si>
  <si>
    <t>NW_013185666.1</t>
  </si>
  <si>
    <t>SDF2L1</t>
  </si>
  <si>
    <t>LOC106031272</t>
  </si>
  <si>
    <t>SERPIND1</t>
  </si>
  <si>
    <t>TOP3B</t>
  </si>
  <si>
    <t>YDJC</t>
  </si>
  <si>
    <t>LOC106031270</t>
  </si>
  <si>
    <t>HIC2</t>
  </si>
  <si>
    <t>SNAP29</t>
  </si>
  <si>
    <t>UBE2L3</t>
  </si>
  <si>
    <t>LOC106031269</t>
  </si>
  <si>
    <t>PI4KA</t>
  </si>
  <si>
    <t>LOC106046459</t>
  </si>
  <si>
    <t>NW_013185809.1</t>
  </si>
  <si>
    <t>LOC106043836</t>
  </si>
  <si>
    <t>LOC106043823</t>
  </si>
  <si>
    <t>LOC106043838</t>
  </si>
  <si>
    <t>LURAP1L</t>
  </si>
  <si>
    <t>MPDZ</t>
  </si>
  <si>
    <t>LOC106043822</t>
  </si>
  <si>
    <t>TYRP1</t>
  </si>
  <si>
    <t>CRISPLD1</t>
  </si>
  <si>
    <t>PI15</t>
  </si>
  <si>
    <t>LOC106030587</t>
  </si>
  <si>
    <t>NW_013185832.1</t>
  </si>
  <si>
    <t>SRF</t>
  </si>
  <si>
    <t>LOC106044721</t>
  </si>
  <si>
    <t>RRP36</t>
  </si>
  <si>
    <t>MEA1</t>
  </si>
  <si>
    <t>CNPY3</t>
  </si>
  <si>
    <t>PTK7</t>
  </si>
  <si>
    <t>LOC106044719</t>
  </si>
  <si>
    <t>KLC4</t>
  </si>
  <si>
    <t>LOC106044720</t>
  </si>
  <si>
    <t>NPAS4</t>
  </si>
  <si>
    <t>KLHDC3</t>
  </si>
  <si>
    <t>PPP2R5D</t>
  </si>
  <si>
    <t>ABHD12</t>
  </si>
  <si>
    <t>ENTPD6</t>
  </si>
  <si>
    <t>VSX1</t>
  </si>
  <si>
    <t>PEX6</t>
  </si>
  <si>
    <t>PTCRA</t>
  </si>
  <si>
    <t>POLR1B</t>
  </si>
  <si>
    <t>LOC106044759</t>
  </si>
  <si>
    <t>TTL</t>
  </si>
  <si>
    <t>TTBK1</t>
  </si>
  <si>
    <t>PYGB</t>
  </si>
  <si>
    <t>SLC22A7</t>
  </si>
  <si>
    <t>NW_013185713.1</t>
  </si>
  <si>
    <t>LOC106037571</t>
  </si>
  <si>
    <t>LOC106037553</t>
  </si>
  <si>
    <t>NW_013185792.1</t>
  </si>
  <si>
    <t>LOC106043150</t>
  </si>
  <si>
    <t>LOC106043154</t>
  </si>
  <si>
    <t>LOC106043151</t>
  </si>
  <si>
    <t>NRXN1</t>
  </si>
  <si>
    <t>LOC106039543</t>
  </si>
  <si>
    <t>NW_013185691.1</t>
  </si>
  <si>
    <t>SEMA5B</t>
  </si>
  <si>
    <t>LOC106033455</t>
  </si>
  <si>
    <t>LOC106033372</t>
  </si>
  <si>
    <t>LOC106043824</t>
  </si>
  <si>
    <t>VOPP1</t>
  </si>
  <si>
    <t>LANCL2</t>
  </si>
  <si>
    <t>NW_013185772.1</t>
  </si>
  <si>
    <t>LOC106042193</t>
  </si>
  <si>
    <t>TSNARE1</t>
  </si>
  <si>
    <t>LOC106030185</t>
  </si>
  <si>
    <t>SP4</t>
  </si>
  <si>
    <t>DEK</t>
  </si>
  <si>
    <t>KDM1B</t>
  </si>
  <si>
    <t>PRDM14</t>
  </si>
  <si>
    <t>LOC106030665</t>
  </si>
  <si>
    <t>NCOA2</t>
  </si>
  <si>
    <t>YIPF6</t>
  </si>
  <si>
    <t>NW_013185824.1</t>
  </si>
  <si>
    <t>GCNT1</t>
  </si>
  <si>
    <t>LOC106044464</t>
  </si>
  <si>
    <t>LOC106044468</t>
  </si>
  <si>
    <t>FAM189A2</t>
  </si>
  <si>
    <t>PTAR1</t>
  </si>
  <si>
    <t>LOC106044472</t>
  </si>
  <si>
    <t>APBA1</t>
  </si>
  <si>
    <t>DCUN1D1</t>
  </si>
  <si>
    <t>UMAD1</t>
  </si>
  <si>
    <t>LOC106041513</t>
  </si>
  <si>
    <t>LOC106032318</t>
  </si>
  <si>
    <t>LOC106032321</t>
  </si>
  <si>
    <t>LOC106032322</t>
  </si>
  <si>
    <t>MSMO1</t>
  </si>
  <si>
    <t>LOC106032316</t>
  </si>
  <si>
    <t>TMEM192</t>
  </si>
  <si>
    <t>KLHL2</t>
  </si>
  <si>
    <t>LOC106030608</t>
  </si>
  <si>
    <t>LOC106043022</t>
  </si>
  <si>
    <t>DNAJC25</t>
  </si>
  <si>
    <t>LOC106043053</t>
  </si>
  <si>
    <t>LOC106043045</t>
  </si>
  <si>
    <t>LOC106030661</t>
  </si>
  <si>
    <t>HNF4G</t>
  </si>
  <si>
    <t>LOC106035910</t>
  </si>
  <si>
    <t>ALDH1L2</t>
  </si>
  <si>
    <t>KIAA1033</t>
  </si>
  <si>
    <t>LOC106035904</t>
  </si>
  <si>
    <t>APPL2</t>
  </si>
  <si>
    <t>LOC106030271</t>
  </si>
  <si>
    <t>LOC106037449</t>
  </si>
  <si>
    <t>LOC106037811</t>
  </si>
  <si>
    <t>LOC106037761</t>
  </si>
  <si>
    <t>LOC106037870</t>
  </si>
  <si>
    <t>LOC106032403</t>
  </si>
  <si>
    <t>ARL4A</t>
  </si>
  <si>
    <t>LOC106037539</t>
  </si>
  <si>
    <t>PPIL6</t>
  </si>
  <si>
    <t>CD164</t>
  </si>
  <si>
    <t>AK9</t>
  </si>
  <si>
    <t>ZBTB24</t>
  </si>
  <si>
    <t>LOC106037549</t>
  </si>
  <si>
    <t>NW_013185770.1</t>
  </si>
  <si>
    <t>GPR63</t>
  </si>
  <si>
    <t>LOC106042096</t>
  </si>
  <si>
    <t>PIK3R1</t>
  </si>
  <si>
    <t>LOC106042099</t>
  </si>
  <si>
    <t>LOC106042080</t>
  </si>
  <si>
    <t>LOC106042095</t>
  </si>
  <si>
    <t>LOC106043442</t>
  </si>
  <si>
    <t>RCAN1</t>
  </si>
  <si>
    <t>LOC106043450</t>
  </si>
  <si>
    <t>KCNE2</t>
  </si>
  <si>
    <t>LOC106043453</t>
  </si>
  <si>
    <t>SMIM11</t>
  </si>
  <si>
    <t>LOC106043454</t>
  </si>
  <si>
    <t>LOC106043427</t>
  </si>
  <si>
    <t>LOC106043402</t>
  </si>
  <si>
    <t>MRPS6</t>
  </si>
  <si>
    <t>SLC5A3</t>
  </si>
  <si>
    <t>LOC106040948</t>
  </si>
  <si>
    <t>CCDC59</t>
  </si>
  <si>
    <t>METTL25</t>
  </si>
  <si>
    <t>ACER2</t>
  </si>
  <si>
    <t>LOC106044155</t>
  </si>
  <si>
    <t>SLC24A2</t>
  </si>
  <si>
    <t>NW_013185797.1</t>
  </si>
  <si>
    <t>STT3B</t>
  </si>
  <si>
    <t>GADL1</t>
  </si>
  <si>
    <t>OSBPL10</t>
  </si>
  <si>
    <t>NDUFAF4</t>
  </si>
  <si>
    <t>KLHL32</t>
  </si>
  <si>
    <t>LOC106030183</t>
  </si>
  <si>
    <t>LNX1</t>
  </si>
  <si>
    <t>LOC106037034</t>
  </si>
  <si>
    <t>NDOR1</t>
  </si>
  <si>
    <t>LOC106031061</t>
  </si>
  <si>
    <t>LOC106031016</t>
  </si>
  <si>
    <t>KDM7A</t>
  </si>
  <si>
    <t>LOC106031011</t>
  </si>
  <si>
    <t>LOC106031013</t>
  </si>
  <si>
    <t>AKR1D1</t>
  </si>
  <si>
    <t>LOC106031014</t>
  </si>
  <si>
    <t>LOC106041746</t>
  </si>
  <si>
    <t>LOC106041745</t>
  </si>
  <si>
    <t>LOC106040984</t>
  </si>
  <si>
    <t>LOC106040983</t>
  </si>
  <si>
    <t>ETS2</t>
  </si>
  <si>
    <t>LOC106032291</t>
  </si>
  <si>
    <t>LOC106032294</t>
  </si>
  <si>
    <t>LOC106032372</t>
  </si>
  <si>
    <t>FAM198B</t>
  </si>
  <si>
    <t>TMEM144</t>
  </si>
  <si>
    <t>ETFDH</t>
  </si>
  <si>
    <t>PPID</t>
  </si>
  <si>
    <t>LOC106032298</t>
  </si>
  <si>
    <t>LOC106032300</t>
  </si>
  <si>
    <t>LOC106032382</t>
  </si>
  <si>
    <t>LOC106032381</t>
  </si>
  <si>
    <t>RXFP1</t>
  </si>
  <si>
    <t>FNIP2</t>
  </si>
  <si>
    <t>LOC106032301</t>
  </si>
  <si>
    <t>MTR</t>
  </si>
  <si>
    <t>LOC106048325</t>
  </si>
  <si>
    <t>ACTN2</t>
  </si>
  <si>
    <t>LOC106039540</t>
  </si>
  <si>
    <t>LOC106030182</t>
  </si>
  <si>
    <t>ABCB5</t>
  </si>
  <si>
    <t>LOC106030149</t>
  </si>
  <si>
    <t>NW_013185750.1</t>
  </si>
  <si>
    <t>PTH</t>
  </si>
  <si>
    <t>LOC106040876</t>
  </si>
  <si>
    <t>LOC106040917</t>
  </si>
  <si>
    <t>FAR1</t>
  </si>
  <si>
    <t>BTBD10</t>
  </si>
  <si>
    <t>ARNTL</t>
  </si>
  <si>
    <t>PARVA</t>
  </si>
  <si>
    <t>DKK3</t>
  </si>
  <si>
    <t>USP47</t>
  </si>
  <si>
    <t>LOC106040875</t>
  </si>
  <si>
    <t>LOC106040874</t>
  </si>
  <si>
    <t>TEAD1</t>
  </si>
  <si>
    <t>MICALCL</t>
  </si>
  <si>
    <t>MICAL2</t>
  </si>
  <si>
    <t>GALNT18</t>
  </si>
  <si>
    <t>LOC106029893</t>
  </si>
  <si>
    <t>PDIA5</t>
  </si>
  <si>
    <t>LOC106029801</t>
  </si>
  <si>
    <t>LOC106029799</t>
  </si>
  <si>
    <t>SIX2</t>
  </si>
  <si>
    <t>LOC106029800</t>
  </si>
  <si>
    <t>CAMKMT</t>
  </si>
  <si>
    <t>BLVRA</t>
  </si>
  <si>
    <t>LOC106042883</t>
  </si>
  <si>
    <t>FABP7</t>
  </si>
  <si>
    <t>SMPDL3A</t>
  </si>
  <si>
    <t>LOC106030696</t>
  </si>
  <si>
    <t>LOC106030695</t>
  </si>
  <si>
    <t>EEF1B2</t>
  </si>
  <si>
    <t>ZDBF2</t>
  </si>
  <si>
    <t>LOC106030082</t>
  </si>
  <si>
    <t>INO80D</t>
  </si>
  <si>
    <t>NDUFS1</t>
  </si>
  <si>
    <t>ADAM23</t>
  </si>
  <si>
    <t>MDH1B</t>
  </si>
  <si>
    <t>NRP2</t>
  </si>
  <si>
    <t>DYTN</t>
  </si>
  <si>
    <t>LOC106030081</t>
  </si>
  <si>
    <t>GPR1</t>
  </si>
  <si>
    <t>LOC106030856</t>
  </si>
  <si>
    <t>LOC106045098</t>
  </si>
  <si>
    <t>LOC106034742</t>
  </si>
  <si>
    <t>KNDC1</t>
  </si>
  <si>
    <t>LOC106037964</t>
  </si>
  <si>
    <t>LACTB2</t>
  </si>
  <si>
    <t>XKR9</t>
  </si>
  <si>
    <t>TRAM1</t>
  </si>
  <si>
    <t>LOC106039492</t>
  </si>
  <si>
    <t>MAP3K4</t>
  </si>
  <si>
    <t>AGPAT4</t>
  </si>
  <si>
    <t>LOC106046582</t>
  </si>
  <si>
    <t>SCAF8</t>
  </si>
  <si>
    <t>LOC106030676</t>
  </si>
  <si>
    <t>LOC106035117</t>
  </si>
  <si>
    <t>SGCZ</t>
  </si>
  <si>
    <t>LOC106030586</t>
  </si>
  <si>
    <t>GDAP1</t>
  </si>
  <si>
    <t>JPH1</t>
  </si>
  <si>
    <t>SLC41A2</t>
  </si>
  <si>
    <t>TRNAE-CUC-3</t>
  </si>
  <si>
    <t>LOC106032451</t>
  </si>
  <si>
    <t>LOC106032442</t>
  </si>
  <si>
    <t>HEY2</t>
  </si>
  <si>
    <t>HINT3</t>
  </si>
  <si>
    <t>NCOA7</t>
  </si>
  <si>
    <t>LOC106040957</t>
  </si>
  <si>
    <t>LOC106037068</t>
  </si>
  <si>
    <t>LOC106037025</t>
  </si>
  <si>
    <t>LOC106037062</t>
  </si>
  <si>
    <t>PTGDS</t>
  </si>
  <si>
    <t>LOC106037026</t>
  </si>
  <si>
    <t>LOC106035149</t>
  </si>
  <si>
    <t>MAN1A1</t>
  </si>
  <si>
    <t>LOC106032486</t>
  </si>
  <si>
    <t>LOC106043011</t>
  </si>
  <si>
    <t>LOC106040888</t>
  </si>
  <si>
    <t>LOC106040882</t>
  </si>
  <si>
    <t>LOC106040884</t>
  </si>
  <si>
    <t>LOC106040887</t>
  </si>
  <si>
    <t>TRIM66</t>
  </si>
  <si>
    <t>LOC106040886</t>
  </si>
  <si>
    <t>LMO1</t>
  </si>
  <si>
    <t>HDDC2</t>
  </si>
  <si>
    <t>LOC106032441</t>
  </si>
  <si>
    <t>LOC106043091</t>
  </si>
  <si>
    <t>LOC106043072</t>
  </si>
  <si>
    <t>LOC106043079</t>
  </si>
  <si>
    <t>LOC106035954</t>
  </si>
  <si>
    <t>NW_013185773.1</t>
  </si>
  <si>
    <t>CD226</t>
  </si>
  <si>
    <t>CCDC102B</t>
  </si>
  <si>
    <t>DOK6</t>
  </si>
  <si>
    <t>RTTN</t>
  </si>
  <si>
    <t>SLC37A3</t>
  </si>
  <si>
    <t>LOC106031010</t>
  </si>
  <si>
    <t>SPAG17</t>
  </si>
  <si>
    <t>MCCC1</t>
  </si>
  <si>
    <t>LAMP3</t>
  </si>
  <si>
    <t>MCF2L2</t>
  </si>
  <si>
    <t>LOC106038623</t>
  </si>
  <si>
    <t>LOC106038673</t>
  </si>
  <si>
    <t>DHFR</t>
  </si>
  <si>
    <t>MSH3</t>
  </si>
  <si>
    <t>RASGRF2</t>
  </si>
  <si>
    <t>LOC106030830</t>
  </si>
  <si>
    <t>NW_013185962.1</t>
  </si>
  <si>
    <t>SLC6A17</t>
  </si>
  <si>
    <t>LOC106029830</t>
  </si>
  <si>
    <t>LOC106029975</t>
  </si>
  <si>
    <t>PHOSPHO2</t>
  </si>
  <si>
    <t>G6PC2</t>
  </si>
  <si>
    <t>ABCB11</t>
  </si>
  <si>
    <t>DHRS9</t>
  </si>
  <si>
    <t>BBS5</t>
  </si>
  <si>
    <t>FASTKD1</t>
  </si>
  <si>
    <t>KLHL41</t>
  </si>
  <si>
    <t>PPIG</t>
  </si>
  <si>
    <t>CCDC173</t>
  </si>
  <si>
    <t>LOC106029976</t>
  </si>
  <si>
    <t>LRP2</t>
  </si>
  <si>
    <t>LOC106029972</t>
  </si>
  <si>
    <t>LOC106029973</t>
  </si>
  <si>
    <t>LOC106037579</t>
  </si>
  <si>
    <t>ADCYAP1</t>
  </si>
  <si>
    <t>LOC106037569</t>
  </si>
  <si>
    <t>GJD4</t>
  </si>
  <si>
    <t>CCNY</t>
  </si>
  <si>
    <t>TUSC3</t>
  </si>
  <si>
    <t>CKMT2</t>
  </si>
  <si>
    <t>LOC106035030</t>
  </si>
  <si>
    <t>LOC106035031</t>
  </si>
  <si>
    <t>OLFM4</t>
  </si>
  <si>
    <t>LOC106035003</t>
  </si>
  <si>
    <t>DSCAM</t>
  </si>
  <si>
    <t>CPO</t>
  </si>
  <si>
    <t>FASTKD2</t>
  </si>
  <si>
    <t>LOC106030083</t>
  </si>
  <si>
    <t>KLF7</t>
  </si>
  <si>
    <t>LOC106030085</t>
  </si>
  <si>
    <t>LOC106032376</t>
  </si>
  <si>
    <t>LOC106032351</t>
  </si>
  <si>
    <t>GOTERM_BP_DIRECT</t>
  </si>
  <si>
    <t>GO:0007399~nervous system development</t>
  </si>
  <si>
    <t>CHRM2, CHRM3, NRSN1, NRN1, INTU, FUT10, WNT8B, MTR, PTN, EFNA5, KALRN, PCDH18, ROBO1, FGF5, OPHN1, FUT9, NTF3, ST8SIA4, DPF3, FKTN, SEMA6A, DSCAM, PHF10, SLC4A10, CRIM1, NRG1, PPP2R5D, INHBA, TSHR, GLRB, FABP7, NINJ1, MAB21L2, FEZ2, APBA1, ATXN10, RBM45, SCRG1</t>
  </si>
  <si>
    <t>GOTERM_CC_DIRECT</t>
  </si>
  <si>
    <t>GO:0009986~cell surface</t>
  </si>
  <si>
    <t>ROBO2, CNTNAP2, CIITA, CD40, ITGB5, HHIP, PKD2L1, ROBO1, RSPO2, ITGB8, CD36, PPFIA2, FGB, FGA, CXADR, IL15, ITGA2, WNT5A, ENTPD6, ITGA1, FGG, EMP2, F3, PRLR, IL17RB, TGFBR3, GREM1, SFRP4, DCSTAMP, GPRC5B, CD226, TLR2, RALA, KCNE2, INTU, NRXN1, LPAR1, LPL, PTN, PSEN1, CLCN3, EGFR, DPP4, OTOA, GRIN2A, SCUBE1, PDGFC, KCNN2, AMBP, WNT7A, SULF1, IGF2R, TSHR, DCBLD2, MAS1, FAP, TEK, PAM, TDGF1</t>
  </si>
  <si>
    <t>GO:0042733~embryonic digit morphogenesis</t>
  </si>
  <si>
    <t>HDAC2, INTU, WNT5A, WNT7A, TWIST1, GLI3, GLI2, GJA1, MYCN, SFRP2, TBC1D32, WDPCP, ROR2</t>
  </si>
  <si>
    <t>GO:0008284~positive regulation of cell proliferation</t>
  </si>
  <si>
    <t>CDKN1B, PTEN, CCAR1, FGF5, ESM1, SOX4, POU1F1, IL15, HGF, TET1, NRG1, EMP2, SIRT1, GREM1, AR, ADCYAP1, SFRP2, BIRC6, IL6ST, FXN, PRKAA1, HDAC2, ODC1, PTN, EGFR, PTHLH, DPP4, NTF3, PDGFC, FGF20, PGGT1B, SSR1, E2F3, S1PR3, STOX1, NTRK2, ST8SIA1, IL31RA, VEGFC, CCK, CDC7, IGF1, TSHR, ACER2, MAS1, FER, CNOT7, MAB21L2, KRAS, VIP, CDK13, TDGF1</t>
  </si>
  <si>
    <t>GO:0007165~signal transduction</t>
  </si>
  <si>
    <t>CHRM3, CD83, NR3C2, EDNRA, GJA1, ALCAM, OPHN1, SALL3, AKT3, CAPN3, OSTF1, IGFBP1, CSNK1G3, CHRNB3, DAPK1, FST, RUNX1, AR, INPP4B, ZFYVE16, FEZ2, TYRO3, TRIM13, VOPP1, PLAA, CD226, ERG, ROR2, CDS1, SHC3, PDE1C, CHRNA6, ITPR2, CREBL2, TXN, PIK3R1, NTS, KALRN, RASGRP1, FGF20, TNFRSF17, CD164, SMAD1, LVRN, STAC, NR2F1, RASSF8, RASSF9, IGF1, MCC, ESR1, IGF2R, RCAN1, PLCXD3, CNOT7, PTK7, PI4KA, IL7R, LRP12, ARHGAP11A, BCAR3, TENM2, TENM3, IKBKAP, LITAF, ING2, TSPO, APPL2, PRKG1, PSD, FGB, FGA, NCOA5, IL15, PDE4D, FGG, TRAF2, ABCC9, PPP2R5D, GREM1, ARHGAP10, SOS1, ZP2, TLR2, RALA, PRKAA1, LTK, RALB, ASAH2, NRXN1, WNT8B, NEDD9, EGFR, FYB, PDE11A, NTF3, SPOCK3, PDE6B, GABRA6, VEGFC, GCG, CCK, DEK, SMOC2, KITLG, CAMK4, TEK</t>
  </si>
  <si>
    <t>GOTERM_MF_DIRECT</t>
  </si>
  <si>
    <t>GO:0008081~phosphoric diester hydrolase activity</t>
  </si>
  <si>
    <t>PLCXD3, GDE1, ENPP6, GPCPD1, SMPDL3B, SMPDL3A</t>
  </si>
  <si>
    <t>GO:0007171~activation of transmembrane receptor protein tyrosine kinase activity</t>
  </si>
  <si>
    <t>GREM1, ANGPT1, PDGFC, NRG1, EFNA5, PRLR</t>
  </si>
  <si>
    <t>GO:0034451~centriolar satellite</t>
  </si>
  <si>
    <t>PCM1, CCDC14, BBS9, FOPNL, ALDOB, CEP290, PAX2, SDCCAG8</t>
  </si>
  <si>
    <t>GO:0061029~eyelid development in camera-type eye</t>
  </si>
  <si>
    <t>HDAC2, SRF, TWIST1, INHBA, SOS1, EGFR</t>
  </si>
  <si>
    <t>GO:1902042~negative regulation of extrinsic apoptotic signaling pathway via death domain receptors</t>
  </si>
  <si>
    <t>FGB, FGA, SFRP2, DAPK1, HGF, FGG, HMGB2, HMOX1, TRAF2</t>
  </si>
  <si>
    <t>GO:0072378~blood coagulation, fibrin clot formation</t>
  </si>
  <si>
    <t>FGB, FGA, FGG, FBLN1</t>
  </si>
  <si>
    <t>GO:0005794~Golgi apparatus</t>
  </si>
  <si>
    <t>CNTNAP2, TENM2, SPEF2, B4GALT1, TRRAP, ICA1, ZDHHC2, LITAF, MANEA, PHEX, SH3RF1, PARK2, SYNE1, GJA1, ING2, CCDC91, AKT3, FAM198B, TRAPPC11, MAN1A1, AP3S1, CD36, PTGDS, TMED5, PRKG1, SH3D19, TICAM2, IL15, SLC35C2, STARD9, PAQR3, MTUS1, ATP11B, EMP2, OPRM1, ARFGAP3, PAX2, CAMKMT, GAK, TCP1, FAM20C, ZP2, TLR2, PDXDC1, FUT10, XPA, NEDD9, PSEN1, LRP2, CLCN3, RASGRP1, PTHLH, FGD3, PRRC1, FUT9, ALX1, ST3GAL6, EVI5, FKTN, ABCA1, KCNJ6, GALNT4, GOLM1, ST8SIA1, LRBA, PTCH1, GBF1, FZD8, TMEM192, PLEKHA3, SULF1, ESR1, ACER2, BCL9, CPE, ACO1, APBA1, CDK13, SCRG1</t>
  </si>
  <si>
    <t>GO:0005178~integrin binding</t>
  </si>
  <si>
    <t>CXADR, SYK, ACTN2, ITGA2, NRG1, FBLN1, EMP2, IGF1, EGFR, ADAMTS5, ESM1, SFRP2, FAP, ADAM23, CD226, S1PR3, EDIL3</t>
  </si>
  <si>
    <t>KEGG_PATHWAY</t>
  </si>
  <si>
    <t>hsa04080:Neuroactive ligand-receptor interaction</t>
  </si>
  <si>
    <t>PTGER4, CHRM2, GABRB2, CHRM3, CHRNA6, NPY2R, PTAFR, LPAR1, PRL, ADRA1B, HTR4, RXFP1, GRM1, RXFP3, MC4R, GRIN2A, EDNRA, GLRA3, TSPO, S1PR3, GABRA1, CHRNB3, GABRA6, HTR1F, HTR1D, OPRM1, PRLR, GABRG2, TSHR, TRHR, MAS1, MTNR1A, GRIN3A, GLRB</t>
  </si>
  <si>
    <t>GO:0005577~fibrinogen complex</t>
  </si>
  <si>
    <t>FGB, FGA, FGL1, FGG, FBLN1</t>
  </si>
  <si>
    <t>GO:0007411~axon guidance</t>
  </si>
  <si>
    <t>ROBO2, SPTBN5, TENM2, NRP2, SEMA6A, SEMA3C, NRXN1, WNT5A, ETV1, EFNA5, GLI3, POU4F2, ROBO1, GLI2, KLF7, OPHN1, KIF26B, FEZ2, B3GNT2, KRAS, ISPD, SOS1</t>
  </si>
  <si>
    <t>GO:0005102~receptor binding</t>
  </si>
  <si>
    <t>TENM2, IDUA, LAMA4, NRXN1, MPV17L, LPL, FYB, DPP4, GJA1, C1QTNF2, ALCAM, NTF3, RSPO2, FGF20, ITGB8, NXPH1, HAO2, FGB, ABCA1, IGFBP1, FGA, ACOT8, CXADR, SEMA4D, CADM2, ITGA1, FGG, FZD8, WNT7A, MSN, NRG1, GCG, CNPY3, TRDN, BMP3, AR, ADCYAP1, AMACR, TDGF1</t>
  </si>
  <si>
    <t>GO:0050839~cell adhesion molecule binding</t>
  </si>
  <si>
    <t>FGB, DSP, FGA, TENM2, TENM3, CXADR, CADM2, NRXN1, FGG, CPE, MSN, CD226</t>
  </si>
  <si>
    <t>GO:0071253~connexin binding</t>
  </si>
  <si>
    <t>GJA1, CXADR, CNST, GJA5</t>
  </si>
  <si>
    <t>GO:0050731~positive regulation of peptidyl-tyrosine phosphorylation</t>
  </si>
  <si>
    <t>SYK, SEMA4D, ANGPT1, HGF, VEGFC, NRG1, CCK, IGF1, EFNA5, KITLG, EHD4, NTF3, CD36, TDGF1</t>
  </si>
  <si>
    <t>GO:0007155~cell adhesion</t>
  </si>
  <si>
    <t>ROBO2, CNTNAP2, NRP2, B4GALT1, ITGB5, PCDH10, LAMA4, COL12A1, STAB2, NEDD9, THBS2, PCDH18, PCDH17, HAPLN1, ROBO1, ALCAM, ADAM23, ITGB8, SVEP1, CTNNA3, NCAM2, CD36, MPDZ, EDIL3, CD164, AMBP, SEMA4D, DSCAM, ACTN2, ITGA2, EMP2, PARVA, OLFM4, FER, KITLG, PPFIBP1, VCAN, THEMIS2, FAP, PTK7, NINJ1, TYRO3, SSPN, FAT1, COL8A1, APBA1, CD226</t>
  </si>
  <si>
    <t>GO:0050680~negative regulation of epithelial cell proliferation</t>
  </si>
  <si>
    <t>SOX2, TGFBR3, IFT74, AR, SFRP2, PTCH1, WNT5A, PTEN, PTN, MCC, PBLD</t>
  </si>
  <si>
    <t>hsa05200:Pathways in cancer</t>
  </si>
  <si>
    <t>PTGER4, RALA, HDAC2, CDKN1B, RALB, LAMA4, HHIP, PTEN, LPAR1, WNT8B, ADCY1, PIK3R1, RASGRP1, EGFR, GLI3, GLI2, FGF5, EDNRA, AKT3, FGF20, E2F3, CTNNA3, DAPK1, HGF, ITGA2, PTCH1, WNT7B, WNT5A, VEGFC, FZD8, WNT7A, TRAF2, IGF1, MLH1, MMP9, RUNX1, NFKB2, AR, KITLG, MSH3, CKS2, KRAS, SOS1</t>
  </si>
  <si>
    <t>GO:0008283~cell proliferation</t>
  </si>
  <si>
    <t>CHRM3, LTK, RRN3, KDM1A, BHLHE41, PTEN, LRP2, PRL, TXN, ADRA1B, EGFR, UBE2L3, GLI2, FGF5, EDNRA, SIX2, PPP1R8, TSPO, TNFRSF17, POC1B, EVI5, PELO, APPL2, SYK, ITGA2, LMNTD1, LY86, NRG1, GCG, EMP2, IGF1, PDZK1, MAS1, AR, FER, DAB2, KITLG, CKS2, ERG</t>
  </si>
  <si>
    <t>GO:0045893~positive regulation of transcription, DNA-templated</t>
  </si>
  <si>
    <t>CIITA, SETD7, HMGB2, RORB, GLI3, ETS2, GLI2, SOX2, ING2, GPBP1, CAPN3, CEP290, SOX4, POU1F1, WNT5A, EDF1, TFB2M, PAX2, TOPORS, RUNX1, AR, MYCN, ELF2, CKS2, ROR2, KDM7A, ENY2, HDAC2, RRN3, CREBL2, PSEN1, ARNTL2, ARNTL, NRIP1, ALX1, E2F3, RREB1, RNF20, PTCH1, IL31RA, NFATC3, WNT7A, NFATC1, IGF1, INHBA, KLF4, ESR1, KLF7, DAB2, CAMK4, NAA15</t>
  </si>
  <si>
    <t>GO:0030165~PDZ domain binding</t>
  </si>
  <si>
    <t>CXADR, CRIM1, PTEN, LPAR1, ARHGAP29, FZD8, ATP2B1, PDZK1, PSEN1, CLCN3, PARK2, TGFBR3, GJA1, LNX1</t>
  </si>
  <si>
    <t>GO:0045907~positive regulation of vasoconstriction</t>
  </si>
  <si>
    <t>FGB, FGA, GJA1, GJA5, FGG, PTAFR, ADRA1B, EGFR</t>
  </si>
  <si>
    <t>GO:0048854~brain morphogenesis</t>
  </si>
  <si>
    <t>SPEF2, PTEN, SLC4A10, PSEN1, ZNF335, PAX2</t>
  </si>
  <si>
    <t>hsa04068:FoxO signaling pathway</t>
  </si>
  <si>
    <t>PLK4, PRKAA1, CDKN1B, PLK2, FOXG1, SETD7, PTEN, PIK3R1, IGF1, SOD2, SIRT1, EGFR, GRM1, GADD45G, G6PC2, AKT3, KRAS, IL7R, SOS1</t>
  </si>
  <si>
    <t>GO:0045669~positive regulation of osteoblast differentiation</t>
  </si>
  <si>
    <t>FBN2, SMAD1, GJA1, SFRP2, WNT7B, HGF, FAM20C, IGF1, IL6ST, GLI3, BMP6</t>
  </si>
  <si>
    <t>GO:0033138~positive regulation of peptidyl-serine phosphorylation</t>
  </si>
  <si>
    <t>BCAR3, NTRK2, SFRP2, ANGPT1, WNT5A, NTF3, GCG, CREBL2, SMYD3, TXN, FNIP2, STOX1</t>
  </si>
  <si>
    <t>GO:0042493~response to drug</t>
  </si>
  <si>
    <t>BCAR3, HDAC2, ABCD3, CDKN1B, SEMA3C, PTH, HMGB2, PTEN, LPL, PTN, ADCY1, SLC8A1, GRIN2A, TSPO, ABCA1, SPINK4, USP47, ABCC1, SLC12A5, TRPA1, HTR1F, ITGA2, PTCH1, HTR1D, VEGFC, INHBA, SOD2, DUSP6, MAS1, SFRP2, PDE3A, GCLM, PAM</t>
  </si>
  <si>
    <t>GO:0045121~membrane raft</t>
  </si>
  <si>
    <t>ABCA1, STX12, CXADR, ANGPT1, ITGA1, TRAF2, EMP2, ATP2B1, ADCY1, PDZK1, OPRM1, PSEN1, SULF1, EGFR, DPP4, LDHB, GJA1, GPRC5B, KRAS, CD226, TEK, CD36, TDGF1, TLR2</t>
  </si>
  <si>
    <t>GO:0043066~negative regulation of apoptotic process</t>
  </si>
  <si>
    <t>LTK, HDAC2, PRKAA1, CDKN1B, PTEN, TWIST1, FMN2, PSEN1, PIK3R1, SH3RF1, EGFR, GLI3, GLI2, EEF2K, CAPN3, TXNDC5, USP47, SEMA4D, ANGPT1, PLK2, WNT5A, IL31RA, WNT7A, GCG, BFAR, RPS3A, IGF1, SOD2, MMP9, PRLR, SIRT1, PAX2, TOPORS, GREM1, DNAJA1, ARHGAP10, DAB2, PDE3A, NAA35, BIRC6, NAA15, TEK, IL6ST, TDGF1, FXN</t>
  </si>
  <si>
    <t>GO:0005515~protein binding</t>
  </si>
  <si>
    <t>MAPKBP1, RPL5, SCOC, TRRAP, PHAX, HNRNPR, FNBP1L, ZFYVE1, RXFP1, SMC2, MYLK, GJA1, CNST, ALCAM, TDO2, FGFR1OP2, GPBP1, AKT3, PWWP2A, CHGB, ACOT8, CXADR, DAPK1, TSTD2, SECISBP2, HPCAL1, PDZK1, GABRG2, ARMC2, AR, ZFYVE16, FEZ2, KIAA0368, TYRO3, PRR16, RABL6, PARPBP, XPA, PRDM14, ADAMTS12, MTMR7, LDHB, GRIN2A, C6, PDGFC, HMOX1, SSR1, PIP5K1B, ALX1, ABCA1, PLK4, PLK2, NFATC3, NR2F1, FZD8, CDC7, NFATC1, A1CF, EHD4, GRIN3A, FAT1, FAT4, CDK13, PAM, CDC42SE2, PHF2, PYGB, CDKN1B, NRSN1, SETD7, BHLHE41, LITAF, GLI3, MYPN, FARS2, GLI2, IFIH1, C1QTNF2, ING2, TRIM2, HEY2, RSPO2, SPIN1, TSPO, AP3S1, RIOK1, NINL, TEAD1, APPL2, SHPRH, ELOVL2, TNNC2, EMP2, ELOVL7, F3, SIRT1, PAX2, CDC20B, PSMA2, MED21, AGPS, TCP1, CKS2, EXOC2, WDR27, GCNT1, ATL2, ODC1, TMEM74, CCNDBP1, GRAMD3, HSPA13, EGFR, SCAF8, PPP1R8, ADAM23, NTF3, BRD9, GOLM1, NDE1, WNT7A, GPR1, SNCAIP, DCBLD2, SNX18, TMEM159, MORN2, ANKS4B, ZNF335, SCRG1, CEP44, N6AMT1, CHRM3, RAB3C, ZNF330, HDDC2, ZBTB24, CEP120, LTN1, RORB, SLC8A1, PARK2, CDC14B, RIMS2, FNTA, SESN1, TOM1, NEK1, MAP3K4, SYBU, SLC25A46, NUDT12, TLE4, TICAM2, FBXW5, SEMA6A, FBXW7, FST, IGFBP3, FAM118A, ATP11B, OLFM4, MOB3B, SAP30, NPAS4, RAB32, ADCYAP1, MTNR1A, MSH3, DGKQ, FKBP7, ERG, ROR2, IL6ST, DGKI, SNRPB, SHC3, KCNE2, ARL6, SPATA4, FHIT, ACAT2, KLC4, SOCS1, NDOR1, RNF170, SLC38A9, TPPP, MPDZ, KIAA0319, EVI5, TXNDC5, ZBTB18, CD164, DR1, OSBPL6, AMBP, CCDC14, GLMN, DCDC2, FANCC, MCC, TMPRSS15, NFKB2, BCL9, DAB2, CNOT7, LSM6, YEATS2, REEP5, SP4, NOXA1, RNF182, ACO1, SERINC1, BCAR3, CNTNAP2, CIITA, ITGB5, MCM8, SNAP23, RMND1, PTEN, SYNE1, ADAMTS5, EXO1, CEP170, HIF1AN, ERC2, SNAP29, CEP290, PRKG1, SH3D19, PTCRA, DSP, COMMD10, ITGA2, ITGA1, TRAF2, VPS37A, EDF1, PLRG1, ACTR8, ARFGAP3, RAD23B, ARL4A, POLR1B, NUMB, LANCL2, MCM5, BIRC6, SOS1, FXN, SMPDL3A, PRKAA1, FOCAD, HDAC2, SRF, TYRP1, ATP10B, PPM1K, LRP2, MLLT3, HDAC9, FYB, TTN, FIP1L1, FEM1C, E2F3, ADSS, FNIP2, STOX1, SLC12A2, RNF20, KCNJ6, SEMA4D, MGA, CCDC59, KCNJ15, FBXL15, KLF4, TPD52L1, SYT17, DNAJA1, GLRB, MAB21L2, VPS41, TRIM36, EIF3E, ATXN10, HHIP, EIF4A3, CCP110, TXNDC11, PKD2L1, THUMPD1, ANTXR2, NUBP1, UBE2L3, CCAR1, FERD3L, SOX2, EDNRA, DHX57, HABP4, IL12B, FBXO5, PTGDS, PELO, SOX4, ARMT1, MUSK, ACTN2, MCCC1, JMJD7, RUNX1, THAP1, SFRP4, INPP4B, CCNY, CEP57L1, LACTB2, NINJ1, TRIM13, COL8A1, CD226, DNA2, MGARP, ZFPM2, ALDH7A1, GPM6A, RWDD2B, INTU, FOXG1, TMTC3, LPAR1, DCUN1D1, TWIST1, TXN, PIK3R1, RPAP1, HNRNPLL, CDKN2AIP, PCDH17, GSPT1, ZBTB2, TTBK2, PRRC1, SNX2, ASUN, STK38L, KCNN2, TRPM6, CDR2, STAC, OSGIN1, PARVA, RASSF9, IGF1, GADD45G, SMU1, CDAN1, SESTD1, PTK7, NDUFAF4, SLC22A7, TDGF1, ROBO2, RYR2, TRAM1, CD40, SLC44A3, TECR, STAB2, ICA1, IKBKAP, PRL, MEOX2, SH3RF1, LARP1B, EDA2R, ROBO1, MC4R, AKAP12, PCM1, SPTLC1, NUDCD1, MAP1LC3C, CTSL, NMRK1, SEC61G, BBS9, CD36, BBS5, TMED5, CCDC112, PSD, TOP3B, NCOA2, TMEM150A, NCOA5, SYK, IL15, COMMD1, MRPS6, TOPORS, GAK, DUS2, RNF144B, DCSTAMP, FRG1, CNKSR3, ARHGEF3, ARHGEF4, FAM20C, NCOA7, HNRNPH3, ALDOB, EEF1E1, SLU7, DCP2, SDCCAG8, TLR2, PTGER4, STX12, AMER3, SATB1, NEDD9, ARNTL, PBLD, NFIL3, HSF2, EMC2, CTNNA3, METTL9, MAP4K3, CBR4, RIBC2, OFCC1, MAP3K1, GBF1, KLHL2, TTC1, VEGFC, RPA2, GCG, KCNRG, MLH1, APTX, MAS1, KITLG, FAP, THEMIS2, KLHL6, YIPF6, APBA1, RAD1, TRIP13, TJP2, OTUD4, GUCY1B3, KDM1A, NPY2R, ETS2, NR3C2, EEF1B2, PTTG1, BASP1, CAPN3, TEKT5, OSTF1, PPFIA2, LMO1, GUCY1A3, DSCAM, HGF, WNT5A, CDKAL1, ANXA10, PRLR, PDIA6, KLHL41, PDIA5, KLHL42, DCTD, PHOSPHO2, MYCN, DOK6, SCG5, ELMO1, PLAA, ELMO2, AMPH, WDFY3, GEMIN6, PPIG, TBC1D23, PPID, PPIC, GCM2, FBN2, PSMD14, SLC41A2, YTHDC2, DDX1, LPL, PSEN1, DDX60, LTBP1, DPP4, DNAJC21, ISOC1, PACSIN2, MYH11, OTX1, CCDC141, MFAP3L, KLHDC3, SMAD1, PTCH1, MSN, BFAR, INHBB, TDRD7, INHBA, ESR1, COQ7, IGF2R, FER, FAM151B, CHMP2B, PI4KA, IL7R, LRP12, RBM25, CUEDC2, ABCD3, HMGB2, MTR, MEA1, GRM1, LMNB1, SPRED1, TRPS1, SULT4A1, MKL2, FGB, USP46, FGA, USP47, NCBP1, DDX58, TTC33, PDE4D, FGG, TBC1D9, RPS3A, ETV1, PPP2R5D, MYRIP, OPRM1, UPK3A, MMP9, TRDN, TGFBR3, GREM1, ARHGAP10, TBC1D2, VCAN, ELF2, GFOD1, PALLD, CHDH, PEX6, TBC1D7, NAA35, NDUFS1, BLVRA, SKIV2L2, FAM84B, HEMGN, RGS17, RALA, LTK, DDX27, RALB, REP15, NRXN1, LAMA4, PARN, CLCN3, THBS2, AGPAT4, GMDS, NRIP1, POC1B, S1PR3, CRYM, EYA1, WTAP, EYA3, DTNBP1, HS3ST5, ATP2B1, MEIS2, TSHR, TBX15, FAM131B, CCDC170, LNX1, ERCC8, KRAS, NAA15, TEK, VIP, RBM45, ABCE1, NUP37</t>
  </si>
  <si>
    <t>GO:0042384~cilium assembly</t>
  </si>
  <si>
    <t>INTU, ARL6, FNBP1L, TTBK2, IFT74, PCM1, TMEM17, NME8, BBS9, NEK1, POC1B, FOPNL, WDPCP, ATXN10, CEP290, BBS5, SNAP29</t>
  </si>
  <si>
    <t>GO:0006629~lipid metabolic process</t>
  </si>
  <si>
    <t>ASAH1, TECR, GDE1, LPL, LRP2, AOAH, GPCPD1, ACAT2, OSBPL10, PLA2G15, PLCXD3, LIPI, FABP6, PDE3A, PRLH, CD36, FAR2, PTGDS, ENPP6, PLTP</t>
  </si>
  <si>
    <t>GO:0005579~membrane attack complex</t>
  </si>
  <si>
    <t>C6, C8G, C7, C9</t>
  </si>
  <si>
    <t>GO:0030054~cell junction</t>
  </si>
  <si>
    <t>CHRM2, GABRB2, RGS17, CHRM3, TENM2, NRN1, NRXN1, CHRNA6, ICA1, PSEN1, FYB, RIMS2, GRIN2A, GLRA3, LRRTM3, OPHN1, BASP1, PSD3, NRIP1, STXBP5, PHACTR1, ERC2, ATAD1, DSP, GABRA1, CXADR, CHRNB3, DSCAM, MUSK, SLC6A17, GABRA6, IL31RA, DTNBP1, TFB2M, GABRG2, PJA2, FER, TBC1D2, GRIN3A, GLRB, SSPN, AMPH, DCP2, TJP2</t>
  </si>
  <si>
    <t>GO:0005782~peroxisomal matrix</t>
  </si>
  <si>
    <t>ACOT8, AMACR, ABCD3, AGPS, FAR1, FAR2, CRYM, HAO2, NUDT12</t>
  </si>
  <si>
    <t>GO:0060831~smoothened signaling pathway involved in dorsal/ventral neural tube patterning</t>
  </si>
  <si>
    <t>TBC1D32, PTCH1, GLI3, GLI2</t>
  </si>
  <si>
    <t>GO:0045211~postsynaptic membrane</t>
  </si>
  <si>
    <t>ATAD1, CHRM2, GABRB2, CHRM3, NTRK2, GABRA1, TENM2, CHRNB3, MUSK, GABRA6, CHRNA6, PTEN, DTNBP1, GABRG2, PJA2, SYNE1, GRIN2A, GLRA3, GRIN3A, LRRTM3, GLRB, PSD3, SSPN, MPDZ</t>
  </si>
  <si>
    <t>GO:0043388~positive regulation of DNA binding</t>
  </si>
  <si>
    <t>ITGA2, HMGB2, EDF1, IGF1, TXN, MMP9, PARK2</t>
  </si>
  <si>
    <t>GO:0060021~palate development</t>
  </si>
  <si>
    <t>TGFBR3, BNC2, WNT5A, WNT7A, TWIST1, WDPCP, ALX1, INHBA, MSC, SOS1, MEOX2, GLI3</t>
  </si>
  <si>
    <t>GO:0005524~ATP binding</t>
  </si>
  <si>
    <t>KIF28P, DGKB, EIF4A3, NUBP1, MYLK, SMC2, UBE2L3, PPIP5K2, DHX57, AKT3, NEK1, MAP3K4, CSNK1G3, EPHA6, HFM1, MUSK, DAPK1, MCCC1, STARD9, ENTPD8, ATP11B, RUNX1, MSH3, DGKQ, TYRO3, ROR2, TTLL12, DNA2, DGKI, DDX4, YTHDC2, DDX1, HSPA4L, ABCB5, DDX60, KALRN, TTBK1, AK9, TTBK2, STK38L, MYH11, DPH6, PIP5K1B, TRPM6, ABCA1, PLK4, PLK2, ABCA4, DCLK3, DCLK2, CDC7, FER, EHD4, PTK7, WNK2, PI4KA, DHX29, CDK13, CIITA, ABCD3, MCM8, FARS2, IFIH1, NADK2, EEF2K, RFK, NMRK1, RIOK1, PRKG1, ABCC1, SHPRH, SYK, DDX58, ABCC9, ACTR8, SMC1B, GAK, PEX6, TCP1, BMP2K, LANCL2, FAM20C, MCM5, SKIV2L2, DNAH3, DDX28, PRKAA1, LTK, DDX27, ATP10B, FIGN, ADCY1, CLCN3, ABCB11, HSPA13, TTL, PAPSS2, EGFR, TTN, CKMT2, ATP9B, MAP4K3, ATAD1, NTRK2, MAP3K1, KCNJ8, TPK1, ERCC6L2, GATB, ATP2B1, MLH1, WARS2, DNAJA1, STK17A, KIF26B, CAMK4, TTLL1, KRAS, TEK, TRIP13, ABCE1</t>
  </si>
  <si>
    <t>GO:0003824~catalytic activity</t>
  </si>
  <si>
    <t>ASAH1, PDXDC1, HPGD, ODC1, PLD5, AOAH, PPM1K, OLFM4, SULF1, FHIT, GANC, SUGCT, PBLD, DCTD, DUS2, AMACR, SPTLC1, AUH, ISOC1, LANCL2, CAPN3, PIGG</t>
  </si>
  <si>
    <t>GO:0016491~oxidoreductase activity</t>
  </si>
  <si>
    <t>HPGD, KDM1A, KDM1B, TECR, OSGIN1, ETFDH, MICAL2, MSMO1, PTGR1, OXR1, PTGR2, PDIA5, NDOR1, SCCPDH, GFOD1, HEPH, SCD, FAR1, FAR2, HAO2, ALDH7A1, BLVRA, CBR4</t>
  </si>
  <si>
    <t>GO:0021707~cerebellar granule cell differentiation</t>
  </si>
  <si>
    <t>MTPN, NRXN1, WNT7A, KNDC1</t>
  </si>
  <si>
    <t>GO:0040036~regulation of fibroblast growth factor receptor signaling pathway</t>
  </si>
  <si>
    <t>HHIP, FAM20C, SULF1, DUSP6</t>
  </si>
  <si>
    <t>GO:0098904~regulation of AV node cell action potential</t>
  </si>
  <si>
    <t>RYR2, CXADR, GJA5</t>
  </si>
  <si>
    <t>GO:0007214~gamma-aminobutyric acid signaling pathway</t>
  </si>
  <si>
    <t>SLC12A2, GABRB2, GABRA1, GABRA6, HTR4, GABRG2</t>
  </si>
  <si>
    <t>GO:0090103~cochlea morphogenesis</t>
  </si>
  <si>
    <t>EYA1, PTK7, WNT5A, PAX2, TSHR, GLI2</t>
  </si>
  <si>
    <t>GO:0002042~cell migration involved in sprouting angiogenesis</t>
  </si>
  <si>
    <t>GREM1, SRF, TDGF1, GPLD1, ROBO1</t>
  </si>
  <si>
    <t>GO:0001964~startle response</t>
  </si>
  <si>
    <t>GRIN2A, GLRB, NRG1, CSMD1, PARK2</t>
  </si>
  <si>
    <t>GO:0007346~regulation of mitotic cell cycle</t>
  </si>
  <si>
    <t>RNF20, ASUN, PTCH1, GBF1, CKS2, FBXO5, SIRT1, THAP1</t>
  </si>
  <si>
    <t>GO:0007160~cell-matrix adhesion</t>
  </si>
  <si>
    <t>FGB, FGA, ITGB5, SRF, ITGA2, ITGA1, FGG, EPDR1, EMP2, ADAMTS12, OTOA, ITGB8, PPFIA2</t>
  </si>
  <si>
    <t>GO:0006479~protein methylation</t>
  </si>
  <si>
    <t>N6AMT1, PRMT7, ARMT1, PRMT9, GSPT1, SNRPB</t>
  </si>
  <si>
    <t>GO:0007157~heterophilic cell-cell adhesion via plasma membrane cell adhesion molecules</t>
  </si>
  <si>
    <t>CD164, TENM2, TENM3, CXADR, ALCAM, CADM2, NRXN1, CD226, FAT4</t>
  </si>
  <si>
    <t>GO:0005801~cis-Golgi network</t>
  </si>
  <si>
    <t>BCL9, MAN2A1, SLC35C2, GBF1, YIPF6, PIK3R1, TMED5, FKTN</t>
  </si>
  <si>
    <t>GO:0060271~cilium morphogenesis</t>
  </si>
  <si>
    <t>INTU, ARL6, PARVA, PTPDC1, TTBK2, IFT74, PCM1, TMEM17, TBC1D32, NME8, NEK1, POC1B, FOPNL, WDPCP, CEP290, BBS5, SNAP29</t>
  </si>
  <si>
    <t>GO:0007507~heart development</t>
  </si>
  <si>
    <t>NRP2, CXADR, KCNJ8, SRF, PTEN, MICAL2, PTN, SOD2, HDAC9, GLI3, ROBO1, GLI2, IFT74, GJA1, EDNRA, TBC1D32, TRPS1, TEK, PAM, TDGF1, SOX4</t>
  </si>
  <si>
    <t>GO:0051371~muscle alpha-actinin binding</t>
  </si>
  <si>
    <t>PALLD, PKD2L1, MYPN, TTN</t>
  </si>
  <si>
    <t>GO:0046475~glycerophospholipid catabolic process</t>
  </si>
  <si>
    <t>ABHD12, GDE1, ENPP6, GPCPD1</t>
  </si>
  <si>
    <t>GO:0070848~response to growth factor</t>
  </si>
  <si>
    <t>SOX2, TBC1D7, OPRM1, MEIS2, DUSP6</t>
  </si>
  <si>
    <t>GO:0051642~centrosome localization</t>
  </si>
  <si>
    <t>SEMA6A, ASUN, NDE1, CCDC141, NUBP1</t>
  </si>
  <si>
    <t>GO:0001501~skeletal system development</t>
  </si>
  <si>
    <t>PTH, COL12A1, IGF1, MMP9, ETS2, PHEX, PAPSS2, BMP6, PTHLH, HAPLN1, GLI2, BMP3, VCAN, GJA5, TRPS1, TLL1, SOX4</t>
  </si>
  <si>
    <t>GO:0008013~beta-catenin binding</t>
  </si>
  <si>
    <t>AR, BCL9, AMER3, CXADR, DACT2, NUMB, CTNNA3, PSEN1, KLF4, ESR1, GLI3, PARK2</t>
  </si>
  <si>
    <t>GO:0005737~cytoplasm</t>
  </si>
  <si>
    <t>RPL5, HHIP, EIF4A3, FNBP1L, HTR4, NUBP1, PTPDC1, MYLK, UBE2L3, SMC2, SOX2, HERC4, GPBP1, AKT3, HABP4, IL12B, BBX, RTTN, FBXO5, PELO, SOX4, ADGB, CXADR, DAPK1, STARD9, RUNX1, INPP4B, SFRP4, AR, ZFYVE16, KIAA0922, CEP57L1, HECW1, FEZ2, TRIM13, WDPCP, ZFPM2, ALDH7A1, GPLD1, RABL6, SPTBN5, PARPBP, INTU, CAPSL, HSPA4L, XPA, LPAR1, TXN, PIK3R1, RPAP2, TTBK1, LDHB, SNX2, ASUN, C9, RNF217, PDGFC, STK38L, STXBP5, RREB1, CDR2, ARPP21, PLK2, NFATC3, DCLK3, DCLK2, CDC7, NFATC1, PARVA, NTAN1, A1CF, BTBD10, GADD45G, SMU1, PKIB, CDAN1, LAS1L, WNK2, CDK13, CDC42SE2, CLIC6, PHF2, PYGB, SPAG17, CD40, CDKN1B, RDH8, CCDC125, ATF7IP2, TECR, STAB2, ICA1, FMN1, IKBKAP, MEOX2, LITAF, GLI3, OSBPL10, FARS2, ROBO1, AKAP12, GYS2, ING2, PCM1, HINT3, NUDCD1, RFK, TRIM2, HEY2, TSPO, APPL2, NCOA2, SYK, IL15, EMP2, COMMD1, PTGR1, PTGR2, SIRT1, IL17RB, DUSP6, DUS2, RNF144B, PSMA2, NME8, TCP1, MTF2, CNKSR3, GLCCI1, UMPS, EEF1E1, SLU7, TLR2, MRPS35, LRRC19, ODC1, NEDD9, FIGN, ADCY1, CCNDBP1, ARNTL2, EGFR, PBLD, ARNTL, FGD3, HSF2, PPP1R8, EMC2, CTNNA3, PRLH, FILIP1L, MAP4K3, GINS1, MAP3K1, KLHL2, TTC1, SNCAIP, APTX, KITLG, FAP, THEMIS2, FABP6, FABP7, TTLL1, KIF26B, CAMK4, CEP44, TJP2, GUCY1B3, DGKB, MPV17L, ALDH1L2, ETS2, PARK2, CEP128, CDC14B, EEF1B2, PTAR1, PTTG1, FNTA, TBC1D32, BASP1, SESN1, TOM1, NEK1, CAPN3, SVEP1, OSTF1, MAP3K4, PPFIA2, CSNK1G3, FBXW5, AGTPBP1, FBXW7, IPCEF1, KLHL41, KLHL42, DCTD, DGKQ, ELMO1, PLAA, ELMO2, AMPH, GEMIN6, WDFY3, ERG, PPIG, PPID, DGKI, PPIC, RAI14, CHODL, ZCCHC6, DDX4, ARL6, DDX1, UBR1, SPATA4, DDX60, FHIT, ACAT2, AK9, KLC4, NDOR1, SOCS1, ISOC1, PACSIN2, SMYD3, TPPP, CCDC141, MPDZ, MFAP3L, ANKRD34B, KLHDC3, SMAD1, LVRN, FBXO38, GLMN, ARHGAP29, DCDC2, MSN, FANCC, TDRD7, KLHL24, MCC, ESR1, BMP6, IGF2R, NFKB2, RCAN1, FER, PLCXD3, AMACR, SLC7A6OS, SP4, CHMP2B, PI4KA, RNF182, ACO1, NIT2, RBM25, CUEDC2, BNC2, SNAP23, HMGB2, PTEN, MTR, HSPB3, MEA1, DUSP16, SYNE1, SPRED1, EEF2K, LRRTM3, EXO1, ACP6, SIX2, DACT2, MAN1A1, CEP170, HIF1AN, ERC2, SNAP29, SLC37A3, CEP290, PRKG1, DSP, USP47, PLA2G4F, POU1F1, NCBP1, DDX58, DESI2, COMMD10, LMNTD1, NRG1, EDF1, TRAF2, RPS3A, VPS37A, ARFGAP3, TCTE3, RAD23B, PJA2, SMC1B, TGFBR3, ARL4A, ELF2, PALLD, PEX6, POLR1B, LANCL2, NAA35, DNAJC8, MTRF1L, BLVRA, FAM84B, DNAH3, DDX28, RGS17, PRKAA1, HDAC2, HPGD, SRF, LRTM1, PARN, HDAC9, PTHLH, EHBP1, GMDS, NOCT, FAM120A, FEM1C, E2F3, MICALCL, CRYM, ADSS, FNIP2, STOX1, MDH1B, EYA1, EYA3, MGA, MACC1, DTNBP1, FBXL15, KLF4, TPD52L1, GDAP1, SGCZ, WARS2, NEURL2, GLRB, PSAT1, FAM131B, LNX1, GALM, EIF3E, FAM98B, KRAS, ATXN10, NAA15, TEK, RBM45, ABCE1, MBTPS2</t>
  </si>
  <si>
    <t>GO:0002092~positive regulation of receptor internalization</t>
  </si>
  <si>
    <t>ATAD1, GREM1, SFRP4, SYK, ANGPT1, NTF3</t>
  </si>
  <si>
    <t>GO:0005088~Ras guanyl-nucleotide exchange factor activity</t>
  </si>
  <si>
    <t>SPTBN5, SHC3, ANGPT1, ACTN2, RASGRF2, KNDC1, NRG1, RASGRP1, EGFR, FGF5, GRIN2A, KITLG, FGF20, TEK, SOS1</t>
  </si>
  <si>
    <t>GO:1902476~chloride transmembrane transport</t>
  </si>
  <si>
    <t>CLIC6, SLC12A2, GABRB2, GABRA1, SLC12A4, SLC26A1, SLC12A5, GABRA6, CLCN3, GABRG2, ANO2, GLRA3, GLRB</t>
  </si>
  <si>
    <t>GO:0051965~positive regulation of synapse assembly</t>
  </si>
  <si>
    <t>LINGO2, NTRK2, EEF2K, LRRN3, LRRTM3, NRXN1, LRTM1, WNT7A, THBS2, EFNA5</t>
  </si>
  <si>
    <t>GO:0001764~neuron migration</t>
  </si>
  <si>
    <t>GPM6A, NTRK2, SEMA6A, SRF, NDE1, DCDC2, TWIST1, CCK, PSEN1, GJA1, PCM1, KIAA0319, PRKG1, SDCCAG8</t>
  </si>
  <si>
    <t>GO:0030139~endocytic vesicle</t>
  </si>
  <si>
    <t>ABCA1, DPP4, RALA, NRXN1, KIAA0368, LPAR1, LRP2, EGFR, IGF2R</t>
  </si>
  <si>
    <t>GO:0006325~chromatin organization</t>
  </si>
  <si>
    <t>SOX2, ZNF462, CDAN1, LAS1L, SATB1, SETD7, HMGB2, SIRT1</t>
  </si>
  <si>
    <t>GO:0005887~integral component of plasma membrane</t>
  </si>
  <si>
    <t>CHRM2, CHRM3, CD83, TUSC3, HHIP, NPY2R, HTR4, ZDHHC2, SLC8A1, RXFP3, EDNRA, GJA1, ALCAM, GJA5, GJA8, EPHA6, SEMA6A, CXADR, DSCAM, SLC6A17, MUSK, KCNH7, KCNH8, TMEM130, GABRG2, TRHR, MTNR1A, TYRO3, CD226, ROR2, IGSF6, SLC26A1, ABCB5, LPAR1, SLCO5A1, PSEN1, SLC5A3, KCNV1, GRIN2A, C9, ABCA1, CD164, OPN3, HTR1F, CADM2, ABCA4, HTR1D, SLC4A10, BFAR, IGF2R, PTK7, SSPN, FAT1, SLC22A7, LRP12, GPR19, GABRB2, TENM2, CD40, TENM3, RDH8, STAB2, ADRA1B, GRM1, PHEX, EDA2R, ROBO1, CD36, ABCC1, TMEM150A, IL15, NRG1, OPRM1, IL17RB, TGFBR3, SLCO1C1, DCSTAMP, SLC7A6, TLR2, PTGER4, SLC24A2, LTK, SGMS1, NRXN1, PTAFR, ADCY1, ABCB11, SLC7A2, GLRA3, ADAM23, S1PR3, SLC12A2, NTRK2, GABRA1, SLC12A4, SLC12A5, SEMA4D, TRPA1, GABRA6, GOLM1, KCNJ15, GPR1, ATP2B1, TSHR, DCBLD2, MAS1, GLRB, TSPAN19, SLCO4C1, TEK</t>
  </si>
  <si>
    <t>GO:0005086~ARF guanyl-nucleotide exchange factor activity</t>
  </si>
  <si>
    <t>PSD, PSD3, GBF1, AMPH, FNBP1L, FBXO8</t>
  </si>
  <si>
    <t>hsa05205:Proteoglycans in cancer</t>
  </si>
  <si>
    <t>ITGB5, HGF, WNT7B, ITGA2, PTCH1, WNT5A, FZD8, WNT7A, WNT8B, TWIST1, ITPR2, MSN, PIK3R1, IGF1, ESR1, MMP9, EGFR, CTSL, AKT3, IL12B, KRAS, SOS1, TLR2</t>
  </si>
  <si>
    <t>GO:0035567~non-canonical Wnt signaling pathway</t>
  </si>
  <si>
    <t>SFRP4, SFRP2, WNT5A, WNT7A, FZD8</t>
  </si>
  <si>
    <t>GO:0048568~embryonic organ development</t>
  </si>
  <si>
    <t>WNT7B, PTCH1, ZFPM2, RAD23B, GLI3</t>
  </si>
  <si>
    <t>hsa05231:Choline metabolism in cancer</t>
  </si>
  <si>
    <t>PLA2G4F, SLC44A3, SLC44A1, DGKB, PIK3R1, GPCPD1, EGFR, DGKQ, PDGFC, AKT3, KRAS, PIP5K1B, SOS1, DGKI</t>
  </si>
  <si>
    <t>GO:0004386~helicase activity</t>
  </si>
  <si>
    <t>IFIH1, SHPRH, DDX4, DDX27, HFM1, MCM8, DDX58, DDX1, DHX57, EIF4A3, DNA2, DDX60</t>
  </si>
  <si>
    <t>GO:0017040~ceramidase activity</t>
  </si>
  <si>
    <t>ACER2, ASAH1, ASAH2</t>
  </si>
  <si>
    <t>GO:0021891~olfactory bulb interneuron development</t>
  </si>
  <si>
    <t>ROBO2, SALL3, WNT5A</t>
  </si>
  <si>
    <t>GO:0007442~hindgut morphogenesis</t>
  </si>
  <si>
    <t>WNT5A, GLI3, GLI2</t>
  </si>
  <si>
    <t>hsa04020:Calcium signaling pathway</t>
  </si>
  <si>
    <t>CHRM2, CHRM3, RYR2, PDE1C, TNNC2, PTAFR, ITPR2, CACNA1D, ATP2B1, ADCY1, HTR4, ADRA1B, EGFR, SLC8A1, GRM1, TRHR, MYLK, EDNRA, GRIN2A, CAMK4, SLC25A31</t>
  </si>
  <si>
    <t>GO:0003214~cardiac left ventricle morphogenesis</t>
  </si>
  <si>
    <t>SFRP2, HEY2, NPY2R, CPE</t>
  </si>
  <si>
    <t>GO:0043586~tongue development</t>
  </si>
  <si>
    <t>KCNE2, BNC2, GLI3, EGFR</t>
  </si>
  <si>
    <t>GO:0007623~circadian rhythm</t>
  </si>
  <si>
    <t>ATOH7, NTRK2, MTNR1A, NFIL3, NOCT, NRIP1, HNRNPR, ADCY1, EGFR, ARNTL2, ARNTL</t>
  </si>
  <si>
    <t>hsa05218:Melanoma</t>
  </si>
  <si>
    <t>FGF5, HGF, AKT3, PDGFC, PTEN, FGF20, KRAS, E2F3, IGF1, PIK3R1, EGFR</t>
  </si>
  <si>
    <t>GO:0005543~phospholipid binding</t>
  </si>
  <si>
    <t>ABCA1, PLA2G15, PSD, TICAM2, OPHN1, ARL6, PSD3, PTAFR, LPAR1, AMPH, PLEKHA3, F3</t>
  </si>
  <si>
    <t>GO:0072593~reactive oxygen species metabolic process</t>
  </si>
  <si>
    <t>RFK, SESN1, MPV17L, NDUFS4, NDUFAF2, NDUFS1, PAX2</t>
  </si>
  <si>
    <t>GO:0051930~regulation of sensory perception of pain</t>
  </si>
  <si>
    <t>GRIN2A, NPY2R, CCK, SPX, OPRM1, GRM1</t>
  </si>
  <si>
    <t>GO:0005783~endoplasmic reticulum</t>
  </si>
  <si>
    <t>TRAM1, TENM2, TECR, TXNDC11, MSMO1, PKD2L1, HNRNPR, ZDHHC2, ZFYVE1, PHEX, PARK2, CLGN, EEF1B2, MAN1A1, PDILT, TICAM2, ELOVL2, ATP11B, CDKAL1, ELOVL7, OPRM1, PDIA6, TRDN, DUS2, RAB32, MINPP1, KIAA0922, KIAA0368, PIGG, ZP2, CDS1, NBAS, NDUFB8, SGMS1, NRXN1, YTHDC2, ATL2, HSD17B3, MGST2, ATP10B, PTN, PSEN1, LRP2, HSPA13, HACD4, GRIN2A, FAM172A, AGMO, EMC2, SSR1, HMOX1, SLC38A9, AGA, TXNDC5, FKTN, CTSA, LRBA, TMEM192, BFAR, KCNRG, SULF1, A1CF, SPCS3, EHD4, SCD, YIPF6, ACO1, STT3B</t>
  </si>
  <si>
    <t>GO:0006939~smooth muscle contraction</t>
  </si>
  <si>
    <t>CHRM3, EDNRA, PDE4D, MYH11, MYLK</t>
  </si>
  <si>
    <t>GO:0043623~cellular protein complex assembly</t>
  </si>
  <si>
    <t>FGB, FGA, FGG, TRAF2, ANKS4B</t>
  </si>
  <si>
    <t>GO:0005814~centriole</t>
  </si>
  <si>
    <t>PLK4, PLK2, STARD9, CEP120, CCP110, TOPORS, NUBP1, CEP128, TTBK2, PCM1, POC1B, CEP170, CEP290, SDCCAG8</t>
  </si>
  <si>
    <t>GO:0050714~positive regulation of protein secretion</t>
  </si>
  <si>
    <t>FGB, FGA, FGG, VEGFC, IGF1, PPID, BMP6</t>
  </si>
  <si>
    <t>GO:0030177~positive regulation of Wnt signaling pathway</t>
  </si>
  <si>
    <t>DEPDC1B, RSPO2, SPIN1, SULF1, SOX4, ATP6V1C2, TLR2</t>
  </si>
  <si>
    <t>GO:0033162~melanosome membrane</t>
  </si>
  <si>
    <t>RAB32, SLC45A2, TYRP1, DTNBP1</t>
  </si>
  <si>
    <t>GO:0045499~chemorepellent activity</t>
  </si>
  <si>
    <t>SEMA5B, SEMA6A, SEMA3C, SEMA4D, NRG1, EFNA5</t>
  </si>
  <si>
    <t>GO:0007187~G-protein coupled receptor signaling pathway, coupled to cyclic nucleotide second messenger</t>
  </si>
  <si>
    <t>CHRM2, MTNR1A, HTR1F, HTR1D, GPR1, OPRM1, HTR4, TSHR</t>
  </si>
  <si>
    <t>GO:0007156~homophilic cell adhesion via plasma membrane adhesion molecules</t>
  </si>
  <si>
    <t>ROBO2, TENM3, DSCAM, PCDH10, CADM2, PCDH18, CDH9, PCDH17, ROBO1, DCHS2, CDH20, CDH10, CDH22, CDH12, FAT1, CD226, FAT4, CDH18</t>
  </si>
  <si>
    <t>GO:0007517~muscle organ development</t>
  </si>
  <si>
    <t>CHODL, MKL2, CD164, FRG1, CAPN3, TWIST1, ETV1, IGF1, JPH1, SIRT1, SGCZ, FKTN</t>
  </si>
  <si>
    <t>GO:0046548~retinal rod cell development</t>
  </si>
  <si>
    <t>NTRK2, RORB, CCDC66, TOPORS</t>
  </si>
  <si>
    <t>GO:0050732~negative regulation of peptidyl-tyrosine phosphorylation</t>
  </si>
  <si>
    <t>SFRP2, SEMA4D, NTF3, SAMSN1</t>
  </si>
  <si>
    <t>hsa04921:Oxytocin signaling pathway</t>
  </si>
  <si>
    <t>GUCY1A3, GUCY1B3, RYR2, KCNJ6, PLA2G4F, PRKAA1, NFATC3, CACNA2D3, ITPR2, NFATC1, CACNA1D, ADCY1, EGFR, MYLK, RCAN1, EEF2K, CAMK4, KRAS</t>
  </si>
  <si>
    <t>GO:0007612~learning</t>
  </si>
  <si>
    <t>ATAD1, NPAS4, SLC24A2, NTRK2, CNTNAP2, SLC12A5, NRXN1, PTN, PARK2</t>
  </si>
  <si>
    <t>GO:0034332~adherens junction organization</t>
  </si>
  <si>
    <t>DSP, CADM2, CDH10, CDH12, NUMB, CDH9, CDH18</t>
  </si>
  <si>
    <t>GO:0007188~adenylate cyclase-modulating G-protein coupled receptor signaling pathway</t>
  </si>
  <si>
    <t>MC4R, PTGER4, CHRM2, GCG, CACNA1D, ADRA1B, RXFP1</t>
  </si>
  <si>
    <t>hsa05217:Basal cell carcinoma</t>
  </si>
  <si>
    <t>WNT7B, HHIP, PTCH1, WNT5A, WNT7A, FZD8, WNT8B, GLI3, GLI2</t>
  </si>
  <si>
    <t>GO:0046579~positive regulation of Ras protein signal transduction</t>
  </si>
  <si>
    <t>KITLG, NRG1, IGF1, RASGRP1, DGKI</t>
  </si>
  <si>
    <t>GO:0008630~intrinsic apoptotic signaling pathway in response to DNA damage</t>
  </si>
  <si>
    <t>XPA, HMOX1, PIK3R1, MLH1, SOD2, FNIP2, SIRT1, TOPORS</t>
  </si>
  <si>
    <t>GO:0032760~positive regulation of tumor necrosis factor production</t>
  </si>
  <si>
    <t>HDAC2, PTAFR, IL12B, TWIST1, CD36, PIK3R1, RASGRP1, TLR2</t>
  </si>
  <si>
    <t>GO:0030176~integral component of endoplasmic reticulum membrane</t>
  </si>
  <si>
    <t>SLC35B3, SGMS1, ELOVL2, TECR, BFAR, ELOVL7, HACD4, ZMPSTE24, DCSTAMP, G6PC2, DHRS9, PIGG, SLC37A3</t>
  </si>
  <si>
    <t>hsa04550:Signaling pathways regulating pluripotency of stem cells</t>
  </si>
  <si>
    <t>SMAD1, WNT7B, WNT5A, FZD8, WNT7A, WNT8B, INHBB, INHBA, PIK3R1, IGF1, KLF4, SOX2, AKT3, KRAS, OTX1, JARID2, IL6ST</t>
  </si>
  <si>
    <t>GO:0004714~transmembrane receptor protein tyrosine kinase activity</t>
  </si>
  <si>
    <t>NTRK2, LTK, MUSK, TYRO3, TEK, ROR2, EGFR</t>
  </si>
  <si>
    <t>GO:0019933~cAMP-mediated signaling</t>
  </si>
  <si>
    <t>RIMS2, ADCYAP1, PDE4D, DGKQ, NDUFS4, PDE3A, ADCY1</t>
  </si>
  <si>
    <t>GO:0010811~positive regulation of cell-substrate adhesion</t>
  </si>
  <si>
    <t>VIT, SMOC2, NPY2R, COL8A1, PTN, EDIL3, FBLN2</t>
  </si>
  <si>
    <t>GO:0007224~smoothened signaling pathway</t>
  </si>
  <si>
    <t>TMEM17, HHIP, PTCH1, WDPCP, PKD2L1, ROR2, GLI3, PTPDC1, GLI2, TTBK2</t>
  </si>
  <si>
    <t>GO:0048812~neuron projection morphogenesis</t>
  </si>
  <si>
    <t>GPM6A, GJA1, WNT7B, ITGA1, NTF3, DTNBP1, ZNF335, EGFR</t>
  </si>
  <si>
    <t>hsa04340:Hedgehog signaling pathway</t>
  </si>
  <si>
    <t>CSNK1G3, HHIP, PTCH1, LRP2, GLI3, GLI2</t>
  </si>
  <si>
    <t>hsa04611:Platelet activation</t>
  </si>
  <si>
    <t>FGB, GUCY1A3, FGA, GUCY1B3, PLA2G4F, SYK, ITGA2, SNAP23, FGG, ITPR2, ADCY1, PIK3R1, RASGRP1, MYLK, AKT3, PRKG1</t>
  </si>
  <si>
    <t>GO:0008083~growth factor activity</t>
  </si>
  <si>
    <t>HGF, MACC1, OSGIN1, VEGFC, INHBB, NRG1, PTN, INHBA, IGF1, BMP6, FGF5, BMP3, KITLG, PDGFC, NTF3, FGF20, IL12B, TDGF1</t>
  </si>
  <si>
    <t>GO:0007501~mesodermal cell fate specification</t>
  </si>
  <si>
    <t>EYA1, SIX2, PAX2</t>
  </si>
  <si>
    <t>GO:0035556~intracellular signal transduction</t>
  </si>
  <si>
    <t>GUCY1B3, PRKAA1, DGKB, FMN2, PSEN1, ADCY1, ADRA1B, KALRN, FYB, AKT3, HMOX1, STK38L, MAP4K3, MAP3K4, RGS7, GUCY1A3, SYK, DAPK1, STAC, ARHGAP29, DCDC2, DCLK2, NRG1, NFATC1, CORO2A, TGFBR3, FER, DEPDC1B, NEURL2, STK17A, DGKQ, CAMK4, WNK2, ARHGEF3, ARHGEF4, ASB5, DGKI</t>
  </si>
  <si>
    <t>GO:0043406~positive regulation of MAP kinase activity</t>
  </si>
  <si>
    <t>KITLG, CD40, DIRAS2, PDGFC, KRAS, PSEN1, TPD52L1, RASGRP1, EGFR</t>
  </si>
  <si>
    <t>hsa04151:PI3K-Akt signaling pathway</t>
  </si>
  <si>
    <t>CHRM2, PRKAA1, CDKN1B, ITGB5, LAMA4, PTEN, LPAR1, PIK3R1, PRL, THBS2, EFNA5, EGFR, FGF5, GYS2, AKT3, PDGFC, FGF20, ITGB8, SYK, ANGPT1, HGF, ITGA2, ITGA1, VEGFC, PPP2R5D, IGF1, PRLR, G6PC2, KITLG, KRAS, TEK, IL7R, SOS1, TLR2</t>
  </si>
  <si>
    <t>GO:0005545~1-phosphatidylinositol binding</t>
  </si>
  <si>
    <t>ZFYVE16, SESTD1, PLEKHA3, WDFY3, ZFYVE1</t>
  </si>
  <si>
    <t>GO:0006491~N-glycan processing</t>
  </si>
  <si>
    <t>MGAT4C, MGAT4D, MAN2A1, ST8SIA4, MAN1A1</t>
  </si>
  <si>
    <t>GO:0022904~respiratory electron transport chain</t>
  </si>
  <si>
    <t>IMMP2L, ALDH5A1, NDUFAF2, ETFDH, SOD2</t>
  </si>
  <si>
    <t>GO:0045909~positive regulation of vasodilation</t>
  </si>
  <si>
    <t>ADCYAP1, GJA1, GJA5, PTAFR, HMOX1, EGFR</t>
  </si>
  <si>
    <t>GO:0001662~behavioral fear response</t>
  </si>
  <si>
    <t>USP46, DPP4, ADCYAP1, NPY2R, CCK, KALRN</t>
  </si>
  <si>
    <t>GO:0045214~sarcomere organization</t>
  </si>
  <si>
    <t>ACTN2, SRF, CAPN3, KLHL41, MYPN, TTN</t>
  </si>
  <si>
    <t>GO:0005262~calcium channel activity</t>
  </si>
  <si>
    <t>SLC24A2, RYR2, GPM6A, GRIN2A, GRIN3A, TRPA1, CACNA2D3, PKD2L1, PSEN1, TRPM6</t>
  </si>
  <si>
    <t>GO:0071300~cellular response to retinoic acid</t>
  </si>
  <si>
    <t>ABCA1, HDAC2, LTK, PTK7, WNT7B, WNT5A, WNT8B, RORB, KLF4, PAX2</t>
  </si>
  <si>
    <t>GO:0006811~ion transport</t>
  </si>
  <si>
    <t>SLC24A2, SLC12A2, GABRB2, GABRA1, SLC12A4, SLC26A1, SLC12A5, TRPA1, TMC7, ATP11B, TMC5, GPR89B, SLC8A1, GLRB, FXN</t>
  </si>
  <si>
    <t>GO:0032228~regulation of synaptic transmission, GABAergic</t>
  </si>
  <si>
    <t>NPAS4, USP46, PTEN, KRAS</t>
  </si>
  <si>
    <t>GO:0071397~cellular response to cholesterol</t>
  </si>
  <si>
    <t>ABCA1, PTCH1, INHBA, GPLD1</t>
  </si>
  <si>
    <t>GO:0055114~oxidation-reduction process</t>
  </si>
  <si>
    <t>PHF2, RDH8, KDM1A, KDM1B, HHIP, TECR, STAB2, MSMO1, ALDH1L2, TDO2, HEPH, SESN1, HIF1AN, GPX8, DIO2, PTGR1, PTGR2, PDIA5, PAX2, DUS2, GFOD1, CHDH, AGPS, FAR1, FAR2, ALDH7A1, BLVRA, KDM7A, HPGD, TYRP1, AKR1D1, HSD17B3, TXN, LDHB, NDOR1, AGMO, CRYM, CBR4, AAED1, OSGIN1, MICAL2, SOD2, OXR1, COQ7, DHFR, SCCPDH, DHRS9, SCD, PAH, CDO1, PAM</t>
  </si>
  <si>
    <t>hsa04540:Gap junction</t>
  </si>
  <si>
    <t>GUCY1A3, GUCY1B3, GJA1, PDGFC, LPAR1, ITPR2, KRAS, ADCY1, SOS1, EGFR, PRKG1, GRM1</t>
  </si>
  <si>
    <t>hsa05412:Arrhythmogenic right ventricular cardiomyopathy (ARVC)</t>
  </si>
  <si>
    <t>DSP, RYR2, GJA1, ITGB5, ITGA2, ITGA1, CACNA2D3, ITGB8, CACNA1D, CTNNA3</t>
  </si>
  <si>
    <t>hsa04915:Estrogen signaling pathway</t>
  </si>
  <si>
    <t>KCNJ6, SHC3, ITPR2, ADCY1, PIK3R1, OPRM1, ESR1, MMP9, EGFR, GRM1, AKT3, KRAS, SOS1</t>
  </si>
  <si>
    <t>GO:0006813~potassium ion transport</t>
  </si>
  <si>
    <t>SLC24A2, SLC12A2, KCNV1, KCNJ6, CDKN1B, KCNJ8, KCNB2, GJA5, KCNJ15, KCNN2, ABCC9</t>
  </si>
  <si>
    <t>hsa04014:Ras signaling pathway</t>
  </si>
  <si>
    <t>RALA, PLA2G4F, RALB, SHC3, ANGPT1, RASGRF2, HGF, VEGFC, PIK3R1, IGF1, EFNA5, RASGRP1, ETS2, EGFR, FGF5, GRIN2A, KITLG, PDGFC, AKT3, FGF20, KRAS, TEK, SOS1, EXOC2</t>
  </si>
  <si>
    <t>GO:0000151~ubiquitin ligase complex</t>
  </si>
  <si>
    <t>RNF20, DCUN1D3, DCUN1D1, TRAF2, UBR1, TOPORS, PARK2, UBE2L3, DNAJA1, RNF144B, MED21, RNF217, FBXO8</t>
  </si>
  <si>
    <t>GO:0005184~neuropeptide hormone activity</t>
  </si>
  <si>
    <t>ADCYAP1, CCK, SPX, PRLH, VIP, NTS</t>
  </si>
  <si>
    <t>GO:0006821~chloride transport</t>
  </si>
  <si>
    <t>GABRA1, GLRA3, SLC26A1, GABRA6, SLC4A10, TSPO, GABRG2</t>
  </si>
  <si>
    <t>GO:0060070~canonical Wnt signaling pathway</t>
  </si>
  <si>
    <t>RYR2, BCL9, PTK7, WNT7B, WNT5A, PTEN, WNT7A, FZD8, PSEN1, KLF4, SOX4</t>
  </si>
  <si>
    <t>GO:0045987~positive regulation of smooth muscle contraction</t>
  </si>
  <si>
    <t>CHRM3, SRF, ITGA2, NPY2R, ADRA1B</t>
  </si>
  <si>
    <t>GO:0045333~cellular respiration</t>
  </si>
  <si>
    <t>FASTKD1, FASTKD2, NDUFS4, NDUFAF2, NDUFS1</t>
  </si>
  <si>
    <t>GO:0030879~mammary gland development</t>
  </si>
  <si>
    <t>B4GALT1, ITGA2, NRG1, TDGF1, GLI2</t>
  </si>
  <si>
    <t>hsa04022:cGMP-PKG signaling pathway</t>
  </si>
  <si>
    <t>GUCY1A3, GUCY1B3, KCNJ8, SRF, NFATC3, ITPR2, NFATC1, CACNA1D, ATP2B1, ADCY1, ADRA1B, SLC8A1, MYLK, EDNRA, AKT3, PDE3A, SLC25A31, PRKG1</t>
  </si>
  <si>
    <t>hsa04610:Complement and coagulation cascades</t>
  </si>
  <si>
    <t>FGB, FGA, C6, C8G, C7, SERPIND1, C9, FGG, F13A1, F3</t>
  </si>
  <si>
    <t>GO:0050729~positive regulation of inflammatory response</t>
  </si>
  <si>
    <t>PTGER4, GPRC5B, IL15, ITGA2, WNT5A, LPL, IL12B, IL17RB, EGFR, TLR2</t>
  </si>
  <si>
    <t>GO:0004535~poly(A)-specific ribonuclease activity</t>
  </si>
  <si>
    <t>CNOT7, PNLDC1, NOCT, PARN</t>
  </si>
  <si>
    <t>GO:0005041~low-density lipoprotein receptor activity</t>
  </si>
  <si>
    <t>STAB2, CD36, LRP2, LRP12</t>
  </si>
  <si>
    <t>GO:0007613~memory</t>
  </si>
  <si>
    <t>ATAD1, SLC24A2, GRIN2A, MUSK, PLK2, PTEN, PSEN1, NTAN1, KALRN</t>
  </si>
  <si>
    <t>GO:0014059~regulation of dopamine secretion</t>
  </si>
  <si>
    <t>CHRNA6, FGF20, DTNBP1, PARK2</t>
  </si>
  <si>
    <t>GO:0086064~cell communication by electrical coupling involved in cardiac conduction</t>
  </si>
  <si>
    <t>RYR2, GJA1, GJA5, SLC8A1</t>
  </si>
  <si>
    <t>GO:0006957~complement activation, alternative pathway</t>
  </si>
  <si>
    <t>C8G, C7, C9, VSIG4</t>
  </si>
  <si>
    <t>GO:0051258~protein polymerization</t>
  </si>
  <si>
    <t>FGB, FGA, ARL6, FGG</t>
  </si>
  <si>
    <t>GO:0060134~prepulse inhibition</t>
  </si>
  <si>
    <t>GRIN3A, NRXN1, FABP7, PTEN</t>
  </si>
  <si>
    <t>GO:0045780~positive regulation of bone resorption</t>
  </si>
  <si>
    <t>MC4R, DCSTAMP, SYK, EGFR</t>
  </si>
  <si>
    <t>ST1</t>
    <phoneticPr fontId="1" type="noConversion"/>
  </si>
  <si>
    <t>ST2</t>
  </si>
  <si>
    <t>ST2</t>
    <phoneticPr fontId="1" type="noConversion"/>
  </si>
  <si>
    <t>ST3</t>
  </si>
  <si>
    <t>ST3</t>
    <phoneticPr fontId="1" type="noConversion"/>
  </si>
  <si>
    <t>HY1</t>
    <phoneticPr fontId="1" type="noConversion"/>
  </si>
  <si>
    <t>HY2</t>
  </si>
  <si>
    <t>HY2</t>
    <phoneticPr fontId="1" type="noConversion"/>
  </si>
  <si>
    <t>HY3</t>
  </si>
  <si>
    <t>HY3</t>
    <phoneticPr fontId="1" type="noConversion"/>
  </si>
  <si>
    <t>YN1</t>
    <phoneticPr fontId="1" type="noConversion"/>
  </si>
  <si>
    <t>YN2</t>
  </si>
  <si>
    <t>YN3</t>
  </si>
  <si>
    <t>SC1</t>
    <phoneticPr fontId="1" type="noConversion"/>
  </si>
  <si>
    <t>SC2</t>
  </si>
  <si>
    <t>SC3</t>
  </si>
  <si>
    <t>RM1</t>
    <phoneticPr fontId="1" type="noConversion"/>
  </si>
  <si>
    <t>RM2</t>
  </si>
  <si>
    <t>RM3</t>
  </si>
  <si>
    <t>RM4</t>
  </si>
  <si>
    <t>RM5</t>
  </si>
  <si>
    <t>RM6</t>
  </si>
  <si>
    <t>RM7</t>
  </si>
  <si>
    <t>RM8</t>
  </si>
  <si>
    <t>RM9</t>
  </si>
  <si>
    <t>RM10</t>
  </si>
  <si>
    <t>HT1</t>
    <phoneticPr fontId="1" type="noConversion"/>
  </si>
  <si>
    <t>HT2</t>
  </si>
  <si>
    <t>HT3</t>
  </si>
  <si>
    <t>HT4</t>
  </si>
  <si>
    <t>HT5</t>
  </si>
  <si>
    <t>HT6</t>
  </si>
  <si>
    <t>HT7</t>
  </si>
  <si>
    <t>HT8</t>
  </si>
  <si>
    <t>HT9</t>
  </si>
  <si>
    <t>HT10</t>
  </si>
  <si>
    <t>LD4</t>
  </si>
  <si>
    <t>LD5</t>
  </si>
  <si>
    <t>LD6</t>
  </si>
  <si>
    <t>LD7</t>
  </si>
  <si>
    <t>LD8</t>
  </si>
  <si>
    <t>LD9</t>
  </si>
  <si>
    <t>YL4</t>
  </si>
  <si>
    <t>YL5</t>
  </si>
  <si>
    <t>YL6</t>
  </si>
  <si>
    <t>YL7</t>
  </si>
  <si>
    <t>YL8</t>
  </si>
  <si>
    <t>YL9</t>
  </si>
  <si>
    <t>YL10</t>
  </si>
  <si>
    <t>RM7</t>
    <phoneticPr fontId="1" type="noConversion"/>
  </si>
  <si>
    <t>0.5565,0.1082,0.3408,13.4302,1.034</t>
  </si>
  <si>
    <t>0.5545,0.4135,24.4943,1.3251,0.0727</t>
  </si>
  <si>
    <t>0.8857,1.0268,0.2368,0.9019,0.6386</t>
  </si>
  <si>
    <t>1.5628,2.2703,0.4097,3.5175,0.0106</t>
  </si>
  <si>
    <t>1.4153,0.6363,1.9873,4.4394,9.1982,0.0709</t>
  </si>
  <si>
    <t>0.6457,1.2089,1.1101,0.5427,0.8423,0.0122</t>
  </si>
  <si>
    <t>params</t>
  </si>
  <si>
    <t>0.331,0.2021,3.8518,0.0947</t>
  </si>
  <si>
    <t>(Nref,N1, N2, m, T)</t>
    <phoneticPr fontId="1" type="noConversion"/>
  </si>
  <si>
    <t>(Nref,N1, N2, m12, m21, T1, T2)</t>
    <phoneticPr fontId="1" type="noConversion"/>
  </si>
  <si>
    <t>(Nref,N1, N2, m, T1, T2)</t>
    <phoneticPr fontId="1" type="noConversion"/>
  </si>
  <si>
    <t>(Nref,N1, N2, m12, m21, T)</t>
    <phoneticPr fontId="1" type="noConversion"/>
  </si>
  <si>
    <t>optimized_params (Nref=1 )</t>
    <phoneticPr fontId="1" type="noConversion"/>
  </si>
  <si>
    <t>optimized_params (absolute units)*</t>
    <phoneticPr fontId="1" type="noConversion"/>
  </si>
  <si>
    <t>* In absolute units, N in units of individuals, T in units of years, and M units in the number of migrants per generation</t>
    <phoneticPr fontId="1" type="noConversion"/>
  </si>
  <si>
    <t>(9236.5625,3057.3021,1866.7093,2.0851e-4,3498.8099)</t>
    <phoneticPr fontId="1" type="noConversion"/>
  </si>
  <si>
    <t>(3785.2644,5357.2847,2408.5638,2.6250e-4,5.8641e-4,139270.4769,268.3752)</t>
    <phoneticPr fontId="1" type="noConversion"/>
  </si>
  <si>
    <t>(7795.8654,4322.8074,3223.5903,1.5709e-3,41321.2049,2267.0377)</t>
    <phoneticPr fontId="1" type="noConversion"/>
  </si>
  <si>
    <t>(12176.7067,6776.3373,1317.5197,1.3993e-5,5.5147e-4,50362.8590)</t>
    <phoneticPr fontId="1" type="noConversion"/>
  </si>
  <si>
    <t>(4150.1923,2795.1545,4395.8837,8.9309e-5,7551.6899)</t>
    <phoneticPr fontId="1" type="noConversion"/>
  </si>
  <si>
    <t>(3663.9183,2365.7920,4429.3108,1.5149e-4,7.4060e-5,12344.4734,178.7992)</t>
    <phoneticPr fontId="1" type="noConversion"/>
  </si>
  <si>
    <t>(1764.9231,2758.2218,4006.9049,1.1607e-4,24832.4678,74.8527)</t>
    <phoneticPr fontId="1" type="noConversion"/>
  </si>
  <si>
    <t>(3878.7740,3435.4301,3982.7252,3.0525e-5,1.1626e-4,9907.7404)</t>
    <phoneticPr fontId="1" type="noConversion"/>
  </si>
  <si>
    <t>0.6735,1.0592,0.7413,0.4549</t>
    <phoneticPr fontId="1" type="noConversion"/>
  </si>
  <si>
    <t>Table S7 The parameters estimated in the demographic model</t>
    <phoneticPr fontId="1" type="noConversion"/>
  </si>
  <si>
    <r>
      <t xml:space="preserve">Table S1 </t>
    </r>
    <r>
      <rPr>
        <sz val="11"/>
        <color theme="1"/>
        <rFont val="Times New Roman"/>
        <family val="1"/>
      </rPr>
      <t>Sample sources of domestic geese</t>
    </r>
    <phoneticPr fontId="1" type="noConversion"/>
  </si>
  <si>
    <t>Rome,Italy</t>
    <phoneticPr fontId="1" type="noConversion"/>
  </si>
  <si>
    <t>pair end reads length, bp</t>
    <phoneticPr fontId="1" type="noConversion"/>
  </si>
  <si>
    <t>Coverage, %</t>
    <phoneticPr fontId="1" type="noConversion"/>
  </si>
  <si>
    <r>
      <t xml:space="preserve">Table S2 </t>
    </r>
    <r>
      <rPr>
        <sz val="11"/>
        <color theme="1"/>
        <rFont val="Times New Roman"/>
        <family val="1"/>
      </rPr>
      <t>Summary of genome sequencing and mapping statistic</t>
    </r>
    <phoneticPr fontId="1" type="noConversion"/>
  </si>
  <si>
    <r>
      <t xml:space="preserve">Table S3 </t>
    </r>
    <r>
      <rPr>
        <sz val="11"/>
        <color theme="1"/>
        <rFont val="Times New Roman"/>
        <family val="1"/>
      </rPr>
      <t>Summary of SNPs and indels</t>
    </r>
    <phoneticPr fontId="1" type="noConversion"/>
  </si>
  <si>
    <r>
      <t xml:space="preserve">Table S4 </t>
    </r>
    <r>
      <rPr>
        <sz val="11"/>
        <color theme="1"/>
        <rFont val="Times New Roman"/>
        <family val="1"/>
      </rPr>
      <t>Results of D statistics</t>
    </r>
    <phoneticPr fontId="1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</t>
    </r>
    <phoneticPr fontId="1" type="noConversion"/>
  </si>
  <si>
    <r>
      <t xml:space="preserve">Table S5 </t>
    </r>
    <r>
      <rPr>
        <sz val="11"/>
        <color theme="1"/>
        <rFont val="Times New Roman"/>
        <family val="1"/>
      </rPr>
      <t>Gene names in top 5% introgression regions</t>
    </r>
    <phoneticPr fontId="1" type="noConversion"/>
  </si>
  <si>
    <r>
      <t xml:space="preserve">Table S6 </t>
    </r>
    <r>
      <rPr>
        <sz val="11"/>
        <color theme="1"/>
        <rFont val="Times New Roman"/>
        <family val="1"/>
      </rPr>
      <t>Total GO terms of genes located in top 5% introgression regions</t>
    </r>
    <phoneticPr fontId="1" type="noConversion"/>
  </si>
  <si>
    <r>
      <t xml:space="preserve">Table S8 </t>
    </r>
    <r>
      <rPr>
        <sz val="11"/>
        <color theme="1"/>
        <rFont val="Times New Roman"/>
        <family val="1"/>
      </rPr>
      <t>Prediction of transcription factor binding sites in the IGF1 5' regulatory reg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 * #,##0.00_ ;_ * \-#,##0.00_ ;_ * &quot;-&quot;??_ ;_ @_ "/>
    <numFmt numFmtId="176" formatCode="0.00_);[Red]\(0.00\)"/>
    <numFmt numFmtId="177" formatCode="0_ "/>
    <numFmt numFmtId="178" formatCode="0.000E+00"/>
    <numFmt numFmtId="179" formatCode="0.0_);[Red]\(0.0\)"/>
    <numFmt numFmtId="180" formatCode="0.0"/>
    <numFmt numFmtId="181" formatCode="#,##0.0"/>
    <numFmt numFmtId="182" formatCode="_ * #,##0_ ;_ * \-#,##0_ ;_ * &quot;-&quot;??_ ;_ @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</cellStyleXfs>
  <cellXfs count="41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177" fontId="7" fillId="0" borderId="2" xfId="0" applyNumberFormat="1" applyFont="1" applyBorder="1" applyAlignment="1">
      <alignment horizontal="left" vertical="center"/>
    </xf>
    <xf numFmtId="3" fontId="7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182" fontId="7" fillId="0" borderId="0" xfId="2" applyNumberFormat="1" applyFont="1" applyAlignment="1">
      <alignment horizontal="left"/>
    </xf>
    <xf numFmtId="182" fontId="6" fillId="0" borderId="1" xfId="2" applyNumberFormat="1" applyFont="1" applyBorder="1" applyAlignment="1">
      <alignment horizontal="left" vertical="center"/>
    </xf>
    <xf numFmtId="180" fontId="7" fillId="0" borderId="0" xfId="0" applyNumberFormat="1" applyFont="1" applyAlignment="1">
      <alignment horizontal="left"/>
    </xf>
    <xf numFmtId="178" fontId="7" fillId="0" borderId="0" xfId="0" applyNumberFormat="1" applyFont="1" applyAlignment="1">
      <alignment horizontal="left"/>
    </xf>
    <xf numFmtId="176" fontId="7" fillId="0" borderId="0" xfId="0" applyNumberFormat="1" applyFont="1" applyAlignment="1">
      <alignment horizontal="left"/>
    </xf>
    <xf numFmtId="179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2" fontId="7" fillId="0" borderId="0" xfId="1" applyNumberFormat="1" applyFont="1" applyAlignment="1">
      <alignment horizontal="left"/>
    </xf>
    <xf numFmtId="0" fontId="7" fillId="0" borderId="3" xfId="0" applyFont="1" applyBorder="1" applyAlignment="1">
      <alignment horizontal="left" vertical="center"/>
    </xf>
    <xf numFmtId="181" fontId="7" fillId="0" borderId="3" xfId="0" applyNumberFormat="1" applyFont="1" applyBorder="1" applyAlignment="1">
      <alignment horizontal="left"/>
    </xf>
    <xf numFmtId="182" fontId="7" fillId="0" borderId="3" xfId="2" applyNumberFormat="1" applyFont="1" applyBorder="1" applyAlignment="1">
      <alignment horizontal="left"/>
    </xf>
    <xf numFmtId="180" fontId="7" fillId="0" borderId="3" xfId="0" applyNumberFormat="1" applyFont="1" applyBorder="1" applyAlignment="1">
      <alignment horizontal="left"/>
    </xf>
    <xf numFmtId="0" fontId="7" fillId="0" borderId="3" xfId="0" applyFont="1" applyBorder="1" applyAlignment="1">
      <alignment horizontal="left"/>
    </xf>
    <xf numFmtId="181" fontId="7" fillId="0" borderId="2" xfId="0" applyNumberFormat="1" applyFont="1" applyBorder="1" applyAlignment="1">
      <alignment horizontal="left"/>
    </xf>
    <xf numFmtId="182" fontId="7" fillId="0" borderId="2" xfId="2" applyNumberFormat="1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0" fontId="7" fillId="0" borderId="5" xfId="0" applyFont="1" applyBorder="1" applyAlignment="1">
      <alignment horizontal="left"/>
    </xf>
    <xf numFmtId="3" fontId="7" fillId="0" borderId="5" xfId="0" applyNumberFormat="1" applyFont="1" applyBorder="1" applyAlignment="1">
      <alignment horizontal="left"/>
    </xf>
    <xf numFmtId="43" fontId="7" fillId="0" borderId="0" xfId="2" applyFont="1" applyAlignment="1">
      <alignment horizontal="left"/>
    </xf>
    <xf numFmtId="0" fontId="6" fillId="0" borderId="1" xfId="0" applyFont="1" applyBorder="1" applyAlignment="1">
      <alignment horizontal="left"/>
    </xf>
    <xf numFmtId="16" fontId="7" fillId="0" borderId="0" xfId="0" applyNumberFormat="1" applyFont="1" applyAlignment="1">
      <alignment horizontal="left"/>
    </xf>
    <xf numFmtId="3" fontId="7" fillId="0" borderId="2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4" xfId="0" applyFont="1" applyBorder="1" applyAlignment="1">
      <alignment horizontal="left"/>
    </xf>
    <xf numFmtId="177" fontId="7" fillId="0" borderId="2" xfId="0" applyNumberFormat="1" applyFont="1" applyBorder="1" applyAlignment="1">
      <alignment horizontal="left"/>
    </xf>
    <xf numFmtId="177" fontId="7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3">
    <cellStyle name="百分比" xfId="1" builtinId="5"/>
    <cellStyle name="常规" xfId="0" builtinId="0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68F16-4A93-4FFD-9404-9E707E6C764C}">
  <dimension ref="A1:C19"/>
  <sheetViews>
    <sheetView tabSelected="1" workbookViewId="0">
      <selection activeCell="H16" sqref="H16"/>
    </sheetView>
  </sheetViews>
  <sheetFormatPr defaultRowHeight="13.9" x14ac:dyDescent="0.4"/>
  <cols>
    <col min="1" max="1" width="15.265625" style="2" bestFit="1" customWidth="1"/>
    <col min="2" max="2" width="22.19921875" style="2" bestFit="1" customWidth="1"/>
    <col min="3" max="3" width="25.19921875" style="2" bestFit="1" customWidth="1"/>
    <col min="4" max="16384" width="9.06640625" style="2"/>
  </cols>
  <sheetData>
    <row r="1" spans="1:3" x14ac:dyDescent="0.4">
      <c r="A1" s="1" t="s">
        <v>3092</v>
      </c>
      <c r="B1" s="1"/>
      <c r="C1" s="1"/>
    </row>
    <row r="2" spans="1:3" ht="14.25" thickBot="1" x14ac:dyDescent="0.45"/>
    <row r="3" spans="1:3" ht="14.25" thickTop="1" x14ac:dyDescent="0.4">
      <c r="A3" s="4" t="s">
        <v>40</v>
      </c>
      <c r="B3" s="4" t="s">
        <v>48</v>
      </c>
      <c r="C3" s="4" t="s">
        <v>38</v>
      </c>
    </row>
    <row r="4" spans="1:3" x14ac:dyDescent="0.4">
      <c r="A4" s="5" t="s">
        <v>41</v>
      </c>
      <c r="B4" s="5">
        <v>3</v>
      </c>
      <c r="C4" s="5" t="s">
        <v>957</v>
      </c>
    </row>
    <row r="5" spans="1:3" x14ac:dyDescent="0.4">
      <c r="A5" s="5" t="s">
        <v>43</v>
      </c>
      <c r="B5" s="5">
        <v>3</v>
      </c>
      <c r="C5" s="5" t="s">
        <v>958</v>
      </c>
    </row>
    <row r="6" spans="1:3" x14ac:dyDescent="0.4">
      <c r="A6" s="5" t="s">
        <v>42</v>
      </c>
      <c r="B6" s="5">
        <v>3</v>
      </c>
      <c r="C6" s="5" t="s">
        <v>959</v>
      </c>
    </row>
    <row r="7" spans="1:3" x14ac:dyDescent="0.4">
      <c r="A7" s="5" t="s">
        <v>950</v>
      </c>
      <c r="B7" s="5">
        <v>3</v>
      </c>
      <c r="C7" s="5" t="s">
        <v>960</v>
      </c>
    </row>
    <row r="8" spans="1:3" x14ac:dyDescent="0.4">
      <c r="A8" s="5" t="s">
        <v>951</v>
      </c>
      <c r="B8" s="5">
        <v>3</v>
      </c>
      <c r="C8" s="5" t="s">
        <v>961</v>
      </c>
    </row>
    <row r="9" spans="1:3" x14ac:dyDescent="0.4">
      <c r="A9" s="5" t="s">
        <v>44</v>
      </c>
      <c r="B9" s="5">
        <v>3</v>
      </c>
      <c r="C9" s="5" t="s">
        <v>965</v>
      </c>
    </row>
    <row r="10" spans="1:3" x14ac:dyDescent="0.4">
      <c r="A10" s="5" t="s">
        <v>45</v>
      </c>
      <c r="B10" s="5">
        <v>3</v>
      </c>
      <c r="C10" s="5" t="s">
        <v>964</v>
      </c>
    </row>
    <row r="11" spans="1:3" x14ac:dyDescent="0.4">
      <c r="A11" s="5" t="s">
        <v>46</v>
      </c>
      <c r="B11" s="5">
        <v>3</v>
      </c>
      <c r="C11" s="5" t="s">
        <v>962</v>
      </c>
    </row>
    <row r="12" spans="1:3" x14ac:dyDescent="0.4">
      <c r="A12" s="5" t="s">
        <v>952</v>
      </c>
      <c r="B12" s="5">
        <v>3</v>
      </c>
      <c r="C12" s="5" t="s">
        <v>963</v>
      </c>
    </row>
    <row r="13" spans="1:3" x14ac:dyDescent="0.4">
      <c r="A13" s="5" t="s">
        <v>953</v>
      </c>
      <c r="B13" s="5">
        <v>3</v>
      </c>
      <c r="C13" s="5" t="s">
        <v>966</v>
      </c>
    </row>
    <row r="14" spans="1:3" x14ac:dyDescent="0.4">
      <c r="A14" s="5" t="s">
        <v>47</v>
      </c>
      <c r="B14" s="5">
        <v>10</v>
      </c>
      <c r="C14" s="5" t="s">
        <v>967</v>
      </c>
    </row>
    <row r="15" spans="1:3" x14ac:dyDescent="0.4">
      <c r="A15" s="5" t="s">
        <v>954</v>
      </c>
      <c r="B15" s="5">
        <v>10</v>
      </c>
      <c r="C15" s="5" t="s">
        <v>3093</v>
      </c>
    </row>
    <row r="16" spans="1:3" x14ac:dyDescent="0.4">
      <c r="A16" s="5" t="s">
        <v>955</v>
      </c>
      <c r="B16" s="5">
        <v>10</v>
      </c>
      <c r="C16" s="5" t="s">
        <v>956</v>
      </c>
    </row>
    <row r="17" spans="1:3" x14ac:dyDescent="0.4">
      <c r="A17" s="6" t="s">
        <v>39</v>
      </c>
      <c r="B17" s="6">
        <v>9</v>
      </c>
      <c r="C17" s="5" t="s">
        <v>49</v>
      </c>
    </row>
    <row r="18" spans="1:3" ht="14.25" thickBot="1" x14ac:dyDescent="0.45">
      <c r="A18" s="7" t="s">
        <v>33</v>
      </c>
      <c r="B18" s="8">
        <f>SUM(B4:B17)</f>
        <v>69</v>
      </c>
      <c r="C18" s="9"/>
    </row>
    <row r="19" spans="1:3" ht="14.25" thickTop="1" x14ac:dyDescent="0.4"/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zoomScaleNormal="100" workbookViewId="0">
      <selection activeCell="I11" sqref="I11"/>
    </sheetView>
  </sheetViews>
  <sheetFormatPr defaultColWidth="8.86328125" defaultRowHeight="13.15" x14ac:dyDescent="0.4"/>
  <cols>
    <col min="1" max="1" width="10.1328125" style="10" bestFit="1" customWidth="1"/>
    <col min="2" max="2" width="13.796875" style="10" bestFit="1" customWidth="1"/>
    <col min="3" max="3" width="15.1328125" style="11" bestFit="1" customWidth="1"/>
    <col min="4" max="4" width="11.6640625" style="10" bestFit="1" customWidth="1"/>
    <col min="5" max="5" width="12.06640625" style="10" bestFit="1" customWidth="1"/>
    <col min="6" max="6" width="23" style="10" bestFit="1" customWidth="1"/>
    <col min="7" max="7" width="12.86328125" style="10" bestFit="1" customWidth="1"/>
    <col min="8" max="8" width="8.86328125" style="10"/>
    <col min="9" max="9" width="15.1328125" style="10" bestFit="1" customWidth="1"/>
    <col min="10" max="10" width="8.86328125" style="10"/>
    <col min="11" max="11" width="17.796875" style="10" bestFit="1" customWidth="1"/>
    <col min="12" max="12" width="12.1328125" style="10" bestFit="1" customWidth="1"/>
    <col min="13" max="16384" width="8.86328125" style="10"/>
  </cols>
  <sheetData>
    <row r="1" spans="1:12" s="3" customFormat="1" ht="13.9" x14ac:dyDescent="0.4">
      <c r="A1" s="1" t="s">
        <v>3096</v>
      </c>
      <c r="B1" s="1"/>
      <c r="C1" s="1"/>
      <c r="D1" s="1"/>
      <c r="E1" s="1"/>
      <c r="F1" s="1"/>
    </row>
    <row r="2" spans="1:12" ht="13.5" thickBot="1" x14ac:dyDescent="0.45"/>
    <row r="3" spans="1:12" ht="13.5" thickTop="1" x14ac:dyDescent="0.4">
      <c r="A3" s="4" t="s">
        <v>0</v>
      </c>
      <c r="B3" s="4" t="s">
        <v>949</v>
      </c>
      <c r="C3" s="12" t="s">
        <v>1</v>
      </c>
      <c r="D3" s="4" t="s">
        <v>2</v>
      </c>
      <c r="E3" s="4" t="s">
        <v>3095</v>
      </c>
      <c r="F3" s="4" t="s">
        <v>3094</v>
      </c>
    </row>
    <row r="4" spans="1:12" x14ac:dyDescent="0.4">
      <c r="A4" s="10" t="s">
        <v>3</v>
      </c>
      <c r="B4" s="10">
        <v>10.9</v>
      </c>
      <c r="C4" s="11">
        <v>72817957</v>
      </c>
      <c r="D4" s="13">
        <v>9.7597977756054295</v>
      </c>
      <c r="E4" s="10">
        <v>95.69</v>
      </c>
      <c r="F4" s="10">
        <v>150</v>
      </c>
      <c r="I4" s="14"/>
      <c r="K4" s="15"/>
      <c r="L4" s="16"/>
    </row>
    <row r="5" spans="1:12" x14ac:dyDescent="0.4">
      <c r="A5" s="10" t="s">
        <v>4</v>
      </c>
      <c r="B5" s="10">
        <v>11.6</v>
      </c>
      <c r="C5" s="11">
        <v>77458898</v>
      </c>
      <c r="D5" s="13">
        <v>10.381823543899314</v>
      </c>
      <c r="E5" s="10">
        <v>95.8</v>
      </c>
      <c r="F5" s="10">
        <v>150</v>
      </c>
      <c r="I5" s="14"/>
      <c r="K5" s="15"/>
      <c r="L5" s="16"/>
    </row>
    <row r="6" spans="1:12" x14ac:dyDescent="0.4">
      <c r="A6" s="10" t="s">
        <v>5</v>
      </c>
      <c r="B6" s="10">
        <v>11.2</v>
      </c>
      <c r="C6" s="11">
        <v>74704821</v>
      </c>
      <c r="D6" s="13">
        <v>10.012694338881298</v>
      </c>
      <c r="E6" s="10">
        <v>95.54</v>
      </c>
      <c r="F6" s="10">
        <v>150</v>
      </c>
      <c r="I6" s="14"/>
      <c r="K6" s="15"/>
      <c r="L6" s="16"/>
    </row>
    <row r="7" spans="1:12" x14ac:dyDescent="0.4">
      <c r="A7" s="10" t="s">
        <v>6</v>
      </c>
      <c r="B7" s="10">
        <v>10.3</v>
      </c>
      <c r="C7" s="11">
        <v>68653408</v>
      </c>
      <c r="D7" s="13">
        <v>9.2016228728599465</v>
      </c>
      <c r="E7" s="10">
        <v>95.88</v>
      </c>
      <c r="F7" s="10">
        <v>150</v>
      </c>
      <c r="I7" s="14"/>
      <c r="K7" s="15"/>
      <c r="L7" s="16"/>
    </row>
    <row r="8" spans="1:12" x14ac:dyDescent="0.4">
      <c r="A8" s="10" t="s">
        <v>7</v>
      </c>
      <c r="B8" s="10">
        <v>10.1</v>
      </c>
      <c r="C8" s="11">
        <v>67306393</v>
      </c>
      <c r="D8" s="13">
        <v>9.0210823229416466</v>
      </c>
      <c r="E8" s="10">
        <v>95.94</v>
      </c>
      <c r="F8" s="10">
        <v>150</v>
      </c>
      <c r="I8" s="14"/>
      <c r="K8" s="15"/>
      <c r="L8" s="16"/>
    </row>
    <row r="9" spans="1:12" x14ac:dyDescent="0.4">
      <c r="A9" s="10" t="s">
        <v>8</v>
      </c>
      <c r="B9" s="10">
        <v>10.1</v>
      </c>
      <c r="C9" s="11">
        <v>67363376</v>
      </c>
      <c r="D9" s="13">
        <v>9.0287197599085651</v>
      </c>
      <c r="E9" s="10">
        <v>96.25</v>
      </c>
      <c r="F9" s="10">
        <v>150</v>
      </c>
      <c r="I9" s="14"/>
      <c r="K9" s="15"/>
      <c r="L9" s="16"/>
    </row>
    <row r="10" spans="1:12" x14ac:dyDescent="0.4">
      <c r="A10" s="10" t="s">
        <v>9</v>
      </c>
      <c r="B10" s="10">
        <v>12.3</v>
      </c>
      <c r="C10" s="11">
        <v>82087791</v>
      </c>
      <c r="D10" s="13">
        <v>11.002234517595205</v>
      </c>
      <c r="E10" s="10">
        <v>96.23</v>
      </c>
      <c r="F10" s="10">
        <v>150</v>
      </c>
      <c r="I10" s="14"/>
      <c r="K10" s="15"/>
      <c r="L10" s="16"/>
    </row>
    <row r="11" spans="1:12" x14ac:dyDescent="0.4">
      <c r="A11" s="10" t="s">
        <v>10</v>
      </c>
      <c r="B11" s="10">
        <v>9.6999999999999993</v>
      </c>
      <c r="C11" s="11">
        <v>64777840</v>
      </c>
      <c r="D11" s="13">
        <v>8.6821801213198615</v>
      </c>
      <c r="E11" s="10">
        <v>96.36</v>
      </c>
      <c r="F11" s="10">
        <v>150</v>
      </c>
      <c r="I11" s="14"/>
      <c r="K11" s="15"/>
      <c r="L11" s="16"/>
    </row>
    <row r="12" spans="1:12" x14ac:dyDescent="0.4">
      <c r="A12" s="10" t="s">
        <v>11</v>
      </c>
      <c r="B12" s="10">
        <v>11.3</v>
      </c>
      <c r="C12" s="11">
        <v>74978142</v>
      </c>
      <c r="D12" s="13">
        <v>10.049327578781536</v>
      </c>
      <c r="E12" s="10">
        <v>96.26</v>
      </c>
      <c r="F12" s="10">
        <v>150</v>
      </c>
      <c r="I12" s="14"/>
      <c r="K12" s="15"/>
      <c r="L12" s="16"/>
    </row>
    <row r="13" spans="1:12" x14ac:dyDescent="0.4">
      <c r="A13" s="10" t="s">
        <v>12</v>
      </c>
      <c r="B13" s="10">
        <v>12.4</v>
      </c>
      <c r="C13" s="11">
        <v>82834582</v>
      </c>
      <c r="D13" s="13">
        <v>11.102326987102996</v>
      </c>
      <c r="E13" s="10">
        <v>96.25</v>
      </c>
      <c r="F13" s="10">
        <v>150</v>
      </c>
      <c r="I13" s="14"/>
      <c r="K13" s="15"/>
      <c r="L13" s="16"/>
    </row>
    <row r="14" spans="1:12" x14ac:dyDescent="0.4">
      <c r="A14" s="10" t="s">
        <v>13</v>
      </c>
      <c r="B14" s="10">
        <v>10</v>
      </c>
      <c r="C14" s="11">
        <v>66353759</v>
      </c>
      <c r="D14" s="13">
        <v>8.8934006963592616</v>
      </c>
      <c r="E14" s="10">
        <v>96.27</v>
      </c>
      <c r="F14" s="10">
        <v>150</v>
      </c>
      <c r="I14" s="14"/>
      <c r="K14" s="15"/>
      <c r="L14" s="16"/>
    </row>
    <row r="15" spans="1:12" x14ac:dyDescent="0.4">
      <c r="A15" s="10" t="s">
        <v>14</v>
      </c>
      <c r="B15" s="10">
        <v>11.8</v>
      </c>
      <c r="C15" s="11">
        <v>78349852</v>
      </c>
      <c r="D15" s="13">
        <v>10.501238194153327</v>
      </c>
      <c r="E15" s="10">
        <v>96.12</v>
      </c>
      <c r="F15" s="10">
        <v>150</v>
      </c>
      <c r="I15" s="14"/>
      <c r="K15" s="15"/>
      <c r="L15" s="16"/>
    </row>
    <row r="16" spans="1:12" x14ac:dyDescent="0.4">
      <c r="A16" s="10" t="s">
        <v>15</v>
      </c>
      <c r="B16" s="10">
        <v>11.7</v>
      </c>
      <c r="C16" s="11">
        <v>77899658</v>
      </c>
      <c r="D16" s="13">
        <v>10.440898649062946</v>
      </c>
      <c r="E16" s="10">
        <v>96.39</v>
      </c>
      <c r="F16" s="10">
        <v>150</v>
      </c>
      <c r="I16" s="14"/>
      <c r="K16" s="15"/>
      <c r="L16" s="16"/>
    </row>
    <row r="17" spans="1:12" x14ac:dyDescent="0.4">
      <c r="A17" s="10" t="s">
        <v>3017</v>
      </c>
      <c r="B17" s="10">
        <v>12</v>
      </c>
      <c r="C17" s="11">
        <v>80058050</v>
      </c>
      <c r="D17" s="13">
        <v>10.73018813627672</v>
      </c>
      <c r="E17" s="17">
        <v>96.229020000000006</v>
      </c>
      <c r="F17" s="10">
        <v>150</v>
      </c>
      <c r="I17" s="14"/>
      <c r="K17" s="15"/>
      <c r="L17" s="16"/>
    </row>
    <row r="18" spans="1:12" x14ac:dyDescent="0.4">
      <c r="A18" s="10" t="s">
        <v>3019</v>
      </c>
      <c r="B18" s="10">
        <v>10.9</v>
      </c>
      <c r="C18" s="11">
        <v>72355757</v>
      </c>
      <c r="D18" s="13">
        <v>9.6978490651810922</v>
      </c>
      <c r="E18" s="17">
        <v>96.195530000000005</v>
      </c>
      <c r="F18" s="10">
        <v>150</v>
      </c>
      <c r="I18" s="14"/>
      <c r="K18" s="15"/>
      <c r="L18" s="16"/>
    </row>
    <row r="19" spans="1:12" x14ac:dyDescent="0.4">
      <c r="A19" s="10" t="s">
        <v>3021</v>
      </c>
      <c r="B19" s="13">
        <v>10.3</v>
      </c>
      <c r="C19" s="11">
        <v>68310125</v>
      </c>
      <c r="D19" s="13">
        <v>9.1999999999999993</v>
      </c>
      <c r="E19" s="17">
        <v>96.144859999999994</v>
      </c>
      <c r="F19" s="10">
        <v>150</v>
      </c>
      <c r="I19" s="14"/>
      <c r="K19" s="15"/>
      <c r="L19" s="16"/>
    </row>
    <row r="20" spans="1:12" x14ac:dyDescent="0.4">
      <c r="A20" s="10" t="s">
        <v>3022</v>
      </c>
      <c r="B20" s="10">
        <v>9.3000000000000007</v>
      </c>
      <c r="C20" s="11">
        <v>61888020</v>
      </c>
      <c r="D20" s="16">
        <v>8.2948572689649112</v>
      </c>
      <c r="E20" s="10">
        <v>96.52</v>
      </c>
      <c r="F20" s="10">
        <v>150</v>
      </c>
      <c r="I20" s="14"/>
      <c r="K20" s="15"/>
      <c r="L20" s="16"/>
    </row>
    <row r="21" spans="1:12" x14ac:dyDescent="0.4">
      <c r="A21" s="10" t="s">
        <v>3024</v>
      </c>
      <c r="B21" s="10">
        <v>9.1</v>
      </c>
      <c r="C21" s="11">
        <v>60604036</v>
      </c>
      <c r="D21" s="16">
        <v>8.1227647700348342</v>
      </c>
      <c r="E21" s="10">
        <v>95.87</v>
      </c>
      <c r="F21" s="10">
        <v>150</v>
      </c>
      <c r="I21" s="14"/>
      <c r="K21" s="15"/>
      <c r="L21" s="16"/>
    </row>
    <row r="22" spans="1:12" x14ac:dyDescent="0.4">
      <c r="A22" s="10" t="s">
        <v>3026</v>
      </c>
      <c r="B22" s="10">
        <v>9</v>
      </c>
      <c r="C22" s="11">
        <v>60054044</v>
      </c>
      <c r="D22" s="16">
        <v>8.0490492894123715</v>
      </c>
      <c r="E22" s="10">
        <v>96.31</v>
      </c>
      <c r="F22" s="10">
        <v>150</v>
      </c>
      <c r="I22" s="14"/>
      <c r="K22" s="15"/>
      <c r="L22" s="16"/>
    </row>
    <row r="23" spans="1:12" x14ac:dyDescent="0.4">
      <c r="A23" s="10" t="s">
        <v>16</v>
      </c>
      <c r="B23" s="10">
        <v>10</v>
      </c>
      <c r="C23" s="11">
        <v>66831494</v>
      </c>
      <c r="D23" s="13">
        <v>8.957431564326745</v>
      </c>
      <c r="E23" s="10">
        <v>96.05</v>
      </c>
      <c r="F23" s="10">
        <v>150</v>
      </c>
      <c r="I23" s="14"/>
      <c r="K23" s="15"/>
      <c r="L23" s="16"/>
    </row>
    <row r="24" spans="1:12" x14ac:dyDescent="0.4">
      <c r="A24" s="10" t="s">
        <v>17</v>
      </c>
      <c r="B24" s="10">
        <v>12.7</v>
      </c>
      <c r="C24" s="11">
        <v>84651302</v>
      </c>
      <c r="D24" s="13">
        <v>11.345822143316978</v>
      </c>
      <c r="E24" s="10">
        <v>96.2</v>
      </c>
      <c r="F24" s="10">
        <v>150</v>
      </c>
      <c r="I24" s="14"/>
      <c r="K24" s="15"/>
      <c r="L24" s="16"/>
    </row>
    <row r="25" spans="1:12" x14ac:dyDescent="0.4">
      <c r="A25" s="10" t="s">
        <v>18</v>
      </c>
      <c r="B25" s="10">
        <v>12.3</v>
      </c>
      <c r="C25" s="11">
        <v>81697905</v>
      </c>
      <c r="D25" s="13">
        <v>10.949978059541326</v>
      </c>
      <c r="E25" s="10">
        <v>95.92</v>
      </c>
      <c r="F25" s="10">
        <v>150</v>
      </c>
      <c r="I25" s="14"/>
      <c r="K25" s="15"/>
      <c r="L25" s="16"/>
    </row>
    <row r="26" spans="1:12" x14ac:dyDescent="0.4">
      <c r="A26" s="10" t="s">
        <v>19</v>
      </c>
      <c r="B26" s="10">
        <v>11.3</v>
      </c>
      <c r="C26" s="11">
        <v>75283221</v>
      </c>
      <c r="D26" s="13">
        <v>10.090217346474194</v>
      </c>
      <c r="E26" s="10">
        <v>96.47</v>
      </c>
      <c r="F26" s="10">
        <v>150</v>
      </c>
      <c r="I26" s="14"/>
      <c r="K26" s="15"/>
      <c r="L26" s="16"/>
    </row>
    <row r="27" spans="1:12" x14ac:dyDescent="0.4">
      <c r="A27" s="10" t="s">
        <v>20</v>
      </c>
      <c r="B27" s="10">
        <v>10.8</v>
      </c>
      <c r="C27" s="11">
        <v>72257443</v>
      </c>
      <c r="D27" s="13">
        <v>9.6846720303116456</v>
      </c>
      <c r="E27" s="10">
        <v>96.74</v>
      </c>
      <c r="F27" s="10">
        <v>150</v>
      </c>
      <c r="I27" s="14"/>
      <c r="K27" s="15"/>
      <c r="L27" s="16"/>
    </row>
    <row r="28" spans="1:12" x14ac:dyDescent="0.4">
      <c r="A28" s="10" t="s">
        <v>21</v>
      </c>
      <c r="B28" s="10">
        <v>14</v>
      </c>
      <c r="C28" s="11">
        <v>93477638</v>
      </c>
      <c r="D28" s="13">
        <v>12.528816805739957</v>
      </c>
      <c r="E28" s="10">
        <v>96.14</v>
      </c>
      <c r="F28" s="10">
        <v>150</v>
      </c>
      <c r="I28" s="14"/>
      <c r="K28" s="15"/>
      <c r="L28" s="16"/>
    </row>
    <row r="29" spans="1:12" x14ac:dyDescent="0.4">
      <c r="A29" s="10" t="s">
        <v>22</v>
      </c>
      <c r="B29" s="10">
        <v>12.7</v>
      </c>
      <c r="C29" s="11">
        <v>84751036</v>
      </c>
      <c r="D29" s="13">
        <v>11.359189500922907</v>
      </c>
      <c r="E29" s="10">
        <v>96.63</v>
      </c>
      <c r="F29" s="10">
        <v>150</v>
      </c>
      <c r="I29" s="14"/>
      <c r="K29" s="15"/>
      <c r="L29" s="16"/>
    </row>
    <row r="30" spans="1:12" x14ac:dyDescent="0.4">
      <c r="A30" s="10" t="s">
        <v>23</v>
      </c>
      <c r="B30" s="10">
        <v>12.6</v>
      </c>
      <c r="C30" s="11">
        <v>84142034</v>
      </c>
      <c r="D30" s="13">
        <v>11.277564904328701</v>
      </c>
      <c r="E30" s="10">
        <v>96.41</v>
      </c>
      <c r="F30" s="10">
        <v>150</v>
      </c>
      <c r="I30" s="14"/>
      <c r="K30" s="15"/>
      <c r="L30" s="16"/>
    </row>
    <row r="31" spans="1:12" x14ac:dyDescent="0.4">
      <c r="A31" s="10" t="s">
        <v>24</v>
      </c>
      <c r="B31" s="10">
        <v>13.8</v>
      </c>
      <c r="C31" s="11">
        <v>92232027</v>
      </c>
      <c r="D31" s="13">
        <v>12.3618674436881</v>
      </c>
      <c r="E31" s="10">
        <v>96.44</v>
      </c>
      <c r="F31" s="10">
        <v>150</v>
      </c>
      <c r="I31" s="14"/>
      <c r="K31" s="15"/>
      <c r="L31" s="16"/>
    </row>
    <row r="32" spans="1:12" x14ac:dyDescent="0.4">
      <c r="A32" s="10" t="s">
        <v>3027</v>
      </c>
      <c r="B32" s="10">
        <v>8.3000000000000007</v>
      </c>
      <c r="C32" s="11">
        <v>55077271</v>
      </c>
      <c r="D32" s="13">
        <v>7.4</v>
      </c>
      <c r="E32" s="10">
        <v>95.67</v>
      </c>
      <c r="F32" s="10">
        <v>150</v>
      </c>
      <c r="I32" s="14"/>
      <c r="K32" s="15"/>
      <c r="L32" s="16"/>
    </row>
    <row r="33" spans="1:12" x14ac:dyDescent="0.4">
      <c r="A33" s="10" t="s">
        <v>3028</v>
      </c>
      <c r="B33" s="10">
        <v>8.1999999999999993</v>
      </c>
      <c r="C33" s="11">
        <v>54901614</v>
      </c>
      <c r="D33" s="13">
        <v>7.4</v>
      </c>
      <c r="E33" s="10">
        <v>95.86</v>
      </c>
      <c r="F33" s="10">
        <v>150</v>
      </c>
      <c r="I33" s="14"/>
      <c r="K33" s="15"/>
      <c r="L33" s="16"/>
    </row>
    <row r="34" spans="1:12" x14ac:dyDescent="0.4">
      <c r="A34" s="10" t="s">
        <v>3029</v>
      </c>
      <c r="B34" s="10">
        <v>8.3000000000000007</v>
      </c>
      <c r="C34" s="11">
        <v>55188805</v>
      </c>
      <c r="D34" s="13">
        <v>7.4</v>
      </c>
      <c r="E34" s="10">
        <v>95.59</v>
      </c>
      <c r="F34" s="10">
        <v>150</v>
      </c>
      <c r="I34" s="14"/>
      <c r="K34" s="15"/>
      <c r="L34" s="16"/>
    </row>
    <row r="35" spans="1:12" x14ac:dyDescent="0.4">
      <c r="A35" s="10" t="s">
        <v>3030</v>
      </c>
      <c r="B35" s="13">
        <v>8.3000000000000007</v>
      </c>
      <c r="C35" s="11">
        <v>55208679</v>
      </c>
      <c r="D35" s="13">
        <v>7.4</v>
      </c>
      <c r="E35" s="17">
        <v>95.980980000000002</v>
      </c>
      <c r="F35" s="10">
        <v>150</v>
      </c>
      <c r="I35" s="14"/>
      <c r="J35" s="13"/>
      <c r="K35" s="15"/>
      <c r="L35" s="16"/>
    </row>
    <row r="36" spans="1:12" x14ac:dyDescent="0.4">
      <c r="A36" s="10" t="s">
        <v>3031</v>
      </c>
      <c r="B36" s="13">
        <v>8.4</v>
      </c>
      <c r="C36" s="11">
        <v>55809016</v>
      </c>
      <c r="D36" s="13">
        <v>7.5</v>
      </c>
      <c r="E36" s="17">
        <v>95.722229999999996</v>
      </c>
      <c r="F36" s="10">
        <v>150</v>
      </c>
      <c r="I36" s="14"/>
      <c r="J36" s="13"/>
      <c r="K36" s="15"/>
      <c r="L36" s="16"/>
    </row>
    <row r="37" spans="1:12" x14ac:dyDescent="0.4">
      <c r="A37" s="10" t="s">
        <v>3032</v>
      </c>
      <c r="B37" s="13">
        <v>8.4</v>
      </c>
      <c r="C37" s="11">
        <v>55795995</v>
      </c>
      <c r="D37" s="13">
        <v>7.5</v>
      </c>
      <c r="E37" s="17">
        <v>95.707369999999997</v>
      </c>
      <c r="F37" s="10">
        <v>150</v>
      </c>
      <c r="I37" s="14"/>
      <c r="J37" s="13"/>
      <c r="K37" s="15"/>
      <c r="L37" s="16"/>
    </row>
    <row r="38" spans="1:12" x14ac:dyDescent="0.4">
      <c r="A38" s="10" t="s">
        <v>25</v>
      </c>
      <c r="B38" s="10">
        <v>13.4</v>
      </c>
      <c r="C38" s="11">
        <v>163807327</v>
      </c>
      <c r="D38" s="13">
        <v>19.2</v>
      </c>
      <c r="E38" s="10">
        <v>97.35</v>
      </c>
      <c r="F38" s="10">
        <v>100</v>
      </c>
      <c r="I38" s="14"/>
      <c r="K38" s="15"/>
      <c r="L38" s="16"/>
    </row>
    <row r="39" spans="1:12" x14ac:dyDescent="0.4">
      <c r="A39" s="10" t="s">
        <v>3033</v>
      </c>
      <c r="B39" s="10">
        <v>10.3</v>
      </c>
      <c r="C39" s="11">
        <v>68571907</v>
      </c>
      <c r="D39" s="13">
        <v>9.1906992859964802</v>
      </c>
      <c r="E39" s="17">
        <v>96.000910000000005</v>
      </c>
      <c r="F39" s="10">
        <v>150</v>
      </c>
      <c r="I39" s="14"/>
      <c r="K39" s="15"/>
      <c r="L39" s="16"/>
    </row>
    <row r="40" spans="1:12" x14ac:dyDescent="0.4">
      <c r="A40" s="10" t="s">
        <v>3034</v>
      </c>
      <c r="B40" s="10">
        <v>14.6</v>
      </c>
      <c r="C40" s="11">
        <v>97487975</v>
      </c>
      <c r="D40" s="13">
        <v>13.06632265930336</v>
      </c>
      <c r="E40" s="17">
        <v>96.233829999999998</v>
      </c>
      <c r="F40" s="10">
        <v>150</v>
      </c>
      <c r="I40" s="14"/>
      <c r="K40" s="15"/>
      <c r="L40" s="16"/>
    </row>
    <row r="41" spans="1:12" x14ac:dyDescent="0.4">
      <c r="A41" s="10" t="s">
        <v>3035</v>
      </c>
      <c r="B41" s="10">
        <v>15.5</v>
      </c>
      <c r="C41" s="11">
        <v>103087856</v>
      </c>
      <c r="D41" s="13">
        <v>13.816875247965729</v>
      </c>
      <c r="E41" s="17">
        <v>96.252740000000003</v>
      </c>
      <c r="F41" s="10">
        <v>150</v>
      </c>
      <c r="I41" s="14"/>
      <c r="K41" s="15"/>
      <c r="L41" s="16"/>
    </row>
    <row r="42" spans="1:12" x14ac:dyDescent="0.4">
      <c r="A42" s="10" t="s">
        <v>3036</v>
      </c>
      <c r="B42" s="10">
        <v>18.2</v>
      </c>
      <c r="C42" s="11">
        <v>121197732</v>
      </c>
      <c r="D42" s="13">
        <v>16.244143668875839</v>
      </c>
      <c r="E42" s="17">
        <v>96.312399999999997</v>
      </c>
      <c r="F42" s="10">
        <v>150</v>
      </c>
      <c r="I42" s="14"/>
      <c r="K42" s="15"/>
      <c r="L42" s="16"/>
    </row>
    <row r="43" spans="1:12" x14ac:dyDescent="0.4">
      <c r="A43" s="10" t="s">
        <v>3037</v>
      </c>
      <c r="B43" s="10">
        <v>16.3</v>
      </c>
      <c r="C43" s="11">
        <v>108519875</v>
      </c>
      <c r="D43" s="13">
        <v>14.544929276634049</v>
      </c>
      <c r="E43" s="17">
        <v>96.286230000000003</v>
      </c>
      <c r="F43" s="10">
        <v>150</v>
      </c>
      <c r="I43" s="14"/>
      <c r="K43" s="15"/>
      <c r="L43" s="16"/>
    </row>
    <row r="44" spans="1:12" x14ac:dyDescent="0.4">
      <c r="A44" s="10" t="s">
        <v>3038</v>
      </c>
      <c r="B44" s="10">
        <v>14.9</v>
      </c>
      <c r="C44" s="11">
        <v>98977708</v>
      </c>
      <c r="D44" s="13">
        <v>13.265991716478997</v>
      </c>
      <c r="E44" s="17">
        <v>96.205879999999993</v>
      </c>
      <c r="F44" s="10">
        <v>150</v>
      </c>
      <c r="I44" s="14"/>
      <c r="K44" s="15"/>
      <c r="L44" s="16"/>
    </row>
    <row r="45" spans="1:12" x14ac:dyDescent="0.4">
      <c r="A45" s="10" t="s">
        <v>3066</v>
      </c>
      <c r="B45" s="10">
        <v>18</v>
      </c>
      <c r="C45" s="11">
        <v>120125482</v>
      </c>
      <c r="D45" s="13">
        <v>16.100429898316566</v>
      </c>
      <c r="E45" s="10">
        <v>96.3</v>
      </c>
      <c r="F45" s="10">
        <v>150</v>
      </c>
      <c r="I45" s="14"/>
      <c r="K45" s="15"/>
      <c r="L45" s="16"/>
    </row>
    <row r="46" spans="1:12" x14ac:dyDescent="0.4">
      <c r="A46" s="10" t="s">
        <v>3040</v>
      </c>
      <c r="B46" s="10">
        <v>13.3</v>
      </c>
      <c r="C46" s="11">
        <v>88514357</v>
      </c>
      <c r="D46" s="13">
        <v>11.863587776264376</v>
      </c>
      <c r="E46" s="10">
        <v>96.2</v>
      </c>
      <c r="F46" s="10">
        <v>150</v>
      </c>
      <c r="I46" s="14"/>
      <c r="K46" s="15"/>
      <c r="L46" s="16"/>
    </row>
    <row r="47" spans="1:12" x14ac:dyDescent="0.4">
      <c r="A47" s="10" t="s">
        <v>3041</v>
      </c>
      <c r="B47" s="10">
        <v>18.399999999999999</v>
      </c>
      <c r="C47" s="11">
        <v>122433632</v>
      </c>
      <c r="D47" s="13">
        <v>16.409791464664323</v>
      </c>
      <c r="E47" s="10">
        <v>96.31</v>
      </c>
      <c r="F47" s="10">
        <v>150</v>
      </c>
      <c r="I47" s="14"/>
      <c r="K47" s="15"/>
      <c r="L47" s="16"/>
    </row>
    <row r="48" spans="1:12" x14ac:dyDescent="0.4">
      <c r="A48" s="10" t="s">
        <v>3042</v>
      </c>
      <c r="B48" s="10">
        <v>13.1</v>
      </c>
      <c r="C48" s="11">
        <v>87183109</v>
      </c>
      <c r="D48" s="13">
        <v>11.68516047887152</v>
      </c>
      <c r="E48" s="10">
        <v>96.19</v>
      </c>
      <c r="F48" s="10">
        <v>150</v>
      </c>
      <c r="I48" s="14"/>
      <c r="K48" s="15"/>
      <c r="L48" s="16"/>
    </row>
    <row r="49" spans="1:12" x14ac:dyDescent="0.4">
      <c r="A49" s="10" t="s">
        <v>3043</v>
      </c>
      <c r="B49" s="10">
        <v>8.1</v>
      </c>
      <c r="C49" s="11">
        <v>53886343</v>
      </c>
      <c r="D49" s="13">
        <v>7.2223917315740023</v>
      </c>
      <c r="E49" s="17">
        <v>95.405410000000003</v>
      </c>
      <c r="F49" s="10">
        <v>150</v>
      </c>
      <c r="I49" s="14"/>
      <c r="K49" s="15"/>
      <c r="L49" s="16"/>
    </row>
    <row r="50" spans="1:12" x14ac:dyDescent="0.4">
      <c r="A50" s="10" t="s">
        <v>3044</v>
      </c>
      <c r="B50" s="10">
        <v>8.1</v>
      </c>
      <c r="C50" s="11">
        <v>54201047</v>
      </c>
      <c r="D50" s="13">
        <v>7.264571538941766</v>
      </c>
      <c r="E50" s="17">
        <v>95.731939999999994</v>
      </c>
      <c r="F50" s="10">
        <v>150</v>
      </c>
      <c r="I50" s="14"/>
      <c r="K50" s="15"/>
      <c r="L50" s="16"/>
    </row>
    <row r="51" spans="1:12" x14ac:dyDescent="0.4">
      <c r="A51" s="10" t="s">
        <v>3045</v>
      </c>
      <c r="B51" s="10">
        <v>8.1</v>
      </c>
      <c r="C51" s="11">
        <v>54064804</v>
      </c>
      <c r="D51" s="13">
        <v>7.246310876556775</v>
      </c>
      <c r="E51" s="17">
        <v>95.359800000000007</v>
      </c>
      <c r="F51" s="10">
        <v>150</v>
      </c>
      <c r="I51" s="14"/>
      <c r="K51" s="15"/>
      <c r="L51" s="16"/>
    </row>
    <row r="52" spans="1:12" x14ac:dyDescent="0.4">
      <c r="A52" s="10" t="s">
        <v>3046</v>
      </c>
      <c r="B52" s="10">
        <v>8.1</v>
      </c>
      <c r="C52" s="11">
        <v>54043072</v>
      </c>
      <c r="D52" s="13">
        <v>7.2433981345080047</v>
      </c>
      <c r="E52" s="17">
        <v>95.326859999999996</v>
      </c>
      <c r="F52" s="10">
        <v>150</v>
      </c>
      <c r="I52" s="14"/>
      <c r="K52" s="15"/>
      <c r="L52" s="16"/>
    </row>
    <row r="53" spans="1:12" x14ac:dyDescent="0.4">
      <c r="A53" s="10" t="s">
        <v>3047</v>
      </c>
      <c r="B53" s="10">
        <v>8</v>
      </c>
      <c r="C53" s="11">
        <v>53007264</v>
      </c>
      <c r="D53" s="13">
        <v>7.1045686887113542</v>
      </c>
      <c r="E53" s="17">
        <v>95.415509999999998</v>
      </c>
      <c r="F53" s="10">
        <v>150</v>
      </c>
      <c r="I53" s="14"/>
      <c r="K53" s="15"/>
      <c r="L53" s="16"/>
    </row>
    <row r="54" spans="1:12" x14ac:dyDescent="0.4">
      <c r="A54" s="10" t="s">
        <v>3048</v>
      </c>
      <c r="B54" s="10">
        <v>7.9</v>
      </c>
      <c r="C54" s="11">
        <v>52757366</v>
      </c>
      <c r="D54" s="13">
        <v>7.0710748357524169</v>
      </c>
      <c r="E54" s="17">
        <v>95.190910000000002</v>
      </c>
      <c r="F54" s="10">
        <v>150</v>
      </c>
      <c r="I54" s="14"/>
      <c r="K54" s="15"/>
      <c r="L54" s="16"/>
    </row>
    <row r="55" spans="1:12" x14ac:dyDescent="0.4">
      <c r="A55" s="10" t="s">
        <v>3049</v>
      </c>
      <c r="B55" s="10">
        <v>8.1</v>
      </c>
      <c r="C55" s="11">
        <v>53884805</v>
      </c>
      <c r="D55" s="13">
        <v>7.2221855932861772</v>
      </c>
      <c r="E55" s="17">
        <v>95.37576</v>
      </c>
      <c r="F55" s="10">
        <v>150</v>
      </c>
      <c r="I55" s="14"/>
      <c r="K55" s="15"/>
      <c r="L55" s="16"/>
    </row>
    <row r="56" spans="1:12" x14ac:dyDescent="0.4">
      <c r="A56" s="10" t="s">
        <v>3050</v>
      </c>
      <c r="B56" s="10">
        <v>8.1</v>
      </c>
      <c r="C56" s="11">
        <v>54132807</v>
      </c>
      <c r="D56" s="13">
        <v>7.2554253251828813</v>
      </c>
      <c r="E56" s="17">
        <v>95.339410000000001</v>
      </c>
      <c r="F56" s="10">
        <v>150</v>
      </c>
      <c r="I56" s="14"/>
      <c r="K56" s="15"/>
      <c r="L56" s="16"/>
    </row>
    <row r="57" spans="1:12" x14ac:dyDescent="0.4">
      <c r="A57" s="10" t="s">
        <v>3051</v>
      </c>
      <c r="B57" s="10">
        <v>8.1999999999999993</v>
      </c>
      <c r="C57" s="11">
        <v>54594814</v>
      </c>
      <c r="D57" s="13">
        <v>7.3173481677986683</v>
      </c>
      <c r="E57" s="17">
        <v>95.725229999999996</v>
      </c>
      <c r="F57" s="10">
        <v>150</v>
      </c>
      <c r="I57" s="14"/>
      <c r="K57" s="15"/>
      <c r="L57" s="16"/>
    </row>
    <row r="58" spans="1:12" x14ac:dyDescent="0.4">
      <c r="A58" s="10" t="s">
        <v>3052</v>
      </c>
      <c r="B58" s="10">
        <v>8.1</v>
      </c>
      <c r="C58" s="11">
        <v>54139101</v>
      </c>
      <c r="D58" s="13">
        <v>7.2562689106078286</v>
      </c>
      <c r="E58" s="17">
        <v>95.771029999999996</v>
      </c>
      <c r="F58" s="10">
        <v>150</v>
      </c>
      <c r="I58" s="14"/>
      <c r="K58" s="15"/>
      <c r="L58" s="16"/>
    </row>
    <row r="59" spans="1:12" x14ac:dyDescent="0.4">
      <c r="A59" s="10" t="s">
        <v>26</v>
      </c>
      <c r="B59" s="10">
        <v>11.6</v>
      </c>
      <c r="C59" s="11">
        <v>77281943</v>
      </c>
      <c r="D59" s="13">
        <v>10.35810624824129</v>
      </c>
      <c r="E59" s="10">
        <v>95.74</v>
      </c>
      <c r="F59" s="10">
        <v>150</v>
      </c>
      <c r="I59" s="14"/>
      <c r="K59" s="15"/>
      <c r="L59" s="16"/>
    </row>
    <row r="60" spans="1:12" x14ac:dyDescent="0.4">
      <c r="A60" s="10" t="s">
        <v>27</v>
      </c>
      <c r="B60" s="10">
        <v>10.1</v>
      </c>
      <c r="C60" s="11">
        <v>67130829</v>
      </c>
      <c r="D60" s="13">
        <v>8.9975514631473175</v>
      </c>
      <c r="E60" s="10">
        <v>96.16</v>
      </c>
      <c r="F60" s="10">
        <v>150</v>
      </c>
      <c r="I60" s="14"/>
      <c r="K60" s="15"/>
      <c r="L60" s="16"/>
    </row>
    <row r="61" spans="1:12" x14ac:dyDescent="0.4">
      <c r="A61" s="10" t="s">
        <v>28</v>
      </c>
      <c r="B61" s="10">
        <v>11.9</v>
      </c>
      <c r="C61" s="11">
        <v>79321356</v>
      </c>
      <c r="D61" s="13">
        <v>10.631448968649401</v>
      </c>
      <c r="E61" s="10">
        <v>95.86</v>
      </c>
      <c r="F61" s="10">
        <v>150</v>
      </c>
      <c r="I61" s="14"/>
      <c r="K61" s="15"/>
      <c r="L61" s="16"/>
    </row>
    <row r="62" spans="1:12" x14ac:dyDescent="0.4">
      <c r="A62" s="10" t="s">
        <v>3053</v>
      </c>
      <c r="B62" s="10">
        <v>37.299999999999997</v>
      </c>
      <c r="C62" s="11">
        <v>248650702</v>
      </c>
      <c r="D62" s="17">
        <v>33.32667748811366</v>
      </c>
      <c r="E62" s="18">
        <v>96.300579999999997</v>
      </c>
      <c r="F62" s="10">
        <v>150</v>
      </c>
      <c r="I62" s="14"/>
      <c r="K62" s="15"/>
      <c r="L62" s="16"/>
    </row>
    <row r="63" spans="1:12" x14ac:dyDescent="0.4">
      <c r="A63" s="10" t="s">
        <v>3054</v>
      </c>
      <c r="B63" s="10">
        <v>35.700000000000003</v>
      </c>
      <c r="C63" s="11">
        <v>237802315</v>
      </c>
      <c r="D63" s="17">
        <v>31.872667135811319</v>
      </c>
      <c r="E63" s="18">
        <v>96.304500000000004</v>
      </c>
      <c r="F63" s="10">
        <v>150</v>
      </c>
      <c r="I63" s="14"/>
      <c r="K63" s="15"/>
      <c r="L63" s="16"/>
    </row>
    <row r="64" spans="1:12" x14ac:dyDescent="0.4">
      <c r="A64" s="10" t="s">
        <v>3055</v>
      </c>
      <c r="B64" s="10">
        <v>31.7</v>
      </c>
      <c r="C64" s="11">
        <v>211263869</v>
      </c>
      <c r="D64" s="17">
        <v>28.315716667689497</v>
      </c>
      <c r="E64" s="18">
        <v>96.266409999999993</v>
      </c>
      <c r="F64" s="10">
        <v>150</v>
      </c>
      <c r="I64" s="14"/>
      <c r="K64" s="15"/>
      <c r="L64" s="16"/>
    </row>
    <row r="65" spans="1:12" x14ac:dyDescent="0.4">
      <c r="A65" s="10" t="s">
        <v>3056</v>
      </c>
      <c r="B65" s="10">
        <v>31.8</v>
      </c>
      <c r="C65" s="11">
        <v>211991352</v>
      </c>
      <c r="D65" s="17">
        <v>28.4132212841015</v>
      </c>
      <c r="E65" s="18">
        <v>96.210939999999994</v>
      </c>
      <c r="F65" s="10">
        <v>150</v>
      </c>
      <c r="I65" s="14"/>
      <c r="K65" s="15"/>
      <c r="L65" s="16"/>
    </row>
    <row r="66" spans="1:12" x14ac:dyDescent="0.4">
      <c r="A66" s="10" t="s">
        <v>3057</v>
      </c>
      <c r="B66" s="10">
        <v>32.1</v>
      </c>
      <c r="C66" s="11">
        <v>214210564</v>
      </c>
      <c r="D66" s="17">
        <v>28.710662481760984</v>
      </c>
      <c r="E66" s="18">
        <v>96.242940000000004</v>
      </c>
      <c r="F66" s="10">
        <v>150</v>
      </c>
      <c r="I66" s="14"/>
      <c r="K66" s="15"/>
      <c r="L66" s="16"/>
    </row>
    <row r="67" spans="1:12" x14ac:dyDescent="0.4">
      <c r="A67" s="10" t="s">
        <v>3058</v>
      </c>
      <c r="B67" s="10">
        <v>36.700000000000003</v>
      </c>
      <c r="C67" s="11">
        <v>244724544</v>
      </c>
      <c r="D67" s="17">
        <v>32.800454154011121</v>
      </c>
      <c r="E67" s="18">
        <v>96.310820000000007</v>
      </c>
      <c r="F67" s="10">
        <v>150</v>
      </c>
      <c r="I67" s="14"/>
      <c r="K67" s="15"/>
      <c r="L67" s="16"/>
    </row>
    <row r="68" spans="1:12" x14ac:dyDescent="0.4">
      <c r="A68" s="10" t="s">
        <v>29</v>
      </c>
      <c r="B68" s="10">
        <v>9.6</v>
      </c>
      <c r="C68" s="11">
        <v>64024540</v>
      </c>
      <c r="D68" s="13">
        <v>8.5812152499164576</v>
      </c>
      <c r="E68" s="10">
        <v>95.75</v>
      </c>
      <c r="F68" s="10">
        <v>150</v>
      </c>
      <c r="I68" s="14"/>
      <c r="K68" s="15"/>
      <c r="L68" s="16"/>
    </row>
    <row r="69" spans="1:12" x14ac:dyDescent="0.4">
      <c r="A69" s="10" t="s">
        <v>30</v>
      </c>
      <c r="B69" s="10">
        <v>10.4</v>
      </c>
      <c r="C69" s="11">
        <v>69283613</v>
      </c>
      <c r="D69" s="13">
        <v>9.2860893095820778</v>
      </c>
      <c r="E69" s="10">
        <v>93.76</v>
      </c>
      <c r="F69" s="10">
        <v>150</v>
      </c>
      <c r="I69" s="14"/>
      <c r="K69" s="15"/>
      <c r="L69" s="16"/>
    </row>
    <row r="70" spans="1:12" x14ac:dyDescent="0.4">
      <c r="A70" s="10" t="s">
        <v>31</v>
      </c>
      <c r="B70" s="10">
        <v>10.3</v>
      </c>
      <c r="C70" s="11">
        <v>68306704</v>
      </c>
      <c r="D70" s="13">
        <v>9.1551541024165033</v>
      </c>
      <c r="E70" s="10">
        <v>95.09</v>
      </c>
      <c r="F70" s="10">
        <v>150</v>
      </c>
      <c r="I70" s="14"/>
      <c r="K70" s="15"/>
      <c r="L70" s="16"/>
    </row>
    <row r="71" spans="1:12" x14ac:dyDescent="0.4">
      <c r="A71" s="10" t="s">
        <v>3059</v>
      </c>
      <c r="B71" s="10">
        <v>5.7</v>
      </c>
      <c r="C71" s="11">
        <v>37803894</v>
      </c>
      <c r="D71" s="13">
        <v>5.0999999999999996</v>
      </c>
      <c r="E71" s="10">
        <v>93.31</v>
      </c>
      <c r="F71" s="10">
        <v>150</v>
      </c>
      <c r="I71" s="14"/>
      <c r="K71" s="15"/>
      <c r="L71" s="16"/>
    </row>
    <row r="72" spans="1:12" x14ac:dyDescent="0.4">
      <c r="A72" s="10" t="s">
        <v>3060</v>
      </c>
      <c r="B72" s="10">
        <v>5.8</v>
      </c>
      <c r="C72" s="11">
        <v>38351831</v>
      </c>
      <c r="D72" s="13">
        <v>5.0999999999999996</v>
      </c>
      <c r="E72" s="10">
        <v>88.28</v>
      </c>
      <c r="F72" s="10">
        <v>150</v>
      </c>
      <c r="I72" s="14"/>
      <c r="K72" s="15"/>
      <c r="L72" s="16"/>
    </row>
    <row r="73" spans="1:12" x14ac:dyDescent="0.4">
      <c r="A73" s="10" t="s">
        <v>3061</v>
      </c>
      <c r="B73" s="10">
        <v>6.4</v>
      </c>
      <c r="C73" s="11">
        <v>42753278</v>
      </c>
      <c r="D73" s="13">
        <v>5.730225959569843</v>
      </c>
      <c r="E73" s="10">
        <v>95.38</v>
      </c>
      <c r="F73" s="10">
        <v>150</v>
      </c>
      <c r="I73" s="14"/>
      <c r="K73" s="15"/>
      <c r="L73" s="16"/>
    </row>
    <row r="74" spans="1:12" x14ac:dyDescent="0.4">
      <c r="A74" s="10" t="s">
        <v>3062</v>
      </c>
      <c r="B74" s="10">
        <v>6.7</v>
      </c>
      <c r="C74" s="11">
        <v>44725508</v>
      </c>
      <c r="D74" s="13">
        <v>5.9945641360306618</v>
      </c>
      <c r="E74" s="10">
        <v>95.64</v>
      </c>
      <c r="F74" s="10">
        <v>150</v>
      </c>
      <c r="I74" s="14"/>
      <c r="K74" s="15"/>
      <c r="L74" s="16"/>
    </row>
    <row r="75" spans="1:12" x14ac:dyDescent="0.4">
      <c r="A75" s="10" t="s">
        <v>3063</v>
      </c>
      <c r="B75" s="10">
        <v>6.5</v>
      </c>
      <c r="C75" s="11">
        <v>43497800</v>
      </c>
      <c r="D75" s="13">
        <v>5.8</v>
      </c>
      <c r="E75" s="10">
        <v>95.54</v>
      </c>
      <c r="F75" s="10">
        <v>150</v>
      </c>
      <c r="I75" s="14"/>
      <c r="K75" s="15"/>
      <c r="L75" s="16"/>
    </row>
    <row r="76" spans="1:12" x14ac:dyDescent="0.4">
      <c r="A76" s="10" t="s">
        <v>3064</v>
      </c>
      <c r="B76" s="10">
        <v>5.9</v>
      </c>
      <c r="C76" s="11">
        <v>39376955</v>
      </c>
      <c r="D76" s="13">
        <v>5.2776970633646743</v>
      </c>
      <c r="E76" s="10">
        <v>95.02</v>
      </c>
      <c r="F76" s="10">
        <v>150</v>
      </c>
      <c r="I76" s="14"/>
      <c r="K76" s="15"/>
      <c r="L76" s="16"/>
    </row>
    <row r="77" spans="1:12" x14ac:dyDescent="0.4">
      <c r="A77" s="10" t="s">
        <v>3065</v>
      </c>
      <c r="B77" s="10">
        <v>6.5</v>
      </c>
      <c r="C77" s="11">
        <v>43528801</v>
      </c>
      <c r="D77" s="13">
        <v>5.8341693817992093</v>
      </c>
      <c r="E77" s="10">
        <v>95.57</v>
      </c>
      <c r="F77" s="10">
        <v>150</v>
      </c>
      <c r="I77" s="14"/>
      <c r="K77" s="15"/>
      <c r="L77" s="16"/>
    </row>
    <row r="78" spans="1:12" x14ac:dyDescent="0.4">
      <c r="A78" s="19" t="s">
        <v>32</v>
      </c>
      <c r="B78" s="20">
        <v>12.5</v>
      </c>
      <c r="C78" s="21"/>
      <c r="D78" s="22">
        <v>11.2</v>
      </c>
      <c r="E78" s="23"/>
      <c r="F78" s="19"/>
      <c r="K78" s="15"/>
      <c r="L78" s="16"/>
    </row>
    <row r="79" spans="1:12" ht="13.5" thickBot="1" x14ac:dyDescent="0.45">
      <c r="A79" s="7" t="s">
        <v>33</v>
      </c>
      <c r="B79" s="24">
        <f>SUM(B4:B77)</f>
        <v>923.60000000000025</v>
      </c>
      <c r="C79" s="25">
        <f>SUM(C4:C70)</f>
        <v>5938772703</v>
      </c>
      <c r="D79" s="26"/>
      <c r="E79" s="26"/>
      <c r="F79" s="26"/>
    </row>
    <row r="80" spans="1:12" ht="13.5" thickTop="1" x14ac:dyDescent="0.4"/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FD824-CDB3-42DE-B773-8DB013342F85}">
  <dimension ref="A1:G81"/>
  <sheetViews>
    <sheetView zoomScaleNormal="100" workbookViewId="0">
      <selection activeCell="F26" sqref="F26"/>
    </sheetView>
  </sheetViews>
  <sheetFormatPr defaultRowHeight="13.15" x14ac:dyDescent="0.4"/>
  <cols>
    <col min="1" max="1" width="11.53125" style="10" bestFit="1" customWidth="1"/>
    <col min="2" max="2" width="16.19921875" style="10" bestFit="1" customWidth="1"/>
    <col min="3" max="3" width="20" style="10" bestFit="1" customWidth="1"/>
    <col min="4" max="4" width="19.1328125" style="10" bestFit="1" customWidth="1"/>
    <col min="5" max="5" width="13.86328125" style="10" bestFit="1" customWidth="1"/>
    <col min="6" max="6" width="16.6640625" style="10" bestFit="1" customWidth="1"/>
    <col min="7" max="7" width="16.19921875" style="10" bestFit="1" customWidth="1"/>
    <col min="8" max="16384" width="9.06640625" style="10"/>
  </cols>
  <sheetData>
    <row r="1" spans="1:7" s="3" customFormat="1" ht="13.9" x14ac:dyDescent="0.4">
      <c r="A1" s="1" t="s">
        <v>3097</v>
      </c>
      <c r="B1" s="1"/>
      <c r="C1" s="1"/>
      <c r="D1" s="1"/>
      <c r="E1" s="1"/>
      <c r="F1" s="1"/>
      <c r="G1" s="1"/>
    </row>
    <row r="2" spans="1:7" ht="13.5" thickBot="1" x14ac:dyDescent="0.45">
      <c r="A2" s="27"/>
      <c r="B2" s="27"/>
      <c r="C2" s="27"/>
      <c r="D2" s="27"/>
      <c r="E2" s="27"/>
      <c r="F2" s="27"/>
      <c r="G2" s="27"/>
    </row>
    <row r="3" spans="1:7" ht="13.5" thickTop="1" x14ac:dyDescent="0.4">
      <c r="A3" s="4" t="s">
        <v>0</v>
      </c>
      <c r="B3" s="4" t="s">
        <v>34</v>
      </c>
      <c r="C3" s="4" t="s">
        <v>35</v>
      </c>
      <c r="D3" s="4" t="s">
        <v>36</v>
      </c>
      <c r="E3" s="4" t="s">
        <v>37</v>
      </c>
      <c r="F3" s="28"/>
      <c r="G3" s="28"/>
    </row>
    <row r="4" spans="1:7" x14ac:dyDescent="0.4">
      <c r="A4" s="10" t="s">
        <v>3</v>
      </c>
      <c r="B4" s="29">
        <v>8523041</v>
      </c>
      <c r="C4" s="29">
        <v>5003535</v>
      </c>
      <c r="D4" s="29">
        <v>2674526</v>
      </c>
      <c r="E4" s="29">
        <v>1283591</v>
      </c>
      <c r="F4" s="29"/>
      <c r="G4" s="29"/>
    </row>
    <row r="5" spans="1:7" x14ac:dyDescent="0.4">
      <c r="A5" s="10" t="s">
        <v>4</v>
      </c>
      <c r="B5" s="29">
        <v>8682538</v>
      </c>
      <c r="C5" s="29">
        <v>5001693</v>
      </c>
      <c r="D5" s="29">
        <v>2839217</v>
      </c>
      <c r="E5" s="29">
        <v>1302103</v>
      </c>
      <c r="F5" s="29"/>
      <c r="G5" s="29"/>
    </row>
    <row r="6" spans="1:7" x14ac:dyDescent="0.4">
      <c r="A6" s="10" t="s">
        <v>5</v>
      </c>
      <c r="B6" s="29">
        <v>8691348</v>
      </c>
      <c r="C6" s="29">
        <v>5086204</v>
      </c>
      <c r="D6" s="29">
        <v>2745711</v>
      </c>
      <c r="E6" s="29">
        <v>1296329</v>
      </c>
      <c r="F6" s="29"/>
      <c r="G6" s="29"/>
    </row>
    <row r="7" spans="1:7" x14ac:dyDescent="0.4">
      <c r="A7" s="10" t="s">
        <v>6</v>
      </c>
      <c r="B7" s="29">
        <v>8550546</v>
      </c>
      <c r="C7" s="29">
        <v>4845955</v>
      </c>
      <c r="D7" s="29">
        <v>2848162</v>
      </c>
      <c r="E7" s="29">
        <v>1251938</v>
      </c>
      <c r="F7" s="29"/>
      <c r="G7" s="29"/>
    </row>
    <row r="8" spans="1:7" x14ac:dyDescent="0.4">
      <c r="A8" s="10" t="s">
        <v>7</v>
      </c>
      <c r="B8" s="29">
        <v>7256930</v>
      </c>
      <c r="C8" s="29">
        <v>3814203</v>
      </c>
      <c r="D8" s="29">
        <v>2499078</v>
      </c>
      <c r="E8" s="29">
        <v>1101188</v>
      </c>
      <c r="F8" s="29"/>
      <c r="G8" s="29"/>
    </row>
    <row r="9" spans="1:7" x14ac:dyDescent="0.4">
      <c r="A9" s="10" t="s">
        <v>8</v>
      </c>
      <c r="B9" s="29">
        <v>7322044</v>
      </c>
      <c r="C9" s="29">
        <v>3918527</v>
      </c>
      <c r="D9" s="29">
        <v>2486418</v>
      </c>
      <c r="E9" s="29">
        <v>1111993</v>
      </c>
      <c r="F9" s="29"/>
      <c r="G9" s="29"/>
    </row>
    <row r="10" spans="1:7" x14ac:dyDescent="0.4">
      <c r="A10" s="10" t="s">
        <v>9</v>
      </c>
      <c r="B10" s="29">
        <v>7310837</v>
      </c>
      <c r="C10" s="29">
        <v>3955881</v>
      </c>
      <c r="D10" s="29">
        <v>2475075</v>
      </c>
      <c r="E10" s="29">
        <v>1127714</v>
      </c>
      <c r="F10" s="29"/>
      <c r="G10" s="29"/>
    </row>
    <row r="11" spans="1:7" x14ac:dyDescent="0.4">
      <c r="A11" s="10" t="s">
        <v>10</v>
      </c>
      <c r="B11" s="29">
        <v>6798440</v>
      </c>
      <c r="C11" s="29">
        <v>3518712</v>
      </c>
      <c r="D11" s="29">
        <v>2407001</v>
      </c>
      <c r="E11" s="29">
        <v>1045461</v>
      </c>
      <c r="F11" s="29"/>
      <c r="G11" s="29"/>
    </row>
    <row r="12" spans="1:7" x14ac:dyDescent="0.4">
      <c r="A12" s="10" t="s">
        <v>11</v>
      </c>
      <c r="B12" s="29">
        <v>6933234</v>
      </c>
      <c r="C12" s="29">
        <v>3843154</v>
      </c>
      <c r="D12" s="29">
        <v>2240925</v>
      </c>
      <c r="E12" s="29">
        <v>1073302</v>
      </c>
      <c r="F12" s="29"/>
      <c r="G12" s="29"/>
    </row>
    <row r="13" spans="1:7" x14ac:dyDescent="0.4">
      <c r="A13" s="10" t="s">
        <v>12</v>
      </c>
      <c r="B13" s="29">
        <v>6815423</v>
      </c>
      <c r="C13" s="29">
        <v>3614632</v>
      </c>
      <c r="D13" s="29">
        <v>2374495</v>
      </c>
      <c r="E13" s="29">
        <v>1067288</v>
      </c>
      <c r="F13" s="29"/>
      <c r="G13" s="29"/>
    </row>
    <row r="14" spans="1:7" x14ac:dyDescent="0.4">
      <c r="A14" s="10" t="s">
        <v>13</v>
      </c>
      <c r="B14" s="29">
        <v>7269377</v>
      </c>
      <c r="C14" s="29">
        <v>3926092</v>
      </c>
      <c r="D14" s="29">
        <v>2378386</v>
      </c>
      <c r="E14" s="29">
        <v>1085532</v>
      </c>
      <c r="F14" s="29"/>
      <c r="G14" s="29"/>
    </row>
    <row r="15" spans="1:7" x14ac:dyDescent="0.4">
      <c r="A15" s="10" t="s">
        <v>14</v>
      </c>
      <c r="B15" s="29">
        <v>7199313</v>
      </c>
      <c r="C15" s="29">
        <v>3954497</v>
      </c>
      <c r="D15" s="29">
        <v>2366698</v>
      </c>
      <c r="E15" s="29">
        <v>1109955</v>
      </c>
      <c r="F15" s="29"/>
      <c r="G15" s="29"/>
    </row>
    <row r="16" spans="1:7" x14ac:dyDescent="0.4">
      <c r="A16" s="10" t="s">
        <v>15</v>
      </c>
      <c r="B16" s="29">
        <v>7266305</v>
      </c>
      <c r="C16" s="29">
        <v>3994488</v>
      </c>
      <c r="D16" s="29">
        <v>2366202</v>
      </c>
      <c r="E16" s="29">
        <v>1114045</v>
      </c>
      <c r="F16" s="29"/>
      <c r="G16" s="29"/>
    </row>
    <row r="17" spans="1:7" x14ac:dyDescent="0.4">
      <c r="A17" s="10" t="s">
        <v>3017</v>
      </c>
      <c r="B17" s="29">
        <v>8657784</v>
      </c>
      <c r="C17" s="29">
        <v>3692940</v>
      </c>
      <c r="D17" s="29">
        <v>2555256</v>
      </c>
      <c r="E17" s="29">
        <v>739360</v>
      </c>
      <c r="F17" s="29"/>
      <c r="G17" s="29"/>
    </row>
    <row r="18" spans="1:7" x14ac:dyDescent="0.4">
      <c r="A18" s="10" t="s">
        <v>3018</v>
      </c>
      <c r="B18" s="29">
        <v>8544758</v>
      </c>
      <c r="C18" s="29">
        <v>3548068</v>
      </c>
      <c r="D18" s="29">
        <v>2584666</v>
      </c>
      <c r="E18" s="29">
        <v>721487</v>
      </c>
      <c r="F18" s="29"/>
      <c r="G18" s="29"/>
    </row>
    <row r="19" spans="1:7" x14ac:dyDescent="0.4">
      <c r="A19" s="10" t="s">
        <v>3020</v>
      </c>
      <c r="B19" s="29">
        <v>8500017</v>
      </c>
      <c r="C19" s="29">
        <v>3422927</v>
      </c>
      <c r="D19" s="29">
        <v>2659066</v>
      </c>
      <c r="E19" s="29">
        <v>723866</v>
      </c>
      <c r="F19" s="29"/>
      <c r="G19" s="29"/>
    </row>
    <row r="20" spans="1:7" x14ac:dyDescent="0.4">
      <c r="A20" s="10" t="s">
        <v>3022</v>
      </c>
      <c r="B20" s="29">
        <v>6129325</v>
      </c>
      <c r="C20" s="29">
        <v>3630240</v>
      </c>
      <c r="D20" s="29">
        <v>2468293</v>
      </c>
      <c r="E20" s="29">
        <v>940294</v>
      </c>
      <c r="F20" s="29"/>
      <c r="G20" s="29"/>
    </row>
    <row r="21" spans="1:7" x14ac:dyDescent="0.4">
      <c r="A21" s="10" t="s">
        <v>3023</v>
      </c>
      <c r="B21" s="29">
        <v>6173819</v>
      </c>
      <c r="C21" s="29">
        <v>3664209</v>
      </c>
      <c r="D21" s="29">
        <v>2479109</v>
      </c>
      <c r="E21" s="29">
        <v>940508</v>
      </c>
      <c r="F21" s="29"/>
      <c r="G21" s="29"/>
    </row>
    <row r="22" spans="1:7" x14ac:dyDescent="0.4">
      <c r="A22" s="10" t="s">
        <v>3025</v>
      </c>
      <c r="B22" s="29">
        <v>6094565</v>
      </c>
      <c r="C22" s="29">
        <v>3561874</v>
      </c>
      <c r="D22" s="29">
        <v>2502069</v>
      </c>
      <c r="E22" s="29">
        <v>941385</v>
      </c>
      <c r="F22" s="29"/>
      <c r="G22" s="29"/>
    </row>
    <row r="23" spans="1:7" x14ac:dyDescent="0.4">
      <c r="A23" s="10" t="s">
        <v>16</v>
      </c>
      <c r="B23" s="29">
        <v>7008499</v>
      </c>
      <c r="C23" s="29">
        <v>3699084</v>
      </c>
      <c r="D23" s="29">
        <v>2431002</v>
      </c>
      <c r="E23" s="29">
        <v>1085343</v>
      </c>
      <c r="F23" s="29"/>
      <c r="G23" s="29"/>
    </row>
    <row r="24" spans="1:7" x14ac:dyDescent="0.4">
      <c r="A24" s="10" t="s">
        <v>17</v>
      </c>
      <c r="B24" s="29">
        <v>7022924</v>
      </c>
      <c r="C24" s="29">
        <v>3741854</v>
      </c>
      <c r="D24" s="29">
        <v>2441525</v>
      </c>
      <c r="E24" s="29">
        <v>1102279</v>
      </c>
      <c r="F24" s="29"/>
      <c r="G24" s="29"/>
    </row>
    <row r="25" spans="1:7" x14ac:dyDescent="0.4">
      <c r="A25" s="10" t="s">
        <v>18</v>
      </c>
      <c r="B25" s="29">
        <v>7077346</v>
      </c>
      <c r="C25" s="29">
        <v>3864581</v>
      </c>
      <c r="D25" s="29">
        <v>2355340</v>
      </c>
      <c r="E25" s="29">
        <v>1096741</v>
      </c>
      <c r="F25" s="29"/>
      <c r="G25" s="29"/>
    </row>
    <row r="26" spans="1:7" x14ac:dyDescent="0.4">
      <c r="A26" s="10" t="s">
        <v>19</v>
      </c>
      <c r="B26" s="29">
        <v>7430627</v>
      </c>
      <c r="C26" s="29">
        <v>4303613</v>
      </c>
      <c r="D26" s="29">
        <v>2293388</v>
      </c>
      <c r="E26" s="29">
        <v>1149125</v>
      </c>
      <c r="F26" s="29"/>
      <c r="G26" s="29"/>
    </row>
    <row r="27" spans="1:7" x14ac:dyDescent="0.4">
      <c r="A27" s="10" t="s">
        <v>20</v>
      </c>
      <c r="B27" s="29">
        <v>7304855</v>
      </c>
      <c r="C27" s="29">
        <v>3920326</v>
      </c>
      <c r="D27" s="29">
        <v>2534913</v>
      </c>
      <c r="E27" s="29">
        <v>1129284</v>
      </c>
      <c r="F27" s="29"/>
      <c r="G27" s="29"/>
    </row>
    <row r="28" spans="1:7" x14ac:dyDescent="0.4">
      <c r="A28" s="10" t="s">
        <v>21</v>
      </c>
      <c r="B28" s="29">
        <v>7438329</v>
      </c>
      <c r="C28" s="29">
        <v>4385456</v>
      </c>
      <c r="D28" s="29">
        <v>2249183</v>
      </c>
      <c r="E28" s="29">
        <v>1163022</v>
      </c>
      <c r="F28" s="29"/>
      <c r="G28" s="29"/>
    </row>
    <row r="29" spans="1:7" x14ac:dyDescent="0.4">
      <c r="A29" s="10" t="s">
        <v>22</v>
      </c>
      <c r="B29" s="29">
        <v>6835371</v>
      </c>
      <c r="C29" s="29">
        <v>3707860</v>
      </c>
      <c r="D29" s="29">
        <v>2315822</v>
      </c>
      <c r="E29" s="29">
        <v>1091758</v>
      </c>
      <c r="F29" s="29"/>
      <c r="G29" s="29"/>
    </row>
    <row r="30" spans="1:7" x14ac:dyDescent="0.4">
      <c r="A30" s="10" t="s">
        <v>23</v>
      </c>
      <c r="B30" s="29">
        <v>6852329</v>
      </c>
      <c r="C30" s="29">
        <v>3751125</v>
      </c>
      <c r="D30" s="29">
        <v>2290421</v>
      </c>
      <c r="E30" s="29">
        <v>1092732</v>
      </c>
      <c r="F30" s="29"/>
      <c r="G30" s="29"/>
    </row>
    <row r="31" spans="1:7" x14ac:dyDescent="0.4">
      <c r="A31" s="10" t="s">
        <v>24</v>
      </c>
      <c r="B31" s="29">
        <v>7084836</v>
      </c>
      <c r="C31" s="29">
        <v>3966116</v>
      </c>
      <c r="D31" s="29">
        <v>2312781</v>
      </c>
      <c r="E31" s="29">
        <v>1116530</v>
      </c>
      <c r="F31" s="29"/>
      <c r="G31" s="29"/>
    </row>
    <row r="32" spans="1:7" x14ac:dyDescent="0.4">
      <c r="A32" s="10" t="s">
        <v>3027</v>
      </c>
      <c r="B32" s="29">
        <v>6537933</v>
      </c>
      <c r="C32" s="29">
        <v>3930378</v>
      </c>
      <c r="D32" s="29">
        <v>2454492</v>
      </c>
      <c r="E32" s="29">
        <v>897953</v>
      </c>
      <c r="F32" s="29"/>
      <c r="G32" s="29"/>
    </row>
    <row r="33" spans="1:7" x14ac:dyDescent="0.4">
      <c r="A33" s="10" t="s">
        <v>3028</v>
      </c>
      <c r="B33" s="29">
        <v>6223822</v>
      </c>
      <c r="C33" s="29">
        <v>3597861</v>
      </c>
      <c r="D33" s="29">
        <v>2485285</v>
      </c>
      <c r="E33" s="29">
        <v>878713</v>
      </c>
      <c r="F33" s="29"/>
      <c r="G33" s="29"/>
    </row>
    <row r="34" spans="1:7" x14ac:dyDescent="0.4">
      <c r="A34" s="10" t="s">
        <v>3029</v>
      </c>
      <c r="B34" s="29">
        <v>6138834</v>
      </c>
      <c r="C34" s="29">
        <v>3051736</v>
      </c>
      <c r="D34" s="29">
        <v>2907027</v>
      </c>
      <c r="E34" s="29">
        <v>889452</v>
      </c>
      <c r="F34" s="29"/>
      <c r="G34" s="29"/>
    </row>
    <row r="35" spans="1:7" x14ac:dyDescent="0.4">
      <c r="A35" s="10" t="s">
        <v>3030</v>
      </c>
      <c r="B35" s="29">
        <v>8270812</v>
      </c>
      <c r="C35" s="29">
        <v>3220746</v>
      </c>
      <c r="D35" s="29">
        <v>2499218</v>
      </c>
      <c r="E35" s="29">
        <v>614645</v>
      </c>
      <c r="F35" s="29"/>
      <c r="G35" s="29"/>
    </row>
    <row r="36" spans="1:7" x14ac:dyDescent="0.4">
      <c r="A36" s="10" t="s">
        <v>3031</v>
      </c>
      <c r="B36" s="29">
        <v>8458070</v>
      </c>
      <c r="C36" s="29">
        <v>3320188</v>
      </c>
      <c r="D36" s="29">
        <v>2568106</v>
      </c>
      <c r="E36" s="29">
        <v>628281</v>
      </c>
      <c r="F36" s="29"/>
      <c r="G36" s="29"/>
    </row>
    <row r="37" spans="1:7" x14ac:dyDescent="0.4">
      <c r="A37" s="10" t="s">
        <v>3032</v>
      </c>
      <c r="B37" s="29">
        <v>8242523</v>
      </c>
      <c r="C37" s="29">
        <v>2809348</v>
      </c>
      <c r="D37" s="29">
        <v>2862931</v>
      </c>
      <c r="E37" s="29">
        <v>621569</v>
      </c>
      <c r="F37" s="29"/>
      <c r="G37" s="29"/>
    </row>
    <row r="38" spans="1:7" x14ac:dyDescent="0.4">
      <c r="A38" s="10" t="s">
        <v>25</v>
      </c>
      <c r="B38" s="29">
        <v>9526757</v>
      </c>
      <c r="C38" s="29">
        <v>2235437</v>
      </c>
      <c r="D38" s="29">
        <v>5498766</v>
      </c>
      <c r="E38" s="29">
        <v>1167575</v>
      </c>
      <c r="F38" s="29"/>
      <c r="G38" s="29"/>
    </row>
    <row r="39" spans="1:7" x14ac:dyDescent="0.4">
      <c r="A39" s="10" t="s">
        <v>3033</v>
      </c>
      <c r="B39" s="29">
        <v>8543877</v>
      </c>
      <c r="C39" s="29">
        <v>3450940</v>
      </c>
      <c r="D39" s="29">
        <v>5023673</v>
      </c>
      <c r="E39" s="29">
        <v>1211233</v>
      </c>
      <c r="F39" s="29"/>
      <c r="G39" s="29"/>
    </row>
    <row r="40" spans="1:7" x14ac:dyDescent="0.4">
      <c r="A40" s="10" t="s">
        <v>3034</v>
      </c>
      <c r="B40" s="29">
        <v>8632122</v>
      </c>
      <c r="C40" s="29">
        <v>3111138</v>
      </c>
      <c r="D40" s="29">
        <v>5449211</v>
      </c>
      <c r="E40" s="29">
        <v>1252964</v>
      </c>
      <c r="G40" s="29"/>
    </row>
    <row r="41" spans="1:7" x14ac:dyDescent="0.4">
      <c r="A41" s="10" t="s">
        <v>3035</v>
      </c>
      <c r="B41" s="29">
        <v>8593889</v>
      </c>
      <c r="C41" s="29">
        <v>3001069</v>
      </c>
      <c r="D41" s="29">
        <v>5520780</v>
      </c>
      <c r="E41" s="29">
        <v>1249677</v>
      </c>
      <c r="G41" s="29"/>
    </row>
    <row r="42" spans="1:7" x14ac:dyDescent="0.4">
      <c r="A42" s="10" t="s">
        <v>3036</v>
      </c>
      <c r="B42" s="29">
        <v>8675950</v>
      </c>
      <c r="C42" s="29">
        <v>3472121</v>
      </c>
      <c r="D42" s="29">
        <v>5132262</v>
      </c>
      <c r="E42" s="29">
        <v>1259374</v>
      </c>
      <c r="G42" s="29"/>
    </row>
    <row r="43" spans="1:7" x14ac:dyDescent="0.4">
      <c r="A43" s="10" t="s">
        <v>3037</v>
      </c>
      <c r="B43" s="29">
        <v>8670056</v>
      </c>
      <c r="C43" s="29">
        <v>3587525</v>
      </c>
      <c r="D43" s="29">
        <v>5011526</v>
      </c>
      <c r="E43" s="29">
        <v>1250846</v>
      </c>
    </row>
    <row r="44" spans="1:7" x14ac:dyDescent="0.4">
      <c r="A44" s="10" t="s">
        <v>3038</v>
      </c>
      <c r="B44" s="29">
        <v>8538773</v>
      </c>
      <c r="C44" s="29">
        <v>2697127</v>
      </c>
      <c r="D44" s="29">
        <v>5769172</v>
      </c>
      <c r="E44" s="29">
        <v>1244250</v>
      </c>
    </row>
    <row r="45" spans="1:7" x14ac:dyDescent="0.4">
      <c r="A45" s="10" t="s">
        <v>3039</v>
      </c>
      <c r="B45" s="29">
        <v>8711012</v>
      </c>
      <c r="C45" s="29">
        <v>3639655</v>
      </c>
      <c r="D45" s="29">
        <v>4999772</v>
      </c>
      <c r="E45" s="29">
        <v>1258658</v>
      </c>
    </row>
    <row r="46" spans="1:7" x14ac:dyDescent="0.4">
      <c r="A46" s="10" t="s">
        <v>3040</v>
      </c>
      <c r="B46" s="29">
        <v>8561273</v>
      </c>
      <c r="C46" s="29">
        <v>2881425</v>
      </c>
      <c r="D46" s="29">
        <v>5607861</v>
      </c>
      <c r="E46" s="29">
        <v>1246199</v>
      </c>
    </row>
    <row r="47" spans="1:7" x14ac:dyDescent="0.4">
      <c r="A47" s="10" t="s">
        <v>3041</v>
      </c>
      <c r="B47" s="29">
        <v>8701695</v>
      </c>
      <c r="C47" s="29">
        <v>3363281</v>
      </c>
      <c r="D47" s="29">
        <v>5265836</v>
      </c>
      <c r="E47" s="29">
        <v>1262799</v>
      </c>
    </row>
    <row r="48" spans="1:7" x14ac:dyDescent="0.4">
      <c r="A48" s="10" t="s">
        <v>3042</v>
      </c>
      <c r="B48" s="29">
        <v>8542925</v>
      </c>
      <c r="C48" s="29">
        <v>2837749</v>
      </c>
      <c r="D48" s="29">
        <v>5633498</v>
      </c>
      <c r="E48" s="29">
        <v>1241778</v>
      </c>
    </row>
    <row r="49" spans="1:5" x14ac:dyDescent="0.4">
      <c r="A49" s="10" t="s">
        <v>3043</v>
      </c>
      <c r="B49" s="29">
        <v>8316608</v>
      </c>
      <c r="C49" s="29">
        <v>2384907</v>
      </c>
      <c r="D49" s="29">
        <v>5861684</v>
      </c>
      <c r="E49" s="29">
        <v>1126023</v>
      </c>
    </row>
    <row r="50" spans="1:5" x14ac:dyDescent="0.4">
      <c r="A50" s="10" t="s">
        <v>3044</v>
      </c>
      <c r="B50" s="29">
        <v>8060780</v>
      </c>
      <c r="C50" s="29">
        <v>2238169</v>
      </c>
      <c r="D50" s="29">
        <v>5755759</v>
      </c>
      <c r="E50" s="29">
        <v>1116530</v>
      </c>
    </row>
    <row r="51" spans="1:5" x14ac:dyDescent="0.4">
      <c r="A51" s="10" t="s">
        <v>3045</v>
      </c>
      <c r="B51" s="29">
        <v>8284125</v>
      </c>
      <c r="C51" s="29">
        <v>2390228</v>
      </c>
      <c r="D51" s="29">
        <v>5824258</v>
      </c>
      <c r="E51" s="29">
        <v>1125670</v>
      </c>
    </row>
    <row r="52" spans="1:5" x14ac:dyDescent="0.4">
      <c r="A52" s="10" t="s">
        <v>3046</v>
      </c>
      <c r="B52" s="29">
        <v>8319526</v>
      </c>
      <c r="C52" s="29">
        <v>2419825</v>
      </c>
      <c r="D52" s="29">
        <v>5829814</v>
      </c>
      <c r="E52" s="29">
        <v>1103250</v>
      </c>
    </row>
    <row r="53" spans="1:5" x14ac:dyDescent="0.4">
      <c r="A53" s="10" t="s">
        <v>3047</v>
      </c>
      <c r="B53" s="29">
        <v>8040702</v>
      </c>
      <c r="C53" s="29">
        <v>2173598</v>
      </c>
      <c r="D53" s="29">
        <v>5798051</v>
      </c>
      <c r="E53" s="29">
        <v>1099536</v>
      </c>
    </row>
    <row r="54" spans="1:5" x14ac:dyDescent="0.4">
      <c r="A54" s="10" t="s">
        <v>3048</v>
      </c>
      <c r="B54" s="29">
        <v>8289991</v>
      </c>
      <c r="C54" s="29">
        <v>2381647</v>
      </c>
      <c r="D54" s="29">
        <v>5838788</v>
      </c>
      <c r="E54" s="29">
        <v>1098697</v>
      </c>
    </row>
    <row r="55" spans="1:5" x14ac:dyDescent="0.4">
      <c r="A55" s="10" t="s">
        <v>3049</v>
      </c>
      <c r="B55" s="29">
        <v>8313589</v>
      </c>
      <c r="C55" s="29">
        <v>2378536</v>
      </c>
      <c r="D55" s="29">
        <v>5865126</v>
      </c>
      <c r="E55" s="29">
        <v>1126841</v>
      </c>
    </row>
    <row r="56" spans="1:5" x14ac:dyDescent="0.4">
      <c r="A56" s="10" t="s">
        <v>3050</v>
      </c>
      <c r="B56" s="29">
        <v>8293281</v>
      </c>
      <c r="C56" s="29">
        <v>2432630</v>
      </c>
      <c r="D56" s="29">
        <v>5791096</v>
      </c>
      <c r="E56" s="29">
        <v>1101005</v>
      </c>
    </row>
    <row r="57" spans="1:5" x14ac:dyDescent="0.4">
      <c r="A57" s="10" t="s">
        <v>3051</v>
      </c>
      <c r="B57" s="29">
        <v>8070830</v>
      </c>
      <c r="C57" s="29">
        <v>2081810</v>
      </c>
      <c r="D57" s="29">
        <v>5919767</v>
      </c>
      <c r="E57" s="29">
        <v>1112550</v>
      </c>
    </row>
    <row r="58" spans="1:5" x14ac:dyDescent="0.4">
      <c r="A58" s="10" t="s">
        <v>3052</v>
      </c>
      <c r="B58" s="29">
        <v>8074774</v>
      </c>
      <c r="C58" s="29">
        <v>2204873</v>
      </c>
      <c r="D58" s="29">
        <v>5801121</v>
      </c>
      <c r="E58" s="29">
        <v>1109240</v>
      </c>
    </row>
    <row r="59" spans="1:5" x14ac:dyDescent="0.4">
      <c r="A59" s="10" t="s">
        <v>26</v>
      </c>
      <c r="B59" s="29">
        <v>9185012</v>
      </c>
      <c r="C59" s="29">
        <v>2215643</v>
      </c>
      <c r="D59" s="29">
        <v>6053677</v>
      </c>
      <c r="E59" s="29">
        <v>1390776</v>
      </c>
    </row>
    <row r="60" spans="1:5" x14ac:dyDescent="0.4">
      <c r="A60" s="10" t="s">
        <v>27</v>
      </c>
      <c r="B60" s="29">
        <v>9087083</v>
      </c>
      <c r="C60" s="29">
        <v>1985005</v>
      </c>
      <c r="D60" s="29">
        <v>6163440</v>
      </c>
      <c r="E60" s="29">
        <v>1375466</v>
      </c>
    </row>
    <row r="61" spans="1:5" x14ac:dyDescent="0.4">
      <c r="A61" s="10" t="s">
        <v>28</v>
      </c>
      <c r="B61" s="29">
        <v>9132734</v>
      </c>
      <c r="C61" s="29">
        <v>2133296</v>
      </c>
      <c r="D61" s="29">
        <v>6094020</v>
      </c>
      <c r="E61" s="29">
        <v>1389761</v>
      </c>
    </row>
    <row r="62" spans="1:5" x14ac:dyDescent="0.4">
      <c r="A62" s="10" t="s">
        <v>3053</v>
      </c>
      <c r="B62" s="29">
        <v>8413102</v>
      </c>
      <c r="C62" s="29">
        <v>2290345</v>
      </c>
      <c r="D62" s="29">
        <v>6051493</v>
      </c>
      <c r="E62" s="29">
        <v>1178853</v>
      </c>
    </row>
    <row r="63" spans="1:5" x14ac:dyDescent="0.4">
      <c r="A63" s="10" t="s">
        <v>3054</v>
      </c>
      <c r="B63" s="29">
        <v>8399804</v>
      </c>
      <c r="C63" s="29">
        <v>2297698</v>
      </c>
      <c r="D63" s="29">
        <v>6030881</v>
      </c>
      <c r="E63" s="29">
        <v>1174296</v>
      </c>
    </row>
    <row r="64" spans="1:5" x14ac:dyDescent="0.4">
      <c r="A64" s="10" t="s">
        <v>3055</v>
      </c>
      <c r="B64" s="29">
        <v>8357872</v>
      </c>
      <c r="C64" s="29">
        <v>2145925</v>
      </c>
      <c r="D64" s="29">
        <v>6140845</v>
      </c>
      <c r="E64" s="29">
        <v>1167725</v>
      </c>
    </row>
    <row r="65" spans="1:5" x14ac:dyDescent="0.4">
      <c r="A65" s="10" t="s">
        <v>3056</v>
      </c>
      <c r="B65" s="29">
        <v>8336128</v>
      </c>
      <c r="C65" s="29">
        <v>2101378</v>
      </c>
      <c r="D65" s="29">
        <v>6164041</v>
      </c>
      <c r="E65" s="29">
        <v>1164248</v>
      </c>
    </row>
    <row r="66" spans="1:5" x14ac:dyDescent="0.4">
      <c r="A66" s="10" t="s">
        <v>3057</v>
      </c>
      <c r="B66" s="29">
        <v>8385205</v>
      </c>
      <c r="C66" s="29">
        <v>2236289</v>
      </c>
      <c r="D66" s="29">
        <v>6077822</v>
      </c>
      <c r="E66" s="29">
        <v>1171850</v>
      </c>
    </row>
    <row r="67" spans="1:5" x14ac:dyDescent="0.4">
      <c r="A67" s="10" t="s">
        <v>3058</v>
      </c>
      <c r="B67" s="29">
        <v>8461095</v>
      </c>
      <c r="C67" s="29">
        <v>2385644</v>
      </c>
      <c r="D67" s="29">
        <v>6003584</v>
      </c>
      <c r="E67" s="29">
        <v>1177493</v>
      </c>
    </row>
    <row r="68" spans="1:5" x14ac:dyDescent="0.4">
      <c r="A68" s="10" t="s">
        <v>29</v>
      </c>
      <c r="B68" s="29">
        <v>8478897</v>
      </c>
      <c r="C68" s="29">
        <v>3506620</v>
      </c>
      <c r="D68" s="29">
        <v>4906094</v>
      </c>
      <c r="E68" s="29">
        <v>1391747</v>
      </c>
    </row>
    <row r="69" spans="1:5" x14ac:dyDescent="0.4">
      <c r="A69" s="10" t="s">
        <v>30</v>
      </c>
      <c r="B69" s="29">
        <v>8109909</v>
      </c>
      <c r="C69" s="29">
        <v>2344289</v>
      </c>
      <c r="D69" s="29">
        <v>5699002</v>
      </c>
      <c r="E69" s="29">
        <v>1366177</v>
      </c>
    </row>
    <row r="70" spans="1:5" x14ac:dyDescent="0.4">
      <c r="A70" s="10" t="s">
        <v>31</v>
      </c>
      <c r="B70" s="29">
        <v>8347065</v>
      </c>
      <c r="C70" s="29">
        <v>4876997</v>
      </c>
      <c r="D70" s="29">
        <v>3410792</v>
      </c>
      <c r="E70" s="29">
        <v>1365666</v>
      </c>
    </row>
    <row r="71" spans="1:5" x14ac:dyDescent="0.4">
      <c r="A71" s="10" t="s">
        <v>3059</v>
      </c>
      <c r="B71" s="29">
        <v>7800065</v>
      </c>
      <c r="C71" s="29">
        <v>4349401</v>
      </c>
      <c r="D71" s="29">
        <v>3391021</v>
      </c>
      <c r="E71" s="29">
        <v>1129433</v>
      </c>
    </row>
    <row r="72" spans="1:5" x14ac:dyDescent="0.4">
      <c r="A72" s="10" t="s">
        <v>3060</v>
      </c>
      <c r="B72" s="29">
        <v>8397281</v>
      </c>
      <c r="C72" s="29">
        <v>2907589</v>
      </c>
      <c r="D72" s="29">
        <v>4431319</v>
      </c>
      <c r="E72" s="29">
        <v>1016204</v>
      </c>
    </row>
    <row r="73" spans="1:5" x14ac:dyDescent="0.4">
      <c r="A73" s="10" t="s">
        <v>3061</v>
      </c>
      <c r="B73" s="29">
        <v>8316410</v>
      </c>
      <c r="C73" s="29">
        <v>3370825</v>
      </c>
      <c r="D73" s="29">
        <v>4596965</v>
      </c>
      <c r="E73" s="29">
        <v>1224785</v>
      </c>
    </row>
    <row r="74" spans="1:5" x14ac:dyDescent="0.4">
      <c r="A74" s="10" t="s">
        <v>3062</v>
      </c>
      <c r="B74" s="29">
        <v>8285804</v>
      </c>
      <c r="C74" s="29">
        <v>3169939</v>
      </c>
      <c r="D74" s="29">
        <v>4813519</v>
      </c>
      <c r="E74" s="29">
        <v>1238851</v>
      </c>
    </row>
    <row r="75" spans="1:5" x14ac:dyDescent="0.4">
      <c r="A75" s="10" t="s">
        <v>3063</v>
      </c>
      <c r="B75" s="29">
        <v>8186056</v>
      </c>
      <c r="C75" s="29">
        <v>3648545</v>
      </c>
      <c r="D75" s="29">
        <v>4227263</v>
      </c>
      <c r="E75" s="29">
        <v>1210552</v>
      </c>
    </row>
    <row r="76" spans="1:5" x14ac:dyDescent="0.4">
      <c r="A76" s="10" t="s">
        <v>3064</v>
      </c>
      <c r="B76" s="29">
        <v>8160000</v>
      </c>
      <c r="C76" s="29">
        <v>3225207</v>
      </c>
      <c r="D76" s="29">
        <v>4540300</v>
      </c>
      <c r="E76" s="29">
        <v>1181883</v>
      </c>
    </row>
    <row r="77" spans="1:5" x14ac:dyDescent="0.4">
      <c r="A77" s="10" t="s">
        <v>3065</v>
      </c>
      <c r="B77" s="29">
        <v>8140361</v>
      </c>
      <c r="C77" s="29">
        <v>3610912</v>
      </c>
      <c r="D77" s="29">
        <v>4213563</v>
      </c>
      <c r="E77" s="29">
        <v>1202241</v>
      </c>
    </row>
    <row r="78" spans="1:5" ht="13.5" thickBot="1" x14ac:dyDescent="0.45">
      <c r="A78" s="30" t="s">
        <v>33</v>
      </c>
      <c r="B78" s="31">
        <v>24891622</v>
      </c>
      <c r="C78" s="30"/>
      <c r="D78" s="30"/>
      <c r="E78" s="31">
        <v>2885072</v>
      </c>
    </row>
    <row r="79" spans="1:5" ht="13.5" thickTop="1" x14ac:dyDescent="0.4"/>
    <row r="81" spans="2:2" x14ac:dyDescent="0.4">
      <c r="B81" s="32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F7FDD-504D-446B-A983-424652209ABB}">
  <dimension ref="A1:J34"/>
  <sheetViews>
    <sheetView workbookViewId="0">
      <selection activeCell="N19" sqref="N19"/>
    </sheetView>
  </sheetViews>
  <sheetFormatPr defaultRowHeight="13.15" x14ac:dyDescent="0.4"/>
  <cols>
    <col min="1" max="3" width="9.06640625" style="10"/>
    <col min="4" max="5" width="9.1328125" style="10" bestFit="1" customWidth="1"/>
    <col min="6" max="6" width="11.3984375" style="10" bestFit="1" customWidth="1"/>
    <col min="7" max="10" width="9.1328125" style="10" bestFit="1" customWidth="1"/>
    <col min="11" max="16384" width="9.06640625" style="10"/>
  </cols>
  <sheetData>
    <row r="1" spans="1:10" s="3" customFormat="1" ht="13.9" x14ac:dyDescent="0.4">
      <c r="A1" s="1" t="s">
        <v>3098</v>
      </c>
      <c r="B1" s="1"/>
      <c r="C1" s="1"/>
      <c r="D1" s="1"/>
      <c r="E1" s="1"/>
      <c r="F1" s="1"/>
      <c r="G1" s="1"/>
    </row>
    <row r="2" spans="1:10" ht="13.5" thickBot="1" x14ac:dyDescent="0.45">
      <c r="A2" s="27"/>
      <c r="B2" s="27"/>
      <c r="C2" s="27"/>
      <c r="D2" s="27"/>
      <c r="E2" s="27"/>
      <c r="F2" s="27"/>
      <c r="G2" s="27"/>
    </row>
    <row r="3" spans="1:10" ht="13.5" thickTop="1" x14ac:dyDescent="0.4">
      <c r="A3" s="4" t="s">
        <v>50</v>
      </c>
      <c r="B3" s="4" t="s">
        <v>51</v>
      </c>
      <c r="C3" s="4" t="s">
        <v>52</v>
      </c>
      <c r="D3" s="4" t="s">
        <v>53</v>
      </c>
      <c r="E3" s="4" t="s">
        <v>54</v>
      </c>
      <c r="F3" s="4" t="s">
        <v>3099</v>
      </c>
      <c r="G3" s="4" t="s">
        <v>55</v>
      </c>
      <c r="H3" s="4" t="s">
        <v>56</v>
      </c>
      <c r="I3" s="4" t="s">
        <v>57</v>
      </c>
      <c r="J3" s="4" t="s">
        <v>58</v>
      </c>
    </row>
    <row r="4" spans="1:10" x14ac:dyDescent="0.4">
      <c r="A4" s="10" t="s">
        <v>968</v>
      </c>
      <c r="B4" s="10" t="s">
        <v>969</v>
      </c>
      <c r="C4" s="10" t="s">
        <v>970</v>
      </c>
      <c r="D4" s="10">
        <v>0.2419</v>
      </c>
      <c r="E4" s="10">
        <v>22.227499999999999</v>
      </c>
      <c r="F4" s="10">
        <v>0</v>
      </c>
      <c r="G4" s="10">
        <v>0.20008799999999999</v>
      </c>
      <c r="H4" s="10">
        <v>2167300</v>
      </c>
      <c r="I4" s="10">
        <v>627980</v>
      </c>
      <c r="J4" s="10">
        <v>383341</v>
      </c>
    </row>
    <row r="5" spans="1:10" x14ac:dyDescent="0.4">
      <c r="A5" s="10" t="s">
        <v>971</v>
      </c>
      <c r="B5" s="10" t="s">
        <v>969</v>
      </c>
      <c r="C5" s="10" t="s">
        <v>970</v>
      </c>
      <c r="D5" s="10">
        <v>0.249088</v>
      </c>
      <c r="E5" s="10">
        <v>16.420400000000001</v>
      </c>
      <c r="F5" s="10">
        <v>0</v>
      </c>
      <c r="G5" s="10">
        <v>0.20063900000000001</v>
      </c>
      <c r="H5" s="10">
        <v>2233010</v>
      </c>
      <c r="I5" s="10">
        <v>615745</v>
      </c>
      <c r="J5" s="10">
        <v>370166</v>
      </c>
    </row>
    <row r="6" spans="1:10" x14ac:dyDescent="0.4">
      <c r="A6" s="10" t="s">
        <v>972</v>
      </c>
      <c r="B6" s="10" t="s">
        <v>969</v>
      </c>
      <c r="C6" s="10" t="s">
        <v>970</v>
      </c>
      <c r="D6" s="10">
        <v>0.14444199999999999</v>
      </c>
      <c r="E6" s="10">
        <v>12.2028</v>
      </c>
      <c r="F6" s="10">
        <v>0</v>
      </c>
      <c r="G6" s="10">
        <v>0.13875199999999999</v>
      </c>
      <c r="H6" s="10">
        <v>2070000</v>
      </c>
      <c r="I6" s="10">
        <v>624371</v>
      </c>
      <c r="J6" s="10">
        <v>466765</v>
      </c>
    </row>
    <row r="7" spans="1:10" x14ac:dyDescent="0.4">
      <c r="A7" s="10" t="s">
        <v>968</v>
      </c>
      <c r="B7" s="10" t="s">
        <v>969</v>
      </c>
      <c r="C7" s="10" t="s">
        <v>59</v>
      </c>
      <c r="D7" s="10">
        <v>0.25167600000000001</v>
      </c>
      <c r="E7" s="10">
        <v>21.871300000000002</v>
      </c>
      <c r="F7" s="10">
        <v>0</v>
      </c>
      <c r="G7" s="10">
        <v>0.20791000000000001</v>
      </c>
      <c r="H7" s="10">
        <v>2171390</v>
      </c>
      <c r="I7" s="10">
        <v>634182</v>
      </c>
      <c r="J7" s="10">
        <v>379150</v>
      </c>
    </row>
    <row r="8" spans="1:10" x14ac:dyDescent="0.4">
      <c r="A8" s="10" t="s">
        <v>971</v>
      </c>
      <c r="B8" s="10" t="s">
        <v>969</v>
      </c>
      <c r="C8" s="10" t="s">
        <v>59</v>
      </c>
      <c r="D8" s="10">
        <v>0.25835599999999997</v>
      </c>
      <c r="E8" s="10">
        <v>16.026399999999999</v>
      </c>
      <c r="F8" s="10">
        <v>0</v>
      </c>
      <c r="G8" s="10">
        <v>0.208144</v>
      </c>
      <c r="H8" s="10">
        <v>2237180</v>
      </c>
      <c r="I8" s="10">
        <v>621839</v>
      </c>
      <c r="J8" s="10">
        <v>366496</v>
      </c>
    </row>
    <row r="9" spans="1:10" x14ac:dyDescent="0.4">
      <c r="A9" s="10" t="s">
        <v>972</v>
      </c>
      <c r="B9" s="10" t="s">
        <v>969</v>
      </c>
      <c r="C9" s="10" t="s">
        <v>59</v>
      </c>
      <c r="D9" s="10">
        <v>0.15098500000000001</v>
      </c>
      <c r="E9" s="10">
        <v>12.2537</v>
      </c>
      <c r="F9" s="10">
        <v>0</v>
      </c>
      <c r="G9" s="10">
        <v>0.14513699999999999</v>
      </c>
      <c r="H9" s="10">
        <v>2073200</v>
      </c>
      <c r="I9" s="10">
        <v>629522</v>
      </c>
      <c r="J9" s="10">
        <v>464361</v>
      </c>
    </row>
    <row r="10" spans="1:10" x14ac:dyDescent="0.4">
      <c r="A10" s="10" t="s">
        <v>968</v>
      </c>
      <c r="B10" s="10" t="s">
        <v>969</v>
      </c>
      <c r="C10" s="10" t="s">
        <v>973</v>
      </c>
      <c r="D10" s="10">
        <v>0.21543899999999999</v>
      </c>
      <c r="E10" s="10">
        <v>17.1891</v>
      </c>
      <c r="F10" s="10">
        <v>0</v>
      </c>
      <c r="G10" s="10">
        <v>0.19714699999999999</v>
      </c>
      <c r="H10" s="10">
        <v>1060400</v>
      </c>
      <c r="I10" s="10">
        <v>472159</v>
      </c>
      <c r="J10" s="10">
        <v>304777</v>
      </c>
    </row>
    <row r="11" spans="1:10" x14ac:dyDescent="0.4">
      <c r="A11" s="10" t="s">
        <v>968</v>
      </c>
      <c r="B11" s="10" t="s">
        <v>969</v>
      </c>
      <c r="C11" s="10" t="s">
        <v>974</v>
      </c>
      <c r="D11" s="10">
        <v>0.27591599999999999</v>
      </c>
      <c r="E11" s="10">
        <v>23.404800000000002</v>
      </c>
      <c r="F11" s="10">
        <v>0</v>
      </c>
      <c r="G11" s="10">
        <v>0.20938499999999999</v>
      </c>
      <c r="H11" s="10">
        <v>2170820</v>
      </c>
      <c r="I11" s="10">
        <v>653091</v>
      </c>
      <c r="J11" s="10">
        <v>370630</v>
      </c>
    </row>
    <row r="12" spans="1:10" x14ac:dyDescent="0.4">
      <c r="A12" s="10" t="s">
        <v>968</v>
      </c>
      <c r="B12" s="10" t="s">
        <v>969</v>
      </c>
      <c r="C12" s="10" t="s">
        <v>975</v>
      </c>
      <c r="D12" s="10">
        <v>0.250116</v>
      </c>
      <c r="E12" s="10">
        <v>21.049199999999999</v>
      </c>
      <c r="F12" s="10">
        <v>0</v>
      </c>
      <c r="G12" s="10">
        <v>0.195405</v>
      </c>
      <c r="H12" s="10">
        <v>2164550</v>
      </c>
      <c r="I12" s="10">
        <v>636892</v>
      </c>
      <c r="J12" s="10">
        <v>382040</v>
      </c>
    </row>
    <row r="13" spans="1:10" x14ac:dyDescent="0.4">
      <c r="A13" s="10" t="s">
        <v>968</v>
      </c>
      <c r="B13" s="10" t="s">
        <v>969</v>
      </c>
      <c r="C13" s="10" t="s">
        <v>976</v>
      </c>
      <c r="D13" s="10">
        <v>0.25108799999999998</v>
      </c>
      <c r="E13" s="10">
        <v>21.162700000000001</v>
      </c>
      <c r="F13" s="10">
        <v>0</v>
      </c>
      <c r="G13" s="10">
        <v>0.20075799999999999</v>
      </c>
      <c r="H13" s="10">
        <v>1984810</v>
      </c>
      <c r="I13" s="10">
        <v>577965</v>
      </c>
      <c r="J13" s="10">
        <v>345974</v>
      </c>
    </row>
    <row r="14" spans="1:10" x14ac:dyDescent="0.4">
      <c r="A14" s="10" t="s">
        <v>968</v>
      </c>
      <c r="B14" s="10" t="s">
        <v>969</v>
      </c>
      <c r="C14" s="10" t="s">
        <v>977</v>
      </c>
      <c r="D14" s="10">
        <v>0.22848299999999999</v>
      </c>
      <c r="E14" s="10">
        <v>18.329899999999999</v>
      </c>
      <c r="F14" s="10">
        <v>0</v>
      </c>
      <c r="G14" s="10">
        <v>0.168626</v>
      </c>
      <c r="H14" s="10">
        <v>1996820</v>
      </c>
      <c r="I14" s="10">
        <v>572505</v>
      </c>
      <c r="J14" s="10">
        <v>359547</v>
      </c>
    </row>
    <row r="15" spans="1:10" x14ac:dyDescent="0.4">
      <c r="A15" s="10" t="s">
        <v>968</v>
      </c>
      <c r="B15" s="10" t="s">
        <v>969</v>
      </c>
      <c r="C15" s="10" t="s">
        <v>60</v>
      </c>
      <c r="D15" s="10">
        <v>0.29306399999999999</v>
      </c>
      <c r="E15" s="10">
        <v>29.6629</v>
      </c>
      <c r="F15" s="10">
        <v>0</v>
      </c>
      <c r="G15" s="10">
        <v>0.229489</v>
      </c>
      <c r="H15" s="10">
        <v>2160640</v>
      </c>
      <c r="I15" s="10">
        <v>655627</v>
      </c>
      <c r="J15" s="10">
        <v>358440</v>
      </c>
    </row>
    <row r="16" spans="1:10" x14ac:dyDescent="0.4">
      <c r="A16" s="10" t="s">
        <v>968</v>
      </c>
      <c r="B16" s="10" t="s">
        <v>969</v>
      </c>
      <c r="C16" s="10" t="s">
        <v>978</v>
      </c>
      <c r="D16" s="10">
        <v>0.260712</v>
      </c>
      <c r="E16" s="10">
        <v>23.126100000000001</v>
      </c>
      <c r="F16" s="10">
        <v>0</v>
      </c>
      <c r="G16" s="10">
        <v>0.20527200000000001</v>
      </c>
      <c r="H16" s="10">
        <v>2184100</v>
      </c>
      <c r="I16" s="10">
        <v>638427</v>
      </c>
      <c r="J16" s="10">
        <v>374377</v>
      </c>
    </row>
    <row r="17" spans="1:10" x14ac:dyDescent="0.4">
      <c r="A17" s="10" t="s">
        <v>968</v>
      </c>
      <c r="B17" s="10" t="s">
        <v>969</v>
      </c>
      <c r="C17" s="10" t="s">
        <v>979</v>
      </c>
      <c r="D17" s="10">
        <v>0.24193400000000001</v>
      </c>
      <c r="E17" s="10">
        <v>23.046299999999999</v>
      </c>
      <c r="F17" s="10">
        <v>0</v>
      </c>
      <c r="G17" s="10">
        <v>0.193963</v>
      </c>
      <c r="H17" s="10">
        <v>2186690</v>
      </c>
      <c r="I17" s="10">
        <v>630444</v>
      </c>
      <c r="J17" s="10">
        <v>384818</v>
      </c>
    </row>
    <row r="18" spans="1:10" x14ac:dyDescent="0.4">
      <c r="A18" s="10" t="s">
        <v>971</v>
      </c>
      <c r="B18" s="10" t="s">
        <v>969</v>
      </c>
      <c r="C18" s="10" t="s">
        <v>973</v>
      </c>
      <c r="D18" s="10">
        <v>0.211094</v>
      </c>
      <c r="E18" s="10">
        <v>11.9704</v>
      </c>
      <c r="F18" s="10">
        <v>0</v>
      </c>
      <c r="G18" s="10">
        <v>0.18878200000000001</v>
      </c>
      <c r="H18" s="10">
        <v>1074100</v>
      </c>
      <c r="I18" s="10">
        <v>455300</v>
      </c>
      <c r="J18" s="10">
        <v>296582</v>
      </c>
    </row>
    <row r="19" spans="1:10" x14ac:dyDescent="0.4">
      <c r="A19" s="10" t="s">
        <v>972</v>
      </c>
      <c r="B19" s="10" t="s">
        <v>969</v>
      </c>
      <c r="C19" s="10" t="s">
        <v>973</v>
      </c>
      <c r="D19" s="10">
        <v>0.116198</v>
      </c>
      <c r="E19" s="10">
        <v>8.9837900000000008</v>
      </c>
      <c r="F19" s="10">
        <v>1.0842E-19</v>
      </c>
      <c r="G19" s="10">
        <v>0.12690199999999999</v>
      </c>
      <c r="H19" s="10">
        <v>1027320</v>
      </c>
      <c r="I19" s="10">
        <v>475777</v>
      </c>
      <c r="J19" s="10">
        <v>376718</v>
      </c>
    </row>
    <row r="20" spans="1:10" x14ac:dyDescent="0.4">
      <c r="A20" s="10" t="s">
        <v>971</v>
      </c>
      <c r="B20" s="10" t="s">
        <v>969</v>
      </c>
      <c r="C20" s="10" t="s">
        <v>974</v>
      </c>
      <c r="D20" s="10">
        <v>0.28320299999999998</v>
      </c>
      <c r="E20" s="10">
        <v>17.195399999999999</v>
      </c>
      <c r="F20" s="10">
        <v>0</v>
      </c>
      <c r="G20" s="10">
        <v>0.20943000000000001</v>
      </c>
      <c r="H20" s="10">
        <v>2237060</v>
      </c>
      <c r="I20" s="10">
        <v>640860</v>
      </c>
      <c r="J20" s="10">
        <v>357984</v>
      </c>
    </row>
    <row r="21" spans="1:10" x14ac:dyDescent="0.4">
      <c r="A21" s="10" t="s">
        <v>971</v>
      </c>
      <c r="B21" s="10" t="s">
        <v>969</v>
      </c>
      <c r="C21" s="10" t="s">
        <v>975</v>
      </c>
      <c r="D21" s="10">
        <v>0.25734800000000002</v>
      </c>
      <c r="E21" s="10">
        <v>15.443199999999999</v>
      </c>
      <c r="F21" s="10">
        <v>0</v>
      </c>
      <c r="G21" s="10">
        <v>0.19574800000000001</v>
      </c>
      <c r="H21" s="10">
        <v>2230970</v>
      </c>
      <c r="I21" s="10">
        <v>624371</v>
      </c>
      <c r="J21" s="10">
        <v>368785</v>
      </c>
    </row>
    <row r="22" spans="1:10" x14ac:dyDescent="0.4">
      <c r="A22" s="10" t="s">
        <v>971</v>
      </c>
      <c r="B22" s="10" t="s">
        <v>969</v>
      </c>
      <c r="C22" s="10" t="s">
        <v>976</v>
      </c>
      <c r="D22" s="10">
        <v>0.28478500000000001</v>
      </c>
      <c r="E22" s="10">
        <v>22.107199999999999</v>
      </c>
      <c r="F22" s="10">
        <v>0</v>
      </c>
      <c r="G22" s="10">
        <v>0.21567</v>
      </c>
      <c r="H22" s="10">
        <v>2057040</v>
      </c>
      <c r="I22" s="10">
        <v>573508</v>
      </c>
      <c r="J22" s="10">
        <v>319260</v>
      </c>
    </row>
    <row r="23" spans="1:10" x14ac:dyDescent="0.4">
      <c r="A23" s="10" t="s">
        <v>971</v>
      </c>
      <c r="B23" s="10" t="s">
        <v>969</v>
      </c>
      <c r="C23" s="10" t="s">
        <v>977</v>
      </c>
      <c r="D23" s="10">
        <v>0.24950800000000001</v>
      </c>
      <c r="E23" s="10">
        <v>15.618600000000001</v>
      </c>
      <c r="F23" s="10">
        <v>0</v>
      </c>
      <c r="G23" s="10">
        <v>0.17710200000000001</v>
      </c>
      <c r="H23" s="10">
        <v>2066290</v>
      </c>
      <c r="I23" s="10">
        <v>565163</v>
      </c>
      <c r="J23" s="10">
        <v>339453</v>
      </c>
    </row>
    <row r="24" spans="1:10" x14ac:dyDescent="0.4">
      <c r="A24" s="10" t="s">
        <v>971</v>
      </c>
      <c r="B24" s="10" t="s">
        <v>969</v>
      </c>
      <c r="C24" s="10" t="s">
        <v>60</v>
      </c>
      <c r="D24" s="10">
        <v>0.31890499999999999</v>
      </c>
      <c r="E24" s="10">
        <v>30.630800000000001</v>
      </c>
      <c r="F24" s="10">
        <v>0</v>
      </c>
      <c r="G24" s="10">
        <v>0.238951</v>
      </c>
      <c r="H24" s="10">
        <v>2232370</v>
      </c>
      <c r="I24" s="10">
        <v>648255</v>
      </c>
      <c r="J24" s="10">
        <v>334765</v>
      </c>
    </row>
    <row r="25" spans="1:10" x14ac:dyDescent="0.4">
      <c r="A25" s="10" t="s">
        <v>971</v>
      </c>
      <c r="B25" s="10" t="s">
        <v>969</v>
      </c>
      <c r="C25" s="10" t="s">
        <v>978</v>
      </c>
      <c r="D25" s="10">
        <v>0.26869300000000002</v>
      </c>
      <c r="E25" s="10">
        <v>16.8565</v>
      </c>
      <c r="F25" s="10">
        <v>0</v>
      </c>
      <c r="G25" s="10">
        <v>0.20605699999999999</v>
      </c>
      <c r="H25" s="10">
        <v>2250560</v>
      </c>
      <c r="I25" s="10">
        <v>626374</v>
      </c>
      <c r="J25" s="10">
        <v>361058</v>
      </c>
    </row>
    <row r="26" spans="1:10" x14ac:dyDescent="0.4">
      <c r="A26" s="10" t="s">
        <v>971</v>
      </c>
      <c r="B26" s="10" t="s">
        <v>969</v>
      </c>
      <c r="C26" s="10" t="s">
        <v>979</v>
      </c>
      <c r="D26" s="10">
        <v>0.27146700000000001</v>
      </c>
      <c r="E26" s="10">
        <v>22.921099999999999</v>
      </c>
      <c r="F26" s="10">
        <v>0</v>
      </c>
      <c r="G26" s="10">
        <v>0.207066</v>
      </c>
      <c r="H26" s="10">
        <v>2262290</v>
      </c>
      <c r="I26" s="10">
        <v>624137</v>
      </c>
      <c r="J26" s="10">
        <v>357622</v>
      </c>
    </row>
    <row r="27" spans="1:10" x14ac:dyDescent="0.4">
      <c r="A27" s="10" t="s">
        <v>972</v>
      </c>
      <c r="B27" s="10" t="s">
        <v>969</v>
      </c>
      <c r="C27" s="10" t="s">
        <v>974</v>
      </c>
      <c r="D27" s="10">
        <v>0.16844200000000001</v>
      </c>
      <c r="E27" s="10">
        <v>13.299099999999999</v>
      </c>
      <c r="F27" s="10">
        <v>0</v>
      </c>
      <c r="G27" s="10">
        <v>0.14855499999999999</v>
      </c>
      <c r="H27" s="10">
        <v>2070140</v>
      </c>
      <c r="I27" s="10">
        <v>645740</v>
      </c>
      <c r="J27" s="10">
        <v>459561</v>
      </c>
    </row>
    <row r="28" spans="1:10" x14ac:dyDescent="0.4">
      <c r="A28" s="10" t="s">
        <v>972</v>
      </c>
      <c r="B28" s="10" t="s">
        <v>969</v>
      </c>
      <c r="C28" s="10" t="s">
        <v>975</v>
      </c>
      <c r="D28" s="10">
        <v>0.151056</v>
      </c>
      <c r="E28" s="10">
        <v>12.202999999999999</v>
      </c>
      <c r="F28" s="10">
        <v>0</v>
      </c>
      <c r="G28" s="10">
        <v>0.136547</v>
      </c>
      <c r="H28" s="10">
        <v>2067080</v>
      </c>
      <c r="I28" s="10">
        <v>632413</v>
      </c>
      <c r="J28" s="10">
        <v>466426</v>
      </c>
    </row>
    <row r="29" spans="1:10" x14ac:dyDescent="0.4">
      <c r="A29" s="10" t="s">
        <v>972</v>
      </c>
      <c r="B29" s="10" t="s">
        <v>969</v>
      </c>
      <c r="C29" s="10" t="s">
        <v>976</v>
      </c>
      <c r="D29" s="10">
        <v>0.161659</v>
      </c>
      <c r="E29" s="10">
        <v>15.0113</v>
      </c>
      <c r="F29" s="10">
        <v>0</v>
      </c>
      <c r="G29" s="10">
        <v>0.148255</v>
      </c>
      <c r="H29" s="10">
        <v>1900490</v>
      </c>
      <c r="I29" s="10">
        <v>577262</v>
      </c>
      <c r="J29" s="10">
        <v>416596</v>
      </c>
    </row>
    <row r="30" spans="1:10" x14ac:dyDescent="0.4">
      <c r="A30" s="10" t="s">
        <v>972</v>
      </c>
      <c r="B30" s="10" t="s">
        <v>969</v>
      </c>
      <c r="C30" s="10" t="s">
        <v>977</v>
      </c>
      <c r="D30" s="10">
        <v>0.13483200000000001</v>
      </c>
      <c r="E30" s="10">
        <v>10.7568</v>
      </c>
      <c r="F30" s="10">
        <v>0</v>
      </c>
      <c r="G30" s="10">
        <v>0.114414</v>
      </c>
      <c r="H30" s="10">
        <v>1911760</v>
      </c>
      <c r="I30" s="10">
        <v>570101</v>
      </c>
      <c r="J30" s="10">
        <v>434631</v>
      </c>
    </row>
    <row r="31" spans="1:10" x14ac:dyDescent="0.4">
      <c r="A31" s="10" t="s">
        <v>972</v>
      </c>
      <c r="B31" s="10" t="s">
        <v>969</v>
      </c>
      <c r="C31" s="10" t="s">
        <v>60</v>
      </c>
      <c r="D31" s="10">
        <v>0.19633300000000001</v>
      </c>
      <c r="E31" s="10">
        <v>20.218800000000002</v>
      </c>
      <c r="F31" s="10">
        <v>0</v>
      </c>
      <c r="G31" s="10">
        <v>0.17657</v>
      </c>
      <c r="H31" s="10">
        <v>2064650</v>
      </c>
      <c r="I31" s="10">
        <v>652466</v>
      </c>
      <c r="J31" s="10">
        <v>438311</v>
      </c>
    </row>
    <row r="32" spans="1:10" x14ac:dyDescent="0.4">
      <c r="A32" s="10" t="s">
        <v>972</v>
      </c>
      <c r="B32" s="10" t="s">
        <v>969</v>
      </c>
      <c r="C32" s="10" t="s">
        <v>978</v>
      </c>
      <c r="D32" s="10">
        <v>0.15704699999999999</v>
      </c>
      <c r="E32" s="10">
        <v>12.8531</v>
      </c>
      <c r="F32" s="10">
        <v>0</v>
      </c>
      <c r="G32" s="10">
        <v>0.143708</v>
      </c>
      <c r="H32" s="10">
        <v>2084680</v>
      </c>
      <c r="I32" s="10">
        <v>632338</v>
      </c>
      <c r="J32" s="10">
        <v>460683</v>
      </c>
    </row>
    <row r="33" spans="1:10" ht="13.5" thickBot="1" x14ac:dyDescent="0.45">
      <c r="A33" s="26" t="s">
        <v>972</v>
      </c>
      <c r="B33" s="26" t="s">
        <v>969</v>
      </c>
      <c r="C33" s="26" t="s">
        <v>979</v>
      </c>
      <c r="D33" s="26">
        <v>0.154894</v>
      </c>
      <c r="E33" s="26">
        <v>16.466100000000001</v>
      </c>
      <c r="F33" s="26">
        <v>0</v>
      </c>
      <c r="G33" s="26">
        <v>0.14205799999999999</v>
      </c>
      <c r="H33" s="26">
        <v>2095710</v>
      </c>
      <c r="I33" s="26">
        <v>630562</v>
      </c>
      <c r="J33" s="26">
        <v>461421</v>
      </c>
    </row>
    <row r="34" spans="1:10" ht="13.5" thickTop="1" x14ac:dyDescent="0.4"/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826C4-730D-4E16-87A4-2080D23BC4D0}">
  <dimension ref="A1:F6607"/>
  <sheetViews>
    <sheetView workbookViewId="0">
      <selection activeCell="H16" sqref="H16"/>
    </sheetView>
  </sheetViews>
  <sheetFormatPr defaultRowHeight="13.15" x14ac:dyDescent="0.4"/>
  <cols>
    <col min="1" max="1" width="16.53125" style="10" bestFit="1" customWidth="1"/>
    <col min="2" max="2" width="14.19921875" style="10" bestFit="1" customWidth="1"/>
    <col min="3" max="3" width="13.53125" style="10" bestFit="1" customWidth="1"/>
    <col min="4" max="4" width="21.33203125" style="10" bestFit="1" customWidth="1"/>
    <col min="5" max="16384" width="9.06640625" style="10"/>
  </cols>
  <sheetData>
    <row r="1" spans="1:6" s="3" customFormat="1" ht="13.9" x14ac:dyDescent="0.4">
      <c r="A1" s="1" t="s">
        <v>3100</v>
      </c>
      <c r="B1" s="1"/>
      <c r="C1" s="1"/>
      <c r="D1" s="1"/>
      <c r="E1" s="1"/>
      <c r="F1" s="1"/>
    </row>
    <row r="2" spans="1:6" ht="13.5" thickBot="1" x14ac:dyDescent="0.45"/>
    <row r="3" spans="1:6" ht="13.5" thickTop="1" x14ac:dyDescent="0.4">
      <c r="A3" s="33" t="s">
        <v>73</v>
      </c>
      <c r="B3" s="33" t="s">
        <v>817</v>
      </c>
      <c r="C3" s="33" t="s">
        <v>818</v>
      </c>
      <c r="D3" s="33" t="s">
        <v>74</v>
      </c>
    </row>
    <row r="4" spans="1:6" x14ac:dyDescent="0.4">
      <c r="A4" s="10" t="s">
        <v>980</v>
      </c>
      <c r="B4" s="10">
        <v>1038990</v>
      </c>
      <c r="C4" s="10">
        <v>2615967</v>
      </c>
      <c r="D4" s="10" t="s">
        <v>981</v>
      </c>
    </row>
    <row r="5" spans="1:6" x14ac:dyDescent="0.4">
      <c r="A5" s="10" t="s">
        <v>980</v>
      </c>
      <c r="B5" s="10">
        <v>1038990</v>
      </c>
      <c r="C5" s="10">
        <v>2615967</v>
      </c>
      <c r="D5" s="10" t="s">
        <v>982</v>
      </c>
    </row>
    <row r="6" spans="1:6" x14ac:dyDescent="0.4">
      <c r="A6" s="10" t="s">
        <v>980</v>
      </c>
      <c r="B6" s="10">
        <v>1038990</v>
      </c>
      <c r="C6" s="10">
        <v>2615967</v>
      </c>
      <c r="D6" s="10" t="s">
        <v>983</v>
      </c>
    </row>
    <row r="7" spans="1:6" x14ac:dyDescent="0.4">
      <c r="A7" s="10" t="s">
        <v>980</v>
      </c>
      <c r="B7" s="10">
        <v>1038990</v>
      </c>
      <c r="C7" s="10">
        <v>2615967</v>
      </c>
      <c r="D7" s="10" t="s">
        <v>984</v>
      </c>
    </row>
    <row r="8" spans="1:6" x14ac:dyDescent="0.4">
      <c r="A8" s="10" t="s">
        <v>980</v>
      </c>
      <c r="B8" s="10">
        <v>1038990</v>
      </c>
      <c r="C8" s="10">
        <v>2615967</v>
      </c>
      <c r="D8" s="10" t="s">
        <v>985</v>
      </c>
    </row>
    <row r="9" spans="1:6" x14ac:dyDescent="0.4">
      <c r="A9" s="10" t="s">
        <v>980</v>
      </c>
      <c r="B9" s="10">
        <v>1038990</v>
      </c>
      <c r="C9" s="10">
        <v>2615967</v>
      </c>
      <c r="D9" s="10" t="s">
        <v>986</v>
      </c>
    </row>
    <row r="10" spans="1:6" x14ac:dyDescent="0.4">
      <c r="A10" s="10" t="s">
        <v>980</v>
      </c>
      <c r="B10" s="10">
        <v>1038990</v>
      </c>
      <c r="C10" s="10">
        <v>2615967</v>
      </c>
      <c r="D10" s="10" t="s">
        <v>987</v>
      </c>
    </row>
    <row r="11" spans="1:6" x14ac:dyDescent="0.4">
      <c r="A11" s="10" t="s">
        <v>980</v>
      </c>
      <c r="B11" s="10">
        <v>1038990</v>
      </c>
      <c r="C11" s="10">
        <v>2615967</v>
      </c>
      <c r="D11" s="10" t="s">
        <v>988</v>
      </c>
    </row>
    <row r="12" spans="1:6" x14ac:dyDescent="0.4">
      <c r="A12" s="10" t="s">
        <v>980</v>
      </c>
      <c r="B12" s="10">
        <v>1038990</v>
      </c>
      <c r="C12" s="10">
        <v>2615967</v>
      </c>
      <c r="D12" s="10" t="s">
        <v>989</v>
      </c>
    </row>
    <row r="13" spans="1:6" x14ac:dyDescent="0.4">
      <c r="A13" s="10" t="s">
        <v>980</v>
      </c>
      <c r="B13" s="10">
        <v>1038990</v>
      </c>
      <c r="C13" s="10">
        <v>2615967</v>
      </c>
      <c r="D13" s="10" t="s">
        <v>990</v>
      </c>
    </row>
    <row r="14" spans="1:6" x14ac:dyDescent="0.4">
      <c r="A14" s="10" t="s">
        <v>980</v>
      </c>
      <c r="B14" s="10">
        <v>1038990</v>
      </c>
      <c r="C14" s="10">
        <v>2615967</v>
      </c>
      <c r="D14" s="10" t="s">
        <v>991</v>
      </c>
    </row>
    <row r="15" spans="1:6" x14ac:dyDescent="0.4">
      <c r="A15" s="10" t="s">
        <v>980</v>
      </c>
      <c r="B15" s="10">
        <v>1038990</v>
      </c>
      <c r="C15" s="10">
        <v>2615967</v>
      </c>
      <c r="D15" s="10" t="s">
        <v>992</v>
      </c>
    </row>
    <row r="16" spans="1:6" x14ac:dyDescent="0.4">
      <c r="A16" s="10" t="s">
        <v>980</v>
      </c>
      <c r="B16" s="10">
        <v>1038990</v>
      </c>
      <c r="C16" s="10">
        <v>2615967</v>
      </c>
      <c r="D16" s="10" t="s">
        <v>993</v>
      </c>
    </row>
    <row r="17" spans="1:4" x14ac:dyDescent="0.4">
      <c r="A17" s="10" t="s">
        <v>980</v>
      </c>
      <c r="B17" s="10">
        <v>1038990</v>
      </c>
      <c r="C17" s="10">
        <v>2615967</v>
      </c>
      <c r="D17" s="10" t="s">
        <v>994</v>
      </c>
    </row>
    <row r="18" spans="1:4" x14ac:dyDescent="0.4">
      <c r="A18" s="10" t="s">
        <v>980</v>
      </c>
      <c r="B18" s="10">
        <v>1038990</v>
      </c>
      <c r="C18" s="10">
        <v>2615967</v>
      </c>
      <c r="D18" s="10" t="s">
        <v>995</v>
      </c>
    </row>
    <row r="19" spans="1:4" x14ac:dyDescent="0.4">
      <c r="A19" s="10" t="s">
        <v>996</v>
      </c>
      <c r="B19" s="10">
        <v>497816</v>
      </c>
      <c r="C19" s="10">
        <v>1297849</v>
      </c>
      <c r="D19" s="10" t="s">
        <v>997</v>
      </c>
    </row>
    <row r="20" spans="1:4" x14ac:dyDescent="0.4">
      <c r="A20" s="10" t="s">
        <v>996</v>
      </c>
      <c r="B20" s="10">
        <v>497816</v>
      </c>
      <c r="C20" s="10">
        <v>1297849</v>
      </c>
      <c r="D20" s="10" t="s">
        <v>998</v>
      </c>
    </row>
    <row r="21" spans="1:4" x14ac:dyDescent="0.4">
      <c r="A21" s="10" t="s">
        <v>996</v>
      </c>
      <c r="B21" s="10">
        <v>497816</v>
      </c>
      <c r="C21" s="10">
        <v>1297849</v>
      </c>
      <c r="D21" s="10" t="s">
        <v>999</v>
      </c>
    </row>
    <row r="22" spans="1:4" x14ac:dyDescent="0.4">
      <c r="A22" s="10" t="s">
        <v>996</v>
      </c>
      <c r="B22" s="10">
        <v>497816</v>
      </c>
      <c r="C22" s="10">
        <v>1297849</v>
      </c>
      <c r="D22" s="10" t="s">
        <v>1000</v>
      </c>
    </row>
    <row r="23" spans="1:4" x14ac:dyDescent="0.4">
      <c r="A23" s="10" t="s">
        <v>996</v>
      </c>
      <c r="B23" s="10">
        <v>497816</v>
      </c>
      <c r="C23" s="10">
        <v>1297849</v>
      </c>
      <c r="D23" s="10" t="s">
        <v>1001</v>
      </c>
    </row>
    <row r="24" spans="1:4" x14ac:dyDescent="0.4">
      <c r="A24" s="10" t="s">
        <v>996</v>
      </c>
      <c r="B24" s="10">
        <v>497816</v>
      </c>
      <c r="C24" s="10">
        <v>1297849</v>
      </c>
      <c r="D24" s="10" t="s">
        <v>1002</v>
      </c>
    </row>
    <row r="25" spans="1:4" x14ac:dyDescent="0.4">
      <c r="A25" s="10" t="s">
        <v>996</v>
      </c>
      <c r="B25" s="10">
        <v>497816</v>
      </c>
      <c r="C25" s="10">
        <v>1297849</v>
      </c>
      <c r="D25" s="10" t="s">
        <v>1003</v>
      </c>
    </row>
    <row r="26" spans="1:4" x14ac:dyDescent="0.4">
      <c r="A26" s="10" t="s">
        <v>996</v>
      </c>
      <c r="B26" s="10">
        <v>497816</v>
      </c>
      <c r="C26" s="10">
        <v>1297849</v>
      </c>
      <c r="D26" s="10" t="s">
        <v>1004</v>
      </c>
    </row>
    <row r="27" spans="1:4" x14ac:dyDescent="0.4">
      <c r="A27" s="10" t="s">
        <v>980</v>
      </c>
      <c r="B27" s="10">
        <v>1336888</v>
      </c>
      <c r="C27" s="10">
        <v>2861712</v>
      </c>
      <c r="D27" s="10" t="s">
        <v>984</v>
      </c>
    </row>
    <row r="28" spans="1:4" x14ac:dyDescent="0.4">
      <c r="A28" s="10" t="s">
        <v>980</v>
      </c>
      <c r="B28" s="10">
        <v>1336888</v>
      </c>
      <c r="C28" s="10">
        <v>2861712</v>
      </c>
      <c r="D28" s="10" t="s">
        <v>985</v>
      </c>
    </row>
    <row r="29" spans="1:4" x14ac:dyDescent="0.4">
      <c r="A29" s="10" t="s">
        <v>980</v>
      </c>
      <c r="B29" s="10">
        <v>1336888</v>
      </c>
      <c r="C29" s="10">
        <v>2861712</v>
      </c>
      <c r="D29" s="10" t="s">
        <v>986</v>
      </c>
    </row>
    <row r="30" spans="1:4" x14ac:dyDescent="0.4">
      <c r="A30" s="10" t="s">
        <v>980</v>
      </c>
      <c r="B30" s="10">
        <v>1336888</v>
      </c>
      <c r="C30" s="10">
        <v>2861712</v>
      </c>
      <c r="D30" s="10" t="s">
        <v>987</v>
      </c>
    </row>
    <row r="31" spans="1:4" x14ac:dyDescent="0.4">
      <c r="A31" s="10" t="s">
        <v>980</v>
      </c>
      <c r="B31" s="10">
        <v>1336888</v>
      </c>
      <c r="C31" s="10">
        <v>2861712</v>
      </c>
      <c r="D31" s="10" t="s">
        <v>988</v>
      </c>
    </row>
    <row r="32" spans="1:4" x14ac:dyDescent="0.4">
      <c r="A32" s="10" t="s">
        <v>980</v>
      </c>
      <c r="B32" s="10">
        <v>1336888</v>
      </c>
      <c r="C32" s="10">
        <v>2861712</v>
      </c>
      <c r="D32" s="10" t="s">
        <v>989</v>
      </c>
    </row>
    <row r="33" spans="1:4" x14ac:dyDescent="0.4">
      <c r="A33" s="10" t="s">
        <v>980</v>
      </c>
      <c r="B33" s="10">
        <v>1336888</v>
      </c>
      <c r="C33" s="10">
        <v>2861712</v>
      </c>
      <c r="D33" s="10" t="s">
        <v>990</v>
      </c>
    </row>
    <row r="34" spans="1:4" x14ac:dyDescent="0.4">
      <c r="A34" s="10" t="s">
        <v>980</v>
      </c>
      <c r="B34" s="10">
        <v>1336888</v>
      </c>
      <c r="C34" s="10">
        <v>2861712</v>
      </c>
      <c r="D34" s="10" t="s">
        <v>991</v>
      </c>
    </row>
    <row r="35" spans="1:4" x14ac:dyDescent="0.4">
      <c r="A35" s="10" t="s">
        <v>980</v>
      </c>
      <c r="B35" s="10">
        <v>1336888</v>
      </c>
      <c r="C35" s="10">
        <v>2861712</v>
      </c>
      <c r="D35" s="10" t="s">
        <v>1005</v>
      </c>
    </row>
    <row r="36" spans="1:4" x14ac:dyDescent="0.4">
      <c r="A36" s="10" t="s">
        <v>980</v>
      </c>
      <c r="B36" s="10">
        <v>1336888</v>
      </c>
      <c r="C36" s="10">
        <v>2861712</v>
      </c>
      <c r="D36" s="10" t="s">
        <v>1006</v>
      </c>
    </row>
    <row r="37" spans="1:4" x14ac:dyDescent="0.4">
      <c r="A37" s="10" t="s">
        <v>980</v>
      </c>
      <c r="B37" s="10">
        <v>1336888</v>
      </c>
      <c r="C37" s="10">
        <v>2861712</v>
      </c>
      <c r="D37" s="10" t="s">
        <v>1007</v>
      </c>
    </row>
    <row r="38" spans="1:4" x14ac:dyDescent="0.4">
      <c r="A38" s="10" t="s">
        <v>980</v>
      </c>
      <c r="B38" s="10">
        <v>1336888</v>
      </c>
      <c r="C38" s="10">
        <v>2861712</v>
      </c>
      <c r="D38" s="10" t="s">
        <v>1008</v>
      </c>
    </row>
    <row r="39" spans="1:4" x14ac:dyDescent="0.4">
      <c r="A39" s="10" t="s">
        <v>980</v>
      </c>
      <c r="B39" s="10">
        <v>1336888</v>
      </c>
      <c r="C39" s="10">
        <v>2861712</v>
      </c>
      <c r="D39" s="10" t="s">
        <v>992</v>
      </c>
    </row>
    <row r="40" spans="1:4" x14ac:dyDescent="0.4">
      <c r="A40" s="10" t="s">
        <v>980</v>
      </c>
      <c r="B40" s="10">
        <v>1336888</v>
      </c>
      <c r="C40" s="10">
        <v>2861712</v>
      </c>
      <c r="D40" s="10" t="s">
        <v>993</v>
      </c>
    </row>
    <row r="41" spans="1:4" x14ac:dyDescent="0.4">
      <c r="A41" s="10" t="s">
        <v>980</v>
      </c>
      <c r="B41" s="10">
        <v>1336888</v>
      </c>
      <c r="C41" s="10">
        <v>2861712</v>
      </c>
      <c r="D41" s="10" t="s">
        <v>994</v>
      </c>
    </row>
    <row r="42" spans="1:4" x14ac:dyDescent="0.4">
      <c r="A42" s="10" t="s">
        <v>980</v>
      </c>
      <c r="B42" s="10">
        <v>1336888</v>
      </c>
      <c r="C42" s="10">
        <v>2861712</v>
      </c>
      <c r="D42" s="10" t="s">
        <v>995</v>
      </c>
    </row>
    <row r="43" spans="1:4" x14ac:dyDescent="0.4">
      <c r="A43" s="10" t="s">
        <v>980</v>
      </c>
      <c r="B43" s="10">
        <v>1336888</v>
      </c>
      <c r="C43" s="10">
        <v>2861712</v>
      </c>
      <c r="D43" s="10" t="s">
        <v>1009</v>
      </c>
    </row>
    <row r="44" spans="1:4" x14ac:dyDescent="0.4">
      <c r="A44" s="10" t="s">
        <v>996</v>
      </c>
      <c r="B44" s="10">
        <v>643302</v>
      </c>
      <c r="C44" s="10">
        <v>1567244</v>
      </c>
      <c r="D44" s="10" t="s">
        <v>999</v>
      </c>
    </row>
    <row r="45" spans="1:4" x14ac:dyDescent="0.4">
      <c r="A45" s="10" t="s">
        <v>996</v>
      </c>
      <c r="B45" s="10">
        <v>643302</v>
      </c>
      <c r="C45" s="10">
        <v>1567244</v>
      </c>
      <c r="D45" s="10" t="s">
        <v>1010</v>
      </c>
    </row>
    <row r="46" spans="1:4" x14ac:dyDescent="0.4">
      <c r="A46" s="10" t="s">
        <v>996</v>
      </c>
      <c r="B46" s="10">
        <v>643302</v>
      </c>
      <c r="C46" s="10">
        <v>1567244</v>
      </c>
      <c r="D46" s="10" t="s">
        <v>1011</v>
      </c>
    </row>
    <row r="47" spans="1:4" x14ac:dyDescent="0.4">
      <c r="A47" s="10" t="s">
        <v>996</v>
      </c>
      <c r="B47" s="10">
        <v>643302</v>
      </c>
      <c r="C47" s="10">
        <v>1567244</v>
      </c>
      <c r="D47" s="10" t="s">
        <v>1012</v>
      </c>
    </row>
    <row r="48" spans="1:4" x14ac:dyDescent="0.4">
      <c r="A48" s="10" t="s">
        <v>996</v>
      </c>
      <c r="B48" s="10">
        <v>643302</v>
      </c>
      <c r="C48" s="10">
        <v>1567244</v>
      </c>
      <c r="D48" s="10" t="s">
        <v>1013</v>
      </c>
    </row>
    <row r="49" spans="1:4" x14ac:dyDescent="0.4">
      <c r="A49" s="10" t="s">
        <v>996</v>
      </c>
      <c r="B49" s="10">
        <v>643302</v>
      </c>
      <c r="C49" s="10">
        <v>1567244</v>
      </c>
      <c r="D49" s="10" t="s">
        <v>1001</v>
      </c>
    </row>
    <row r="50" spans="1:4" x14ac:dyDescent="0.4">
      <c r="A50" s="10" t="s">
        <v>996</v>
      </c>
      <c r="B50" s="10">
        <v>643302</v>
      </c>
      <c r="C50" s="10">
        <v>1567244</v>
      </c>
      <c r="D50" s="10" t="s">
        <v>1002</v>
      </c>
    </row>
    <row r="51" spans="1:4" x14ac:dyDescent="0.4">
      <c r="A51" s="10" t="s">
        <v>996</v>
      </c>
      <c r="B51" s="10">
        <v>643302</v>
      </c>
      <c r="C51" s="10">
        <v>1567244</v>
      </c>
      <c r="D51" s="10" t="s">
        <v>1003</v>
      </c>
    </row>
    <row r="52" spans="1:4" x14ac:dyDescent="0.4">
      <c r="A52" s="10" t="s">
        <v>996</v>
      </c>
      <c r="B52" s="10">
        <v>643302</v>
      </c>
      <c r="C52" s="10">
        <v>1567244</v>
      </c>
      <c r="D52" s="10" t="s">
        <v>1014</v>
      </c>
    </row>
    <row r="53" spans="1:4" x14ac:dyDescent="0.4">
      <c r="A53" s="10" t="s">
        <v>996</v>
      </c>
      <c r="B53" s="10">
        <v>643302</v>
      </c>
      <c r="C53" s="10">
        <v>1567244</v>
      </c>
      <c r="D53" s="10" t="s">
        <v>1015</v>
      </c>
    </row>
    <row r="54" spans="1:4" x14ac:dyDescent="0.4">
      <c r="A54" s="10" t="s">
        <v>996</v>
      </c>
      <c r="B54" s="10">
        <v>643302</v>
      </c>
      <c r="C54" s="10">
        <v>1567244</v>
      </c>
      <c r="D54" s="10" t="s">
        <v>1004</v>
      </c>
    </row>
    <row r="55" spans="1:4" x14ac:dyDescent="0.4">
      <c r="A55" s="10" t="s">
        <v>980</v>
      </c>
      <c r="B55" s="10">
        <v>1625189</v>
      </c>
      <c r="C55" s="10">
        <v>3129286</v>
      </c>
      <c r="D55" s="10" t="s">
        <v>985</v>
      </c>
    </row>
    <row r="56" spans="1:4" x14ac:dyDescent="0.4">
      <c r="A56" s="10" t="s">
        <v>980</v>
      </c>
      <c r="B56" s="10">
        <v>1625189</v>
      </c>
      <c r="C56" s="10">
        <v>3129286</v>
      </c>
      <c r="D56" s="10" t="s">
        <v>986</v>
      </c>
    </row>
    <row r="57" spans="1:4" x14ac:dyDescent="0.4">
      <c r="A57" s="10" t="s">
        <v>980</v>
      </c>
      <c r="B57" s="10">
        <v>1625189</v>
      </c>
      <c r="C57" s="10">
        <v>3129286</v>
      </c>
      <c r="D57" s="10" t="s">
        <v>1016</v>
      </c>
    </row>
    <row r="58" spans="1:4" x14ac:dyDescent="0.4">
      <c r="A58" s="10" t="s">
        <v>980</v>
      </c>
      <c r="B58" s="10">
        <v>1625189</v>
      </c>
      <c r="C58" s="10">
        <v>3129286</v>
      </c>
      <c r="D58" s="10" t="s">
        <v>1017</v>
      </c>
    </row>
    <row r="59" spans="1:4" x14ac:dyDescent="0.4">
      <c r="A59" s="10" t="s">
        <v>980</v>
      </c>
      <c r="B59" s="10">
        <v>1625189</v>
      </c>
      <c r="C59" s="10">
        <v>3129286</v>
      </c>
      <c r="D59" s="10" t="s">
        <v>1018</v>
      </c>
    </row>
    <row r="60" spans="1:4" x14ac:dyDescent="0.4">
      <c r="A60" s="10" t="s">
        <v>980</v>
      </c>
      <c r="B60" s="10">
        <v>1625189</v>
      </c>
      <c r="C60" s="10">
        <v>3129286</v>
      </c>
      <c r="D60" s="10" t="s">
        <v>990</v>
      </c>
    </row>
    <row r="61" spans="1:4" x14ac:dyDescent="0.4">
      <c r="A61" s="10" t="s">
        <v>980</v>
      </c>
      <c r="B61" s="10">
        <v>1625189</v>
      </c>
      <c r="C61" s="10">
        <v>3129286</v>
      </c>
      <c r="D61" s="10" t="s">
        <v>991</v>
      </c>
    </row>
    <row r="62" spans="1:4" x14ac:dyDescent="0.4">
      <c r="A62" s="10" t="s">
        <v>980</v>
      </c>
      <c r="B62" s="10">
        <v>1625189</v>
      </c>
      <c r="C62" s="10">
        <v>3129286</v>
      </c>
      <c r="D62" s="10" t="s">
        <v>1005</v>
      </c>
    </row>
    <row r="63" spans="1:4" x14ac:dyDescent="0.4">
      <c r="A63" s="10" t="s">
        <v>980</v>
      </c>
      <c r="B63" s="10">
        <v>1625189</v>
      </c>
      <c r="C63" s="10">
        <v>3129286</v>
      </c>
      <c r="D63" s="10" t="s">
        <v>1006</v>
      </c>
    </row>
    <row r="64" spans="1:4" x14ac:dyDescent="0.4">
      <c r="A64" s="10" t="s">
        <v>980</v>
      </c>
      <c r="B64" s="10">
        <v>1625189</v>
      </c>
      <c r="C64" s="10">
        <v>3129286</v>
      </c>
      <c r="D64" s="10" t="s">
        <v>1007</v>
      </c>
    </row>
    <row r="65" spans="1:4" x14ac:dyDescent="0.4">
      <c r="A65" s="10" t="s">
        <v>980</v>
      </c>
      <c r="B65" s="10">
        <v>1625189</v>
      </c>
      <c r="C65" s="10">
        <v>3129286</v>
      </c>
      <c r="D65" s="10" t="s">
        <v>1008</v>
      </c>
    </row>
    <row r="66" spans="1:4" x14ac:dyDescent="0.4">
      <c r="A66" s="10" t="s">
        <v>980</v>
      </c>
      <c r="B66" s="10">
        <v>1625189</v>
      </c>
      <c r="C66" s="10">
        <v>3129286</v>
      </c>
      <c r="D66" s="10" t="s">
        <v>1019</v>
      </c>
    </row>
    <row r="67" spans="1:4" x14ac:dyDescent="0.4">
      <c r="A67" s="10" t="s">
        <v>980</v>
      </c>
      <c r="B67" s="10">
        <v>1625189</v>
      </c>
      <c r="C67" s="10">
        <v>3129286</v>
      </c>
      <c r="D67" s="10" t="s">
        <v>1020</v>
      </c>
    </row>
    <row r="68" spans="1:4" x14ac:dyDescent="0.4">
      <c r="A68" s="10" t="s">
        <v>980</v>
      </c>
      <c r="B68" s="10">
        <v>1625189</v>
      </c>
      <c r="C68" s="10">
        <v>3129286</v>
      </c>
      <c r="D68" s="10" t="s">
        <v>1021</v>
      </c>
    </row>
    <row r="69" spans="1:4" x14ac:dyDescent="0.4">
      <c r="A69" s="10" t="s">
        <v>980</v>
      </c>
      <c r="B69" s="10">
        <v>1625189</v>
      </c>
      <c r="C69" s="10">
        <v>3129286</v>
      </c>
      <c r="D69" s="10" t="s">
        <v>1022</v>
      </c>
    </row>
    <row r="70" spans="1:4" x14ac:dyDescent="0.4">
      <c r="A70" s="10" t="s">
        <v>980</v>
      </c>
      <c r="B70" s="10">
        <v>1625189</v>
      </c>
      <c r="C70" s="10">
        <v>3129286</v>
      </c>
      <c r="D70" s="10" t="s">
        <v>1023</v>
      </c>
    </row>
    <row r="71" spans="1:4" x14ac:dyDescent="0.4">
      <c r="A71" s="10" t="s">
        <v>980</v>
      </c>
      <c r="B71" s="10">
        <v>1625189</v>
      </c>
      <c r="C71" s="10">
        <v>3129286</v>
      </c>
      <c r="D71" s="10" t="s">
        <v>1024</v>
      </c>
    </row>
    <row r="72" spans="1:4" x14ac:dyDescent="0.4">
      <c r="A72" s="10" t="s">
        <v>980</v>
      </c>
      <c r="B72" s="10">
        <v>1625189</v>
      </c>
      <c r="C72" s="10">
        <v>3129286</v>
      </c>
      <c r="D72" s="10" t="s">
        <v>993</v>
      </c>
    </row>
    <row r="73" spans="1:4" x14ac:dyDescent="0.4">
      <c r="A73" s="10" t="s">
        <v>980</v>
      </c>
      <c r="B73" s="10">
        <v>1625189</v>
      </c>
      <c r="C73" s="10">
        <v>3129286</v>
      </c>
      <c r="D73" s="10" t="s">
        <v>994</v>
      </c>
    </row>
    <row r="74" spans="1:4" x14ac:dyDescent="0.4">
      <c r="A74" s="10" t="s">
        <v>980</v>
      </c>
      <c r="B74" s="10">
        <v>1625189</v>
      </c>
      <c r="C74" s="10">
        <v>3129286</v>
      </c>
      <c r="D74" s="10" t="s">
        <v>995</v>
      </c>
    </row>
    <row r="75" spans="1:4" x14ac:dyDescent="0.4">
      <c r="A75" s="10" t="s">
        <v>980</v>
      </c>
      <c r="B75" s="10">
        <v>1625189</v>
      </c>
      <c r="C75" s="10">
        <v>3129286</v>
      </c>
      <c r="D75" s="10" t="s">
        <v>1009</v>
      </c>
    </row>
    <row r="76" spans="1:4" x14ac:dyDescent="0.4">
      <c r="A76" s="10" t="s">
        <v>980</v>
      </c>
      <c r="B76" s="10">
        <v>1625189</v>
      </c>
      <c r="C76" s="10">
        <v>3129286</v>
      </c>
      <c r="D76" s="10" t="s">
        <v>1025</v>
      </c>
    </row>
    <row r="77" spans="1:4" x14ac:dyDescent="0.4">
      <c r="A77" s="10" t="s">
        <v>980</v>
      </c>
      <c r="B77" s="10">
        <v>1625189</v>
      </c>
      <c r="C77" s="10">
        <v>3129286</v>
      </c>
      <c r="D77" s="10" t="s">
        <v>1026</v>
      </c>
    </row>
    <row r="78" spans="1:4" x14ac:dyDescent="0.4">
      <c r="A78" s="10" t="s">
        <v>980</v>
      </c>
      <c r="B78" s="10">
        <v>1625189</v>
      </c>
      <c r="C78" s="10">
        <v>3129286</v>
      </c>
      <c r="D78" s="10" t="s">
        <v>1027</v>
      </c>
    </row>
    <row r="79" spans="1:4" x14ac:dyDescent="0.4">
      <c r="A79" s="10" t="s">
        <v>996</v>
      </c>
      <c r="B79" s="10">
        <v>347525</v>
      </c>
      <c r="C79" s="10">
        <v>1089902</v>
      </c>
      <c r="D79" s="10" t="s">
        <v>1028</v>
      </c>
    </row>
    <row r="80" spans="1:4" x14ac:dyDescent="0.4">
      <c r="A80" s="10" t="s">
        <v>996</v>
      </c>
      <c r="B80" s="10">
        <v>347525</v>
      </c>
      <c r="C80" s="10">
        <v>1089902</v>
      </c>
      <c r="D80" s="10" t="s">
        <v>997</v>
      </c>
    </row>
    <row r="81" spans="1:4" x14ac:dyDescent="0.4">
      <c r="A81" s="10" t="s">
        <v>996</v>
      </c>
      <c r="B81" s="10">
        <v>347525</v>
      </c>
      <c r="C81" s="10">
        <v>1089902</v>
      </c>
      <c r="D81" s="10" t="s">
        <v>998</v>
      </c>
    </row>
    <row r="82" spans="1:4" x14ac:dyDescent="0.4">
      <c r="A82" s="10" t="s">
        <v>996</v>
      </c>
      <c r="B82" s="10">
        <v>347525</v>
      </c>
      <c r="C82" s="10">
        <v>1089902</v>
      </c>
      <c r="D82" s="10" t="s">
        <v>999</v>
      </c>
    </row>
    <row r="83" spans="1:4" x14ac:dyDescent="0.4">
      <c r="A83" s="10" t="s">
        <v>996</v>
      </c>
      <c r="B83" s="10">
        <v>347525</v>
      </c>
      <c r="C83" s="10">
        <v>1089902</v>
      </c>
      <c r="D83" s="10" t="s">
        <v>1029</v>
      </c>
    </row>
    <row r="84" spans="1:4" x14ac:dyDescent="0.4">
      <c r="A84" s="10" t="s">
        <v>996</v>
      </c>
      <c r="B84" s="10">
        <v>347525</v>
      </c>
      <c r="C84" s="10">
        <v>1089902</v>
      </c>
      <c r="D84" s="10" t="s">
        <v>1030</v>
      </c>
    </row>
    <row r="85" spans="1:4" x14ac:dyDescent="0.4">
      <c r="A85" s="10" t="s">
        <v>996</v>
      </c>
      <c r="B85" s="10">
        <v>347525</v>
      </c>
      <c r="C85" s="10">
        <v>1089902</v>
      </c>
      <c r="D85" s="10" t="s">
        <v>1000</v>
      </c>
    </row>
    <row r="86" spans="1:4" x14ac:dyDescent="0.4">
      <c r="A86" s="10" t="s">
        <v>996</v>
      </c>
      <c r="B86" s="10">
        <v>347525</v>
      </c>
      <c r="C86" s="10">
        <v>1089902</v>
      </c>
      <c r="D86" s="10" t="s">
        <v>1001</v>
      </c>
    </row>
    <row r="87" spans="1:4" x14ac:dyDescent="0.4">
      <c r="A87" s="10" t="s">
        <v>996</v>
      </c>
      <c r="B87" s="10">
        <v>347525</v>
      </c>
      <c r="C87" s="10">
        <v>1089902</v>
      </c>
      <c r="D87" s="10" t="s">
        <v>1002</v>
      </c>
    </row>
    <row r="88" spans="1:4" x14ac:dyDescent="0.4">
      <c r="A88" s="10" t="s">
        <v>996</v>
      </c>
      <c r="B88" s="10">
        <v>347525</v>
      </c>
      <c r="C88" s="10">
        <v>1089902</v>
      </c>
      <c r="D88" s="10" t="s">
        <v>1004</v>
      </c>
    </row>
    <row r="89" spans="1:4" x14ac:dyDescent="0.4">
      <c r="A89" s="10" t="s">
        <v>1031</v>
      </c>
      <c r="B89" s="10">
        <v>1356957</v>
      </c>
      <c r="C89" s="10">
        <v>2534941</v>
      </c>
      <c r="D89" s="10" t="s">
        <v>1032</v>
      </c>
    </row>
    <row r="90" spans="1:4" x14ac:dyDescent="0.4">
      <c r="A90" s="10" t="s">
        <v>1031</v>
      </c>
      <c r="B90" s="10">
        <v>1356957</v>
      </c>
      <c r="C90" s="10">
        <v>2534941</v>
      </c>
      <c r="D90" s="10" t="s">
        <v>1033</v>
      </c>
    </row>
    <row r="91" spans="1:4" x14ac:dyDescent="0.4">
      <c r="A91" s="10" t="s">
        <v>1031</v>
      </c>
      <c r="B91" s="10">
        <v>1356957</v>
      </c>
      <c r="C91" s="10">
        <v>2534941</v>
      </c>
      <c r="D91" s="10" t="s">
        <v>1034</v>
      </c>
    </row>
    <row r="92" spans="1:4" x14ac:dyDescent="0.4">
      <c r="A92" s="10" t="s">
        <v>1031</v>
      </c>
      <c r="B92" s="10">
        <v>1356957</v>
      </c>
      <c r="C92" s="10">
        <v>2534941</v>
      </c>
      <c r="D92" s="10" t="s">
        <v>1035</v>
      </c>
    </row>
    <row r="93" spans="1:4" x14ac:dyDescent="0.4">
      <c r="A93" s="10" t="s">
        <v>1031</v>
      </c>
      <c r="B93" s="10">
        <v>1356957</v>
      </c>
      <c r="C93" s="10">
        <v>2534941</v>
      </c>
      <c r="D93" s="10" t="s">
        <v>1036</v>
      </c>
    </row>
    <row r="94" spans="1:4" x14ac:dyDescent="0.4">
      <c r="A94" s="10" t="s">
        <v>1031</v>
      </c>
      <c r="B94" s="10">
        <v>1356957</v>
      </c>
      <c r="C94" s="10">
        <v>2534941</v>
      </c>
      <c r="D94" s="10" t="s">
        <v>1037</v>
      </c>
    </row>
    <row r="95" spans="1:4" x14ac:dyDescent="0.4">
      <c r="A95" s="10" t="s">
        <v>1031</v>
      </c>
      <c r="B95" s="10">
        <v>1356957</v>
      </c>
      <c r="C95" s="10">
        <v>2534941</v>
      </c>
      <c r="D95" s="10" t="s">
        <v>1038</v>
      </c>
    </row>
    <row r="96" spans="1:4" x14ac:dyDescent="0.4">
      <c r="A96" s="10" t="s">
        <v>1031</v>
      </c>
      <c r="B96" s="10">
        <v>1356957</v>
      </c>
      <c r="C96" s="10">
        <v>2534941</v>
      </c>
      <c r="D96" s="10" t="s">
        <v>1039</v>
      </c>
    </row>
    <row r="97" spans="1:4" x14ac:dyDescent="0.4">
      <c r="A97" s="10" t="s">
        <v>1031</v>
      </c>
      <c r="B97" s="10">
        <v>1356957</v>
      </c>
      <c r="C97" s="10">
        <v>2534941</v>
      </c>
      <c r="D97" s="10" t="s">
        <v>1040</v>
      </c>
    </row>
    <row r="98" spans="1:4" x14ac:dyDescent="0.4">
      <c r="A98" s="10" t="s">
        <v>1031</v>
      </c>
      <c r="B98" s="10">
        <v>1356957</v>
      </c>
      <c r="C98" s="10">
        <v>2534941</v>
      </c>
      <c r="D98" s="10" t="s">
        <v>1041</v>
      </c>
    </row>
    <row r="99" spans="1:4" x14ac:dyDescent="0.4">
      <c r="A99" s="10" t="s">
        <v>996</v>
      </c>
      <c r="B99" s="10">
        <v>789926</v>
      </c>
      <c r="C99" s="10">
        <v>1752408</v>
      </c>
      <c r="D99" s="10" t="s">
        <v>999</v>
      </c>
    </row>
    <row r="100" spans="1:4" x14ac:dyDescent="0.4">
      <c r="A100" s="10" t="s">
        <v>996</v>
      </c>
      <c r="B100" s="10">
        <v>789926</v>
      </c>
      <c r="C100" s="10">
        <v>1752408</v>
      </c>
      <c r="D100" s="10" t="s">
        <v>1010</v>
      </c>
    </row>
    <row r="101" spans="1:4" x14ac:dyDescent="0.4">
      <c r="A101" s="10" t="s">
        <v>996</v>
      </c>
      <c r="B101" s="10">
        <v>789926</v>
      </c>
      <c r="C101" s="10">
        <v>1752408</v>
      </c>
      <c r="D101" s="10" t="s">
        <v>1011</v>
      </c>
    </row>
    <row r="102" spans="1:4" x14ac:dyDescent="0.4">
      <c r="A102" s="10" t="s">
        <v>996</v>
      </c>
      <c r="B102" s="10">
        <v>789926</v>
      </c>
      <c r="C102" s="10">
        <v>1752408</v>
      </c>
      <c r="D102" s="10" t="s">
        <v>1012</v>
      </c>
    </row>
    <row r="103" spans="1:4" x14ac:dyDescent="0.4">
      <c r="A103" s="10" t="s">
        <v>996</v>
      </c>
      <c r="B103" s="10">
        <v>789926</v>
      </c>
      <c r="C103" s="10">
        <v>1752408</v>
      </c>
      <c r="D103" s="10" t="s">
        <v>1013</v>
      </c>
    </row>
    <row r="104" spans="1:4" x14ac:dyDescent="0.4">
      <c r="A104" s="10" t="s">
        <v>996</v>
      </c>
      <c r="B104" s="10">
        <v>789926</v>
      </c>
      <c r="C104" s="10">
        <v>1752408</v>
      </c>
      <c r="D104" s="10" t="s">
        <v>1042</v>
      </c>
    </row>
    <row r="105" spans="1:4" x14ac:dyDescent="0.4">
      <c r="A105" s="10" t="s">
        <v>996</v>
      </c>
      <c r="B105" s="10">
        <v>789926</v>
      </c>
      <c r="C105" s="10">
        <v>1752408</v>
      </c>
      <c r="D105" s="10" t="s">
        <v>1001</v>
      </c>
    </row>
    <row r="106" spans="1:4" x14ac:dyDescent="0.4">
      <c r="A106" s="10" t="s">
        <v>996</v>
      </c>
      <c r="B106" s="10">
        <v>789926</v>
      </c>
      <c r="C106" s="10">
        <v>1752408</v>
      </c>
      <c r="D106" s="10" t="s">
        <v>1002</v>
      </c>
    </row>
    <row r="107" spans="1:4" x14ac:dyDescent="0.4">
      <c r="A107" s="10" t="s">
        <v>996</v>
      </c>
      <c r="B107" s="10">
        <v>789926</v>
      </c>
      <c r="C107" s="10">
        <v>1752408</v>
      </c>
      <c r="D107" s="10" t="s">
        <v>1003</v>
      </c>
    </row>
    <row r="108" spans="1:4" x14ac:dyDescent="0.4">
      <c r="A108" s="10" t="s">
        <v>996</v>
      </c>
      <c r="B108" s="10">
        <v>789926</v>
      </c>
      <c r="C108" s="10">
        <v>1752408</v>
      </c>
      <c r="D108" s="10" t="s">
        <v>1014</v>
      </c>
    </row>
    <row r="109" spans="1:4" x14ac:dyDescent="0.4">
      <c r="A109" s="10" t="s">
        <v>996</v>
      </c>
      <c r="B109" s="10">
        <v>789926</v>
      </c>
      <c r="C109" s="10">
        <v>1752408</v>
      </c>
      <c r="D109" s="10" t="s">
        <v>1015</v>
      </c>
    </row>
    <row r="110" spans="1:4" x14ac:dyDescent="0.4">
      <c r="A110" s="10" t="s">
        <v>996</v>
      </c>
      <c r="B110" s="10">
        <v>789926</v>
      </c>
      <c r="C110" s="10">
        <v>1752408</v>
      </c>
      <c r="D110" s="10" t="s">
        <v>1043</v>
      </c>
    </row>
    <row r="111" spans="1:4" x14ac:dyDescent="0.4">
      <c r="A111" s="10" t="s">
        <v>996</v>
      </c>
      <c r="B111" s="10">
        <v>789926</v>
      </c>
      <c r="C111" s="10">
        <v>1752408</v>
      </c>
      <c r="D111" s="10" t="s">
        <v>1044</v>
      </c>
    </row>
    <row r="112" spans="1:4" x14ac:dyDescent="0.4">
      <c r="A112" s="10" t="s">
        <v>996</v>
      </c>
      <c r="B112" s="10">
        <v>789926</v>
      </c>
      <c r="C112" s="10">
        <v>1752408</v>
      </c>
      <c r="D112" s="10" t="s">
        <v>1045</v>
      </c>
    </row>
    <row r="113" spans="1:4" x14ac:dyDescent="0.4">
      <c r="A113" s="10" t="s">
        <v>996</v>
      </c>
      <c r="B113" s="10">
        <v>789926</v>
      </c>
      <c r="C113" s="10">
        <v>1752408</v>
      </c>
      <c r="D113" s="10" t="s">
        <v>1004</v>
      </c>
    </row>
    <row r="114" spans="1:4" x14ac:dyDescent="0.4">
      <c r="A114" s="10" t="s">
        <v>1031</v>
      </c>
      <c r="B114" s="10">
        <v>1243152</v>
      </c>
      <c r="C114" s="10">
        <v>2265583</v>
      </c>
      <c r="D114" s="10" t="s">
        <v>1046</v>
      </c>
    </row>
    <row r="115" spans="1:4" x14ac:dyDescent="0.4">
      <c r="A115" s="10" t="s">
        <v>1031</v>
      </c>
      <c r="B115" s="10">
        <v>1243152</v>
      </c>
      <c r="C115" s="10">
        <v>2265583</v>
      </c>
      <c r="D115" s="10" t="s">
        <v>1032</v>
      </c>
    </row>
    <row r="116" spans="1:4" x14ac:dyDescent="0.4">
      <c r="A116" s="10" t="s">
        <v>1031</v>
      </c>
      <c r="B116" s="10">
        <v>1243152</v>
      </c>
      <c r="C116" s="10">
        <v>2265583</v>
      </c>
      <c r="D116" s="10" t="s">
        <v>1033</v>
      </c>
    </row>
    <row r="117" spans="1:4" x14ac:dyDescent="0.4">
      <c r="A117" s="10" t="s">
        <v>1031</v>
      </c>
      <c r="B117" s="10">
        <v>1243152</v>
      </c>
      <c r="C117" s="10">
        <v>2265583</v>
      </c>
      <c r="D117" s="10" t="s">
        <v>1047</v>
      </c>
    </row>
    <row r="118" spans="1:4" x14ac:dyDescent="0.4">
      <c r="A118" s="10" t="s">
        <v>1031</v>
      </c>
      <c r="B118" s="10">
        <v>1243152</v>
      </c>
      <c r="C118" s="10">
        <v>2265583</v>
      </c>
      <c r="D118" s="10" t="s">
        <v>1048</v>
      </c>
    </row>
    <row r="119" spans="1:4" x14ac:dyDescent="0.4">
      <c r="A119" s="10" t="s">
        <v>1031</v>
      </c>
      <c r="B119" s="10">
        <v>1243152</v>
      </c>
      <c r="C119" s="10">
        <v>2265583</v>
      </c>
      <c r="D119" s="10" t="s">
        <v>1037</v>
      </c>
    </row>
    <row r="120" spans="1:4" x14ac:dyDescent="0.4">
      <c r="A120" s="10" t="s">
        <v>1031</v>
      </c>
      <c r="B120" s="10">
        <v>1243152</v>
      </c>
      <c r="C120" s="10">
        <v>2265583</v>
      </c>
      <c r="D120" s="10" t="s">
        <v>1038</v>
      </c>
    </row>
    <row r="121" spans="1:4" x14ac:dyDescent="0.4">
      <c r="A121" s="10" t="s">
        <v>1031</v>
      </c>
      <c r="B121" s="10">
        <v>1243152</v>
      </c>
      <c r="C121" s="10">
        <v>2265583</v>
      </c>
      <c r="D121" s="10" t="s">
        <v>1039</v>
      </c>
    </row>
    <row r="122" spans="1:4" x14ac:dyDescent="0.4">
      <c r="A122" s="10" t="s">
        <v>1031</v>
      </c>
      <c r="B122" s="10">
        <v>1243152</v>
      </c>
      <c r="C122" s="10">
        <v>2265583</v>
      </c>
      <c r="D122" s="10" t="s">
        <v>1040</v>
      </c>
    </row>
    <row r="123" spans="1:4" x14ac:dyDescent="0.4">
      <c r="A123" s="10" t="s">
        <v>1031</v>
      </c>
      <c r="B123" s="10">
        <v>1243152</v>
      </c>
      <c r="C123" s="10">
        <v>2265583</v>
      </c>
      <c r="D123" s="10" t="s">
        <v>1049</v>
      </c>
    </row>
    <row r="124" spans="1:4" x14ac:dyDescent="0.4">
      <c r="A124" s="10" t="s">
        <v>1031</v>
      </c>
      <c r="B124" s="10">
        <v>1243152</v>
      </c>
      <c r="C124" s="10">
        <v>2265583</v>
      </c>
      <c r="D124" s="10" t="s">
        <v>1041</v>
      </c>
    </row>
    <row r="125" spans="1:4" x14ac:dyDescent="0.4">
      <c r="A125" s="10" t="s">
        <v>1031</v>
      </c>
      <c r="B125" s="10">
        <v>1595456</v>
      </c>
      <c r="C125" s="10">
        <v>2695714</v>
      </c>
      <c r="D125" s="10" t="s">
        <v>1032</v>
      </c>
    </row>
    <row r="126" spans="1:4" x14ac:dyDescent="0.4">
      <c r="A126" s="10" t="s">
        <v>1031</v>
      </c>
      <c r="B126" s="10">
        <v>1595456</v>
      </c>
      <c r="C126" s="10">
        <v>2695714</v>
      </c>
      <c r="D126" s="10" t="s">
        <v>1033</v>
      </c>
    </row>
    <row r="127" spans="1:4" x14ac:dyDescent="0.4">
      <c r="A127" s="10" t="s">
        <v>1031</v>
      </c>
      <c r="B127" s="10">
        <v>1595456</v>
      </c>
      <c r="C127" s="10">
        <v>2695714</v>
      </c>
      <c r="D127" s="10" t="s">
        <v>1034</v>
      </c>
    </row>
    <row r="128" spans="1:4" x14ac:dyDescent="0.4">
      <c r="A128" s="10" t="s">
        <v>1031</v>
      </c>
      <c r="B128" s="10">
        <v>1595456</v>
      </c>
      <c r="C128" s="10">
        <v>2695714</v>
      </c>
      <c r="D128" s="10" t="s">
        <v>1050</v>
      </c>
    </row>
    <row r="129" spans="1:4" x14ac:dyDescent="0.4">
      <c r="A129" s="10" t="s">
        <v>1031</v>
      </c>
      <c r="B129" s="10">
        <v>1595456</v>
      </c>
      <c r="C129" s="10">
        <v>2695714</v>
      </c>
      <c r="D129" s="10" t="s">
        <v>1051</v>
      </c>
    </row>
    <row r="130" spans="1:4" x14ac:dyDescent="0.4">
      <c r="A130" s="10" t="s">
        <v>1031</v>
      </c>
      <c r="B130" s="10">
        <v>1595456</v>
      </c>
      <c r="C130" s="10">
        <v>2695714</v>
      </c>
      <c r="D130" s="10" t="s">
        <v>1052</v>
      </c>
    </row>
    <row r="131" spans="1:4" x14ac:dyDescent="0.4">
      <c r="A131" s="10" t="s">
        <v>1031</v>
      </c>
      <c r="B131" s="10">
        <v>1595456</v>
      </c>
      <c r="C131" s="10">
        <v>2695714</v>
      </c>
      <c r="D131" s="10" t="s">
        <v>1035</v>
      </c>
    </row>
    <row r="132" spans="1:4" x14ac:dyDescent="0.4">
      <c r="A132" s="10" t="s">
        <v>1031</v>
      </c>
      <c r="B132" s="10">
        <v>1595456</v>
      </c>
      <c r="C132" s="10">
        <v>2695714</v>
      </c>
      <c r="D132" s="10" t="s">
        <v>1036</v>
      </c>
    </row>
    <row r="133" spans="1:4" x14ac:dyDescent="0.4">
      <c r="A133" s="10" t="s">
        <v>1031</v>
      </c>
      <c r="B133" s="10">
        <v>1595456</v>
      </c>
      <c r="C133" s="10">
        <v>2695714</v>
      </c>
      <c r="D133" s="10" t="s">
        <v>1038</v>
      </c>
    </row>
    <row r="134" spans="1:4" x14ac:dyDescent="0.4">
      <c r="A134" s="10" t="s">
        <v>1031</v>
      </c>
      <c r="B134" s="10">
        <v>1595456</v>
      </c>
      <c r="C134" s="10">
        <v>2695714</v>
      </c>
      <c r="D134" s="10" t="s">
        <v>1039</v>
      </c>
    </row>
    <row r="135" spans="1:4" x14ac:dyDescent="0.4">
      <c r="A135" s="10" t="s">
        <v>1031</v>
      </c>
      <c r="B135" s="10">
        <v>1595456</v>
      </c>
      <c r="C135" s="10">
        <v>2695714</v>
      </c>
      <c r="D135" s="10" t="s">
        <v>1040</v>
      </c>
    </row>
    <row r="136" spans="1:4" x14ac:dyDescent="0.4">
      <c r="A136" s="10" t="s">
        <v>1031</v>
      </c>
      <c r="B136" s="10">
        <v>1595456</v>
      </c>
      <c r="C136" s="10">
        <v>2695714</v>
      </c>
      <c r="D136" s="10" t="s">
        <v>1053</v>
      </c>
    </row>
    <row r="137" spans="1:4" x14ac:dyDescent="0.4">
      <c r="A137" s="10" t="s">
        <v>1031</v>
      </c>
      <c r="B137" s="10">
        <v>1595456</v>
      </c>
      <c r="C137" s="10">
        <v>2695714</v>
      </c>
      <c r="D137" s="10" t="s">
        <v>1041</v>
      </c>
    </row>
    <row r="138" spans="1:4" x14ac:dyDescent="0.4">
      <c r="A138" s="10" t="s">
        <v>980</v>
      </c>
      <c r="B138" s="10">
        <v>1959681</v>
      </c>
      <c r="C138" s="10">
        <v>3489369</v>
      </c>
      <c r="D138" s="10" t="s">
        <v>985</v>
      </c>
    </row>
    <row r="139" spans="1:4" x14ac:dyDescent="0.4">
      <c r="A139" s="10" t="s">
        <v>980</v>
      </c>
      <c r="B139" s="10">
        <v>1959681</v>
      </c>
      <c r="C139" s="10">
        <v>3489369</v>
      </c>
      <c r="D139" s="10" t="s">
        <v>986</v>
      </c>
    </row>
    <row r="140" spans="1:4" x14ac:dyDescent="0.4">
      <c r="A140" s="10" t="s">
        <v>980</v>
      </c>
      <c r="B140" s="10">
        <v>1959681</v>
      </c>
      <c r="C140" s="10">
        <v>3489369</v>
      </c>
      <c r="D140" s="10" t="s">
        <v>1016</v>
      </c>
    </row>
    <row r="141" spans="1:4" x14ac:dyDescent="0.4">
      <c r="A141" s="10" t="s">
        <v>980</v>
      </c>
      <c r="B141" s="10">
        <v>1959681</v>
      </c>
      <c r="C141" s="10">
        <v>3489369</v>
      </c>
      <c r="D141" s="10" t="s">
        <v>1017</v>
      </c>
    </row>
    <row r="142" spans="1:4" x14ac:dyDescent="0.4">
      <c r="A142" s="10" t="s">
        <v>980</v>
      </c>
      <c r="B142" s="10">
        <v>1959681</v>
      </c>
      <c r="C142" s="10">
        <v>3489369</v>
      </c>
      <c r="D142" s="10" t="s">
        <v>1018</v>
      </c>
    </row>
    <row r="143" spans="1:4" x14ac:dyDescent="0.4">
      <c r="A143" s="10" t="s">
        <v>980</v>
      </c>
      <c r="B143" s="10">
        <v>1959681</v>
      </c>
      <c r="C143" s="10">
        <v>3489369</v>
      </c>
      <c r="D143" s="10" t="s">
        <v>1054</v>
      </c>
    </row>
    <row r="144" spans="1:4" x14ac:dyDescent="0.4">
      <c r="A144" s="10" t="s">
        <v>980</v>
      </c>
      <c r="B144" s="10">
        <v>1959681</v>
      </c>
      <c r="C144" s="10">
        <v>3489369</v>
      </c>
      <c r="D144" s="10" t="s">
        <v>1005</v>
      </c>
    </row>
    <row r="145" spans="1:4" x14ac:dyDescent="0.4">
      <c r="A145" s="10" t="s">
        <v>980</v>
      </c>
      <c r="B145" s="10">
        <v>1959681</v>
      </c>
      <c r="C145" s="10">
        <v>3489369</v>
      </c>
      <c r="D145" s="10" t="s">
        <v>1006</v>
      </c>
    </row>
    <row r="146" spans="1:4" x14ac:dyDescent="0.4">
      <c r="A146" s="10" t="s">
        <v>980</v>
      </c>
      <c r="B146" s="10">
        <v>1959681</v>
      </c>
      <c r="C146" s="10">
        <v>3489369</v>
      </c>
      <c r="D146" s="10" t="s">
        <v>1007</v>
      </c>
    </row>
    <row r="147" spans="1:4" x14ac:dyDescent="0.4">
      <c r="A147" s="10" t="s">
        <v>980</v>
      </c>
      <c r="B147" s="10">
        <v>1959681</v>
      </c>
      <c r="C147" s="10">
        <v>3489369</v>
      </c>
      <c r="D147" s="10" t="s">
        <v>1008</v>
      </c>
    </row>
    <row r="148" spans="1:4" x14ac:dyDescent="0.4">
      <c r="A148" s="10" t="s">
        <v>980</v>
      </c>
      <c r="B148" s="10">
        <v>1959681</v>
      </c>
      <c r="C148" s="10">
        <v>3489369</v>
      </c>
      <c r="D148" s="10" t="s">
        <v>1019</v>
      </c>
    </row>
    <row r="149" spans="1:4" x14ac:dyDescent="0.4">
      <c r="A149" s="10" t="s">
        <v>980</v>
      </c>
      <c r="B149" s="10">
        <v>1959681</v>
      </c>
      <c r="C149" s="10">
        <v>3489369</v>
      </c>
      <c r="D149" s="10" t="s">
        <v>1020</v>
      </c>
    </row>
    <row r="150" spans="1:4" x14ac:dyDescent="0.4">
      <c r="A150" s="10" t="s">
        <v>980</v>
      </c>
      <c r="B150" s="10">
        <v>1959681</v>
      </c>
      <c r="C150" s="10">
        <v>3489369</v>
      </c>
      <c r="D150" s="10" t="s">
        <v>1021</v>
      </c>
    </row>
    <row r="151" spans="1:4" x14ac:dyDescent="0.4">
      <c r="A151" s="10" t="s">
        <v>980</v>
      </c>
      <c r="B151" s="10">
        <v>1959681</v>
      </c>
      <c r="C151" s="10">
        <v>3489369</v>
      </c>
      <c r="D151" s="10" t="s">
        <v>1022</v>
      </c>
    </row>
    <row r="152" spans="1:4" x14ac:dyDescent="0.4">
      <c r="A152" s="10" t="s">
        <v>980</v>
      </c>
      <c r="B152" s="10">
        <v>1959681</v>
      </c>
      <c r="C152" s="10">
        <v>3489369</v>
      </c>
      <c r="D152" s="10" t="s">
        <v>1023</v>
      </c>
    </row>
    <row r="153" spans="1:4" x14ac:dyDescent="0.4">
      <c r="A153" s="10" t="s">
        <v>980</v>
      </c>
      <c r="B153" s="10">
        <v>1959681</v>
      </c>
      <c r="C153" s="10">
        <v>3489369</v>
      </c>
      <c r="D153" s="10" t="s">
        <v>1024</v>
      </c>
    </row>
    <row r="154" spans="1:4" x14ac:dyDescent="0.4">
      <c r="A154" s="10" t="s">
        <v>980</v>
      </c>
      <c r="B154" s="10">
        <v>1959681</v>
      </c>
      <c r="C154" s="10">
        <v>3489369</v>
      </c>
      <c r="D154" s="10" t="s">
        <v>995</v>
      </c>
    </row>
    <row r="155" spans="1:4" x14ac:dyDescent="0.4">
      <c r="A155" s="10" t="s">
        <v>980</v>
      </c>
      <c r="B155" s="10">
        <v>1959681</v>
      </c>
      <c r="C155" s="10">
        <v>3489369</v>
      </c>
      <c r="D155" s="10" t="s">
        <v>1009</v>
      </c>
    </row>
    <row r="156" spans="1:4" x14ac:dyDescent="0.4">
      <c r="A156" s="10" t="s">
        <v>980</v>
      </c>
      <c r="B156" s="10">
        <v>1959681</v>
      </c>
      <c r="C156" s="10">
        <v>3489369</v>
      </c>
      <c r="D156" s="10" t="s">
        <v>1025</v>
      </c>
    </row>
    <row r="157" spans="1:4" x14ac:dyDescent="0.4">
      <c r="A157" s="10" t="s">
        <v>980</v>
      </c>
      <c r="B157" s="10">
        <v>1959681</v>
      </c>
      <c r="C157" s="10">
        <v>3489369</v>
      </c>
      <c r="D157" s="10" t="s">
        <v>1026</v>
      </c>
    </row>
    <row r="158" spans="1:4" x14ac:dyDescent="0.4">
      <c r="A158" s="10" t="s">
        <v>980</v>
      </c>
      <c r="B158" s="10">
        <v>1959681</v>
      </c>
      <c r="C158" s="10">
        <v>3489369</v>
      </c>
      <c r="D158" s="10" t="s">
        <v>1055</v>
      </c>
    </row>
    <row r="159" spans="1:4" x14ac:dyDescent="0.4">
      <c r="A159" s="10" t="s">
        <v>980</v>
      </c>
      <c r="B159" s="10">
        <v>1959681</v>
      </c>
      <c r="C159" s="10">
        <v>3489369</v>
      </c>
      <c r="D159" s="10" t="s">
        <v>1056</v>
      </c>
    </row>
    <row r="160" spans="1:4" x14ac:dyDescent="0.4">
      <c r="A160" s="10" t="s">
        <v>980</v>
      </c>
      <c r="B160" s="10">
        <v>1959681</v>
      </c>
      <c r="C160" s="10">
        <v>3489369</v>
      </c>
      <c r="D160" s="10" t="s">
        <v>1027</v>
      </c>
    </row>
    <row r="161" spans="1:4" x14ac:dyDescent="0.4">
      <c r="A161" s="10" t="s">
        <v>1057</v>
      </c>
      <c r="B161" s="10">
        <v>104022</v>
      </c>
      <c r="C161" s="10">
        <v>1021088</v>
      </c>
      <c r="D161" s="10" t="s">
        <v>702</v>
      </c>
    </row>
    <row r="162" spans="1:4" x14ac:dyDescent="0.4">
      <c r="A162" s="10" t="s">
        <v>1057</v>
      </c>
      <c r="B162" s="10">
        <v>104022</v>
      </c>
      <c r="C162" s="10">
        <v>1021088</v>
      </c>
      <c r="D162" s="10" t="s">
        <v>709</v>
      </c>
    </row>
    <row r="163" spans="1:4" x14ac:dyDescent="0.4">
      <c r="A163" s="10" t="s">
        <v>1057</v>
      </c>
      <c r="B163" s="10">
        <v>104022</v>
      </c>
      <c r="C163" s="10">
        <v>1021088</v>
      </c>
      <c r="D163" s="10" t="s">
        <v>710</v>
      </c>
    </row>
    <row r="164" spans="1:4" x14ac:dyDescent="0.4">
      <c r="A164" s="10" t="s">
        <v>1057</v>
      </c>
      <c r="B164" s="10">
        <v>104022</v>
      </c>
      <c r="C164" s="10">
        <v>1021088</v>
      </c>
      <c r="D164" s="10" t="s">
        <v>711</v>
      </c>
    </row>
    <row r="165" spans="1:4" x14ac:dyDescent="0.4">
      <c r="A165" s="10" t="s">
        <v>1057</v>
      </c>
      <c r="B165" s="10">
        <v>104022</v>
      </c>
      <c r="C165" s="10">
        <v>1021088</v>
      </c>
      <c r="D165" s="10" t="s">
        <v>712</v>
      </c>
    </row>
    <row r="166" spans="1:4" x14ac:dyDescent="0.4">
      <c r="A166" s="10" t="s">
        <v>1057</v>
      </c>
      <c r="B166" s="10">
        <v>104022</v>
      </c>
      <c r="C166" s="10">
        <v>1021088</v>
      </c>
      <c r="D166" s="10" t="s">
        <v>726</v>
      </c>
    </row>
    <row r="167" spans="1:4" x14ac:dyDescent="0.4">
      <c r="A167" s="10" t="s">
        <v>1057</v>
      </c>
      <c r="B167" s="10">
        <v>104022</v>
      </c>
      <c r="C167" s="10">
        <v>1021088</v>
      </c>
      <c r="D167" s="10" t="s">
        <v>727</v>
      </c>
    </row>
    <row r="168" spans="1:4" x14ac:dyDescent="0.4">
      <c r="A168" s="10" t="s">
        <v>996</v>
      </c>
      <c r="B168" s="10">
        <v>180112</v>
      </c>
      <c r="C168" s="10">
        <v>912498</v>
      </c>
      <c r="D168" s="10" t="s">
        <v>1058</v>
      </c>
    </row>
    <row r="169" spans="1:4" x14ac:dyDescent="0.4">
      <c r="A169" s="10" t="s">
        <v>996</v>
      </c>
      <c r="B169" s="10">
        <v>180112</v>
      </c>
      <c r="C169" s="10">
        <v>912498</v>
      </c>
      <c r="D169" s="10" t="s">
        <v>1028</v>
      </c>
    </row>
    <row r="170" spans="1:4" x14ac:dyDescent="0.4">
      <c r="A170" s="10" t="s">
        <v>996</v>
      </c>
      <c r="B170" s="10">
        <v>180112</v>
      </c>
      <c r="C170" s="10">
        <v>912498</v>
      </c>
      <c r="D170" s="10" t="s">
        <v>997</v>
      </c>
    </row>
    <row r="171" spans="1:4" x14ac:dyDescent="0.4">
      <c r="A171" s="10" t="s">
        <v>996</v>
      </c>
      <c r="B171" s="10">
        <v>180112</v>
      </c>
      <c r="C171" s="10">
        <v>912498</v>
      </c>
      <c r="D171" s="10" t="s">
        <v>998</v>
      </c>
    </row>
    <row r="172" spans="1:4" x14ac:dyDescent="0.4">
      <c r="A172" s="10" t="s">
        <v>996</v>
      </c>
      <c r="B172" s="10">
        <v>180112</v>
      </c>
      <c r="C172" s="10">
        <v>912498</v>
      </c>
      <c r="D172" s="10" t="s">
        <v>1059</v>
      </c>
    </row>
    <row r="173" spans="1:4" x14ac:dyDescent="0.4">
      <c r="A173" s="10" t="s">
        <v>996</v>
      </c>
      <c r="B173" s="10">
        <v>180112</v>
      </c>
      <c r="C173" s="10">
        <v>912498</v>
      </c>
      <c r="D173" s="10" t="s">
        <v>1029</v>
      </c>
    </row>
    <row r="174" spans="1:4" x14ac:dyDescent="0.4">
      <c r="A174" s="10" t="s">
        <v>996</v>
      </c>
      <c r="B174" s="10">
        <v>180112</v>
      </c>
      <c r="C174" s="10">
        <v>912498</v>
      </c>
      <c r="D174" s="10" t="s">
        <v>1030</v>
      </c>
    </row>
    <row r="175" spans="1:4" x14ac:dyDescent="0.4">
      <c r="A175" s="10" t="s">
        <v>996</v>
      </c>
      <c r="B175" s="10">
        <v>180112</v>
      </c>
      <c r="C175" s="10">
        <v>912498</v>
      </c>
      <c r="D175" s="10" t="s">
        <v>1000</v>
      </c>
    </row>
    <row r="176" spans="1:4" x14ac:dyDescent="0.4">
      <c r="A176" s="10" t="s">
        <v>1031</v>
      </c>
      <c r="B176" s="10">
        <v>1814560</v>
      </c>
      <c r="C176" s="10">
        <v>2875112</v>
      </c>
      <c r="D176" s="10" t="s">
        <v>1033</v>
      </c>
    </row>
    <row r="177" spans="1:4" x14ac:dyDescent="0.4">
      <c r="A177" s="10" t="s">
        <v>1031</v>
      </c>
      <c r="B177" s="10">
        <v>1814560</v>
      </c>
      <c r="C177" s="10">
        <v>2875112</v>
      </c>
      <c r="D177" s="10" t="s">
        <v>1034</v>
      </c>
    </row>
    <row r="178" spans="1:4" x14ac:dyDescent="0.4">
      <c r="A178" s="10" t="s">
        <v>1031</v>
      </c>
      <c r="B178" s="10">
        <v>1814560</v>
      </c>
      <c r="C178" s="10">
        <v>2875112</v>
      </c>
      <c r="D178" s="10" t="s">
        <v>1050</v>
      </c>
    </row>
    <row r="179" spans="1:4" x14ac:dyDescent="0.4">
      <c r="A179" s="10" t="s">
        <v>1031</v>
      </c>
      <c r="B179" s="10">
        <v>1814560</v>
      </c>
      <c r="C179" s="10">
        <v>2875112</v>
      </c>
      <c r="D179" s="10" t="s">
        <v>1051</v>
      </c>
    </row>
    <row r="180" spans="1:4" x14ac:dyDescent="0.4">
      <c r="A180" s="10" t="s">
        <v>1031</v>
      </c>
      <c r="B180" s="10">
        <v>1814560</v>
      </c>
      <c r="C180" s="10">
        <v>2875112</v>
      </c>
      <c r="D180" s="10" t="s">
        <v>1052</v>
      </c>
    </row>
    <row r="181" spans="1:4" x14ac:dyDescent="0.4">
      <c r="A181" s="10" t="s">
        <v>1031</v>
      </c>
      <c r="B181" s="10">
        <v>1814560</v>
      </c>
      <c r="C181" s="10">
        <v>2875112</v>
      </c>
      <c r="D181" s="10" t="s">
        <v>1035</v>
      </c>
    </row>
    <row r="182" spans="1:4" x14ac:dyDescent="0.4">
      <c r="A182" s="10" t="s">
        <v>1031</v>
      </c>
      <c r="B182" s="10">
        <v>1814560</v>
      </c>
      <c r="C182" s="10">
        <v>2875112</v>
      </c>
      <c r="D182" s="10" t="s">
        <v>1036</v>
      </c>
    </row>
    <row r="183" spans="1:4" x14ac:dyDescent="0.4">
      <c r="A183" s="10" t="s">
        <v>1031</v>
      </c>
      <c r="B183" s="10">
        <v>1814560</v>
      </c>
      <c r="C183" s="10">
        <v>2875112</v>
      </c>
      <c r="D183" s="10" t="s">
        <v>1060</v>
      </c>
    </row>
    <row r="184" spans="1:4" x14ac:dyDescent="0.4">
      <c r="A184" s="10" t="s">
        <v>1031</v>
      </c>
      <c r="B184" s="10">
        <v>1814560</v>
      </c>
      <c r="C184" s="10">
        <v>2875112</v>
      </c>
      <c r="D184" s="10" t="s">
        <v>1061</v>
      </c>
    </row>
    <row r="185" spans="1:4" x14ac:dyDescent="0.4">
      <c r="A185" s="10" t="s">
        <v>1031</v>
      </c>
      <c r="B185" s="10">
        <v>1814560</v>
      </c>
      <c r="C185" s="10">
        <v>2875112</v>
      </c>
      <c r="D185" s="10" t="s">
        <v>1039</v>
      </c>
    </row>
    <row r="186" spans="1:4" x14ac:dyDescent="0.4">
      <c r="A186" s="10" t="s">
        <v>1031</v>
      </c>
      <c r="B186" s="10">
        <v>1814560</v>
      </c>
      <c r="C186" s="10">
        <v>2875112</v>
      </c>
      <c r="D186" s="10" t="s">
        <v>1040</v>
      </c>
    </row>
    <row r="187" spans="1:4" x14ac:dyDescent="0.4">
      <c r="A187" s="10" t="s">
        <v>1031</v>
      </c>
      <c r="B187" s="10">
        <v>1814560</v>
      </c>
      <c r="C187" s="10">
        <v>2875112</v>
      </c>
      <c r="D187" s="10" t="s">
        <v>1053</v>
      </c>
    </row>
    <row r="188" spans="1:4" x14ac:dyDescent="0.4">
      <c r="A188" s="10" t="s">
        <v>1031</v>
      </c>
      <c r="B188" s="10">
        <v>1814560</v>
      </c>
      <c r="C188" s="10">
        <v>2875112</v>
      </c>
      <c r="D188" s="10" t="s">
        <v>1041</v>
      </c>
    </row>
    <row r="189" spans="1:4" x14ac:dyDescent="0.4">
      <c r="A189" s="10" t="s">
        <v>1062</v>
      </c>
      <c r="B189" s="10">
        <v>12945539</v>
      </c>
      <c r="C189" s="10">
        <v>13802914</v>
      </c>
      <c r="D189" s="10" t="s">
        <v>129</v>
      </c>
    </row>
    <row r="190" spans="1:4" x14ac:dyDescent="0.4">
      <c r="A190" s="10" t="s">
        <v>1062</v>
      </c>
      <c r="B190" s="10">
        <v>12945539</v>
      </c>
      <c r="C190" s="10">
        <v>13802914</v>
      </c>
      <c r="D190" s="10" t="s">
        <v>123</v>
      </c>
    </row>
    <row r="191" spans="1:4" x14ac:dyDescent="0.4">
      <c r="A191" s="10" t="s">
        <v>1062</v>
      </c>
      <c r="B191" s="10">
        <v>12945539</v>
      </c>
      <c r="C191" s="10">
        <v>13802914</v>
      </c>
      <c r="D191" s="10" t="s">
        <v>124</v>
      </c>
    </row>
    <row r="192" spans="1:4" x14ac:dyDescent="0.4">
      <c r="A192" s="10" t="s">
        <v>1062</v>
      </c>
      <c r="B192" s="10">
        <v>12945539</v>
      </c>
      <c r="C192" s="10">
        <v>13802914</v>
      </c>
      <c r="D192" s="10" t="s">
        <v>125</v>
      </c>
    </row>
    <row r="193" spans="1:4" x14ac:dyDescent="0.4">
      <c r="A193" s="10" t="s">
        <v>1062</v>
      </c>
      <c r="B193" s="10">
        <v>12945539</v>
      </c>
      <c r="C193" s="10">
        <v>13802914</v>
      </c>
      <c r="D193" s="10" t="s">
        <v>126</v>
      </c>
    </row>
    <row r="194" spans="1:4" x14ac:dyDescent="0.4">
      <c r="A194" s="10" t="s">
        <v>1062</v>
      </c>
      <c r="B194" s="10">
        <v>12945539</v>
      </c>
      <c r="C194" s="10">
        <v>13802914</v>
      </c>
      <c r="D194" s="10" t="s">
        <v>119</v>
      </c>
    </row>
    <row r="195" spans="1:4" x14ac:dyDescent="0.4">
      <c r="A195" s="10" t="s">
        <v>1062</v>
      </c>
      <c r="B195" s="10">
        <v>12945539</v>
      </c>
      <c r="C195" s="10">
        <v>13802914</v>
      </c>
      <c r="D195" s="10" t="s">
        <v>127</v>
      </c>
    </row>
    <row r="196" spans="1:4" x14ac:dyDescent="0.4">
      <c r="A196" s="10" t="s">
        <v>1062</v>
      </c>
      <c r="B196" s="10">
        <v>12945539</v>
      </c>
      <c r="C196" s="10">
        <v>13802914</v>
      </c>
      <c r="D196" s="10" t="s">
        <v>122</v>
      </c>
    </row>
    <row r="197" spans="1:4" x14ac:dyDescent="0.4">
      <c r="A197" s="10" t="s">
        <v>1031</v>
      </c>
      <c r="B197" s="10">
        <v>9724</v>
      </c>
      <c r="C197" s="10">
        <v>1072509</v>
      </c>
      <c r="D197" s="10" t="s">
        <v>1063</v>
      </c>
    </row>
    <row r="198" spans="1:4" x14ac:dyDescent="0.4">
      <c r="A198" s="10" t="s">
        <v>1031</v>
      </c>
      <c r="B198" s="10">
        <v>9724</v>
      </c>
      <c r="C198" s="10">
        <v>1072509</v>
      </c>
      <c r="D198" s="10" t="s">
        <v>1064</v>
      </c>
    </row>
    <row r="199" spans="1:4" x14ac:dyDescent="0.4">
      <c r="A199" s="10" t="s">
        <v>1031</v>
      </c>
      <c r="B199" s="10">
        <v>9724</v>
      </c>
      <c r="C199" s="10">
        <v>1072509</v>
      </c>
      <c r="D199" s="10" t="s">
        <v>1065</v>
      </c>
    </row>
    <row r="200" spans="1:4" x14ac:dyDescent="0.4">
      <c r="A200" s="10" t="s">
        <v>1031</v>
      </c>
      <c r="B200" s="10">
        <v>9724</v>
      </c>
      <c r="C200" s="10">
        <v>1072509</v>
      </c>
      <c r="D200" s="10" t="s">
        <v>1066</v>
      </c>
    </row>
    <row r="201" spans="1:4" x14ac:dyDescent="0.4">
      <c r="A201" s="10" t="s">
        <v>1031</v>
      </c>
      <c r="B201" s="10">
        <v>9724</v>
      </c>
      <c r="C201" s="10">
        <v>1072509</v>
      </c>
      <c r="D201" s="10" t="s">
        <v>1067</v>
      </c>
    </row>
    <row r="202" spans="1:4" x14ac:dyDescent="0.4">
      <c r="A202" s="10" t="s">
        <v>1031</v>
      </c>
      <c r="B202" s="10">
        <v>9724</v>
      </c>
      <c r="C202" s="10">
        <v>1072509</v>
      </c>
      <c r="D202" s="10" t="s">
        <v>1068</v>
      </c>
    </row>
    <row r="203" spans="1:4" x14ac:dyDescent="0.4">
      <c r="A203" s="10" t="s">
        <v>1031</v>
      </c>
      <c r="B203" s="10">
        <v>9724</v>
      </c>
      <c r="C203" s="10">
        <v>1072509</v>
      </c>
      <c r="D203" s="10" t="s">
        <v>1069</v>
      </c>
    </row>
    <row r="204" spans="1:4" x14ac:dyDescent="0.4">
      <c r="A204" s="10" t="s">
        <v>1031</v>
      </c>
      <c r="B204" s="10">
        <v>9724</v>
      </c>
      <c r="C204" s="10">
        <v>1072509</v>
      </c>
      <c r="D204" s="10" t="s">
        <v>1070</v>
      </c>
    </row>
    <row r="205" spans="1:4" x14ac:dyDescent="0.4">
      <c r="A205" s="10" t="s">
        <v>1031</v>
      </c>
      <c r="B205" s="10">
        <v>9724</v>
      </c>
      <c r="C205" s="10">
        <v>1072509</v>
      </c>
      <c r="D205" s="10" t="s">
        <v>1071</v>
      </c>
    </row>
    <row r="206" spans="1:4" x14ac:dyDescent="0.4">
      <c r="A206" s="10" t="s">
        <v>1031</v>
      </c>
      <c r="B206" s="10">
        <v>9724</v>
      </c>
      <c r="C206" s="10">
        <v>1072509</v>
      </c>
      <c r="D206" s="10" t="s">
        <v>1072</v>
      </c>
    </row>
    <row r="207" spans="1:4" x14ac:dyDescent="0.4">
      <c r="A207" s="10" t="s">
        <v>1031</v>
      </c>
      <c r="B207" s="10">
        <v>9724</v>
      </c>
      <c r="C207" s="10">
        <v>1072509</v>
      </c>
      <c r="D207" s="10" t="s">
        <v>1073</v>
      </c>
    </row>
    <row r="208" spans="1:4" x14ac:dyDescent="0.4">
      <c r="A208" s="10" t="s">
        <v>1031</v>
      </c>
      <c r="B208" s="10">
        <v>9724</v>
      </c>
      <c r="C208" s="10">
        <v>1072509</v>
      </c>
      <c r="D208" s="10" t="s">
        <v>1074</v>
      </c>
    </row>
    <row r="209" spans="1:4" x14ac:dyDescent="0.4">
      <c r="A209" s="10" t="s">
        <v>1031</v>
      </c>
      <c r="B209" s="10">
        <v>9724</v>
      </c>
      <c r="C209" s="10">
        <v>1072509</v>
      </c>
      <c r="D209" s="10" t="s">
        <v>1075</v>
      </c>
    </row>
    <row r="210" spans="1:4" x14ac:dyDescent="0.4">
      <c r="A210" s="10" t="s">
        <v>1031</v>
      </c>
      <c r="B210" s="10">
        <v>9724</v>
      </c>
      <c r="C210" s="10">
        <v>1072509</v>
      </c>
      <c r="D210" s="10" t="s">
        <v>1076</v>
      </c>
    </row>
    <row r="211" spans="1:4" x14ac:dyDescent="0.4">
      <c r="A211" s="10" t="s">
        <v>1031</v>
      </c>
      <c r="B211" s="10">
        <v>9724</v>
      </c>
      <c r="C211" s="10">
        <v>1072509</v>
      </c>
      <c r="D211" s="10" t="s">
        <v>1077</v>
      </c>
    </row>
    <row r="212" spans="1:4" x14ac:dyDescent="0.4">
      <c r="A212" s="10" t="s">
        <v>1031</v>
      </c>
      <c r="B212" s="10">
        <v>9724</v>
      </c>
      <c r="C212" s="10">
        <v>1072509</v>
      </c>
      <c r="D212" s="10" t="s">
        <v>1078</v>
      </c>
    </row>
    <row r="213" spans="1:4" x14ac:dyDescent="0.4">
      <c r="A213" s="10" t="s">
        <v>1031</v>
      </c>
      <c r="B213" s="10">
        <v>9724</v>
      </c>
      <c r="C213" s="10">
        <v>1072509</v>
      </c>
      <c r="D213" s="10" t="s">
        <v>1079</v>
      </c>
    </row>
    <row r="214" spans="1:4" x14ac:dyDescent="0.4">
      <c r="A214" s="10" t="s">
        <v>1031</v>
      </c>
      <c r="B214" s="10">
        <v>9724</v>
      </c>
      <c r="C214" s="10">
        <v>1072509</v>
      </c>
      <c r="D214" s="10" t="s">
        <v>1049</v>
      </c>
    </row>
    <row r="215" spans="1:4" x14ac:dyDescent="0.4">
      <c r="A215" s="10" t="s">
        <v>1057</v>
      </c>
      <c r="B215" s="10">
        <v>5660367</v>
      </c>
      <c r="C215" s="10">
        <v>6132334</v>
      </c>
      <c r="D215" s="10" t="s">
        <v>473</v>
      </c>
    </row>
    <row r="216" spans="1:4" x14ac:dyDescent="0.4">
      <c r="A216" s="10" t="s">
        <v>1057</v>
      </c>
      <c r="B216" s="10">
        <v>5660367</v>
      </c>
      <c r="C216" s="10">
        <v>6132334</v>
      </c>
      <c r="D216" s="10" t="s">
        <v>474</v>
      </c>
    </row>
    <row r="217" spans="1:4" x14ac:dyDescent="0.4">
      <c r="A217" s="10" t="s">
        <v>1057</v>
      </c>
      <c r="B217" s="10">
        <v>5660367</v>
      </c>
      <c r="C217" s="10">
        <v>6132334</v>
      </c>
      <c r="D217" s="10" t="s">
        <v>475</v>
      </c>
    </row>
    <row r="218" spans="1:4" x14ac:dyDescent="0.4">
      <c r="A218" s="10" t="s">
        <v>1057</v>
      </c>
      <c r="B218" s="10">
        <v>5660367</v>
      </c>
      <c r="C218" s="10">
        <v>6132334</v>
      </c>
      <c r="D218" s="10" t="s">
        <v>552</v>
      </c>
    </row>
    <row r="219" spans="1:4" x14ac:dyDescent="0.4">
      <c r="A219" s="10" t="s">
        <v>1080</v>
      </c>
      <c r="B219" s="10">
        <v>82884</v>
      </c>
      <c r="C219" s="10">
        <v>1613870</v>
      </c>
      <c r="D219" s="10" t="s">
        <v>631</v>
      </c>
    </row>
    <row r="220" spans="1:4" x14ac:dyDescent="0.4">
      <c r="A220" s="10" t="s">
        <v>1080</v>
      </c>
      <c r="B220" s="10">
        <v>82884</v>
      </c>
      <c r="C220" s="10">
        <v>1613870</v>
      </c>
      <c r="D220" s="10" t="s">
        <v>632</v>
      </c>
    </row>
    <row r="221" spans="1:4" x14ac:dyDescent="0.4">
      <c r="A221" s="10" t="s">
        <v>1080</v>
      </c>
      <c r="B221" s="10">
        <v>82884</v>
      </c>
      <c r="C221" s="10">
        <v>1613870</v>
      </c>
      <c r="D221" s="10" t="s">
        <v>633</v>
      </c>
    </row>
    <row r="222" spans="1:4" x14ac:dyDescent="0.4">
      <c r="A222" s="10" t="s">
        <v>1080</v>
      </c>
      <c r="B222" s="10">
        <v>82884</v>
      </c>
      <c r="C222" s="10">
        <v>1613870</v>
      </c>
      <c r="D222" s="10" t="s">
        <v>634</v>
      </c>
    </row>
    <row r="223" spans="1:4" x14ac:dyDescent="0.4">
      <c r="A223" s="10" t="s">
        <v>1080</v>
      </c>
      <c r="B223" s="10">
        <v>82884</v>
      </c>
      <c r="C223" s="10">
        <v>1613870</v>
      </c>
      <c r="D223" s="10" t="s">
        <v>635</v>
      </c>
    </row>
    <row r="224" spans="1:4" x14ac:dyDescent="0.4">
      <c r="A224" s="10" t="s">
        <v>1080</v>
      </c>
      <c r="B224" s="10">
        <v>82884</v>
      </c>
      <c r="C224" s="10">
        <v>1613870</v>
      </c>
      <c r="D224" s="10" t="s">
        <v>147</v>
      </c>
    </row>
    <row r="225" spans="1:4" x14ac:dyDescent="0.4">
      <c r="A225" s="10" t="s">
        <v>1080</v>
      </c>
      <c r="B225" s="10">
        <v>82884</v>
      </c>
      <c r="C225" s="10">
        <v>1613870</v>
      </c>
      <c r="D225" s="10" t="s">
        <v>148</v>
      </c>
    </row>
    <row r="226" spans="1:4" x14ac:dyDescent="0.4">
      <c r="A226" s="10" t="s">
        <v>1080</v>
      </c>
      <c r="B226" s="10">
        <v>82884</v>
      </c>
      <c r="C226" s="10">
        <v>1613870</v>
      </c>
      <c r="D226" s="10" t="s">
        <v>636</v>
      </c>
    </row>
    <row r="227" spans="1:4" x14ac:dyDescent="0.4">
      <c r="A227" s="10" t="s">
        <v>1080</v>
      </c>
      <c r="B227" s="10">
        <v>82884</v>
      </c>
      <c r="C227" s="10">
        <v>1613870</v>
      </c>
      <c r="D227" s="10" t="s">
        <v>637</v>
      </c>
    </row>
    <row r="228" spans="1:4" x14ac:dyDescent="0.4">
      <c r="A228" s="10" t="s">
        <v>1080</v>
      </c>
      <c r="B228" s="10">
        <v>82884</v>
      </c>
      <c r="C228" s="10">
        <v>1613870</v>
      </c>
      <c r="D228" s="10" t="s">
        <v>156</v>
      </c>
    </row>
    <row r="229" spans="1:4" x14ac:dyDescent="0.4">
      <c r="A229" s="10" t="s">
        <v>1080</v>
      </c>
      <c r="B229" s="10">
        <v>82884</v>
      </c>
      <c r="C229" s="10">
        <v>1613870</v>
      </c>
      <c r="D229" s="10" t="s">
        <v>157</v>
      </c>
    </row>
    <row r="230" spans="1:4" x14ac:dyDescent="0.4">
      <c r="A230" s="10" t="s">
        <v>1080</v>
      </c>
      <c r="B230" s="10">
        <v>82884</v>
      </c>
      <c r="C230" s="10">
        <v>1613870</v>
      </c>
      <c r="D230" s="10" t="s">
        <v>158</v>
      </c>
    </row>
    <row r="231" spans="1:4" x14ac:dyDescent="0.4">
      <c r="A231" s="10" t="s">
        <v>1080</v>
      </c>
      <c r="B231" s="10">
        <v>82884</v>
      </c>
      <c r="C231" s="10">
        <v>1613870</v>
      </c>
      <c r="D231" s="10" t="s">
        <v>159</v>
      </c>
    </row>
    <row r="232" spans="1:4" x14ac:dyDescent="0.4">
      <c r="A232" s="10" t="s">
        <v>1080</v>
      </c>
      <c r="B232" s="10">
        <v>82884</v>
      </c>
      <c r="C232" s="10">
        <v>1613870</v>
      </c>
      <c r="D232" s="10" t="s">
        <v>160</v>
      </c>
    </row>
    <row r="233" spans="1:4" x14ac:dyDescent="0.4">
      <c r="A233" s="10" t="s">
        <v>1080</v>
      </c>
      <c r="B233" s="10">
        <v>82884</v>
      </c>
      <c r="C233" s="10">
        <v>1613870</v>
      </c>
      <c r="D233" s="10" t="s">
        <v>161</v>
      </c>
    </row>
    <row r="234" spans="1:4" x14ac:dyDescent="0.4">
      <c r="A234" s="10" t="s">
        <v>1080</v>
      </c>
      <c r="B234" s="10">
        <v>82884</v>
      </c>
      <c r="C234" s="10">
        <v>1613870</v>
      </c>
      <c r="D234" s="10" t="s">
        <v>162</v>
      </c>
    </row>
    <row r="235" spans="1:4" x14ac:dyDescent="0.4">
      <c r="A235" s="10" t="s">
        <v>1080</v>
      </c>
      <c r="B235" s="10">
        <v>82884</v>
      </c>
      <c r="C235" s="10">
        <v>1613870</v>
      </c>
      <c r="D235" s="10" t="s">
        <v>163</v>
      </c>
    </row>
    <row r="236" spans="1:4" x14ac:dyDescent="0.4">
      <c r="A236" s="10" t="s">
        <v>1080</v>
      </c>
      <c r="B236" s="10">
        <v>82884</v>
      </c>
      <c r="C236" s="10">
        <v>1613870</v>
      </c>
      <c r="D236" s="10" t="s">
        <v>164</v>
      </c>
    </row>
    <row r="237" spans="1:4" x14ac:dyDescent="0.4">
      <c r="A237" s="10" t="s">
        <v>1080</v>
      </c>
      <c r="B237" s="10">
        <v>82884</v>
      </c>
      <c r="C237" s="10">
        <v>1613870</v>
      </c>
      <c r="D237" s="10" t="s">
        <v>165</v>
      </c>
    </row>
    <row r="238" spans="1:4" x14ac:dyDescent="0.4">
      <c r="A238" s="10" t="s">
        <v>1080</v>
      </c>
      <c r="B238" s="10">
        <v>82884</v>
      </c>
      <c r="C238" s="10">
        <v>1613870</v>
      </c>
      <c r="D238" s="10" t="s">
        <v>166</v>
      </c>
    </row>
    <row r="239" spans="1:4" x14ac:dyDescent="0.4">
      <c r="A239" s="10" t="s">
        <v>1080</v>
      </c>
      <c r="B239" s="10">
        <v>82884</v>
      </c>
      <c r="C239" s="10">
        <v>1613870</v>
      </c>
      <c r="D239" s="10" t="s">
        <v>638</v>
      </c>
    </row>
    <row r="240" spans="1:4" x14ac:dyDescent="0.4">
      <c r="A240" s="10" t="s">
        <v>1080</v>
      </c>
      <c r="B240" s="10">
        <v>82884</v>
      </c>
      <c r="C240" s="10">
        <v>1613870</v>
      </c>
      <c r="D240" s="10" t="s">
        <v>639</v>
      </c>
    </row>
    <row r="241" spans="1:4" x14ac:dyDescent="0.4">
      <c r="A241" s="10" t="s">
        <v>1080</v>
      </c>
      <c r="B241" s="10">
        <v>82884</v>
      </c>
      <c r="C241" s="10">
        <v>1613870</v>
      </c>
      <c r="D241" s="10" t="s">
        <v>178</v>
      </c>
    </row>
    <row r="242" spans="1:4" x14ac:dyDescent="0.4">
      <c r="A242" s="10" t="s">
        <v>1080</v>
      </c>
      <c r="B242" s="10">
        <v>82884</v>
      </c>
      <c r="C242" s="10">
        <v>1613870</v>
      </c>
      <c r="D242" s="10" t="s">
        <v>179</v>
      </c>
    </row>
    <row r="243" spans="1:4" x14ac:dyDescent="0.4">
      <c r="A243" s="10" t="s">
        <v>1080</v>
      </c>
      <c r="B243" s="10">
        <v>82884</v>
      </c>
      <c r="C243" s="10">
        <v>1613870</v>
      </c>
      <c r="D243" s="10" t="s">
        <v>180</v>
      </c>
    </row>
    <row r="244" spans="1:4" x14ac:dyDescent="0.4">
      <c r="A244" s="10" t="s">
        <v>1080</v>
      </c>
      <c r="B244" s="10">
        <v>82884</v>
      </c>
      <c r="C244" s="10">
        <v>1613870</v>
      </c>
      <c r="D244" s="10" t="s">
        <v>184</v>
      </c>
    </row>
    <row r="245" spans="1:4" x14ac:dyDescent="0.4">
      <c r="A245" s="10" t="s">
        <v>1081</v>
      </c>
      <c r="B245" s="10">
        <v>117042</v>
      </c>
      <c r="C245" s="10">
        <v>1401217</v>
      </c>
      <c r="D245" s="10" t="s">
        <v>1082</v>
      </c>
    </row>
    <row r="246" spans="1:4" x14ac:dyDescent="0.4">
      <c r="A246" s="10" t="s">
        <v>1081</v>
      </c>
      <c r="B246" s="10">
        <v>117042</v>
      </c>
      <c r="C246" s="10">
        <v>1401217</v>
      </c>
      <c r="D246" s="10" t="s">
        <v>1083</v>
      </c>
    </row>
    <row r="247" spans="1:4" x14ac:dyDescent="0.4">
      <c r="A247" s="10" t="s">
        <v>1081</v>
      </c>
      <c r="B247" s="10">
        <v>117042</v>
      </c>
      <c r="C247" s="10">
        <v>1401217</v>
      </c>
      <c r="D247" s="10" t="s">
        <v>1084</v>
      </c>
    </row>
    <row r="248" spans="1:4" x14ac:dyDescent="0.4">
      <c r="A248" s="10" t="s">
        <v>1081</v>
      </c>
      <c r="B248" s="10">
        <v>117042</v>
      </c>
      <c r="C248" s="10">
        <v>1401217</v>
      </c>
      <c r="D248" s="10" t="s">
        <v>1085</v>
      </c>
    </row>
    <row r="249" spans="1:4" x14ac:dyDescent="0.4">
      <c r="A249" s="10" t="s">
        <v>1081</v>
      </c>
      <c r="B249" s="10">
        <v>117042</v>
      </c>
      <c r="C249" s="10">
        <v>1401217</v>
      </c>
      <c r="D249" s="10" t="s">
        <v>1086</v>
      </c>
    </row>
    <row r="250" spans="1:4" x14ac:dyDescent="0.4">
      <c r="A250" s="10" t="s">
        <v>1081</v>
      </c>
      <c r="B250" s="10">
        <v>117042</v>
      </c>
      <c r="C250" s="10">
        <v>1401217</v>
      </c>
      <c r="D250" s="10" t="s">
        <v>1087</v>
      </c>
    </row>
    <row r="251" spans="1:4" x14ac:dyDescent="0.4">
      <c r="A251" s="10" t="s">
        <v>1081</v>
      </c>
      <c r="B251" s="10">
        <v>117042</v>
      </c>
      <c r="C251" s="10">
        <v>1401217</v>
      </c>
      <c r="D251" s="10" t="s">
        <v>1088</v>
      </c>
    </row>
    <row r="252" spans="1:4" x14ac:dyDescent="0.4">
      <c r="A252" s="10" t="s">
        <v>1081</v>
      </c>
      <c r="B252" s="10">
        <v>117042</v>
      </c>
      <c r="C252" s="10">
        <v>1401217</v>
      </c>
      <c r="D252" s="10" t="s">
        <v>1089</v>
      </c>
    </row>
    <row r="253" spans="1:4" x14ac:dyDescent="0.4">
      <c r="A253" s="10" t="s">
        <v>1081</v>
      </c>
      <c r="B253" s="10">
        <v>117042</v>
      </c>
      <c r="C253" s="10">
        <v>1401217</v>
      </c>
      <c r="D253" s="10" t="s">
        <v>1090</v>
      </c>
    </row>
    <row r="254" spans="1:4" x14ac:dyDescent="0.4">
      <c r="A254" s="10" t="s">
        <v>1081</v>
      </c>
      <c r="B254" s="10">
        <v>117042</v>
      </c>
      <c r="C254" s="10">
        <v>1401217</v>
      </c>
      <c r="D254" s="10" t="s">
        <v>1091</v>
      </c>
    </row>
    <row r="255" spans="1:4" x14ac:dyDescent="0.4">
      <c r="A255" s="10" t="s">
        <v>1031</v>
      </c>
      <c r="B255" s="10">
        <v>2045633</v>
      </c>
      <c r="C255" s="10">
        <v>3054580</v>
      </c>
      <c r="D255" s="10" t="s">
        <v>1034</v>
      </c>
    </row>
    <row r="256" spans="1:4" x14ac:dyDescent="0.4">
      <c r="A256" s="10" t="s">
        <v>1031</v>
      </c>
      <c r="B256" s="10">
        <v>2045633</v>
      </c>
      <c r="C256" s="10">
        <v>3054580</v>
      </c>
      <c r="D256" s="10" t="s">
        <v>1050</v>
      </c>
    </row>
    <row r="257" spans="1:4" x14ac:dyDescent="0.4">
      <c r="A257" s="10" t="s">
        <v>1031</v>
      </c>
      <c r="B257" s="10">
        <v>2045633</v>
      </c>
      <c r="C257" s="10">
        <v>3054580</v>
      </c>
      <c r="D257" s="10" t="s">
        <v>1051</v>
      </c>
    </row>
    <row r="258" spans="1:4" x14ac:dyDescent="0.4">
      <c r="A258" s="10" t="s">
        <v>1031</v>
      </c>
      <c r="B258" s="10">
        <v>2045633</v>
      </c>
      <c r="C258" s="10">
        <v>3054580</v>
      </c>
      <c r="D258" s="10" t="s">
        <v>1052</v>
      </c>
    </row>
    <row r="259" spans="1:4" x14ac:dyDescent="0.4">
      <c r="A259" s="10" t="s">
        <v>1031</v>
      </c>
      <c r="B259" s="10">
        <v>2045633</v>
      </c>
      <c r="C259" s="10">
        <v>3054580</v>
      </c>
      <c r="D259" s="10" t="s">
        <v>1092</v>
      </c>
    </row>
    <row r="260" spans="1:4" x14ac:dyDescent="0.4">
      <c r="A260" s="10" t="s">
        <v>1031</v>
      </c>
      <c r="B260" s="10">
        <v>2045633</v>
      </c>
      <c r="C260" s="10">
        <v>3054580</v>
      </c>
      <c r="D260" s="10" t="s">
        <v>1035</v>
      </c>
    </row>
    <row r="261" spans="1:4" x14ac:dyDescent="0.4">
      <c r="A261" s="10" t="s">
        <v>1031</v>
      </c>
      <c r="B261" s="10">
        <v>2045633</v>
      </c>
      <c r="C261" s="10">
        <v>3054580</v>
      </c>
      <c r="D261" s="10" t="s">
        <v>1036</v>
      </c>
    </row>
    <row r="262" spans="1:4" x14ac:dyDescent="0.4">
      <c r="A262" s="10" t="s">
        <v>1031</v>
      </c>
      <c r="B262" s="10">
        <v>2045633</v>
      </c>
      <c r="C262" s="10">
        <v>3054580</v>
      </c>
      <c r="D262" s="10" t="s">
        <v>1060</v>
      </c>
    </row>
    <row r="263" spans="1:4" x14ac:dyDescent="0.4">
      <c r="A263" s="10" t="s">
        <v>1031</v>
      </c>
      <c r="B263" s="10">
        <v>2045633</v>
      </c>
      <c r="C263" s="10">
        <v>3054580</v>
      </c>
      <c r="D263" s="10" t="s">
        <v>1061</v>
      </c>
    </row>
    <row r="264" spans="1:4" x14ac:dyDescent="0.4">
      <c r="A264" s="10" t="s">
        <v>1031</v>
      </c>
      <c r="B264" s="10">
        <v>2045633</v>
      </c>
      <c r="C264" s="10">
        <v>3054580</v>
      </c>
      <c r="D264" s="10" t="s">
        <v>1039</v>
      </c>
    </row>
    <row r="265" spans="1:4" x14ac:dyDescent="0.4">
      <c r="A265" s="10" t="s">
        <v>1031</v>
      </c>
      <c r="B265" s="10">
        <v>2045633</v>
      </c>
      <c r="C265" s="10">
        <v>3054580</v>
      </c>
      <c r="D265" s="10" t="s">
        <v>1040</v>
      </c>
    </row>
    <row r="266" spans="1:4" x14ac:dyDescent="0.4">
      <c r="A266" s="10" t="s">
        <v>1031</v>
      </c>
      <c r="B266" s="10">
        <v>2045633</v>
      </c>
      <c r="C266" s="10">
        <v>3054580</v>
      </c>
      <c r="D266" s="10" t="s">
        <v>1053</v>
      </c>
    </row>
    <row r="267" spans="1:4" x14ac:dyDescent="0.4">
      <c r="A267" s="10" t="s">
        <v>1031</v>
      </c>
      <c r="B267" s="10">
        <v>2045633</v>
      </c>
      <c r="C267" s="10">
        <v>3054580</v>
      </c>
      <c r="D267" s="10" t="s">
        <v>1093</v>
      </c>
    </row>
    <row r="268" spans="1:4" x14ac:dyDescent="0.4">
      <c r="A268" s="10" t="s">
        <v>1031</v>
      </c>
      <c r="B268" s="10">
        <v>2045633</v>
      </c>
      <c r="C268" s="10">
        <v>3054580</v>
      </c>
      <c r="D268" s="10" t="s">
        <v>1094</v>
      </c>
    </row>
    <row r="269" spans="1:4" x14ac:dyDescent="0.4">
      <c r="A269" s="10" t="s">
        <v>1031</v>
      </c>
      <c r="B269" s="10">
        <v>2045633</v>
      </c>
      <c r="C269" s="10">
        <v>3054580</v>
      </c>
      <c r="D269" s="10" t="s">
        <v>1041</v>
      </c>
    </row>
    <row r="270" spans="1:4" x14ac:dyDescent="0.4">
      <c r="A270" s="10" t="s">
        <v>1057</v>
      </c>
      <c r="B270" s="10">
        <v>503304</v>
      </c>
      <c r="C270" s="10">
        <v>1243711</v>
      </c>
      <c r="D270" s="10" t="s">
        <v>702</v>
      </c>
    </row>
    <row r="271" spans="1:4" x14ac:dyDescent="0.4">
      <c r="A271" s="10" t="s">
        <v>1057</v>
      </c>
      <c r="B271" s="10">
        <v>503304</v>
      </c>
      <c r="C271" s="10">
        <v>1243711</v>
      </c>
      <c r="D271" s="10" t="s">
        <v>711</v>
      </c>
    </row>
    <row r="272" spans="1:4" x14ac:dyDescent="0.4">
      <c r="A272" s="10" t="s">
        <v>1057</v>
      </c>
      <c r="B272" s="10">
        <v>503304</v>
      </c>
      <c r="C272" s="10">
        <v>1243711</v>
      </c>
      <c r="D272" s="10" t="s">
        <v>712</v>
      </c>
    </row>
    <row r="273" spans="1:4" x14ac:dyDescent="0.4">
      <c r="A273" s="10" t="s">
        <v>1057</v>
      </c>
      <c r="B273" s="10">
        <v>503304</v>
      </c>
      <c r="C273" s="10">
        <v>1243711</v>
      </c>
      <c r="D273" s="10" t="s">
        <v>713</v>
      </c>
    </row>
    <row r="274" spans="1:4" x14ac:dyDescent="0.4">
      <c r="A274" s="10" t="s">
        <v>1057</v>
      </c>
      <c r="B274" s="10">
        <v>503304</v>
      </c>
      <c r="C274" s="10">
        <v>1243711</v>
      </c>
      <c r="D274" s="10" t="s">
        <v>714</v>
      </c>
    </row>
    <row r="275" spans="1:4" x14ac:dyDescent="0.4">
      <c r="A275" s="10" t="s">
        <v>1057</v>
      </c>
      <c r="B275" s="10">
        <v>503304</v>
      </c>
      <c r="C275" s="10">
        <v>1243711</v>
      </c>
      <c r="D275" s="10" t="s">
        <v>715</v>
      </c>
    </row>
    <row r="276" spans="1:4" x14ac:dyDescent="0.4">
      <c r="A276" s="10" t="s">
        <v>1057</v>
      </c>
      <c r="B276" s="10">
        <v>503304</v>
      </c>
      <c r="C276" s="10">
        <v>1243711</v>
      </c>
      <c r="D276" s="10" t="s">
        <v>716</v>
      </c>
    </row>
    <row r="277" spans="1:4" x14ac:dyDescent="0.4">
      <c r="A277" s="10" t="s">
        <v>1057</v>
      </c>
      <c r="B277" s="10">
        <v>503304</v>
      </c>
      <c r="C277" s="10">
        <v>1243711</v>
      </c>
      <c r="D277" s="10" t="s">
        <v>717</v>
      </c>
    </row>
    <row r="278" spans="1:4" x14ac:dyDescent="0.4">
      <c r="A278" s="10" t="s">
        <v>1057</v>
      </c>
      <c r="B278" s="10">
        <v>503304</v>
      </c>
      <c r="C278" s="10">
        <v>1243711</v>
      </c>
      <c r="D278" s="10" t="s">
        <v>727</v>
      </c>
    </row>
    <row r="279" spans="1:4" x14ac:dyDescent="0.4">
      <c r="A279" s="10" t="s">
        <v>1057</v>
      </c>
      <c r="B279" s="10">
        <v>503304</v>
      </c>
      <c r="C279" s="10">
        <v>1243711</v>
      </c>
      <c r="D279" s="10" t="s">
        <v>728</v>
      </c>
    </row>
    <row r="280" spans="1:4" x14ac:dyDescent="0.4">
      <c r="A280" s="10" t="s">
        <v>1095</v>
      </c>
      <c r="B280" s="10">
        <v>2896241</v>
      </c>
      <c r="C280" s="10">
        <v>3907069</v>
      </c>
      <c r="D280" s="10" t="s">
        <v>1096</v>
      </c>
    </row>
    <row r="281" spans="1:4" x14ac:dyDescent="0.4">
      <c r="A281" s="10" t="s">
        <v>1095</v>
      </c>
      <c r="B281" s="10">
        <v>2896241</v>
      </c>
      <c r="C281" s="10">
        <v>3907069</v>
      </c>
      <c r="D281" s="10" t="s">
        <v>1097</v>
      </c>
    </row>
    <row r="282" spans="1:4" x14ac:dyDescent="0.4">
      <c r="A282" s="10" t="s">
        <v>1095</v>
      </c>
      <c r="B282" s="10">
        <v>2896241</v>
      </c>
      <c r="C282" s="10">
        <v>3907069</v>
      </c>
      <c r="D282" s="10" t="s">
        <v>1098</v>
      </c>
    </row>
    <row r="283" spans="1:4" x14ac:dyDescent="0.4">
      <c r="A283" s="10" t="s">
        <v>1095</v>
      </c>
      <c r="B283" s="10">
        <v>2896241</v>
      </c>
      <c r="C283" s="10">
        <v>3907069</v>
      </c>
      <c r="D283" s="10" t="s">
        <v>1099</v>
      </c>
    </row>
    <row r="284" spans="1:4" x14ac:dyDescent="0.4">
      <c r="A284" s="10" t="s">
        <v>1095</v>
      </c>
      <c r="B284" s="10">
        <v>2896241</v>
      </c>
      <c r="C284" s="10">
        <v>3907069</v>
      </c>
      <c r="D284" s="10" t="s">
        <v>1100</v>
      </c>
    </row>
    <row r="285" spans="1:4" x14ac:dyDescent="0.4">
      <c r="A285" s="10" t="s">
        <v>1095</v>
      </c>
      <c r="B285" s="10">
        <v>2896241</v>
      </c>
      <c r="C285" s="10">
        <v>3907069</v>
      </c>
      <c r="D285" s="10" t="s">
        <v>1101</v>
      </c>
    </row>
    <row r="286" spans="1:4" x14ac:dyDescent="0.4">
      <c r="A286" s="10" t="s">
        <v>1095</v>
      </c>
      <c r="B286" s="10">
        <v>2896241</v>
      </c>
      <c r="C286" s="10">
        <v>3907069</v>
      </c>
      <c r="D286" s="10" t="s">
        <v>1102</v>
      </c>
    </row>
    <row r="287" spans="1:4" x14ac:dyDescent="0.4">
      <c r="A287" s="10" t="s">
        <v>1095</v>
      </c>
      <c r="B287" s="10">
        <v>2896241</v>
      </c>
      <c r="C287" s="10">
        <v>3907069</v>
      </c>
      <c r="D287" s="10" t="s">
        <v>1103</v>
      </c>
    </row>
    <row r="288" spans="1:4" x14ac:dyDescent="0.4">
      <c r="A288" s="10" t="s">
        <v>1095</v>
      </c>
      <c r="B288" s="10">
        <v>2896241</v>
      </c>
      <c r="C288" s="10">
        <v>3907069</v>
      </c>
      <c r="D288" s="10" t="s">
        <v>1104</v>
      </c>
    </row>
    <row r="289" spans="1:4" x14ac:dyDescent="0.4">
      <c r="A289" s="10" t="s">
        <v>1095</v>
      </c>
      <c r="B289" s="10">
        <v>2896241</v>
      </c>
      <c r="C289" s="10">
        <v>3907069</v>
      </c>
      <c r="D289" s="10" t="s">
        <v>1105</v>
      </c>
    </row>
    <row r="290" spans="1:4" x14ac:dyDescent="0.4">
      <c r="A290" s="10" t="s">
        <v>1095</v>
      </c>
      <c r="B290" s="10">
        <v>2896241</v>
      </c>
      <c r="C290" s="10">
        <v>3907069</v>
      </c>
      <c r="D290" s="10" t="s">
        <v>1106</v>
      </c>
    </row>
    <row r="291" spans="1:4" x14ac:dyDescent="0.4">
      <c r="A291" s="10" t="s">
        <v>1095</v>
      </c>
      <c r="B291" s="10">
        <v>2896241</v>
      </c>
      <c r="C291" s="10">
        <v>3907069</v>
      </c>
      <c r="D291" s="10" t="s">
        <v>1107</v>
      </c>
    </row>
    <row r="292" spans="1:4" x14ac:dyDescent="0.4">
      <c r="A292" s="10" t="s">
        <v>1095</v>
      </c>
      <c r="B292" s="10">
        <v>2896241</v>
      </c>
      <c r="C292" s="10">
        <v>3907069</v>
      </c>
      <c r="D292" s="10" t="s">
        <v>1108</v>
      </c>
    </row>
    <row r="293" spans="1:4" x14ac:dyDescent="0.4">
      <c r="A293" s="10" t="s">
        <v>1095</v>
      </c>
      <c r="B293" s="10">
        <v>2896241</v>
      </c>
      <c r="C293" s="10">
        <v>3907069</v>
      </c>
      <c r="D293" s="10" t="s">
        <v>1109</v>
      </c>
    </row>
    <row r="294" spans="1:4" x14ac:dyDescent="0.4">
      <c r="A294" s="10" t="s">
        <v>1095</v>
      </c>
      <c r="B294" s="10">
        <v>2896241</v>
      </c>
      <c r="C294" s="10">
        <v>3907069</v>
      </c>
      <c r="D294" s="10" t="s">
        <v>1110</v>
      </c>
    </row>
    <row r="295" spans="1:4" x14ac:dyDescent="0.4">
      <c r="A295" s="10" t="s">
        <v>1095</v>
      </c>
      <c r="B295" s="10">
        <v>2896241</v>
      </c>
      <c r="C295" s="10">
        <v>3907069</v>
      </c>
      <c r="D295" s="10" t="s">
        <v>1111</v>
      </c>
    </row>
    <row r="296" spans="1:4" x14ac:dyDescent="0.4">
      <c r="A296" s="10" t="s">
        <v>1095</v>
      </c>
      <c r="B296" s="10">
        <v>2896241</v>
      </c>
      <c r="C296" s="10">
        <v>3907069</v>
      </c>
      <c r="D296" s="10" t="s">
        <v>1112</v>
      </c>
    </row>
    <row r="297" spans="1:4" x14ac:dyDescent="0.4">
      <c r="A297" s="10" t="s">
        <v>1095</v>
      </c>
      <c r="B297" s="10">
        <v>2896241</v>
      </c>
      <c r="C297" s="10">
        <v>3907069</v>
      </c>
      <c r="D297" s="10" t="s">
        <v>1113</v>
      </c>
    </row>
    <row r="298" spans="1:4" x14ac:dyDescent="0.4">
      <c r="A298" s="10" t="s">
        <v>1095</v>
      </c>
      <c r="B298" s="10">
        <v>2896241</v>
      </c>
      <c r="C298" s="10">
        <v>3907069</v>
      </c>
      <c r="D298" s="10" t="s">
        <v>1114</v>
      </c>
    </row>
    <row r="299" spans="1:4" x14ac:dyDescent="0.4">
      <c r="A299" s="10" t="s">
        <v>1095</v>
      </c>
      <c r="B299" s="10">
        <v>2896241</v>
      </c>
      <c r="C299" s="10">
        <v>3907069</v>
      </c>
      <c r="D299" s="10" t="s">
        <v>1115</v>
      </c>
    </row>
    <row r="300" spans="1:4" x14ac:dyDescent="0.4">
      <c r="A300" s="10" t="s">
        <v>1095</v>
      </c>
      <c r="B300" s="10">
        <v>2896241</v>
      </c>
      <c r="C300" s="10">
        <v>3907069</v>
      </c>
      <c r="D300" s="10" t="s">
        <v>1116</v>
      </c>
    </row>
    <row r="301" spans="1:4" x14ac:dyDescent="0.4">
      <c r="A301" s="10" t="s">
        <v>1095</v>
      </c>
      <c r="B301" s="10">
        <v>2896241</v>
      </c>
      <c r="C301" s="10">
        <v>3907069</v>
      </c>
      <c r="D301" s="10" t="s">
        <v>1117</v>
      </c>
    </row>
    <row r="302" spans="1:4" x14ac:dyDescent="0.4">
      <c r="A302" s="10" t="s">
        <v>1095</v>
      </c>
      <c r="B302" s="10">
        <v>2896241</v>
      </c>
      <c r="C302" s="10">
        <v>3907069</v>
      </c>
      <c r="D302" s="10" t="s">
        <v>1118</v>
      </c>
    </row>
    <row r="303" spans="1:4" x14ac:dyDescent="0.4">
      <c r="A303" s="10" t="s">
        <v>1095</v>
      </c>
      <c r="B303" s="10">
        <v>2896241</v>
      </c>
      <c r="C303" s="10">
        <v>3907069</v>
      </c>
      <c r="D303" s="10" t="s">
        <v>1119</v>
      </c>
    </row>
    <row r="304" spans="1:4" x14ac:dyDescent="0.4">
      <c r="A304" s="10" t="s">
        <v>1095</v>
      </c>
      <c r="B304" s="10">
        <v>2896241</v>
      </c>
      <c r="C304" s="10">
        <v>3907069</v>
      </c>
      <c r="D304" s="10" t="s">
        <v>1120</v>
      </c>
    </row>
    <row r="305" spans="1:4" x14ac:dyDescent="0.4">
      <c r="A305" s="10" t="s">
        <v>1095</v>
      </c>
      <c r="B305" s="10">
        <v>2896241</v>
      </c>
      <c r="C305" s="10">
        <v>3907069</v>
      </c>
      <c r="D305" s="10" t="s">
        <v>1121</v>
      </c>
    </row>
    <row r="306" spans="1:4" x14ac:dyDescent="0.4">
      <c r="A306" s="10" t="s">
        <v>1095</v>
      </c>
      <c r="B306" s="10">
        <v>2896241</v>
      </c>
      <c r="C306" s="10">
        <v>3907069</v>
      </c>
      <c r="D306" s="10" t="s">
        <v>1122</v>
      </c>
    </row>
    <row r="307" spans="1:4" x14ac:dyDescent="0.4">
      <c r="A307" s="10" t="s">
        <v>1095</v>
      </c>
      <c r="B307" s="10">
        <v>2896241</v>
      </c>
      <c r="C307" s="10">
        <v>3907069</v>
      </c>
      <c r="D307" s="10" t="s">
        <v>1123</v>
      </c>
    </row>
    <row r="308" spans="1:4" x14ac:dyDescent="0.4">
      <c r="A308" s="10" t="s">
        <v>1095</v>
      </c>
      <c r="B308" s="10">
        <v>2896241</v>
      </c>
      <c r="C308" s="10">
        <v>3907069</v>
      </c>
      <c r="D308" s="10" t="s">
        <v>1124</v>
      </c>
    </row>
    <row r="309" spans="1:4" x14ac:dyDescent="0.4">
      <c r="A309" s="10" t="s">
        <v>1095</v>
      </c>
      <c r="B309" s="10">
        <v>2896241</v>
      </c>
      <c r="C309" s="10">
        <v>3907069</v>
      </c>
      <c r="D309" s="10" t="s">
        <v>1125</v>
      </c>
    </row>
    <row r="310" spans="1:4" x14ac:dyDescent="0.4">
      <c r="A310" s="10" t="s">
        <v>1095</v>
      </c>
      <c r="B310" s="10">
        <v>2896241</v>
      </c>
      <c r="C310" s="10">
        <v>3907069</v>
      </c>
      <c r="D310" s="10" t="s">
        <v>1126</v>
      </c>
    </row>
    <row r="311" spans="1:4" x14ac:dyDescent="0.4">
      <c r="A311" s="10" t="s">
        <v>1095</v>
      </c>
      <c r="B311" s="10">
        <v>2896241</v>
      </c>
      <c r="C311" s="10">
        <v>3907069</v>
      </c>
      <c r="D311" s="10" t="s">
        <v>1127</v>
      </c>
    </row>
    <row r="312" spans="1:4" x14ac:dyDescent="0.4">
      <c r="A312" s="10" t="s">
        <v>1095</v>
      </c>
      <c r="B312" s="10">
        <v>2896241</v>
      </c>
      <c r="C312" s="10">
        <v>3907069</v>
      </c>
      <c r="D312" s="10" t="s">
        <v>1128</v>
      </c>
    </row>
    <row r="313" spans="1:4" x14ac:dyDescent="0.4">
      <c r="A313" s="10" t="s">
        <v>1080</v>
      </c>
      <c r="B313" s="10">
        <v>878923</v>
      </c>
      <c r="C313" s="10">
        <v>2202361</v>
      </c>
      <c r="D313" s="10" t="s">
        <v>149</v>
      </c>
    </row>
    <row r="314" spans="1:4" x14ac:dyDescent="0.4">
      <c r="A314" s="10" t="s">
        <v>1080</v>
      </c>
      <c r="B314" s="10">
        <v>878923</v>
      </c>
      <c r="C314" s="10">
        <v>2202361</v>
      </c>
      <c r="D314" s="10" t="s">
        <v>150</v>
      </c>
    </row>
    <row r="315" spans="1:4" x14ac:dyDescent="0.4">
      <c r="A315" s="10" t="s">
        <v>1080</v>
      </c>
      <c r="B315" s="10">
        <v>878923</v>
      </c>
      <c r="C315" s="10">
        <v>2202361</v>
      </c>
      <c r="D315" s="10" t="s">
        <v>151</v>
      </c>
    </row>
    <row r="316" spans="1:4" x14ac:dyDescent="0.4">
      <c r="A316" s="10" t="s">
        <v>1080</v>
      </c>
      <c r="B316" s="10">
        <v>878923</v>
      </c>
      <c r="C316" s="10">
        <v>2202361</v>
      </c>
      <c r="D316" s="10" t="s">
        <v>152</v>
      </c>
    </row>
    <row r="317" spans="1:4" x14ac:dyDescent="0.4">
      <c r="A317" s="10" t="s">
        <v>1080</v>
      </c>
      <c r="B317" s="10">
        <v>878923</v>
      </c>
      <c r="C317" s="10">
        <v>2202361</v>
      </c>
      <c r="D317" s="10" t="s">
        <v>153</v>
      </c>
    </row>
    <row r="318" spans="1:4" x14ac:dyDescent="0.4">
      <c r="A318" s="10" t="s">
        <v>1080</v>
      </c>
      <c r="B318" s="10">
        <v>878923</v>
      </c>
      <c r="C318" s="10">
        <v>2202361</v>
      </c>
      <c r="D318" s="10" t="s">
        <v>154</v>
      </c>
    </row>
    <row r="319" spans="1:4" x14ac:dyDescent="0.4">
      <c r="A319" s="10" t="s">
        <v>1080</v>
      </c>
      <c r="B319" s="10">
        <v>878923</v>
      </c>
      <c r="C319" s="10">
        <v>2202361</v>
      </c>
      <c r="D319" s="10" t="s">
        <v>160</v>
      </c>
    </row>
    <row r="320" spans="1:4" x14ac:dyDescent="0.4">
      <c r="A320" s="10" t="s">
        <v>1080</v>
      </c>
      <c r="B320" s="10">
        <v>878923</v>
      </c>
      <c r="C320" s="10">
        <v>2202361</v>
      </c>
      <c r="D320" s="10" t="s">
        <v>161</v>
      </c>
    </row>
    <row r="321" spans="1:4" x14ac:dyDescent="0.4">
      <c r="A321" s="10" t="s">
        <v>1080</v>
      </c>
      <c r="B321" s="10">
        <v>878923</v>
      </c>
      <c r="C321" s="10">
        <v>2202361</v>
      </c>
      <c r="D321" s="10" t="s">
        <v>162</v>
      </c>
    </row>
    <row r="322" spans="1:4" x14ac:dyDescent="0.4">
      <c r="A322" s="10" t="s">
        <v>1080</v>
      </c>
      <c r="B322" s="10">
        <v>878923</v>
      </c>
      <c r="C322" s="10">
        <v>2202361</v>
      </c>
      <c r="D322" s="10" t="s">
        <v>163</v>
      </c>
    </row>
    <row r="323" spans="1:4" x14ac:dyDescent="0.4">
      <c r="A323" s="10" t="s">
        <v>1080</v>
      </c>
      <c r="B323" s="10">
        <v>878923</v>
      </c>
      <c r="C323" s="10">
        <v>2202361</v>
      </c>
      <c r="D323" s="10" t="s">
        <v>164</v>
      </c>
    </row>
    <row r="324" spans="1:4" x14ac:dyDescent="0.4">
      <c r="A324" s="10" t="s">
        <v>1080</v>
      </c>
      <c r="B324" s="10">
        <v>878923</v>
      </c>
      <c r="C324" s="10">
        <v>2202361</v>
      </c>
      <c r="D324" s="10" t="s">
        <v>165</v>
      </c>
    </row>
    <row r="325" spans="1:4" x14ac:dyDescent="0.4">
      <c r="A325" s="10" t="s">
        <v>1080</v>
      </c>
      <c r="B325" s="10">
        <v>878923</v>
      </c>
      <c r="C325" s="10">
        <v>2202361</v>
      </c>
      <c r="D325" s="10" t="s">
        <v>166</v>
      </c>
    </row>
    <row r="326" spans="1:4" x14ac:dyDescent="0.4">
      <c r="A326" s="10" t="s">
        <v>1080</v>
      </c>
      <c r="B326" s="10">
        <v>878923</v>
      </c>
      <c r="C326" s="10">
        <v>2202361</v>
      </c>
      <c r="D326" s="10" t="s">
        <v>167</v>
      </c>
    </row>
    <row r="327" spans="1:4" x14ac:dyDescent="0.4">
      <c r="A327" s="10" t="s">
        <v>1080</v>
      </c>
      <c r="B327" s="10">
        <v>878923</v>
      </c>
      <c r="C327" s="10">
        <v>2202361</v>
      </c>
      <c r="D327" s="10" t="s">
        <v>168</v>
      </c>
    </row>
    <row r="328" spans="1:4" x14ac:dyDescent="0.4">
      <c r="A328" s="10" t="s">
        <v>1080</v>
      </c>
      <c r="B328" s="10">
        <v>878923</v>
      </c>
      <c r="C328" s="10">
        <v>2202361</v>
      </c>
      <c r="D328" s="10" t="s">
        <v>169</v>
      </c>
    </row>
    <row r="329" spans="1:4" x14ac:dyDescent="0.4">
      <c r="A329" s="10" t="s">
        <v>1080</v>
      </c>
      <c r="B329" s="10">
        <v>878923</v>
      </c>
      <c r="C329" s="10">
        <v>2202361</v>
      </c>
      <c r="D329" s="10" t="s">
        <v>170</v>
      </c>
    </row>
    <row r="330" spans="1:4" x14ac:dyDescent="0.4">
      <c r="A330" s="10" t="s">
        <v>1080</v>
      </c>
      <c r="B330" s="10">
        <v>878923</v>
      </c>
      <c r="C330" s="10">
        <v>2202361</v>
      </c>
      <c r="D330" s="10" t="s">
        <v>171</v>
      </c>
    </row>
    <row r="331" spans="1:4" x14ac:dyDescent="0.4">
      <c r="A331" s="10" t="s">
        <v>1080</v>
      </c>
      <c r="B331" s="10">
        <v>878923</v>
      </c>
      <c r="C331" s="10">
        <v>2202361</v>
      </c>
      <c r="D331" s="10" t="s">
        <v>172</v>
      </c>
    </row>
    <row r="332" spans="1:4" x14ac:dyDescent="0.4">
      <c r="A332" s="10" t="s">
        <v>1080</v>
      </c>
      <c r="B332" s="10">
        <v>878923</v>
      </c>
      <c r="C332" s="10">
        <v>2202361</v>
      </c>
      <c r="D332" s="10" t="s">
        <v>173</v>
      </c>
    </row>
    <row r="333" spans="1:4" x14ac:dyDescent="0.4">
      <c r="A333" s="10" t="s">
        <v>1080</v>
      </c>
      <c r="B333" s="10">
        <v>878923</v>
      </c>
      <c r="C333" s="10">
        <v>2202361</v>
      </c>
      <c r="D333" s="10" t="s">
        <v>174</v>
      </c>
    </row>
    <row r="334" spans="1:4" x14ac:dyDescent="0.4">
      <c r="A334" s="10" t="s">
        <v>1080</v>
      </c>
      <c r="B334" s="10">
        <v>878923</v>
      </c>
      <c r="C334" s="10">
        <v>2202361</v>
      </c>
      <c r="D334" s="10" t="s">
        <v>175</v>
      </c>
    </row>
    <row r="335" spans="1:4" x14ac:dyDescent="0.4">
      <c r="A335" s="10" t="s">
        <v>1080</v>
      </c>
      <c r="B335" s="10">
        <v>878923</v>
      </c>
      <c r="C335" s="10">
        <v>2202361</v>
      </c>
      <c r="D335" s="10" t="s">
        <v>176</v>
      </c>
    </row>
    <row r="336" spans="1:4" x14ac:dyDescent="0.4">
      <c r="A336" s="10" t="s">
        <v>1080</v>
      </c>
      <c r="B336" s="10">
        <v>878923</v>
      </c>
      <c r="C336" s="10">
        <v>2202361</v>
      </c>
      <c r="D336" s="10" t="s">
        <v>178</v>
      </c>
    </row>
    <row r="337" spans="1:4" x14ac:dyDescent="0.4">
      <c r="A337" s="10" t="s">
        <v>1080</v>
      </c>
      <c r="B337" s="10">
        <v>878923</v>
      </c>
      <c r="C337" s="10">
        <v>2202361</v>
      </c>
      <c r="D337" s="10" t="s">
        <v>179</v>
      </c>
    </row>
    <row r="338" spans="1:4" x14ac:dyDescent="0.4">
      <c r="A338" s="10" t="s">
        <v>1080</v>
      </c>
      <c r="B338" s="10">
        <v>878923</v>
      </c>
      <c r="C338" s="10">
        <v>2202361</v>
      </c>
      <c r="D338" s="10" t="s">
        <v>180</v>
      </c>
    </row>
    <row r="339" spans="1:4" x14ac:dyDescent="0.4">
      <c r="A339" s="10" t="s">
        <v>1080</v>
      </c>
      <c r="B339" s="10">
        <v>878923</v>
      </c>
      <c r="C339" s="10">
        <v>2202361</v>
      </c>
      <c r="D339" s="10" t="s">
        <v>181</v>
      </c>
    </row>
    <row r="340" spans="1:4" x14ac:dyDescent="0.4">
      <c r="A340" s="10" t="s">
        <v>1080</v>
      </c>
      <c r="B340" s="10">
        <v>878923</v>
      </c>
      <c r="C340" s="10">
        <v>2202361</v>
      </c>
      <c r="D340" s="10" t="s">
        <v>182</v>
      </c>
    </row>
    <row r="341" spans="1:4" x14ac:dyDescent="0.4">
      <c r="A341" s="10" t="s">
        <v>1080</v>
      </c>
      <c r="B341" s="10">
        <v>878923</v>
      </c>
      <c r="C341" s="10">
        <v>2202361</v>
      </c>
      <c r="D341" s="10" t="s">
        <v>184</v>
      </c>
    </row>
    <row r="342" spans="1:4" x14ac:dyDescent="0.4">
      <c r="A342" s="10" t="s">
        <v>1080</v>
      </c>
      <c r="B342" s="10">
        <v>878923</v>
      </c>
      <c r="C342" s="10">
        <v>2202361</v>
      </c>
      <c r="D342" s="10" t="s">
        <v>185</v>
      </c>
    </row>
    <row r="343" spans="1:4" x14ac:dyDescent="0.4">
      <c r="A343" s="10" t="s">
        <v>1080</v>
      </c>
      <c r="B343" s="10">
        <v>523967</v>
      </c>
      <c r="C343" s="10">
        <v>1924589</v>
      </c>
      <c r="D343" s="10" t="s">
        <v>634</v>
      </c>
    </row>
    <row r="344" spans="1:4" x14ac:dyDescent="0.4">
      <c r="A344" s="10" t="s">
        <v>1080</v>
      </c>
      <c r="B344" s="10">
        <v>523967</v>
      </c>
      <c r="C344" s="10">
        <v>1924589</v>
      </c>
      <c r="D344" s="10" t="s">
        <v>635</v>
      </c>
    </row>
    <row r="345" spans="1:4" x14ac:dyDescent="0.4">
      <c r="A345" s="10" t="s">
        <v>1080</v>
      </c>
      <c r="B345" s="10">
        <v>523967</v>
      </c>
      <c r="C345" s="10">
        <v>1924589</v>
      </c>
      <c r="D345" s="10" t="s">
        <v>147</v>
      </c>
    </row>
    <row r="346" spans="1:4" x14ac:dyDescent="0.4">
      <c r="A346" s="10" t="s">
        <v>1080</v>
      </c>
      <c r="B346" s="10">
        <v>523967</v>
      </c>
      <c r="C346" s="10">
        <v>1924589</v>
      </c>
      <c r="D346" s="10" t="s">
        <v>148</v>
      </c>
    </row>
    <row r="347" spans="1:4" x14ac:dyDescent="0.4">
      <c r="A347" s="10" t="s">
        <v>1080</v>
      </c>
      <c r="B347" s="10">
        <v>523967</v>
      </c>
      <c r="C347" s="10">
        <v>1924589</v>
      </c>
      <c r="D347" s="10" t="s">
        <v>149</v>
      </c>
    </row>
    <row r="348" spans="1:4" x14ac:dyDescent="0.4">
      <c r="A348" s="10" t="s">
        <v>1080</v>
      </c>
      <c r="B348" s="10">
        <v>523967</v>
      </c>
      <c r="C348" s="10">
        <v>1924589</v>
      </c>
      <c r="D348" s="10" t="s">
        <v>150</v>
      </c>
    </row>
    <row r="349" spans="1:4" x14ac:dyDescent="0.4">
      <c r="A349" s="10" t="s">
        <v>1080</v>
      </c>
      <c r="B349" s="10">
        <v>523967</v>
      </c>
      <c r="C349" s="10">
        <v>1924589</v>
      </c>
      <c r="D349" s="10" t="s">
        <v>156</v>
      </c>
    </row>
    <row r="350" spans="1:4" x14ac:dyDescent="0.4">
      <c r="A350" s="10" t="s">
        <v>1080</v>
      </c>
      <c r="B350" s="10">
        <v>523967</v>
      </c>
      <c r="C350" s="10">
        <v>1924589</v>
      </c>
      <c r="D350" s="10" t="s">
        <v>157</v>
      </c>
    </row>
    <row r="351" spans="1:4" x14ac:dyDescent="0.4">
      <c r="A351" s="10" t="s">
        <v>1080</v>
      </c>
      <c r="B351" s="10">
        <v>523967</v>
      </c>
      <c r="C351" s="10">
        <v>1924589</v>
      </c>
      <c r="D351" s="10" t="s">
        <v>158</v>
      </c>
    </row>
    <row r="352" spans="1:4" x14ac:dyDescent="0.4">
      <c r="A352" s="10" t="s">
        <v>1080</v>
      </c>
      <c r="B352" s="10">
        <v>523967</v>
      </c>
      <c r="C352" s="10">
        <v>1924589</v>
      </c>
      <c r="D352" s="10" t="s">
        <v>159</v>
      </c>
    </row>
    <row r="353" spans="1:4" x14ac:dyDescent="0.4">
      <c r="A353" s="10" t="s">
        <v>1080</v>
      </c>
      <c r="B353" s="10">
        <v>523967</v>
      </c>
      <c r="C353" s="10">
        <v>1924589</v>
      </c>
      <c r="D353" s="10" t="s">
        <v>160</v>
      </c>
    </row>
    <row r="354" spans="1:4" x14ac:dyDescent="0.4">
      <c r="A354" s="10" t="s">
        <v>1080</v>
      </c>
      <c r="B354" s="10">
        <v>523967</v>
      </c>
      <c r="C354" s="10">
        <v>1924589</v>
      </c>
      <c r="D354" s="10" t="s">
        <v>161</v>
      </c>
    </row>
    <row r="355" spans="1:4" x14ac:dyDescent="0.4">
      <c r="A355" s="10" t="s">
        <v>1080</v>
      </c>
      <c r="B355" s="10">
        <v>523967</v>
      </c>
      <c r="C355" s="10">
        <v>1924589</v>
      </c>
      <c r="D355" s="10" t="s">
        <v>162</v>
      </c>
    </row>
    <row r="356" spans="1:4" x14ac:dyDescent="0.4">
      <c r="A356" s="10" t="s">
        <v>1080</v>
      </c>
      <c r="B356" s="10">
        <v>523967</v>
      </c>
      <c r="C356" s="10">
        <v>1924589</v>
      </c>
      <c r="D356" s="10" t="s">
        <v>163</v>
      </c>
    </row>
    <row r="357" spans="1:4" x14ac:dyDescent="0.4">
      <c r="A357" s="10" t="s">
        <v>1080</v>
      </c>
      <c r="B357" s="10">
        <v>523967</v>
      </c>
      <c r="C357" s="10">
        <v>1924589</v>
      </c>
      <c r="D357" s="10" t="s">
        <v>164</v>
      </c>
    </row>
    <row r="358" spans="1:4" x14ac:dyDescent="0.4">
      <c r="A358" s="10" t="s">
        <v>1080</v>
      </c>
      <c r="B358" s="10">
        <v>523967</v>
      </c>
      <c r="C358" s="10">
        <v>1924589</v>
      </c>
      <c r="D358" s="10" t="s">
        <v>165</v>
      </c>
    </row>
    <row r="359" spans="1:4" x14ac:dyDescent="0.4">
      <c r="A359" s="10" t="s">
        <v>1080</v>
      </c>
      <c r="B359" s="10">
        <v>523967</v>
      </c>
      <c r="C359" s="10">
        <v>1924589</v>
      </c>
      <c r="D359" s="10" t="s">
        <v>166</v>
      </c>
    </row>
    <row r="360" spans="1:4" x14ac:dyDescent="0.4">
      <c r="A360" s="10" t="s">
        <v>1080</v>
      </c>
      <c r="B360" s="10">
        <v>523967</v>
      </c>
      <c r="C360" s="10">
        <v>1924589</v>
      </c>
      <c r="D360" s="10" t="s">
        <v>167</v>
      </c>
    </row>
    <row r="361" spans="1:4" x14ac:dyDescent="0.4">
      <c r="A361" s="10" t="s">
        <v>1080</v>
      </c>
      <c r="B361" s="10">
        <v>523967</v>
      </c>
      <c r="C361" s="10">
        <v>1924589</v>
      </c>
      <c r="D361" s="10" t="s">
        <v>168</v>
      </c>
    </row>
    <row r="362" spans="1:4" x14ac:dyDescent="0.4">
      <c r="A362" s="10" t="s">
        <v>1080</v>
      </c>
      <c r="B362" s="10">
        <v>523967</v>
      </c>
      <c r="C362" s="10">
        <v>1924589</v>
      </c>
      <c r="D362" s="10" t="s">
        <v>169</v>
      </c>
    </row>
    <row r="363" spans="1:4" x14ac:dyDescent="0.4">
      <c r="A363" s="10" t="s">
        <v>1080</v>
      </c>
      <c r="B363" s="10">
        <v>523967</v>
      </c>
      <c r="C363" s="10">
        <v>1924589</v>
      </c>
      <c r="D363" s="10" t="s">
        <v>170</v>
      </c>
    </row>
    <row r="364" spans="1:4" x14ac:dyDescent="0.4">
      <c r="A364" s="10" t="s">
        <v>1080</v>
      </c>
      <c r="B364" s="10">
        <v>523967</v>
      </c>
      <c r="C364" s="10">
        <v>1924589</v>
      </c>
      <c r="D364" s="10" t="s">
        <v>178</v>
      </c>
    </row>
    <row r="365" spans="1:4" x14ac:dyDescent="0.4">
      <c r="A365" s="10" t="s">
        <v>1080</v>
      </c>
      <c r="B365" s="10">
        <v>523967</v>
      </c>
      <c r="C365" s="10">
        <v>1924589</v>
      </c>
      <c r="D365" s="10" t="s">
        <v>179</v>
      </c>
    </row>
    <row r="366" spans="1:4" x14ac:dyDescent="0.4">
      <c r="A366" s="10" t="s">
        <v>1080</v>
      </c>
      <c r="B366" s="10">
        <v>523967</v>
      </c>
      <c r="C366" s="10">
        <v>1924589</v>
      </c>
      <c r="D366" s="10" t="s">
        <v>180</v>
      </c>
    </row>
    <row r="367" spans="1:4" x14ac:dyDescent="0.4">
      <c r="A367" s="10" t="s">
        <v>1080</v>
      </c>
      <c r="B367" s="10">
        <v>523967</v>
      </c>
      <c r="C367" s="10">
        <v>1924589</v>
      </c>
      <c r="D367" s="10" t="s">
        <v>181</v>
      </c>
    </row>
    <row r="368" spans="1:4" x14ac:dyDescent="0.4">
      <c r="A368" s="10" t="s">
        <v>1080</v>
      </c>
      <c r="B368" s="10">
        <v>523967</v>
      </c>
      <c r="C368" s="10">
        <v>1924589</v>
      </c>
      <c r="D368" s="10" t="s">
        <v>184</v>
      </c>
    </row>
    <row r="369" spans="1:4" x14ac:dyDescent="0.4">
      <c r="A369" s="10" t="s">
        <v>1031</v>
      </c>
      <c r="B369" s="10">
        <v>1072653</v>
      </c>
      <c r="C369" s="10">
        <v>2045609</v>
      </c>
      <c r="D369" s="10" t="s">
        <v>1046</v>
      </c>
    </row>
    <row r="370" spans="1:4" x14ac:dyDescent="0.4">
      <c r="A370" s="10" t="s">
        <v>1031</v>
      </c>
      <c r="B370" s="10">
        <v>1072653</v>
      </c>
      <c r="C370" s="10">
        <v>2045609</v>
      </c>
      <c r="D370" s="10" t="s">
        <v>1032</v>
      </c>
    </row>
    <row r="371" spans="1:4" x14ac:dyDescent="0.4">
      <c r="A371" s="10" t="s">
        <v>1031</v>
      </c>
      <c r="B371" s="10">
        <v>1072653</v>
      </c>
      <c r="C371" s="10">
        <v>2045609</v>
      </c>
      <c r="D371" s="10" t="s">
        <v>1033</v>
      </c>
    </row>
    <row r="372" spans="1:4" x14ac:dyDescent="0.4">
      <c r="A372" s="10" t="s">
        <v>1031</v>
      </c>
      <c r="B372" s="10">
        <v>1072653</v>
      </c>
      <c r="C372" s="10">
        <v>2045609</v>
      </c>
      <c r="D372" s="10" t="s">
        <v>1047</v>
      </c>
    </row>
    <row r="373" spans="1:4" x14ac:dyDescent="0.4">
      <c r="A373" s="10" t="s">
        <v>1031</v>
      </c>
      <c r="B373" s="10">
        <v>1072653</v>
      </c>
      <c r="C373" s="10">
        <v>2045609</v>
      </c>
      <c r="D373" s="10" t="s">
        <v>1048</v>
      </c>
    </row>
    <row r="374" spans="1:4" x14ac:dyDescent="0.4">
      <c r="A374" s="10" t="s">
        <v>1031</v>
      </c>
      <c r="B374" s="10">
        <v>1072653</v>
      </c>
      <c r="C374" s="10">
        <v>2045609</v>
      </c>
      <c r="D374" s="10" t="s">
        <v>1037</v>
      </c>
    </row>
    <row r="375" spans="1:4" x14ac:dyDescent="0.4">
      <c r="A375" s="10" t="s">
        <v>1031</v>
      </c>
      <c r="B375" s="10">
        <v>1072653</v>
      </c>
      <c r="C375" s="10">
        <v>2045609</v>
      </c>
      <c r="D375" s="10" t="s">
        <v>1038</v>
      </c>
    </row>
    <row r="376" spans="1:4" x14ac:dyDescent="0.4">
      <c r="A376" s="10" t="s">
        <v>1031</v>
      </c>
      <c r="B376" s="10">
        <v>1072653</v>
      </c>
      <c r="C376" s="10">
        <v>2045609</v>
      </c>
      <c r="D376" s="10" t="s">
        <v>1049</v>
      </c>
    </row>
    <row r="377" spans="1:4" x14ac:dyDescent="0.4">
      <c r="A377" s="10" t="s">
        <v>1031</v>
      </c>
      <c r="B377" s="10">
        <v>1072653</v>
      </c>
      <c r="C377" s="10">
        <v>2045609</v>
      </c>
      <c r="D377" s="10" t="s">
        <v>1041</v>
      </c>
    </row>
    <row r="378" spans="1:4" x14ac:dyDescent="0.4">
      <c r="A378" s="10" t="s">
        <v>1057</v>
      </c>
      <c r="B378" s="10">
        <v>280332</v>
      </c>
      <c r="C378" s="10">
        <v>1134570</v>
      </c>
      <c r="D378" s="10" t="s">
        <v>702</v>
      </c>
    </row>
    <row r="379" spans="1:4" x14ac:dyDescent="0.4">
      <c r="A379" s="10" t="s">
        <v>1057</v>
      </c>
      <c r="B379" s="10">
        <v>280332</v>
      </c>
      <c r="C379" s="10">
        <v>1134570</v>
      </c>
      <c r="D379" s="10" t="s">
        <v>709</v>
      </c>
    </row>
    <row r="380" spans="1:4" x14ac:dyDescent="0.4">
      <c r="A380" s="10" t="s">
        <v>1057</v>
      </c>
      <c r="B380" s="10">
        <v>280332</v>
      </c>
      <c r="C380" s="10">
        <v>1134570</v>
      </c>
      <c r="D380" s="10" t="s">
        <v>710</v>
      </c>
    </row>
    <row r="381" spans="1:4" x14ac:dyDescent="0.4">
      <c r="A381" s="10" t="s">
        <v>1057</v>
      </c>
      <c r="B381" s="10">
        <v>280332</v>
      </c>
      <c r="C381" s="10">
        <v>1134570</v>
      </c>
      <c r="D381" s="10" t="s">
        <v>711</v>
      </c>
    </row>
    <row r="382" spans="1:4" x14ac:dyDescent="0.4">
      <c r="A382" s="10" t="s">
        <v>1057</v>
      </c>
      <c r="B382" s="10">
        <v>280332</v>
      </c>
      <c r="C382" s="10">
        <v>1134570</v>
      </c>
      <c r="D382" s="10" t="s">
        <v>712</v>
      </c>
    </row>
    <row r="383" spans="1:4" x14ac:dyDescent="0.4">
      <c r="A383" s="10" t="s">
        <v>1057</v>
      </c>
      <c r="B383" s="10">
        <v>280332</v>
      </c>
      <c r="C383" s="10">
        <v>1134570</v>
      </c>
      <c r="D383" s="10" t="s">
        <v>713</v>
      </c>
    </row>
    <row r="384" spans="1:4" x14ac:dyDescent="0.4">
      <c r="A384" s="10" t="s">
        <v>1057</v>
      </c>
      <c r="B384" s="10">
        <v>280332</v>
      </c>
      <c r="C384" s="10">
        <v>1134570</v>
      </c>
      <c r="D384" s="10" t="s">
        <v>714</v>
      </c>
    </row>
    <row r="385" spans="1:4" x14ac:dyDescent="0.4">
      <c r="A385" s="10" t="s">
        <v>1057</v>
      </c>
      <c r="B385" s="10">
        <v>280332</v>
      </c>
      <c r="C385" s="10">
        <v>1134570</v>
      </c>
      <c r="D385" s="10" t="s">
        <v>715</v>
      </c>
    </row>
    <row r="386" spans="1:4" x14ac:dyDescent="0.4">
      <c r="A386" s="10" t="s">
        <v>1057</v>
      </c>
      <c r="B386" s="10">
        <v>280332</v>
      </c>
      <c r="C386" s="10">
        <v>1134570</v>
      </c>
      <c r="D386" s="10" t="s">
        <v>716</v>
      </c>
    </row>
    <row r="387" spans="1:4" x14ac:dyDescent="0.4">
      <c r="A387" s="10" t="s">
        <v>1057</v>
      </c>
      <c r="B387" s="10">
        <v>280332</v>
      </c>
      <c r="C387" s="10">
        <v>1134570</v>
      </c>
      <c r="D387" s="10" t="s">
        <v>726</v>
      </c>
    </row>
    <row r="388" spans="1:4" x14ac:dyDescent="0.4">
      <c r="A388" s="10" t="s">
        <v>1057</v>
      </c>
      <c r="B388" s="10">
        <v>280332</v>
      </c>
      <c r="C388" s="10">
        <v>1134570</v>
      </c>
      <c r="D388" s="10" t="s">
        <v>727</v>
      </c>
    </row>
    <row r="389" spans="1:4" x14ac:dyDescent="0.4">
      <c r="A389" s="10" t="s">
        <v>1129</v>
      </c>
      <c r="B389" s="10">
        <v>1378380</v>
      </c>
      <c r="C389" s="10">
        <v>1931716</v>
      </c>
      <c r="D389" s="10" t="s">
        <v>1130</v>
      </c>
    </row>
    <row r="390" spans="1:4" x14ac:dyDescent="0.4">
      <c r="A390" s="10" t="s">
        <v>1129</v>
      </c>
      <c r="B390" s="10">
        <v>1378380</v>
      </c>
      <c r="C390" s="10">
        <v>1931716</v>
      </c>
      <c r="D390" s="10" t="s">
        <v>1131</v>
      </c>
    </row>
    <row r="391" spans="1:4" x14ac:dyDescent="0.4">
      <c r="A391" s="10" t="s">
        <v>1129</v>
      </c>
      <c r="B391" s="10">
        <v>1378380</v>
      </c>
      <c r="C391" s="10">
        <v>1931716</v>
      </c>
      <c r="D391" s="10" t="s">
        <v>1132</v>
      </c>
    </row>
    <row r="392" spans="1:4" x14ac:dyDescent="0.4">
      <c r="A392" s="10" t="s">
        <v>1129</v>
      </c>
      <c r="B392" s="10">
        <v>1378380</v>
      </c>
      <c r="C392" s="10">
        <v>1931716</v>
      </c>
      <c r="D392" s="10" t="s">
        <v>1133</v>
      </c>
    </row>
    <row r="393" spans="1:4" x14ac:dyDescent="0.4">
      <c r="A393" s="10" t="s">
        <v>1129</v>
      </c>
      <c r="B393" s="10">
        <v>1378380</v>
      </c>
      <c r="C393" s="10">
        <v>1931716</v>
      </c>
      <c r="D393" s="10" t="s">
        <v>1134</v>
      </c>
    </row>
    <row r="394" spans="1:4" x14ac:dyDescent="0.4">
      <c r="A394" s="10" t="s">
        <v>1129</v>
      </c>
      <c r="B394" s="10">
        <v>1378380</v>
      </c>
      <c r="C394" s="10">
        <v>1931716</v>
      </c>
      <c r="D394" s="10" t="s">
        <v>1135</v>
      </c>
    </row>
    <row r="395" spans="1:4" x14ac:dyDescent="0.4">
      <c r="A395" s="10" t="s">
        <v>1129</v>
      </c>
      <c r="B395" s="10">
        <v>1378380</v>
      </c>
      <c r="C395" s="10">
        <v>1931716</v>
      </c>
      <c r="D395" s="10" t="s">
        <v>1136</v>
      </c>
    </row>
    <row r="396" spans="1:4" x14ac:dyDescent="0.4">
      <c r="A396" s="10" t="s">
        <v>1129</v>
      </c>
      <c r="B396" s="10">
        <v>1378380</v>
      </c>
      <c r="C396" s="10">
        <v>1931716</v>
      </c>
      <c r="D396" s="10" t="s">
        <v>1137</v>
      </c>
    </row>
    <row r="397" spans="1:4" x14ac:dyDescent="0.4">
      <c r="A397" s="10" t="s">
        <v>1129</v>
      </c>
      <c r="B397" s="10">
        <v>1378380</v>
      </c>
      <c r="C397" s="10">
        <v>1931716</v>
      </c>
      <c r="D397" s="10" t="s">
        <v>1138</v>
      </c>
    </row>
    <row r="398" spans="1:4" x14ac:dyDescent="0.4">
      <c r="A398" s="10" t="s">
        <v>1129</v>
      </c>
      <c r="B398" s="10">
        <v>1378380</v>
      </c>
      <c r="C398" s="10">
        <v>1931716</v>
      </c>
      <c r="D398" s="10" t="s">
        <v>1139</v>
      </c>
    </row>
    <row r="399" spans="1:4" x14ac:dyDescent="0.4">
      <c r="A399" s="10" t="s">
        <v>1129</v>
      </c>
      <c r="B399" s="10">
        <v>1378380</v>
      </c>
      <c r="C399" s="10">
        <v>1931716</v>
      </c>
      <c r="D399" s="10" t="s">
        <v>1140</v>
      </c>
    </row>
    <row r="400" spans="1:4" x14ac:dyDescent="0.4">
      <c r="A400" s="10" t="s">
        <v>1129</v>
      </c>
      <c r="B400" s="10">
        <v>1378380</v>
      </c>
      <c r="C400" s="10">
        <v>1931716</v>
      </c>
      <c r="D400" s="10" t="s">
        <v>1141</v>
      </c>
    </row>
    <row r="401" spans="1:4" x14ac:dyDescent="0.4">
      <c r="A401" s="10" t="s">
        <v>1129</v>
      </c>
      <c r="B401" s="10">
        <v>1378380</v>
      </c>
      <c r="C401" s="10">
        <v>1931716</v>
      </c>
      <c r="D401" s="10" t="s">
        <v>1142</v>
      </c>
    </row>
    <row r="402" spans="1:4" x14ac:dyDescent="0.4">
      <c r="A402" s="10" t="s">
        <v>1129</v>
      </c>
      <c r="B402" s="10">
        <v>1378380</v>
      </c>
      <c r="C402" s="10">
        <v>1931716</v>
      </c>
      <c r="D402" s="10" t="s">
        <v>1143</v>
      </c>
    </row>
    <row r="403" spans="1:4" x14ac:dyDescent="0.4">
      <c r="A403" s="10" t="s">
        <v>1129</v>
      </c>
      <c r="B403" s="10">
        <v>1378380</v>
      </c>
      <c r="C403" s="10">
        <v>1931716</v>
      </c>
      <c r="D403" s="10" t="s">
        <v>1144</v>
      </c>
    </row>
    <row r="404" spans="1:4" x14ac:dyDescent="0.4">
      <c r="A404" s="10" t="s">
        <v>1129</v>
      </c>
      <c r="B404" s="10">
        <v>1378380</v>
      </c>
      <c r="C404" s="10">
        <v>1931716</v>
      </c>
      <c r="D404" s="10" t="s">
        <v>1145</v>
      </c>
    </row>
    <row r="405" spans="1:4" x14ac:dyDescent="0.4">
      <c r="A405" s="10" t="s">
        <v>1129</v>
      </c>
      <c r="B405" s="10">
        <v>1378380</v>
      </c>
      <c r="C405" s="10">
        <v>1931716</v>
      </c>
      <c r="D405" s="10" t="s">
        <v>1146</v>
      </c>
    </row>
    <row r="406" spans="1:4" x14ac:dyDescent="0.4">
      <c r="A406" s="10" t="s">
        <v>1129</v>
      </c>
      <c r="B406" s="10">
        <v>1232396</v>
      </c>
      <c r="C406" s="10">
        <v>1821185</v>
      </c>
      <c r="D406" s="10" t="s">
        <v>1147</v>
      </c>
    </row>
    <row r="407" spans="1:4" x14ac:dyDescent="0.4">
      <c r="A407" s="10" t="s">
        <v>1129</v>
      </c>
      <c r="B407" s="10">
        <v>1232396</v>
      </c>
      <c r="C407" s="10">
        <v>1821185</v>
      </c>
      <c r="D407" s="10" t="s">
        <v>1130</v>
      </c>
    </row>
    <row r="408" spans="1:4" x14ac:dyDescent="0.4">
      <c r="A408" s="10" t="s">
        <v>1129</v>
      </c>
      <c r="B408" s="10">
        <v>1232396</v>
      </c>
      <c r="C408" s="10">
        <v>1821185</v>
      </c>
      <c r="D408" s="10" t="s">
        <v>1131</v>
      </c>
    </row>
    <row r="409" spans="1:4" x14ac:dyDescent="0.4">
      <c r="A409" s="10" t="s">
        <v>1129</v>
      </c>
      <c r="B409" s="10">
        <v>1232396</v>
      </c>
      <c r="C409" s="10">
        <v>1821185</v>
      </c>
      <c r="D409" s="10" t="s">
        <v>1132</v>
      </c>
    </row>
    <row r="410" spans="1:4" x14ac:dyDescent="0.4">
      <c r="A410" s="10" t="s">
        <v>1129</v>
      </c>
      <c r="B410" s="10">
        <v>1232396</v>
      </c>
      <c r="C410" s="10">
        <v>1821185</v>
      </c>
      <c r="D410" s="10" t="s">
        <v>1133</v>
      </c>
    </row>
    <row r="411" spans="1:4" x14ac:dyDescent="0.4">
      <c r="A411" s="10" t="s">
        <v>1129</v>
      </c>
      <c r="B411" s="10">
        <v>1232396</v>
      </c>
      <c r="C411" s="10">
        <v>1821185</v>
      </c>
      <c r="D411" s="10" t="s">
        <v>1148</v>
      </c>
    </row>
    <row r="412" spans="1:4" x14ac:dyDescent="0.4">
      <c r="A412" s="10" t="s">
        <v>1129</v>
      </c>
      <c r="B412" s="10">
        <v>1232396</v>
      </c>
      <c r="C412" s="10">
        <v>1821185</v>
      </c>
      <c r="D412" s="10" t="s">
        <v>1149</v>
      </c>
    </row>
    <row r="413" spans="1:4" x14ac:dyDescent="0.4">
      <c r="A413" s="10" t="s">
        <v>1129</v>
      </c>
      <c r="B413" s="10">
        <v>1232396</v>
      </c>
      <c r="C413" s="10">
        <v>1821185</v>
      </c>
      <c r="D413" s="10" t="s">
        <v>1150</v>
      </c>
    </row>
    <row r="414" spans="1:4" x14ac:dyDescent="0.4">
      <c r="A414" s="10" t="s">
        <v>1129</v>
      </c>
      <c r="B414" s="10">
        <v>1232396</v>
      </c>
      <c r="C414" s="10">
        <v>1821185</v>
      </c>
      <c r="D414" s="10" t="s">
        <v>1135</v>
      </c>
    </row>
    <row r="415" spans="1:4" x14ac:dyDescent="0.4">
      <c r="A415" s="10" t="s">
        <v>1129</v>
      </c>
      <c r="B415" s="10">
        <v>1232396</v>
      </c>
      <c r="C415" s="10">
        <v>1821185</v>
      </c>
      <c r="D415" s="10" t="s">
        <v>1136</v>
      </c>
    </row>
    <row r="416" spans="1:4" x14ac:dyDescent="0.4">
      <c r="A416" s="10" t="s">
        <v>1129</v>
      </c>
      <c r="B416" s="10">
        <v>1232396</v>
      </c>
      <c r="C416" s="10">
        <v>1821185</v>
      </c>
      <c r="D416" s="10" t="s">
        <v>1137</v>
      </c>
    </row>
    <row r="417" spans="1:4" x14ac:dyDescent="0.4">
      <c r="A417" s="10" t="s">
        <v>1129</v>
      </c>
      <c r="B417" s="10">
        <v>1232396</v>
      </c>
      <c r="C417" s="10">
        <v>1821185</v>
      </c>
      <c r="D417" s="10" t="s">
        <v>1138</v>
      </c>
    </row>
    <row r="418" spans="1:4" x14ac:dyDescent="0.4">
      <c r="A418" s="10" t="s">
        <v>1129</v>
      </c>
      <c r="B418" s="10">
        <v>1232396</v>
      </c>
      <c r="C418" s="10">
        <v>1821185</v>
      </c>
      <c r="D418" s="10" t="s">
        <v>1139</v>
      </c>
    </row>
    <row r="419" spans="1:4" x14ac:dyDescent="0.4">
      <c r="A419" s="10" t="s">
        <v>1129</v>
      </c>
      <c r="B419" s="10">
        <v>1232396</v>
      </c>
      <c r="C419" s="10">
        <v>1821185</v>
      </c>
      <c r="D419" s="10" t="s">
        <v>1140</v>
      </c>
    </row>
    <row r="420" spans="1:4" x14ac:dyDescent="0.4">
      <c r="A420" s="10" t="s">
        <v>1129</v>
      </c>
      <c r="B420" s="10">
        <v>1232396</v>
      </c>
      <c r="C420" s="10">
        <v>1821185</v>
      </c>
      <c r="D420" s="10" t="s">
        <v>1141</v>
      </c>
    </row>
    <row r="421" spans="1:4" x14ac:dyDescent="0.4">
      <c r="A421" s="10" t="s">
        <v>1129</v>
      </c>
      <c r="B421" s="10">
        <v>1232396</v>
      </c>
      <c r="C421" s="10">
        <v>1821185</v>
      </c>
      <c r="D421" s="10" t="s">
        <v>1142</v>
      </c>
    </row>
    <row r="422" spans="1:4" x14ac:dyDescent="0.4">
      <c r="A422" s="10" t="s">
        <v>1129</v>
      </c>
      <c r="B422" s="10">
        <v>1232396</v>
      </c>
      <c r="C422" s="10">
        <v>1821185</v>
      </c>
      <c r="D422" s="10" t="s">
        <v>1144</v>
      </c>
    </row>
    <row r="423" spans="1:4" x14ac:dyDescent="0.4">
      <c r="A423" s="10" t="s">
        <v>1129</v>
      </c>
      <c r="B423" s="10">
        <v>1232396</v>
      </c>
      <c r="C423" s="10">
        <v>1821185</v>
      </c>
      <c r="D423" s="10" t="s">
        <v>1145</v>
      </c>
    </row>
    <row r="424" spans="1:4" x14ac:dyDescent="0.4">
      <c r="A424" s="10" t="s">
        <v>1129</v>
      </c>
      <c r="B424" s="10">
        <v>1232396</v>
      </c>
      <c r="C424" s="10">
        <v>1821185</v>
      </c>
      <c r="D424" s="10" t="s">
        <v>1146</v>
      </c>
    </row>
    <row r="425" spans="1:4" x14ac:dyDescent="0.4">
      <c r="A425" s="10" t="s">
        <v>1057</v>
      </c>
      <c r="B425" s="10">
        <v>5553184</v>
      </c>
      <c r="C425" s="10">
        <v>6040166</v>
      </c>
      <c r="D425" s="10" t="s">
        <v>473</v>
      </c>
    </row>
    <row r="426" spans="1:4" x14ac:dyDescent="0.4">
      <c r="A426" s="10" t="s">
        <v>1057</v>
      </c>
      <c r="B426" s="10">
        <v>5553184</v>
      </c>
      <c r="C426" s="10">
        <v>6040166</v>
      </c>
      <c r="D426" s="10" t="s">
        <v>474</v>
      </c>
    </row>
    <row r="427" spans="1:4" x14ac:dyDescent="0.4">
      <c r="A427" s="10" t="s">
        <v>1057</v>
      </c>
      <c r="B427" s="10">
        <v>5553184</v>
      </c>
      <c r="C427" s="10">
        <v>6040166</v>
      </c>
      <c r="D427" s="10" t="s">
        <v>475</v>
      </c>
    </row>
    <row r="428" spans="1:4" x14ac:dyDescent="0.4">
      <c r="A428" s="10" t="s">
        <v>1057</v>
      </c>
      <c r="B428" s="10">
        <v>5553184</v>
      </c>
      <c r="C428" s="10">
        <v>6040166</v>
      </c>
      <c r="D428" s="10" t="s">
        <v>552</v>
      </c>
    </row>
    <row r="429" spans="1:4" x14ac:dyDescent="0.4">
      <c r="A429" s="10" t="s">
        <v>1057</v>
      </c>
      <c r="B429" s="10">
        <v>5732725</v>
      </c>
      <c r="C429" s="10">
        <v>6192821</v>
      </c>
      <c r="D429" s="10" t="s">
        <v>474</v>
      </c>
    </row>
    <row r="430" spans="1:4" x14ac:dyDescent="0.4">
      <c r="A430" s="10" t="s">
        <v>1057</v>
      </c>
      <c r="B430" s="10">
        <v>5732725</v>
      </c>
      <c r="C430" s="10">
        <v>6192821</v>
      </c>
      <c r="D430" s="10" t="s">
        <v>475</v>
      </c>
    </row>
    <row r="431" spans="1:4" x14ac:dyDescent="0.4">
      <c r="A431" s="10" t="s">
        <v>1057</v>
      </c>
      <c r="B431" s="10">
        <v>5732725</v>
      </c>
      <c r="C431" s="10">
        <v>6192821</v>
      </c>
      <c r="D431" s="10" t="s">
        <v>552</v>
      </c>
    </row>
    <row r="432" spans="1:4" x14ac:dyDescent="0.4">
      <c r="A432" s="10" t="s">
        <v>1080</v>
      </c>
      <c r="B432" s="10">
        <v>1158277</v>
      </c>
      <c r="C432" s="10">
        <v>2477977</v>
      </c>
      <c r="D432" s="10" t="s">
        <v>149</v>
      </c>
    </row>
    <row r="433" spans="1:4" x14ac:dyDescent="0.4">
      <c r="A433" s="10" t="s">
        <v>1080</v>
      </c>
      <c r="B433" s="10">
        <v>1158277</v>
      </c>
      <c r="C433" s="10">
        <v>2477977</v>
      </c>
      <c r="D433" s="10" t="s">
        <v>150</v>
      </c>
    </row>
    <row r="434" spans="1:4" x14ac:dyDescent="0.4">
      <c r="A434" s="10" t="s">
        <v>1080</v>
      </c>
      <c r="B434" s="10">
        <v>1158277</v>
      </c>
      <c r="C434" s="10">
        <v>2477977</v>
      </c>
      <c r="D434" s="10" t="s">
        <v>151</v>
      </c>
    </row>
    <row r="435" spans="1:4" x14ac:dyDescent="0.4">
      <c r="A435" s="10" t="s">
        <v>1080</v>
      </c>
      <c r="B435" s="10">
        <v>1158277</v>
      </c>
      <c r="C435" s="10">
        <v>2477977</v>
      </c>
      <c r="D435" s="10" t="s">
        <v>152</v>
      </c>
    </row>
    <row r="436" spans="1:4" x14ac:dyDescent="0.4">
      <c r="A436" s="10" t="s">
        <v>1080</v>
      </c>
      <c r="B436" s="10">
        <v>1158277</v>
      </c>
      <c r="C436" s="10">
        <v>2477977</v>
      </c>
      <c r="D436" s="10" t="s">
        <v>153</v>
      </c>
    </row>
    <row r="437" spans="1:4" x14ac:dyDescent="0.4">
      <c r="A437" s="10" t="s">
        <v>1080</v>
      </c>
      <c r="B437" s="10">
        <v>1158277</v>
      </c>
      <c r="C437" s="10">
        <v>2477977</v>
      </c>
      <c r="D437" s="10" t="s">
        <v>154</v>
      </c>
    </row>
    <row r="438" spans="1:4" x14ac:dyDescent="0.4">
      <c r="A438" s="10" t="s">
        <v>1080</v>
      </c>
      <c r="B438" s="10">
        <v>1158277</v>
      </c>
      <c r="C438" s="10">
        <v>2477977</v>
      </c>
      <c r="D438" s="10" t="s">
        <v>162</v>
      </c>
    </row>
    <row r="439" spans="1:4" x14ac:dyDescent="0.4">
      <c r="A439" s="10" t="s">
        <v>1080</v>
      </c>
      <c r="B439" s="10">
        <v>1158277</v>
      </c>
      <c r="C439" s="10">
        <v>2477977</v>
      </c>
      <c r="D439" s="10" t="s">
        <v>163</v>
      </c>
    </row>
    <row r="440" spans="1:4" x14ac:dyDescent="0.4">
      <c r="A440" s="10" t="s">
        <v>1080</v>
      </c>
      <c r="B440" s="10">
        <v>1158277</v>
      </c>
      <c r="C440" s="10">
        <v>2477977</v>
      </c>
      <c r="D440" s="10" t="s">
        <v>164</v>
      </c>
    </row>
    <row r="441" spans="1:4" x14ac:dyDescent="0.4">
      <c r="A441" s="10" t="s">
        <v>1080</v>
      </c>
      <c r="B441" s="10">
        <v>1158277</v>
      </c>
      <c r="C441" s="10">
        <v>2477977</v>
      </c>
      <c r="D441" s="10" t="s">
        <v>165</v>
      </c>
    </row>
    <row r="442" spans="1:4" x14ac:dyDescent="0.4">
      <c r="A442" s="10" t="s">
        <v>1080</v>
      </c>
      <c r="B442" s="10">
        <v>1158277</v>
      </c>
      <c r="C442" s="10">
        <v>2477977</v>
      </c>
      <c r="D442" s="10" t="s">
        <v>166</v>
      </c>
    </row>
    <row r="443" spans="1:4" x14ac:dyDescent="0.4">
      <c r="A443" s="10" t="s">
        <v>1080</v>
      </c>
      <c r="B443" s="10">
        <v>1158277</v>
      </c>
      <c r="C443" s="10">
        <v>2477977</v>
      </c>
      <c r="D443" s="10" t="s">
        <v>167</v>
      </c>
    </row>
    <row r="444" spans="1:4" x14ac:dyDescent="0.4">
      <c r="A444" s="10" t="s">
        <v>1080</v>
      </c>
      <c r="B444" s="10">
        <v>1158277</v>
      </c>
      <c r="C444" s="10">
        <v>2477977</v>
      </c>
      <c r="D444" s="10" t="s">
        <v>168</v>
      </c>
    </row>
    <row r="445" spans="1:4" x14ac:dyDescent="0.4">
      <c r="A445" s="10" t="s">
        <v>1080</v>
      </c>
      <c r="B445" s="10">
        <v>1158277</v>
      </c>
      <c r="C445" s="10">
        <v>2477977</v>
      </c>
      <c r="D445" s="10" t="s">
        <v>169</v>
      </c>
    </row>
    <row r="446" spans="1:4" x14ac:dyDescent="0.4">
      <c r="A446" s="10" t="s">
        <v>1080</v>
      </c>
      <c r="B446" s="10">
        <v>1158277</v>
      </c>
      <c r="C446" s="10">
        <v>2477977</v>
      </c>
      <c r="D446" s="10" t="s">
        <v>170</v>
      </c>
    </row>
    <row r="447" spans="1:4" x14ac:dyDescent="0.4">
      <c r="A447" s="10" t="s">
        <v>1080</v>
      </c>
      <c r="B447" s="10">
        <v>1158277</v>
      </c>
      <c r="C447" s="10">
        <v>2477977</v>
      </c>
      <c r="D447" s="10" t="s">
        <v>171</v>
      </c>
    </row>
    <row r="448" spans="1:4" x14ac:dyDescent="0.4">
      <c r="A448" s="10" t="s">
        <v>1080</v>
      </c>
      <c r="B448" s="10">
        <v>1158277</v>
      </c>
      <c r="C448" s="10">
        <v>2477977</v>
      </c>
      <c r="D448" s="10" t="s">
        <v>172</v>
      </c>
    </row>
    <row r="449" spans="1:4" x14ac:dyDescent="0.4">
      <c r="A449" s="10" t="s">
        <v>1080</v>
      </c>
      <c r="B449" s="10">
        <v>1158277</v>
      </c>
      <c r="C449" s="10">
        <v>2477977</v>
      </c>
      <c r="D449" s="10" t="s">
        <v>173</v>
      </c>
    </row>
    <row r="450" spans="1:4" x14ac:dyDescent="0.4">
      <c r="A450" s="10" t="s">
        <v>1080</v>
      </c>
      <c r="B450" s="10">
        <v>1158277</v>
      </c>
      <c r="C450" s="10">
        <v>2477977</v>
      </c>
      <c r="D450" s="10" t="s">
        <v>174</v>
      </c>
    </row>
    <row r="451" spans="1:4" x14ac:dyDescent="0.4">
      <c r="A451" s="10" t="s">
        <v>1080</v>
      </c>
      <c r="B451" s="10">
        <v>1158277</v>
      </c>
      <c r="C451" s="10">
        <v>2477977</v>
      </c>
      <c r="D451" s="10" t="s">
        <v>175</v>
      </c>
    </row>
    <row r="452" spans="1:4" x14ac:dyDescent="0.4">
      <c r="A452" s="10" t="s">
        <v>1080</v>
      </c>
      <c r="B452" s="10">
        <v>1158277</v>
      </c>
      <c r="C452" s="10">
        <v>2477977</v>
      </c>
      <c r="D452" s="10" t="s">
        <v>176</v>
      </c>
    </row>
    <row r="453" spans="1:4" x14ac:dyDescent="0.4">
      <c r="A453" s="10" t="s">
        <v>1080</v>
      </c>
      <c r="B453" s="10">
        <v>1158277</v>
      </c>
      <c r="C453" s="10">
        <v>2477977</v>
      </c>
      <c r="D453" s="10" t="s">
        <v>179</v>
      </c>
    </row>
    <row r="454" spans="1:4" x14ac:dyDescent="0.4">
      <c r="A454" s="10" t="s">
        <v>1080</v>
      </c>
      <c r="B454" s="10">
        <v>1158277</v>
      </c>
      <c r="C454" s="10">
        <v>2477977</v>
      </c>
      <c r="D454" s="10" t="s">
        <v>180</v>
      </c>
    </row>
    <row r="455" spans="1:4" x14ac:dyDescent="0.4">
      <c r="A455" s="10" t="s">
        <v>1080</v>
      </c>
      <c r="B455" s="10">
        <v>1158277</v>
      </c>
      <c r="C455" s="10">
        <v>2477977</v>
      </c>
      <c r="D455" s="10" t="s">
        <v>181</v>
      </c>
    </row>
    <row r="456" spans="1:4" x14ac:dyDescent="0.4">
      <c r="A456" s="10" t="s">
        <v>1080</v>
      </c>
      <c r="B456" s="10">
        <v>1158277</v>
      </c>
      <c r="C456" s="10">
        <v>2477977</v>
      </c>
      <c r="D456" s="10" t="s">
        <v>182</v>
      </c>
    </row>
    <row r="457" spans="1:4" x14ac:dyDescent="0.4">
      <c r="A457" s="10" t="s">
        <v>1080</v>
      </c>
      <c r="B457" s="10">
        <v>1158277</v>
      </c>
      <c r="C457" s="10">
        <v>2477977</v>
      </c>
      <c r="D457" s="10" t="s">
        <v>183</v>
      </c>
    </row>
    <row r="458" spans="1:4" x14ac:dyDescent="0.4">
      <c r="A458" s="10" t="s">
        <v>1080</v>
      </c>
      <c r="B458" s="10">
        <v>1158277</v>
      </c>
      <c r="C458" s="10">
        <v>2477977</v>
      </c>
      <c r="D458" s="10" t="s">
        <v>185</v>
      </c>
    </row>
    <row r="459" spans="1:4" x14ac:dyDescent="0.4">
      <c r="A459" s="10" t="s">
        <v>1151</v>
      </c>
      <c r="B459" s="10">
        <v>425613</v>
      </c>
      <c r="C459" s="10">
        <v>1453901</v>
      </c>
      <c r="D459" s="10" t="s">
        <v>1152</v>
      </c>
    </row>
    <row r="460" spans="1:4" x14ac:dyDescent="0.4">
      <c r="A460" s="10" t="s">
        <v>1151</v>
      </c>
      <c r="B460" s="10">
        <v>425613</v>
      </c>
      <c r="C460" s="10">
        <v>1453901</v>
      </c>
      <c r="D460" s="10" t="s">
        <v>1153</v>
      </c>
    </row>
    <row r="461" spans="1:4" x14ac:dyDescent="0.4">
      <c r="A461" s="10" t="s">
        <v>1151</v>
      </c>
      <c r="B461" s="10">
        <v>425613</v>
      </c>
      <c r="C461" s="10">
        <v>1453901</v>
      </c>
      <c r="D461" s="10" t="s">
        <v>1154</v>
      </c>
    </row>
    <row r="462" spans="1:4" x14ac:dyDescent="0.4">
      <c r="A462" s="10" t="s">
        <v>1151</v>
      </c>
      <c r="B462" s="10">
        <v>425613</v>
      </c>
      <c r="C462" s="10">
        <v>1453901</v>
      </c>
      <c r="D462" s="10" t="s">
        <v>1155</v>
      </c>
    </row>
    <row r="463" spans="1:4" x14ac:dyDescent="0.4">
      <c r="A463" s="10" t="s">
        <v>1151</v>
      </c>
      <c r="B463" s="10">
        <v>425613</v>
      </c>
      <c r="C463" s="10">
        <v>1453901</v>
      </c>
      <c r="D463" s="10" t="s">
        <v>1156</v>
      </c>
    </row>
    <row r="464" spans="1:4" x14ac:dyDescent="0.4">
      <c r="A464" s="10" t="s">
        <v>1151</v>
      </c>
      <c r="B464" s="10">
        <v>425613</v>
      </c>
      <c r="C464" s="10">
        <v>1453901</v>
      </c>
      <c r="D464" s="10" t="s">
        <v>1157</v>
      </c>
    </row>
    <row r="465" spans="1:4" x14ac:dyDescent="0.4">
      <c r="A465" s="10" t="s">
        <v>1151</v>
      </c>
      <c r="B465" s="10">
        <v>425613</v>
      </c>
      <c r="C465" s="10">
        <v>1453901</v>
      </c>
      <c r="D465" s="10" t="s">
        <v>1158</v>
      </c>
    </row>
    <row r="466" spans="1:4" x14ac:dyDescent="0.4">
      <c r="A466" s="10" t="s">
        <v>1151</v>
      </c>
      <c r="B466" s="10">
        <v>425613</v>
      </c>
      <c r="C466" s="10">
        <v>1453901</v>
      </c>
      <c r="D466" s="10" t="s">
        <v>1159</v>
      </c>
    </row>
    <row r="467" spans="1:4" x14ac:dyDescent="0.4">
      <c r="A467" s="10" t="s">
        <v>1151</v>
      </c>
      <c r="B467" s="10">
        <v>425613</v>
      </c>
      <c r="C467" s="10">
        <v>1453901</v>
      </c>
      <c r="D467" s="10" t="s">
        <v>1160</v>
      </c>
    </row>
    <row r="468" spans="1:4" x14ac:dyDescent="0.4">
      <c r="A468" s="10" t="s">
        <v>1151</v>
      </c>
      <c r="B468" s="10">
        <v>425613</v>
      </c>
      <c r="C468" s="10">
        <v>1453901</v>
      </c>
      <c r="D468" s="10" t="s">
        <v>1161</v>
      </c>
    </row>
    <row r="469" spans="1:4" x14ac:dyDescent="0.4">
      <c r="A469" s="10" t="s">
        <v>1151</v>
      </c>
      <c r="B469" s="10">
        <v>425613</v>
      </c>
      <c r="C469" s="10">
        <v>1453901</v>
      </c>
      <c r="D469" s="10" t="s">
        <v>1162</v>
      </c>
    </row>
    <row r="470" spans="1:4" x14ac:dyDescent="0.4">
      <c r="A470" s="10" t="s">
        <v>1151</v>
      </c>
      <c r="B470" s="10">
        <v>425613</v>
      </c>
      <c r="C470" s="10">
        <v>1453901</v>
      </c>
      <c r="D470" s="10" t="s">
        <v>1163</v>
      </c>
    </row>
    <row r="471" spans="1:4" x14ac:dyDescent="0.4">
      <c r="A471" s="10" t="s">
        <v>1164</v>
      </c>
      <c r="B471" s="10">
        <v>2721068</v>
      </c>
      <c r="C471" s="10">
        <v>3476503</v>
      </c>
      <c r="D471" s="10" t="s">
        <v>1165</v>
      </c>
    </row>
    <row r="472" spans="1:4" x14ac:dyDescent="0.4">
      <c r="A472" s="10" t="s">
        <v>1164</v>
      </c>
      <c r="B472" s="10">
        <v>2721068</v>
      </c>
      <c r="C472" s="10">
        <v>3476503</v>
      </c>
      <c r="D472" s="10" t="s">
        <v>1166</v>
      </c>
    </row>
    <row r="473" spans="1:4" x14ac:dyDescent="0.4">
      <c r="A473" s="10" t="s">
        <v>1164</v>
      </c>
      <c r="B473" s="10">
        <v>2721068</v>
      </c>
      <c r="C473" s="10">
        <v>3476503</v>
      </c>
      <c r="D473" s="10" t="s">
        <v>1167</v>
      </c>
    </row>
    <row r="474" spans="1:4" x14ac:dyDescent="0.4">
      <c r="A474" s="10" t="s">
        <v>1164</v>
      </c>
      <c r="B474" s="10">
        <v>2721068</v>
      </c>
      <c r="C474" s="10">
        <v>3476503</v>
      </c>
      <c r="D474" s="10" t="s">
        <v>1168</v>
      </c>
    </row>
    <row r="475" spans="1:4" x14ac:dyDescent="0.4">
      <c r="A475" s="10" t="s">
        <v>1164</v>
      </c>
      <c r="B475" s="10">
        <v>2721068</v>
      </c>
      <c r="C475" s="10">
        <v>3476503</v>
      </c>
      <c r="D475" s="10" t="s">
        <v>1169</v>
      </c>
    </row>
    <row r="476" spans="1:4" x14ac:dyDescent="0.4">
      <c r="A476" s="10" t="s">
        <v>1164</v>
      </c>
      <c r="B476" s="10">
        <v>2721068</v>
      </c>
      <c r="C476" s="10">
        <v>3476503</v>
      </c>
      <c r="D476" s="10" t="s">
        <v>1170</v>
      </c>
    </row>
    <row r="477" spans="1:4" x14ac:dyDescent="0.4">
      <c r="A477" s="10" t="s">
        <v>1171</v>
      </c>
      <c r="B477" s="10">
        <v>3693875</v>
      </c>
      <c r="C477" s="10">
        <v>4245557</v>
      </c>
      <c r="D477" s="10" t="s">
        <v>427</v>
      </c>
    </row>
    <row r="478" spans="1:4" x14ac:dyDescent="0.4">
      <c r="A478" s="10" t="s">
        <v>1171</v>
      </c>
      <c r="B478" s="10">
        <v>3693875</v>
      </c>
      <c r="C478" s="10">
        <v>4245557</v>
      </c>
      <c r="D478" s="10" t="s">
        <v>428</v>
      </c>
    </row>
    <row r="479" spans="1:4" x14ac:dyDescent="0.4">
      <c r="A479" s="10" t="s">
        <v>1171</v>
      </c>
      <c r="B479" s="10">
        <v>3693875</v>
      </c>
      <c r="C479" s="10">
        <v>4245557</v>
      </c>
      <c r="D479" s="10" t="s">
        <v>429</v>
      </c>
    </row>
    <row r="480" spans="1:4" x14ac:dyDescent="0.4">
      <c r="A480" s="10" t="s">
        <v>1171</v>
      </c>
      <c r="B480" s="10">
        <v>3693875</v>
      </c>
      <c r="C480" s="10">
        <v>4245557</v>
      </c>
      <c r="D480" s="10" t="s">
        <v>430</v>
      </c>
    </row>
    <row r="481" spans="1:4" x14ac:dyDescent="0.4">
      <c r="A481" s="10" t="s">
        <v>1171</v>
      </c>
      <c r="B481" s="10">
        <v>3693875</v>
      </c>
      <c r="C481" s="10">
        <v>4245557</v>
      </c>
      <c r="D481" s="10" t="s">
        <v>322</v>
      </c>
    </row>
    <row r="482" spans="1:4" x14ac:dyDescent="0.4">
      <c r="A482" s="10" t="s">
        <v>1062</v>
      </c>
      <c r="B482" s="10">
        <v>12853625</v>
      </c>
      <c r="C482" s="10">
        <v>13578036</v>
      </c>
      <c r="D482" s="10" t="s">
        <v>128</v>
      </c>
    </row>
    <row r="483" spans="1:4" x14ac:dyDescent="0.4">
      <c r="A483" s="10" t="s">
        <v>1062</v>
      </c>
      <c r="B483" s="10">
        <v>12853625</v>
      </c>
      <c r="C483" s="10">
        <v>13578036</v>
      </c>
      <c r="D483" s="10" t="s">
        <v>129</v>
      </c>
    </row>
    <row r="484" spans="1:4" x14ac:dyDescent="0.4">
      <c r="A484" s="10" t="s">
        <v>1062</v>
      </c>
      <c r="B484" s="10">
        <v>12853625</v>
      </c>
      <c r="C484" s="10">
        <v>13578036</v>
      </c>
      <c r="D484" s="10" t="s">
        <v>123</v>
      </c>
    </row>
    <row r="485" spans="1:4" x14ac:dyDescent="0.4">
      <c r="A485" s="10" t="s">
        <v>1062</v>
      </c>
      <c r="B485" s="10">
        <v>12853625</v>
      </c>
      <c r="C485" s="10">
        <v>13578036</v>
      </c>
      <c r="D485" s="10" t="s">
        <v>124</v>
      </c>
    </row>
    <row r="486" spans="1:4" x14ac:dyDescent="0.4">
      <c r="A486" s="10" t="s">
        <v>1062</v>
      </c>
      <c r="B486" s="10">
        <v>12853625</v>
      </c>
      <c r="C486" s="10">
        <v>13578036</v>
      </c>
      <c r="D486" s="10" t="s">
        <v>125</v>
      </c>
    </row>
    <row r="487" spans="1:4" x14ac:dyDescent="0.4">
      <c r="A487" s="10" t="s">
        <v>1062</v>
      </c>
      <c r="B487" s="10">
        <v>12853625</v>
      </c>
      <c r="C487" s="10">
        <v>13578036</v>
      </c>
      <c r="D487" s="10" t="s">
        <v>126</v>
      </c>
    </row>
    <row r="488" spans="1:4" x14ac:dyDescent="0.4">
      <c r="A488" s="10" t="s">
        <v>1062</v>
      </c>
      <c r="B488" s="10">
        <v>12853625</v>
      </c>
      <c r="C488" s="10">
        <v>13578036</v>
      </c>
      <c r="D488" s="10" t="s">
        <v>119</v>
      </c>
    </row>
    <row r="489" spans="1:4" x14ac:dyDescent="0.4">
      <c r="A489" s="10" t="s">
        <v>1062</v>
      </c>
      <c r="B489" s="10">
        <v>12853625</v>
      </c>
      <c r="C489" s="10">
        <v>13578036</v>
      </c>
      <c r="D489" s="10" t="s">
        <v>131</v>
      </c>
    </row>
    <row r="490" spans="1:4" x14ac:dyDescent="0.4">
      <c r="A490" s="10" t="s">
        <v>1062</v>
      </c>
      <c r="B490" s="10">
        <v>12853625</v>
      </c>
      <c r="C490" s="10">
        <v>13578036</v>
      </c>
      <c r="D490" s="10" t="s">
        <v>132</v>
      </c>
    </row>
    <row r="491" spans="1:4" x14ac:dyDescent="0.4">
      <c r="A491" s="10" t="s">
        <v>1062</v>
      </c>
      <c r="B491" s="10">
        <v>12853625</v>
      </c>
      <c r="C491" s="10">
        <v>13578036</v>
      </c>
      <c r="D491" s="10" t="s">
        <v>127</v>
      </c>
    </row>
    <row r="492" spans="1:4" x14ac:dyDescent="0.4">
      <c r="A492" s="10" t="s">
        <v>1062</v>
      </c>
      <c r="B492" s="10">
        <v>12853625</v>
      </c>
      <c r="C492" s="10">
        <v>13578036</v>
      </c>
      <c r="D492" s="10" t="s">
        <v>122</v>
      </c>
    </row>
    <row r="493" spans="1:4" x14ac:dyDescent="0.4">
      <c r="A493" s="10" t="s">
        <v>1172</v>
      </c>
      <c r="B493" s="10">
        <v>323249</v>
      </c>
      <c r="C493" s="10">
        <v>1455559</v>
      </c>
      <c r="D493" s="10" t="s">
        <v>1173</v>
      </c>
    </row>
    <row r="494" spans="1:4" x14ac:dyDescent="0.4">
      <c r="A494" s="10" t="s">
        <v>1172</v>
      </c>
      <c r="B494" s="10">
        <v>323249</v>
      </c>
      <c r="C494" s="10">
        <v>1455559</v>
      </c>
      <c r="D494" s="10" t="s">
        <v>1174</v>
      </c>
    </row>
    <row r="495" spans="1:4" x14ac:dyDescent="0.4">
      <c r="A495" s="10" t="s">
        <v>1172</v>
      </c>
      <c r="B495" s="10">
        <v>323249</v>
      </c>
      <c r="C495" s="10">
        <v>1455559</v>
      </c>
      <c r="D495" s="10" t="s">
        <v>1175</v>
      </c>
    </row>
    <row r="496" spans="1:4" x14ac:dyDescent="0.4">
      <c r="A496" s="10" t="s">
        <v>1172</v>
      </c>
      <c r="B496" s="10">
        <v>323249</v>
      </c>
      <c r="C496" s="10">
        <v>1455559</v>
      </c>
      <c r="D496" s="10" t="s">
        <v>1176</v>
      </c>
    </row>
    <row r="497" spans="1:4" x14ac:dyDescent="0.4">
      <c r="A497" s="10" t="s">
        <v>1172</v>
      </c>
      <c r="B497" s="10">
        <v>323249</v>
      </c>
      <c r="C497" s="10">
        <v>1455559</v>
      </c>
      <c r="D497" s="10" t="s">
        <v>1177</v>
      </c>
    </row>
    <row r="498" spans="1:4" x14ac:dyDescent="0.4">
      <c r="A498" s="10" t="s">
        <v>1172</v>
      </c>
      <c r="B498" s="10">
        <v>323249</v>
      </c>
      <c r="C498" s="10">
        <v>1455559</v>
      </c>
      <c r="D498" s="10" t="s">
        <v>1178</v>
      </c>
    </row>
    <row r="499" spans="1:4" x14ac:dyDescent="0.4">
      <c r="A499" s="10" t="s">
        <v>1172</v>
      </c>
      <c r="B499" s="10">
        <v>323249</v>
      </c>
      <c r="C499" s="10">
        <v>1455559</v>
      </c>
      <c r="D499" s="10" t="s">
        <v>1179</v>
      </c>
    </row>
    <row r="500" spans="1:4" x14ac:dyDescent="0.4">
      <c r="A500" s="10" t="s">
        <v>1172</v>
      </c>
      <c r="B500" s="10">
        <v>323249</v>
      </c>
      <c r="C500" s="10">
        <v>1455559</v>
      </c>
      <c r="D500" s="10" t="s">
        <v>1180</v>
      </c>
    </row>
    <row r="501" spans="1:4" x14ac:dyDescent="0.4">
      <c r="A501" s="10" t="s">
        <v>1172</v>
      </c>
      <c r="B501" s="10">
        <v>323249</v>
      </c>
      <c r="C501" s="10">
        <v>1455559</v>
      </c>
      <c r="D501" s="10" t="s">
        <v>1181</v>
      </c>
    </row>
    <row r="502" spans="1:4" x14ac:dyDescent="0.4">
      <c r="A502" s="10" t="s">
        <v>1057</v>
      </c>
      <c r="B502" s="10">
        <v>3914247</v>
      </c>
      <c r="C502" s="10">
        <v>4463612</v>
      </c>
      <c r="D502" s="10" t="s">
        <v>325</v>
      </c>
    </row>
    <row r="503" spans="1:4" x14ac:dyDescent="0.4">
      <c r="A503" s="10" t="s">
        <v>1031</v>
      </c>
      <c r="B503" s="10">
        <v>912683</v>
      </c>
      <c r="C503" s="10">
        <v>1813213</v>
      </c>
      <c r="D503" s="10" t="s">
        <v>1046</v>
      </c>
    </row>
    <row r="504" spans="1:4" x14ac:dyDescent="0.4">
      <c r="A504" s="10" t="s">
        <v>1031</v>
      </c>
      <c r="B504" s="10">
        <v>912683</v>
      </c>
      <c r="C504" s="10">
        <v>1813213</v>
      </c>
      <c r="D504" s="10" t="s">
        <v>1032</v>
      </c>
    </row>
    <row r="505" spans="1:4" x14ac:dyDescent="0.4">
      <c r="A505" s="10" t="s">
        <v>1031</v>
      </c>
      <c r="B505" s="10">
        <v>912683</v>
      </c>
      <c r="C505" s="10">
        <v>1813213</v>
      </c>
      <c r="D505" s="10" t="s">
        <v>1047</v>
      </c>
    </row>
    <row r="506" spans="1:4" x14ac:dyDescent="0.4">
      <c r="A506" s="10" t="s">
        <v>1031</v>
      </c>
      <c r="B506" s="10">
        <v>912683</v>
      </c>
      <c r="C506" s="10">
        <v>1813213</v>
      </c>
      <c r="D506" s="10" t="s">
        <v>1048</v>
      </c>
    </row>
    <row r="507" spans="1:4" x14ac:dyDescent="0.4">
      <c r="A507" s="10" t="s">
        <v>1031</v>
      </c>
      <c r="B507" s="10">
        <v>912683</v>
      </c>
      <c r="C507" s="10">
        <v>1813213</v>
      </c>
      <c r="D507" s="10" t="s">
        <v>1079</v>
      </c>
    </row>
    <row r="508" spans="1:4" x14ac:dyDescent="0.4">
      <c r="A508" s="10" t="s">
        <v>1031</v>
      </c>
      <c r="B508" s="10">
        <v>912683</v>
      </c>
      <c r="C508" s="10">
        <v>1813213</v>
      </c>
      <c r="D508" s="10" t="s">
        <v>1037</v>
      </c>
    </row>
    <row r="509" spans="1:4" x14ac:dyDescent="0.4">
      <c r="A509" s="10" t="s">
        <v>1031</v>
      </c>
      <c r="B509" s="10">
        <v>912683</v>
      </c>
      <c r="C509" s="10">
        <v>1813213</v>
      </c>
      <c r="D509" s="10" t="s">
        <v>1038</v>
      </c>
    </row>
    <row r="510" spans="1:4" x14ac:dyDescent="0.4">
      <c r="A510" s="10" t="s">
        <v>1031</v>
      </c>
      <c r="B510" s="10">
        <v>912683</v>
      </c>
      <c r="C510" s="10">
        <v>1813213</v>
      </c>
      <c r="D510" s="10" t="s">
        <v>1049</v>
      </c>
    </row>
    <row r="511" spans="1:4" x14ac:dyDescent="0.4">
      <c r="A511" s="10" t="s">
        <v>1182</v>
      </c>
      <c r="B511" s="10">
        <v>431091</v>
      </c>
      <c r="C511" s="10">
        <v>1464015</v>
      </c>
      <c r="D511" s="10" t="s">
        <v>1183</v>
      </c>
    </row>
    <row r="512" spans="1:4" x14ac:dyDescent="0.4">
      <c r="A512" s="10" t="s">
        <v>1182</v>
      </c>
      <c r="B512" s="10">
        <v>431091</v>
      </c>
      <c r="C512" s="10">
        <v>1464015</v>
      </c>
      <c r="D512" s="10" t="s">
        <v>1184</v>
      </c>
    </row>
    <row r="513" spans="1:4" x14ac:dyDescent="0.4">
      <c r="A513" s="10" t="s">
        <v>1182</v>
      </c>
      <c r="B513" s="10">
        <v>431091</v>
      </c>
      <c r="C513" s="10">
        <v>1464015</v>
      </c>
      <c r="D513" s="10" t="s">
        <v>1185</v>
      </c>
    </row>
    <row r="514" spans="1:4" x14ac:dyDescent="0.4">
      <c r="A514" s="10" t="s">
        <v>1182</v>
      </c>
      <c r="B514" s="10">
        <v>431091</v>
      </c>
      <c r="C514" s="10">
        <v>1464015</v>
      </c>
      <c r="D514" s="10" t="s">
        <v>1186</v>
      </c>
    </row>
    <row r="515" spans="1:4" x14ac:dyDescent="0.4">
      <c r="A515" s="10" t="s">
        <v>1182</v>
      </c>
      <c r="B515" s="10">
        <v>431091</v>
      </c>
      <c r="C515" s="10">
        <v>1464015</v>
      </c>
      <c r="D515" s="10" t="s">
        <v>1187</v>
      </c>
    </row>
    <row r="516" spans="1:4" x14ac:dyDescent="0.4">
      <c r="A516" s="10" t="s">
        <v>1182</v>
      </c>
      <c r="B516" s="10">
        <v>431091</v>
      </c>
      <c r="C516" s="10">
        <v>1464015</v>
      </c>
      <c r="D516" s="10" t="s">
        <v>1188</v>
      </c>
    </row>
    <row r="517" spans="1:4" x14ac:dyDescent="0.4">
      <c r="A517" s="10" t="s">
        <v>1182</v>
      </c>
      <c r="B517" s="10">
        <v>431091</v>
      </c>
      <c r="C517" s="10">
        <v>1464015</v>
      </c>
      <c r="D517" s="10" t="s">
        <v>1189</v>
      </c>
    </row>
    <row r="518" spans="1:4" x14ac:dyDescent="0.4">
      <c r="A518" s="10" t="s">
        <v>1182</v>
      </c>
      <c r="B518" s="10">
        <v>431091</v>
      </c>
      <c r="C518" s="10">
        <v>1464015</v>
      </c>
      <c r="D518" s="10" t="s">
        <v>1190</v>
      </c>
    </row>
    <row r="519" spans="1:4" x14ac:dyDescent="0.4">
      <c r="A519" s="10" t="s">
        <v>1182</v>
      </c>
      <c r="B519" s="10">
        <v>431091</v>
      </c>
      <c r="C519" s="10">
        <v>1464015</v>
      </c>
      <c r="D519" s="10" t="s">
        <v>1191</v>
      </c>
    </row>
    <row r="520" spans="1:4" x14ac:dyDescent="0.4">
      <c r="A520" s="10" t="s">
        <v>1182</v>
      </c>
      <c r="B520" s="10">
        <v>431091</v>
      </c>
      <c r="C520" s="10">
        <v>1464015</v>
      </c>
      <c r="D520" s="10" t="s">
        <v>1192</v>
      </c>
    </row>
    <row r="521" spans="1:4" x14ac:dyDescent="0.4">
      <c r="A521" s="10" t="s">
        <v>1182</v>
      </c>
      <c r="B521" s="10">
        <v>431091</v>
      </c>
      <c r="C521" s="10">
        <v>1464015</v>
      </c>
      <c r="D521" s="10" t="s">
        <v>1193</v>
      </c>
    </row>
    <row r="522" spans="1:4" x14ac:dyDescent="0.4">
      <c r="A522" s="10" t="s">
        <v>1182</v>
      </c>
      <c r="B522" s="10">
        <v>431091</v>
      </c>
      <c r="C522" s="10">
        <v>1464015</v>
      </c>
      <c r="D522" s="10" t="s">
        <v>1194</v>
      </c>
    </row>
    <row r="523" spans="1:4" x14ac:dyDescent="0.4">
      <c r="A523" s="10" t="s">
        <v>1164</v>
      </c>
      <c r="B523" s="10">
        <v>2593829</v>
      </c>
      <c r="C523" s="10">
        <v>3331944</v>
      </c>
      <c r="D523" s="10" t="s">
        <v>1165</v>
      </c>
    </row>
    <row r="524" spans="1:4" x14ac:dyDescent="0.4">
      <c r="A524" s="10" t="s">
        <v>1164</v>
      </c>
      <c r="B524" s="10">
        <v>2593829</v>
      </c>
      <c r="C524" s="10">
        <v>3331944</v>
      </c>
      <c r="D524" s="10" t="s">
        <v>1167</v>
      </c>
    </row>
    <row r="525" spans="1:4" x14ac:dyDescent="0.4">
      <c r="A525" s="10" t="s">
        <v>1164</v>
      </c>
      <c r="B525" s="10">
        <v>2593829</v>
      </c>
      <c r="C525" s="10">
        <v>3331944</v>
      </c>
      <c r="D525" s="10" t="s">
        <v>1168</v>
      </c>
    </row>
    <row r="526" spans="1:4" x14ac:dyDescent="0.4">
      <c r="A526" s="10" t="s">
        <v>1164</v>
      </c>
      <c r="B526" s="10">
        <v>2593829</v>
      </c>
      <c r="C526" s="10">
        <v>3331944</v>
      </c>
      <c r="D526" s="10" t="s">
        <v>1169</v>
      </c>
    </row>
    <row r="527" spans="1:4" x14ac:dyDescent="0.4">
      <c r="A527" s="10" t="s">
        <v>1182</v>
      </c>
      <c r="B527" s="10">
        <v>163549</v>
      </c>
      <c r="C527" s="10">
        <v>1262658</v>
      </c>
      <c r="D527" s="10" t="s">
        <v>1195</v>
      </c>
    </row>
    <row r="528" spans="1:4" x14ac:dyDescent="0.4">
      <c r="A528" s="10" t="s">
        <v>1182</v>
      </c>
      <c r="B528" s="10">
        <v>163549</v>
      </c>
      <c r="C528" s="10">
        <v>1262658</v>
      </c>
      <c r="D528" s="10" t="s">
        <v>1183</v>
      </c>
    </row>
    <row r="529" spans="1:4" x14ac:dyDescent="0.4">
      <c r="A529" s="10" t="s">
        <v>1182</v>
      </c>
      <c r="B529" s="10">
        <v>163549</v>
      </c>
      <c r="C529" s="10">
        <v>1262658</v>
      </c>
      <c r="D529" s="10" t="s">
        <v>1184</v>
      </c>
    </row>
    <row r="530" spans="1:4" x14ac:dyDescent="0.4">
      <c r="A530" s="10" t="s">
        <v>1182</v>
      </c>
      <c r="B530" s="10">
        <v>163549</v>
      </c>
      <c r="C530" s="10">
        <v>1262658</v>
      </c>
      <c r="D530" s="10" t="s">
        <v>1185</v>
      </c>
    </row>
    <row r="531" spans="1:4" x14ac:dyDescent="0.4">
      <c r="A531" s="10" t="s">
        <v>1182</v>
      </c>
      <c r="B531" s="10">
        <v>163549</v>
      </c>
      <c r="C531" s="10">
        <v>1262658</v>
      </c>
      <c r="D531" s="10" t="s">
        <v>1186</v>
      </c>
    </row>
    <row r="532" spans="1:4" x14ac:dyDescent="0.4">
      <c r="A532" s="10" t="s">
        <v>1182</v>
      </c>
      <c r="B532" s="10">
        <v>163549</v>
      </c>
      <c r="C532" s="10">
        <v>1262658</v>
      </c>
      <c r="D532" s="10" t="s">
        <v>1196</v>
      </c>
    </row>
    <row r="533" spans="1:4" x14ac:dyDescent="0.4">
      <c r="A533" s="10" t="s">
        <v>1182</v>
      </c>
      <c r="B533" s="10">
        <v>163549</v>
      </c>
      <c r="C533" s="10">
        <v>1262658</v>
      </c>
      <c r="D533" s="10" t="s">
        <v>1197</v>
      </c>
    </row>
    <row r="534" spans="1:4" x14ac:dyDescent="0.4">
      <c r="A534" s="10" t="s">
        <v>1182</v>
      </c>
      <c r="B534" s="10">
        <v>163549</v>
      </c>
      <c r="C534" s="10">
        <v>1262658</v>
      </c>
      <c r="D534" s="10" t="s">
        <v>1187</v>
      </c>
    </row>
    <row r="535" spans="1:4" x14ac:dyDescent="0.4">
      <c r="A535" s="10" t="s">
        <v>1182</v>
      </c>
      <c r="B535" s="10">
        <v>163549</v>
      </c>
      <c r="C535" s="10">
        <v>1262658</v>
      </c>
      <c r="D535" s="10" t="s">
        <v>1188</v>
      </c>
    </row>
    <row r="536" spans="1:4" x14ac:dyDescent="0.4">
      <c r="A536" s="10" t="s">
        <v>1182</v>
      </c>
      <c r="B536" s="10">
        <v>163549</v>
      </c>
      <c r="C536" s="10">
        <v>1262658</v>
      </c>
      <c r="D536" s="10" t="s">
        <v>1189</v>
      </c>
    </row>
    <row r="537" spans="1:4" x14ac:dyDescent="0.4">
      <c r="A537" s="10" t="s">
        <v>1182</v>
      </c>
      <c r="B537" s="10">
        <v>163549</v>
      </c>
      <c r="C537" s="10">
        <v>1262658</v>
      </c>
      <c r="D537" s="10" t="s">
        <v>1190</v>
      </c>
    </row>
    <row r="538" spans="1:4" x14ac:dyDescent="0.4">
      <c r="A538" s="10" t="s">
        <v>1182</v>
      </c>
      <c r="B538" s="10">
        <v>163549</v>
      </c>
      <c r="C538" s="10">
        <v>1262658</v>
      </c>
      <c r="D538" s="10" t="s">
        <v>1198</v>
      </c>
    </row>
    <row r="539" spans="1:4" x14ac:dyDescent="0.4">
      <c r="A539" s="10" t="s">
        <v>1182</v>
      </c>
      <c r="B539" s="10">
        <v>163549</v>
      </c>
      <c r="C539" s="10">
        <v>1262658</v>
      </c>
      <c r="D539" s="10" t="s">
        <v>1193</v>
      </c>
    </row>
    <row r="540" spans="1:4" x14ac:dyDescent="0.4">
      <c r="A540" s="10" t="s">
        <v>1182</v>
      </c>
      <c r="B540" s="10">
        <v>163549</v>
      </c>
      <c r="C540" s="10">
        <v>1262658</v>
      </c>
      <c r="D540" s="10" t="s">
        <v>1194</v>
      </c>
    </row>
    <row r="541" spans="1:4" x14ac:dyDescent="0.4">
      <c r="A541" s="10" t="s">
        <v>1151</v>
      </c>
      <c r="B541" s="10">
        <v>285805</v>
      </c>
      <c r="C541" s="10">
        <v>1220339</v>
      </c>
      <c r="D541" s="10" t="s">
        <v>1199</v>
      </c>
    </row>
    <row r="542" spans="1:4" x14ac:dyDescent="0.4">
      <c r="A542" s="10" t="s">
        <v>1151</v>
      </c>
      <c r="B542" s="10">
        <v>285805</v>
      </c>
      <c r="C542" s="10">
        <v>1220339</v>
      </c>
      <c r="D542" s="10" t="s">
        <v>1152</v>
      </c>
    </row>
    <row r="543" spans="1:4" x14ac:dyDescent="0.4">
      <c r="A543" s="10" t="s">
        <v>1151</v>
      </c>
      <c r="B543" s="10">
        <v>285805</v>
      </c>
      <c r="C543" s="10">
        <v>1220339</v>
      </c>
      <c r="D543" s="10" t="s">
        <v>1153</v>
      </c>
    </row>
    <row r="544" spans="1:4" x14ac:dyDescent="0.4">
      <c r="A544" s="10" t="s">
        <v>1151</v>
      </c>
      <c r="B544" s="10">
        <v>285805</v>
      </c>
      <c r="C544" s="10">
        <v>1220339</v>
      </c>
      <c r="D544" s="10" t="s">
        <v>1154</v>
      </c>
    </row>
    <row r="545" spans="1:4" x14ac:dyDescent="0.4">
      <c r="A545" s="10" t="s">
        <v>1151</v>
      </c>
      <c r="B545" s="10">
        <v>285805</v>
      </c>
      <c r="C545" s="10">
        <v>1220339</v>
      </c>
      <c r="D545" s="10" t="s">
        <v>1155</v>
      </c>
    </row>
    <row r="546" spans="1:4" x14ac:dyDescent="0.4">
      <c r="A546" s="10" t="s">
        <v>1151</v>
      </c>
      <c r="B546" s="10">
        <v>285805</v>
      </c>
      <c r="C546" s="10">
        <v>1220339</v>
      </c>
      <c r="D546" s="10" t="s">
        <v>1200</v>
      </c>
    </row>
    <row r="547" spans="1:4" x14ac:dyDescent="0.4">
      <c r="A547" s="10" t="s">
        <v>1151</v>
      </c>
      <c r="B547" s="10">
        <v>285805</v>
      </c>
      <c r="C547" s="10">
        <v>1220339</v>
      </c>
      <c r="D547" s="10" t="s">
        <v>1157</v>
      </c>
    </row>
    <row r="548" spans="1:4" x14ac:dyDescent="0.4">
      <c r="A548" s="10" t="s">
        <v>1151</v>
      </c>
      <c r="B548" s="10">
        <v>285805</v>
      </c>
      <c r="C548" s="10">
        <v>1220339</v>
      </c>
      <c r="D548" s="10" t="s">
        <v>1158</v>
      </c>
    </row>
    <row r="549" spans="1:4" x14ac:dyDescent="0.4">
      <c r="A549" s="10" t="s">
        <v>1151</v>
      </c>
      <c r="B549" s="10">
        <v>285805</v>
      </c>
      <c r="C549" s="10">
        <v>1220339</v>
      </c>
      <c r="D549" s="10" t="s">
        <v>1159</v>
      </c>
    </row>
    <row r="550" spans="1:4" x14ac:dyDescent="0.4">
      <c r="A550" s="10" t="s">
        <v>1151</v>
      </c>
      <c r="B550" s="10">
        <v>285805</v>
      </c>
      <c r="C550" s="10">
        <v>1220339</v>
      </c>
      <c r="D550" s="10" t="s">
        <v>1160</v>
      </c>
    </row>
    <row r="551" spans="1:4" x14ac:dyDescent="0.4">
      <c r="A551" s="10" t="s">
        <v>1151</v>
      </c>
      <c r="B551" s="10">
        <v>285805</v>
      </c>
      <c r="C551" s="10">
        <v>1220339</v>
      </c>
      <c r="D551" s="10" t="s">
        <v>1161</v>
      </c>
    </row>
    <row r="552" spans="1:4" x14ac:dyDescent="0.4">
      <c r="A552" s="10" t="s">
        <v>1151</v>
      </c>
      <c r="B552" s="10">
        <v>285805</v>
      </c>
      <c r="C552" s="10">
        <v>1220339</v>
      </c>
      <c r="D552" s="10" t="s">
        <v>1163</v>
      </c>
    </row>
    <row r="553" spans="1:4" x14ac:dyDescent="0.4">
      <c r="A553" s="10" t="s">
        <v>1201</v>
      </c>
      <c r="B553" s="10">
        <v>96401</v>
      </c>
      <c r="C553" s="10">
        <v>1108263</v>
      </c>
      <c r="D553" s="10" t="s">
        <v>1202</v>
      </c>
    </row>
    <row r="554" spans="1:4" x14ac:dyDescent="0.4">
      <c r="A554" s="10" t="s">
        <v>1201</v>
      </c>
      <c r="B554" s="10">
        <v>96401</v>
      </c>
      <c r="C554" s="10">
        <v>1108263</v>
      </c>
      <c r="D554" s="10" t="s">
        <v>1203</v>
      </c>
    </row>
    <row r="555" spans="1:4" x14ac:dyDescent="0.4">
      <c r="A555" s="10" t="s">
        <v>1201</v>
      </c>
      <c r="B555" s="10">
        <v>96401</v>
      </c>
      <c r="C555" s="10">
        <v>1108263</v>
      </c>
      <c r="D555" s="10" t="s">
        <v>1204</v>
      </c>
    </row>
    <row r="556" spans="1:4" x14ac:dyDescent="0.4">
      <c r="A556" s="10" t="s">
        <v>1201</v>
      </c>
      <c r="B556" s="10">
        <v>96401</v>
      </c>
      <c r="C556" s="10">
        <v>1108263</v>
      </c>
      <c r="D556" s="10" t="s">
        <v>1205</v>
      </c>
    </row>
    <row r="557" spans="1:4" x14ac:dyDescent="0.4">
      <c r="A557" s="10" t="s">
        <v>1201</v>
      </c>
      <c r="B557" s="10">
        <v>96401</v>
      </c>
      <c r="C557" s="10">
        <v>1108263</v>
      </c>
      <c r="D557" s="10" t="s">
        <v>1206</v>
      </c>
    </row>
    <row r="558" spans="1:4" x14ac:dyDescent="0.4">
      <c r="A558" s="10" t="s">
        <v>1201</v>
      </c>
      <c r="B558" s="10">
        <v>96401</v>
      </c>
      <c r="C558" s="10">
        <v>1108263</v>
      </c>
      <c r="D558" s="10" t="s">
        <v>1207</v>
      </c>
    </row>
    <row r="559" spans="1:4" x14ac:dyDescent="0.4">
      <c r="A559" s="10" t="s">
        <v>1201</v>
      </c>
      <c r="B559" s="10">
        <v>96401</v>
      </c>
      <c r="C559" s="10">
        <v>1108263</v>
      </c>
      <c r="D559" s="10" t="s">
        <v>1208</v>
      </c>
    </row>
    <row r="560" spans="1:4" x14ac:dyDescent="0.4">
      <c r="A560" s="10" t="s">
        <v>1201</v>
      </c>
      <c r="B560" s="10">
        <v>96401</v>
      </c>
      <c r="C560" s="10">
        <v>1108263</v>
      </c>
      <c r="D560" s="10" t="s">
        <v>1209</v>
      </c>
    </row>
    <row r="561" spans="1:4" x14ac:dyDescent="0.4">
      <c r="A561" s="10" t="s">
        <v>1201</v>
      </c>
      <c r="B561" s="10">
        <v>96401</v>
      </c>
      <c r="C561" s="10">
        <v>1108263</v>
      </c>
      <c r="D561" s="10" t="s">
        <v>1210</v>
      </c>
    </row>
    <row r="562" spans="1:4" x14ac:dyDescent="0.4">
      <c r="A562" s="10" t="s">
        <v>1201</v>
      </c>
      <c r="B562" s="10">
        <v>96401</v>
      </c>
      <c r="C562" s="10">
        <v>1108263</v>
      </c>
      <c r="D562" s="10" t="s">
        <v>1211</v>
      </c>
    </row>
    <row r="563" spans="1:4" x14ac:dyDescent="0.4">
      <c r="A563" s="10" t="s">
        <v>1201</v>
      </c>
      <c r="B563" s="10">
        <v>96401</v>
      </c>
      <c r="C563" s="10">
        <v>1108263</v>
      </c>
      <c r="D563" s="10" t="s">
        <v>1212</v>
      </c>
    </row>
    <row r="564" spans="1:4" x14ac:dyDescent="0.4">
      <c r="A564" s="10" t="s">
        <v>1201</v>
      </c>
      <c r="B564" s="10">
        <v>96401</v>
      </c>
      <c r="C564" s="10">
        <v>1108263</v>
      </c>
      <c r="D564" s="10" t="s">
        <v>1213</v>
      </c>
    </row>
    <row r="565" spans="1:4" x14ac:dyDescent="0.4">
      <c r="A565" s="10" t="s">
        <v>1201</v>
      </c>
      <c r="B565" s="10">
        <v>96401</v>
      </c>
      <c r="C565" s="10">
        <v>1108263</v>
      </c>
      <c r="D565" s="10" t="s">
        <v>1214</v>
      </c>
    </row>
    <row r="566" spans="1:4" x14ac:dyDescent="0.4">
      <c r="A566" s="10" t="s">
        <v>1201</v>
      </c>
      <c r="B566" s="10">
        <v>96401</v>
      </c>
      <c r="C566" s="10">
        <v>1108263</v>
      </c>
      <c r="D566" s="10" t="s">
        <v>1215</v>
      </c>
    </row>
    <row r="567" spans="1:4" x14ac:dyDescent="0.4">
      <c r="A567" s="10" t="s">
        <v>1201</v>
      </c>
      <c r="B567" s="10">
        <v>96401</v>
      </c>
      <c r="C567" s="10">
        <v>1108263</v>
      </c>
      <c r="D567" s="10" t="s">
        <v>1216</v>
      </c>
    </row>
    <row r="568" spans="1:4" x14ac:dyDescent="0.4">
      <c r="A568" s="10" t="s">
        <v>1201</v>
      </c>
      <c r="B568" s="10">
        <v>96401</v>
      </c>
      <c r="C568" s="10">
        <v>1108263</v>
      </c>
      <c r="D568" s="10" t="s">
        <v>1217</v>
      </c>
    </row>
    <row r="569" spans="1:4" x14ac:dyDescent="0.4">
      <c r="A569" s="10" t="s">
        <v>1201</v>
      </c>
      <c r="B569" s="10">
        <v>96401</v>
      </c>
      <c r="C569" s="10">
        <v>1108263</v>
      </c>
      <c r="D569" s="10" t="s">
        <v>1218</v>
      </c>
    </row>
    <row r="570" spans="1:4" x14ac:dyDescent="0.4">
      <c r="A570" s="10" t="s">
        <v>1201</v>
      </c>
      <c r="B570" s="10">
        <v>96401</v>
      </c>
      <c r="C570" s="10">
        <v>1108263</v>
      </c>
      <c r="D570" s="10" t="s">
        <v>1219</v>
      </c>
    </row>
    <row r="571" spans="1:4" x14ac:dyDescent="0.4">
      <c r="A571" s="10" t="s">
        <v>1062</v>
      </c>
      <c r="B571" s="10">
        <v>16140599</v>
      </c>
      <c r="C571" s="10">
        <v>17207058</v>
      </c>
      <c r="D571" s="10" t="s">
        <v>78</v>
      </c>
    </row>
    <row r="572" spans="1:4" x14ac:dyDescent="0.4">
      <c r="A572" s="10" t="s">
        <v>1062</v>
      </c>
      <c r="B572" s="10">
        <v>16140599</v>
      </c>
      <c r="C572" s="10">
        <v>17207058</v>
      </c>
      <c r="D572" s="10" t="s">
        <v>79</v>
      </c>
    </row>
    <row r="573" spans="1:4" x14ac:dyDescent="0.4">
      <c r="A573" s="10" t="s">
        <v>1062</v>
      </c>
      <c r="B573" s="10">
        <v>16140599</v>
      </c>
      <c r="C573" s="10">
        <v>17207058</v>
      </c>
      <c r="D573" s="10" t="s">
        <v>88</v>
      </c>
    </row>
    <row r="574" spans="1:4" x14ac:dyDescent="0.4">
      <c r="A574" s="10" t="s">
        <v>1062</v>
      </c>
      <c r="B574" s="10">
        <v>16140599</v>
      </c>
      <c r="C574" s="10">
        <v>17207058</v>
      </c>
      <c r="D574" s="10" t="s">
        <v>89</v>
      </c>
    </row>
    <row r="575" spans="1:4" x14ac:dyDescent="0.4">
      <c r="A575" s="10" t="s">
        <v>1062</v>
      </c>
      <c r="B575" s="10">
        <v>16140599</v>
      </c>
      <c r="C575" s="10">
        <v>17207058</v>
      </c>
      <c r="D575" s="10" t="s">
        <v>90</v>
      </c>
    </row>
    <row r="576" spans="1:4" x14ac:dyDescent="0.4">
      <c r="A576" s="10" t="s">
        <v>1062</v>
      </c>
      <c r="B576" s="10">
        <v>16140599</v>
      </c>
      <c r="C576" s="10">
        <v>17207058</v>
      </c>
      <c r="D576" s="10" t="s">
        <v>91</v>
      </c>
    </row>
    <row r="577" spans="1:4" x14ac:dyDescent="0.4">
      <c r="A577" s="10" t="s">
        <v>1062</v>
      </c>
      <c r="B577" s="10">
        <v>16140599</v>
      </c>
      <c r="C577" s="10">
        <v>17207058</v>
      </c>
      <c r="D577" s="10" t="s">
        <v>95</v>
      </c>
    </row>
    <row r="578" spans="1:4" x14ac:dyDescent="0.4">
      <c r="A578" s="10" t="s">
        <v>1062</v>
      </c>
      <c r="B578" s="10">
        <v>16140599</v>
      </c>
      <c r="C578" s="10">
        <v>17207058</v>
      </c>
      <c r="D578" s="10" t="s">
        <v>96</v>
      </c>
    </row>
    <row r="579" spans="1:4" x14ac:dyDescent="0.4">
      <c r="A579" s="10" t="s">
        <v>1164</v>
      </c>
      <c r="B579" s="10">
        <v>2431929</v>
      </c>
      <c r="C579" s="10">
        <v>3174064</v>
      </c>
      <c r="D579" s="10" t="s">
        <v>1165</v>
      </c>
    </row>
    <row r="580" spans="1:4" x14ac:dyDescent="0.4">
      <c r="A580" s="10" t="s">
        <v>1164</v>
      </c>
      <c r="B580" s="10">
        <v>2431929</v>
      </c>
      <c r="C580" s="10">
        <v>3174064</v>
      </c>
      <c r="D580" s="10" t="s">
        <v>1167</v>
      </c>
    </row>
    <row r="581" spans="1:4" x14ac:dyDescent="0.4">
      <c r="A581" s="10" t="s">
        <v>1164</v>
      </c>
      <c r="B581" s="10">
        <v>2431929</v>
      </c>
      <c r="C581" s="10">
        <v>3174064</v>
      </c>
      <c r="D581" s="10" t="s">
        <v>1168</v>
      </c>
    </row>
    <row r="582" spans="1:4" x14ac:dyDescent="0.4">
      <c r="A582" s="10" t="s">
        <v>1220</v>
      </c>
      <c r="B582" s="10">
        <v>668946</v>
      </c>
      <c r="C582" s="10">
        <v>1131693</v>
      </c>
      <c r="D582" s="10" t="s">
        <v>662</v>
      </c>
    </row>
    <row r="583" spans="1:4" x14ac:dyDescent="0.4">
      <c r="A583" s="10" t="s">
        <v>1220</v>
      </c>
      <c r="B583" s="10">
        <v>668946</v>
      </c>
      <c r="C583" s="10">
        <v>1131693</v>
      </c>
      <c r="D583" s="10" t="s">
        <v>663</v>
      </c>
    </row>
    <row r="584" spans="1:4" x14ac:dyDescent="0.4">
      <c r="A584" s="10" t="s">
        <v>1220</v>
      </c>
      <c r="B584" s="10">
        <v>668946</v>
      </c>
      <c r="C584" s="10">
        <v>1131693</v>
      </c>
      <c r="D584" s="10" t="s">
        <v>664</v>
      </c>
    </row>
    <row r="585" spans="1:4" x14ac:dyDescent="0.4">
      <c r="A585" s="10" t="s">
        <v>1220</v>
      </c>
      <c r="B585" s="10">
        <v>668946</v>
      </c>
      <c r="C585" s="10">
        <v>1131693</v>
      </c>
      <c r="D585" s="10" t="s">
        <v>667</v>
      </c>
    </row>
    <row r="586" spans="1:4" x14ac:dyDescent="0.4">
      <c r="A586" s="10" t="s">
        <v>1220</v>
      </c>
      <c r="B586" s="10">
        <v>668946</v>
      </c>
      <c r="C586" s="10">
        <v>1131693</v>
      </c>
      <c r="D586" s="10" t="s">
        <v>668</v>
      </c>
    </row>
    <row r="587" spans="1:4" x14ac:dyDescent="0.4">
      <c r="A587" s="10" t="s">
        <v>1220</v>
      </c>
      <c r="B587" s="10">
        <v>668946</v>
      </c>
      <c r="C587" s="10">
        <v>1131693</v>
      </c>
      <c r="D587" s="10" t="s">
        <v>669</v>
      </c>
    </row>
    <row r="588" spans="1:4" x14ac:dyDescent="0.4">
      <c r="A588" s="10" t="s">
        <v>1220</v>
      </c>
      <c r="B588" s="10">
        <v>668946</v>
      </c>
      <c r="C588" s="10">
        <v>1131693</v>
      </c>
      <c r="D588" s="10" t="s">
        <v>670</v>
      </c>
    </row>
    <row r="589" spans="1:4" x14ac:dyDescent="0.4">
      <c r="A589" s="10" t="s">
        <v>1220</v>
      </c>
      <c r="B589" s="10">
        <v>668946</v>
      </c>
      <c r="C589" s="10">
        <v>1131693</v>
      </c>
      <c r="D589" s="10" t="s">
        <v>673</v>
      </c>
    </row>
    <row r="590" spans="1:4" x14ac:dyDescent="0.4">
      <c r="A590" s="10" t="s">
        <v>1171</v>
      </c>
      <c r="B590" s="10">
        <v>4474998</v>
      </c>
      <c r="C590" s="10">
        <v>5049778</v>
      </c>
      <c r="D590" s="10" t="s">
        <v>308</v>
      </c>
    </row>
    <row r="591" spans="1:4" x14ac:dyDescent="0.4">
      <c r="A591" s="10" t="s">
        <v>1171</v>
      </c>
      <c r="B591" s="10">
        <v>4474998</v>
      </c>
      <c r="C591" s="10">
        <v>5049778</v>
      </c>
      <c r="D591" s="10" t="s">
        <v>309</v>
      </c>
    </row>
    <row r="592" spans="1:4" x14ac:dyDescent="0.4">
      <c r="A592" s="10" t="s">
        <v>1171</v>
      </c>
      <c r="B592" s="10">
        <v>4474998</v>
      </c>
      <c r="C592" s="10">
        <v>5049778</v>
      </c>
      <c r="D592" s="10" t="s">
        <v>310</v>
      </c>
    </row>
    <row r="593" spans="1:4" x14ac:dyDescent="0.4">
      <c r="A593" s="10" t="s">
        <v>1171</v>
      </c>
      <c r="B593" s="10">
        <v>4474998</v>
      </c>
      <c r="C593" s="10">
        <v>5049778</v>
      </c>
      <c r="D593" s="10" t="s">
        <v>311</v>
      </c>
    </row>
    <row r="594" spans="1:4" x14ac:dyDescent="0.4">
      <c r="A594" s="10" t="s">
        <v>1171</v>
      </c>
      <c r="B594" s="10">
        <v>4474998</v>
      </c>
      <c r="C594" s="10">
        <v>5049778</v>
      </c>
      <c r="D594" s="10" t="s">
        <v>312</v>
      </c>
    </row>
    <row r="595" spans="1:4" x14ac:dyDescent="0.4">
      <c r="A595" s="10" t="s">
        <v>1171</v>
      </c>
      <c r="B595" s="10">
        <v>4474998</v>
      </c>
      <c r="C595" s="10">
        <v>5049778</v>
      </c>
      <c r="D595" s="10" t="s">
        <v>313</v>
      </c>
    </row>
    <row r="596" spans="1:4" x14ac:dyDescent="0.4">
      <c r="A596" s="10" t="s">
        <v>1171</v>
      </c>
      <c r="B596" s="10">
        <v>4474998</v>
      </c>
      <c r="C596" s="10">
        <v>5049778</v>
      </c>
      <c r="D596" s="10" t="s">
        <v>314</v>
      </c>
    </row>
    <row r="597" spans="1:4" x14ac:dyDescent="0.4">
      <c r="A597" s="10" t="s">
        <v>1171</v>
      </c>
      <c r="B597" s="10">
        <v>4474998</v>
      </c>
      <c r="C597" s="10">
        <v>5049778</v>
      </c>
      <c r="D597" s="10" t="s">
        <v>316</v>
      </c>
    </row>
    <row r="598" spans="1:4" x14ac:dyDescent="0.4">
      <c r="A598" s="10" t="s">
        <v>1171</v>
      </c>
      <c r="B598" s="10">
        <v>4474998</v>
      </c>
      <c r="C598" s="10">
        <v>5049778</v>
      </c>
      <c r="D598" s="10" t="s">
        <v>317</v>
      </c>
    </row>
    <row r="599" spans="1:4" x14ac:dyDescent="0.4">
      <c r="A599" s="10" t="s">
        <v>1171</v>
      </c>
      <c r="B599" s="10">
        <v>4474998</v>
      </c>
      <c r="C599" s="10">
        <v>5049778</v>
      </c>
      <c r="D599" s="10" t="s">
        <v>318</v>
      </c>
    </row>
    <row r="600" spans="1:4" x14ac:dyDescent="0.4">
      <c r="A600" s="10" t="s">
        <v>1172</v>
      </c>
      <c r="B600" s="10">
        <v>128932</v>
      </c>
      <c r="C600" s="10">
        <v>1245052</v>
      </c>
      <c r="D600" s="10" t="s">
        <v>1173</v>
      </c>
    </row>
    <row r="601" spans="1:4" x14ac:dyDescent="0.4">
      <c r="A601" s="10" t="s">
        <v>1172</v>
      </c>
      <c r="B601" s="10">
        <v>128932</v>
      </c>
      <c r="C601" s="10">
        <v>1245052</v>
      </c>
      <c r="D601" s="10" t="s">
        <v>1221</v>
      </c>
    </row>
    <row r="602" spans="1:4" x14ac:dyDescent="0.4">
      <c r="A602" s="10" t="s">
        <v>1172</v>
      </c>
      <c r="B602" s="10">
        <v>128932</v>
      </c>
      <c r="C602" s="10">
        <v>1245052</v>
      </c>
      <c r="D602" s="10" t="s">
        <v>1222</v>
      </c>
    </row>
    <row r="603" spans="1:4" x14ac:dyDescent="0.4">
      <c r="A603" s="10" t="s">
        <v>1172</v>
      </c>
      <c r="B603" s="10">
        <v>128932</v>
      </c>
      <c r="C603" s="10">
        <v>1245052</v>
      </c>
      <c r="D603" s="10" t="s">
        <v>1174</v>
      </c>
    </row>
    <row r="604" spans="1:4" x14ac:dyDescent="0.4">
      <c r="A604" s="10" t="s">
        <v>1172</v>
      </c>
      <c r="B604" s="10">
        <v>128932</v>
      </c>
      <c r="C604" s="10">
        <v>1245052</v>
      </c>
      <c r="D604" s="10" t="s">
        <v>1175</v>
      </c>
    </row>
    <row r="605" spans="1:4" x14ac:dyDescent="0.4">
      <c r="A605" s="10" t="s">
        <v>1172</v>
      </c>
      <c r="B605" s="10">
        <v>128932</v>
      </c>
      <c r="C605" s="10">
        <v>1245052</v>
      </c>
      <c r="D605" s="10" t="s">
        <v>1176</v>
      </c>
    </row>
    <row r="606" spans="1:4" x14ac:dyDescent="0.4">
      <c r="A606" s="10" t="s">
        <v>1172</v>
      </c>
      <c r="B606" s="10">
        <v>128932</v>
      </c>
      <c r="C606" s="10">
        <v>1245052</v>
      </c>
      <c r="D606" s="10" t="s">
        <v>1177</v>
      </c>
    </row>
    <row r="607" spans="1:4" x14ac:dyDescent="0.4">
      <c r="A607" s="10" t="s">
        <v>1172</v>
      </c>
      <c r="B607" s="10">
        <v>128932</v>
      </c>
      <c r="C607" s="10">
        <v>1245052</v>
      </c>
      <c r="D607" s="10" t="s">
        <v>1223</v>
      </c>
    </row>
    <row r="608" spans="1:4" x14ac:dyDescent="0.4">
      <c r="A608" s="10" t="s">
        <v>1172</v>
      </c>
      <c r="B608" s="10">
        <v>128932</v>
      </c>
      <c r="C608" s="10">
        <v>1245052</v>
      </c>
      <c r="D608" s="10" t="s">
        <v>1224</v>
      </c>
    </row>
    <row r="609" spans="1:4" x14ac:dyDescent="0.4">
      <c r="A609" s="10" t="s">
        <v>1172</v>
      </c>
      <c r="B609" s="10">
        <v>128932</v>
      </c>
      <c r="C609" s="10">
        <v>1245052</v>
      </c>
      <c r="D609" s="10" t="s">
        <v>1179</v>
      </c>
    </row>
    <row r="610" spans="1:4" x14ac:dyDescent="0.4">
      <c r="A610" s="10" t="s">
        <v>1172</v>
      </c>
      <c r="B610" s="10">
        <v>128932</v>
      </c>
      <c r="C610" s="10">
        <v>1245052</v>
      </c>
      <c r="D610" s="10" t="s">
        <v>1180</v>
      </c>
    </row>
    <row r="611" spans="1:4" x14ac:dyDescent="0.4">
      <c r="A611" s="10" t="s">
        <v>1172</v>
      </c>
      <c r="B611" s="10">
        <v>128932</v>
      </c>
      <c r="C611" s="10">
        <v>1245052</v>
      </c>
      <c r="D611" s="10" t="s">
        <v>1181</v>
      </c>
    </row>
    <row r="612" spans="1:4" x14ac:dyDescent="0.4">
      <c r="A612" s="10" t="s">
        <v>1151</v>
      </c>
      <c r="B612" s="10">
        <v>622598</v>
      </c>
      <c r="C612" s="10">
        <v>1635993</v>
      </c>
      <c r="D612" s="10" t="s">
        <v>1152</v>
      </c>
    </row>
    <row r="613" spans="1:4" x14ac:dyDescent="0.4">
      <c r="A613" s="10" t="s">
        <v>1151</v>
      </c>
      <c r="B613" s="10">
        <v>622598</v>
      </c>
      <c r="C613" s="10">
        <v>1635993</v>
      </c>
      <c r="D613" s="10" t="s">
        <v>1153</v>
      </c>
    </row>
    <row r="614" spans="1:4" x14ac:dyDescent="0.4">
      <c r="A614" s="10" t="s">
        <v>1151</v>
      </c>
      <c r="B614" s="10">
        <v>622598</v>
      </c>
      <c r="C614" s="10">
        <v>1635993</v>
      </c>
      <c r="D614" s="10" t="s">
        <v>1154</v>
      </c>
    </row>
    <row r="615" spans="1:4" x14ac:dyDescent="0.4">
      <c r="A615" s="10" t="s">
        <v>1151</v>
      </c>
      <c r="B615" s="10">
        <v>622598</v>
      </c>
      <c r="C615" s="10">
        <v>1635993</v>
      </c>
      <c r="D615" s="10" t="s">
        <v>1155</v>
      </c>
    </row>
    <row r="616" spans="1:4" x14ac:dyDescent="0.4">
      <c r="A616" s="10" t="s">
        <v>1151</v>
      </c>
      <c r="B616" s="10">
        <v>622598</v>
      </c>
      <c r="C616" s="10">
        <v>1635993</v>
      </c>
      <c r="D616" s="10" t="s">
        <v>1156</v>
      </c>
    </row>
    <row r="617" spans="1:4" x14ac:dyDescent="0.4">
      <c r="A617" s="10" t="s">
        <v>1151</v>
      </c>
      <c r="B617" s="10">
        <v>622598</v>
      </c>
      <c r="C617" s="10">
        <v>1635993</v>
      </c>
      <c r="D617" s="10" t="s">
        <v>1225</v>
      </c>
    </row>
    <row r="618" spans="1:4" x14ac:dyDescent="0.4">
      <c r="A618" s="10" t="s">
        <v>1151</v>
      </c>
      <c r="B618" s="10">
        <v>622598</v>
      </c>
      <c r="C618" s="10">
        <v>1635993</v>
      </c>
      <c r="D618" s="10" t="s">
        <v>1158</v>
      </c>
    </row>
    <row r="619" spans="1:4" x14ac:dyDescent="0.4">
      <c r="A619" s="10" t="s">
        <v>1151</v>
      </c>
      <c r="B619" s="10">
        <v>622598</v>
      </c>
      <c r="C619" s="10">
        <v>1635993</v>
      </c>
      <c r="D619" s="10" t="s">
        <v>1159</v>
      </c>
    </row>
    <row r="620" spans="1:4" x14ac:dyDescent="0.4">
      <c r="A620" s="10" t="s">
        <v>1151</v>
      </c>
      <c r="B620" s="10">
        <v>622598</v>
      </c>
      <c r="C620" s="10">
        <v>1635993</v>
      </c>
      <c r="D620" s="10" t="s">
        <v>1226</v>
      </c>
    </row>
    <row r="621" spans="1:4" x14ac:dyDescent="0.4">
      <c r="A621" s="10" t="s">
        <v>1151</v>
      </c>
      <c r="B621" s="10">
        <v>622598</v>
      </c>
      <c r="C621" s="10">
        <v>1635993</v>
      </c>
      <c r="D621" s="10" t="s">
        <v>1161</v>
      </c>
    </row>
    <row r="622" spans="1:4" x14ac:dyDescent="0.4">
      <c r="A622" s="10" t="s">
        <v>1151</v>
      </c>
      <c r="B622" s="10">
        <v>622598</v>
      </c>
      <c r="C622" s="10">
        <v>1635993</v>
      </c>
      <c r="D622" s="10" t="s">
        <v>1162</v>
      </c>
    </row>
    <row r="623" spans="1:4" x14ac:dyDescent="0.4">
      <c r="A623" s="10" t="s">
        <v>1151</v>
      </c>
      <c r="B623" s="10">
        <v>622598</v>
      </c>
      <c r="C623" s="10">
        <v>1635993</v>
      </c>
      <c r="D623" s="10" t="s">
        <v>1163</v>
      </c>
    </row>
    <row r="624" spans="1:4" x14ac:dyDescent="0.4">
      <c r="A624" s="10" t="s">
        <v>1057</v>
      </c>
      <c r="B624" s="10">
        <v>4357034</v>
      </c>
      <c r="C624" s="10">
        <v>4971741</v>
      </c>
      <c r="D624" s="10" t="s">
        <v>326</v>
      </c>
    </row>
    <row r="625" spans="1:4" x14ac:dyDescent="0.4">
      <c r="A625" s="10" t="s">
        <v>1057</v>
      </c>
      <c r="B625" s="10">
        <v>5832467</v>
      </c>
      <c r="C625" s="10">
        <v>6281811</v>
      </c>
      <c r="D625" s="10" t="s">
        <v>475</v>
      </c>
    </row>
    <row r="626" spans="1:4" x14ac:dyDescent="0.4">
      <c r="A626" s="10" t="s">
        <v>1057</v>
      </c>
      <c r="B626" s="10">
        <v>5832467</v>
      </c>
      <c r="C626" s="10">
        <v>6281811</v>
      </c>
      <c r="D626" s="10" t="s">
        <v>552</v>
      </c>
    </row>
    <row r="627" spans="1:4" x14ac:dyDescent="0.4">
      <c r="A627" s="10" t="s">
        <v>1172</v>
      </c>
      <c r="B627" s="10">
        <v>543663</v>
      </c>
      <c r="C627" s="10">
        <v>1666999</v>
      </c>
      <c r="D627" s="10" t="s">
        <v>1173</v>
      </c>
    </row>
    <row r="628" spans="1:4" x14ac:dyDescent="0.4">
      <c r="A628" s="10" t="s">
        <v>1172</v>
      </c>
      <c r="B628" s="10">
        <v>543663</v>
      </c>
      <c r="C628" s="10">
        <v>1666999</v>
      </c>
      <c r="D628" s="10" t="s">
        <v>1174</v>
      </c>
    </row>
    <row r="629" spans="1:4" x14ac:dyDescent="0.4">
      <c r="A629" s="10" t="s">
        <v>1172</v>
      </c>
      <c r="B629" s="10">
        <v>543663</v>
      </c>
      <c r="C629" s="10">
        <v>1666999</v>
      </c>
      <c r="D629" s="10" t="s">
        <v>1175</v>
      </c>
    </row>
    <row r="630" spans="1:4" x14ac:dyDescent="0.4">
      <c r="A630" s="10" t="s">
        <v>1172</v>
      </c>
      <c r="B630" s="10">
        <v>543663</v>
      </c>
      <c r="C630" s="10">
        <v>1666999</v>
      </c>
      <c r="D630" s="10" t="s">
        <v>1176</v>
      </c>
    </row>
    <row r="631" spans="1:4" x14ac:dyDescent="0.4">
      <c r="A631" s="10" t="s">
        <v>1172</v>
      </c>
      <c r="B631" s="10">
        <v>543663</v>
      </c>
      <c r="C631" s="10">
        <v>1666999</v>
      </c>
      <c r="D631" s="10" t="s">
        <v>1177</v>
      </c>
    </row>
    <row r="632" spans="1:4" x14ac:dyDescent="0.4">
      <c r="A632" s="10" t="s">
        <v>1172</v>
      </c>
      <c r="B632" s="10">
        <v>543663</v>
      </c>
      <c r="C632" s="10">
        <v>1666999</v>
      </c>
      <c r="D632" s="10" t="s">
        <v>1178</v>
      </c>
    </row>
    <row r="633" spans="1:4" x14ac:dyDescent="0.4">
      <c r="A633" s="10" t="s">
        <v>1172</v>
      </c>
      <c r="B633" s="10">
        <v>543663</v>
      </c>
      <c r="C633" s="10">
        <v>1666999</v>
      </c>
      <c r="D633" s="10" t="s">
        <v>1227</v>
      </c>
    </row>
    <row r="634" spans="1:4" x14ac:dyDescent="0.4">
      <c r="A634" s="10" t="s">
        <v>1172</v>
      </c>
      <c r="B634" s="10">
        <v>543663</v>
      </c>
      <c r="C634" s="10">
        <v>1666999</v>
      </c>
      <c r="D634" s="10" t="s">
        <v>1228</v>
      </c>
    </row>
    <row r="635" spans="1:4" x14ac:dyDescent="0.4">
      <c r="A635" s="10" t="s">
        <v>1172</v>
      </c>
      <c r="B635" s="10">
        <v>543663</v>
      </c>
      <c r="C635" s="10">
        <v>1666999</v>
      </c>
      <c r="D635" s="10" t="s">
        <v>1229</v>
      </c>
    </row>
    <row r="636" spans="1:4" x14ac:dyDescent="0.4">
      <c r="A636" s="10" t="s">
        <v>1172</v>
      </c>
      <c r="B636" s="10">
        <v>543663</v>
      </c>
      <c r="C636" s="10">
        <v>1666999</v>
      </c>
      <c r="D636" s="10" t="s">
        <v>1179</v>
      </c>
    </row>
    <row r="637" spans="1:4" x14ac:dyDescent="0.4">
      <c r="A637" s="10" t="s">
        <v>1172</v>
      </c>
      <c r="B637" s="10">
        <v>543663</v>
      </c>
      <c r="C637" s="10">
        <v>1666999</v>
      </c>
      <c r="D637" s="10" t="s">
        <v>1180</v>
      </c>
    </row>
    <row r="638" spans="1:4" x14ac:dyDescent="0.4">
      <c r="A638" s="10" t="s">
        <v>1172</v>
      </c>
      <c r="B638" s="10">
        <v>543663</v>
      </c>
      <c r="C638" s="10">
        <v>1666999</v>
      </c>
      <c r="D638" s="10" t="s">
        <v>1230</v>
      </c>
    </row>
    <row r="639" spans="1:4" x14ac:dyDescent="0.4">
      <c r="A639" s="10" t="s">
        <v>1172</v>
      </c>
      <c r="B639" s="10">
        <v>543663</v>
      </c>
      <c r="C639" s="10">
        <v>1666999</v>
      </c>
      <c r="D639" s="10" t="s">
        <v>1181</v>
      </c>
    </row>
    <row r="640" spans="1:4" x14ac:dyDescent="0.4">
      <c r="A640" s="10" t="s">
        <v>1171</v>
      </c>
      <c r="B640" s="10">
        <v>5135367</v>
      </c>
      <c r="C640" s="10">
        <v>5583613</v>
      </c>
      <c r="D640" s="10" t="s">
        <v>315</v>
      </c>
    </row>
    <row r="641" spans="1:4" x14ac:dyDescent="0.4">
      <c r="A641" s="10" t="s">
        <v>1171</v>
      </c>
      <c r="B641" s="10">
        <v>5135367</v>
      </c>
      <c r="C641" s="10">
        <v>5583613</v>
      </c>
      <c r="D641" s="10" t="s">
        <v>319</v>
      </c>
    </row>
    <row r="642" spans="1:4" x14ac:dyDescent="0.4">
      <c r="A642" s="10" t="s">
        <v>1171</v>
      </c>
      <c r="B642" s="10">
        <v>5135367</v>
      </c>
      <c r="C642" s="10">
        <v>5583613</v>
      </c>
      <c r="D642" s="10" t="s">
        <v>320</v>
      </c>
    </row>
    <row r="643" spans="1:4" x14ac:dyDescent="0.4">
      <c r="A643" s="10" t="s">
        <v>1171</v>
      </c>
      <c r="B643" s="10">
        <v>5135367</v>
      </c>
      <c r="C643" s="10">
        <v>5583613</v>
      </c>
      <c r="D643" s="10" t="s">
        <v>321</v>
      </c>
    </row>
    <row r="644" spans="1:4" x14ac:dyDescent="0.4">
      <c r="A644" s="10" t="s">
        <v>1171</v>
      </c>
      <c r="B644" s="10">
        <v>5135367</v>
      </c>
      <c r="C644" s="10">
        <v>5583613</v>
      </c>
      <c r="D644" s="10" t="s">
        <v>323</v>
      </c>
    </row>
    <row r="645" spans="1:4" x14ac:dyDescent="0.4">
      <c r="A645" s="10" t="s">
        <v>1062</v>
      </c>
      <c r="B645" s="10">
        <v>13054395</v>
      </c>
      <c r="C645" s="10">
        <v>13975270</v>
      </c>
      <c r="D645" s="10" t="s">
        <v>123</v>
      </c>
    </row>
    <row r="646" spans="1:4" x14ac:dyDescent="0.4">
      <c r="A646" s="10" t="s">
        <v>1062</v>
      </c>
      <c r="B646" s="10">
        <v>13054395</v>
      </c>
      <c r="C646" s="10">
        <v>13975270</v>
      </c>
      <c r="D646" s="10" t="s">
        <v>124</v>
      </c>
    </row>
    <row r="647" spans="1:4" x14ac:dyDescent="0.4">
      <c r="A647" s="10" t="s">
        <v>1062</v>
      </c>
      <c r="B647" s="10">
        <v>13054395</v>
      </c>
      <c r="C647" s="10">
        <v>13975270</v>
      </c>
      <c r="D647" s="10" t="s">
        <v>125</v>
      </c>
    </row>
    <row r="648" spans="1:4" x14ac:dyDescent="0.4">
      <c r="A648" s="10" t="s">
        <v>1062</v>
      </c>
      <c r="B648" s="10">
        <v>13054395</v>
      </c>
      <c r="C648" s="10">
        <v>13975270</v>
      </c>
      <c r="D648" s="10" t="s">
        <v>126</v>
      </c>
    </row>
    <row r="649" spans="1:4" x14ac:dyDescent="0.4">
      <c r="A649" s="10" t="s">
        <v>1062</v>
      </c>
      <c r="B649" s="10">
        <v>13054395</v>
      </c>
      <c r="C649" s="10">
        <v>13975270</v>
      </c>
      <c r="D649" s="10" t="s">
        <v>119</v>
      </c>
    </row>
    <row r="650" spans="1:4" x14ac:dyDescent="0.4">
      <c r="A650" s="10" t="s">
        <v>1062</v>
      </c>
      <c r="B650" s="10">
        <v>13054395</v>
      </c>
      <c r="C650" s="10">
        <v>13975270</v>
      </c>
      <c r="D650" s="10" t="s">
        <v>120</v>
      </c>
    </row>
    <row r="651" spans="1:4" x14ac:dyDescent="0.4">
      <c r="A651" s="10" t="s">
        <v>1062</v>
      </c>
      <c r="B651" s="10">
        <v>13054395</v>
      </c>
      <c r="C651" s="10">
        <v>13975270</v>
      </c>
      <c r="D651" s="10" t="s">
        <v>127</v>
      </c>
    </row>
    <row r="652" spans="1:4" x14ac:dyDescent="0.4">
      <c r="A652" s="10" t="s">
        <v>1062</v>
      </c>
      <c r="B652" s="10">
        <v>13054395</v>
      </c>
      <c r="C652" s="10">
        <v>13975270</v>
      </c>
      <c r="D652" s="10" t="s">
        <v>122</v>
      </c>
    </row>
    <row r="653" spans="1:4" x14ac:dyDescent="0.4">
      <c r="A653" s="10" t="s">
        <v>1231</v>
      </c>
      <c r="B653" s="10">
        <v>2066</v>
      </c>
      <c r="C653" s="10">
        <v>607631</v>
      </c>
      <c r="D653" s="10" t="s">
        <v>768</v>
      </c>
    </row>
    <row r="654" spans="1:4" x14ac:dyDescent="0.4">
      <c r="A654" s="10" t="s">
        <v>1231</v>
      </c>
      <c r="B654" s="10">
        <v>2066</v>
      </c>
      <c r="C654" s="10">
        <v>607631</v>
      </c>
      <c r="D654" s="10" t="s">
        <v>769</v>
      </c>
    </row>
    <row r="655" spans="1:4" x14ac:dyDescent="0.4">
      <c r="A655" s="10" t="s">
        <v>1231</v>
      </c>
      <c r="B655" s="10">
        <v>2066</v>
      </c>
      <c r="C655" s="10">
        <v>607631</v>
      </c>
      <c r="D655" s="10" t="s">
        <v>770</v>
      </c>
    </row>
    <row r="656" spans="1:4" x14ac:dyDescent="0.4">
      <c r="A656" s="10" t="s">
        <v>1231</v>
      </c>
      <c r="B656" s="10">
        <v>2066</v>
      </c>
      <c r="C656" s="10">
        <v>607631</v>
      </c>
      <c r="D656" s="10" t="s">
        <v>771</v>
      </c>
    </row>
    <row r="657" spans="1:4" x14ac:dyDescent="0.4">
      <c r="A657" s="10" t="s">
        <v>1231</v>
      </c>
      <c r="B657" s="10">
        <v>2066</v>
      </c>
      <c r="C657" s="10">
        <v>607631</v>
      </c>
      <c r="D657" s="10" t="s">
        <v>1232</v>
      </c>
    </row>
    <row r="658" spans="1:4" x14ac:dyDescent="0.4">
      <c r="A658" s="10" t="s">
        <v>1231</v>
      </c>
      <c r="B658" s="10">
        <v>2066</v>
      </c>
      <c r="C658" s="10">
        <v>607631</v>
      </c>
      <c r="D658" s="10" t="s">
        <v>772</v>
      </c>
    </row>
    <row r="659" spans="1:4" x14ac:dyDescent="0.4">
      <c r="A659" s="10" t="s">
        <v>1231</v>
      </c>
      <c r="B659" s="10">
        <v>2066</v>
      </c>
      <c r="C659" s="10">
        <v>607631</v>
      </c>
      <c r="D659" s="10" t="s">
        <v>773</v>
      </c>
    </row>
    <row r="660" spans="1:4" x14ac:dyDescent="0.4">
      <c r="A660" s="10" t="s">
        <v>1231</v>
      </c>
      <c r="B660" s="10">
        <v>2066</v>
      </c>
      <c r="C660" s="10">
        <v>607631</v>
      </c>
      <c r="D660" s="10" t="s">
        <v>774</v>
      </c>
    </row>
    <row r="661" spans="1:4" x14ac:dyDescent="0.4">
      <c r="A661" s="10" t="s">
        <v>1231</v>
      </c>
      <c r="B661" s="10">
        <v>2066</v>
      </c>
      <c r="C661" s="10">
        <v>607631</v>
      </c>
      <c r="D661" s="10" t="s">
        <v>775</v>
      </c>
    </row>
    <row r="662" spans="1:4" x14ac:dyDescent="0.4">
      <c r="A662" s="10" t="s">
        <v>1231</v>
      </c>
      <c r="B662" s="10">
        <v>2066</v>
      </c>
      <c r="C662" s="10">
        <v>607631</v>
      </c>
      <c r="D662" s="10" t="s">
        <v>776</v>
      </c>
    </row>
    <row r="663" spans="1:4" x14ac:dyDescent="0.4">
      <c r="A663" s="10" t="s">
        <v>1231</v>
      </c>
      <c r="B663" s="10">
        <v>2066</v>
      </c>
      <c r="C663" s="10">
        <v>607631</v>
      </c>
      <c r="D663" s="10" t="s">
        <v>777</v>
      </c>
    </row>
    <row r="664" spans="1:4" x14ac:dyDescent="0.4">
      <c r="A664" s="10" t="s">
        <v>1231</v>
      </c>
      <c r="B664" s="10">
        <v>2066</v>
      </c>
      <c r="C664" s="10">
        <v>607631</v>
      </c>
      <c r="D664" s="10" t="s">
        <v>778</v>
      </c>
    </row>
    <row r="665" spans="1:4" x14ac:dyDescent="0.4">
      <c r="A665" s="10" t="s">
        <v>1231</v>
      </c>
      <c r="B665" s="10">
        <v>2066</v>
      </c>
      <c r="C665" s="10">
        <v>607631</v>
      </c>
      <c r="D665" s="10" t="s">
        <v>779</v>
      </c>
    </row>
    <row r="666" spans="1:4" x14ac:dyDescent="0.4">
      <c r="A666" s="10" t="s">
        <v>1171</v>
      </c>
      <c r="B666" s="10">
        <v>3755866</v>
      </c>
      <c r="C666" s="10">
        <v>4363861</v>
      </c>
      <c r="D666" s="10" t="s">
        <v>427</v>
      </c>
    </row>
    <row r="667" spans="1:4" x14ac:dyDescent="0.4">
      <c r="A667" s="10" t="s">
        <v>1171</v>
      </c>
      <c r="B667" s="10">
        <v>3755866</v>
      </c>
      <c r="C667" s="10">
        <v>4363861</v>
      </c>
      <c r="D667" s="10" t="s">
        <v>428</v>
      </c>
    </row>
    <row r="668" spans="1:4" x14ac:dyDescent="0.4">
      <c r="A668" s="10" t="s">
        <v>1171</v>
      </c>
      <c r="B668" s="10">
        <v>3755866</v>
      </c>
      <c r="C668" s="10">
        <v>4363861</v>
      </c>
      <c r="D668" s="10" t="s">
        <v>429</v>
      </c>
    </row>
    <row r="669" spans="1:4" x14ac:dyDescent="0.4">
      <c r="A669" s="10" t="s">
        <v>1171</v>
      </c>
      <c r="B669" s="10">
        <v>3755866</v>
      </c>
      <c r="C669" s="10">
        <v>4363861</v>
      </c>
      <c r="D669" s="10" t="s">
        <v>430</v>
      </c>
    </row>
    <row r="670" spans="1:4" x14ac:dyDescent="0.4">
      <c r="A670" s="10" t="s">
        <v>1171</v>
      </c>
      <c r="B670" s="10">
        <v>3755866</v>
      </c>
      <c r="C670" s="10">
        <v>4363861</v>
      </c>
      <c r="D670" s="10" t="s">
        <v>322</v>
      </c>
    </row>
    <row r="671" spans="1:4" x14ac:dyDescent="0.4">
      <c r="A671" s="10" t="s">
        <v>1129</v>
      </c>
      <c r="B671" s="10">
        <v>1127562</v>
      </c>
      <c r="C671" s="10">
        <v>1722666</v>
      </c>
      <c r="D671" s="10" t="s">
        <v>1233</v>
      </c>
    </row>
    <row r="672" spans="1:4" x14ac:dyDescent="0.4">
      <c r="A672" s="10" t="s">
        <v>1129</v>
      </c>
      <c r="B672" s="10">
        <v>1127562</v>
      </c>
      <c r="C672" s="10">
        <v>1722666</v>
      </c>
      <c r="D672" s="10" t="s">
        <v>1234</v>
      </c>
    </row>
    <row r="673" spans="1:4" x14ac:dyDescent="0.4">
      <c r="A673" s="10" t="s">
        <v>1129</v>
      </c>
      <c r="B673" s="10">
        <v>1127562</v>
      </c>
      <c r="C673" s="10">
        <v>1722666</v>
      </c>
      <c r="D673" s="10" t="s">
        <v>1147</v>
      </c>
    </row>
    <row r="674" spans="1:4" x14ac:dyDescent="0.4">
      <c r="A674" s="10" t="s">
        <v>1129</v>
      </c>
      <c r="B674" s="10">
        <v>1127562</v>
      </c>
      <c r="C674" s="10">
        <v>1722666</v>
      </c>
      <c r="D674" s="10" t="s">
        <v>1130</v>
      </c>
    </row>
    <row r="675" spans="1:4" x14ac:dyDescent="0.4">
      <c r="A675" s="10" t="s">
        <v>1129</v>
      </c>
      <c r="B675" s="10">
        <v>1127562</v>
      </c>
      <c r="C675" s="10">
        <v>1722666</v>
      </c>
      <c r="D675" s="10" t="s">
        <v>1131</v>
      </c>
    </row>
    <row r="676" spans="1:4" x14ac:dyDescent="0.4">
      <c r="A676" s="10" t="s">
        <v>1129</v>
      </c>
      <c r="B676" s="10">
        <v>1127562</v>
      </c>
      <c r="C676" s="10">
        <v>1722666</v>
      </c>
      <c r="D676" s="10" t="s">
        <v>1132</v>
      </c>
    </row>
    <row r="677" spans="1:4" x14ac:dyDescent="0.4">
      <c r="A677" s="10" t="s">
        <v>1129</v>
      </c>
      <c r="B677" s="10">
        <v>1127562</v>
      </c>
      <c r="C677" s="10">
        <v>1722666</v>
      </c>
      <c r="D677" s="10" t="s">
        <v>1133</v>
      </c>
    </row>
    <row r="678" spans="1:4" x14ac:dyDescent="0.4">
      <c r="A678" s="10" t="s">
        <v>1129</v>
      </c>
      <c r="B678" s="10">
        <v>1127562</v>
      </c>
      <c r="C678" s="10">
        <v>1722666</v>
      </c>
      <c r="D678" s="10" t="s">
        <v>1235</v>
      </c>
    </row>
    <row r="679" spans="1:4" x14ac:dyDescent="0.4">
      <c r="A679" s="10" t="s">
        <v>1129</v>
      </c>
      <c r="B679" s="10">
        <v>1127562</v>
      </c>
      <c r="C679" s="10">
        <v>1722666</v>
      </c>
      <c r="D679" s="10" t="s">
        <v>1148</v>
      </c>
    </row>
    <row r="680" spans="1:4" x14ac:dyDescent="0.4">
      <c r="A680" s="10" t="s">
        <v>1129</v>
      </c>
      <c r="B680" s="10">
        <v>1127562</v>
      </c>
      <c r="C680" s="10">
        <v>1722666</v>
      </c>
      <c r="D680" s="10" t="s">
        <v>1149</v>
      </c>
    </row>
    <row r="681" spans="1:4" x14ac:dyDescent="0.4">
      <c r="A681" s="10" t="s">
        <v>1129</v>
      </c>
      <c r="B681" s="10">
        <v>1127562</v>
      </c>
      <c r="C681" s="10">
        <v>1722666</v>
      </c>
      <c r="D681" s="10" t="s">
        <v>1150</v>
      </c>
    </row>
    <row r="682" spans="1:4" x14ac:dyDescent="0.4">
      <c r="A682" s="10" t="s">
        <v>1129</v>
      </c>
      <c r="B682" s="10">
        <v>1127562</v>
      </c>
      <c r="C682" s="10">
        <v>1722666</v>
      </c>
      <c r="D682" s="10" t="s">
        <v>1135</v>
      </c>
    </row>
    <row r="683" spans="1:4" x14ac:dyDescent="0.4">
      <c r="A683" s="10" t="s">
        <v>1129</v>
      </c>
      <c r="B683" s="10">
        <v>1127562</v>
      </c>
      <c r="C683" s="10">
        <v>1722666</v>
      </c>
      <c r="D683" s="10" t="s">
        <v>1136</v>
      </c>
    </row>
    <row r="684" spans="1:4" x14ac:dyDescent="0.4">
      <c r="A684" s="10" t="s">
        <v>1129</v>
      </c>
      <c r="B684" s="10">
        <v>1127562</v>
      </c>
      <c r="C684" s="10">
        <v>1722666</v>
      </c>
      <c r="D684" s="10" t="s">
        <v>1137</v>
      </c>
    </row>
    <row r="685" spans="1:4" x14ac:dyDescent="0.4">
      <c r="A685" s="10" t="s">
        <v>1129</v>
      </c>
      <c r="B685" s="10">
        <v>1127562</v>
      </c>
      <c r="C685" s="10">
        <v>1722666</v>
      </c>
      <c r="D685" s="10" t="s">
        <v>1138</v>
      </c>
    </row>
    <row r="686" spans="1:4" x14ac:dyDescent="0.4">
      <c r="A686" s="10" t="s">
        <v>1129</v>
      </c>
      <c r="B686" s="10">
        <v>1127562</v>
      </c>
      <c r="C686" s="10">
        <v>1722666</v>
      </c>
      <c r="D686" s="10" t="s">
        <v>1139</v>
      </c>
    </row>
    <row r="687" spans="1:4" x14ac:dyDescent="0.4">
      <c r="A687" s="10" t="s">
        <v>1129</v>
      </c>
      <c r="B687" s="10">
        <v>1127562</v>
      </c>
      <c r="C687" s="10">
        <v>1722666</v>
      </c>
      <c r="D687" s="10" t="s">
        <v>1140</v>
      </c>
    </row>
    <row r="688" spans="1:4" x14ac:dyDescent="0.4">
      <c r="A688" s="10" t="s">
        <v>1129</v>
      </c>
      <c r="B688" s="10">
        <v>1127562</v>
      </c>
      <c r="C688" s="10">
        <v>1722666</v>
      </c>
      <c r="D688" s="10" t="s">
        <v>1144</v>
      </c>
    </row>
    <row r="689" spans="1:4" x14ac:dyDescent="0.4">
      <c r="A689" s="10" t="s">
        <v>1129</v>
      </c>
      <c r="B689" s="10">
        <v>1127562</v>
      </c>
      <c r="C689" s="10">
        <v>1722666</v>
      </c>
      <c r="D689" s="10" t="s">
        <v>1145</v>
      </c>
    </row>
    <row r="690" spans="1:4" x14ac:dyDescent="0.4">
      <c r="A690" s="10" t="s">
        <v>1129</v>
      </c>
      <c r="B690" s="10">
        <v>1127562</v>
      </c>
      <c r="C690" s="10">
        <v>1722666</v>
      </c>
      <c r="D690" s="10" t="s">
        <v>1236</v>
      </c>
    </row>
    <row r="691" spans="1:4" x14ac:dyDescent="0.4">
      <c r="A691" s="10" t="s">
        <v>1057</v>
      </c>
      <c r="B691" s="10">
        <v>747998</v>
      </c>
      <c r="C691" s="10">
        <v>1353167</v>
      </c>
      <c r="D691" s="10" t="s">
        <v>702</v>
      </c>
    </row>
    <row r="692" spans="1:4" x14ac:dyDescent="0.4">
      <c r="A692" s="10" t="s">
        <v>1057</v>
      </c>
      <c r="B692" s="10">
        <v>747998</v>
      </c>
      <c r="C692" s="10">
        <v>1353167</v>
      </c>
      <c r="D692" s="10" t="s">
        <v>711</v>
      </c>
    </row>
    <row r="693" spans="1:4" x14ac:dyDescent="0.4">
      <c r="A693" s="10" t="s">
        <v>1057</v>
      </c>
      <c r="B693" s="10">
        <v>747998</v>
      </c>
      <c r="C693" s="10">
        <v>1353167</v>
      </c>
      <c r="D693" s="10" t="s">
        <v>712</v>
      </c>
    </row>
    <row r="694" spans="1:4" x14ac:dyDescent="0.4">
      <c r="A694" s="10" t="s">
        <v>1057</v>
      </c>
      <c r="B694" s="10">
        <v>747998</v>
      </c>
      <c r="C694" s="10">
        <v>1353167</v>
      </c>
      <c r="D694" s="10" t="s">
        <v>713</v>
      </c>
    </row>
    <row r="695" spans="1:4" x14ac:dyDescent="0.4">
      <c r="A695" s="10" t="s">
        <v>1057</v>
      </c>
      <c r="B695" s="10">
        <v>747998</v>
      </c>
      <c r="C695" s="10">
        <v>1353167</v>
      </c>
      <c r="D695" s="10" t="s">
        <v>714</v>
      </c>
    </row>
    <row r="696" spans="1:4" x14ac:dyDescent="0.4">
      <c r="A696" s="10" t="s">
        <v>1057</v>
      </c>
      <c r="B696" s="10">
        <v>747998</v>
      </c>
      <c r="C696" s="10">
        <v>1353167</v>
      </c>
      <c r="D696" s="10" t="s">
        <v>715</v>
      </c>
    </row>
    <row r="697" spans="1:4" x14ac:dyDescent="0.4">
      <c r="A697" s="10" t="s">
        <v>1057</v>
      </c>
      <c r="B697" s="10">
        <v>747998</v>
      </c>
      <c r="C697" s="10">
        <v>1353167</v>
      </c>
      <c r="D697" s="10" t="s">
        <v>716</v>
      </c>
    </row>
    <row r="698" spans="1:4" x14ac:dyDescent="0.4">
      <c r="A698" s="10" t="s">
        <v>1057</v>
      </c>
      <c r="B698" s="10">
        <v>747998</v>
      </c>
      <c r="C698" s="10">
        <v>1353167</v>
      </c>
      <c r="D698" s="10" t="s">
        <v>717</v>
      </c>
    </row>
    <row r="699" spans="1:4" x14ac:dyDescent="0.4">
      <c r="A699" s="10" t="s">
        <v>1057</v>
      </c>
      <c r="B699" s="10">
        <v>747998</v>
      </c>
      <c r="C699" s="10">
        <v>1353167</v>
      </c>
      <c r="D699" s="10" t="s">
        <v>718</v>
      </c>
    </row>
    <row r="700" spans="1:4" x14ac:dyDescent="0.4">
      <c r="A700" s="10" t="s">
        <v>1057</v>
      </c>
      <c r="B700" s="10">
        <v>747998</v>
      </c>
      <c r="C700" s="10">
        <v>1353167</v>
      </c>
      <c r="D700" s="10" t="s">
        <v>727</v>
      </c>
    </row>
    <row r="701" spans="1:4" x14ac:dyDescent="0.4">
      <c r="A701" s="10" t="s">
        <v>1057</v>
      </c>
      <c r="B701" s="10">
        <v>747998</v>
      </c>
      <c r="C701" s="10">
        <v>1353167</v>
      </c>
      <c r="D701" s="10" t="s">
        <v>728</v>
      </c>
    </row>
    <row r="702" spans="1:4" x14ac:dyDescent="0.4">
      <c r="A702" s="10" t="s">
        <v>1095</v>
      </c>
      <c r="B702" s="10">
        <v>3029335</v>
      </c>
      <c r="C702" s="10">
        <v>4201549</v>
      </c>
      <c r="D702" s="10" t="s">
        <v>1097</v>
      </c>
    </row>
    <row r="703" spans="1:4" x14ac:dyDescent="0.4">
      <c r="A703" s="10" t="s">
        <v>1095</v>
      </c>
      <c r="B703" s="10">
        <v>3029335</v>
      </c>
      <c r="C703" s="10">
        <v>4201549</v>
      </c>
      <c r="D703" s="10" t="s">
        <v>1098</v>
      </c>
    </row>
    <row r="704" spans="1:4" x14ac:dyDescent="0.4">
      <c r="A704" s="10" t="s">
        <v>1095</v>
      </c>
      <c r="B704" s="10">
        <v>3029335</v>
      </c>
      <c r="C704" s="10">
        <v>4201549</v>
      </c>
      <c r="D704" s="10" t="s">
        <v>1099</v>
      </c>
    </row>
    <row r="705" spans="1:4" x14ac:dyDescent="0.4">
      <c r="A705" s="10" t="s">
        <v>1095</v>
      </c>
      <c r="B705" s="10">
        <v>3029335</v>
      </c>
      <c r="C705" s="10">
        <v>4201549</v>
      </c>
      <c r="D705" s="10" t="s">
        <v>1100</v>
      </c>
    </row>
    <row r="706" spans="1:4" x14ac:dyDescent="0.4">
      <c r="A706" s="10" t="s">
        <v>1095</v>
      </c>
      <c r="B706" s="10">
        <v>3029335</v>
      </c>
      <c r="C706" s="10">
        <v>4201549</v>
      </c>
      <c r="D706" s="10" t="s">
        <v>1101</v>
      </c>
    </row>
    <row r="707" spans="1:4" x14ac:dyDescent="0.4">
      <c r="A707" s="10" t="s">
        <v>1095</v>
      </c>
      <c r="B707" s="10">
        <v>3029335</v>
      </c>
      <c r="C707" s="10">
        <v>4201549</v>
      </c>
      <c r="D707" s="10" t="s">
        <v>1102</v>
      </c>
    </row>
    <row r="708" spans="1:4" x14ac:dyDescent="0.4">
      <c r="A708" s="10" t="s">
        <v>1095</v>
      </c>
      <c r="B708" s="10">
        <v>3029335</v>
      </c>
      <c r="C708" s="10">
        <v>4201549</v>
      </c>
      <c r="D708" s="10" t="s">
        <v>1237</v>
      </c>
    </row>
    <row r="709" spans="1:4" x14ac:dyDescent="0.4">
      <c r="A709" s="10" t="s">
        <v>1095</v>
      </c>
      <c r="B709" s="10">
        <v>3029335</v>
      </c>
      <c r="C709" s="10">
        <v>4201549</v>
      </c>
      <c r="D709" s="10" t="s">
        <v>1238</v>
      </c>
    </row>
    <row r="710" spans="1:4" x14ac:dyDescent="0.4">
      <c r="A710" s="10" t="s">
        <v>1095</v>
      </c>
      <c r="B710" s="10">
        <v>3029335</v>
      </c>
      <c r="C710" s="10">
        <v>4201549</v>
      </c>
      <c r="D710" s="10" t="s">
        <v>1239</v>
      </c>
    </row>
    <row r="711" spans="1:4" x14ac:dyDescent="0.4">
      <c r="A711" s="10" t="s">
        <v>1095</v>
      </c>
      <c r="B711" s="10">
        <v>3029335</v>
      </c>
      <c r="C711" s="10">
        <v>4201549</v>
      </c>
      <c r="D711" s="10" t="s">
        <v>1240</v>
      </c>
    </row>
    <row r="712" spans="1:4" x14ac:dyDescent="0.4">
      <c r="A712" s="10" t="s">
        <v>1095</v>
      </c>
      <c r="B712" s="10">
        <v>3029335</v>
      </c>
      <c r="C712" s="10">
        <v>4201549</v>
      </c>
      <c r="D712" s="10" t="s">
        <v>1105</v>
      </c>
    </row>
    <row r="713" spans="1:4" x14ac:dyDescent="0.4">
      <c r="A713" s="10" t="s">
        <v>1095</v>
      </c>
      <c r="B713" s="10">
        <v>3029335</v>
      </c>
      <c r="C713" s="10">
        <v>4201549</v>
      </c>
      <c r="D713" s="10" t="s">
        <v>1106</v>
      </c>
    </row>
    <row r="714" spans="1:4" x14ac:dyDescent="0.4">
      <c r="A714" s="10" t="s">
        <v>1095</v>
      </c>
      <c r="B714" s="10">
        <v>3029335</v>
      </c>
      <c r="C714" s="10">
        <v>4201549</v>
      </c>
      <c r="D714" s="10" t="s">
        <v>1107</v>
      </c>
    </row>
    <row r="715" spans="1:4" x14ac:dyDescent="0.4">
      <c r="A715" s="10" t="s">
        <v>1095</v>
      </c>
      <c r="B715" s="10">
        <v>3029335</v>
      </c>
      <c r="C715" s="10">
        <v>4201549</v>
      </c>
      <c r="D715" s="10" t="s">
        <v>1108</v>
      </c>
    </row>
    <row r="716" spans="1:4" x14ac:dyDescent="0.4">
      <c r="A716" s="10" t="s">
        <v>1095</v>
      </c>
      <c r="B716" s="10">
        <v>3029335</v>
      </c>
      <c r="C716" s="10">
        <v>4201549</v>
      </c>
      <c r="D716" s="10" t="s">
        <v>1109</v>
      </c>
    </row>
    <row r="717" spans="1:4" x14ac:dyDescent="0.4">
      <c r="A717" s="10" t="s">
        <v>1095</v>
      </c>
      <c r="B717" s="10">
        <v>3029335</v>
      </c>
      <c r="C717" s="10">
        <v>4201549</v>
      </c>
      <c r="D717" s="10" t="s">
        <v>1110</v>
      </c>
    </row>
    <row r="718" spans="1:4" x14ac:dyDescent="0.4">
      <c r="A718" s="10" t="s">
        <v>1095</v>
      </c>
      <c r="B718" s="10">
        <v>3029335</v>
      </c>
      <c r="C718" s="10">
        <v>4201549</v>
      </c>
      <c r="D718" s="10" t="s">
        <v>1111</v>
      </c>
    </row>
    <row r="719" spans="1:4" x14ac:dyDescent="0.4">
      <c r="A719" s="10" t="s">
        <v>1095</v>
      </c>
      <c r="B719" s="10">
        <v>3029335</v>
      </c>
      <c r="C719" s="10">
        <v>4201549</v>
      </c>
      <c r="D719" s="10" t="s">
        <v>1112</v>
      </c>
    </row>
    <row r="720" spans="1:4" x14ac:dyDescent="0.4">
      <c r="A720" s="10" t="s">
        <v>1095</v>
      </c>
      <c r="B720" s="10">
        <v>3029335</v>
      </c>
      <c r="C720" s="10">
        <v>4201549</v>
      </c>
      <c r="D720" s="10" t="s">
        <v>1113</v>
      </c>
    </row>
    <row r="721" spans="1:4" x14ac:dyDescent="0.4">
      <c r="A721" s="10" t="s">
        <v>1095</v>
      </c>
      <c r="B721" s="10">
        <v>3029335</v>
      </c>
      <c r="C721" s="10">
        <v>4201549</v>
      </c>
      <c r="D721" s="10" t="s">
        <v>1114</v>
      </c>
    </row>
    <row r="722" spans="1:4" x14ac:dyDescent="0.4">
      <c r="A722" s="10" t="s">
        <v>1095</v>
      </c>
      <c r="B722" s="10">
        <v>3029335</v>
      </c>
      <c r="C722" s="10">
        <v>4201549</v>
      </c>
      <c r="D722" s="10" t="s">
        <v>1115</v>
      </c>
    </row>
    <row r="723" spans="1:4" x14ac:dyDescent="0.4">
      <c r="A723" s="10" t="s">
        <v>1095</v>
      </c>
      <c r="B723" s="10">
        <v>3029335</v>
      </c>
      <c r="C723" s="10">
        <v>4201549</v>
      </c>
      <c r="D723" s="10" t="s">
        <v>1116</v>
      </c>
    </row>
    <row r="724" spans="1:4" x14ac:dyDescent="0.4">
      <c r="A724" s="10" t="s">
        <v>1095</v>
      </c>
      <c r="B724" s="10">
        <v>3029335</v>
      </c>
      <c r="C724" s="10">
        <v>4201549</v>
      </c>
      <c r="D724" s="10" t="s">
        <v>1117</v>
      </c>
    </row>
    <row r="725" spans="1:4" x14ac:dyDescent="0.4">
      <c r="A725" s="10" t="s">
        <v>1095</v>
      </c>
      <c r="B725" s="10">
        <v>3029335</v>
      </c>
      <c r="C725" s="10">
        <v>4201549</v>
      </c>
      <c r="D725" s="10" t="s">
        <v>1118</v>
      </c>
    </row>
    <row r="726" spans="1:4" x14ac:dyDescent="0.4">
      <c r="A726" s="10" t="s">
        <v>1095</v>
      </c>
      <c r="B726" s="10">
        <v>3029335</v>
      </c>
      <c r="C726" s="10">
        <v>4201549</v>
      </c>
      <c r="D726" s="10" t="s">
        <v>1119</v>
      </c>
    </row>
    <row r="727" spans="1:4" x14ac:dyDescent="0.4">
      <c r="A727" s="10" t="s">
        <v>1095</v>
      </c>
      <c r="B727" s="10">
        <v>3029335</v>
      </c>
      <c r="C727" s="10">
        <v>4201549</v>
      </c>
      <c r="D727" s="10" t="s">
        <v>1120</v>
      </c>
    </row>
    <row r="728" spans="1:4" x14ac:dyDescent="0.4">
      <c r="A728" s="10" t="s">
        <v>1095</v>
      </c>
      <c r="B728" s="10">
        <v>3029335</v>
      </c>
      <c r="C728" s="10">
        <v>4201549</v>
      </c>
      <c r="D728" s="10" t="s">
        <v>1121</v>
      </c>
    </row>
    <row r="729" spans="1:4" x14ac:dyDescent="0.4">
      <c r="A729" s="10" t="s">
        <v>1095</v>
      </c>
      <c r="B729" s="10">
        <v>3029335</v>
      </c>
      <c r="C729" s="10">
        <v>4201549</v>
      </c>
      <c r="D729" s="10" t="s">
        <v>1122</v>
      </c>
    </row>
    <row r="730" spans="1:4" x14ac:dyDescent="0.4">
      <c r="A730" s="10" t="s">
        <v>1095</v>
      </c>
      <c r="B730" s="10">
        <v>3029335</v>
      </c>
      <c r="C730" s="10">
        <v>4201549</v>
      </c>
      <c r="D730" s="10" t="s">
        <v>1123</v>
      </c>
    </row>
    <row r="731" spans="1:4" x14ac:dyDescent="0.4">
      <c r="A731" s="10" t="s">
        <v>1095</v>
      </c>
      <c r="B731" s="10">
        <v>3029335</v>
      </c>
      <c r="C731" s="10">
        <v>4201549</v>
      </c>
      <c r="D731" s="10" t="s">
        <v>1241</v>
      </c>
    </row>
    <row r="732" spans="1:4" x14ac:dyDescent="0.4">
      <c r="A732" s="10" t="s">
        <v>1095</v>
      </c>
      <c r="B732" s="10">
        <v>3029335</v>
      </c>
      <c r="C732" s="10">
        <v>4201549</v>
      </c>
      <c r="D732" s="10" t="s">
        <v>1242</v>
      </c>
    </row>
    <row r="733" spans="1:4" x14ac:dyDescent="0.4">
      <c r="A733" s="10" t="s">
        <v>1095</v>
      </c>
      <c r="B733" s="10">
        <v>3029335</v>
      </c>
      <c r="C733" s="10">
        <v>4201549</v>
      </c>
      <c r="D733" s="10" t="s">
        <v>1243</v>
      </c>
    </row>
    <row r="734" spans="1:4" x14ac:dyDescent="0.4">
      <c r="A734" s="10" t="s">
        <v>1095</v>
      </c>
      <c r="B734" s="10">
        <v>3029335</v>
      </c>
      <c r="C734" s="10">
        <v>4201549</v>
      </c>
      <c r="D734" s="10" t="s">
        <v>1125</v>
      </c>
    </row>
    <row r="735" spans="1:4" x14ac:dyDescent="0.4">
      <c r="A735" s="10" t="s">
        <v>1095</v>
      </c>
      <c r="B735" s="10">
        <v>3029335</v>
      </c>
      <c r="C735" s="10">
        <v>4201549</v>
      </c>
      <c r="D735" s="10" t="s">
        <v>1126</v>
      </c>
    </row>
    <row r="736" spans="1:4" x14ac:dyDescent="0.4">
      <c r="A736" s="10" t="s">
        <v>1095</v>
      </c>
      <c r="B736" s="10">
        <v>3029335</v>
      </c>
      <c r="C736" s="10">
        <v>4201549</v>
      </c>
      <c r="D736" s="10" t="s">
        <v>1127</v>
      </c>
    </row>
    <row r="737" spans="1:4" x14ac:dyDescent="0.4">
      <c r="A737" s="10" t="s">
        <v>1095</v>
      </c>
      <c r="B737" s="10">
        <v>3029335</v>
      </c>
      <c r="C737" s="10">
        <v>4201549</v>
      </c>
      <c r="D737" s="10" t="s">
        <v>1244</v>
      </c>
    </row>
    <row r="738" spans="1:4" x14ac:dyDescent="0.4">
      <c r="A738" s="10" t="s">
        <v>1095</v>
      </c>
      <c r="B738" s="10">
        <v>3029335</v>
      </c>
      <c r="C738" s="10">
        <v>4201549</v>
      </c>
      <c r="D738" s="10" t="s">
        <v>1128</v>
      </c>
    </row>
    <row r="739" spans="1:4" x14ac:dyDescent="0.4">
      <c r="A739" s="10" t="s">
        <v>1245</v>
      </c>
      <c r="B739" s="10">
        <v>2474094</v>
      </c>
      <c r="C739" s="10">
        <v>3522183</v>
      </c>
      <c r="D739" s="10" t="s">
        <v>340</v>
      </c>
    </row>
    <row r="740" spans="1:4" x14ac:dyDescent="0.4">
      <c r="A740" s="10" t="s">
        <v>1245</v>
      </c>
      <c r="B740" s="10">
        <v>2474094</v>
      </c>
      <c r="C740" s="10">
        <v>3522183</v>
      </c>
      <c r="D740" s="10" t="s">
        <v>341</v>
      </c>
    </row>
    <row r="741" spans="1:4" x14ac:dyDescent="0.4">
      <c r="A741" s="10" t="s">
        <v>1245</v>
      </c>
      <c r="B741" s="10">
        <v>2474094</v>
      </c>
      <c r="C741" s="10">
        <v>3522183</v>
      </c>
      <c r="D741" s="10" t="s">
        <v>342</v>
      </c>
    </row>
    <row r="742" spans="1:4" x14ac:dyDescent="0.4">
      <c r="A742" s="10" t="s">
        <v>1245</v>
      </c>
      <c r="B742" s="10">
        <v>2474094</v>
      </c>
      <c r="C742" s="10">
        <v>3522183</v>
      </c>
      <c r="D742" s="10" t="s">
        <v>343</v>
      </c>
    </row>
    <row r="743" spans="1:4" x14ac:dyDescent="0.4">
      <c r="A743" s="10" t="s">
        <v>1245</v>
      </c>
      <c r="B743" s="10">
        <v>2474094</v>
      </c>
      <c r="C743" s="10">
        <v>3522183</v>
      </c>
      <c r="D743" s="10" t="s">
        <v>345</v>
      </c>
    </row>
    <row r="744" spans="1:4" x14ac:dyDescent="0.4">
      <c r="A744" s="10" t="s">
        <v>1245</v>
      </c>
      <c r="B744" s="10">
        <v>2474094</v>
      </c>
      <c r="C744" s="10">
        <v>3522183</v>
      </c>
      <c r="D744" s="10" t="s">
        <v>346</v>
      </c>
    </row>
    <row r="745" spans="1:4" x14ac:dyDescent="0.4">
      <c r="A745" s="10" t="s">
        <v>1245</v>
      </c>
      <c r="B745" s="10">
        <v>2474094</v>
      </c>
      <c r="C745" s="10">
        <v>3522183</v>
      </c>
      <c r="D745" s="10" t="s">
        <v>640</v>
      </c>
    </row>
    <row r="746" spans="1:4" x14ac:dyDescent="0.4">
      <c r="A746" s="10" t="s">
        <v>1245</v>
      </c>
      <c r="B746" s="10">
        <v>2474094</v>
      </c>
      <c r="C746" s="10">
        <v>3522183</v>
      </c>
      <c r="D746" s="10" t="s">
        <v>641</v>
      </c>
    </row>
    <row r="747" spans="1:4" x14ac:dyDescent="0.4">
      <c r="A747" s="10" t="s">
        <v>1245</v>
      </c>
      <c r="B747" s="10">
        <v>2474094</v>
      </c>
      <c r="C747" s="10">
        <v>3522183</v>
      </c>
      <c r="D747" s="10" t="s">
        <v>642</v>
      </c>
    </row>
    <row r="748" spans="1:4" x14ac:dyDescent="0.4">
      <c r="A748" s="10" t="s">
        <v>1245</v>
      </c>
      <c r="B748" s="10">
        <v>2474094</v>
      </c>
      <c r="C748" s="10">
        <v>3522183</v>
      </c>
      <c r="D748" s="10" t="s">
        <v>348</v>
      </c>
    </row>
    <row r="749" spans="1:4" x14ac:dyDescent="0.4">
      <c r="A749" s="10" t="s">
        <v>1245</v>
      </c>
      <c r="B749" s="10">
        <v>2474094</v>
      </c>
      <c r="C749" s="10">
        <v>3522183</v>
      </c>
      <c r="D749" s="10" t="s">
        <v>643</v>
      </c>
    </row>
    <row r="750" spans="1:4" x14ac:dyDescent="0.4">
      <c r="A750" s="10" t="s">
        <v>1245</v>
      </c>
      <c r="B750" s="10">
        <v>2474094</v>
      </c>
      <c r="C750" s="10">
        <v>3522183</v>
      </c>
      <c r="D750" s="10" t="s">
        <v>644</v>
      </c>
    </row>
    <row r="751" spans="1:4" x14ac:dyDescent="0.4">
      <c r="A751" s="10" t="s">
        <v>1245</v>
      </c>
      <c r="B751" s="10">
        <v>2474094</v>
      </c>
      <c r="C751" s="10">
        <v>3522183</v>
      </c>
      <c r="D751" s="10" t="s">
        <v>350</v>
      </c>
    </row>
    <row r="752" spans="1:4" x14ac:dyDescent="0.4">
      <c r="A752" s="10" t="s">
        <v>1031</v>
      </c>
      <c r="B752" s="10">
        <v>2265821</v>
      </c>
      <c r="C752" s="10">
        <v>3190602</v>
      </c>
      <c r="D752" s="10" t="s">
        <v>1034</v>
      </c>
    </row>
    <row r="753" spans="1:4" x14ac:dyDescent="0.4">
      <c r="A753" s="10" t="s">
        <v>1031</v>
      </c>
      <c r="B753" s="10">
        <v>2265821</v>
      </c>
      <c r="C753" s="10">
        <v>3190602</v>
      </c>
      <c r="D753" s="10" t="s">
        <v>1050</v>
      </c>
    </row>
    <row r="754" spans="1:4" x14ac:dyDescent="0.4">
      <c r="A754" s="10" t="s">
        <v>1031</v>
      </c>
      <c r="B754" s="10">
        <v>2265821</v>
      </c>
      <c r="C754" s="10">
        <v>3190602</v>
      </c>
      <c r="D754" s="10" t="s">
        <v>1051</v>
      </c>
    </row>
    <row r="755" spans="1:4" x14ac:dyDescent="0.4">
      <c r="A755" s="10" t="s">
        <v>1031</v>
      </c>
      <c r="B755" s="10">
        <v>2265821</v>
      </c>
      <c r="C755" s="10">
        <v>3190602</v>
      </c>
      <c r="D755" s="10" t="s">
        <v>1052</v>
      </c>
    </row>
    <row r="756" spans="1:4" x14ac:dyDescent="0.4">
      <c r="A756" s="10" t="s">
        <v>1031</v>
      </c>
      <c r="B756" s="10">
        <v>2265821</v>
      </c>
      <c r="C756" s="10">
        <v>3190602</v>
      </c>
      <c r="D756" s="10" t="s">
        <v>1092</v>
      </c>
    </row>
    <row r="757" spans="1:4" x14ac:dyDescent="0.4">
      <c r="A757" s="10" t="s">
        <v>1031</v>
      </c>
      <c r="B757" s="10">
        <v>2265821</v>
      </c>
      <c r="C757" s="10">
        <v>3190602</v>
      </c>
      <c r="D757" s="10" t="s">
        <v>1035</v>
      </c>
    </row>
    <row r="758" spans="1:4" x14ac:dyDescent="0.4">
      <c r="A758" s="10" t="s">
        <v>1031</v>
      </c>
      <c r="B758" s="10">
        <v>2265821</v>
      </c>
      <c r="C758" s="10">
        <v>3190602</v>
      </c>
      <c r="D758" s="10" t="s">
        <v>1036</v>
      </c>
    </row>
    <row r="759" spans="1:4" x14ac:dyDescent="0.4">
      <c r="A759" s="10" t="s">
        <v>1031</v>
      </c>
      <c r="B759" s="10">
        <v>2265821</v>
      </c>
      <c r="C759" s="10">
        <v>3190602</v>
      </c>
      <c r="D759" s="10" t="s">
        <v>1060</v>
      </c>
    </row>
    <row r="760" spans="1:4" x14ac:dyDescent="0.4">
      <c r="A760" s="10" t="s">
        <v>1031</v>
      </c>
      <c r="B760" s="10">
        <v>2265821</v>
      </c>
      <c r="C760" s="10">
        <v>3190602</v>
      </c>
      <c r="D760" s="10" t="s">
        <v>1061</v>
      </c>
    </row>
    <row r="761" spans="1:4" x14ac:dyDescent="0.4">
      <c r="A761" s="10" t="s">
        <v>1031</v>
      </c>
      <c r="B761" s="10">
        <v>2265821</v>
      </c>
      <c r="C761" s="10">
        <v>3190602</v>
      </c>
      <c r="D761" s="10" t="s">
        <v>1246</v>
      </c>
    </row>
    <row r="762" spans="1:4" x14ac:dyDescent="0.4">
      <c r="A762" s="10" t="s">
        <v>1031</v>
      </c>
      <c r="B762" s="10">
        <v>2265821</v>
      </c>
      <c r="C762" s="10">
        <v>3190602</v>
      </c>
      <c r="D762" s="10" t="s">
        <v>1040</v>
      </c>
    </row>
    <row r="763" spans="1:4" x14ac:dyDescent="0.4">
      <c r="A763" s="10" t="s">
        <v>1031</v>
      </c>
      <c r="B763" s="10">
        <v>2265821</v>
      </c>
      <c r="C763" s="10">
        <v>3190602</v>
      </c>
      <c r="D763" s="10" t="s">
        <v>1053</v>
      </c>
    </row>
    <row r="764" spans="1:4" x14ac:dyDescent="0.4">
      <c r="A764" s="10" t="s">
        <v>1031</v>
      </c>
      <c r="B764" s="10">
        <v>2265821</v>
      </c>
      <c r="C764" s="10">
        <v>3190602</v>
      </c>
      <c r="D764" s="10" t="s">
        <v>1093</v>
      </c>
    </row>
    <row r="765" spans="1:4" x14ac:dyDescent="0.4">
      <c r="A765" s="10" t="s">
        <v>1031</v>
      </c>
      <c r="B765" s="10">
        <v>2265821</v>
      </c>
      <c r="C765" s="10">
        <v>3190602</v>
      </c>
      <c r="D765" s="10" t="s">
        <v>1094</v>
      </c>
    </row>
    <row r="766" spans="1:4" x14ac:dyDescent="0.4">
      <c r="A766" s="10" t="s">
        <v>1031</v>
      </c>
      <c r="B766" s="10">
        <v>2265821</v>
      </c>
      <c r="C766" s="10">
        <v>3190602</v>
      </c>
      <c r="D766" s="10" t="s">
        <v>1247</v>
      </c>
    </row>
    <row r="767" spans="1:4" x14ac:dyDescent="0.4">
      <c r="A767" s="10" t="s">
        <v>1057</v>
      </c>
      <c r="B767" s="10">
        <v>5473619</v>
      </c>
      <c r="C767" s="10">
        <v>5948089</v>
      </c>
      <c r="D767" s="10" t="s">
        <v>472</v>
      </c>
    </row>
    <row r="768" spans="1:4" x14ac:dyDescent="0.4">
      <c r="A768" s="10" t="s">
        <v>1057</v>
      </c>
      <c r="B768" s="10">
        <v>5473619</v>
      </c>
      <c r="C768" s="10">
        <v>5948089</v>
      </c>
      <c r="D768" s="10" t="s">
        <v>473</v>
      </c>
    </row>
    <row r="769" spans="1:4" x14ac:dyDescent="0.4">
      <c r="A769" s="10" t="s">
        <v>1057</v>
      </c>
      <c r="B769" s="10">
        <v>5473619</v>
      </c>
      <c r="C769" s="10">
        <v>5948089</v>
      </c>
      <c r="D769" s="10" t="s">
        <v>474</v>
      </c>
    </row>
    <row r="770" spans="1:4" x14ac:dyDescent="0.4">
      <c r="A770" s="10" t="s">
        <v>1057</v>
      </c>
      <c r="B770" s="10">
        <v>5473619</v>
      </c>
      <c r="C770" s="10">
        <v>5948089</v>
      </c>
      <c r="D770" s="10" t="s">
        <v>475</v>
      </c>
    </row>
    <row r="771" spans="1:4" x14ac:dyDescent="0.4">
      <c r="A771" s="10" t="s">
        <v>1057</v>
      </c>
      <c r="B771" s="10">
        <v>5473619</v>
      </c>
      <c r="C771" s="10">
        <v>5948089</v>
      </c>
      <c r="D771" s="10" t="s">
        <v>476</v>
      </c>
    </row>
    <row r="772" spans="1:4" x14ac:dyDescent="0.4">
      <c r="A772" s="10" t="s">
        <v>1057</v>
      </c>
      <c r="B772" s="10">
        <v>5473619</v>
      </c>
      <c r="C772" s="10">
        <v>5948089</v>
      </c>
      <c r="D772" s="10" t="s">
        <v>552</v>
      </c>
    </row>
    <row r="773" spans="1:4" x14ac:dyDescent="0.4">
      <c r="A773" s="10" t="s">
        <v>1129</v>
      </c>
      <c r="B773" s="10">
        <v>255048</v>
      </c>
      <c r="C773" s="10">
        <v>1231567</v>
      </c>
      <c r="D773" s="10" t="s">
        <v>1248</v>
      </c>
    </row>
    <row r="774" spans="1:4" x14ac:dyDescent="0.4">
      <c r="A774" s="10" t="s">
        <v>1129</v>
      </c>
      <c r="B774" s="10">
        <v>255048</v>
      </c>
      <c r="C774" s="10">
        <v>1231567</v>
      </c>
      <c r="D774" s="10" t="s">
        <v>1249</v>
      </c>
    </row>
    <row r="775" spans="1:4" x14ac:dyDescent="0.4">
      <c r="A775" s="10" t="s">
        <v>1129</v>
      </c>
      <c r="B775" s="10">
        <v>255048</v>
      </c>
      <c r="C775" s="10">
        <v>1231567</v>
      </c>
      <c r="D775" s="10" t="s">
        <v>1250</v>
      </c>
    </row>
    <row r="776" spans="1:4" x14ac:dyDescent="0.4">
      <c r="A776" s="10" t="s">
        <v>1129</v>
      </c>
      <c r="B776" s="10">
        <v>255048</v>
      </c>
      <c r="C776" s="10">
        <v>1231567</v>
      </c>
      <c r="D776" s="10" t="s">
        <v>1251</v>
      </c>
    </row>
    <row r="777" spans="1:4" x14ac:dyDescent="0.4">
      <c r="A777" s="10" t="s">
        <v>1129</v>
      </c>
      <c r="B777" s="10">
        <v>255048</v>
      </c>
      <c r="C777" s="10">
        <v>1231567</v>
      </c>
      <c r="D777" s="10" t="s">
        <v>1252</v>
      </c>
    </row>
    <row r="778" spans="1:4" x14ac:dyDescent="0.4">
      <c r="A778" s="10" t="s">
        <v>1129</v>
      </c>
      <c r="B778" s="10">
        <v>255048</v>
      </c>
      <c r="C778" s="10">
        <v>1231567</v>
      </c>
      <c r="D778" s="10" t="s">
        <v>1233</v>
      </c>
    </row>
    <row r="779" spans="1:4" x14ac:dyDescent="0.4">
      <c r="A779" s="10" t="s">
        <v>1129</v>
      </c>
      <c r="B779" s="10">
        <v>255048</v>
      </c>
      <c r="C779" s="10">
        <v>1231567</v>
      </c>
      <c r="D779" s="10" t="s">
        <v>1234</v>
      </c>
    </row>
    <row r="780" spans="1:4" x14ac:dyDescent="0.4">
      <c r="A780" s="10" t="s">
        <v>1129</v>
      </c>
      <c r="B780" s="10">
        <v>255048</v>
      </c>
      <c r="C780" s="10">
        <v>1231567</v>
      </c>
      <c r="D780" s="10" t="s">
        <v>1253</v>
      </c>
    </row>
    <row r="781" spans="1:4" x14ac:dyDescent="0.4">
      <c r="A781" s="10" t="s">
        <v>1129</v>
      </c>
      <c r="B781" s="10">
        <v>255048</v>
      </c>
      <c r="C781" s="10">
        <v>1231567</v>
      </c>
      <c r="D781" s="10" t="s">
        <v>1254</v>
      </c>
    </row>
    <row r="782" spans="1:4" x14ac:dyDescent="0.4">
      <c r="A782" s="10" t="s">
        <v>1129</v>
      </c>
      <c r="B782" s="10">
        <v>255048</v>
      </c>
      <c r="C782" s="10">
        <v>1231567</v>
      </c>
      <c r="D782" s="10" t="s">
        <v>1255</v>
      </c>
    </row>
    <row r="783" spans="1:4" x14ac:dyDescent="0.4">
      <c r="A783" s="10" t="s">
        <v>1129</v>
      </c>
      <c r="B783" s="10">
        <v>255048</v>
      </c>
      <c r="C783" s="10">
        <v>1231567</v>
      </c>
      <c r="D783" s="10" t="s">
        <v>1256</v>
      </c>
    </row>
    <row r="784" spans="1:4" x14ac:dyDescent="0.4">
      <c r="A784" s="10" t="s">
        <v>1129</v>
      </c>
      <c r="B784" s="10">
        <v>255048</v>
      </c>
      <c r="C784" s="10">
        <v>1231567</v>
      </c>
      <c r="D784" s="10" t="s">
        <v>1257</v>
      </c>
    </row>
    <row r="785" spans="1:4" x14ac:dyDescent="0.4">
      <c r="A785" s="10" t="s">
        <v>1129</v>
      </c>
      <c r="B785" s="10">
        <v>255048</v>
      </c>
      <c r="C785" s="10">
        <v>1231567</v>
      </c>
      <c r="D785" s="10" t="s">
        <v>1258</v>
      </c>
    </row>
    <row r="786" spans="1:4" x14ac:dyDescent="0.4">
      <c r="A786" s="10" t="s">
        <v>1129</v>
      </c>
      <c r="B786" s="10">
        <v>255048</v>
      </c>
      <c r="C786" s="10">
        <v>1231567</v>
      </c>
      <c r="D786" s="10" t="s">
        <v>1259</v>
      </c>
    </row>
    <row r="787" spans="1:4" x14ac:dyDescent="0.4">
      <c r="A787" s="10" t="s">
        <v>1129</v>
      </c>
      <c r="B787" s="10">
        <v>255048</v>
      </c>
      <c r="C787" s="10">
        <v>1231567</v>
      </c>
      <c r="D787" s="10" t="s">
        <v>1260</v>
      </c>
    </row>
    <row r="788" spans="1:4" x14ac:dyDescent="0.4">
      <c r="A788" s="10" t="s">
        <v>1129</v>
      </c>
      <c r="B788" s="10">
        <v>255048</v>
      </c>
      <c r="C788" s="10">
        <v>1231567</v>
      </c>
      <c r="D788" s="10" t="s">
        <v>1235</v>
      </c>
    </row>
    <row r="789" spans="1:4" x14ac:dyDescent="0.4">
      <c r="A789" s="10" t="s">
        <v>1129</v>
      </c>
      <c r="B789" s="10">
        <v>255048</v>
      </c>
      <c r="C789" s="10">
        <v>1231567</v>
      </c>
      <c r="D789" s="10" t="s">
        <v>1148</v>
      </c>
    </row>
    <row r="790" spans="1:4" x14ac:dyDescent="0.4">
      <c r="A790" s="10" t="s">
        <v>1129</v>
      </c>
      <c r="B790" s="10">
        <v>255048</v>
      </c>
      <c r="C790" s="10">
        <v>1231567</v>
      </c>
      <c r="D790" s="10" t="s">
        <v>1261</v>
      </c>
    </row>
    <row r="791" spans="1:4" x14ac:dyDescent="0.4">
      <c r="A791" s="10" t="s">
        <v>1129</v>
      </c>
      <c r="B791" s="10">
        <v>255048</v>
      </c>
      <c r="C791" s="10">
        <v>1231567</v>
      </c>
      <c r="D791" s="10" t="s">
        <v>1236</v>
      </c>
    </row>
    <row r="792" spans="1:4" x14ac:dyDescent="0.4">
      <c r="A792" s="10" t="s">
        <v>1057</v>
      </c>
      <c r="B792" s="10">
        <v>4709754</v>
      </c>
      <c r="C792" s="10">
        <v>5289692</v>
      </c>
      <c r="D792" s="10" t="s">
        <v>324</v>
      </c>
    </row>
    <row r="793" spans="1:4" x14ac:dyDescent="0.4">
      <c r="A793" s="10" t="s">
        <v>1057</v>
      </c>
      <c r="B793" s="10">
        <v>4709754</v>
      </c>
      <c r="C793" s="10">
        <v>5289692</v>
      </c>
      <c r="D793" s="10" t="s">
        <v>326</v>
      </c>
    </row>
    <row r="794" spans="1:4" x14ac:dyDescent="0.4">
      <c r="A794" s="10" t="s">
        <v>1129</v>
      </c>
      <c r="B794" s="10">
        <v>1567152</v>
      </c>
      <c r="C794" s="10">
        <v>2155421</v>
      </c>
      <c r="D794" s="10" t="s">
        <v>1134</v>
      </c>
    </row>
    <row r="795" spans="1:4" x14ac:dyDescent="0.4">
      <c r="A795" s="10" t="s">
        <v>1129</v>
      </c>
      <c r="B795" s="10">
        <v>1567152</v>
      </c>
      <c r="C795" s="10">
        <v>2155421</v>
      </c>
      <c r="D795" s="10" t="s">
        <v>1139</v>
      </c>
    </row>
    <row r="796" spans="1:4" x14ac:dyDescent="0.4">
      <c r="A796" s="10" t="s">
        <v>1129</v>
      </c>
      <c r="B796" s="10">
        <v>1567152</v>
      </c>
      <c r="C796" s="10">
        <v>2155421</v>
      </c>
      <c r="D796" s="10" t="s">
        <v>1140</v>
      </c>
    </row>
    <row r="797" spans="1:4" x14ac:dyDescent="0.4">
      <c r="A797" s="10" t="s">
        <v>1129</v>
      </c>
      <c r="B797" s="10">
        <v>1567152</v>
      </c>
      <c r="C797" s="10">
        <v>2155421</v>
      </c>
      <c r="D797" s="10" t="s">
        <v>1141</v>
      </c>
    </row>
    <row r="798" spans="1:4" x14ac:dyDescent="0.4">
      <c r="A798" s="10" t="s">
        <v>1129</v>
      </c>
      <c r="B798" s="10">
        <v>1567152</v>
      </c>
      <c r="C798" s="10">
        <v>2155421</v>
      </c>
      <c r="D798" s="10" t="s">
        <v>1142</v>
      </c>
    </row>
    <row r="799" spans="1:4" x14ac:dyDescent="0.4">
      <c r="A799" s="10" t="s">
        <v>1129</v>
      </c>
      <c r="B799" s="10">
        <v>1567152</v>
      </c>
      <c r="C799" s="10">
        <v>2155421</v>
      </c>
      <c r="D799" s="10" t="s">
        <v>1143</v>
      </c>
    </row>
    <row r="800" spans="1:4" x14ac:dyDescent="0.4">
      <c r="A800" s="10" t="s">
        <v>1129</v>
      </c>
      <c r="B800" s="10">
        <v>1567152</v>
      </c>
      <c r="C800" s="10">
        <v>2155421</v>
      </c>
      <c r="D800" s="10" t="s">
        <v>1262</v>
      </c>
    </row>
    <row r="801" spans="1:4" x14ac:dyDescent="0.4">
      <c r="A801" s="10" t="s">
        <v>1129</v>
      </c>
      <c r="B801" s="10">
        <v>1567152</v>
      </c>
      <c r="C801" s="10">
        <v>2155421</v>
      </c>
      <c r="D801" s="10" t="s">
        <v>1144</v>
      </c>
    </row>
    <row r="802" spans="1:4" x14ac:dyDescent="0.4">
      <c r="A802" s="10" t="s">
        <v>1129</v>
      </c>
      <c r="B802" s="10">
        <v>1567152</v>
      </c>
      <c r="C802" s="10">
        <v>2155421</v>
      </c>
      <c r="D802" s="10" t="s">
        <v>1145</v>
      </c>
    </row>
    <row r="803" spans="1:4" x14ac:dyDescent="0.4">
      <c r="A803" s="10" t="s">
        <v>1129</v>
      </c>
      <c r="B803" s="10">
        <v>1567152</v>
      </c>
      <c r="C803" s="10">
        <v>2155421</v>
      </c>
      <c r="D803" s="10" t="s">
        <v>1146</v>
      </c>
    </row>
    <row r="804" spans="1:4" x14ac:dyDescent="0.4">
      <c r="A804" s="10" t="s">
        <v>1057</v>
      </c>
      <c r="B804" s="10">
        <v>3729108</v>
      </c>
      <c r="C804" s="10">
        <v>4310211</v>
      </c>
      <c r="D804" s="10" t="s">
        <v>489</v>
      </c>
    </row>
    <row r="805" spans="1:4" x14ac:dyDescent="0.4">
      <c r="A805" s="10" t="s">
        <v>1057</v>
      </c>
      <c r="B805" s="10">
        <v>3729108</v>
      </c>
      <c r="C805" s="10">
        <v>4310211</v>
      </c>
      <c r="D805" s="10" t="s">
        <v>325</v>
      </c>
    </row>
    <row r="806" spans="1:4" x14ac:dyDescent="0.4">
      <c r="A806" s="10" t="s">
        <v>1129</v>
      </c>
      <c r="B806" s="10">
        <v>1470857</v>
      </c>
      <c r="C806" s="10">
        <v>2052665</v>
      </c>
      <c r="D806" s="10" t="s">
        <v>1133</v>
      </c>
    </row>
    <row r="807" spans="1:4" x14ac:dyDescent="0.4">
      <c r="A807" s="10" t="s">
        <v>1129</v>
      </c>
      <c r="B807" s="10">
        <v>1470857</v>
      </c>
      <c r="C807" s="10">
        <v>2052665</v>
      </c>
      <c r="D807" s="10" t="s">
        <v>1134</v>
      </c>
    </row>
    <row r="808" spans="1:4" x14ac:dyDescent="0.4">
      <c r="A808" s="10" t="s">
        <v>1129</v>
      </c>
      <c r="B808" s="10">
        <v>1470857</v>
      </c>
      <c r="C808" s="10">
        <v>2052665</v>
      </c>
      <c r="D808" s="10" t="s">
        <v>1136</v>
      </c>
    </row>
    <row r="809" spans="1:4" x14ac:dyDescent="0.4">
      <c r="A809" s="10" t="s">
        <v>1129</v>
      </c>
      <c r="B809" s="10">
        <v>1470857</v>
      </c>
      <c r="C809" s="10">
        <v>2052665</v>
      </c>
      <c r="D809" s="10" t="s">
        <v>1137</v>
      </c>
    </row>
    <row r="810" spans="1:4" x14ac:dyDescent="0.4">
      <c r="A810" s="10" t="s">
        <v>1129</v>
      </c>
      <c r="B810" s="10">
        <v>1470857</v>
      </c>
      <c r="C810" s="10">
        <v>2052665</v>
      </c>
      <c r="D810" s="10" t="s">
        <v>1138</v>
      </c>
    </row>
    <row r="811" spans="1:4" x14ac:dyDescent="0.4">
      <c r="A811" s="10" t="s">
        <v>1129</v>
      </c>
      <c r="B811" s="10">
        <v>1470857</v>
      </c>
      <c r="C811" s="10">
        <v>2052665</v>
      </c>
      <c r="D811" s="10" t="s">
        <v>1139</v>
      </c>
    </row>
    <row r="812" spans="1:4" x14ac:dyDescent="0.4">
      <c r="A812" s="10" t="s">
        <v>1129</v>
      </c>
      <c r="B812" s="10">
        <v>1470857</v>
      </c>
      <c r="C812" s="10">
        <v>2052665</v>
      </c>
      <c r="D812" s="10" t="s">
        <v>1140</v>
      </c>
    </row>
    <row r="813" spans="1:4" x14ac:dyDescent="0.4">
      <c r="A813" s="10" t="s">
        <v>1129</v>
      </c>
      <c r="B813" s="10">
        <v>1470857</v>
      </c>
      <c r="C813" s="10">
        <v>2052665</v>
      </c>
      <c r="D813" s="10" t="s">
        <v>1141</v>
      </c>
    </row>
    <row r="814" spans="1:4" x14ac:dyDescent="0.4">
      <c r="A814" s="10" t="s">
        <v>1129</v>
      </c>
      <c r="B814" s="10">
        <v>1470857</v>
      </c>
      <c r="C814" s="10">
        <v>2052665</v>
      </c>
      <c r="D814" s="10" t="s">
        <v>1142</v>
      </c>
    </row>
    <row r="815" spans="1:4" x14ac:dyDescent="0.4">
      <c r="A815" s="10" t="s">
        <v>1129</v>
      </c>
      <c r="B815" s="10">
        <v>1470857</v>
      </c>
      <c r="C815" s="10">
        <v>2052665</v>
      </c>
      <c r="D815" s="10" t="s">
        <v>1143</v>
      </c>
    </row>
    <row r="816" spans="1:4" x14ac:dyDescent="0.4">
      <c r="A816" s="10" t="s">
        <v>1129</v>
      </c>
      <c r="B816" s="10">
        <v>1470857</v>
      </c>
      <c r="C816" s="10">
        <v>2052665</v>
      </c>
      <c r="D816" s="10" t="s">
        <v>1144</v>
      </c>
    </row>
    <row r="817" spans="1:4" x14ac:dyDescent="0.4">
      <c r="A817" s="10" t="s">
        <v>1129</v>
      </c>
      <c r="B817" s="10">
        <v>1470857</v>
      </c>
      <c r="C817" s="10">
        <v>2052665</v>
      </c>
      <c r="D817" s="10" t="s">
        <v>1145</v>
      </c>
    </row>
    <row r="818" spans="1:4" x14ac:dyDescent="0.4">
      <c r="A818" s="10" t="s">
        <v>1129</v>
      </c>
      <c r="B818" s="10">
        <v>1470857</v>
      </c>
      <c r="C818" s="10">
        <v>2052665</v>
      </c>
      <c r="D818" s="10" t="s">
        <v>1146</v>
      </c>
    </row>
    <row r="819" spans="1:4" x14ac:dyDescent="0.4">
      <c r="A819" s="10" t="s">
        <v>1129</v>
      </c>
      <c r="B819" s="10">
        <v>110151</v>
      </c>
      <c r="C819" s="10">
        <v>1127560</v>
      </c>
      <c r="D819" s="10" t="s">
        <v>1263</v>
      </c>
    </row>
    <row r="820" spans="1:4" x14ac:dyDescent="0.4">
      <c r="A820" s="10" t="s">
        <v>1129</v>
      </c>
      <c r="B820" s="10">
        <v>110151</v>
      </c>
      <c r="C820" s="10">
        <v>1127560</v>
      </c>
      <c r="D820" s="10" t="s">
        <v>1248</v>
      </c>
    </row>
    <row r="821" spans="1:4" x14ac:dyDescent="0.4">
      <c r="A821" s="10" t="s">
        <v>1129</v>
      </c>
      <c r="B821" s="10">
        <v>110151</v>
      </c>
      <c r="C821" s="10">
        <v>1127560</v>
      </c>
      <c r="D821" s="10" t="s">
        <v>1249</v>
      </c>
    </row>
    <row r="822" spans="1:4" x14ac:dyDescent="0.4">
      <c r="A822" s="10" t="s">
        <v>1129</v>
      </c>
      <c r="B822" s="10">
        <v>110151</v>
      </c>
      <c r="C822" s="10">
        <v>1127560</v>
      </c>
      <c r="D822" s="10" t="s">
        <v>1250</v>
      </c>
    </row>
    <row r="823" spans="1:4" x14ac:dyDescent="0.4">
      <c r="A823" s="10" t="s">
        <v>1129</v>
      </c>
      <c r="B823" s="10">
        <v>110151</v>
      </c>
      <c r="C823" s="10">
        <v>1127560</v>
      </c>
      <c r="D823" s="10" t="s">
        <v>1251</v>
      </c>
    </row>
    <row r="824" spans="1:4" x14ac:dyDescent="0.4">
      <c r="A824" s="10" t="s">
        <v>1129</v>
      </c>
      <c r="B824" s="10">
        <v>110151</v>
      </c>
      <c r="C824" s="10">
        <v>1127560</v>
      </c>
      <c r="D824" s="10" t="s">
        <v>1252</v>
      </c>
    </row>
    <row r="825" spans="1:4" x14ac:dyDescent="0.4">
      <c r="A825" s="10" t="s">
        <v>1129</v>
      </c>
      <c r="B825" s="10">
        <v>110151</v>
      </c>
      <c r="C825" s="10">
        <v>1127560</v>
      </c>
      <c r="D825" s="10" t="s">
        <v>1253</v>
      </c>
    </row>
    <row r="826" spans="1:4" x14ac:dyDescent="0.4">
      <c r="A826" s="10" t="s">
        <v>1129</v>
      </c>
      <c r="B826" s="10">
        <v>110151</v>
      </c>
      <c r="C826" s="10">
        <v>1127560</v>
      </c>
      <c r="D826" s="10" t="s">
        <v>1254</v>
      </c>
    </row>
    <row r="827" spans="1:4" x14ac:dyDescent="0.4">
      <c r="A827" s="10" t="s">
        <v>1129</v>
      </c>
      <c r="B827" s="10">
        <v>110151</v>
      </c>
      <c r="C827" s="10">
        <v>1127560</v>
      </c>
      <c r="D827" s="10" t="s">
        <v>1255</v>
      </c>
    </row>
    <row r="828" spans="1:4" x14ac:dyDescent="0.4">
      <c r="A828" s="10" t="s">
        <v>1129</v>
      </c>
      <c r="B828" s="10">
        <v>110151</v>
      </c>
      <c r="C828" s="10">
        <v>1127560</v>
      </c>
      <c r="D828" s="10" t="s">
        <v>1256</v>
      </c>
    </row>
    <row r="829" spans="1:4" x14ac:dyDescent="0.4">
      <c r="A829" s="10" t="s">
        <v>1129</v>
      </c>
      <c r="B829" s="10">
        <v>110151</v>
      </c>
      <c r="C829" s="10">
        <v>1127560</v>
      </c>
      <c r="D829" s="10" t="s">
        <v>1257</v>
      </c>
    </row>
    <row r="830" spans="1:4" x14ac:dyDescent="0.4">
      <c r="A830" s="10" t="s">
        <v>1129</v>
      </c>
      <c r="B830" s="10">
        <v>110151</v>
      </c>
      <c r="C830" s="10">
        <v>1127560</v>
      </c>
      <c r="D830" s="10" t="s">
        <v>1258</v>
      </c>
    </row>
    <row r="831" spans="1:4" x14ac:dyDescent="0.4">
      <c r="A831" s="10" t="s">
        <v>1129</v>
      </c>
      <c r="B831" s="10">
        <v>110151</v>
      </c>
      <c r="C831" s="10">
        <v>1127560</v>
      </c>
      <c r="D831" s="10" t="s">
        <v>1259</v>
      </c>
    </row>
    <row r="832" spans="1:4" x14ac:dyDescent="0.4">
      <c r="A832" s="10" t="s">
        <v>1129</v>
      </c>
      <c r="B832" s="10">
        <v>110151</v>
      </c>
      <c r="C832" s="10">
        <v>1127560</v>
      </c>
      <c r="D832" s="10" t="s">
        <v>1260</v>
      </c>
    </row>
    <row r="833" spans="1:4" x14ac:dyDescent="0.4">
      <c r="A833" s="10" t="s">
        <v>1129</v>
      </c>
      <c r="B833" s="10">
        <v>110151</v>
      </c>
      <c r="C833" s="10">
        <v>1127560</v>
      </c>
      <c r="D833" s="10" t="s">
        <v>1261</v>
      </c>
    </row>
    <row r="834" spans="1:4" x14ac:dyDescent="0.4">
      <c r="A834" s="10" t="s">
        <v>1129</v>
      </c>
      <c r="B834" s="10">
        <v>110151</v>
      </c>
      <c r="C834" s="10">
        <v>1127560</v>
      </c>
      <c r="D834" s="10" t="s">
        <v>1236</v>
      </c>
    </row>
    <row r="835" spans="1:4" x14ac:dyDescent="0.4">
      <c r="A835" s="10" t="s">
        <v>1062</v>
      </c>
      <c r="B835" s="10">
        <v>15948693</v>
      </c>
      <c r="C835" s="10">
        <v>16928843</v>
      </c>
      <c r="D835" s="10" t="s">
        <v>78</v>
      </c>
    </row>
    <row r="836" spans="1:4" x14ac:dyDescent="0.4">
      <c r="A836" s="10" t="s">
        <v>1062</v>
      </c>
      <c r="B836" s="10">
        <v>15948693</v>
      </c>
      <c r="C836" s="10">
        <v>16928843</v>
      </c>
      <c r="D836" s="10" t="s">
        <v>79</v>
      </c>
    </row>
    <row r="837" spans="1:4" x14ac:dyDescent="0.4">
      <c r="A837" s="10" t="s">
        <v>1062</v>
      </c>
      <c r="B837" s="10">
        <v>15948693</v>
      </c>
      <c r="C837" s="10">
        <v>16928843</v>
      </c>
      <c r="D837" s="10" t="s">
        <v>88</v>
      </c>
    </row>
    <row r="838" spans="1:4" x14ac:dyDescent="0.4">
      <c r="A838" s="10" t="s">
        <v>1062</v>
      </c>
      <c r="B838" s="10">
        <v>15948693</v>
      </c>
      <c r="C838" s="10">
        <v>16928843</v>
      </c>
      <c r="D838" s="10" t="s">
        <v>96</v>
      </c>
    </row>
    <row r="839" spans="1:4" x14ac:dyDescent="0.4">
      <c r="A839" s="10" t="s">
        <v>1057</v>
      </c>
      <c r="B839" s="10">
        <v>3816034</v>
      </c>
      <c r="C839" s="10">
        <v>4356890</v>
      </c>
      <c r="D839" s="10" t="s">
        <v>325</v>
      </c>
    </row>
    <row r="840" spans="1:4" x14ac:dyDescent="0.4">
      <c r="A840" s="10" t="s">
        <v>1171</v>
      </c>
      <c r="B840" s="10">
        <v>3891048</v>
      </c>
      <c r="C840" s="10">
        <v>4624673</v>
      </c>
      <c r="D840" s="10" t="s">
        <v>427</v>
      </c>
    </row>
    <row r="841" spans="1:4" x14ac:dyDescent="0.4">
      <c r="A841" s="10" t="s">
        <v>1171</v>
      </c>
      <c r="B841" s="10">
        <v>3891048</v>
      </c>
      <c r="C841" s="10">
        <v>4624673</v>
      </c>
      <c r="D841" s="10" t="s">
        <v>305</v>
      </c>
    </row>
    <row r="842" spans="1:4" x14ac:dyDescent="0.4">
      <c r="A842" s="10" t="s">
        <v>1171</v>
      </c>
      <c r="B842" s="10">
        <v>3891048</v>
      </c>
      <c r="C842" s="10">
        <v>4624673</v>
      </c>
      <c r="D842" s="10" t="s">
        <v>306</v>
      </c>
    </row>
    <row r="843" spans="1:4" x14ac:dyDescent="0.4">
      <c r="A843" s="10" t="s">
        <v>1171</v>
      </c>
      <c r="B843" s="10">
        <v>3891048</v>
      </c>
      <c r="C843" s="10">
        <v>4624673</v>
      </c>
      <c r="D843" s="10" t="s">
        <v>307</v>
      </c>
    </row>
    <row r="844" spans="1:4" x14ac:dyDescent="0.4">
      <c r="A844" s="10" t="s">
        <v>1171</v>
      </c>
      <c r="B844" s="10">
        <v>3891048</v>
      </c>
      <c r="C844" s="10">
        <v>4624673</v>
      </c>
      <c r="D844" s="10" t="s">
        <v>308</v>
      </c>
    </row>
    <row r="845" spans="1:4" x14ac:dyDescent="0.4">
      <c r="A845" s="10" t="s">
        <v>1171</v>
      </c>
      <c r="B845" s="10">
        <v>3891048</v>
      </c>
      <c r="C845" s="10">
        <v>4624673</v>
      </c>
      <c r="D845" s="10" t="s">
        <v>428</v>
      </c>
    </row>
    <row r="846" spans="1:4" x14ac:dyDescent="0.4">
      <c r="A846" s="10" t="s">
        <v>1171</v>
      </c>
      <c r="B846" s="10">
        <v>3891048</v>
      </c>
      <c r="C846" s="10">
        <v>4624673</v>
      </c>
      <c r="D846" s="10" t="s">
        <v>310</v>
      </c>
    </row>
    <row r="847" spans="1:4" x14ac:dyDescent="0.4">
      <c r="A847" s="10" t="s">
        <v>1171</v>
      </c>
      <c r="B847" s="10">
        <v>3891048</v>
      </c>
      <c r="C847" s="10">
        <v>4624673</v>
      </c>
      <c r="D847" s="10" t="s">
        <v>311</v>
      </c>
    </row>
    <row r="848" spans="1:4" x14ac:dyDescent="0.4">
      <c r="A848" s="10" t="s">
        <v>1171</v>
      </c>
      <c r="B848" s="10">
        <v>3891048</v>
      </c>
      <c r="C848" s="10">
        <v>4624673</v>
      </c>
      <c r="D848" s="10" t="s">
        <v>430</v>
      </c>
    </row>
    <row r="849" spans="1:4" x14ac:dyDescent="0.4">
      <c r="A849" s="10" t="s">
        <v>1171</v>
      </c>
      <c r="B849" s="10">
        <v>3891048</v>
      </c>
      <c r="C849" s="10">
        <v>4624673</v>
      </c>
      <c r="D849" s="10" t="s">
        <v>316</v>
      </c>
    </row>
    <row r="850" spans="1:4" x14ac:dyDescent="0.4">
      <c r="A850" s="10" t="s">
        <v>1171</v>
      </c>
      <c r="B850" s="10">
        <v>3891048</v>
      </c>
      <c r="C850" s="10">
        <v>4624673</v>
      </c>
      <c r="D850" s="10" t="s">
        <v>322</v>
      </c>
    </row>
    <row r="851" spans="1:4" x14ac:dyDescent="0.4">
      <c r="A851" s="10" t="s">
        <v>1129</v>
      </c>
      <c r="B851" s="10">
        <v>910471</v>
      </c>
      <c r="C851" s="10">
        <v>1566559</v>
      </c>
      <c r="D851" s="10" t="s">
        <v>1233</v>
      </c>
    </row>
    <row r="852" spans="1:4" x14ac:dyDescent="0.4">
      <c r="A852" s="10" t="s">
        <v>1129</v>
      </c>
      <c r="B852" s="10">
        <v>910471</v>
      </c>
      <c r="C852" s="10">
        <v>1566559</v>
      </c>
      <c r="D852" s="10" t="s">
        <v>1234</v>
      </c>
    </row>
    <row r="853" spans="1:4" x14ac:dyDescent="0.4">
      <c r="A853" s="10" t="s">
        <v>1129</v>
      </c>
      <c r="B853" s="10">
        <v>910471</v>
      </c>
      <c r="C853" s="10">
        <v>1566559</v>
      </c>
      <c r="D853" s="10" t="s">
        <v>1147</v>
      </c>
    </row>
    <row r="854" spans="1:4" x14ac:dyDescent="0.4">
      <c r="A854" s="10" t="s">
        <v>1129</v>
      </c>
      <c r="B854" s="10">
        <v>910471</v>
      </c>
      <c r="C854" s="10">
        <v>1566559</v>
      </c>
      <c r="D854" s="10" t="s">
        <v>1130</v>
      </c>
    </row>
    <row r="855" spans="1:4" x14ac:dyDescent="0.4">
      <c r="A855" s="10" t="s">
        <v>1129</v>
      </c>
      <c r="B855" s="10">
        <v>910471</v>
      </c>
      <c r="C855" s="10">
        <v>1566559</v>
      </c>
      <c r="D855" s="10" t="s">
        <v>1131</v>
      </c>
    </row>
    <row r="856" spans="1:4" x14ac:dyDescent="0.4">
      <c r="A856" s="10" t="s">
        <v>1129</v>
      </c>
      <c r="B856" s="10">
        <v>910471</v>
      </c>
      <c r="C856" s="10">
        <v>1566559</v>
      </c>
      <c r="D856" s="10" t="s">
        <v>1132</v>
      </c>
    </row>
    <row r="857" spans="1:4" x14ac:dyDescent="0.4">
      <c r="A857" s="10" t="s">
        <v>1129</v>
      </c>
      <c r="B857" s="10">
        <v>910471</v>
      </c>
      <c r="C857" s="10">
        <v>1566559</v>
      </c>
      <c r="D857" s="10" t="s">
        <v>1133</v>
      </c>
    </row>
    <row r="858" spans="1:4" x14ac:dyDescent="0.4">
      <c r="A858" s="10" t="s">
        <v>1129</v>
      </c>
      <c r="B858" s="10">
        <v>910471</v>
      </c>
      <c r="C858" s="10">
        <v>1566559</v>
      </c>
      <c r="D858" s="10" t="s">
        <v>1260</v>
      </c>
    </row>
    <row r="859" spans="1:4" x14ac:dyDescent="0.4">
      <c r="A859" s="10" t="s">
        <v>1129</v>
      </c>
      <c r="B859" s="10">
        <v>910471</v>
      </c>
      <c r="C859" s="10">
        <v>1566559</v>
      </c>
      <c r="D859" s="10" t="s">
        <v>1235</v>
      </c>
    </row>
    <row r="860" spans="1:4" x14ac:dyDescent="0.4">
      <c r="A860" s="10" t="s">
        <v>1129</v>
      </c>
      <c r="B860" s="10">
        <v>910471</v>
      </c>
      <c r="C860" s="10">
        <v>1566559</v>
      </c>
      <c r="D860" s="10" t="s">
        <v>1148</v>
      </c>
    </row>
    <row r="861" spans="1:4" x14ac:dyDescent="0.4">
      <c r="A861" s="10" t="s">
        <v>1129</v>
      </c>
      <c r="B861" s="10">
        <v>910471</v>
      </c>
      <c r="C861" s="10">
        <v>1566559</v>
      </c>
      <c r="D861" s="10" t="s">
        <v>1149</v>
      </c>
    </row>
    <row r="862" spans="1:4" x14ac:dyDescent="0.4">
      <c r="A862" s="10" t="s">
        <v>1129</v>
      </c>
      <c r="B862" s="10">
        <v>910471</v>
      </c>
      <c r="C862" s="10">
        <v>1566559</v>
      </c>
      <c r="D862" s="10" t="s">
        <v>1150</v>
      </c>
    </row>
    <row r="863" spans="1:4" x14ac:dyDescent="0.4">
      <c r="A863" s="10" t="s">
        <v>1129</v>
      </c>
      <c r="B863" s="10">
        <v>910471</v>
      </c>
      <c r="C863" s="10">
        <v>1566559</v>
      </c>
      <c r="D863" s="10" t="s">
        <v>1135</v>
      </c>
    </row>
    <row r="864" spans="1:4" x14ac:dyDescent="0.4">
      <c r="A864" s="10" t="s">
        <v>1129</v>
      </c>
      <c r="B864" s="10">
        <v>910471</v>
      </c>
      <c r="C864" s="10">
        <v>1566559</v>
      </c>
      <c r="D864" s="10" t="s">
        <v>1136</v>
      </c>
    </row>
    <row r="865" spans="1:4" x14ac:dyDescent="0.4">
      <c r="A865" s="10" t="s">
        <v>1129</v>
      </c>
      <c r="B865" s="10">
        <v>910471</v>
      </c>
      <c r="C865" s="10">
        <v>1566559</v>
      </c>
      <c r="D865" s="10" t="s">
        <v>1137</v>
      </c>
    </row>
    <row r="866" spans="1:4" x14ac:dyDescent="0.4">
      <c r="A866" s="10" t="s">
        <v>1129</v>
      </c>
      <c r="B866" s="10">
        <v>910471</v>
      </c>
      <c r="C866" s="10">
        <v>1566559</v>
      </c>
      <c r="D866" s="10" t="s">
        <v>1138</v>
      </c>
    </row>
    <row r="867" spans="1:4" x14ac:dyDescent="0.4">
      <c r="A867" s="10" t="s">
        <v>1129</v>
      </c>
      <c r="B867" s="10">
        <v>910471</v>
      </c>
      <c r="C867" s="10">
        <v>1566559</v>
      </c>
      <c r="D867" s="10" t="s">
        <v>1144</v>
      </c>
    </row>
    <row r="868" spans="1:4" x14ac:dyDescent="0.4">
      <c r="A868" s="10" t="s">
        <v>1129</v>
      </c>
      <c r="B868" s="10">
        <v>910471</v>
      </c>
      <c r="C868" s="10">
        <v>1566559</v>
      </c>
      <c r="D868" s="10" t="s">
        <v>1236</v>
      </c>
    </row>
    <row r="869" spans="1:4" x14ac:dyDescent="0.4">
      <c r="A869" s="10" t="s">
        <v>1220</v>
      </c>
      <c r="B869" s="10">
        <v>743337</v>
      </c>
      <c r="C869" s="10">
        <v>1250529</v>
      </c>
      <c r="D869" s="10" t="s">
        <v>662</v>
      </c>
    </row>
    <row r="870" spans="1:4" x14ac:dyDescent="0.4">
      <c r="A870" s="10" t="s">
        <v>1220</v>
      </c>
      <c r="B870" s="10">
        <v>743337</v>
      </c>
      <c r="C870" s="10">
        <v>1250529</v>
      </c>
      <c r="D870" s="10" t="s">
        <v>663</v>
      </c>
    </row>
    <row r="871" spans="1:4" x14ac:dyDescent="0.4">
      <c r="A871" s="10" t="s">
        <v>1220</v>
      </c>
      <c r="B871" s="10">
        <v>743337</v>
      </c>
      <c r="C871" s="10">
        <v>1250529</v>
      </c>
      <c r="D871" s="10" t="s">
        <v>664</v>
      </c>
    </row>
    <row r="872" spans="1:4" x14ac:dyDescent="0.4">
      <c r="A872" s="10" t="s">
        <v>1220</v>
      </c>
      <c r="B872" s="10">
        <v>743337</v>
      </c>
      <c r="C872" s="10">
        <v>1250529</v>
      </c>
      <c r="D872" s="10" t="s">
        <v>665</v>
      </c>
    </row>
    <row r="873" spans="1:4" x14ac:dyDescent="0.4">
      <c r="A873" s="10" t="s">
        <v>1220</v>
      </c>
      <c r="B873" s="10">
        <v>743337</v>
      </c>
      <c r="C873" s="10">
        <v>1250529</v>
      </c>
      <c r="D873" s="10" t="s">
        <v>668</v>
      </c>
    </row>
    <row r="874" spans="1:4" x14ac:dyDescent="0.4">
      <c r="A874" s="10" t="s">
        <v>1220</v>
      </c>
      <c r="B874" s="10">
        <v>743337</v>
      </c>
      <c r="C874" s="10">
        <v>1250529</v>
      </c>
      <c r="D874" s="10" t="s">
        <v>669</v>
      </c>
    </row>
    <row r="875" spans="1:4" x14ac:dyDescent="0.4">
      <c r="A875" s="10" t="s">
        <v>1220</v>
      </c>
      <c r="B875" s="10">
        <v>743337</v>
      </c>
      <c r="C875" s="10">
        <v>1250529</v>
      </c>
      <c r="D875" s="10" t="s">
        <v>670</v>
      </c>
    </row>
    <row r="876" spans="1:4" x14ac:dyDescent="0.4">
      <c r="A876" s="10" t="s">
        <v>1220</v>
      </c>
      <c r="B876" s="10">
        <v>743337</v>
      </c>
      <c r="C876" s="10">
        <v>1250529</v>
      </c>
      <c r="D876" s="10" t="s">
        <v>673</v>
      </c>
    </row>
    <row r="877" spans="1:4" x14ac:dyDescent="0.4">
      <c r="A877" s="10" t="s">
        <v>1031</v>
      </c>
      <c r="B877" s="10">
        <v>287936</v>
      </c>
      <c r="C877" s="10">
        <v>1242534</v>
      </c>
      <c r="D877" s="10" t="s">
        <v>1063</v>
      </c>
    </row>
    <row r="878" spans="1:4" x14ac:dyDescent="0.4">
      <c r="A878" s="10" t="s">
        <v>1031</v>
      </c>
      <c r="B878" s="10">
        <v>287936</v>
      </c>
      <c r="C878" s="10">
        <v>1242534</v>
      </c>
      <c r="D878" s="10" t="s">
        <v>1064</v>
      </c>
    </row>
    <row r="879" spans="1:4" x14ac:dyDescent="0.4">
      <c r="A879" s="10" t="s">
        <v>1031</v>
      </c>
      <c r="B879" s="10">
        <v>287936</v>
      </c>
      <c r="C879" s="10">
        <v>1242534</v>
      </c>
      <c r="D879" s="10" t="s">
        <v>1065</v>
      </c>
    </row>
    <row r="880" spans="1:4" x14ac:dyDescent="0.4">
      <c r="A880" s="10" t="s">
        <v>1031</v>
      </c>
      <c r="B880" s="10">
        <v>287936</v>
      </c>
      <c r="C880" s="10">
        <v>1242534</v>
      </c>
      <c r="D880" s="10" t="s">
        <v>1066</v>
      </c>
    </row>
    <row r="881" spans="1:4" x14ac:dyDescent="0.4">
      <c r="A881" s="10" t="s">
        <v>1031</v>
      </c>
      <c r="B881" s="10">
        <v>287936</v>
      </c>
      <c r="C881" s="10">
        <v>1242534</v>
      </c>
      <c r="D881" s="10" t="s">
        <v>1067</v>
      </c>
    </row>
    <row r="882" spans="1:4" x14ac:dyDescent="0.4">
      <c r="A882" s="10" t="s">
        <v>1031</v>
      </c>
      <c r="B882" s="10">
        <v>287936</v>
      </c>
      <c r="C882" s="10">
        <v>1242534</v>
      </c>
      <c r="D882" s="10" t="s">
        <v>1068</v>
      </c>
    </row>
    <row r="883" spans="1:4" x14ac:dyDescent="0.4">
      <c r="A883" s="10" t="s">
        <v>1031</v>
      </c>
      <c r="B883" s="10">
        <v>287936</v>
      </c>
      <c r="C883" s="10">
        <v>1242534</v>
      </c>
      <c r="D883" s="10" t="s">
        <v>1071</v>
      </c>
    </row>
    <row r="884" spans="1:4" x14ac:dyDescent="0.4">
      <c r="A884" s="10" t="s">
        <v>1031</v>
      </c>
      <c r="B884" s="10">
        <v>287936</v>
      </c>
      <c r="C884" s="10">
        <v>1242534</v>
      </c>
      <c r="D884" s="10" t="s">
        <v>1072</v>
      </c>
    </row>
    <row r="885" spans="1:4" x14ac:dyDescent="0.4">
      <c r="A885" s="10" t="s">
        <v>1031</v>
      </c>
      <c r="B885" s="10">
        <v>287936</v>
      </c>
      <c r="C885" s="10">
        <v>1242534</v>
      </c>
      <c r="D885" s="10" t="s">
        <v>1073</v>
      </c>
    </row>
    <row r="886" spans="1:4" x14ac:dyDescent="0.4">
      <c r="A886" s="10" t="s">
        <v>1031</v>
      </c>
      <c r="B886" s="10">
        <v>287936</v>
      </c>
      <c r="C886" s="10">
        <v>1242534</v>
      </c>
      <c r="D886" s="10" t="s">
        <v>1074</v>
      </c>
    </row>
    <row r="887" spans="1:4" x14ac:dyDescent="0.4">
      <c r="A887" s="10" t="s">
        <v>1031</v>
      </c>
      <c r="B887" s="10">
        <v>287936</v>
      </c>
      <c r="C887" s="10">
        <v>1242534</v>
      </c>
      <c r="D887" s="10" t="s">
        <v>1075</v>
      </c>
    </row>
    <row r="888" spans="1:4" x14ac:dyDescent="0.4">
      <c r="A888" s="10" t="s">
        <v>1031</v>
      </c>
      <c r="B888" s="10">
        <v>287936</v>
      </c>
      <c r="C888" s="10">
        <v>1242534</v>
      </c>
      <c r="D888" s="10" t="s">
        <v>1076</v>
      </c>
    </row>
    <row r="889" spans="1:4" x14ac:dyDescent="0.4">
      <c r="A889" s="10" t="s">
        <v>1031</v>
      </c>
      <c r="B889" s="10">
        <v>287936</v>
      </c>
      <c r="C889" s="10">
        <v>1242534</v>
      </c>
      <c r="D889" s="10" t="s">
        <v>1077</v>
      </c>
    </row>
    <row r="890" spans="1:4" x14ac:dyDescent="0.4">
      <c r="A890" s="10" t="s">
        <v>1031</v>
      </c>
      <c r="B890" s="10">
        <v>287936</v>
      </c>
      <c r="C890" s="10">
        <v>1242534</v>
      </c>
      <c r="D890" s="10" t="s">
        <v>1078</v>
      </c>
    </row>
    <row r="891" spans="1:4" x14ac:dyDescent="0.4">
      <c r="A891" s="10" t="s">
        <v>1031</v>
      </c>
      <c r="B891" s="10">
        <v>287936</v>
      </c>
      <c r="C891" s="10">
        <v>1242534</v>
      </c>
      <c r="D891" s="10" t="s">
        <v>1079</v>
      </c>
    </row>
    <row r="892" spans="1:4" x14ac:dyDescent="0.4">
      <c r="A892" s="10" t="s">
        <v>1031</v>
      </c>
      <c r="B892" s="10">
        <v>287936</v>
      </c>
      <c r="C892" s="10">
        <v>1242534</v>
      </c>
      <c r="D892" s="10" t="s">
        <v>1049</v>
      </c>
    </row>
    <row r="893" spans="1:4" x14ac:dyDescent="0.4">
      <c r="A893" s="10" t="s">
        <v>1171</v>
      </c>
      <c r="B893" s="10">
        <v>4364146</v>
      </c>
      <c r="C893" s="10">
        <v>4980246</v>
      </c>
      <c r="D893" s="10" t="s">
        <v>305</v>
      </c>
    </row>
    <row r="894" spans="1:4" x14ac:dyDescent="0.4">
      <c r="A894" s="10" t="s">
        <v>1171</v>
      </c>
      <c r="B894" s="10">
        <v>4364146</v>
      </c>
      <c r="C894" s="10">
        <v>4980246</v>
      </c>
      <c r="D894" s="10" t="s">
        <v>306</v>
      </c>
    </row>
    <row r="895" spans="1:4" x14ac:dyDescent="0.4">
      <c r="A895" s="10" t="s">
        <v>1171</v>
      </c>
      <c r="B895" s="10">
        <v>4364146</v>
      </c>
      <c r="C895" s="10">
        <v>4980246</v>
      </c>
      <c r="D895" s="10" t="s">
        <v>307</v>
      </c>
    </row>
    <row r="896" spans="1:4" x14ac:dyDescent="0.4">
      <c r="A896" s="10" t="s">
        <v>1171</v>
      </c>
      <c r="B896" s="10">
        <v>4364146</v>
      </c>
      <c r="C896" s="10">
        <v>4980246</v>
      </c>
      <c r="D896" s="10" t="s">
        <v>308</v>
      </c>
    </row>
    <row r="897" spans="1:4" x14ac:dyDescent="0.4">
      <c r="A897" s="10" t="s">
        <v>1171</v>
      </c>
      <c r="B897" s="10">
        <v>4364146</v>
      </c>
      <c r="C897" s="10">
        <v>4980246</v>
      </c>
      <c r="D897" s="10" t="s">
        <v>309</v>
      </c>
    </row>
    <row r="898" spans="1:4" x14ac:dyDescent="0.4">
      <c r="A898" s="10" t="s">
        <v>1171</v>
      </c>
      <c r="B898" s="10">
        <v>4364146</v>
      </c>
      <c r="C898" s="10">
        <v>4980246</v>
      </c>
      <c r="D898" s="10" t="s">
        <v>310</v>
      </c>
    </row>
    <row r="899" spans="1:4" x14ac:dyDescent="0.4">
      <c r="A899" s="10" t="s">
        <v>1171</v>
      </c>
      <c r="B899" s="10">
        <v>4364146</v>
      </c>
      <c r="C899" s="10">
        <v>4980246</v>
      </c>
      <c r="D899" s="10" t="s">
        <v>311</v>
      </c>
    </row>
    <row r="900" spans="1:4" x14ac:dyDescent="0.4">
      <c r="A900" s="10" t="s">
        <v>1171</v>
      </c>
      <c r="B900" s="10">
        <v>4364146</v>
      </c>
      <c r="C900" s="10">
        <v>4980246</v>
      </c>
      <c r="D900" s="10" t="s">
        <v>312</v>
      </c>
    </row>
    <row r="901" spans="1:4" x14ac:dyDescent="0.4">
      <c r="A901" s="10" t="s">
        <v>1171</v>
      </c>
      <c r="B901" s="10">
        <v>4364146</v>
      </c>
      <c r="C901" s="10">
        <v>4980246</v>
      </c>
      <c r="D901" s="10" t="s">
        <v>313</v>
      </c>
    </row>
    <row r="902" spans="1:4" x14ac:dyDescent="0.4">
      <c r="A902" s="10" t="s">
        <v>1171</v>
      </c>
      <c r="B902" s="10">
        <v>4364146</v>
      </c>
      <c r="C902" s="10">
        <v>4980246</v>
      </c>
      <c r="D902" s="10" t="s">
        <v>314</v>
      </c>
    </row>
    <row r="903" spans="1:4" x14ac:dyDescent="0.4">
      <c r="A903" s="10" t="s">
        <v>1171</v>
      </c>
      <c r="B903" s="10">
        <v>4364146</v>
      </c>
      <c r="C903" s="10">
        <v>4980246</v>
      </c>
      <c r="D903" s="10" t="s">
        <v>316</v>
      </c>
    </row>
    <row r="904" spans="1:4" x14ac:dyDescent="0.4">
      <c r="A904" s="10" t="s">
        <v>1171</v>
      </c>
      <c r="B904" s="10">
        <v>4364146</v>
      </c>
      <c r="C904" s="10">
        <v>4980246</v>
      </c>
      <c r="D904" s="10" t="s">
        <v>317</v>
      </c>
    </row>
    <row r="905" spans="1:4" x14ac:dyDescent="0.4">
      <c r="A905" s="10" t="s">
        <v>1171</v>
      </c>
      <c r="B905" s="10">
        <v>4364146</v>
      </c>
      <c r="C905" s="10">
        <v>4980246</v>
      </c>
      <c r="D905" s="10" t="s">
        <v>318</v>
      </c>
    </row>
    <row r="906" spans="1:4" x14ac:dyDescent="0.4">
      <c r="A906" s="10" t="s">
        <v>1171</v>
      </c>
      <c r="B906" s="10">
        <v>4364146</v>
      </c>
      <c r="C906" s="10">
        <v>4980246</v>
      </c>
      <c r="D906" s="10" t="s">
        <v>322</v>
      </c>
    </row>
    <row r="907" spans="1:4" x14ac:dyDescent="0.4">
      <c r="A907" s="10" t="s">
        <v>1171</v>
      </c>
      <c r="B907" s="10">
        <v>5050048</v>
      </c>
      <c r="C907" s="10">
        <v>5520777</v>
      </c>
      <c r="D907" s="10" t="s">
        <v>319</v>
      </c>
    </row>
    <row r="908" spans="1:4" x14ac:dyDescent="0.4">
      <c r="A908" s="10" t="s">
        <v>1171</v>
      </c>
      <c r="B908" s="10">
        <v>5050048</v>
      </c>
      <c r="C908" s="10">
        <v>5520777</v>
      </c>
      <c r="D908" s="10" t="s">
        <v>320</v>
      </c>
    </row>
    <row r="909" spans="1:4" x14ac:dyDescent="0.4">
      <c r="A909" s="10" t="s">
        <v>1171</v>
      </c>
      <c r="B909" s="10">
        <v>5050048</v>
      </c>
      <c r="C909" s="10">
        <v>5520777</v>
      </c>
      <c r="D909" s="10" t="s">
        <v>321</v>
      </c>
    </row>
    <row r="910" spans="1:4" x14ac:dyDescent="0.4">
      <c r="A910" s="10" t="s">
        <v>1171</v>
      </c>
      <c r="B910" s="10">
        <v>5050048</v>
      </c>
      <c r="C910" s="10">
        <v>5520777</v>
      </c>
      <c r="D910" s="10" t="s">
        <v>323</v>
      </c>
    </row>
    <row r="911" spans="1:4" x14ac:dyDescent="0.4">
      <c r="A911" s="10" t="s">
        <v>1057</v>
      </c>
      <c r="B911" s="10">
        <v>4463765</v>
      </c>
      <c r="C911" s="10">
        <v>5071540</v>
      </c>
      <c r="D911" s="10" t="s">
        <v>326</v>
      </c>
    </row>
    <row r="912" spans="1:4" x14ac:dyDescent="0.4">
      <c r="A912" s="10" t="s">
        <v>980</v>
      </c>
      <c r="B912" s="10">
        <v>962771</v>
      </c>
      <c r="C912" s="10">
        <v>2222589</v>
      </c>
      <c r="D912" s="10" t="s">
        <v>981</v>
      </c>
    </row>
    <row r="913" spans="1:4" x14ac:dyDescent="0.4">
      <c r="A913" s="10" t="s">
        <v>980</v>
      </c>
      <c r="B913" s="10">
        <v>962771</v>
      </c>
      <c r="C913" s="10">
        <v>2222589</v>
      </c>
      <c r="D913" s="10" t="s">
        <v>982</v>
      </c>
    </row>
    <row r="914" spans="1:4" x14ac:dyDescent="0.4">
      <c r="A914" s="10" t="s">
        <v>980</v>
      </c>
      <c r="B914" s="10">
        <v>962771</v>
      </c>
      <c r="C914" s="10">
        <v>2222589</v>
      </c>
      <c r="D914" s="10" t="s">
        <v>983</v>
      </c>
    </row>
    <row r="915" spans="1:4" x14ac:dyDescent="0.4">
      <c r="A915" s="10" t="s">
        <v>980</v>
      </c>
      <c r="B915" s="10">
        <v>962771</v>
      </c>
      <c r="C915" s="10">
        <v>2222589</v>
      </c>
      <c r="D915" s="10" t="s">
        <v>984</v>
      </c>
    </row>
    <row r="916" spans="1:4" x14ac:dyDescent="0.4">
      <c r="A916" s="10" t="s">
        <v>980</v>
      </c>
      <c r="B916" s="10">
        <v>962771</v>
      </c>
      <c r="C916" s="10">
        <v>2222589</v>
      </c>
      <c r="D916" s="10" t="s">
        <v>985</v>
      </c>
    </row>
    <row r="917" spans="1:4" x14ac:dyDescent="0.4">
      <c r="A917" s="10" t="s">
        <v>980</v>
      </c>
      <c r="B917" s="10">
        <v>962771</v>
      </c>
      <c r="C917" s="10">
        <v>2222589</v>
      </c>
      <c r="D917" s="10" t="s">
        <v>986</v>
      </c>
    </row>
    <row r="918" spans="1:4" x14ac:dyDescent="0.4">
      <c r="A918" s="10" t="s">
        <v>980</v>
      </c>
      <c r="B918" s="10">
        <v>962771</v>
      </c>
      <c r="C918" s="10">
        <v>2222589</v>
      </c>
      <c r="D918" s="10" t="s">
        <v>987</v>
      </c>
    </row>
    <row r="919" spans="1:4" x14ac:dyDescent="0.4">
      <c r="A919" s="10" t="s">
        <v>980</v>
      </c>
      <c r="B919" s="10">
        <v>962771</v>
      </c>
      <c r="C919" s="10">
        <v>2222589</v>
      </c>
      <c r="D919" s="10" t="s">
        <v>988</v>
      </c>
    </row>
    <row r="920" spans="1:4" x14ac:dyDescent="0.4">
      <c r="A920" s="10" t="s">
        <v>980</v>
      </c>
      <c r="B920" s="10">
        <v>962771</v>
      </c>
      <c r="C920" s="10">
        <v>2222589</v>
      </c>
      <c r="D920" s="10" t="s">
        <v>989</v>
      </c>
    </row>
    <row r="921" spans="1:4" x14ac:dyDescent="0.4">
      <c r="A921" s="10" t="s">
        <v>980</v>
      </c>
      <c r="B921" s="10">
        <v>962771</v>
      </c>
      <c r="C921" s="10">
        <v>2222589</v>
      </c>
      <c r="D921" s="10" t="s">
        <v>990</v>
      </c>
    </row>
    <row r="922" spans="1:4" x14ac:dyDescent="0.4">
      <c r="A922" s="10" t="s">
        <v>980</v>
      </c>
      <c r="B922" s="10">
        <v>962771</v>
      </c>
      <c r="C922" s="10">
        <v>2222589</v>
      </c>
      <c r="D922" s="10" t="s">
        <v>991</v>
      </c>
    </row>
    <row r="923" spans="1:4" x14ac:dyDescent="0.4">
      <c r="A923" s="10" t="s">
        <v>980</v>
      </c>
      <c r="B923" s="10">
        <v>962771</v>
      </c>
      <c r="C923" s="10">
        <v>2222589</v>
      </c>
      <c r="D923" s="10" t="s">
        <v>1264</v>
      </c>
    </row>
    <row r="924" spans="1:4" x14ac:dyDescent="0.4">
      <c r="A924" s="10" t="s">
        <v>980</v>
      </c>
      <c r="B924" s="10">
        <v>962771</v>
      </c>
      <c r="C924" s="10">
        <v>2222589</v>
      </c>
      <c r="D924" s="10" t="s">
        <v>992</v>
      </c>
    </row>
    <row r="925" spans="1:4" x14ac:dyDescent="0.4">
      <c r="A925" s="10" t="s">
        <v>980</v>
      </c>
      <c r="B925" s="10">
        <v>962771</v>
      </c>
      <c r="C925" s="10">
        <v>2222589</v>
      </c>
      <c r="D925" s="10" t="s">
        <v>993</v>
      </c>
    </row>
    <row r="926" spans="1:4" x14ac:dyDescent="0.4">
      <c r="A926" s="10" t="s">
        <v>980</v>
      </c>
      <c r="B926" s="10">
        <v>962771</v>
      </c>
      <c r="C926" s="10">
        <v>2222589</v>
      </c>
      <c r="D926" s="10" t="s">
        <v>994</v>
      </c>
    </row>
    <row r="927" spans="1:4" x14ac:dyDescent="0.4">
      <c r="A927" s="10" t="s">
        <v>1265</v>
      </c>
      <c r="B927" s="10">
        <v>992913</v>
      </c>
      <c r="C927" s="10">
        <v>1851053</v>
      </c>
      <c r="D927" s="10" t="s">
        <v>1266</v>
      </c>
    </row>
    <row r="928" spans="1:4" x14ac:dyDescent="0.4">
      <c r="A928" s="10" t="s">
        <v>1265</v>
      </c>
      <c r="B928" s="10">
        <v>992913</v>
      </c>
      <c r="C928" s="10">
        <v>1851053</v>
      </c>
      <c r="D928" s="10" t="s">
        <v>1267</v>
      </c>
    </row>
    <row r="929" spans="1:4" x14ac:dyDescent="0.4">
      <c r="A929" s="10" t="s">
        <v>1265</v>
      </c>
      <c r="B929" s="10">
        <v>992913</v>
      </c>
      <c r="C929" s="10">
        <v>1851053</v>
      </c>
      <c r="D929" s="10" t="s">
        <v>1268</v>
      </c>
    </row>
    <row r="930" spans="1:4" x14ac:dyDescent="0.4">
      <c r="A930" s="10" t="s">
        <v>1265</v>
      </c>
      <c r="B930" s="10">
        <v>992913</v>
      </c>
      <c r="C930" s="10">
        <v>1851053</v>
      </c>
      <c r="D930" s="10" t="s">
        <v>1269</v>
      </c>
    </row>
    <row r="931" spans="1:4" x14ac:dyDescent="0.4">
      <c r="A931" s="10" t="s">
        <v>1265</v>
      </c>
      <c r="B931" s="10">
        <v>992913</v>
      </c>
      <c r="C931" s="10">
        <v>1851053</v>
      </c>
      <c r="D931" s="10" t="s">
        <v>1270</v>
      </c>
    </row>
    <row r="932" spans="1:4" x14ac:dyDescent="0.4">
      <c r="A932" s="10" t="s">
        <v>1265</v>
      </c>
      <c r="B932" s="10">
        <v>992913</v>
      </c>
      <c r="C932" s="10">
        <v>1851053</v>
      </c>
      <c r="D932" s="10" t="s">
        <v>1271</v>
      </c>
    </row>
    <row r="933" spans="1:4" x14ac:dyDescent="0.4">
      <c r="A933" s="10" t="s">
        <v>1265</v>
      </c>
      <c r="B933" s="10">
        <v>992913</v>
      </c>
      <c r="C933" s="10">
        <v>1851053</v>
      </c>
      <c r="D933" s="10" t="s">
        <v>1272</v>
      </c>
    </row>
    <row r="934" spans="1:4" x14ac:dyDescent="0.4">
      <c r="A934" s="10" t="s">
        <v>1265</v>
      </c>
      <c r="B934" s="10">
        <v>992913</v>
      </c>
      <c r="C934" s="10">
        <v>1851053</v>
      </c>
      <c r="D934" s="10" t="s">
        <v>1273</v>
      </c>
    </row>
    <row r="935" spans="1:4" x14ac:dyDescent="0.4">
      <c r="A935" s="10" t="s">
        <v>1265</v>
      </c>
      <c r="B935" s="10">
        <v>992913</v>
      </c>
      <c r="C935" s="10">
        <v>1851053</v>
      </c>
      <c r="D935" s="10" t="s">
        <v>1274</v>
      </c>
    </row>
    <row r="936" spans="1:4" x14ac:dyDescent="0.4">
      <c r="A936" s="10" t="s">
        <v>1265</v>
      </c>
      <c r="B936" s="10">
        <v>992913</v>
      </c>
      <c r="C936" s="10">
        <v>1851053</v>
      </c>
      <c r="D936" s="10" t="s">
        <v>1275</v>
      </c>
    </row>
    <row r="937" spans="1:4" x14ac:dyDescent="0.4">
      <c r="A937" s="10" t="s">
        <v>1129</v>
      </c>
      <c r="B937" s="10">
        <v>712110</v>
      </c>
      <c r="C937" s="10">
        <v>1470807</v>
      </c>
      <c r="D937" s="10" t="s">
        <v>1251</v>
      </c>
    </row>
    <row r="938" spans="1:4" x14ac:dyDescent="0.4">
      <c r="A938" s="10" t="s">
        <v>1129</v>
      </c>
      <c r="B938" s="10">
        <v>712110</v>
      </c>
      <c r="C938" s="10">
        <v>1470807</v>
      </c>
      <c r="D938" s="10" t="s">
        <v>1252</v>
      </c>
    </row>
    <row r="939" spans="1:4" x14ac:dyDescent="0.4">
      <c r="A939" s="10" t="s">
        <v>1129</v>
      </c>
      <c r="B939" s="10">
        <v>712110</v>
      </c>
      <c r="C939" s="10">
        <v>1470807</v>
      </c>
      <c r="D939" s="10" t="s">
        <v>1233</v>
      </c>
    </row>
    <row r="940" spans="1:4" x14ac:dyDescent="0.4">
      <c r="A940" s="10" t="s">
        <v>1129</v>
      </c>
      <c r="B940" s="10">
        <v>712110</v>
      </c>
      <c r="C940" s="10">
        <v>1470807</v>
      </c>
      <c r="D940" s="10" t="s">
        <v>1234</v>
      </c>
    </row>
    <row r="941" spans="1:4" x14ac:dyDescent="0.4">
      <c r="A941" s="10" t="s">
        <v>1129</v>
      </c>
      <c r="B941" s="10">
        <v>712110</v>
      </c>
      <c r="C941" s="10">
        <v>1470807</v>
      </c>
      <c r="D941" s="10" t="s">
        <v>1147</v>
      </c>
    </row>
    <row r="942" spans="1:4" x14ac:dyDescent="0.4">
      <c r="A942" s="10" t="s">
        <v>1129</v>
      </c>
      <c r="B942" s="10">
        <v>712110</v>
      </c>
      <c r="C942" s="10">
        <v>1470807</v>
      </c>
      <c r="D942" s="10" t="s">
        <v>1130</v>
      </c>
    </row>
    <row r="943" spans="1:4" x14ac:dyDescent="0.4">
      <c r="A943" s="10" t="s">
        <v>1129</v>
      </c>
      <c r="B943" s="10">
        <v>712110</v>
      </c>
      <c r="C943" s="10">
        <v>1470807</v>
      </c>
      <c r="D943" s="10" t="s">
        <v>1131</v>
      </c>
    </row>
    <row r="944" spans="1:4" x14ac:dyDescent="0.4">
      <c r="A944" s="10" t="s">
        <v>1129</v>
      </c>
      <c r="B944" s="10">
        <v>712110</v>
      </c>
      <c r="C944" s="10">
        <v>1470807</v>
      </c>
      <c r="D944" s="10" t="s">
        <v>1132</v>
      </c>
    </row>
    <row r="945" spans="1:4" x14ac:dyDescent="0.4">
      <c r="A945" s="10" t="s">
        <v>1129</v>
      </c>
      <c r="B945" s="10">
        <v>712110</v>
      </c>
      <c r="C945" s="10">
        <v>1470807</v>
      </c>
      <c r="D945" s="10" t="s">
        <v>1133</v>
      </c>
    </row>
    <row r="946" spans="1:4" x14ac:dyDescent="0.4">
      <c r="A946" s="10" t="s">
        <v>1129</v>
      </c>
      <c r="B946" s="10">
        <v>712110</v>
      </c>
      <c r="C946" s="10">
        <v>1470807</v>
      </c>
      <c r="D946" s="10" t="s">
        <v>1255</v>
      </c>
    </row>
    <row r="947" spans="1:4" x14ac:dyDescent="0.4">
      <c r="A947" s="10" t="s">
        <v>1129</v>
      </c>
      <c r="B947" s="10">
        <v>712110</v>
      </c>
      <c r="C947" s="10">
        <v>1470807</v>
      </c>
      <c r="D947" s="10" t="s">
        <v>1256</v>
      </c>
    </row>
    <row r="948" spans="1:4" x14ac:dyDescent="0.4">
      <c r="A948" s="10" t="s">
        <v>1129</v>
      </c>
      <c r="B948" s="10">
        <v>712110</v>
      </c>
      <c r="C948" s="10">
        <v>1470807</v>
      </c>
      <c r="D948" s="10" t="s">
        <v>1257</v>
      </c>
    </row>
    <row r="949" spans="1:4" x14ac:dyDescent="0.4">
      <c r="A949" s="10" t="s">
        <v>1129</v>
      </c>
      <c r="B949" s="10">
        <v>712110</v>
      </c>
      <c r="C949" s="10">
        <v>1470807</v>
      </c>
      <c r="D949" s="10" t="s">
        <v>1258</v>
      </c>
    </row>
    <row r="950" spans="1:4" x14ac:dyDescent="0.4">
      <c r="A950" s="10" t="s">
        <v>1129</v>
      </c>
      <c r="B950" s="10">
        <v>712110</v>
      </c>
      <c r="C950" s="10">
        <v>1470807</v>
      </c>
      <c r="D950" s="10" t="s">
        <v>1259</v>
      </c>
    </row>
    <row r="951" spans="1:4" x14ac:dyDescent="0.4">
      <c r="A951" s="10" t="s">
        <v>1129</v>
      </c>
      <c r="B951" s="10">
        <v>712110</v>
      </c>
      <c r="C951" s="10">
        <v>1470807</v>
      </c>
      <c r="D951" s="10" t="s">
        <v>1260</v>
      </c>
    </row>
    <row r="952" spans="1:4" x14ac:dyDescent="0.4">
      <c r="A952" s="10" t="s">
        <v>1129</v>
      </c>
      <c r="B952" s="10">
        <v>712110</v>
      </c>
      <c r="C952" s="10">
        <v>1470807</v>
      </c>
      <c r="D952" s="10" t="s">
        <v>1235</v>
      </c>
    </row>
    <row r="953" spans="1:4" x14ac:dyDescent="0.4">
      <c r="A953" s="10" t="s">
        <v>1129</v>
      </c>
      <c r="B953" s="10">
        <v>712110</v>
      </c>
      <c r="C953" s="10">
        <v>1470807</v>
      </c>
      <c r="D953" s="10" t="s">
        <v>1148</v>
      </c>
    </row>
    <row r="954" spans="1:4" x14ac:dyDescent="0.4">
      <c r="A954" s="10" t="s">
        <v>1129</v>
      </c>
      <c r="B954" s="10">
        <v>712110</v>
      </c>
      <c r="C954" s="10">
        <v>1470807</v>
      </c>
      <c r="D954" s="10" t="s">
        <v>1149</v>
      </c>
    </row>
    <row r="955" spans="1:4" x14ac:dyDescent="0.4">
      <c r="A955" s="10" t="s">
        <v>1129</v>
      </c>
      <c r="B955" s="10">
        <v>712110</v>
      </c>
      <c r="C955" s="10">
        <v>1470807</v>
      </c>
      <c r="D955" s="10" t="s">
        <v>1150</v>
      </c>
    </row>
    <row r="956" spans="1:4" x14ac:dyDescent="0.4">
      <c r="A956" s="10" t="s">
        <v>1129</v>
      </c>
      <c r="B956" s="10">
        <v>712110</v>
      </c>
      <c r="C956" s="10">
        <v>1470807</v>
      </c>
      <c r="D956" s="10" t="s">
        <v>1135</v>
      </c>
    </row>
    <row r="957" spans="1:4" x14ac:dyDescent="0.4">
      <c r="A957" s="10" t="s">
        <v>1129</v>
      </c>
      <c r="B957" s="10">
        <v>712110</v>
      </c>
      <c r="C957" s="10">
        <v>1470807</v>
      </c>
      <c r="D957" s="10" t="s">
        <v>1136</v>
      </c>
    </row>
    <row r="958" spans="1:4" x14ac:dyDescent="0.4">
      <c r="A958" s="10" t="s">
        <v>1129</v>
      </c>
      <c r="B958" s="10">
        <v>712110</v>
      </c>
      <c r="C958" s="10">
        <v>1470807</v>
      </c>
      <c r="D958" s="10" t="s">
        <v>1236</v>
      </c>
    </row>
    <row r="959" spans="1:4" x14ac:dyDescent="0.4">
      <c r="A959" s="10" t="s">
        <v>1276</v>
      </c>
      <c r="B959" s="10">
        <v>526897</v>
      </c>
      <c r="C959" s="10">
        <v>1327283</v>
      </c>
      <c r="D959" s="10" t="s">
        <v>1277</v>
      </c>
    </row>
    <row r="960" spans="1:4" x14ac:dyDescent="0.4">
      <c r="A960" s="10" t="s">
        <v>1276</v>
      </c>
      <c r="B960" s="10">
        <v>526897</v>
      </c>
      <c r="C960" s="10">
        <v>1327283</v>
      </c>
      <c r="D960" s="10" t="s">
        <v>1278</v>
      </c>
    </row>
    <row r="961" spans="1:4" x14ac:dyDescent="0.4">
      <c r="A961" s="10" t="s">
        <v>1276</v>
      </c>
      <c r="B961" s="10">
        <v>526897</v>
      </c>
      <c r="C961" s="10">
        <v>1327283</v>
      </c>
      <c r="D961" s="10" t="s">
        <v>1279</v>
      </c>
    </row>
    <row r="962" spans="1:4" x14ac:dyDescent="0.4">
      <c r="A962" s="10" t="s">
        <v>1276</v>
      </c>
      <c r="B962" s="10">
        <v>526897</v>
      </c>
      <c r="C962" s="10">
        <v>1327283</v>
      </c>
      <c r="D962" s="10" t="s">
        <v>1280</v>
      </c>
    </row>
    <row r="963" spans="1:4" x14ac:dyDescent="0.4">
      <c r="A963" s="10" t="s">
        <v>1276</v>
      </c>
      <c r="B963" s="10">
        <v>526897</v>
      </c>
      <c r="C963" s="10">
        <v>1327283</v>
      </c>
      <c r="D963" s="10" t="s">
        <v>1281</v>
      </c>
    </row>
    <row r="964" spans="1:4" x14ac:dyDescent="0.4">
      <c r="A964" s="10" t="s">
        <v>1282</v>
      </c>
      <c r="B964" s="10">
        <v>134294</v>
      </c>
      <c r="C964" s="10">
        <v>426405</v>
      </c>
      <c r="D964" s="10" t="s">
        <v>1283</v>
      </c>
    </row>
    <row r="965" spans="1:4" x14ac:dyDescent="0.4">
      <c r="A965" s="10" t="s">
        <v>1062</v>
      </c>
      <c r="B965" s="10">
        <v>16330159</v>
      </c>
      <c r="C965" s="10">
        <v>17493435</v>
      </c>
      <c r="D965" s="10" t="s">
        <v>79</v>
      </c>
    </row>
    <row r="966" spans="1:4" x14ac:dyDescent="0.4">
      <c r="A966" s="10" t="s">
        <v>1062</v>
      </c>
      <c r="B966" s="10">
        <v>16330159</v>
      </c>
      <c r="C966" s="10">
        <v>17493435</v>
      </c>
      <c r="D966" s="10" t="s">
        <v>88</v>
      </c>
    </row>
    <row r="967" spans="1:4" x14ac:dyDescent="0.4">
      <c r="A967" s="10" t="s">
        <v>1062</v>
      </c>
      <c r="B967" s="10">
        <v>16330159</v>
      </c>
      <c r="C967" s="10">
        <v>17493435</v>
      </c>
      <c r="D967" s="10" t="s">
        <v>89</v>
      </c>
    </row>
    <row r="968" spans="1:4" x14ac:dyDescent="0.4">
      <c r="A968" s="10" t="s">
        <v>1062</v>
      </c>
      <c r="B968" s="10">
        <v>16330159</v>
      </c>
      <c r="C968" s="10">
        <v>17493435</v>
      </c>
      <c r="D968" s="10" t="s">
        <v>90</v>
      </c>
    </row>
    <row r="969" spans="1:4" x14ac:dyDescent="0.4">
      <c r="A969" s="10" t="s">
        <v>1062</v>
      </c>
      <c r="B969" s="10">
        <v>16330159</v>
      </c>
      <c r="C969" s="10">
        <v>17493435</v>
      </c>
      <c r="D969" s="10" t="s">
        <v>91</v>
      </c>
    </row>
    <row r="970" spans="1:4" x14ac:dyDescent="0.4">
      <c r="A970" s="10" t="s">
        <v>1062</v>
      </c>
      <c r="B970" s="10">
        <v>16330159</v>
      </c>
      <c r="C970" s="10">
        <v>17493435</v>
      </c>
      <c r="D970" s="10" t="s">
        <v>95</v>
      </c>
    </row>
    <row r="971" spans="1:4" x14ac:dyDescent="0.4">
      <c r="A971" s="10" t="s">
        <v>1062</v>
      </c>
      <c r="B971" s="10">
        <v>16330159</v>
      </c>
      <c r="C971" s="10">
        <v>17493435</v>
      </c>
      <c r="D971" s="10" t="s">
        <v>96</v>
      </c>
    </row>
    <row r="972" spans="1:4" x14ac:dyDescent="0.4">
      <c r="A972" s="10" t="s">
        <v>1062</v>
      </c>
      <c r="B972" s="10">
        <v>16652592</v>
      </c>
      <c r="C972" s="10">
        <v>17933393</v>
      </c>
      <c r="D972" s="10" t="s">
        <v>106</v>
      </c>
    </row>
    <row r="973" spans="1:4" x14ac:dyDescent="0.4">
      <c r="A973" s="10" t="s">
        <v>1062</v>
      </c>
      <c r="B973" s="10">
        <v>16652592</v>
      </c>
      <c r="C973" s="10">
        <v>17933393</v>
      </c>
      <c r="D973" s="10" t="s">
        <v>89</v>
      </c>
    </row>
    <row r="974" spans="1:4" x14ac:dyDescent="0.4">
      <c r="A974" s="10" t="s">
        <v>1062</v>
      </c>
      <c r="B974" s="10">
        <v>16652592</v>
      </c>
      <c r="C974" s="10">
        <v>17933393</v>
      </c>
      <c r="D974" s="10" t="s">
        <v>90</v>
      </c>
    </row>
    <row r="975" spans="1:4" x14ac:dyDescent="0.4">
      <c r="A975" s="10" t="s">
        <v>1062</v>
      </c>
      <c r="B975" s="10">
        <v>16652592</v>
      </c>
      <c r="C975" s="10">
        <v>17933393</v>
      </c>
      <c r="D975" s="10" t="s">
        <v>91</v>
      </c>
    </row>
    <row r="976" spans="1:4" x14ac:dyDescent="0.4">
      <c r="A976" s="10" t="s">
        <v>1062</v>
      </c>
      <c r="B976" s="10">
        <v>16652592</v>
      </c>
      <c r="C976" s="10">
        <v>17933393</v>
      </c>
      <c r="D976" s="10" t="s">
        <v>95</v>
      </c>
    </row>
    <row r="977" spans="1:4" x14ac:dyDescent="0.4">
      <c r="A977" s="10" t="s">
        <v>1062</v>
      </c>
      <c r="B977" s="10">
        <v>16652592</v>
      </c>
      <c r="C977" s="10">
        <v>17933393</v>
      </c>
      <c r="D977" s="10" t="s">
        <v>96</v>
      </c>
    </row>
    <row r="978" spans="1:4" x14ac:dyDescent="0.4">
      <c r="A978" s="10" t="s">
        <v>1265</v>
      </c>
      <c r="B978" s="10">
        <v>829105</v>
      </c>
      <c r="C978" s="10">
        <v>1649680</v>
      </c>
      <c r="D978" s="10" t="s">
        <v>1284</v>
      </c>
    </row>
    <row r="979" spans="1:4" x14ac:dyDescent="0.4">
      <c r="A979" s="10" t="s">
        <v>1265</v>
      </c>
      <c r="B979" s="10">
        <v>829105</v>
      </c>
      <c r="C979" s="10">
        <v>1649680</v>
      </c>
      <c r="D979" s="10" t="s">
        <v>1285</v>
      </c>
    </row>
    <row r="980" spans="1:4" x14ac:dyDescent="0.4">
      <c r="A980" s="10" t="s">
        <v>1265</v>
      </c>
      <c r="B980" s="10">
        <v>829105</v>
      </c>
      <c r="C980" s="10">
        <v>1649680</v>
      </c>
      <c r="D980" s="10" t="s">
        <v>1286</v>
      </c>
    </row>
    <row r="981" spans="1:4" x14ac:dyDescent="0.4">
      <c r="A981" s="10" t="s">
        <v>1265</v>
      </c>
      <c r="B981" s="10">
        <v>829105</v>
      </c>
      <c r="C981" s="10">
        <v>1649680</v>
      </c>
      <c r="D981" s="10" t="s">
        <v>1287</v>
      </c>
    </row>
    <row r="982" spans="1:4" x14ac:dyDescent="0.4">
      <c r="A982" s="10" t="s">
        <v>1265</v>
      </c>
      <c r="B982" s="10">
        <v>829105</v>
      </c>
      <c r="C982" s="10">
        <v>1649680</v>
      </c>
      <c r="D982" s="10" t="s">
        <v>1267</v>
      </c>
    </row>
    <row r="983" spans="1:4" x14ac:dyDescent="0.4">
      <c r="A983" s="10" t="s">
        <v>1265</v>
      </c>
      <c r="B983" s="10">
        <v>829105</v>
      </c>
      <c r="C983" s="10">
        <v>1649680</v>
      </c>
      <c r="D983" s="10" t="s">
        <v>1268</v>
      </c>
    </row>
    <row r="984" spans="1:4" x14ac:dyDescent="0.4">
      <c r="A984" s="10" t="s">
        <v>1265</v>
      </c>
      <c r="B984" s="10">
        <v>829105</v>
      </c>
      <c r="C984" s="10">
        <v>1649680</v>
      </c>
      <c r="D984" s="10" t="s">
        <v>1269</v>
      </c>
    </row>
    <row r="985" spans="1:4" x14ac:dyDescent="0.4">
      <c r="A985" s="10" t="s">
        <v>1265</v>
      </c>
      <c r="B985" s="10">
        <v>829105</v>
      </c>
      <c r="C985" s="10">
        <v>1649680</v>
      </c>
      <c r="D985" s="10" t="s">
        <v>1288</v>
      </c>
    </row>
    <row r="986" spans="1:4" x14ac:dyDescent="0.4">
      <c r="A986" s="10" t="s">
        <v>1265</v>
      </c>
      <c r="B986" s="10">
        <v>829105</v>
      </c>
      <c r="C986" s="10">
        <v>1649680</v>
      </c>
      <c r="D986" s="10" t="s">
        <v>1271</v>
      </c>
    </row>
    <row r="987" spans="1:4" x14ac:dyDescent="0.4">
      <c r="A987" s="10" t="s">
        <v>1265</v>
      </c>
      <c r="B987" s="10">
        <v>829105</v>
      </c>
      <c r="C987" s="10">
        <v>1649680</v>
      </c>
      <c r="D987" s="10" t="s">
        <v>1272</v>
      </c>
    </row>
    <row r="988" spans="1:4" x14ac:dyDescent="0.4">
      <c r="A988" s="10" t="s">
        <v>1265</v>
      </c>
      <c r="B988" s="10">
        <v>829105</v>
      </c>
      <c r="C988" s="10">
        <v>1649680</v>
      </c>
      <c r="D988" s="10" t="s">
        <v>1273</v>
      </c>
    </row>
    <row r="989" spans="1:4" x14ac:dyDescent="0.4">
      <c r="A989" s="10" t="s">
        <v>1265</v>
      </c>
      <c r="B989" s="10">
        <v>829105</v>
      </c>
      <c r="C989" s="10">
        <v>1649680</v>
      </c>
      <c r="D989" s="10" t="s">
        <v>1275</v>
      </c>
    </row>
    <row r="990" spans="1:4" x14ac:dyDescent="0.4">
      <c r="A990" s="10" t="s">
        <v>1245</v>
      </c>
      <c r="B990" s="10">
        <v>2325641</v>
      </c>
      <c r="C990" s="10">
        <v>3307496</v>
      </c>
      <c r="D990" s="10" t="s">
        <v>340</v>
      </c>
    </row>
    <row r="991" spans="1:4" x14ac:dyDescent="0.4">
      <c r="A991" s="10" t="s">
        <v>1245</v>
      </c>
      <c r="B991" s="10">
        <v>2325641</v>
      </c>
      <c r="C991" s="10">
        <v>3307496</v>
      </c>
      <c r="D991" s="10" t="s">
        <v>341</v>
      </c>
    </row>
    <row r="992" spans="1:4" x14ac:dyDescent="0.4">
      <c r="A992" s="10" t="s">
        <v>1245</v>
      </c>
      <c r="B992" s="10">
        <v>2325641</v>
      </c>
      <c r="C992" s="10">
        <v>3307496</v>
      </c>
      <c r="D992" s="10" t="s">
        <v>342</v>
      </c>
    </row>
    <row r="993" spans="1:4" x14ac:dyDescent="0.4">
      <c r="A993" s="10" t="s">
        <v>1245</v>
      </c>
      <c r="B993" s="10">
        <v>2325641</v>
      </c>
      <c r="C993" s="10">
        <v>3307496</v>
      </c>
      <c r="D993" s="10" t="s">
        <v>343</v>
      </c>
    </row>
    <row r="994" spans="1:4" x14ac:dyDescent="0.4">
      <c r="A994" s="10" t="s">
        <v>1245</v>
      </c>
      <c r="B994" s="10">
        <v>2325641</v>
      </c>
      <c r="C994" s="10">
        <v>3307496</v>
      </c>
      <c r="D994" s="10" t="s">
        <v>345</v>
      </c>
    </row>
    <row r="995" spans="1:4" x14ac:dyDescent="0.4">
      <c r="A995" s="10" t="s">
        <v>1245</v>
      </c>
      <c r="B995" s="10">
        <v>2325641</v>
      </c>
      <c r="C995" s="10">
        <v>3307496</v>
      </c>
      <c r="D995" s="10" t="s">
        <v>346</v>
      </c>
    </row>
    <row r="996" spans="1:4" x14ac:dyDescent="0.4">
      <c r="A996" s="10" t="s">
        <v>1245</v>
      </c>
      <c r="B996" s="10">
        <v>2325641</v>
      </c>
      <c r="C996" s="10">
        <v>3307496</v>
      </c>
      <c r="D996" s="10" t="s">
        <v>348</v>
      </c>
    </row>
    <row r="997" spans="1:4" x14ac:dyDescent="0.4">
      <c r="A997" s="10" t="s">
        <v>1245</v>
      </c>
      <c r="B997" s="10">
        <v>2325641</v>
      </c>
      <c r="C997" s="10">
        <v>3307496</v>
      </c>
      <c r="D997" s="10" t="s">
        <v>350</v>
      </c>
    </row>
    <row r="998" spans="1:4" x14ac:dyDescent="0.4">
      <c r="A998" s="10" t="s">
        <v>1172</v>
      </c>
      <c r="B998" s="10">
        <v>782918</v>
      </c>
      <c r="C998" s="10">
        <v>1842964</v>
      </c>
      <c r="D998" s="10" t="s">
        <v>1176</v>
      </c>
    </row>
    <row r="999" spans="1:4" x14ac:dyDescent="0.4">
      <c r="A999" s="10" t="s">
        <v>1172</v>
      </c>
      <c r="B999" s="10">
        <v>782918</v>
      </c>
      <c r="C999" s="10">
        <v>1842964</v>
      </c>
      <c r="D999" s="10" t="s">
        <v>1177</v>
      </c>
    </row>
    <row r="1000" spans="1:4" x14ac:dyDescent="0.4">
      <c r="A1000" s="10" t="s">
        <v>1172</v>
      </c>
      <c r="B1000" s="10">
        <v>782918</v>
      </c>
      <c r="C1000" s="10">
        <v>1842964</v>
      </c>
      <c r="D1000" s="10" t="s">
        <v>1178</v>
      </c>
    </row>
    <row r="1001" spans="1:4" x14ac:dyDescent="0.4">
      <c r="A1001" s="10" t="s">
        <v>1172</v>
      </c>
      <c r="B1001" s="10">
        <v>782918</v>
      </c>
      <c r="C1001" s="10">
        <v>1842964</v>
      </c>
      <c r="D1001" s="10" t="s">
        <v>1227</v>
      </c>
    </row>
    <row r="1002" spans="1:4" x14ac:dyDescent="0.4">
      <c r="A1002" s="10" t="s">
        <v>1172</v>
      </c>
      <c r="B1002" s="10">
        <v>782918</v>
      </c>
      <c r="C1002" s="10">
        <v>1842964</v>
      </c>
      <c r="D1002" s="10" t="s">
        <v>1228</v>
      </c>
    </row>
    <row r="1003" spans="1:4" x14ac:dyDescent="0.4">
      <c r="A1003" s="10" t="s">
        <v>1172</v>
      </c>
      <c r="B1003" s="10">
        <v>782918</v>
      </c>
      <c r="C1003" s="10">
        <v>1842964</v>
      </c>
      <c r="D1003" s="10" t="s">
        <v>1229</v>
      </c>
    </row>
    <row r="1004" spans="1:4" x14ac:dyDescent="0.4">
      <c r="A1004" s="10" t="s">
        <v>1172</v>
      </c>
      <c r="B1004" s="10">
        <v>782918</v>
      </c>
      <c r="C1004" s="10">
        <v>1842964</v>
      </c>
      <c r="D1004" s="10" t="s">
        <v>1180</v>
      </c>
    </row>
    <row r="1005" spans="1:4" x14ac:dyDescent="0.4">
      <c r="A1005" s="10" t="s">
        <v>1172</v>
      </c>
      <c r="B1005" s="10">
        <v>782918</v>
      </c>
      <c r="C1005" s="10">
        <v>1842964</v>
      </c>
      <c r="D1005" s="10" t="s">
        <v>1230</v>
      </c>
    </row>
    <row r="1006" spans="1:4" x14ac:dyDescent="0.4">
      <c r="A1006" s="10" t="s">
        <v>1172</v>
      </c>
      <c r="B1006" s="10">
        <v>782918</v>
      </c>
      <c r="C1006" s="10">
        <v>1842964</v>
      </c>
      <c r="D1006" s="10" t="s">
        <v>1181</v>
      </c>
    </row>
    <row r="1007" spans="1:4" x14ac:dyDescent="0.4">
      <c r="A1007" s="10" t="s">
        <v>1095</v>
      </c>
      <c r="B1007" s="10">
        <v>2803503</v>
      </c>
      <c r="C1007" s="10">
        <v>3608668</v>
      </c>
      <c r="D1007" s="10" t="s">
        <v>1096</v>
      </c>
    </row>
    <row r="1008" spans="1:4" x14ac:dyDescent="0.4">
      <c r="A1008" s="10" t="s">
        <v>1095</v>
      </c>
      <c r="B1008" s="10">
        <v>2803503</v>
      </c>
      <c r="C1008" s="10">
        <v>3608668</v>
      </c>
      <c r="D1008" s="10" t="s">
        <v>1097</v>
      </c>
    </row>
    <row r="1009" spans="1:4" x14ac:dyDescent="0.4">
      <c r="A1009" s="10" t="s">
        <v>1095</v>
      </c>
      <c r="B1009" s="10">
        <v>2803503</v>
      </c>
      <c r="C1009" s="10">
        <v>3608668</v>
      </c>
      <c r="D1009" s="10" t="s">
        <v>1098</v>
      </c>
    </row>
    <row r="1010" spans="1:4" x14ac:dyDescent="0.4">
      <c r="A1010" s="10" t="s">
        <v>1095</v>
      </c>
      <c r="B1010" s="10">
        <v>2803503</v>
      </c>
      <c r="C1010" s="10">
        <v>3608668</v>
      </c>
      <c r="D1010" s="10" t="s">
        <v>1099</v>
      </c>
    </row>
    <row r="1011" spans="1:4" x14ac:dyDescent="0.4">
      <c r="A1011" s="10" t="s">
        <v>1095</v>
      </c>
      <c r="B1011" s="10">
        <v>2803503</v>
      </c>
      <c r="C1011" s="10">
        <v>3608668</v>
      </c>
      <c r="D1011" s="10" t="s">
        <v>1100</v>
      </c>
    </row>
    <row r="1012" spans="1:4" x14ac:dyDescent="0.4">
      <c r="A1012" s="10" t="s">
        <v>1095</v>
      </c>
      <c r="B1012" s="10">
        <v>2803503</v>
      </c>
      <c r="C1012" s="10">
        <v>3608668</v>
      </c>
      <c r="D1012" s="10" t="s">
        <v>1289</v>
      </c>
    </row>
    <row r="1013" spans="1:4" x14ac:dyDescent="0.4">
      <c r="A1013" s="10" t="s">
        <v>1095</v>
      </c>
      <c r="B1013" s="10">
        <v>2803503</v>
      </c>
      <c r="C1013" s="10">
        <v>3608668</v>
      </c>
      <c r="D1013" s="10" t="s">
        <v>1103</v>
      </c>
    </row>
    <row r="1014" spans="1:4" x14ac:dyDescent="0.4">
      <c r="A1014" s="10" t="s">
        <v>1095</v>
      </c>
      <c r="B1014" s="10">
        <v>2803503</v>
      </c>
      <c r="C1014" s="10">
        <v>3608668</v>
      </c>
      <c r="D1014" s="10" t="s">
        <v>1104</v>
      </c>
    </row>
    <row r="1015" spans="1:4" x14ac:dyDescent="0.4">
      <c r="A1015" s="10" t="s">
        <v>1095</v>
      </c>
      <c r="B1015" s="10">
        <v>2803503</v>
      </c>
      <c r="C1015" s="10">
        <v>3608668</v>
      </c>
      <c r="D1015" s="10" t="s">
        <v>1105</v>
      </c>
    </row>
    <row r="1016" spans="1:4" x14ac:dyDescent="0.4">
      <c r="A1016" s="10" t="s">
        <v>1095</v>
      </c>
      <c r="B1016" s="10">
        <v>2803503</v>
      </c>
      <c r="C1016" s="10">
        <v>3608668</v>
      </c>
      <c r="D1016" s="10" t="s">
        <v>1106</v>
      </c>
    </row>
    <row r="1017" spans="1:4" x14ac:dyDescent="0.4">
      <c r="A1017" s="10" t="s">
        <v>1095</v>
      </c>
      <c r="B1017" s="10">
        <v>2803503</v>
      </c>
      <c r="C1017" s="10">
        <v>3608668</v>
      </c>
      <c r="D1017" s="10" t="s">
        <v>1107</v>
      </c>
    </row>
    <row r="1018" spans="1:4" x14ac:dyDescent="0.4">
      <c r="A1018" s="10" t="s">
        <v>1095</v>
      </c>
      <c r="B1018" s="10">
        <v>2803503</v>
      </c>
      <c r="C1018" s="10">
        <v>3608668</v>
      </c>
      <c r="D1018" s="10" t="s">
        <v>1108</v>
      </c>
    </row>
    <row r="1019" spans="1:4" x14ac:dyDescent="0.4">
      <c r="A1019" s="10" t="s">
        <v>1095</v>
      </c>
      <c r="B1019" s="10">
        <v>2803503</v>
      </c>
      <c r="C1019" s="10">
        <v>3608668</v>
      </c>
      <c r="D1019" s="10" t="s">
        <v>1109</v>
      </c>
    </row>
    <row r="1020" spans="1:4" x14ac:dyDescent="0.4">
      <c r="A1020" s="10" t="s">
        <v>1095</v>
      </c>
      <c r="B1020" s="10">
        <v>2803503</v>
      </c>
      <c r="C1020" s="10">
        <v>3608668</v>
      </c>
      <c r="D1020" s="10" t="s">
        <v>1110</v>
      </c>
    </row>
    <row r="1021" spans="1:4" x14ac:dyDescent="0.4">
      <c r="A1021" s="10" t="s">
        <v>1095</v>
      </c>
      <c r="B1021" s="10">
        <v>2803503</v>
      </c>
      <c r="C1021" s="10">
        <v>3608668</v>
      </c>
      <c r="D1021" s="10" t="s">
        <v>1111</v>
      </c>
    </row>
    <row r="1022" spans="1:4" x14ac:dyDescent="0.4">
      <c r="A1022" s="10" t="s">
        <v>1095</v>
      </c>
      <c r="B1022" s="10">
        <v>2803503</v>
      </c>
      <c r="C1022" s="10">
        <v>3608668</v>
      </c>
      <c r="D1022" s="10" t="s">
        <v>1112</v>
      </c>
    </row>
    <row r="1023" spans="1:4" x14ac:dyDescent="0.4">
      <c r="A1023" s="10" t="s">
        <v>1095</v>
      </c>
      <c r="B1023" s="10">
        <v>2803503</v>
      </c>
      <c r="C1023" s="10">
        <v>3608668</v>
      </c>
      <c r="D1023" s="10" t="s">
        <v>1113</v>
      </c>
    </row>
    <row r="1024" spans="1:4" x14ac:dyDescent="0.4">
      <c r="A1024" s="10" t="s">
        <v>1095</v>
      </c>
      <c r="B1024" s="10">
        <v>2803503</v>
      </c>
      <c r="C1024" s="10">
        <v>3608668</v>
      </c>
      <c r="D1024" s="10" t="s">
        <v>1114</v>
      </c>
    </row>
    <row r="1025" spans="1:4" x14ac:dyDescent="0.4">
      <c r="A1025" s="10" t="s">
        <v>1095</v>
      </c>
      <c r="B1025" s="10">
        <v>2803503</v>
      </c>
      <c r="C1025" s="10">
        <v>3608668</v>
      </c>
      <c r="D1025" s="10" t="s">
        <v>1115</v>
      </c>
    </row>
    <row r="1026" spans="1:4" x14ac:dyDescent="0.4">
      <c r="A1026" s="10" t="s">
        <v>1095</v>
      </c>
      <c r="B1026" s="10">
        <v>2803503</v>
      </c>
      <c r="C1026" s="10">
        <v>3608668</v>
      </c>
      <c r="D1026" s="10" t="s">
        <v>1116</v>
      </c>
    </row>
    <row r="1027" spans="1:4" x14ac:dyDescent="0.4">
      <c r="A1027" s="10" t="s">
        <v>1095</v>
      </c>
      <c r="B1027" s="10">
        <v>2803503</v>
      </c>
      <c r="C1027" s="10">
        <v>3608668</v>
      </c>
      <c r="D1027" s="10" t="s">
        <v>1117</v>
      </c>
    </row>
    <row r="1028" spans="1:4" x14ac:dyDescent="0.4">
      <c r="A1028" s="10" t="s">
        <v>1095</v>
      </c>
      <c r="B1028" s="10">
        <v>2803503</v>
      </c>
      <c r="C1028" s="10">
        <v>3608668</v>
      </c>
      <c r="D1028" s="10" t="s">
        <v>1118</v>
      </c>
    </row>
    <row r="1029" spans="1:4" x14ac:dyDescent="0.4">
      <c r="A1029" s="10" t="s">
        <v>1095</v>
      </c>
      <c r="B1029" s="10">
        <v>2803503</v>
      </c>
      <c r="C1029" s="10">
        <v>3608668</v>
      </c>
      <c r="D1029" s="10" t="s">
        <v>1119</v>
      </c>
    </row>
    <row r="1030" spans="1:4" x14ac:dyDescent="0.4">
      <c r="A1030" s="10" t="s">
        <v>1095</v>
      </c>
      <c r="B1030" s="10">
        <v>2803503</v>
      </c>
      <c r="C1030" s="10">
        <v>3608668</v>
      </c>
      <c r="D1030" s="10" t="s">
        <v>1120</v>
      </c>
    </row>
    <row r="1031" spans="1:4" x14ac:dyDescent="0.4">
      <c r="A1031" s="10" t="s">
        <v>1095</v>
      </c>
      <c r="B1031" s="10">
        <v>2803503</v>
      </c>
      <c r="C1031" s="10">
        <v>3608668</v>
      </c>
      <c r="D1031" s="10" t="s">
        <v>1290</v>
      </c>
    </row>
    <row r="1032" spans="1:4" x14ac:dyDescent="0.4">
      <c r="A1032" s="10" t="s">
        <v>1095</v>
      </c>
      <c r="B1032" s="10">
        <v>2803503</v>
      </c>
      <c r="C1032" s="10">
        <v>3608668</v>
      </c>
      <c r="D1032" s="10" t="s">
        <v>1291</v>
      </c>
    </row>
    <row r="1033" spans="1:4" x14ac:dyDescent="0.4">
      <c r="A1033" s="10" t="s">
        <v>1095</v>
      </c>
      <c r="B1033" s="10">
        <v>2803503</v>
      </c>
      <c r="C1033" s="10">
        <v>3608668</v>
      </c>
      <c r="D1033" s="10" t="s">
        <v>1124</v>
      </c>
    </row>
    <row r="1034" spans="1:4" x14ac:dyDescent="0.4">
      <c r="A1034" s="10" t="s">
        <v>1095</v>
      </c>
      <c r="B1034" s="10">
        <v>2803503</v>
      </c>
      <c r="C1034" s="10">
        <v>3608668</v>
      </c>
      <c r="D1034" s="10" t="s">
        <v>1125</v>
      </c>
    </row>
    <row r="1035" spans="1:4" x14ac:dyDescent="0.4">
      <c r="A1035" s="10" t="s">
        <v>1095</v>
      </c>
      <c r="B1035" s="10">
        <v>2803503</v>
      </c>
      <c r="C1035" s="10">
        <v>3608668</v>
      </c>
      <c r="D1035" s="10" t="s">
        <v>1126</v>
      </c>
    </row>
    <row r="1036" spans="1:4" x14ac:dyDescent="0.4">
      <c r="A1036" s="10" t="s">
        <v>1095</v>
      </c>
      <c r="B1036" s="10">
        <v>2803503</v>
      </c>
      <c r="C1036" s="10">
        <v>3608668</v>
      </c>
      <c r="D1036" s="10" t="s">
        <v>1128</v>
      </c>
    </row>
    <row r="1037" spans="1:4" x14ac:dyDescent="0.4">
      <c r="A1037" s="10" t="s">
        <v>1057</v>
      </c>
      <c r="B1037" s="10">
        <v>4571688</v>
      </c>
      <c r="C1037" s="10">
        <v>5170087</v>
      </c>
      <c r="D1037" s="10" t="s">
        <v>324</v>
      </c>
    </row>
    <row r="1038" spans="1:4" x14ac:dyDescent="0.4">
      <c r="A1038" s="10" t="s">
        <v>1057</v>
      </c>
      <c r="B1038" s="10">
        <v>4571688</v>
      </c>
      <c r="C1038" s="10">
        <v>5170087</v>
      </c>
      <c r="D1038" s="10" t="s">
        <v>326</v>
      </c>
    </row>
    <row r="1039" spans="1:4" x14ac:dyDescent="0.4">
      <c r="A1039" s="10" t="s">
        <v>1171</v>
      </c>
      <c r="B1039" s="10">
        <v>5235338</v>
      </c>
      <c r="C1039" s="10">
        <v>5619727</v>
      </c>
      <c r="D1039" s="10" t="s">
        <v>315</v>
      </c>
    </row>
    <row r="1040" spans="1:4" x14ac:dyDescent="0.4">
      <c r="A1040" s="10" t="s">
        <v>1171</v>
      </c>
      <c r="B1040" s="10">
        <v>5235338</v>
      </c>
      <c r="C1040" s="10">
        <v>5619727</v>
      </c>
      <c r="D1040" s="10" t="s">
        <v>330</v>
      </c>
    </row>
    <row r="1041" spans="1:4" x14ac:dyDescent="0.4">
      <c r="A1041" s="10" t="s">
        <v>1171</v>
      </c>
      <c r="B1041" s="10">
        <v>5235338</v>
      </c>
      <c r="C1041" s="10">
        <v>5619727</v>
      </c>
      <c r="D1041" s="10" t="s">
        <v>320</v>
      </c>
    </row>
    <row r="1042" spans="1:4" x14ac:dyDescent="0.4">
      <c r="A1042" s="10" t="s">
        <v>1171</v>
      </c>
      <c r="B1042" s="10">
        <v>5235338</v>
      </c>
      <c r="C1042" s="10">
        <v>5619727</v>
      </c>
      <c r="D1042" s="10" t="s">
        <v>321</v>
      </c>
    </row>
    <row r="1043" spans="1:4" x14ac:dyDescent="0.4">
      <c r="A1043" s="10" t="s">
        <v>1171</v>
      </c>
      <c r="B1043" s="10">
        <v>5235338</v>
      </c>
      <c r="C1043" s="10">
        <v>5619727</v>
      </c>
      <c r="D1043" s="10" t="s">
        <v>333</v>
      </c>
    </row>
    <row r="1044" spans="1:4" x14ac:dyDescent="0.4">
      <c r="A1044" s="10" t="s">
        <v>1171</v>
      </c>
      <c r="B1044" s="10">
        <v>5235338</v>
      </c>
      <c r="C1044" s="10">
        <v>5619727</v>
      </c>
      <c r="D1044" s="10" t="s">
        <v>323</v>
      </c>
    </row>
    <row r="1045" spans="1:4" x14ac:dyDescent="0.4">
      <c r="A1045" s="10" t="s">
        <v>1164</v>
      </c>
      <c r="B1045" s="10">
        <v>5569828</v>
      </c>
      <c r="C1045" s="10">
        <v>6429974</v>
      </c>
      <c r="D1045" s="10" t="s">
        <v>1292</v>
      </c>
    </row>
    <row r="1046" spans="1:4" x14ac:dyDescent="0.4">
      <c r="A1046" s="10" t="s">
        <v>1164</v>
      </c>
      <c r="B1046" s="10">
        <v>5569828</v>
      </c>
      <c r="C1046" s="10">
        <v>6429974</v>
      </c>
      <c r="D1046" s="10" t="s">
        <v>1293</v>
      </c>
    </row>
    <row r="1047" spans="1:4" x14ac:dyDescent="0.4">
      <c r="A1047" s="10" t="s">
        <v>1164</v>
      </c>
      <c r="B1047" s="10">
        <v>5569828</v>
      </c>
      <c r="C1047" s="10">
        <v>6429974</v>
      </c>
      <c r="D1047" s="10" t="s">
        <v>1294</v>
      </c>
    </row>
    <row r="1048" spans="1:4" x14ac:dyDescent="0.4">
      <c r="A1048" s="10" t="s">
        <v>1164</v>
      </c>
      <c r="B1048" s="10">
        <v>5569828</v>
      </c>
      <c r="C1048" s="10">
        <v>6429974</v>
      </c>
      <c r="D1048" s="10" t="s">
        <v>1295</v>
      </c>
    </row>
    <row r="1049" spans="1:4" x14ac:dyDescent="0.4">
      <c r="A1049" s="10" t="s">
        <v>1164</v>
      </c>
      <c r="B1049" s="10">
        <v>5569828</v>
      </c>
      <c r="C1049" s="10">
        <v>6429974</v>
      </c>
      <c r="D1049" s="10" t="s">
        <v>1296</v>
      </c>
    </row>
    <row r="1050" spans="1:4" x14ac:dyDescent="0.4">
      <c r="A1050" s="10" t="s">
        <v>1164</v>
      </c>
      <c r="B1050" s="10">
        <v>5569828</v>
      </c>
      <c r="C1050" s="10">
        <v>6429974</v>
      </c>
      <c r="D1050" s="10" t="s">
        <v>1297</v>
      </c>
    </row>
    <row r="1051" spans="1:4" x14ac:dyDescent="0.4">
      <c r="A1051" s="10" t="s">
        <v>1164</v>
      </c>
      <c r="B1051" s="10">
        <v>5569828</v>
      </c>
      <c r="C1051" s="10">
        <v>6429974</v>
      </c>
      <c r="D1051" s="10" t="s">
        <v>1298</v>
      </c>
    </row>
    <row r="1052" spans="1:4" x14ac:dyDescent="0.4">
      <c r="A1052" s="10" t="s">
        <v>1057</v>
      </c>
      <c r="B1052" s="10">
        <v>3658408</v>
      </c>
      <c r="C1052" s="10">
        <v>4189678</v>
      </c>
      <c r="D1052" s="10" t="s">
        <v>489</v>
      </c>
    </row>
    <row r="1053" spans="1:4" x14ac:dyDescent="0.4">
      <c r="A1053" s="10" t="s">
        <v>1057</v>
      </c>
      <c r="B1053" s="10">
        <v>3658408</v>
      </c>
      <c r="C1053" s="10">
        <v>4189678</v>
      </c>
      <c r="D1053" s="10" t="s">
        <v>325</v>
      </c>
    </row>
    <row r="1054" spans="1:4" x14ac:dyDescent="0.4">
      <c r="A1054" s="10" t="s">
        <v>1164</v>
      </c>
      <c r="B1054" s="10">
        <v>2290695</v>
      </c>
      <c r="C1054" s="10">
        <v>3037854</v>
      </c>
      <c r="D1054" s="10" t="s">
        <v>1165</v>
      </c>
    </row>
    <row r="1055" spans="1:4" x14ac:dyDescent="0.4">
      <c r="A1055" s="10" t="s">
        <v>1164</v>
      </c>
      <c r="B1055" s="10">
        <v>2290695</v>
      </c>
      <c r="C1055" s="10">
        <v>3037854</v>
      </c>
      <c r="D1055" s="10" t="s">
        <v>1167</v>
      </c>
    </row>
    <row r="1056" spans="1:4" x14ac:dyDescent="0.4">
      <c r="A1056" s="10" t="s">
        <v>1164</v>
      </c>
      <c r="B1056" s="10">
        <v>2290695</v>
      </c>
      <c r="C1056" s="10">
        <v>3037854</v>
      </c>
      <c r="D1056" s="10" t="s">
        <v>1168</v>
      </c>
    </row>
    <row r="1057" spans="1:4" x14ac:dyDescent="0.4">
      <c r="A1057" s="10" t="s">
        <v>1129</v>
      </c>
      <c r="B1057" s="10">
        <v>485746</v>
      </c>
      <c r="C1057" s="10">
        <v>1378038</v>
      </c>
      <c r="D1057" s="10" t="s">
        <v>1248</v>
      </c>
    </row>
    <row r="1058" spans="1:4" x14ac:dyDescent="0.4">
      <c r="A1058" s="10" t="s">
        <v>1129</v>
      </c>
      <c r="B1058" s="10">
        <v>485746</v>
      </c>
      <c r="C1058" s="10">
        <v>1378038</v>
      </c>
      <c r="D1058" s="10" t="s">
        <v>1249</v>
      </c>
    </row>
    <row r="1059" spans="1:4" x14ac:dyDescent="0.4">
      <c r="A1059" s="10" t="s">
        <v>1129</v>
      </c>
      <c r="B1059" s="10">
        <v>485746</v>
      </c>
      <c r="C1059" s="10">
        <v>1378038</v>
      </c>
      <c r="D1059" s="10" t="s">
        <v>1250</v>
      </c>
    </row>
    <row r="1060" spans="1:4" x14ac:dyDescent="0.4">
      <c r="A1060" s="10" t="s">
        <v>1129</v>
      </c>
      <c r="B1060" s="10">
        <v>485746</v>
      </c>
      <c r="C1060" s="10">
        <v>1378038</v>
      </c>
      <c r="D1060" s="10" t="s">
        <v>1251</v>
      </c>
    </row>
    <row r="1061" spans="1:4" x14ac:dyDescent="0.4">
      <c r="A1061" s="10" t="s">
        <v>1129</v>
      </c>
      <c r="B1061" s="10">
        <v>485746</v>
      </c>
      <c r="C1061" s="10">
        <v>1378038</v>
      </c>
      <c r="D1061" s="10" t="s">
        <v>1252</v>
      </c>
    </row>
    <row r="1062" spans="1:4" x14ac:dyDescent="0.4">
      <c r="A1062" s="10" t="s">
        <v>1129</v>
      </c>
      <c r="B1062" s="10">
        <v>485746</v>
      </c>
      <c r="C1062" s="10">
        <v>1378038</v>
      </c>
      <c r="D1062" s="10" t="s">
        <v>1233</v>
      </c>
    </row>
    <row r="1063" spans="1:4" x14ac:dyDescent="0.4">
      <c r="A1063" s="10" t="s">
        <v>1129</v>
      </c>
      <c r="B1063" s="10">
        <v>485746</v>
      </c>
      <c r="C1063" s="10">
        <v>1378038</v>
      </c>
      <c r="D1063" s="10" t="s">
        <v>1234</v>
      </c>
    </row>
    <row r="1064" spans="1:4" x14ac:dyDescent="0.4">
      <c r="A1064" s="10" t="s">
        <v>1129</v>
      </c>
      <c r="B1064" s="10">
        <v>485746</v>
      </c>
      <c r="C1064" s="10">
        <v>1378038</v>
      </c>
      <c r="D1064" s="10" t="s">
        <v>1147</v>
      </c>
    </row>
    <row r="1065" spans="1:4" x14ac:dyDescent="0.4">
      <c r="A1065" s="10" t="s">
        <v>1129</v>
      </c>
      <c r="B1065" s="10">
        <v>485746</v>
      </c>
      <c r="C1065" s="10">
        <v>1378038</v>
      </c>
      <c r="D1065" s="10" t="s">
        <v>1130</v>
      </c>
    </row>
    <row r="1066" spans="1:4" x14ac:dyDescent="0.4">
      <c r="A1066" s="10" t="s">
        <v>1129</v>
      </c>
      <c r="B1066" s="10">
        <v>485746</v>
      </c>
      <c r="C1066" s="10">
        <v>1378038</v>
      </c>
      <c r="D1066" s="10" t="s">
        <v>1253</v>
      </c>
    </row>
    <row r="1067" spans="1:4" x14ac:dyDescent="0.4">
      <c r="A1067" s="10" t="s">
        <v>1129</v>
      </c>
      <c r="B1067" s="10">
        <v>485746</v>
      </c>
      <c r="C1067" s="10">
        <v>1378038</v>
      </c>
      <c r="D1067" s="10" t="s">
        <v>1254</v>
      </c>
    </row>
    <row r="1068" spans="1:4" x14ac:dyDescent="0.4">
      <c r="A1068" s="10" t="s">
        <v>1129</v>
      </c>
      <c r="B1068" s="10">
        <v>485746</v>
      </c>
      <c r="C1068" s="10">
        <v>1378038</v>
      </c>
      <c r="D1068" s="10" t="s">
        <v>1255</v>
      </c>
    </row>
    <row r="1069" spans="1:4" x14ac:dyDescent="0.4">
      <c r="A1069" s="10" t="s">
        <v>1129</v>
      </c>
      <c r="B1069" s="10">
        <v>485746</v>
      </c>
      <c r="C1069" s="10">
        <v>1378038</v>
      </c>
      <c r="D1069" s="10" t="s">
        <v>1256</v>
      </c>
    </row>
    <row r="1070" spans="1:4" x14ac:dyDescent="0.4">
      <c r="A1070" s="10" t="s">
        <v>1129</v>
      </c>
      <c r="B1070" s="10">
        <v>485746</v>
      </c>
      <c r="C1070" s="10">
        <v>1378038</v>
      </c>
      <c r="D1070" s="10" t="s">
        <v>1257</v>
      </c>
    </row>
    <row r="1071" spans="1:4" x14ac:dyDescent="0.4">
      <c r="A1071" s="10" t="s">
        <v>1129</v>
      </c>
      <c r="B1071" s="10">
        <v>485746</v>
      </c>
      <c r="C1071" s="10">
        <v>1378038</v>
      </c>
      <c r="D1071" s="10" t="s">
        <v>1258</v>
      </c>
    </row>
    <row r="1072" spans="1:4" x14ac:dyDescent="0.4">
      <c r="A1072" s="10" t="s">
        <v>1129</v>
      </c>
      <c r="B1072" s="10">
        <v>485746</v>
      </c>
      <c r="C1072" s="10">
        <v>1378038</v>
      </c>
      <c r="D1072" s="10" t="s">
        <v>1259</v>
      </c>
    </row>
    <row r="1073" spans="1:4" x14ac:dyDescent="0.4">
      <c r="A1073" s="10" t="s">
        <v>1129</v>
      </c>
      <c r="B1073" s="10">
        <v>485746</v>
      </c>
      <c r="C1073" s="10">
        <v>1378038</v>
      </c>
      <c r="D1073" s="10" t="s">
        <v>1260</v>
      </c>
    </row>
    <row r="1074" spans="1:4" x14ac:dyDescent="0.4">
      <c r="A1074" s="10" t="s">
        <v>1129</v>
      </c>
      <c r="B1074" s="10">
        <v>485746</v>
      </c>
      <c r="C1074" s="10">
        <v>1378038</v>
      </c>
      <c r="D1074" s="10" t="s">
        <v>1235</v>
      </c>
    </row>
    <row r="1075" spans="1:4" x14ac:dyDescent="0.4">
      <c r="A1075" s="10" t="s">
        <v>1129</v>
      </c>
      <c r="B1075" s="10">
        <v>485746</v>
      </c>
      <c r="C1075" s="10">
        <v>1378038</v>
      </c>
      <c r="D1075" s="10" t="s">
        <v>1148</v>
      </c>
    </row>
    <row r="1076" spans="1:4" x14ac:dyDescent="0.4">
      <c r="A1076" s="10" t="s">
        <v>1129</v>
      </c>
      <c r="B1076" s="10">
        <v>485746</v>
      </c>
      <c r="C1076" s="10">
        <v>1378038</v>
      </c>
      <c r="D1076" s="10" t="s">
        <v>1149</v>
      </c>
    </row>
    <row r="1077" spans="1:4" x14ac:dyDescent="0.4">
      <c r="A1077" s="10" t="s">
        <v>1129</v>
      </c>
      <c r="B1077" s="10">
        <v>485746</v>
      </c>
      <c r="C1077" s="10">
        <v>1378038</v>
      </c>
      <c r="D1077" s="10" t="s">
        <v>1150</v>
      </c>
    </row>
    <row r="1078" spans="1:4" x14ac:dyDescent="0.4">
      <c r="A1078" s="10" t="s">
        <v>1129</v>
      </c>
      <c r="B1078" s="10">
        <v>485746</v>
      </c>
      <c r="C1078" s="10">
        <v>1378038</v>
      </c>
      <c r="D1078" s="10" t="s">
        <v>1261</v>
      </c>
    </row>
    <row r="1079" spans="1:4" x14ac:dyDescent="0.4">
      <c r="A1079" s="10" t="s">
        <v>1129</v>
      </c>
      <c r="B1079" s="10">
        <v>485746</v>
      </c>
      <c r="C1079" s="10">
        <v>1378038</v>
      </c>
      <c r="D1079" s="10" t="s">
        <v>1236</v>
      </c>
    </row>
    <row r="1080" spans="1:4" x14ac:dyDescent="0.4">
      <c r="A1080" s="10" t="s">
        <v>1276</v>
      </c>
      <c r="B1080" s="10">
        <v>824162</v>
      </c>
      <c r="C1080" s="10">
        <v>1641472</v>
      </c>
      <c r="D1080" s="10" t="s">
        <v>1278</v>
      </c>
    </row>
    <row r="1081" spans="1:4" x14ac:dyDescent="0.4">
      <c r="A1081" s="10" t="s">
        <v>1276</v>
      </c>
      <c r="B1081" s="10">
        <v>824162</v>
      </c>
      <c r="C1081" s="10">
        <v>1641472</v>
      </c>
      <c r="D1081" s="10" t="s">
        <v>1281</v>
      </c>
    </row>
    <row r="1082" spans="1:4" x14ac:dyDescent="0.4">
      <c r="A1082" s="10" t="s">
        <v>1062</v>
      </c>
      <c r="B1082" s="10">
        <v>16460443</v>
      </c>
      <c r="C1082" s="10">
        <v>17687794</v>
      </c>
      <c r="D1082" s="10" t="s">
        <v>79</v>
      </c>
    </row>
    <row r="1083" spans="1:4" x14ac:dyDescent="0.4">
      <c r="A1083" s="10" t="s">
        <v>1062</v>
      </c>
      <c r="B1083" s="10">
        <v>16460443</v>
      </c>
      <c r="C1083" s="10">
        <v>17687794</v>
      </c>
      <c r="D1083" s="10" t="s">
        <v>106</v>
      </c>
    </row>
    <row r="1084" spans="1:4" x14ac:dyDescent="0.4">
      <c r="A1084" s="10" t="s">
        <v>1062</v>
      </c>
      <c r="B1084" s="10">
        <v>16460443</v>
      </c>
      <c r="C1084" s="10">
        <v>17687794</v>
      </c>
      <c r="D1084" s="10" t="s">
        <v>89</v>
      </c>
    </row>
    <row r="1085" spans="1:4" x14ac:dyDescent="0.4">
      <c r="A1085" s="10" t="s">
        <v>1062</v>
      </c>
      <c r="B1085" s="10">
        <v>16460443</v>
      </c>
      <c r="C1085" s="10">
        <v>17687794</v>
      </c>
      <c r="D1085" s="10" t="s">
        <v>90</v>
      </c>
    </row>
    <row r="1086" spans="1:4" x14ac:dyDescent="0.4">
      <c r="A1086" s="10" t="s">
        <v>1062</v>
      </c>
      <c r="B1086" s="10">
        <v>16460443</v>
      </c>
      <c r="C1086" s="10">
        <v>17687794</v>
      </c>
      <c r="D1086" s="10" t="s">
        <v>91</v>
      </c>
    </row>
    <row r="1087" spans="1:4" x14ac:dyDescent="0.4">
      <c r="A1087" s="10" t="s">
        <v>1062</v>
      </c>
      <c r="B1087" s="10">
        <v>16460443</v>
      </c>
      <c r="C1087" s="10">
        <v>17687794</v>
      </c>
      <c r="D1087" s="10" t="s">
        <v>95</v>
      </c>
    </row>
    <row r="1088" spans="1:4" x14ac:dyDescent="0.4">
      <c r="A1088" s="10" t="s">
        <v>1062</v>
      </c>
      <c r="B1088" s="10">
        <v>16460443</v>
      </c>
      <c r="C1088" s="10">
        <v>17687794</v>
      </c>
      <c r="D1088" s="10" t="s">
        <v>96</v>
      </c>
    </row>
    <row r="1089" spans="1:4" x14ac:dyDescent="0.4">
      <c r="A1089" s="10" t="s">
        <v>1031</v>
      </c>
      <c r="B1089" s="10">
        <v>724869</v>
      </c>
      <c r="C1089" s="10">
        <v>1595349</v>
      </c>
      <c r="D1089" s="10" t="s">
        <v>1068</v>
      </c>
    </row>
    <row r="1090" spans="1:4" x14ac:dyDescent="0.4">
      <c r="A1090" s="10" t="s">
        <v>1031</v>
      </c>
      <c r="B1090" s="10">
        <v>724869</v>
      </c>
      <c r="C1090" s="10">
        <v>1595349</v>
      </c>
      <c r="D1090" s="10" t="s">
        <v>1046</v>
      </c>
    </row>
    <row r="1091" spans="1:4" x14ac:dyDescent="0.4">
      <c r="A1091" s="10" t="s">
        <v>1031</v>
      </c>
      <c r="B1091" s="10">
        <v>724869</v>
      </c>
      <c r="C1091" s="10">
        <v>1595349</v>
      </c>
      <c r="D1091" s="10" t="s">
        <v>1074</v>
      </c>
    </row>
    <row r="1092" spans="1:4" x14ac:dyDescent="0.4">
      <c r="A1092" s="10" t="s">
        <v>1031</v>
      </c>
      <c r="B1092" s="10">
        <v>724869</v>
      </c>
      <c r="C1092" s="10">
        <v>1595349</v>
      </c>
      <c r="D1092" s="10" t="s">
        <v>1047</v>
      </c>
    </row>
    <row r="1093" spans="1:4" x14ac:dyDescent="0.4">
      <c r="A1093" s="10" t="s">
        <v>1031</v>
      </c>
      <c r="B1093" s="10">
        <v>724869</v>
      </c>
      <c r="C1093" s="10">
        <v>1595349</v>
      </c>
      <c r="D1093" s="10" t="s">
        <v>1048</v>
      </c>
    </row>
    <row r="1094" spans="1:4" x14ac:dyDescent="0.4">
      <c r="A1094" s="10" t="s">
        <v>1031</v>
      </c>
      <c r="B1094" s="10">
        <v>724869</v>
      </c>
      <c r="C1094" s="10">
        <v>1595349</v>
      </c>
      <c r="D1094" s="10" t="s">
        <v>1078</v>
      </c>
    </row>
    <row r="1095" spans="1:4" x14ac:dyDescent="0.4">
      <c r="A1095" s="10" t="s">
        <v>1031</v>
      </c>
      <c r="B1095" s="10">
        <v>724869</v>
      </c>
      <c r="C1095" s="10">
        <v>1595349</v>
      </c>
      <c r="D1095" s="10" t="s">
        <v>1079</v>
      </c>
    </row>
    <row r="1096" spans="1:4" x14ac:dyDescent="0.4">
      <c r="A1096" s="10" t="s">
        <v>1031</v>
      </c>
      <c r="B1096" s="10">
        <v>724869</v>
      </c>
      <c r="C1096" s="10">
        <v>1595349</v>
      </c>
      <c r="D1096" s="10" t="s">
        <v>1037</v>
      </c>
    </row>
    <row r="1097" spans="1:4" x14ac:dyDescent="0.4">
      <c r="A1097" s="10" t="s">
        <v>1031</v>
      </c>
      <c r="B1097" s="10">
        <v>724869</v>
      </c>
      <c r="C1097" s="10">
        <v>1595349</v>
      </c>
      <c r="D1097" s="10" t="s">
        <v>1038</v>
      </c>
    </row>
    <row r="1098" spans="1:4" x14ac:dyDescent="0.4">
      <c r="A1098" s="10" t="s">
        <v>1031</v>
      </c>
      <c r="B1098" s="10">
        <v>724869</v>
      </c>
      <c r="C1098" s="10">
        <v>1595349</v>
      </c>
      <c r="D1098" s="10" t="s">
        <v>1049</v>
      </c>
    </row>
    <row r="1099" spans="1:4" x14ac:dyDescent="0.4">
      <c r="A1099" s="10" t="s">
        <v>1245</v>
      </c>
      <c r="B1099" s="10">
        <v>2153216</v>
      </c>
      <c r="C1099" s="10">
        <v>3047355</v>
      </c>
      <c r="D1099" s="10" t="s">
        <v>340</v>
      </c>
    </row>
    <row r="1100" spans="1:4" x14ac:dyDescent="0.4">
      <c r="A1100" s="10" t="s">
        <v>1245</v>
      </c>
      <c r="B1100" s="10">
        <v>2153216</v>
      </c>
      <c r="C1100" s="10">
        <v>3047355</v>
      </c>
      <c r="D1100" s="10" t="s">
        <v>341</v>
      </c>
    </row>
    <row r="1101" spans="1:4" x14ac:dyDescent="0.4">
      <c r="A1101" s="10" t="s">
        <v>1245</v>
      </c>
      <c r="B1101" s="10">
        <v>2153216</v>
      </c>
      <c r="C1101" s="10">
        <v>3047355</v>
      </c>
      <c r="D1101" s="10" t="s">
        <v>342</v>
      </c>
    </row>
    <row r="1102" spans="1:4" x14ac:dyDescent="0.4">
      <c r="A1102" s="10" t="s">
        <v>1245</v>
      </c>
      <c r="B1102" s="10">
        <v>2153216</v>
      </c>
      <c r="C1102" s="10">
        <v>3047355</v>
      </c>
      <c r="D1102" s="10" t="s">
        <v>343</v>
      </c>
    </row>
    <row r="1103" spans="1:4" x14ac:dyDescent="0.4">
      <c r="A1103" s="10" t="s">
        <v>1245</v>
      </c>
      <c r="B1103" s="10">
        <v>2153216</v>
      </c>
      <c r="C1103" s="10">
        <v>3047355</v>
      </c>
      <c r="D1103" s="10" t="s">
        <v>345</v>
      </c>
    </row>
    <row r="1104" spans="1:4" x14ac:dyDescent="0.4">
      <c r="A1104" s="10" t="s">
        <v>1245</v>
      </c>
      <c r="B1104" s="10">
        <v>2153216</v>
      </c>
      <c r="C1104" s="10">
        <v>3047355</v>
      </c>
      <c r="D1104" s="10" t="s">
        <v>346</v>
      </c>
    </row>
    <row r="1105" spans="1:4" x14ac:dyDescent="0.4">
      <c r="A1105" s="10" t="s">
        <v>1245</v>
      </c>
      <c r="B1105" s="10">
        <v>2153216</v>
      </c>
      <c r="C1105" s="10">
        <v>3047355</v>
      </c>
      <c r="D1105" s="10" t="s">
        <v>348</v>
      </c>
    </row>
    <row r="1106" spans="1:4" x14ac:dyDescent="0.4">
      <c r="A1106" s="10" t="s">
        <v>1245</v>
      </c>
      <c r="B1106" s="10">
        <v>2153216</v>
      </c>
      <c r="C1106" s="10">
        <v>3047355</v>
      </c>
      <c r="D1106" s="10" t="s">
        <v>350</v>
      </c>
    </row>
    <row r="1107" spans="1:4" x14ac:dyDescent="0.4">
      <c r="A1107" s="10" t="s">
        <v>1201</v>
      </c>
      <c r="B1107" s="10">
        <v>393921</v>
      </c>
      <c r="C1107" s="10">
        <v>1327888</v>
      </c>
      <c r="D1107" s="10" t="s">
        <v>1206</v>
      </c>
    </row>
    <row r="1108" spans="1:4" x14ac:dyDescent="0.4">
      <c r="A1108" s="10" t="s">
        <v>1201</v>
      </c>
      <c r="B1108" s="10">
        <v>393921</v>
      </c>
      <c r="C1108" s="10">
        <v>1327888</v>
      </c>
      <c r="D1108" s="10" t="s">
        <v>1210</v>
      </c>
    </row>
    <row r="1109" spans="1:4" x14ac:dyDescent="0.4">
      <c r="A1109" s="10" t="s">
        <v>1201</v>
      </c>
      <c r="B1109" s="10">
        <v>393921</v>
      </c>
      <c r="C1109" s="10">
        <v>1327888</v>
      </c>
      <c r="D1109" s="10" t="s">
        <v>1211</v>
      </c>
    </row>
    <row r="1110" spans="1:4" x14ac:dyDescent="0.4">
      <c r="A1110" s="10" t="s">
        <v>1201</v>
      </c>
      <c r="B1110" s="10">
        <v>393921</v>
      </c>
      <c r="C1110" s="10">
        <v>1327888</v>
      </c>
      <c r="D1110" s="10" t="s">
        <v>1212</v>
      </c>
    </row>
    <row r="1111" spans="1:4" x14ac:dyDescent="0.4">
      <c r="A1111" s="10" t="s">
        <v>1201</v>
      </c>
      <c r="B1111" s="10">
        <v>393921</v>
      </c>
      <c r="C1111" s="10">
        <v>1327888</v>
      </c>
      <c r="D1111" s="10" t="s">
        <v>1213</v>
      </c>
    </row>
    <row r="1112" spans="1:4" x14ac:dyDescent="0.4">
      <c r="A1112" s="10" t="s">
        <v>1201</v>
      </c>
      <c r="B1112" s="10">
        <v>393921</v>
      </c>
      <c r="C1112" s="10">
        <v>1327888</v>
      </c>
      <c r="D1112" s="10" t="s">
        <v>1214</v>
      </c>
    </row>
    <row r="1113" spans="1:4" x14ac:dyDescent="0.4">
      <c r="A1113" s="10" t="s">
        <v>1201</v>
      </c>
      <c r="B1113" s="10">
        <v>393921</v>
      </c>
      <c r="C1113" s="10">
        <v>1327888</v>
      </c>
      <c r="D1113" s="10" t="s">
        <v>1215</v>
      </c>
    </row>
    <row r="1114" spans="1:4" x14ac:dyDescent="0.4">
      <c r="A1114" s="10" t="s">
        <v>1201</v>
      </c>
      <c r="B1114" s="10">
        <v>393921</v>
      </c>
      <c r="C1114" s="10">
        <v>1327888</v>
      </c>
      <c r="D1114" s="10" t="s">
        <v>1299</v>
      </c>
    </row>
    <row r="1115" spans="1:4" x14ac:dyDescent="0.4">
      <c r="A1115" s="10" t="s">
        <v>1201</v>
      </c>
      <c r="B1115" s="10">
        <v>393921</v>
      </c>
      <c r="C1115" s="10">
        <v>1327888</v>
      </c>
      <c r="D1115" s="10" t="s">
        <v>1216</v>
      </c>
    </row>
    <row r="1116" spans="1:4" x14ac:dyDescent="0.4">
      <c r="A1116" s="10" t="s">
        <v>1201</v>
      </c>
      <c r="B1116" s="10">
        <v>393921</v>
      </c>
      <c r="C1116" s="10">
        <v>1327888</v>
      </c>
      <c r="D1116" s="10" t="s">
        <v>1217</v>
      </c>
    </row>
    <row r="1117" spans="1:4" x14ac:dyDescent="0.4">
      <c r="A1117" s="10" t="s">
        <v>1201</v>
      </c>
      <c r="B1117" s="10">
        <v>393921</v>
      </c>
      <c r="C1117" s="10">
        <v>1327888</v>
      </c>
      <c r="D1117" s="10" t="s">
        <v>1218</v>
      </c>
    </row>
    <row r="1118" spans="1:4" x14ac:dyDescent="0.4">
      <c r="A1118" s="10" t="s">
        <v>1201</v>
      </c>
      <c r="B1118" s="10">
        <v>393921</v>
      </c>
      <c r="C1118" s="10">
        <v>1327888</v>
      </c>
      <c r="D1118" s="10" t="s">
        <v>1300</v>
      </c>
    </row>
    <row r="1119" spans="1:4" x14ac:dyDescent="0.4">
      <c r="A1119" s="10" t="s">
        <v>1201</v>
      </c>
      <c r="B1119" s="10">
        <v>393921</v>
      </c>
      <c r="C1119" s="10">
        <v>1327888</v>
      </c>
      <c r="D1119" s="10" t="s">
        <v>1219</v>
      </c>
    </row>
    <row r="1120" spans="1:4" x14ac:dyDescent="0.4">
      <c r="A1120" s="10" t="s">
        <v>1276</v>
      </c>
      <c r="B1120" s="10">
        <v>690089</v>
      </c>
      <c r="C1120" s="10">
        <v>1479170</v>
      </c>
      <c r="D1120" s="10" t="s">
        <v>1277</v>
      </c>
    </row>
    <row r="1121" spans="1:4" x14ac:dyDescent="0.4">
      <c r="A1121" s="10" t="s">
        <v>1276</v>
      </c>
      <c r="B1121" s="10">
        <v>690089</v>
      </c>
      <c r="C1121" s="10">
        <v>1479170</v>
      </c>
      <c r="D1121" s="10" t="s">
        <v>1278</v>
      </c>
    </row>
    <row r="1122" spans="1:4" x14ac:dyDescent="0.4">
      <c r="A1122" s="10" t="s">
        <v>1276</v>
      </c>
      <c r="B1122" s="10">
        <v>690089</v>
      </c>
      <c r="C1122" s="10">
        <v>1479170</v>
      </c>
      <c r="D1122" s="10" t="s">
        <v>1280</v>
      </c>
    </row>
    <row r="1123" spans="1:4" x14ac:dyDescent="0.4">
      <c r="A1123" s="10" t="s">
        <v>1276</v>
      </c>
      <c r="B1123" s="10">
        <v>690089</v>
      </c>
      <c r="C1123" s="10">
        <v>1479170</v>
      </c>
      <c r="D1123" s="10" t="s">
        <v>1281</v>
      </c>
    </row>
    <row r="1124" spans="1:4" x14ac:dyDescent="0.4">
      <c r="A1124" s="10" t="s">
        <v>1031</v>
      </c>
      <c r="B1124" s="10">
        <v>4342774</v>
      </c>
      <c r="C1124" s="10">
        <v>4993653</v>
      </c>
      <c r="D1124" s="10" t="s">
        <v>1301</v>
      </c>
    </row>
    <row r="1125" spans="1:4" x14ac:dyDescent="0.4">
      <c r="A1125" s="10" t="s">
        <v>1031</v>
      </c>
      <c r="B1125" s="10">
        <v>4342774</v>
      </c>
      <c r="C1125" s="10">
        <v>4993653</v>
      </c>
      <c r="D1125" s="10" t="s">
        <v>1302</v>
      </c>
    </row>
    <row r="1126" spans="1:4" x14ac:dyDescent="0.4">
      <c r="A1126" s="10" t="s">
        <v>1031</v>
      </c>
      <c r="B1126" s="10">
        <v>4342774</v>
      </c>
      <c r="C1126" s="10">
        <v>4993653</v>
      </c>
      <c r="D1126" s="10" t="s">
        <v>1303</v>
      </c>
    </row>
    <row r="1127" spans="1:4" x14ac:dyDescent="0.4">
      <c r="A1127" s="10" t="s">
        <v>1031</v>
      </c>
      <c r="B1127" s="10">
        <v>4342774</v>
      </c>
      <c r="C1127" s="10">
        <v>4993653</v>
      </c>
      <c r="D1127" s="10" t="s">
        <v>1304</v>
      </c>
    </row>
    <row r="1128" spans="1:4" x14ac:dyDescent="0.4">
      <c r="A1128" s="10" t="s">
        <v>1031</v>
      </c>
      <c r="B1128" s="10">
        <v>4342774</v>
      </c>
      <c r="C1128" s="10">
        <v>4993653</v>
      </c>
      <c r="D1128" s="10" t="s">
        <v>1305</v>
      </c>
    </row>
    <row r="1129" spans="1:4" x14ac:dyDescent="0.4">
      <c r="A1129" s="10" t="s">
        <v>1031</v>
      </c>
      <c r="B1129" s="10">
        <v>4342774</v>
      </c>
      <c r="C1129" s="10">
        <v>4993653</v>
      </c>
      <c r="D1129" s="10" t="s">
        <v>1306</v>
      </c>
    </row>
    <row r="1130" spans="1:4" x14ac:dyDescent="0.4">
      <c r="A1130" s="10" t="s">
        <v>1031</v>
      </c>
      <c r="B1130" s="10">
        <v>4342774</v>
      </c>
      <c r="C1130" s="10">
        <v>4993653</v>
      </c>
      <c r="D1130" s="10" t="s">
        <v>1307</v>
      </c>
    </row>
    <row r="1131" spans="1:4" x14ac:dyDescent="0.4">
      <c r="A1131" s="10" t="s">
        <v>1031</v>
      </c>
      <c r="B1131" s="10">
        <v>4342774</v>
      </c>
      <c r="C1131" s="10">
        <v>4993653</v>
      </c>
      <c r="D1131" s="10" t="s">
        <v>1308</v>
      </c>
    </row>
    <row r="1132" spans="1:4" x14ac:dyDescent="0.4">
      <c r="A1132" s="10" t="s">
        <v>1031</v>
      </c>
      <c r="B1132" s="10">
        <v>4342774</v>
      </c>
      <c r="C1132" s="10">
        <v>4993653</v>
      </c>
      <c r="D1132" s="10" t="s">
        <v>1309</v>
      </c>
    </row>
    <row r="1133" spans="1:4" x14ac:dyDescent="0.4">
      <c r="A1133" s="10" t="s">
        <v>1031</v>
      </c>
      <c r="B1133" s="10">
        <v>4342774</v>
      </c>
      <c r="C1133" s="10">
        <v>4993653</v>
      </c>
      <c r="D1133" s="10" t="s">
        <v>1310</v>
      </c>
    </row>
    <row r="1134" spans="1:4" x14ac:dyDescent="0.4">
      <c r="A1134" s="10" t="s">
        <v>1031</v>
      </c>
      <c r="B1134" s="10">
        <v>4342774</v>
      </c>
      <c r="C1134" s="10">
        <v>4993653</v>
      </c>
      <c r="D1134" s="10" t="s">
        <v>1311</v>
      </c>
    </row>
    <row r="1135" spans="1:4" x14ac:dyDescent="0.4">
      <c r="A1135" s="10" t="s">
        <v>1031</v>
      </c>
      <c r="B1135" s="10">
        <v>4342774</v>
      </c>
      <c r="C1135" s="10">
        <v>4993653</v>
      </c>
      <c r="D1135" s="10" t="s">
        <v>1312</v>
      </c>
    </row>
    <row r="1136" spans="1:4" x14ac:dyDescent="0.4">
      <c r="A1136" s="10" t="s">
        <v>1031</v>
      </c>
      <c r="B1136" s="10">
        <v>4342774</v>
      </c>
      <c r="C1136" s="10">
        <v>4993653</v>
      </c>
      <c r="D1136" s="10" t="s">
        <v>1313</v>
      </c>
    </row>
    <row r="1137" spans="1:4" x14ac:dyDescent="0.4">
      <c r="A1137" s="10" t="s">
        <v>1031</v>
      </c>
      <c r="B1137" s="10">
        <v>4342774</v>
      </c>
      <c r="C1137" s="10">
        <v>4993653</v>
      </c>
      <c r="D1137" s="10" t="s">
        <v>1314</v>
      </c>
    </row>
    <row r="1138" spans="1:4" x14ac:dyDescent="0.4">
      <c r="A1138" s="10" t="s">
        <v>1171</v>
      </c>
      <c r="B1138" s="10">
        <v>4092384</v>
      </c>
      <c r="C1138" s="10">
        <v>4735592</v>
      </c>
      <c r="D1138" s="10" t="s">
        <v>305</v>
      </c>
    </row>
    <row r="1139" spans="1:4" x14ac:dyDescent="0.4">
      <c r="A1139" s="10" t="s">
        <v>1171</v>
      </c>
      <c r="B1139" s="10">
        <v>4092384</v>
      </c>
      <c r="C1139" s="10">
        <v>4735592</v>
      </c>
      <c r="D1139" s="10" t="s">
        <v>306</v>
      </c>
    </row>
    <row r="1140" spans="1:4" x14ac:dyDescent="0.4">
      <c r="A1140" s="10" t="s">
        <v>1171</v>
      </c>
      <c r="B1140" s="10">
        <v>4092384</v>
      </c>
      <c r="C1140" s="10">
        <v>4735592</v>
      </c>
      <c r="D1140" s="10" t="s">
        <v>307</v>
      </c>
    </row>
    <row r="1141" spans="1:4" x14ac:dyDescent="0.4">
      <c r="A1141" s="10" t="s">
        <v>1171</v>
      </c>
      <c r="B1141" s="10">
        <v>4092384</v>
      </c>
      <c r="C1141" s="10">
        <v>4735592</v>
      </c>
      <c r="D1141" s="10" t="s">
        <v>308</v>
      </c>
    </row>
    <row r="1142" spans="1:4" x14ac:dyDescent="0.4">
      <c r="A1142" s="10" t="s">
        <v>1171</v>
      </c>
      <c r="B1142" s="10">
        <v>4092384</v>
      </c>
      <c r="C1142" s="10">
        <v>4735592</v>
      </c>
      <c r="D1142" s="10" t="s">
        <v>309</v>
      </c>
    </row>
    <row r="1143" spans="1:4" x14ac:dyDescent="0.4">
      <c r="A1143" s="10" t="s">
        <v>1171</v>
      </c>
      <c r="B1143" s="10">
        <v>4092384</v>
      </c>
      <c r="C1143" s="10">
        <v>4735592</v>
      </c>
      <c r="D1143" s="10" t="s">
        <v>428</v>
      </c>
    </row>
    <row r="1144" spans="1:4" x14ac:dyDescent="0.4">
      <c r="A1144" s="10" t="s">
        <v>1171</v>
      </c>
      <c r="B1144" s="10">
        <v>4092384</v>
      </c>
      <c r="C1144" s="10">
        <v>4735592</v>
      </c>
      <c r="D1144" s="10" t="s">
        <v>310</v>
      </c>
    </row>
    <row r="1145" spans="1:4" x14ac:dyDescent="0.4">
      <c r="A1145" s="10" t="s">
        <v>1171</v>
      </c>
      <c r="B1145" s="10">
        <v>4092384</v>
      </c>
      <c r="C1145" s="10">
        <v>4735592</v>
      </c>
      <c r="D1145" s="10" t="s">
        <v>311</v>
      </c>
    </row>
    <row r="1146" spans="1:4" x14ac:dyDescent="0.4">
      <c r="A1146" s="10" t="s">
        <v>1171</v>
      </c>
      <c r="B1146" s="10">
        <v>4092384</v>
      </c>
      <c r="C1146" s="10">
        <v>4735592</v>
      </c>
      <c r="D1146" s="10" t="s">
        <v>312</v>
      </c>
    </row>
    <row r="1147" spans="1:4" x14ac:dyDescent="0.4">
      <c r="A1147" s="10" t="s">
        <v>1171</v>
      </c>
      <c r="B1147" s="10">
        <v>4092384</v>
      </c>
      <c r="C1147" s="10">
        <v>4735592</v>
      </c>
      <c r="D1147" s="10" t="s">
        <v>313</v>
      </c>
    </row>
    <row r="1148" spans="1:4" x14ac:dyDescent="0.4">
      <c r="A1148" s="10" t="s">
        <v>1171</v>
      </c>
      <c r="B1148" s="10">
        <v>4092384</v>
      </c>
      <c r="C1148" s="10">
        <v>4735592</v>
      </c>
      <c r="D1148" s="10" t="s">
        <v>316</v>
      </c>
    </row>
    <row r="1149" spans="1:4" x14ac:dyDescent="0.4">
      <c r="A1149" s="10" t="s">
        <v>1171</v>
      </c>
      <c r="B1149" s="10">
        <v>4092384</v>
      </c>
      <c r="C1149" s="10">
        <v>4735592</v>
      </c>
      <c r="D1149" s="10" t="s">
        <v>317</v>
      </c>
    </row>
    <row r="1150" spans="1:4" x14ac:dyDescent="0.4">
      <c r="A1150" s="10" t="s">
        <v>1171</v>
      </c>
      <c r="B1150" s="10">
        <v>4092384</v>
      </c>
      <c r="C1150" s="10">
        <v>4735592</v>
      </c>
      <c r="D1150" s="10" t="s">
        <v>318</v>
      </c>
    </row>
    <row r="1151" spans="1:4" x14ac:dyDescent="0.4">
      <c r="A1151" s="10" t="s">
        <v>1171</v>
      </c>
      <c r="B1151" s="10">
        <v>4092384</v>
      </c>
      <c r="C1151" s="10">
        <v>4735592</v>
      </c>
      <c r="D1151" s="10" t="s">
        <v>322</v>
      </c>
    </row>
    <row r="1152" spans="1:4" x14ac:dyDescent="0.4">
      <c r="A1152" s="10" t="s">
        <v>1172</v>
      </c>
      <c r="B1152" s="10">
        <v>998782</v>
      </c>
      <c r="C1152" s="10">
        <v>1982383</v>
      </c>
      <c r="D1152" s="10" t="s">
        <v>1176</v>
      </c>
    </row>
    <row r="1153" spans="1:4" x14ac:dyDescent="0.4">
      <c r="A1153" s="10" t="s">
        <v>1172</v>
      </c>
      <c r="B1153" s="10">
        <v>998782</v>
      </c>
      <c r="C1153" s="10">
        <v>1982383</v>
      </c>
      <c r="D1153" s="10" t="s">
        <v>1177</v>
      </c>
    </row>
    <row r="1154" spans="1:4" x14ac:dyDescent="0.4">
      <c r="A1154" s="10" t="s">
        <v>1172</v>
      </c>
      <c r="B1154" s="10">
        <v>998782</v>
      </c>
      <c r="C1154" s="10">
        <v>1982383</v>
      </c>
      <c r="D1154" s="10" t="s">
        <v>1178</v>
      </c>
    </row>
    <row r="1155" spans="1:4" x14ac:dyDescent="0.4">
      <c r="A1155" s="10" t="s">
        <v>1172</v>
      </c>
      <c r="B1155" s="10">
        <v>998782</v>
      </c>
      <c r="C1155" s="10">
        <v>1982383</v>
      </c>
      <c r="D1155" s="10" t="s">
        <v>1227</v>
      </c>
    </row>
    <row r="1156" spans="1:4" x14ac:dyDescent="0.4">
      <c r="A1156" s="10" t="s">
        <v>1172</v>
      </c>
      <c r="B1156" s="10">
        <v>998782</v>
      </c>
      <c r="C1156" s="10">
        <v>1982383</v>
      </c>
      <c r="D1156" s="10" t="s">
        <v>1228</v>
      </c>
    </row>
    <row r="1157" spans="1:4" x14ac:dyDescent="0.4">
      <c r="A1157" s="10" t="s">
        <v>1172</v>
      </c>
      <c r="B1157" s="10">
        <v>998782</v>
      </c>
      <c r="C1157" s="10">
        <v>1982383</v>
      </c>
      <c r="D1157" s="10" t="s">
        <v>1229</v>
      </c>
    </row>
    <row r="1158" spans="1:4" x14ac:dyDescent="0.4">
      <c r="A1158" s="10" t="s">
        <v>1172</v>
      </c>
      <c r="B1158" s="10">
        <v>998782</v>
      </c>
      <c r="C1158" s="10">
        <v>1982383</v>
      </c>
      <c r="D1158" s="10" t="s">
        <v>1315</v>
      </c>
    </row>
    <row r="1159" spans="1:4" x14ac:dyDescent="0.4">
      <c r="A1159" s="10" t="s">
        <v>1172</v>
      </c>
      <c r="B1159" s="10">
        <v>998782</v>
      </c>
      <c r="C1159" s="10">
        <v>1982383</v>
      </c>
      <c r="D1159" s="10" t="s">
        <v>1316</v>
      </c>
    </row>
    <row r="1160" spans="1:4" x14ac:dyDescent="0.4">
      <c r="A1160" s="10" t="s">
        <v>1172</v>
      </c>
      <c r="B1160" s="10">
        <v>998782</v>
      </c>
      <c r="C1160" s="10">
        <v>1982383</v>
      </c>
      <c r="D1160" s="10" t="s">
        <v>1230</v>
      </c>
    </row>
    <row r="1161" spans="1:4" x14ac:dyDescent="0.4">
      <c r="A1161" s="10" t="s">
        <v>1172</v>
      </c>
      <c r="B1161" s="10">
        <v>998782</v>
      </c>
      <c r="C1161" s="10">
        <v>1982383</v>
      </c>
      <c r="D1161" s="10" t="s">
        <v>1181</v>
      </c>
    </row>
    <row r="1162" spans="1:4" x14ac:dyDescent="0.4">
      <c r="A1162" s="10" t="s">
        <v>1317</v>
      </c>
      <c r="B1162" s="10">
        <v>532559</v>
      </c>
      <c r="C1162" s="10">
        <v>1708597</v>
      </c>
      <c r="D1162" s="10" t="s">
        <v>1318</v>
      </c>
    </row>
    <row r="1163" spans="1:4" x14ac:dyDescent="0.4">
      <c r="A1163" s="10" t="s">
        <v>1317</v>
      </c>
      <c r="B1163" s="10">
        <v>532559</v>
      </c>
      <c r="C1163" s="10">
        <v>1708597</v>
      </c>
      <c r="D1163" s="10" t="s">
        <v>1319</v>
      </c>
    </row>
    <row r="1164" spans="1:4" x14ac:dyDescent="0.4">
      <c r="A1164" s="10" t="s">
        <v>1317</v>
      </c>
      <c r="B1164" s="10">
        <v>532559</v>
      </c>
      <c r="C1164" s="10">
        <v>1708597</v>
      </c>
      <c r="D1164" s="10" t="s">
        <v>1320</v>
      </c>
    </row>
    <row r="1165" spans="1:4" x14ac:dyDescent="0.4">
      <c r="A1165" s="10" t="s">
        <v>1317</v>
      </c>
      <c r="B1165" s="10">
        <v>532559</v>
      </c>
      <c r="C1165" s="10">
        <v>1708597</v>
      </c>
      <c r="D1165" s="10" t="s">
        <v>1321</v>
      </c>
    </row>
    <row r="1166" spans="1:4" x14ac:dyDescent="0.4">
      <c r="A1166" s="10" t="s">
        <v>1317</v>
      </c>
      <c r="B1166" s="10">
        <v>532559</v>
      </c>
      <c r="C1166" s="10">
        <v>1708597</v>
      </c>
      <c r="D1166" s="10" t="s">
        <v>1322</v>
      </c>
    </row>
    <row r="1167" spans="1:4" x14ac:dyDescent="0.4">
      <c r="A1167" s="10" t="s">
        <v>1317</v>
      </c>
      <c r="B1167" s="10">
        <v>532559</v>
      </c>
      <c r="C1167" s="10">
        <v>1708597</v>
      </c>
      <c r="D1167" s="10" t="s">
        <v>1323</v>
      </c>
    </row>
    <row r="1168" spans="1:4" x14ac:dyDescent="0.4">
      <c r="A1168" s="10" t="s">
        <v>1317</v>
      </c>
      <c r="B1168" s="10">
        <v>532559</v>
      </c>
      <c r="C1168" s="10">
        <v>1708597</v>
      </c>
      <c r="D1168" s="10" t="s">
        <v>1324</v>
      </c>
    </row>
    <row r="1169" spans="1:4" x14ac:dyDescent="0.4">
      <c r="A1169" s="10" t="s">
        <v>1317</v>
      </c>
      <c r="B1169" s="10">
        <v>532559</v>
      </c>
      <c r="C1169" s="10">
        <v>1708597</v>
      </c>
      <c r="D1169" s="10" t="s">
        <v>1325</v>
      </c>
    </row>
    <row r="1170" spans="1:4" x14ac:dyDescent="0.4">
      <c r="A1170" s="10" t="s">
        <v>1317</v>
      </c>
      <c r="B1170" s="10">
        <v>532559</v>
      </c>
      <c r="C1170" s="10">
        <v>1708597</v>
      </c>
      <c r="D1170" s="10" t="s">
        <v>1326</v>
      </c>
    </row>
    <row r="1171" spans="1:4" x14ac:dyDescent="0.4">
      <c r="A1171" s="10" t="s">
        <v>1317</v>
      </c>
      <c r="B1171" s="10">
        <v>532559</v>
      </c>
      <c r="C1171" s="10">
        <v>1708597</v>
      </c>
      <c r="D1171" s="10" t="s">
        <v>1327</v>
      </c>
    </row>
    <row r="1172" spans="1:4" x14ac:dyDescent="0.4">
      <c r="A1172" s="10" t="s">
        <v>1317</v>
      </c>
      <c r="B1172" s="10">
        <v>532559</v>
      </c>
      <c r="C1172" s="10">
        <v>1708597</v>
      </c>
      <c r="D1172" s="10" t="s">
        <v>1328</v>
      </c>
    </row>
    <row r="1173" spans="1:4" x14ac:dyDescent="0.4">
      <c r="A1173" s="10" t="s">
        <v>1081</v>
      </c>
      <c r="B1173" s="10">
        <v>338297</v>
      </c>
      <c r="C1173" s="10">
        <v>1521187</v>
      </c>
      <c r="D1173" s="10" t="s">
        <v>1082</v>
      </c>
    </row>
    <row r="1174" spans="1:4" x14ac:dyDescent="0.4">
      <c r="A1174" s="10" t="s">
        <v>1081</v>
      </c>
      <c r="B1174" s="10">
        <v>338297</v>
      </c>
      <c r="C1174" s="10">
        <v>1521187</v>
      </c>
      <c r="D1174" s="10" t="s">
        <v>1083</v>
      </c>
    </row>
    <row r="1175" spans="1:4" x14ac:dyDescent="0.4">
      <c r="A1175" s="10" t="s">
        <v>1081</v>
      </c>
      <c r="B1175" s="10">
        <v>338297</v>
      </c>
      <c r="C1175" s="10">
        <v>1521187</v>
      </c>
      <c r="D1175" s="10" t="s">
        <v>1084</v>
      </c>
    </row>
    <row r="1176" spans="1:4" x14ac:dyDescent="0.4">
      <c r="A1176" s="10" t="s">
        <v>1081</v>
      </c>
      <c r="B1176" s="10">
        <v>338297</v>
      </c>
      <c r="C1176" s="10">
        <v>1521187</v>
      </c>
      <c r="D1176" s="10" t="s">
        <v>1329</v>
      </c>
    </row>
    <row r="1177" spans="1:4" x14ac:dyDescent="0.4">
      <c r="A1177" s="10" t="s">
        <v>1081</v>
      </c>
      <c r="B1177" s="10">
        <v>338297</v>
      </c>
      <c r="C1177" s="10">
        <v>1521187</v>
      </c>
      <c r="D1177" s="10" t="s">
        <v>1085</v>
      </c>
    </row>
    <row r="1178" spans="1:4" x14ac:dyDescent="0.4">
      <c r="A1178" s="10" t="s">
        <v>1081</v>
      </c>
      <c r="B1178" s="10">
        <v>338297</v>
      </c>
      <c r="C1178" s="10">
        <v>1521187</v>
      </c>
      <c r="D1178" s="10" t="s">
        <v>1086</v>
      </c>
    </row>
    <row r="1179" spans="1:4" x14ac:dyDescent="0.4">
      <c r="A1179" s="10" t="s">
        <v>1081</v>
      </c>
      <c r="B1179" s="10">
        <v>338297</v>
      </c>
      <c r="C1179" s="10">
        <v>1521187</v>
      </c>
      <c r="D1179" s="10" t="s">
        <v>1087</v>
      </c>
    </row>
    <row r="1180" spans="1:4" x14ac:dyDescent="0.4">
      <c r="A1180" s="10" t="s">
        <v>1081</v>
      </c>
      <c r="B1180" s="10">
        <v>338297</v>
      </c>
      <c r="C1180" s="10">
        <v>1521187</v>
      </c>
      <c r="D1180" s="10" t="s">
        <v>1088</v>
      </c>
    </row>
    <row r="1181" spans="1:4" x14ac:dyDescent="0.4">
      <c r="A1181" s="10" t="s">
        <v>1081</v>
      </c>
      <c r="B1181" s="10">
        <v>338297</v>
      </c>
      <c r="C1181" s="10">
        <v>1521187</v>
      </c>
      <c r="D1181" s="10" t="s">
        <v>1089</v>
      </c>
    </row>
    <row r="1182" spans="1:4" x14ac:dyDescent="0.4">
      <c r="A1182" s="10" t="s">
        <v>1081</v>
      </c>
      <c r="B1182" s="10">
        <v>338297</v>
      </c>
      <c r="C1182" s="10">
        <v>1521187</v>
      </c>
      <c r="D1182" s="10" t="s">
        <v>1090</v>
      </c>
    </row>
    <row r="1183" spans="1:4" x14ac:dyDescent="0.4">
      <c r="A1183" s="10" t="s">
        <v>1081</v>
      </c>
      <c r="B1183" s="10">
        <v>338297</v>
      </c>
      <c r="C1183" s="10">
        <v>1521187</v>
      </c>
      <c r="D1183" s="10" t="s">
        <v>1091</v>
      </c>
    </row>
    <row r="1184" spans="1:4" x14ac:dyDescent="0.4">
      <c r="A1184" s="10" t="s">
        <v>1330</v>
      </c>
      <c r="B1184" s="10">
        <v>234876</v>
      </c>
      <c r="C1184" s="10">
        <v>918349</v>
      </c>
      <c r="D1184" s="10" t="s">
        <v>1331</v>
      </c>
    </row>
    <row r="1185" spans="1:4" x14ac:dyDescent="0.4">
      <c r="A1185" s="10" t="s">
        <v>1330</v>
      </c>
      <c r="B1185" s="10">
        <v>234876</v>
      </c>
      <c r="C1185" s="10">
        <v>918349</v>
      </c>
      <c r="D1185" s="10" t="s">
        <v>1332</v>
      </c>
    </row>
    <row r="1186" spans="1:4" x14ac:dyDescent="0.4">
      <c r="A1186" s="10" t="s">
        <v>1330</v>
      </c>
      <c r="B1186" s="10">
        <v>234876</v>
      </c>
      <c r="C1186" s="10">
        <v>918349</v>
      </c>
      <c r="D1186" s="10" t="s">
        <v>1333</v>
      </c>
    </row>
    <row r="1187" spans="1:4" x14ac:dyDescent="0.4">
      <c r="A1187" s="10" t="s">
        <v>1330</v>
      </c>
      <c r="B1187" s="10">
        <v>234876</v>
      </c>
      <c r="C1187" s="10">
        <v>918349</v>
      </c>
      <c r="D1187" s="10" t="s">
        <v>1334</v>
      </c>
    </row>
    <row r="1188" spans="1:4" x14ac:dyDescent="0.4">
      <c r="A1188" s="10" t="s">
        <v>1330</v>
      </c>
      <c r="B1188" s="10">
        <v>234876</v>
      </c>
      <c r="C1188" s="10">
        <v>918349</v>
      </c>
      <c r="D1188" s="10" t="s">
        <v>1335</v>
      </c>
    </row>
    <row r="1189" spans="1:4" x14ac:dyDescent="0.4">
      <c r="A1189" s="10" t="s">
        <v>1330</v>
      </c>
      <c r="B1189" s="10">
        <v>234876</v>
      </c>
      <c r="C1189" s="10">
        <v>918349</v>
      </c>
      <c r="D1189" s="10" t="s">
        <v>1336</v>
      </c>
    </row>
    <row r="1190" spans="1:4" x14ac:dyDescent="0.4">
      <c r="A1190" s="10" t="s">
        <v>1330</v>
      </c>
      <c r="B1190" s="10">
        <v>234876</v>
      </c>
      <c r="C1190" s="10">
        <v>918349</v>
      </c>
      <c r="D1190" s="10" t="s">
        <v>1337</v>
      </c>
    </row>
    <row r="1191" spans="1:4" x14ac:dyDescent="0.4">
      <c r="A1191" s="10" t="s">
        <v>1330</v>
      </c>
      <c r="B1191" s="10">
        <v>234876</v>
      </c>
      <c r="C1191" s="10">
        <v>918349</v>
      </c>
      <c r="D1191" s="10" t="s">
        <v>1338</v>
      </c>
    </row>
    <row r="1192" spans="1:4" x14ac:dyDescent="0.4">
      <c r="A1192" s="10" t="s">
        <v>1330</v>
      </c>
      <c r="B1192" s="10">
        <v>234876</v>
      </c>
      <c r="C1192" s="10">
        <v>918349</v>
      </c>
      <c r="D1192" s="10" t="s">
        <v>1339</v>
      </c>
    </row>
    <row r="1193" spans="1:4" x14ac:dyDescent="0.4">
      <c r="A1193" s="10" t="s">
        <v>1330</v>
      </c>
      <c r="B1193" s="10">
        <v>234876</v>
      </c>
      <c r="C1193" s="10">
        <v>918349</v>
      </c>
      <c r="D1193" s="10" t="s">
        <v>1340</v>
      </c>
    </row>
    <row r="1194" spans="1:4" x14ac:dyDescent="0.4">
      <c r="A1194" s="10" t="s">
        <v>1341</v>
      </c>
      <c r="B1194" s="10">
        <v>3712953</v>
      </c>
      <c r="C1194" s="10">
        <v>4213729</v>
      </c>
      <c r="D1194" s="10" t="s">
        <v>1342</v>
      </c>
    </row>
    <row r="1195" spans="1:4" x14ac:dyDescent="0.4">
      <c r="A1195" s="10" t="s">
        <v>1341</v>
      </c>
      <c r="B1195" s="10">
        <v>3712953</v>
      </c>
      <c r="C1195" s="10">
        <v>4213729</v>
      </c>
      <c r="D1195" s="10" t="s">
        <v>1343</v>
      </c>
    </row>
    <row r="1196" spans="1:4" x14ac:dyDescent="0.4">
      <c r="A1196" s="10" t="s">
        <v>1341</v>
      </c>
      <c r="B1196" s="10">
        <v>3712953</v>
      </c>
      <c r="C1196" s="10">
        <v>4213729</v>
      </c>
      <c r="D1196" s="10" t="s">
        <v>1344</v>
      </c>
    </row>
    <row r="1197" spans="1:4" x14ac:dyDescent="0.4">
      <c r="A1197" s="10" t="s">
        <v>1341</v>
      </c>
      <c r="B1197" s="10">
        <v>3712953</v>
      </c>
      <c r="C1197" s="10">
        <v>4213729</v>
      </c>
      <c r="D1197" s="10" t="s">
        <v>1345</v>
      </c>
    </row>
    <row r="1198" spans="1:4" x14ac:dyDescent="0.4">
      <c r="A1198" s="10" t="s">
        <v>1341</v>
      </c>
      <c r="B1198" s="10">
        <v>3712953</v>
      </c>
      <c r="C1198" s="10">
        <v>4213729</v>
      </c>
      <c r="D1198" s="10" t="s">
        <v>1346</v>
      </c>
    </row>
    <row r="1199" spans="1:4" x14ac:dyDescent="0.4">
      <c r="A1199" s="10" t="s">
        <v>1341</v>
      </c>
      <c r="B1199" s="10">
        <v>3712953</v>
      </c>
      <c r="C1199" s="10">
        <v>4213729</v>
      </c>
      <c r="D1199" s="10" t="s">
        <v>1347</v>
      </c>
    </row>
    <row r="1200" spans="1:4" x14ac:dyDescent="0.4">
      <c r="A1200" s="10" t="s">
        <v>1341</v>
      </c>
      <c r="B1200" s="10">
        <v>3712953</v>
      </c>
      <c r="C1200" s="10">
        <v>4213729</v>
      </c>
      <c r="D1200" s="10" t="s">
        <v>1348</v>
      </c>
    </row>
    <row r="1201" spans="1:4" x14ac:dyDescent="0.4">
      <c r="A1201" s="10" t="s">
        <v>1341</v>
      </c>
      <c r="B1201" s="10">
        <v>3712953</v>
      </c>
      <c r="C1201" s="10">
        <v>4213729</v>
      </c>
      <c r="D1201" s="10" t="s">
        <v>1349</v>
      </c>
    </row>
    <row r="1202" spans="1:4" x14ac:dyDescent="0.4">
      <c r="A1202" s="10" t="s">
        <v>1341</v>
      </c>
      <c r="B1202" s="10">
        <v>3712953</v>
      </c>
      <c r="C1202" s="10">
        <v>4213729</v>
      </c>
      <c r="D1202" s="10" t="s">
        <v>1350</v>
      </c>
    </row>
    <row r="1203" spans="1:4" x14ac:dyDescent="0.4">
      <c r="A1203" s="10" t="s">
        <v>1341</v>
      </c>
      <c r="B1203" s="10">
        <v>3712953</v>
      </c>
      <c r="C1203" s="10">
        <v>4213729</v>
      </c>
      <c r="D1203" s="10" t="s">
        <v>1351</v>
      </c>
    </row>
    <row r="1204" spans="1:4" x14ac:dyDescent="0.4">
      <c r="A1204" s="10" t="s">
        <v>1352</v>
      </c>
      <c r="B1204" s="10">
        <v>940656</v>
      </c>
      <c r="C1204" s="10">
        <v>1523552</v>
      </c>
      <c r="D1204" s="10" t="s">
        <v>144</v>
      </c>
    </row>
    <row r="1205" spans="1:4" x14ac:dyDescent="0.4">
      <c r="A1205" s="10" t="s">
        <v>1352</v>
      </c>
      <c r="B1205" s="10">
        <v>940656</v>
      </c>
      <c r="C1205" s="10">
        <v>1523552</v>
      </c>
      <c r="D1205" s="10" t="s">
        <v>145</v>
      </c>
    </row>
    <row r="1206" spans="1:4" x14ac:dyDescent="0.4">
      <c r="A1206" s="10" t="s">
        <v>1057</v>
      </c>
      <c r="B1206" s="10">
        <v>4026882</v>
      </c>
      <c r="C1206" s="10">
        <v>4571455</v>
      </c>
      <c r="D1206" s="10" t="s">
        <v>325</v>
      </c>
    </row>
    <row r="1207" spans="1:4" x14ac:dyDescent="0.4">
      <c r="A1207" s="10" t="s">
        <v>1171</v>
      </c>
      <c r="B1207" s="10">
        <v>3817893</v>
      </c>
      <c r="C1207" s="10">
        <v>4474888</v>
      </c>
      <c r="D1207" s="10" t="s">
        <v>427</v>
      </c>
    </row>
    <row r="1208" spans="1:4" x14ac:dyDescent="0.4">
      <c r="A1208" s="10" t="s">
        <v>1171</v>
      </c>
      <c r="B1208" s="10">
        <v>3817893</v>
      </c>
      <c r="C1208" s="10">
        <v>4474888</v>
      </c>
      <c r="D1208" s="10" t="s">
        <v>305</v>
      </c>
    </row>
    <row r="1209" spans="1:4" x14ac:dyDescent="0.4">
      <c r="A1209" s="10" t="s">
        <v>1171</v>
      </c>
      <c r="B1209" s="10">
        <v>3817893</v>
      </c>
      <c r="C1209" s="10">
        <v>4474888</v>
      </c>
      <c r="D1209" s="10" t="s">
        <v>306</v>
      </c>
    </row>
    <row r="1210" spans="1:4" x14ac:dyDescent="0.4">
      <c r="A1210" s="10" t="s">
        <v>1171</v>
      </c>
      <c r="B1210" s="10">
        <v>3817893</v>
      </c>
      <c r="C1210" s="10">
        <v>4474888</v>
      </c>
      <c r="D1210" s="10" t="s">
        <v>307</v>
      </c>
    </row>
    <row r="1211" spans="1:4" x14ac:dyDescent="0.4">
      <c r="A1211" s="10" t="s">
        <v>1171</v>
      </c>
      <c r="B1211" s="10">
        <v>3817893</v>
      </c>
      <c r="C1211" s="10">
        <v>4474888</v>
      </c>
      <c r="D1211" s="10" t="s">
        <v>428</v>
      </c>
    </row>
    <row r="1212" spans="1:4" x14ac:dyDescent="0.4">
      <c r="A1212" s="10" t="s">
        <v>1171</v>
      </c>
      <c r="B1212" s="10">
        <v>3817893</v>
      </c>
      <c r="C1212" s="10">
        <v>4474888</v>
      </c>
      <c r="D1212" s="10" t="s">
        <v>429</v>
      </c>
    </row>
    <row r="1213" spans="1:4" x14ac:dyDescent="0.4">
      <c r="A1213" s="10" t="s">
        <v>1171</v>
      </c>
      <c r="B1213" s="10">
        <v>3817893</v>
      </c>
      <c r="C1213" s="10">
        <v>4474888</v>
      </c>
      <c r="D1213" s="10" t="s">
        <v>430</v>
      </c>
    </row>
    <row r="1214" spans="1:4" x14ac:dyDescent="0.4">
      <c r="A1214" s="10" t="s">
        <v>1171</v>
      </c>
      <c r="B1214" s="10">
        <v>3817893</v>
      </c>
      <c r="C1214" s="10">
        <v>4474888</v>
      </c>
      <c r="D1214" s="10" t="s">
        <v>322</v>
      </c>
    </row>
    <row r="1215" spans="1:4" x14ac:dyDescent="0.4">
      <c r="A1215" s="10" t="s">
        <v>1220</v>
      </c>
      <c r="B1215" s="10">
        <v>565821</v>
      </c>
      <c r="C1215" s="10">
        <v>1029504</v>
      </c>
      <c r="D1215" s="10" t="s">
        <v>662</v>
      </c>
    </row>
    <row r="1216" spans="1:4" x14ac:dyDescent="0.4">
      <c r="A1216" s="10" t="s">
        <v>1220</v>
      </c>
      <c r="B1216" s="10">
        <v>565821</v>
      </c>
      <c r="C1216" s="10">
        <v>1029504</v>
      </c>
      <c r="D1216" s="10" t="s">
        <v>667</v>
      </c>
    </row>
    <row r="1217" spans="1:4" x14ac:dyDescent="0.4">
      <c r="A1217" s="10" t="s">
        <v>1220</v>
      </c>
      <c r="B1217" s="10">
        <v>565821</v>
      </c>
      <c r="C1217" s="10">
        <v>1029504</v>
      </c>
      <c r="D1217" s="10" t="s">
        <v>668</v>
      </c>
    </row>
    <row r="1218" spans="1:4" x14ac:dyDescent="0.4">
      <c r="A1218" s="10" t="s">
        <v>1220</v>
      </c>
      <c r="B1218" s="10">
        <v>565821</v>
      </c>
      <c r="C1218" s="10">
        <v>1029504</v>
      </c>
      <c r="D1218" s="10" t="s">
        <v>669</v>
      </c>
    </row>
    <row r="1219" spans="1:4" x14ac:dyDescent="0.4">
      <c r="A1219" s="10" t="s">
        <v>1220</v>
      </c>
      <c r="B1219" s="10">
        <v>565821</v>
      </c>
      <c r="C1219" s="10">
        <v>1029504</v>
      </c>
      <c r="D1219" s="10" t="s">
        <v>670</v>
      </c>
    </row>
    <row r="1220" spans="1:4" x14ac:dyDescent="0.4">
      <c r="A1220" s="10" t="s">
        <v>1220</v>
      </c>
      <c r="B1220" s="10">
        <v>565821</v>
      </c>
      <c r="C1220" s="10">
        <v>1029504</v>
      </c>
      <c r="D1220" s="10" t="s">
        <v>673</v>
      </c>
    </row>
    <row r="1221" spans="1:4" x14ac:dyDescent="0.4">
      <c r="A1221" s="10" t="s">
        <v>1265</v>
      </c>
      <c r="B1221" s="10">
        <v>1173253</v>
      </c>
      <c r="C1221" s="10">
        <v>2043604</v>
      </c>
      <c r="D1221" s="10" t="s">
        <v>1266</v>
      </c>
    </row>
    <row r="1222" spans="1:4" x14ac:dyDescent="0.4">
      <c r="A1222" s="10" t="s">
        <v>1265</v>
      </c>
      <c r="B1222" s="10">
        <v>1173253</v>
      </c>
      <c r="C1222" s="10">
        <v>2043604</v>
      </c>
      <c r="D1222" s="10" t="s">
        <v>1267</v>
      </c>
    </row>
    <row r="1223" spans="1:4" x14ac:dyDescent="0.4">
      <c r="A1223" s="10" t="s">
        <v>1265</v>
      </c>
      <c r="B1223" s="10">
        <v>1173253</v>
      </c>
      <c r="C1223" s="10">
        <v>2043604</v>
      </c>
      <c r="D1223" s="10" t="s">
        <v>1268</v>
      </c>
    </row>
    <row r="1224" spans="1:4" x14ac:dyDescent="0.4">
      <c r="A1224" s="10" t="s">
        <v>1265</v>
      </c>
      <c r="B1224" s="10">
        <v>1173253</v>
      </c>
      <c r="C1224" s="10">
        <v>2043604</v>
      </c>
      <c r="D1224" s="10" t="s">
        <v>1269</v>
      </c>
    </row>
    <row r="1225" spans="1:4" x14ac:dyDescent="0.4">
      <c r="A1225" s="10" t="s">
        <v>1265</v>
      </c>
      <c r="B1225" s="10">
        <v>1173253</v>
      </c>
      <c r="C1225" s="10">
        <v>2043604</v>
      </c>
      <c r="D1225" s="10" t="s">
        <v>1270</v>
      </c>
    </row>
    <row r="1226" spans="1:4" x14ac:dyDescent="0.4">
      <c r="A1226" s="10" t="s">
        <v>1265</v>
      </c>
      <c r="B1226" s="10">
        <v>1173253</v>
      </c>
      <c r="C1226" s="10">
        <v>2043604</v>
      </c>
      <c r="D1226" s="10" t="s">
        <v>1271</v>
      </c>
    </row>
    <row r="1227" spans="1:4" x14ac:dyDescent="0.4">
      <c r="A1227" s="10" t="s">
        <v>1265</v>
      </c>
      <c r="B1227" s="10">
        <v>1173253</v>
      </c>
      <c r="C1227" s="10">
        <v>2043604</v>
      </c>
      <c r="D1227" s="10" t="s">
        <v>1272</v>
      </c>
    </row>
    <row r="1228" spans="1:4" x14ac:dyDescent="0.4">
      <c r="A1228" s="10" t="s">
        <v>1265</v>
      </c>
      <c r="B1228" s="10">
        <v>1173253</v>
      </c>
      <c r="C1228" s="10">
        <v>2043604</v>
      </c>
      <c r="D1228" s="10" t="s">
        <v>1273</v>
      </c>
    </row>
    <row r="1229" spans="1:4" x14ac:dyDescent="0.4">
      <c r="A1229" s="10" t="s">
        <v>1265</v>
      </c>
      <c r="B1229" s="10">
        <v>1173253</v>
      </c>
      <c r="C1229" s="10">
        <v>2043604</v>
      </c>
      <c r="D1229" s="10" t="s">
        <v>1274</v>
      </c>
    </row>
    <row r="1230" spans="1:4" x14ac:dyDescent="0.4">
      <c r="A1230" s="10" t="s">
        <v>1031</v>
      </c>
      <c r="B1230" s="10">
        <v>4461651</v>
      </c>
      <c r="C1230" s="10">
        <v>5127927</v>
      </c>
      <c r="D1230" s="10" t="s">
        <v>1302</v>
      </c>
    </row>
    <row r="1231" spans="1:4" x14ac:dyDescent="0.4">
      <c r="A1231" s="10" t="s">
        <v>1031</v>
      </c>
      <c r="B1231" s="10">
        <v>4461651</v>
      </c>
      <c r="C1231" s="10">
        <v>5127927</v>
      </c>
      <c r="D1231" s="10" t="s">
        <v>1303</v>
      </c>
    </row>
    <row r="1232" spans="1:4" x14ac:dyDescent="0.4">
      <c r="A1232" s="10" t="s">
        <v>1031</v>
      </c>
      <c r="B1232" s="10">
        <v>4461651</v>
      </c>
      <c r="C1232" s="10">
        <v>5127927</v>
      </c>
      <c r="D1232" s="10" t="s">
        <v>1353</v>
      </c>
    </row>
    <row r="1233" spans="1:4" x14ac:dyDescent="0.4">
      <c r="A1233" s="10" t="s">
        <v>1031</v>
      </c>
      <c r="B1233" s="10">
        <v>4461651</v>
      </c>
      <c r="C1233" s="10">
        <v>5127927</v>
      </c>
      <c r="D1233" s="10" t="s">
        <v>1306</v>
      </c>
    </row>
    <row r="1234" spans="1:4" x14ac:dyDescent="0.4">
      <c r="A1234" s="10" t="s">
        <v>1031</v>
      </c>
      <c r="B1234" s="10">
        <v>4461651</v>
      </c>
      <c r="C1234" s="10">
        <v>5127927</v>
      </c>
      <c r="D1234" s="10" t="s">
        <v>1307</v>
      </c>
    </row>
    <row r="1235" spans="1:4" x14ac:dyDescent="0.4">
      <c r="A1235" s="10" t="s">
        <v>1031</v>
      </c>
      <c r="B1235" s="10">
        <v>4461651</v>
      </c>
      <c r="C1235" s="10">
        <v>5127927</v>
      </c>
      <c r="D1235" s="10" t="s">
        <v>1308</v>
      </c>
    </row>
    <row r="1236" spans="1:4" x14ac:dyDescent="0.4">
      <c r="A1236" s="10" t="s">
        <v>1031</v>
      </c>
      <c r="B1236" s="10">
        <v>4461651</v>
      </c>
      <c r="C1236" s="10">
        <v>5127927</v>
      </c>
      <c r="D1236" s="10" t="s">
        <v>1309</v>
      </c>
    </row>
    <row r="1237" spans="1:4" x14ac:dyDescent="0.4">
      <c r="A1237" s="10" t="s">
        <v>1031</v>
      </c>
      <c r="B1237" s="10">
        <v>4461651</v>
      </c>
      <c r="C1237" s="10">
        <v>5127927</v>
      </c>
      <c r="D1237" s="10" t="s">
        <v>1310</v>
      </c>
    </row>
    <row r="1238" spans="1:4" x14ac:dyDescent="0.4">
      <c r="A1238" s="10" t="s">
        <v>1031</v>
      </c>
      <c r="B1238" s="10">
        <v>4461651</v>
      </c>
      <c r="C1238" s="10">
        <v>5127927</v>
      </c>
      <c r="D1238" s="10" t="s">
        <v>1311</v>
      </c>
    </row>
    <row r="1239" spans="1:4" x14ac:dyDescent="0.4">
      <c r="A1239" s="10" t="s">
        <v>1031</v>
      </c>
      <c r="B1239" s="10">
        <v>4461651</v>
      </c>
      <c r="C1239" s="10">
        <v>5127927</v>
      </c>
      <c r="D1239" s="10" t="s">
        <v>1312</v>
      </c>
    </row>
    <row r="1240" spans="1:4" x14ac:dyDescent="0.4">
      <c r="A1240" s="10" t="s">
        <v>1031</v>
      </c>
      <c r="B1240" s="10">
        <v>4461651</v>
      </c>
      <c r="C1240" s="10">
        <v>5127927</v>
      </c>
      <c r="D1240" s="10" t="s">
        <v>1313</v>
      </c>
    </row>
    <row r="1241" spans="1:4" x14ac:dyDescent="0.4">
      <c r="A1241" s="10" t="s">
        <v>1031</v>
      </c>
      <c r="B1241" s="10">
        <v>4461651</v>
      </c>
      <c r="C1241" s="10">
        <v>5127927</v>
      </c>
      <c r="D1241" s="10" t="s">
        <v>1314</v>
      </c>
    </row>
    <row r="1242" spans="1:4" x14ac:dyDescent="0.4">
      <c r="A1242" s="10" t="s">
        <v>1031</v>
      </c>
      <c r="B1242" s="10">
        <v>4461651</v>
      </c>
      <c r="C1242" s="10">
        <v>5127927</v>
      </c>
      <c r="D1242" s="10" t="s">
        <v>1354</v>
      </c>
    </row>
    <row r="1243" spans="1:4" x14ac:dyDescent="0.4">
      <c r="A1243" s="10" t="s">
        <v>1164</v>
      </c>
      <c r="B1243" s="10">
        <v>2869195</v>
      </c>
      <c r="C1243" s="10">
        <v>3551456</v>
      </c>
      <c r="D1243" s="10" t="s">
        <v>1166</v>
      </c>
    </row>
    <row r="1244" spans="1:4" x14ac:dyDescent="0.4">
      <c r="A1244" s="10" t="s">
        <v>1164</v>
      </c>
      <c r="B1244" s="10">
        <v>2869195</v>
      </c>
      <c r="C1244" s="10">
        <v>3551456</v>
      </c>
      <c r="D1244" s="10" t="s">
        <v>1168</v>
      </c>
    </row>
    <row r="1245" spans="1:4" x14ac:dyDescent="0.4">
      <c r="A1245" s="10" t="s">
        <v>1164</v>
      </c>
      <c r="B1245" s="10">
        <v>2869195</v>
      </c>
      <c r="C1245" s="10">
        <v>3551456</v>
      </c>
      <c r="D1245" s="10" t="s">
        <v>1169</v>
      </c>
    </row>
    <row r="1246" spans="1:4" x14ac:dyDescent="0.4">
      <c r="A1246" s="10" t="s">
        <v>1164</v>
      </c>
      <c r="B1246" s="10">
        <v>2869195</v>
      </c>
      <c r="C1246" s="10">
        <v>3551456</v>
      </c>
      <c r="D1246" s="10" t="s">
        <v>1170</v>
      </c>
    </row>
    <row r="1247" spans="1:4" x14ac:dyDescent="0.4">
      <c r="A1247" s="10" t="s">
        <v>1220</v>
      </c>
      <c r="B1247" s="10">
        <v>850057</v>
      </c>
      <c r="C1247" s="10">
        <v>1317809</v>
      </c>
      <c r="D1247" s="10" t="s">
        <v>663</v>
      </c>
    </row>
    <row r="1248" spans="1:4" x14ac:dyDescent="0.4">
      <c r="A1248" s="10" t="s">
        <v>1220</v>
      </c>
      <c r="B1248" s="10">
        <v>850057</v>
      </c>
      <c r="C1248" s="10">
        <v>1317809</v>
      </c>
      <c r="D1248" s="10" t="s">
        <v>664</v>
      </c>
    </row>
    <row r="1249" spans="1:4" x14ac:dyDescent="0.4">
      <c r="A1249" s="10" t="s">
        <v>1220</v>
      </c>
      <c r="B1249" s="10">
        <v>850057</v>
      </c>
      <c r="C1249" s="10">
        <v>1317809</v>
      </c>
      <c r="D1249" s="10" t="s">
        <v>665</v>
      </c>
    </row>
    <row r="1250" spans="1:4" x14ac:dyDescent="0.4">
      <c r="A1250" s="10" t="s">
        <v>1220</v>
      </c>
      <c r="B1250" s="10">
        <v>850057</v>
      </c>
      <c r="C1250" s="10">
        <v>1317809</v>
      </c>
      <c r="D1250" s="10" t="s">
        <v>669</v>
      </c>
    </row>
    <row r="1251" spans="1:4" x14ac:dyDescent="0.4">
      <c r="A1251" s="10" t="s">
        <v>1220</v>
      </c>
      <c r="B1251" s="10">
        <v>850057</v>
      </c>
      <c r="C1251" s="10">
        <v>1317809</v>
      </c>
      <c r="D1251" s="10" t="s">
        <v>670</v>
      </c>
    </row>
    <row r="1252" spans="1:4" x14ac:dyDescent="0.4">
      <c r="A1252" s="10" t="s">
        <v>1220</v>
      </c>
      <c r="B1252" s="10">
        <v>850057</v>
      </c>
      <c r="C1252" s="10">
        <v>1317809</v>
      </c>
      <c r="D1252" s="10" t="s">
        <v>673</v>
      </c>
    </row>
    <row r="1253" spans="1:4" x14ac:dyDescent="0.4">
      <c r="A1253" s="10" t="s">
        <v>1031</v>
      </c>
      <c r="B1253" s="10">
        <v>2534977</v>
      </c>
      <c r="C1253" s="10">
        <v>3301656</v>
      </c>
      <c r="D1253" s="10" t="s">
        <v>1050</v>
      </c>
    </row>
    <row r="1254" spans="1:4" x14ac:dyDescent="0.4">
      <c r="A1254" s="10" t="s">
        <v>1031</v>
      </c>
      <c r="B1254" s="10">
        <v>2534977</v>
      </c>
      <c r="C1254" s="10">
        <v>3301656</v>
      </c>
      <c r="D1254" s="10" t="s">
        <v>1051</v>
      </c>
    </row>
    <row r="1255" spans="1:4" x14ac:dyDescent="0.4">
      <c r="A1255" s="10" t="s">
        <v>1031</v>
      </c>
      <c r="B1255" s="10">
        <v>2534977</v>
      </c>
      <c r="C1255" s="10">
        <v>3301656</v>
      </c>
      <c r="D1255" s="10" t="s">
        <v>1052</v>
      </c>
    </row>
    <row r="1256" spans="1:4" x14ac:dyDescent="0.4">
      <c r="A1256" s="10" t="s">
        <v>1031</v>
      </c>
      <c r="B1256" s="10">
        <v>2534977</v>
      </c>
      <c r="C1256" s="10">
        <v>3301656</v>
      </c>
      <c r="D1256" s="10" t="s">
        <v>1092</v>
      </c>
    </row>
    <row r="1257" spans="1:4" x14ac:dyDescent="0.4">
      <c r="A1257" s="10" t="s">
        <v>1031</v>
      </c>
      <c r="B1257" s="10">
        <v>2534977</v>
      </c>
      <c r="C1257" s="10">
        <v>3301656</v>
      </c>
      <c r="D1257" s="10" t="s">
        <v>1060</v>
      </c>
    </row>
    <row r="1258" spans="1:4" x14ac:dyDescent="0.4">
      <c r="A1258" s="10" t="s">
        <v>1031</v>
      </c>
      <c r="B1258" s="10">
        <v>2534977</v>
      </c>
      <c r="C1258" s="10">
        <v>3301656</v>
      </c>
      <c r="D1258" s="10" t="s">
        <v>1061</v>
      </c>
    </row>
    <row r="1259" spans="1:4" x14ac:dyDescent="0.4">
      <c r="A1259" s="10" t="s">
        <v>1031</v>
      </c>
      <c r="B1259" s="10">
        <v>2534977</v>
      </c>
      <c r="C1259" s="10">
        <v>3301656</v>
      </c>
      <c r="D1259" s="10" t="s">
        <v>1246</v>
      </c>
    </row>
    <row r="1260" spans="1:4" x14ac:dyDescent="0.4">
      <c r="A1260" s="10" t="s">
        <v>1031</v>
      </c>
      <c r="B1260" s="10">
        <v>2534977</v>
      </c>
      <c r="C1260" s="10">
        <v>3301656</v>
      </c>
      <c r="D1260" s="10" t="s">
        <v>1040</v>
      </c>
    </row>
    <row r="1261" spans="1:4" x14ac:dyDescent="0.4">
      <c r="A1261" s="10" t="s">
        <v>1031</v>
      </c>
      <c r="B1261" s="10">
        <v>2534977</v>
      </c>
      <c r="C1261" s="10">
        <v>3301656</v>
      </c>
      <c r="D1261" s="10" t="s">
        <v>1053</v>
      </c>
    </row>
    <row r="1262" spans="1:4" x14ac:dyDescent="0.4">
      <c r="A1262" s="10" t="s">
        <v>1031</v>
      </c>
      <c r="B1262" s="10">
        <v>2534977</v>
      </c>
      <c r="C1262" s="10">
        <v>3301656</v>
      </c>
      <c r="D1262" s="10" t="s">
        <v>1093</v>
      </c>
    </row>
    <row r="1263" spans="1:4" x14ac:dyDescent="0.4">
      <c r="A1263" s="10" t="s">
        <v>1031</v>
      </c>
      <c r="B1263" s="10">
        <v>2534977</v>
      </c>
      <c r="C1263" s="10">
        <v>3301656</v>
      </c>
      <c r="D1263" s="10" t="s">
        <v>1094</v>
      </c>
    </row>
    <row r="1264" spans="1:4" x14ac:dyDescent="0.4">
      <c r="A1264" s="10" t="s">
        <v>1031</v>
      </c>
      <c r="B1264" s="10">
        <v>2534977</v>
      </c>
      <c r="C1264" s="10">
        <v>3301656</v>
      </c>
      <c r="D1264" s="10" t="s">
        <v>1247</v>
      </c>
    </row>
    <row r="1265" spans="1:4" x14ac:dyDescent="0.4">
      <c r="A1265" s="10" t="s">
        <v>1171</v>
      </c>
      <c r="B1265" s="10">
        <v>3643527</v>
      </c>
      <c r="C1265" s="10">
        <v>4092351</v>
      </c>
      <c r="D1265" s="10" t="s">
        <v>427</v>
      </c>
    </row>
    <row r="1266" spans="1:4" x14ac:dyDescent="0.4">
      <c r="A1266" s="10" t="s">
        <v>1171</v>
      </c>
      <c r="B1266" s="10">
        <v>3643527</v>
      </c>
      <c r="C1266" s="10">
        <v>4092351</v>
      </c>
      <c r="D1266" s="10" t="s">
        <v>428</v>
      </c>
    </row>
    <row r="1267" spans="1:4" x14ac:dyDescent="0.4">
      <c r="A1267" s="10" t="s">
        <v>1171</v>
      </c>
      <c r="B1267" s="10">
        <v>3643527</v>
      </c>
      <c r="C1267" s="10">
        <v>4092351</v>
      </c>
      <c r="D1267" s="10" t="s">
        <v>429</v>
      </c>
    </row>
    <row r="1268" spans="1:4" x14ac:dyDescent="0.4">
      <c r="A1268" s="10" t="s">
        <v>1171</v>
      </c>
      <c r="B1268" s="10">
        <v>3643527</v>
      </c>
      <c r="C1268" s="10">
        <v>4092351</v>
      </c>
      <c r="D1268" s="10" t="s">
        <v>430</v>
      </c>
    </row>
    <row r="1269" spans="1:4" x14ac:dyDescent="0.4">
      <c r="A1269" s="10" t="s">
        <v>1171</v>
      </c>
      <c r="B1269" s="10">
        <v>4848809</v>
      </c>
      <c r="C1269" s="10">
        <v>5335394</v>
      </c>
      <c r="D1269" s="10" t="s">
        <v>314</v>
      </c>
    </row>
    <row r="1270" spans="1:4" x14ac:dyDescent="0.4">
      <c r="A1270" s="10" t="s">
        <v>1171</v>
      </c>
      <c r="B1270" s="10">
        <v>4848809</v>
      </c>
      <c r="C1270" s="10">
        <v>5335394</v>
      </c>
      <c r="D1270" s="10" t="s">
        <v>318</v>
      </c>
    </row>
    <row r="1271" spans="1:4" x14ac:dyDescent="0.4">
      <c r="A1271" s="10" t="s">
        <v>1171</v>
      </c>
      <c r="B1271" s="10">
        <v>4848809</v>
      </c>
      <c r="C1271" s="10">
        <v>5335394</v>
      </c>
      <c r="D1271" s="10" t="s">
        <v>319</v>
      </c>
    </row>
    <row r="1272" spans="1:4" x14ac:dyDescent="0.4">
      <c r="A1272" s="10" t="s">
        <v>1171</v>
      </c>
      <c r="B1272" s="10">
        <v>4848809</v>
      </c>
      <c r="C1272" s="10">
        <v>5335394</v>
      </c>
      <c r="D1272" s="10" t="s">
        <v>320</v>
      </c>
    </row>
    <row r="1273" spans="1:4" x14ac:dyDescent="0.4">
      <c r="A1273" s="10" t="s">
        <v>1171</v>
      </c>
      <c r="B1273" s="10">
        <v>4848809</v>
      </c>
      <c r="C1273" s="10">
        <v>5335394</v>
      </c>
      <c r="D1273" s="10" t="s">
        <v>323</v>
      </c>
    </row>
    <row r="1274" spans="1:4" x14ac:dyDescent="0.4">
      <c r="A1274" s="10" t="s">
        <v>1352</v>
      </c>
      <c r="B1274" s="10">
        <v>1055598</v>
      </c>
      <c r="C1274" s="10">
        <v>1674453</v>
      </c>
      <c r="D1274" s="10" t="s">
        <v>145</v>
      </c>
    </row>
    <row r="1275" spans="1:4" x14ac:dyDescent="0.4">
      <c r="A1275" s="10" t="s">
        <v>1220</v>
      </c>
      <c r="B1275" s="10">
        <v>115734</v>
      </c>
      <c r="C1275" s="10">
        <v>565601</v>
      </c>
      <c r="D1275" s="10" t="s">
        <v>666</v>
      </c>
    </row>
    <row r="1276" spans="1:4" x14ac:dyDescent="0.4">
      <c r="A1276" s="10" t="s">
        <v>1220</v>
      </c>
      <c r="B1276" s="10">
        <v>115734</v>
      </c>
      <c r="C1276" s="10">
        <v>565601</v>
      </c>
      <c r="D1276" s="10" t="s">
        <v>672</v>
      </c>
    </row>
    <row r="1277" spans="1:4" x14ac:dyDescent="0.4">
      <c r="A1277" s="10" t="s">
        <v>1057</v>
      </c>
      <c r="B1277" s="10">
        <v>915065</v>
      </c>
      <c r="C1277" s="10">
        <v>1432544</v>
      </c>
      <c r="D1277" s="10" t="s">
        <v>712</v>
      </c>
    </row>
    <row r="1278" spans="1:4" x14ac:dyDescent="0.4">
      <c r="A1278" s="10" t="s">
        <v>1057</v>
      </c>
      <c r="B1278" s="10">
        <v>915065</v>
      </c>
      <c r="C1278" s="10">
        <v>1432544</v>
      </c>
      <c r="D1278" s="10" t="s">
        <v>713</v>
      </c>
    </row>
    <row r="1279" spans="1:4" x14ac:dyDescent="0.4">
      <c r="A1279" s="10" t="s">
        <v>1057</v>
      </c>
      <c r="B1279" s="10">
        <v>915065</v>
      </c>
      <c r="C1279" s="10">
        <v>1432544</v>
      </c>
      <c r="D1279" s="10" t="s">
        <v>714</v>
      </c>
    </row>
    <row r="1280" spans="1:4" x14ac:dyDescent="0.4">
      <c r="A1280" s="10" t="s">
        <v>1057</v>
      </c>
      <c r="B1280" s="10">
        <v>915065</v>
      </c>
      <c r="C1280" s="10">
        <v>1432544</v>
      </c>
      <c r="D1280" s="10" t="s">
        <v>715</v>
      </c>
    </row>
    <row r="1281" spans="1:4" x14ac:dyDescent="0.4">
      <c r="A1281" s="10" t="s">
        <v>1057</v>
      </c>
      <c r="B1281" s="10">
        <v>915065</v>
      </c>
      <c r="C1281" s="10">
        <v>1432544</v>
      </c>
      <c r="D1281" s="10" t="s">
        <v>716</v>
      </c>
    </row>
    <row r="1282" spans="1:4" x14ac:dyDescent="0.4">
      <c r="A1282" s="10" t="s">
        <v>1057</v>
      </c>
      <c r="B1282" s="10">
        <v>915065</v>
      </c>
      <c r="C1282" s="10">
        <v>1432544</v>
      </c>
      <c r="D1282" s="10" t="s">
        <v>717</v>
      </c>
    </row>
    <row r="1283" spans="1:4" x14ac:dyDescent="0.4">
      <c r="A1283" s="10" t="s">
        <v>1057</v>
      </c>
      <c r="B1283" s="10">
        <v>915065</v>
      </c>
      <c r="C1283" s="10">
        <v>1432544</v>
      </c>
      <c r="D1283" s="10" t="s">
        <v>718</v>
      </c>
    </row>
    <row r="1284" spans="1:4" x14ac:dyDescent="0.4">
      <c r="A1284" s="10" t="s">
        <v>1057</v>
      </c>
      <c r="B1284" s="10">
        <v>915065</v>
      </c>
      <c r="C1284" s="10">
        <v>1432544</v>
      </c>
      <c r="D1284" s="10" t="s">
        <v>719</v>
      </c>
    </row>
    <row r="1285" spans="1:4" x14ac:dyDescent="0.4">
      <c r="A1285" s="10" t="s">
        <v>1057</v>
      </c>
      <c r="B1285" s="10">
        <v>915065</v>
      </c>
      <c r="C1285" s="10">
        <v>1432544</v>
      </c>
      <c r="D1285" s="10" t="s">
        <v>727</v>
      </c>
    </row>
    <row r="1286" spans="1:4" x14ac:dyDescent="0.4">
      <c r="A1286" s="10" t="s">
        <v>1057</v>
      </c>
      <c r="B1286" s="10">
        <v>915065</v>
      </c>
      <c r="C1286" s="10">
        <v>1432544</v>
      </c>
      <c r="D1286" s="10" t="s">
        <v>728</v>
      </c>
    </row>
    <row r="1287" spans="1:4" x14ac:dyDescent="0.4">
      <c r="A1287" s="10" t="s">
        <v>1164</v>
      </c>
      <c r="B1287" s="10">
        <v>5744675</v>
      </c>
      <c r="C1287" s="10">
        <v>6689801</v>
      </c>
      <c r="D1287" s="10" t="s">
        <v>1293</v>
      </c>
    </row>
    <row r="1288" spans="1:4" x14ac:dyDescent="0.4">
      <c r="A1288" s="10" t="s">
        <v>1164</v>
      </c>
      <c r="B1288" s="10">
        <v>5744675</v>
      </c>
      <c r="C1288" s="10">
        <v>6689801</v>
      </c>
      <c r="D1288" s="10" t="s">
        <v>1294</v>
      </c>
    </row>
    <row r="1289" spans="1:4" x14ac:dyDescent="0.4">
      <c r="A1289" s="10" t="s">
        <v>1164</v>
      </c>
      <c r="B1289" s="10">
        <v>5744675</v>
      </c>
      <c r="C1289" s="10">
        <v>6689801</v>
      </c>
      <c r="D1289" s="10" t="s">
        <v>1355</v>
      </c>
    </row>
    <row r="1290" spans="1:4" x14ac:dyDescent="0.4">
      <c r="A1290" s="10" t="s">
        <v>1164</v>
      </c>
      <c r="B1290" s="10">
        <v>5744675</v>
      </c>
      <c r="C1290" s="10">
        <v>6689801</v>
      </c>
      <c r="D1290" s="10" t="s">
        <v>1356</v>
      </c>
    </row>
    <row r="1291" spans="1:4" x14ac:dyDescent="0.4">
      <c r="A1291" s="10" t="s">
        <v>1164</v>
      </c>
      <c r="B1291" s="10">
        <v>5744675</v>
      </c>
      <c r="C1291" s="10">
        <v>6689801</v>
      </c>
      <c r="D1291" s="10" t="s">
        <v>1295</v>
      </c>
    </row>
    <row r="1292" spans="1:4" x14ac:dyDescent="0.4">
      <c r="A1292" s="10" t="s">
        <v>1164</v>
      </c>
      <c r="B1292" s="10">
        <v>5744675</v>
      </c>
      <c r="C1292" s="10">
        <v>6689801</v>
      </c>
      <c r="D1292" s="10" t="s">
        <v>1296</v>
      </c>
    </row>
    <row r="1293" spans="1:4" x14ac:dyDescent="0.4">
      <c r="A1293" s="10" t="s">
        <v>1164</v>
      </c>
      <c r="B1293" s="10">
        <v>5744675</v>
      </c>
      <c r="C1293" s="10">
        <v>6689801</v>
      </c>
      <c r="D1293" s="10" t="s">
        <v>1357</v>
      </c>
    </row>
    <row r="1294" spans="1:4" x14ac:dyDescent="0.4">
      <c r="A1294" s="10" t="s">
        <v>1164</v>
      </c>
      <c r="B1294" s="10">
        <v>5744675</v>
      </c>
      <c r="C1294" s="10">
        <v>6689801</v>
      </c>
      <c r="D1294" s="10" t="s">
        <v>1358</v>
      </c>
    </row>
    <row r="1295" spans="1:4" x14ac:dyDescent="0.4">
      <c r="A1295" s="10" t="s">
        <v>1164</v>
      </c>
      <c r="B1295" s="10">
        <v>5744675</v>
      </c>
      <c r="C1295" s="10">
        <v>6689801</v>
      </c>
      <c r="D1295" s="10" t="s">
        <v>1359</v>
      </c>
    </row>
    <row r="1296" spans="1:4" x14ac:dyDescent="0.4">
      <c r="A1296" s="10" t="s">
        <v>1164</v>
      </c>
      <c r="B1296" s="10">
        <v>5744675</v>
      </c>
      <c r="C1296" s="10">
        <v>6689801</v>
      </c>
      <c r="D1296" s="10" t="s">
        <v>1297</v>
      </c>
    </row>
    <row r="1297" spans="1:4" x14ac:dyDescent="0.4">
      <c r="A1297" s="10" t="s">
        <v>1164</v>
      </c>
      <c r="B1297" s="10">
        <v>5744675</v>
      </c>
      <c r="C1297" s="10">
        <v>6689801</v>
      </c>
      <c r="D1297" s="10" t="s">
        <v>1298</v>
      </c>
    </row>
    <row r="1298" spans="1:4" x14ac:dyDescent="0.4">
      <c r="A1298" s="10" t="s">
        <v>1062</v>
      </c>
      <c r="B1298" s="10">
        <v>13250483</v>
      </c>
      <c r="C1298" s="10">
        <v>14106079</v>
      </c>
      <c r="D1298" s="10" t="s">
        <v>125</v>
      </c>
    </row>
    <row r="1299" spans="1:4" x14ac:dyDescent="0.4">
      <c r="A1299" s="10" t="s">
        <v>1062</v>
      </c>
      <c r="B1299" s="10">
        <v>13250483</v>
      </c>
      <c r="C1299" s="10">
        <v>14106079</v>
      </c>
      <c r="D1299" s="10" t="s">
        <v>119</v>
      </c>
    </row>
    <row r="1300" spans="1:4" x14ac:dyDescent="0.4">
      <c r="A1300" s="10" t="s">
        <v>1062</v>
      </c>
      <c r="B1300" s="10">
        <v>13250483</v>
      </c>
      <c r="C1300" s="10">
        <v>14106079</v>
      </c>
      <c r="D1300" s="10" t="s">
        <v>120</v>
      </c>
    </row>
    <row r="1301" spans="1:4" x14ac:dyDescent="0.4">
      <c r="A1301" s="10" t="s">
        <v>1062</v>
      </c>
      <c r="B1301" s="10">
        <v>13250483</v>
      </c>
      <c r="C1301" s="10">
        <v>14106079</v>
      </c>
      <c r="D1301" s="10" t="s">
        <v>121</v>
      </c>
    </row>
    <row r="1302" spans="1:4" x14ac:dyDescent="0.4">
      <c r="A1302" s="10" t="s">
        <v>1062</v>
      </c>
      <c r="B1302" s="10">
        <v>13250483</v>
      </c>
      <c r="C1302" s="10">
        <v>14106079</v>
      </c>
      <c r="D1302" s="10" t="s">
        <v>122</v>
      </c>
    </row>
    <row r="1303" spans="1:4" x14ac:dyDescent="0.4">
      <c r="A1303" s="10" t="s">
        <v>1352</v>
      </c>
      <c r="B1303" s="10">
        <v>1172351</v>
      </c>
      <c r="C1303" s="10">
        <v>1789141</v>
      </c>
      <c r="D1303" s="10" t="s">
        <v>141</v>
      </c>
    </row>
    <row r="1304" spans="1:4" x14ac:dyDescent="0.4">
      <c r="A1304" s="10" t="s">
        <v>1352</v>
      </c>
      <c r="B1304" s="10">
        <v>1172351</v>
      </c>
      <c r="C1304" s="10">
        <v>1789141</v>
      </c>
      <c r="D1304" s="10" t="s">
        <v>145</v>
      </c>
    </row>
    <row r="1305" spans="1:4" x14ac:dyDescent="0.4">
      <c r="A1305" s="10" t="s">
        <v>1352</v>
      </c>
      <c r="B1305" s="10">
        <v>1172351</v>
      </c>
      <c r="C1305" s="10">
        <v>1789141</v>
      </c>
      <c r="D1305" s="10" t="s">
        <v>146</v>
      </c>
    </row>
    <row r="1306" spans="1:4" x14ac:dyDescent="0.4">
      <c r="A1306" s="10" t="s">
        <v>1265</v>
      </c>
      <c r="B1306" s="10">
        <v>708012</v>
      </c>
      <c r="C1306" s="10">
        <v>1447734</v>
      </c>
      <c r="D1306" s="10" t="s">
        <v>1360</v>
      </c>
    </row>
    <row r="1307" spans="1:4" x14ac:dyDescent="0.4">
      <c r="A1307" s="10" t="s">
        <v>1265</v>
      </c>
      <c r="B1307" s="10">
        <v>708012</v>
      </c>
      <c r="C1307" s="10">
        <v>1447734</v>
      </c>
      <c r="D1307" s="10" t="s">
        <v>1284</v>
      </c>
    </row>
    <row r="1308" spans="1:4" x14ac:dyDescent="0.4">
      <c r="A1308" s="10" t="s">
        <v>1265</v>
      </c>
      <c r="B1308" s="10">
        <v>708012</v>
      </c>
      <c r="C1308" s="10">
        <v>1447734</v>
      </c>
      <c r="D1308" s="10" t="s">
        <v>1285</v>
      </c>
    </row>
    <row r="1309" spans="1:4" x14ac:dyDescent="0.4">
      <c r="A1309" s="10" t="s">
        <v>1265</v>
      </c>
      <c r="B1309" s="10">
        <v>708012</v>
      </c>
      <c r="C1309" s="10">
        <v>1447734</v>
      </c>
      <c r="D1309" s="10" t="s">
        <v>1286</v>
      </c>
    </row>
    <row r="1310" spans="1:4" x14ac:dyDescent="0.4">
      <c r="A1310" s="10" t="s">
        <v>1265</v>
      </c>
      <c r="B1310" s="10">
        <v>708012</v>
      </c>
      <c r="C1310" s="10">
        <v>1447734</v>
      </c>
      <c r="D1310" s="10" t="s">
        <v>1361</v>
      </c>
    </row>
    <row r="1311" spans="1:4" x14ac:dyDescent="0.4">
      <c r="A1311" s="10" t="s">
        <v>1265</v>
      </c>
      <c r="B1311" s="10">
        <v>708012</v>
      </c>
      <c r="C1311" s="10">
        <v>1447734</v>
      </c>
      <c r="D1311" s="10" t="s">
        <v>1287</v>
      </c>
    </row>
    <row r="1312" spans="1:4" x14ac:dyDescent="0.4">
      <c r="A1312" s="10" t="s">
        <v>1265</v>
      </c>
      <c r="B1312" s="10">
        <v>708012</v>
      </c>
      <c r="C1312" s="10">
        <v>1447734</v>
      </c>
      <c r="D1312" s="10" t="s">
        <v>1267</v>
      </c>
    </row>
    <row r="1313" spans="1:4" x14ac:dyDescent="0.4">
      <c r="A1313" s="10" t="s">
        <v>1265</v>
      </c>
      <c r="B1313" s="10">
        <v>708012</v>
      </c>
      <c r="C1313" s="10">
        <v>1447734</v>
      </c>
      <c r="D1313" s="10" t="s">
        <v>1268</v>
      </c>
    </row>
    <row r="1314" spans="1:4" x14ac:dyDescent="0.4">
      <c r="A1314" s="10" t="s">
        <v>1265</v>
      </c>
      <c r="B1314" s="10">
        <v>708012</v>
      </c>
      <c r="C1314" s="10">
        <v>1447734</v>
      </c>
      <c r="D1314" s="10" t="s">
        <v>1269</v>
      </c>
    </row>
    <row r="1315" spans="1:4" x14ac:dyDescent="0.4">
      <c r="A1315" s="10" t="s">
        <v>1265</v>
      </c>
      <c r="B1315" s="10">
        <v>708012</v>
      </c>
      <c r="C1315" s="10">
        <v>1447734</v>
      </c>
      <c r="D1315" s="10" t="s">
        <v>1288</v>
      </c>
    </row>
    <row r="1316" spans="1:4" x14ac:dyDescent="0.4">
      <c r="A1316" s="10" t="s">
        <v>1265</v>
      </c>
      <c r="B1316" s="10">
        <v>708012</v>
      </c>
      <c r="C1316" s="10">
        <v>1447734</v>
      </c>
      <c r="D1316" s="10" t="s">
        <v>1271</v>
      </c>
    </row>
    <row r="1317" spans="1:4" x14ac:dyDescent="0.4">
      <c r="A1317" s="10" t="s">
        <v>1265</v>
      </c>
      <c r="B1317" s="10">
        <v>708012</v>
      </c>
      <c r="C1317" s="10">
        <v>1447734</v>
      </c>
      <c r="D1317" s="10" t="s">
        <v>1272</v>
      </c>
    </row>
    <row r="1318" spans="1:4" x14ac:dyDescent="0.4">
      <c r="A1318" s="10" t="s">
        <v>1265</v>
      </c>
      <c r="B1318" s="10">
        <v>708012</v>
      </c>
      <c r="C1318" s="10">
        <v>1447734</v>
      </c>
      <c r="D1318" s="10" t="s">
        <v>1275</v>
      </c>
    </row>
    <row r="1319" spans="1:4" x14ac:dyDescent="0.4">
      <c r="A1319" s="10" t="s">
        <v>1151</v>
      </c>
      <c r="B1319" s="10">
        <v>173540</v>
      </c>
      <c r="C1319" s="10">
        <v>958426</v>
      </c>
      <c r="D1319" s="10" t="s">
        <v>1199</v>
      </c>
    </row>
    <row r="1320" spans="1:4" x14ac:dyDescent="0.4">
      <c r="A1320" s="10" t="s">
        <v>1151</v>
      </c>
      <c r="B1320" s="10">
        <v>173540</v>
      </c>
      <c r="C1320" s="10">
        <v>958426</v>
      </c>
      <c r="D1320" s="10" t="s">
        <v>1152</v>
      </c>
    </row>
    <row r="1321" spans="1:4" x14ac:dyDescent="0.4">
      <c r="A1321" s="10" t="s">
        <v>1151</v>
      </c>
      <c r="B1321" s="10">
        <v>173540</v>
      </c>
      <c r="C1321" s="10">
        <v>958426</v>
      </c>
      <c r="D1321" s="10" t="s">
        <v>1153</v>
      </c>
    </row>
    <row r="1322" spans="1:4" x14ac:dyDescent="0.4">
      <c r="A1322" s="10" t="s">
        <v>1151</v>
      </c>
      <c r="B1322" s="10">
        <v>173540</v>
      </c>
      <c r="C1322" s="10">
        <v>958426</v>
      </c>
      <c r="D1322" s="10" t="s">
        <v>1154</v>
      </c>
    </row>
    <row r="1323" spans="1:4" x14ac:dyDescent="0.4">
      <c r="A1323" s="10" t="s">
        <v>1151</v>
      </c>
      <c r="B1323" s="10">
        <v>173540</v>
      </c>
      <c r="C1323" s="10">
        <v>958426</v>
      </c>
      <c r="D1323" s="10" t="s">
        <v>1362</v>
      </c>
    </row>
    <row r="1324" spans="1:4" x14ac:dyDescent="0.4">
      <c r="A1324" s="10" t="s">
        <v>1151</v>
      </c>
      <c r="B1324" s="10">
        <v>173540</v>
      </c>
      <c r="C1324" s="10">
        <v>958426</v>
      </c>
      <c r="D1324" s="10" t="s">
        <v>1363</v>
      </c>
    </row>
    <row r="1325" spans="1:4" x14ac:dyDescent="0.4">
      <c r="A1325" s="10" t="s">
        <v>1151</v>
      </c>
      <c r="B1325" s="10">
        <v>173540</v>
      </c>
      <c r="C1325" s="10">
        <v>958426</v>
      </c>
      <c r="D1325" s="10" t="s">
        <v>1200</v>
      </c>
    </row>
    <row r="1326" spans="1:4" x14ac:dyDescent="0.4">
      <c r="A1326" s="10" t="s">
        <v>1151</v>
      </c>
      <c r="B1326" s="10">
        <v>173540</v>
      </c>
      <c r="C1326" s="10">
        <v>958426</v>
      </c>
      <c r="D1326" s="10" t="s">
        <v>1157</v>
      </c>
    </row>
    <row r="1327" spans="1:4" x14ac:dyDescent="0.4">
      <c r="A1327" s="10" t="s">
        <v>1151</v>
      </c>
      <c r="B1327" s="10">
        <v>173540</v>
      </c>
      <c r="C1327" s="10">
        <v>958426</v>
      </c>
      <c r="D1327" s="10" t="s">
        <v>1158</v>
      </c>
    </row>
    <row r="1328" spans="1:4" x14ac:dyDescent="0.4">
      <c r="A1328" s="10" t="s">
        <v>1151</v>
      </c>
      <c r="B1328" s="10">
        <v>173540</v>
      </c>
      <c r="C1328" s="10">
        <v>958426</v>
      </c>
      <c r="D1328" s="10" t="s">
        <v>1159</v>
      </c>
    </row>
    <row r="1329" spans="1:4" x14ac:dyDescent="0.4">
      <c r="A1329" s="10" t="s">
        <v>1151</v>
      </c>
      <c r="B1329" s="10">
        <v>173540</v>
      </c>
      <c r="C1329" s="10">
        <v>958426</v>
      </c>
      <c r="D1329" s="10" t="s">
        <v>1160</v>
      </c>
    </row>
    <row r="1330" spans="1:4" x14ac:dyDescent="0.4">
      <c r="A1330" s="10" t="s">
        <v>1151</v>
      </c>
      <c r="B1330" s="10">
        <v>173540</v>
      </c>
      <c r="C1330" s="10">
        <v>958426</v>
      </c>
      <c r="D1330" s="10" t="s">
        <v>1161</v>
      </c>
    </row>
    <row r="1331" spans="1:4" x14ac:dyDescent="0.4">
      <c r="A1331" s="10" t="s">
        <v>1171</v>
      </c>
      <c r="B1331" s="10">
        <v>4980887</v>
      </c>
      <c r="C1331" s="10">
        <v>5431910</v>
      </c>
      <c r="D1331" s="10" t="s">
        <v>318</v>
      </c>
    </row>
    <row r="1332" spans="1:4" x14ac:dyDescent="0.4">
      <c r="A1332" s="10" t="s">
        <v>1171</v>
      </c>
      <c r="B1332" s="10">
        <v>4980887</v>
      </c>
      <c r="C1332" s="10">
        <v>5431910</v>
      </c>
      <c r="D1332" s="10" t="s">
        <v>319</v>
      </c>
    </row>
    <row r="1333" spans="1:4" x14ac:dyDescent="0.4">
      <c r="A1333" s="10" t="s">
        <v>1171</v>
      </c>
      <c r="B1333" s="10">
        <v>4980887</v>
      </c>
      <c r="C1333" s="10">
        <v>5431910</v>
      </c>
      <c r="D1333" s="10" t="s">
        <v>320</v>
      </c>
    </row>
    <row r="1334" spans="1:4" x14ac:dyDescent="0.4">
      <c r="A1334" s="10" t="s">
        <v>1171</v>
      </c>
      <c r="B1334" s="10">
        <v>4980887</v>
      </c>
      <c r="C1334" s="10">
        <v>5431910</v>
      </c>
      <c r="D1334" s="10" t="s">
        <v>323</v>
      </c>
    </row>
    <row r="1335" spans="1:4" x14ac:dyDescent="0.4">
      <c r="A1335" s="10" t="s">
        <v>1330</v>
      </c>
      <c r="B1335" s="10">
        <v>391724</v>
      </c>
      <c r="C1335" s="10">
        <v>1013877</v>
      </c>
      <c r="D1335" s="10" t="s">
        <v>1332</v>
      </c>
    </row>
    <row r="1336" spans="1:4" x14ac:dyDescent="0.4">
      <c r="A1336" s="10" t="s">
        <v>1330</v>
      </c>
      <c r="B1336" s="10">
        <v>391724</v>
      </c>
      <c r="C1336" s="10">
        <v>1013877</v>
      </c>
      <c r="D1336" s="10" t="s">
        <v>1335</v>
      </c>
    </row>
    <row r="1337" spans="1:4" x14ac:dyDescent="0.4">
      <c r="A1337" s="10" t="s">
        <v>1330</v>
      </c>
      <c r="B1337" s="10">
        <v>391724</v>
      </c>
      <c r="C1337" s="10">
        <v>1013877</v>
      </c>
      <c r="D1337" s="10" t="s">
        <v>1336</v>
      </c>
    </row>
    <row r="1338" spans="1:4" x14ac:dyDescent="0.4">
      <c r="A1338" s="10" t="s">
        <v>1330</v>
      </c>
      <c r="B1338" s="10">
        <v>391724</v>
      </c>
      <c r="C1338" s="10">
        <v>1013877</v>
      </c>
      <c r="D1338" s="10" t="s">
        <v>1337</v>
      </c>
    </row>
    <row r="1339" spans="1:4" x14ac:dyDescent="0.4">
      <c r="A1339" s="10" t="s">
        <v>1330</v>
      </c>
      <c r="B1339" s="10">
        <v>391724</v>
      </c>
      <c r="C1339" s="10">
        <v>1013877</v>
      </c>
      <c r="D1339" s="10" t="s">
        <v>1338</v>
      </c>
    </row>
    <row r="1340" spans="1:4" x14ac:dyDescent="0.4">
      <c r="A1340" s="10" t="s">
        <v>1330</v>
      </c>
      <c r="B1340" s="10">
        <v>391724</v>
      </c>
      <c r="C1340" s="10">
        <v>1013877</v>
      </c>
      <c r="D1340" s="10" t="s">
        <v>1339</v>
      </c>
    </row>
    <row r="1341" spans="1:4" x14ac:dyDescent="0.4">
      <c r="A1341" s="10" t="s">
        <v>1330</v>
      </c>
      <c r="B1341" s="10">
        <v>391724</v>
      </c>
      <c r="C1341" s="10">
        <v>1013877</v>
      </c>
      <c r="D1341" s="10" t="s">
        <v>1340</v>
      </c>
    </row>
    <row r="1342" spans="1:4" x14ac:dyDescent="0.4">
      <c r="A1342" s="10" t="s">
        <v>1220</v>
      </c>
      <c r="B1342" s="10">
        <v>23606</v>
      </c>
      <c r="C1342" s="10">
        <v>495304</v>
      </c>
      <c r="D1342" s="10" t="s">
        <v>666</v>
      </c>
    </row>
    <row r="1343" spans="1:4" x14ac:dyDescent="0.4">
      <c r="A1343" s="10" t="s">
        <v>1220</v>
      </c>
      <c r="B1343" s="10">
        <v>23606</v>
      </c>
      <c r="C1343" s="10">
        <v>495304</v>
      </c>
      <c r="D1343" s="10" t="s">
        <v>672</v>
      </c>
    </row>
    <row r="1344" spans="1:4" x14ac:dyDescent="0.4">
      <c r="A1344" s="10" t="s">
        <v>1171</v>
      </c>
      <c r="B1344" s="10">
        <v>6234380</v>
      </c>
      <c r="C1344" s="10">
        <v>6506494</v>
      </c>
      <c r="D1344" s="10" t="s">
        <v>645</v>
      </c>
    </row>
    <row r="1345" spans="1:4" x14ac:dyDescent="0.4">
      <c r="A1345" s="10" t="s">
        <v>1364</v>
      </c>
      <c r="B1345" s="10">
        <v>14789917</v>
      </c>
      <c r="C1345" s="10">
        <v>15209265</v>
      </c>
      <c r="D1345" s="10" t="s">
        <v>756</v>
      </c>
    </row>
    <row r="1346" spans="1:4" x14ac:dyDescent="0.4">
      <c r="A1346" s="10" t="s">
        <v>1364</v>
      </c>
      <c r="B1346" s="10">
        <v>14789917</v>
      </c>
      <c r="C1346" s="10">
        <v>15209265</v>
      </c>
      <c r="D1346" s="10" t="s">
        <v>760</v>
      </c>
    </row>
    <row r="1347" spans="1:4" x14ac:dyDescent="0.4">
      <c r="A1347" s="10" t="s">
        <v>1364</v>
      </c>
      <c r="B1347" s="10">
        <v>14789917</v>
      </c>
      <c r="C1347" s="10">
        <v>15209265</v>
      </c>
      <c r="D1347" s="10" t="s">
        <v>762</v>
      </c>
    </row>
    <row r="1348" spans="1:4" x14ac:dyDescent="0.4">
      <c r="A1348" s="10" t="s">
        <v>1365</v>
      </c>
      <c r="B1348" s="10">
        <v>648163</v>
      </c>
      <c r="C1348" s="10">
        <v>1139736</v>
      </c>
      <c r="D1348" s="10" t="s">
        <v>1366</v>
      </c>
    </row>
    <row r="1349" spans="1:4" x14ac:dyDescent="0.4">
      <c r="A1349" s="10" t="s">
        <v>1365</v>
      </c>
      <c r="B1349" s="10">
        <v>648163</v>
      </c>
      <c r="C1349" s="10">
        <v>1139736</v>
      </c>
      <c r="D1349" s="10" t="s">
        <v>1367</v>
      </c>
    </row>
    <row r="1350" spans="1:4" x14ac:dyDescent="0.4">
      <c r="A1350" s="10" t="s">
        <v>1365</v>
      </c>
      <c r="B1350" s="10">
        <v>648163</v>
      </c>
      <c r="C1350" s="10">
        <v>1139736</v>
      </c>
      <c r="D1350" s="10" t="s">
        <v>1368</v>
      </c>
    </row>
    <row r="1351" spans="1:4" x14ac:dyDescent="0.4">
      <c r="A1351" s="10" t="s">
        <v>1365</v>
      </c>
      <c r="B1351" s="10">
        <v>648163</v>
      </c>
      <c r="C1351" s="10">
        <v>1139736</v>
      </c>
      <c r="D1351" s="10" t="s">
        <v>1369</v>
      </c>
    </row>
    <row r="1352" spans="1:4" x14ac:dyDescent="0.4">
      <c r="A1352" s="10" t="s">
        <v>1062</v>
      </c>
      <c r="B1352" s="10">
        <v>15781744</v>
      </c>
      <c r="C1352" s="10">
        <v>16651870</v>
      </c>
      <c r="D1352" s="10" t="s">
        <v>78</v>
      </c>
    </row>
    <row r="1353" spans="1:4" x14ac:dyDescent="0.4">
      <c r="A1353" s="10" t="s">
        <v>1062</v>
      </c>
      <c r="B1353" s="10">
        <v>15781744</v>
      </c>
      <c r="C1353" s="10">
        <v>16651870</v>
      </c>
      <c r="D1353" s="10" t="s">
        <v>79</v>
      </c>
    </row>
    <row r="1354" spans="1:4" x14ac:dyDescent="0.4">
      <c r="A1354" s="10" t="s">
        <v>1062</v>
      </c>
      <c r="B1354" s="10">
        <v>15781744</v>
      </c>
      <c r="C1354" s="10">
        <v>16651870</v>
      </c>
      <c r="D1354" s="10" t="s">
        <v>86</v>
      </c>
    </row>
    <row r="1355" spans="1:4" x14ac:dyDescent="0.4">
      <c r="A1355" s="10" t="s">
        <v>1062</v>
      </c>
      <c r="B1355" s="10">
        <v>15781744</v>
      </c>
      <c r="C1355" s="10">
        <v>16651870</v>
      </c>
      <c r="D1355" s="10" t="s">
        <v>87</v>
      </c>
    </row>
    <row r="1356" spans="1:4" x14ac:dyDescent="0.4">
      <c r="A1356" s="10" t="s">
        <v>1062</v>
      </c>
      <c r="B1356" s="10">
        <v>15781744</v>
      </c>
      <c r="C1356" s="10">
        <v>16651870</v>
      </c>
      <c r="D1356" s="10" t="s">
        <v>88</v>
      </c>
    </row>
    <row r="1357" spans="1:4" x14ac:dyDescent="0.4">
      <c r="A1357" s="10" t="s">
        <v>1062</v>
      </c>
      <c r="B1357" s="10">
        <v>15781744</v>
      </c>
      <c r="C1357" s="10">
        <v>16651870</v>
      </c>
      <c r="D1357" s="10" t="s">
        <v>96</v>
      </c>
    </row>
    <row r="1358" spans="1:4" x14ac:dyDescent="0.4">
      <c r="A1358" s="10" t="s">
        <v>1352</v>
      </c>
      <c r="B1358" s="10">
        <v>864376</v>
      </c>
      <c r="C1358" s="10">
        <v>1374601</v>
      </c>
      <c r="D1358" s="10" t="s">
        <v>143</v>
      </c>
    </row>
    <row r="1359" spans="1:4" x14ac:dyDescent="0.4">
      <c r="A1359" s="10" t="s">
        <v>1352</v>
      </c>
      <c r="B1359" s="10">
        <v>864376</v>
      </c>
      <c r="C1359" s="10">
        <v>1374601</v>
      </c>
      <c r="D1359" s="10" t="s">
        <v>144</v>
      </c>
    </row>
    <row r="1360" spans="1:4" x14ac:dyDescent="0.4">
      <c r="A1360" s="10" t="s">
        <v>1352</v>
      </c>
      <c r="B1360" s="10">
        <v>864376</v>
      </c>
      <c r="C1360" s="10">
        <v>1374601</v>
      </c>
      <c r="D1360" s="10" t="s">
        <v>145</v>
      </c>
    </row>
    <row r="1361" spans="1:4" x14ac:dyDescent="0.4">
      <c r="A1361" s="10" t="s">
        <v>1220</v>
      </c>
      <c r="B1361" s="10">
        <v>934867</v>
      </c>
      <c r="C1361" s="10">
        <v>1372440</v>
      </c>
      <c r="D1361" s="10" t="s">
        <v>663</v>
      </c>
    </row>
    <row r="1362" spans="1:4" x14ac:dyDescent="0.4">
      <c r="A1362" s="10" t="s">
        <v>1220</v>
      </c>
      <c r="B1362" s="10">
        <v>934867</v>
      </c>
      <c r="C1362" s="10">
        <v>1372440</v>
      </c>
      <c r="D1362" s="10" t="s">
        <v>664</v>
      </c>
    </row>
    <row r="1363" spans="1:4" x14ac:dyDescent="0.4">
      <c r="A1363" s="10" t="s">
        <v>1220</v>
      </c>
      <c r="B1363" s="10">
        <v>934867</v>
      </c>
      <c r="C1363" s="10">
        <v>1372440</v>
      </c>
      <c r="D1363" s="10" t="s">
        <v>665</v>
      </c>
    </row>
    <row r="1364" spans="1:4" x14ac:dyDescent="0.4">
      <c r="A1364" s="10" t="s">
        <v>1220</v>
      </c>
      <c r="B1364" s="10">
        <v>934867</v>
      </c>
      <c r="C1364" s="10">
        <v>1372440</v>
      </c>
      <c r="D1364" s="10" t="s">
        <v>673</v>
      </c>
    </row>
    <row r="1365" spans="1:4" x14ac:dyDescent="0.4">
      <c r="A1365" s="10" t="s">
        <v>1062</v>
      </c>
      <c r="B1365" s="10">
        <v>12729857</v>
      </c>
      <c r="C1365" s="10">
        <v>13384673</v>
      </c>
      <c r="D1365" s="10" t="s">
        <v>128</v>
      </c>
    </row>
    <row r="1366" spans="1:4" x14ac:dyDescent="0.4">
      <c r="A1366" s="10" t="s">
        <v>1062</v>
      </c>
      <c r="B1366" s="10">
        <v>12729857</v>
      </c>
      <c r="C1366" s="10">
        <v>13384673</v>
      </c>
      <c r="D1366" s="10" t="s">
        <v>129</v>
      </c>
    </row>
    <row r="1367" spans="1:4" x14ac:dyDescent="0.4">
      <c r="A1367" s="10" t="s">
        <v>1062</v>
      </c>
      <c r="B1367" s="10">
        <v>12729857</v>
      </c>
      <c r="C1367" s="10">
        <v>13384673</v>
      </c>
      <c r="D1367" s="10" t="s">
        <v>123</v>
      </c>
    </row>
    <row r="1368" spans="1:4" x14ac:dyDescent="0.4">
      <c r="A1368" s="10" t="s">
        <v>1062</v>
      </c>
      <c r="B1368" s="10">
        <v>12729857</v>
      </c>
      <c r="C1368" s="10">
        <v>13384673</v>
      </c>
      <c r="D1368" s="10" t="s">
        <v>124</v>
      </c>
    </row>
    <row r="1369" spans="1:4" x14ac:dyDescent="0.4">
      <c r="A1369" s="10" t="s">
        <v>1062</v>
      </c>
      <c r="B1369" s="10">
        <v>12729857</v>
      </c>
      <c r="C1369" s="10">
        <v>13384673</v>
      </c>
      <c r="D1369" s="10" t="s">
        <v>125</v>
      </c>
    </row>
    <row r="1370" spans="1:4" x14ac:dyDescent="0.4">
      <c r="A1370" s="10" t="s">
        <v>1062</v>
      </c>
      <c r="B1370" s="10">
        <v>12729857</v>
      </c>
      <c r="C1370" s="10">
        <v>13384673</v>
      </c>
      <c r="D1370" s="10" t="s">
        <v>130</v>
      </c>
    </row>
    <row r="1371" spans="1:4" x14ac:dyDescent="0.4">
      <c r="A1371" s="10" t="s">
        <v>1062</v>
      </c>
      <c r="B1371" s="10">
        <v>12729857</v>
      </c>
      <c r="C1371" s="10">
        <v>13384673</v>
      </c>
      <c r="D1371" s="10" t="s">
        <v>126</v>
      </c>
    </row>
    <row r="1372" spans="1:4" x14ac:dyDescent="0.4">
      <c r="A1372" s="10" t="s">
        <v>1062</v>
      </c>
      <c r="B1372" s="10">
        <v>12729857</v>
      </c>
      <c r="C1372" s="10">
        <v>13384673</v>
      </c>
      <c r="D1372" s="10" t="s">
        <v>131</v>
      </c>
    </row>
    <row r="1373" spans="1:4" x14ac:dyDescent="0.4">
      <c r="A1373" s="10" t="s">
        <v>1062</v>
      </c>
      <c r="B1373" s="10">
        <v>12729857</v>
      </c>
      <c r="C1373" s="10">
        <v>13384673</v>
      </c>
      <c r="D1373" s="10" t="s">
        <v>132</v>
      </c>
    </row>
    <row r="1374" spans="1:4" x14ac:dyDescent="0.4">
      <c r="A1374" s="10" t="s">
        <v>1062</v>
      </c>
      <c r="B1374" s="10">
        <v>12729857</v>
      </c>
      <c r="C1374" s="10">
        <v>13384673</v>
      </c>
      <c r="D1374" s="10" t="s">
        <v>127</v>
      </c>
    </row>
    <row r="1375" spans="1:4" x14ac:dyDescent="0.4">
      <c r="A1375" s="10" t="s">
        <v>1031</v>
      </c>
      <c r="B1375" s="10">
        <v>4253489</v>
      </c>
      <c r="C1375" s="10">
        <v>4870301</v>
      </c>
      <c r="D1375" s="10" t="s">
        <v>1370</v>
      </c>
    </row>
    <row r="1376" spans="1:4" x14ac:dyDescent="0.4">
      <c r="A1376" s="10" t="s">
        <v>1031</v>
      </c>
      <c r="B1376" s="10">
        <v>4253489</v>
      </c>
      <c r="C1376" s="10">
        <v>4870301</v>
      </c>
      <c r="D1376" s="10" t="s">
        <v>1301</v>
      </c>
    </row>
    <row r="1377" spans="1:4" x14ac:dyDescent="0.4">
      <c r="A1377" s="10" t="s">
        <v>1031</v>
      </c>
      <c r="B1377" s="10">
        <v>4253489</v>
      </c>
      <c r="C1377" s="10">
        <v>4870301</v>
      </c>
      <c r="D1377" s="10" t="s">
        <v>1302</v>
      </c>
    </row>
    <row r="1378" spans="1:4" x14ac:dyDescent="0.4">
      <c r="A1378" s="10" t="s">
        <v>1031</v>
      </c>
      <c r="B1378" s="10">
        <v>4253489</v>
      </c>
      <c r="C1378" s="10">
        <v>4870301</v>
      </c>
      <c r="D1378" s="10" t="s">
        <v>1304</v>
      </c>
    </row>
    <row r="1379" spans="1:4" x14ac:dyDescent="0.4">
      <c r="A1379" s="10" t="s">
        <v>1031</v>
      </c>
      <c r="B1379" s="10">
        <v>4253489</v>
      </c>
      <c r="C1379" s="10">
        <v>4870301</v>
      </c>
      <c r="D1379" s="10" t="s">
        <v>1305</v>
      </c>
    </row>
    <row r="1380" spans="1:4" x14ac:dyDescent="0.4">
      <c r="A1380" s="10" t="s">
        <v>1031</v>
      </c>
      <c r="B1380" s="10">
        <v>4253489</v>
      </c>
      <c r="C1380" s="10">
        <v>4870301</v>
      </c>
      <c r="D1380" s="10" t="s">
        <v>1306</v>
      </c>
    </row>
    <row r="1381" spans="1:4" x14ac:dyDescent="0.4">
      <c r="A1381" s="10" t="s">
        <v>1031</v>
      </c>
      <c r="B1381" s="10">
        <v>4253489</v>
      </c>
      <c r="C1381" s="10">
        <v>4870301</v>
      </c>
      <c r="D1381" s="10" t="s">
        <v>1307</v>
      </c>
    </row>
    <row r="1382" spans="1:4" x14ac:dyDescent="0.4">
      <c r="A1382" s="10" t="s">
        <v>1031</v>
      </c>
      <c r="B1382" s="10">
        <v>4253489</v>
      </c>
      <c r="C1382" s="10">
        <v>4870301</v>
      </c>
      <c r="D1382" s="10" t="s">
        <v>1308</v>
      </c>
    </row>
    <row r="1383" spans="1:4" x14ac:dyDescent="0.4">
      <c r="A1383" s="10" t="s">
        <v>1031</v>
      </c>
      <c r="B1383" s="10">
        <v>4253489</v>
      </c>
      <c r="C1383" s="10">
        <v>4870301</v>
      </c>
      <c r="D1383" s="10" t="s">
        <v>1309</v>
      </c>
    </row>
    <row r="1384" spans="1:4" x14ac:dyDescent="0.4">
      <c r="A1384" s="10" t="s">
        <v>1031</v>
      </c>
      <c r="B1384" s="10">
        <v>4253489</v>
      </c>
      <c r="C1384" s="10">
        <v>4870301</v>
      </c>
      <c r="D1384" s="10" t="s">
        <v>1311</v>
      </c>
    </row>
    <row r="1385" spans="1:4" x14ac:dyDescent="0.4">
      <c r="A1385" s="10" t="s">
        <v>1031</v>
      </c>
      <c r="B1385" s="10">
        <v>4253489</v>
      </c>
      <c r="C1385" s="10">
        <v>4870301</v>
      </c>
      <c r="D1385" s="10" t="s">
        <v>1312</v>
      </c>
    </row>
    <row r="1386" spans="1:4" x14ac:dyDescent="0.4">
      <c r="A1386" s="10" t="s">
        <v>1031</v>
      </c>
      <c r="B1386" s="10">
        <v>4253489</v>
      </c>
      <c r="C1386" s="10">
        <v>4870301</v>
      </c>
      <c r="D1386" s="10" t="s">
        <v>1313</v>
      </c>
    </row>
    <row r="1387" spans="1:4" x14ac:dyDescent="0.4">
      <c r="A1387" s="10" t="s">
        <v>1220</v>
      </c>
      <c r="B1387" s="10">
        <v>192870</v>
      </c>
      <c r="C1387" s="10">
        <v>668887</v>
      </c>
      <c r="D1387" s="10" t="s">
        <v>672</v>
      </c>
    </row>
    <row r="1388" spans="1:4" x14ac:dyDescent="0.4">
      <c r="A1388" s="10" t="s">
        <v>1330</v>
      </c>
      <c r="B1388" s="10">
        <v>87651</v>
      </c>
      <c r="C1388" s="10">
        <v>795798</v>
      </c>
      <c r="D1388" s="10" t="s">
        <v>1371</v>
      </c>
    </row>
    <row r="1389" spans="1:4" x14ac:dyDescent="0.4">
      <c r="A1389" s="10" t="s">
        <v>1330</v>
      </c>
      <c r="B1389" s="10">
        <v>87651</v>
      </c>
      <c r="C1389" s="10">
        <v>795798</v>
      </c>
      <c r="D1389" s="10" t="s">
        <v>1331</v>
      </c>
    </row>
    <row r="1390" spans="1:4" x14ac:dyDescent="0.4">
      <c r="A1390" s="10" t="s">
        <v>1330</v>
      </c>
      <c r="B1390" s="10">
        <v>87651</v>
      </c>
      <c r="C1390" s="10">
        <v>795798</v>
      </c>
      <c r="D1390" s="10" t="s">
        <v>1332</v>
      </c>
    </row>
    <row r="1391" spans="1:4" x14ac:dyDescent="0.4">
      <c r="A1391" s="10" t="s">
        <v>1330</v>
      </c>
      <c r="B1391" s="10">
        <v>87651</v>
      </c>
      <c r="C1391" s="10">
        <v>795798</v>
      </c>
      <c r="D1391" s="10" t="s">
        <v>1333</v>
      </c>
    </row>
    <row r="1392" spans="1:4" x14ac:dyDescent="0.4">
      <c r="A1392" s="10" t="s">
        <v>1330</v>
      </c>
      <c r="B1392" s="10">
        <v>87651</v>
      </c>
      <c r="C1392" s="10">
        <v>795798</v>
      </c>
      <c r="D1392" s="10" t="s">
        <v>1334</v>
      </c>
    </row>
    <row r="1393" spans="1:4" x14ac:dyDescent="0.4">
      <c r="A1393" s="10" t="s">
        <v>1330</v>
      </c>
      <c r="B1393" s="10">
        <v>87651</v>
      </c>
      <c r="C1393" s="10">
        <v>795798</v>
      </c>
      <c r="D1393" s="10" t="s">
        <v>1335</v>
      </c>
    </row>
    <row r="1394" spans="1:4" x14ac:dyDescent="0.4">
      <c r="A1394" s="10" t="s">
        <v>1330</v>
      </c>
      <c r="B1394" s="10">
        <v>87651</v>
      </c>
      <c r="C1394" s="10">
        <v>795798</v>
      </c>
      <c r="D1394" s="10" t="s">
        <v>1336</v>
      </c>
    </row>
    <row r="1395" spans="1:4" x14ac:dyDescent="0.4">
      <c r="A1395" s="10" t="s">
        <v>1330</v>
      </c>
      <c r="B1395" s="10">
        <v>87651</v>
      </c>
      <c r="C1395" s="10">
        <v>795798</v>
      </c>
      <c r="D1395" s="10" t="s">
        <v>1372</v>
      </c>
    </row>
    <row r="1396" spans="1:4" x14ac:dyDescent="0.4">
      <c r="A1396" s="10" t="s">
        <v>1330</v>
      </c>
      <c r="B1396" s="10">
        <v>87651</v>
      </c>
      <c r="C1396" s="10">
        <v>795798</v>
      </c>
      <c r="D1396" s="10" t="s">
        <v>1338</v>
      </c>
    </row>
    <row r="1397" spans="1:4" x14ac:dyDescent="0.4">
      <c r="A1397" s="10" t="s">
        <v>1330</v>
      </c>
      <c r="B1397" s="10">
        <v>87651</v>
      </c>
      <c r="C1397" s="10">
        <v>795798</v>
      </c>
      <c r="D1397" s="10" t="s">
        <v>1339</v>
      </c>
    </row>
    <row r="1398" spans="1:4" x14ac:dyDescent="0.4">
      <c r="A1398" s="10" t="s">
        <v>1031</v>
      </c>
      <c r="B1398" s="10">
        <v>501504</v>
      </c>
      <c r="C1398" s="10">
        <v>1356902</v>
      </c>
      <c r="D1398" s="10" t="s">
        <v>1065</v>
      </c>
    </row>
    <row r="1399" spans="1:4" x14ac:dyDescent="0.4">
      <c r="A1399" s="10" t="s">
        <v>1031</v>
      </c>
      <c r="B1399" s="10">
        <v>501504</v>
      </c>
      <c r="C1399" s="10">
        <v>1356902</v>
      </c>
      <c r="D1399" s="10" t="s">
        <v>1066</v>
      </c>
    </row>
    <row r="1400" spans="1:4" x14ac:dyDescent="0.4">
      <c r="A1400" s="10" t="s">
        <v>1031</v>
      </c>
      <c r="B1400" s="10">
        <v>501504</v>
      </c>
      <c r="C1400" s="10">
        <v>1356902</v>
      </c>
      <c r="D1400" s="10" t="s">
        <v>1067</v>
      </c>
    </row>
    <row r="1401" spans="1:4" x14ac:dyDescent="0.4">
      <c r="A1401" s="10" t="s">
        <v>1031</v>
      </c>
      <c r="B1401" s="10">
        <v>501504</v>
      </c>
      <c r="C1401" s="10">
        <v>1356902</v>
      </c>
      <c r="D1401" s="10" t="s">
        <v>1068</v>
      </c>
    </row>
    <row r="1402" spans="1:4" x14ac:dyDescent="0.4">
      <c r="A1402" s="10" t="s">
        <v>1031</v>
      </c>
      <c r="B1402" s="10">
        <v>501504</v>
      </c>
      <c r="C1402" s="10">
        <v>1356902</v>
      </c>
      <c r="D1402" s="10" t="s">
        <v>1046</v>
      </c>
    </row>
    <row r="1403" spans="1:4" x14ac:dyDescent="0.4">
      <c r="A1403" s="10" t="s">
        <v>1031</v>
      </c>
      <c r="B1403" s="10">
        <v>501504</v>
      </c>
      <c r="C1403" s="10">
        <v>1356902</v>
      </c>
      <c r="D1403" s="10" t="s">
        <v>1074</v>
      </c>
    </row>
    <row r="1404" spans="1:4" x14ac:dyDescent="0.4">
      <c r="A1404" s="10" t="s">
        <v>1031</v>
      </c>
      <c r="B1404" s="10">
        <v>501504</v>
      </c>
      <c r="C1404" s="10">
        <v>1356902</v>
      </c>
      <c r="D1404" s="10" t="s">
        <v>1047</v>
      </c>
    </row>
    <row r="1405" spans="1:4" x14ac:dyDescent="0.4">
      <c r="A1405" s="10" t="s">
        <v>1031</v>
      </c>
      <c r="B1405" s="10">
        <v>501504</v>
      </c>
      <c r="C1405" s="10">
        <v>1356902</v>
      </c>
      <c r="D1405" s="10" t="s">
        <v>1048</v>
      </c>
    </row>
    <row r="1406" spans="1:4" x14ac:dyDescent="0.4">
      <c r="A1406" s="10" t="s">
        <v>1031</v>
      </c>
      <c r="B1406" s="10">
        <v>501504</v>
      </c>
      <c r="C1406" s="10">
        <v>1356902</v>
      </c>
      <c r="D1406" s="10" t="s">
        <v>1076</v>
      </c>
    </row>
    <row r="1407" spans="1:4" x14ac:dyDescent="0.4">
      <c r="A1407" s="10" t="s">
        <v>1031</v>
      </c>
      <c r="B1407" s="10">
        <v>501504</v>
      </c>
      <c r="C1407" s="10">
        <v>1356902</v>
      </c>
      <c r="D1407" s="10" t="s">
        <v>1077</v>
      </c>
    </row>
    <row r="1408" spans="1:4" x14ac:dyDescent="0.4">
      <c r="A1408" s="10" t="s">
        <v>1031</v>
      </c>
      <c r="B1408" s="10">
        <v>501504</v>
      </c>
      <c r="C1408" s="10">
        <v>1356902</v>
      </c>
      <c r="D1408" s="10" t="s">
        <v>1078</v>
      </c>
    </row>
    <row r="1409" spans="1:4" x14ac:dyDescent="0.4">
      <c r="A1409" s="10" t="s">
        <v>1031</v>
      </c>
      <c r="B1409" s="10">
        <v>501504</v>
      </c>
      <c r="C1409" s="10">
        <v>1356902</v>
      </c>
      <c r="D1409" s="10" t="s">
        <v>1079</v>
      </c>
    </row>
    <row r="1410" spans="1:4" x14ac:dyDescent="0.4">
      <c r="A1410" s="10" t="s">
        <v>1031</v>
      </c>
      <c r="B1410" s="10">
        <v>501504</v>
      </c>
      <c r="C1410" s="10">
        <v>1356902</v>
      </c>
      <c r="D1410" s="10" t="s">
        <v>1037</v>
      </c>
    </row>
    <row r="1411" spans="1:4" x14ac:dyDescent="0.4">
      <c r="A1411" s="10" t="s">
        <v>1031</v>
      </c>
      <c r="B1411" s="10">
        <v>501504</v>
      </c>
      <c r="C1411" s="10">
        <v>1356902</v>
      </c>
      <c r="D1411" s="10" t="s">
        <v>1049</v>
      </c>
    </row>
    <row r="1412" spans="1:4" x14ac:dyDescent="0.4">
      <c r="A1412" s="10" t="s">
        <v>1373</v>
      </c>
      <c r="B1412" s="10">
        <v>3386551</v>
      </c>
      <c r="C1412" s="10">
        <v>3781612</v>
      </c>
      <c r="D1412" s="10" t="s">
        <v>410</v>
      </c>
    </row>
    <row r="1413" spans="1:4" x14ac:dyDescent="0.4">
      <c r="A1413" s="10" t="s">
        <v>1373</v>
      </c>
      <c r="B1413" s="10">
        <v>3386551</v>
      </c>
      <c r="C1413" s="10">
        <v>3781612</v>
      </c>
      <c r="D1413" s="10" t="s">
        <v>411</v>
      </c>
    </row>
    <row r="1414" spans="1:4" x14ac:dyDescent="0.4">
      <c r="A1414" s="10" t="s">
        <v>1373</v>
      </c>
      <c r="B1414" s="10">
        <v>3386551</v>
      </c>
      <c r="C1414" s="10">
        <v>3781612</v>
      </c>
      <c r="D1414" s="10" t="s">
        <v>414</v>
      </c>
    </row>
    <row r="1415" spans="1:4" x14ac:dyDescent="0.4">
      <c r="A1415" s="10" t="s">
        <v>1373</v>
      </c>
      <c r="B1415" s="10">
        <v>3386551</v>
      </c>
      <c r="C1415" s="10">
        <v>3781612</v>
      </c>
      <c r="D1415" s="10" t="s">
        <v>415</v>
      </c>
    </row>
    <row r="1416" spans="1:4" x14ac:dyDescent="0.4">
      <c r="A1416" s="10" t="s">
        <v>1373</v>
      </c>
      <c r="B1416" s="10">
        <v>3386551</v>
      </c>
      <c r="C1416" s="10">
        <v>3781612</v>
      </c>
      <c r="D1416" s="10" t="s">
        <v>416</v>
      </c>
    </row>
    <row r="1417" spans="1:4" x14ac:dyDescent="0.4">
      <c r="A1417" s="10" t="s">
        <v>1373</v>
      </c>
      <c r="B1417" s="10">
        <v>3386551</v>
      </c>
      <c r="C1417" s="10">
        <v>3781612</v>
      </c>
      <c r="D1417" s="10" t="s">
        <v>417</v>
      </c>
    </row>
    <row r="1418" spans="1:4" x14ac:dyDescent="0.4">
      <c r="A1418" s="10" t="s">
        <v>1373</v>
      </c>
      <c r="B1418" s="10">
        <v>3386551</v>
      </c>
      <c r="C1418" s="10">
        <v>3781612</v>
      </c>
      <c r="D1418" s="10" t="s">
        <v>422</v>
      </c>
    </row>
    <row r="1419" spans="1:4" x14ac:dyDescent="0.4">
      <c r="A1419" s="10" t="s">
        <v>1171</v>
      </c>
      <c r="B1419" s="10">
        <v>4245732</v>
      </c>
      <c r="C1419" s="10">
        <v>4848794</v>
      </c>
      <c r="D1419" s="10" t="s">
        <v>305</v>
      </c>
    </row>
    <row r="1420" spans="1:4" x14ac:dyDescent="0.4">
      <c r="A1420" s="10" t="s">
        <v>1171</v>
      </c>
      <c r="B1420" s="10">
        <v>4245732</v>
      </c>
      <c r="C1420" s="10">
        <v>4848794</v>
      </c>
      <c r="D1420" s="10" t="s">
        <v>306</v>
      </c>
    </row>
    <row r="1421" spans="1:4" x14ac:dyDescent="0.4">
      <c r="A1421" s="10" t="s">
        <v>1171</v>
      </c>
      <c r="B1421" s="10">
        <v>4245732</v>
      </c>
      <c r="C1421" s="10">
        <v>4848794</v>
      </c>
      <c r="D1421" s="10" t="s">
        <v>307</v>
      </c>
    </row>
    <row r="1422" spans="1:4" x14ac:dyDescent="0.4">
      <c r="A1422" s="10" t="s">
        <v>1171</v>
      </c>
      <c r="B1422" s="10">
        <v>4245732</v>
      </c>
      <c r="C1422" s="10">
        <v>4848794</v>
      </c>
      <c r="D1422" s="10" t="s">
        <v>308</v>
      </c>
    </row>
    <row r="1423" spans="1:4" x14ac:dyDescent="0.4">
      <c r="A1423" s="10" t="s">
        <v>1171</v>
      </c>
      <c r="B1423" s="10">
        <v>4245732</v>
      </c>
      <c r="C1423" s="10">
        <v>4848794</v>
      </c>
      <c r="D1423" s="10" t="s">
        <v>309</v>
      </c>
    </row>
    <row r="1424" spans="1:4" x14ac:dyDescent="0.4">
      <c r="A1424" s="10" t="s">
        <v>1171</v>
      </c>
      <c r="B1424" s="10">
        <v>4245732</v>
      </c>
      <c r="C1424" s="10">
        <v>4848794</v>
      </c>
      <c r="D1424" s="10" t="s">
        <v>310</v>
      </c>
    </row>
    <row r="1425" spans="1:4" x14ac:dyDescent="0.4">
      <c r="A1425" s="10" t="s">
        <v>1171</v>
      </c>
      <c r="B1425" s="10">
        <v>4245732</v>
      </c>
      <c r="C1425" s="10">
        <v>4848794</v>
      </c>
      <c r="D1425" s="10" t="s">
        <v>311</v>
      </c>
    </row>
    <row r="1426" spans="1:4" x14ac:dyDescent="0.4">
      <c r="A1426" s="10" t="s">
        <v>1171</v>
      </c>
      <c r="B1426" s="10">
        <v>4245732</v>
      </c>
      <c r="C1426" s="10">
        <v>4848794</v>
      </c>
      <c r="D1426" s="10" t="s">
        <v>312</v>
      </c>
    </row>
    <row r="1427" spans="1:4" x14ac:dyDescent="0.4">
      <c r="A1427" s="10" t="s">
        <v>1171</v>
      </c>
      <c r="B1427" s="10">
        <v>4245732</v>
      </c>
      <c r="C1427" s="10">
        <v>4848794</v>
      </c>
      <c r="D1427" s="10" t="s">
        <v>313</v>
      </c>
    </row>
    <row r="1428" spans="1:4" x14ac:dyDescent="0.4">
      <c r="A1428" s="10" t="s">
        <v>1171</v>
      </c>
      <c r="B1428" s="10">
        <v>4245732</v>
      </c>
      <c r="C1428" s="10">
        <v>4848794</v>
      </c>
      <c r="D1428" s="10" t="s">
        <v>316</v>
      </c>
    </row>
    <row r="1429" spans="1:4" x14ac:dyDescent="0.4">
      <c r="A1429" s="10" t="s">
        <v>1171</v>
      </c>
      <c r="B1429" s="10">
        <v>4245732</v>
      </c>
      <c r="C1429" s="10">
        <v>4848794</v>
      </c>
      <c r="D1429" s="10" t="s">
        <v>317</v>
      </c>
    </row>
    <row r="1430" spans="1:4" x14ac:dyDescent="0.4">
      <c r="A1430" s="10" t="s">
        <v>1171</v>
      </c>
      <c r="B1430" s="10">
        <v>4245732</v>
      </c>
      <c r="C1430" s="10">
        <v>4848794</v>
      </c>
      <c r="D1430" s="10" t="s">
        <v>318</v>
      </c>
    </row>
    <row r="1431" spans="1:4" x14ac:dyDescent="0.4">
      <c r="A1431" s="10" t="s">
        <v>1171</v>
      </c>
      <c r="B1431" s="10">
        <v>4245732</v>
      </c>
      <c r="C1431" s="10">
        <v>4848794</v>
      </c>
      <c r="D1431" s="10" t="s">
        <v>322</v>
      </c>
    </row>
    <row r="1432" spans="1:4" x14ac:dyDescent="0.4">
      <c r="A1432" s="10" t="s">
        <v>1365</v>
      </c>
      <c r="B1432" s="10">
        <v>517294</v>
      </c>
      <c r="C1432" s="10">
        <v>1059482</v>
      </c>
      <c r="D1432" s="10" t="s">
        <v>1367</v>
      </c>
    </row>
    <row r="1433" spans="1:4" x14ac:dyDescent="0.4">
      <c r="A1433" s="10" t="s">
        <v>1365</v>
      </c>
      <c r="B1433" s="10">
        <v>517294</v>
      </c>
      <c r="C1433" s="10">
        <v>1059482</v>
      </c>
      <c r="D1433" s="10" t="s">
        <v>1368</v>
      </c>
    </row>
    <row r="1434" spans="1:4" x14ac:dyDescent="0.4">
      <c r="A1434" s="10" t="s">
        <v>1365</v>
      </c>
      <c r="B1434" s="10">
        <v>517294</v>
      </c>
      <c r="C1434" s="10">
        <v>1059482</v>
      </c>
      <c r="D1434" s="10" t="s">
        <v>1374</v>
      </c>
    </row>
    <row r="1435" spans="1:4" x14ac:dyDescent="0.4">
      <c r="A1435" s="10" t="s">
        <v>1365</v>
      </c>
      <c r="B1435" s="10">
        <v>517294</v>
      </c>
      <c r="C1435" s="10">
        <v>1059482</v>
      </c>
      <c r="D1435" s="10" t="s">
        <v>1369</v>
      </c>
    </row>
    <row r="1436" spans="1:4" x14ac:dyDescent="0.4">
      <c r="A1436" s="10" t="s">
        <v>1171</v>
      </c>
      <c r="B1436" s="10">
        <v>4624831</v>
      </c>
      <c r="C1436" s="10">
        <v>5135338</v>
      </c>
      <c r="D1436" s="10" t="s">
        <v>309</v>
      </c>
    </row>
    <row r="1437" spans="1:4" x14ac:dyDescent="0.4">
      <c r="A1437" s="10" t="s">
        <v>1171</v>
      </c>
      <c r="B1437" s="10">
        <v>4624831</v>
      </c>
      <c r="C1437" s="10">
        <v>5135338</v>
      </c>
      <c r="D1437" s="10" t="s">
        <v>312</v>
      </c>
    </row>
    <row r="1438" spans="1:4" x14ac:dyDescent="0.4">
      <c r="A1438" s="10" t="s">
        <v>1171</v>
      </c>
      <c r="B1438" s="10">
        <v>4624831</v>
      </c>
      <c r="C1438" s="10">
        <v>5135338</v>
      </c>
      <c r="D1438" s="10" t="s">
        <v>313</v>
      </c>
    </row>
    <row r="1439" spans="1:4" x14ac:dyDescent="0.4">
      <c r="A1439" s="10" t="s">
        <v>1171</v>
      </c>
      <c r="B1439" s="10">
        <v>4624831</v>
      </c>
      <c r="C1439" s="10">
        <v>5135338</v>
      </c>
      <c r="D1439" s="10" t="s">
        <v>314</v>
      </c>
    </row>
    <row r="1440" spans="1:4" x14ac:dyDescent="0.4">
      <c r="A1440" s="10" t="s">
        <v>1171</v>
      </c>
      <c r="B1440" s="10">
        <v>4624831</v>
      </c>
      <c r="C1440" s="10">
        <v>5135338</v>
      </c>
      <c r="D1440" s="10" t="s">
        <v>317</v>
      </c>
    </row>
    <row r="1441" spans="1:4" x14ac:dyDescent="0.4">
      <c r="A1441" s="10" t="s">
        <v>1171</v>
      </c>
      <c r="B1441" s="10">
        <v>4624831</v>
      </c>
      <c r="C1441" s="10">
        <v>5135338</v>
      </c>
      <c r="D1441" s="10" t="s">
        <v>318</v>
      </c>
    </row>
    <row r="1442" spans="1:4" x14ac:dyDescent="0.4">
      <c r="A1442" s="10" t="s">
        <v>1171</v>
      </c>
      <c r="B1442" s="10">
        <v>4624831</v>
      </c>
      <c r="C1442" s="10">
        <v>5135338</v>
      </c>
      <c r="D1442" s="10" t="s">
        <v>319</v>
      </c>
    </row>
    <row r="1443" spans="1:4" x14ac:dyDescent="0.4">
      <c r="A1443" s="10" t="s">
        <v>1276</v>
      </c>
      <c r="B1443" s="10">
        <v>993504</v>
      </c>
      <c r="C1443" s="10">
        <v>1728426</v>
      </c>
      <c r="D1443" s="10" t="s">
        <v>1278</v>
      </c>
    </row>
    <row r="1444" spans="1:4" x14ac:dyDescent="0.4">
      <c r="A1444" s="10" t="s">
        <v>1276</v>
      </c>
      <c r="B1444" s="10">
        <v>993504</v>
      </c>
      <c r="C1444" s="10">
        <v>1728426</v>
      </c>
      <c r="D1444" s="10" t="s">
        <v>1281</v>
      </c>
    </row>
    <row r="1445" spans="1:4" x14ac:dyDescent="0.4">
      <c r="A1445" s="10" t="s">
        <v>1373</v>
      </c>
      <c r="B1445" s="10">
        <v>3282417</v>
      </c>
      <c r="C1445" s="10">
        <v>3718556</v>
      </c>
      <c r="D1445" s="10" t="s">
        <v>410</v>
      </c>
    </row>
    <row r="1446" spans="1:4" x14ac:dyDescent="0.4">
      <c r="A1446" s="10" t="s">
        <v>1373</v>
      </c>
      <c r="B1446" s="10">
        <v>3282417</v>
      </c>
      <c r="C1446" s="10">
        <v>3718556</v>
      </c>
      <c r="D1446" s="10" t="s">
        <v>411</v>
      </c>
    </row>
    <row r="1447" spans="1:4" x14ac:dyDescent="0.4">
      <c r="A1447" s="10" t="s">
        <v>1373</v>
      </c>
      <c r="B1447" s="10">
        <v>3282417</v>
      </c>
      <c r="C1447" s="10">
        <v>3718556</v>
      </c>
      <c r="D1447" s="10" t="s">
        <v>414</v>
      </c>
    </row>
    <row r="1448" spans="1:4" x14ac:dyDescent="0.4">
      <c r="A1448" s="10" t="s">
        <v>1373</v>
      </c>
      <c r="B1448" s="10">
        <v>3282417</v>
      </c>
      <c r="C1448" s="10">
        <v>3718556</v>
      </c>
      <c r="D1448" s="10" t="s">
        <v>415</v>
      </c>
    </row>
    <row r="1449" spans="1:4" x14ac:dyDescent="0.4">
      <c r="A1449" s="10" t="s">
        <v>1373</v>
      </c>
      <c r="B1449" s="10">
        <v>3282417</v>
      </c>
      <c r="C1449" s="10">
        <v>3718556</v>
      </c>
      <c r="D1449" s="10" t="s">
        <v>416</v>
      </c>
    </row>
    <row r="1450" spans="1:4" x14ac:dyDescent="0.4">
      <c r="A1450" s="10" t="s">
        <v>1373</v>
      </c>
      <c r="B1450" s="10">
        <v>3282417</v>
      </c>
      <c r="C1450" s="10">
        <v>3718556</v>
      </c>
      <c r="D1450" s="10" t="s">
        <v>417</v>
      </c>
    </row>
    <row r="1451" spans="1:4" x14ac:dyDescent="0.4">
      <c r="A1451" s="10" t="s">
        <v>1373</v>
      </c>
      <c r="B1451" s="10">
        <v>3282417</v>
      </c>
      <c r="C1451" s="10">
        <v>3718556</v>
      </c>
      <c r="D1451" s="10" t="s">
        <v>422</v>
      </c>
    </row>
    <row r="1452" spans="1:4" x14ac:dyDescent="0.4">
      <c r="A1452" s="10" t="s">
        <v>1373</v>
      </c>
      <c r="B1452" s="10">
        <v>3282417</v>
      </c>
      <c r="C1452" s="10">
        <v>3718556</v>
      </c>
      <c r="D1452" s="10" t="s">
        <v>423</v>
      </c>
    </row>
    <row r="1453" spans="1:4" x14ac:dyDescent="0.4">
      <c r="A1453" s="10" t="s">
        <v>1341</v>
      </c>
      <c r="B1453" s="10">
        <v>3868262</v>
      </c>
      <c r="C1453" s="10">
        <v>4341141</v>
      </c>
      <c r="D1453" s="10" t="s">
        <v>1342</v>
      </c>
    </row>
    <row r="1454" spans="1:4" x14ac:dyDescent="0.4">
      <c r="A1454" s="10" t="s">
        <v>1341</v>
      </c>
      <c r="B1454" s="10">
        <v>3868262</v>
      </c>
      <c r="C1454" s="10">
        <v>4341141</v>
      </c>
      <c r="D1454" s="10" t="s">
        <v>1343</v>
      </c>
    </row>
    <row r="1455" spans="1:4" x14ac:dyDescent="0.4">
      <c r="A1455" s="10" t="s">
        <v>1341</v>
      </c>
      <c r="B1455" s="10">
        <v>3868262</v>
      </c>
      <c r="C1455" s="10">
        <v>4341141</v>
      </c>
      <c r="D1455" s="10" t="s">
        <v>1375</v>
      </c>
    </row>
    <row r="1456" spans="1:4" x14ac:dyDescent="0.4">
      <c r="A1456" s="10" t="s">
        <v>1341</v>
      </c>
      <c r="B1456" s="10">
        <v>3868262</v>
      </c>
      <c r="C1456" s="10">
        <v>4341141</v>
      </c>
      <c r="D1456" s="10" t="s">
        <v>1346</v>
      </c>
    </row>
    <row r="1457" spans="1:4" x14ac:dyDescent="0.4">
      <c r="A1457" s="10" t="s">
        <v>1341</v>
      </c>
      <c r="B1457" s="10">
        <v>3868262</v>
      </c>
      <c r="C1457" s="10">
        <v>4341141</v>
      </c>
      <c r="D1457" s="10" t="s">
        <v>1347</v>
      </c>
    </row>
    <row r="1458" spans="1:4" x14ac:dyDescent="0.4">
      <c r="A1458" s="10" t="s">
        <v>1341</v>
      </c>
      <c r="B1458" s="10">
        <v>3868262</v>
      </c>
      <c r="C1458" s="10">
        <v>4341141</v>
      </c>
      <c r="D1458" s="10" t="s">
        <v>1348</v>
      </c>
    </row>
    <row r="1459" spans="1:4" x14ac:dyDescent="0.4">
      <c r="A1459" s="10" t="s">
        <v>1341</v>
      </c>
      <c r="B1459" s="10">
        <v>3868262</v>
      </c>
      <c r="C1459" s="10">
        <v>4341141</v>
      </c>
      <c r="D1459" s="10" t="s">
        <v>1376</v>
      </c>
    </row>
    <row r="1460" spans="1:4" x14ac:dyDescent="0.4">
      <c r="A1460" s="10" t="s">
        <v>1341</v>
      </c>
      <c r="B1460" s="10">
        <v>3868262</v>
      </c>
      <c r="C1460" s="10">
        <v>4341141</v>
      </c>
      <c r="D1460" s="10" t="s">
        <v>1377</v>
      </c>
    </row>
    <row r="1461" spans="1:4" x14ac:dyDescent="0.4">
      <c r="A1461" s="10" t="s">
        <v>1341</v>
      </c>
      <c r="B1461" s="10">
        <v>3868262</v>
      </c>
      <c r="C1461" s="10">
        <v>4341141</v>
      </c>
      <c r="D1461" s="10" t="s">
        <v>1378</v>
      </c>
    </row>
    <row r="1462" spans="1:4" x14ac:dyDescent="0.4">
      <c r="A1462" s="10" t="s">
        <v>1341</v>
      </c>
      <c r="B1462" s="10">
        <v>3868262</v>
      </c>
      <c r="C1462" s="10">
        <v>4341141</v>
      </c>
      <c r="D1462" s="10" t="s">
        <v>1349</v>
      </c>
    </row>
    <row r="1463" spans="1:4" x14ac:dyDescent="0.4">
      <c r="A1463" s="10" t="s">
        <v>1341</v>
      </c>
      <c r="B1463" s="10">
        <v>3868262</v>
      </c>
      <c r="C1463" s="10">
        <v>4341141</v>
      </c>
      <c r="D1463" s="10" t="s">
        <v>1350</v>
      </c>
    </row>
    <row r="1464" spans="1:4" x14ac:dyDescent="0.4">
      <c r="A1464" s="10" t="s">
        <v>1341</v>
      </c>
      <c r="B1464" s="10">
        <v>3868262</v>
      </c>
      <c r="C1464" s="10">
        <v>4341141</v>
      </c>
      <c r="D1464" s="10" t="s">
        <v>1351</v>
      </c>
    </row>
    <row r="1465" spans="1:4" x14ac:dyDescent="0.4">
      <c r="A1465" s="10" t="s">
        <v>1341</v>
      </c>
      <c r="B1465" s="10">
        <v>3868262</v>
      </c>
      <c r="C1465" s="10">
        <v>4341141</v>
      </c>
      <c r="D1465" s="10" t="s">
        <v>1379</v>
      </c>
    </row>
    <row r="1466" spans="1:4" x14ac:dyDescent="0.4">
      <c r="A1466" s="10" t="s">
        <v>1380</v>
      </c>
      <c r="B1466" s="10">
        <v>3268</v>
      </c>
      <c r="C1466" s="10">
        <v>618202</v>
      </c>
      <c r="D1466" s="10" t="s">
        <v>1381</v>
      </c>
    </row>
    <row r="1467" spans="1:4" x14ac:dyDescent="0.4">
      <c r="A1467" s="10" t="s">
        <v>1380</v>
      </c>
      <c r="B1467" s="10">
        <v>3268</v>
      </c>
      <c r="C1467" s="10">
        <v>618202</v>
      </c>
      <c r="D1467" s="10" t="s">
        <v>1382</v>
      </c>
    </row>
    <row r="1468" spans="1:4" x14ac:dyDescent="0.4">
      <c r="A1468" s="10" t="s">
        <v>1380</v>
      </c>
      <c r="B1468" s="10">
        <v>3268</v>
      </c>
      <c r="C1468" s="10">
        <v>618202</v>
      </c>
      <c r="D1468" s="10" t="s">
        <v>1383</v>
      </c>
    </row>
    <row r="1469" spans="1:4" x14ac:dyDescent="0.4">
      <c r="A1469" s="10" t="s">
        <v>1380</v>
      </c>
      <c r="B1469" s="10">
        <v>3268</v>
      </c>
      <c r="C1469" s="10">
        <v>618202</v>
      </c>
      <c r="D1469" s="10" t="s">
        <v>1384</v>
      </c>
    </row>
    <row r="1470" spans="1:4" x14ac:dyDescent="0.4">
      <c r="A1470" s="10" t="s">
        <v>1380</v>
      </c>
      <c r="B1470" s="10">
        <v>3268</v>
      </c>
      <c r="C1470" s="10">
        <v>618202</v>
      </c>
      <c r="D1470" s="10" t="s">
        <v>1385</v>
      </c>
    </row>
    <row r="1471" spans="1:4" x14ac:dyDescent="0.4">
      <c r="A1471" s="10" t="s">
        <v>1380</v>
      </c>
      <c r="B1471" s="10">
        <v>3268</v>
      </c>
      <c r="C1471" s="10">
        <v>618202</v>
      </c>
      <c r="D1471" s="10" t="s">
        <v>1386</v>
      </c>
    </row>
    <row r="1472" spans="1:4" x14ac:dyDescent="0.4">
      <c r="A1472" s="10" t="s">
        <v>1380</v>
      </c>
      <c r="B1472" s="10">
        <v>3268</v>
      </c>
      <c r="C1472" s="10">
        <v>618202</v>
      </c>
      <c r="D1472" s="10" t="s">
        <v>1387</v>
      </c>
    </row>
    <row r="1473" spans="1:4" x14ac:dyDescent="0.4">
      <c r="A1473" s="10" t="s">
        <v>1380</v>
      </c>
      <c r="B1473" s="10">
        <v>3268</v>
      </c>
      <c r="C1473" s="10">
        <v>618202</v>
      </c>
      <c r="D1473" s="10" t="s">
        <v>1388</v>
      </c>
    </row>
    <row r="1474" spans="1:4" x14ac:dyDescent="0.4">
      <c r="A1474" s="10" t="s">
        <v>1389</v>
      </c>
      <c r="B1474" s="10">
        <v>9106</v>
      </c>
      <c r="C1474" s="10">
        <v>856215</v>
      </c>
      <c r="D1474" s="10" t="s">
        <v>1390</v>
      </c>
    </row>
    <row r="1475" spans="1:4" x14ac:dyDescent="0.4">
      <c r="A1475" s="10" t="s">
        <v>1389</v>
      </c>
      <c r="B1475" s="10">
        <v>9106</v>
      </c>
      <c r="C1475" s="10">
        <v>856215</v>
      </c>
      <c r="D1475" s="10" t="s">
        <v>1391</v>
      </c>
    </row>
    <row r="1476" spans="1:4" x14ac:dyDescent="0.4">
      <c r="A1476" s="10" t="s">
        <v>1392</v>
      </c>
      <c r="B1476" s="10">
        <v>330135</v>
      </c>
      <c r="C1476" s="10">
        <v>948596</v>
      </c>
      <c r="D1476" s="10" t="s">
        <v>1393</v>
      </c>
    </row>
    <row r="1477" spans="1:4" x14ac:dyDescent="0.4">
      <c r="A1477" s="10" t="s">
        <v>1394</v>
      </c>
      <c r="B1477" s="10">
        <v>744899</v>
      </c>
      <c r="C1477" s="10">
        <v>1176407</v>
      </c>
      <c r="D1477" s="10" t="s">
        <v>1395</v>
      </c>
    </row>
    <row r="1478" spans="1:4" x14ac:dyDescent="0.4">
      <c r="A1478" s="10" t="s">
        <v>1394</v>
      </c>
      <c r="B1478" s="10">
        <v>744899</v>
      </c>
      <c r="C1478" s="10">
        <v>1176407</v>
      </c>
      <c r="D1478" s="10" t="s">
        <v>1396</v>
      </c>
    </row>
    <row r="1479" spans="1:4" x14ac:dyDescent="0.4">
      <c r="A1479" s="10" t="s">
        <v>1365</v>
      </c>
      <c r="B1479" s="10">
        <v>414139</v>
      </c>
      <c r="C1479" s="10">
        <v>970972</v>
      </c>
      <c r="D1479" s="10" t="s">
        <v>1367</v>
      </c>
    </row>
    <row r="1480" spans="1:4" x14ac:dyDescent="0.4">
      <c r="A1480" s="10" t="s">
        <v>1365</v>
      </c>
      <c r="B1480" s="10">
        <v>414139</v>
      </c>
      <c r="C1480" s="10">
        <v>970972</v>
      </c>
      <c r="D1480" s="10" t="s">
        <v>1368</v>
      </c>
    </row>
    <row r="1481" spans="1:4" x14ac:dyDescent="0.4">
      <c r="A1481" s="10" t="s">
        <v>1365</v>
      </c>
      <c r="B1481" s="10">
        <v>414139</v>
      </c>
      <c r="C1481" s="10">
        <v>970972</v>
      </c>
      <c r="D1481" s="10" t="s">
        <v>1374</v>
      </c>
    </row>
    <row r="1482" spans="1:4" x14ac:dyDescent="0.4">
      <c r="A1482" s="10" t="s">
        <v>1392</v>
      </c>
      <c r="B1482" s="10">
        <v>464974</v>
      </c>
      <c r="C1482" s="10">
        <v>1049886</v>
      </c>
      <c r="D1482" s="10" t="s">
        <v>1393</v>
      </c>
    </row>
    <row r="1483" spans="1:4" x14ac:dyDescent="0.4">
      <c r="A1483" s="10" t="s">
        <v>1265</v>
      </c>
      <c r="B1483" s="10">
        <v>635512</v>
      </c>
      <c r="C1483" s="10">
        <v>1297888</v>
      </c>
      <c r="D1483" s="10" t="s">
        <v>1397</v>
      </c>
    </row>
    <row r="1484" spans="1:4" x14ac:dyDescent="0.4">
      <c r="A1484" s="10" t="s">
        <v>1265</v>
      </c>
      <c r="B1484" s="10">
        <v>635512</v>
      </c>
      <c r="C1484" s="10">
        <v>1297888</v>
      </c>
      <c r="D1484" s="10" t="s">
        <v>1360</v>
      </c>
    </row>
    <row r="1485" spans="1:4" x14ac:dyDescent="0.4">
      <c r="A1485" s="10" t="s">
        <v>1265</v>
      </c>
      <c r="B1485" s="10">
        <v>635512</v>
      </c>
      <c r="C1485" s="10">
        <v>1297888</v>
      </c>
      <c r="D1485" s="10" t="s">
        <v>1284</v>
      </c>
    </row>
    <row r="1486" spans="1:4" x14ac:dyDescent="0.4">
      <c r="A1486" s="10" t="s">
        <v>1265</v>
      </c>
      <c r="B1486" s="10">
        <v>635512</v>
      </c>
      <c r="C1486" s="10">
        <v>1297888</v>
      </c>
      <c r="D1486" s="10" t="s">
        <v>1285</v>
      </c>
    </row>
    <row r="1487" spans="1:4" x14ac:dyDescent="0.4">
      <c r="A1487" s="10" t="s">
        <v>1265</v>
      </c>
      <c r="B1487" s="10">
        <v>635512</v>
      </c>
      <c r="C1487" s="10">
        <v>1297888</v>
      </c>
      <c r="D1487" s="10" t="s">
        <v>1286</v>
      </c>
    </row>
    <row r="1488" spans="1:4" x14ac:dyDescent="0.4">
      <c r="A1488" s="10" t="s">
        <v>1265</v>
      </c>
      <c r="B1488" s="10">
        <v>635512</v>
      </c>
      <c r="C1488" s="10">
        <v>1297888</v>
      </c>
      <c r="D1488" s="10" t="s">
        <v>1398</v>
      </c>
    </row>
    <row r="1489" spans="1:4" x14ac:dyDescent="0.4">
      <c r="A1489" s="10" t="s">
        <v>1265</v>
      </c>
      <c r="B1489" s="10">
        <v>635512</v>
      </c>
      <c r="C1489" s="10">
        <v>1297888</v>
      </c>
      <c r="D1489" s="10" t="s">
        <v>1361</v>
      </c>
    </row>
    <row r="1490" spans="1:4" x14ac:dyDescent="0.4">
      <c r="A1490" s="10" t="s">
        <v>1265</v>
      </c>
      <c r="B1490" s="10">
        <v>635512</v>
      </c>
      <c r="C1490" s="10">
        <v>1297888</v>
      </c>
      <c r="D1490" s="10" t="s">
        <v>1287</v>
      </c>
    </row>
    <row r="1491" spans="1:4" x14ac:dyDescent="0.4">
      <c r="A1491" s="10" t="s">
        <v>1265</v>
      </c>
      <c r="B1491" s="10">
        <v>635512</v>
      </c>
      <c r="C1491" s="10">
        <v>1297888</v>
      </c>
      <c r="D1491" s="10" t="s">
        <v>1288</v>
      </c>
    </row>
    <row r="1492" spans="1:4" x14ac:dyDescent="0.4">
      <c r="A1492" s="10" t="s">
        <v>1265</v>
      </c>
      <c r="B1492" s="10">
        <v>635512</v>
      </c>
      <c r="C1492" s="10">
        <v>1297888</v>
      </c>
      <c r="D1492" s="10" t="s">
        <v>1271</v>
      </c>
    </row>
    <row r="1493" spans="1:4" x14ac:dyDescent="0.4">
      <c r="A1493" s="10" t="s">
        <v>1265</v>
      </c>
      <c r="B1493" s="10">
        <v>635512</v>
      </c>
      <c r="C1493" s="10">
        <v>1297888</v>
      </c>
      <c r="D1493" s="10" t="s">
        <v>1275</v>
      </c>
    </row>
    <row r="1494" spans="1:4" x14ac:dyDescent="0.4">
      <c r="A1494" s="10" t="s">
        <v>1171</v>
      </c>
      <c r="B1494" s="10">
        <v>4735660</v>
      </c>
      <c r="C1494" s="10">
        <v>5235244</v>
      </c>
      <c r="D1494" s="10" t="s">
        <v>314</v>
      </c>
    </row>
    <row r="1495" spans="1:4" x14ac:dyDescent="0.4">
      <c r="A1495" s="10" t="s">
        <v>1171</v>
      </c>
      <c r="B1495" s="10">
        <v>4735660</v>
      </c>
      <c r="C1495" s="10">
        <v>5235244</v>
      </c>
      <c r="D1495" s="10" t="s">
        <v>318</v>
      </c>
    </row>
    <row r="1496" spans="1:4" x14ac:dyDescent="0.4">
      <c r="A1496" s="10" t="s">
        <v>1171</v>
      </c>
      <c r="B1496" s="10">
        <v>4735660</v>
      </c>
      <c r="C1496" s="10">
        <v>5235244</v>
      </c>
      <c r="D1496" s="10" t="s">
        <v>319</v>
      </c>
    </row>
    <row r="1497" spans="1:4" x14ac:dyDescent="0.4">
      <c r="A1497" s="10" t="s">
        <v>1171</v>
      </c>
      <c r="B1497" s="10">
        <v>4735660</v>
      </c>
      <c r="C1497" s="10">
        <v>5235244</v>
      </c>
      <c r="D1497" s="10" t="s">
        <v>323</v>
      </c>
    </row>
    <row r="1498" spans="1:4" x14ac:dyDescent="0.4">
      <c r="A1498" s="10" t="s">
        <v>1220</v>
      </c>
      <c r="B1498" s="10">
        <v>402802</v>
      </c>
      <c r="C1498" s="10">
        <v>849945</v>
      </c>
      <c r="D1498" s="10" t="s">
        <v>662</v>
      </c>
    </row>
    <row r="1499" spans="1:4" x14ac:dyDescent="0.4">
      <c r="A1499" s="10" t="s">
        <v>1220</v>
      </c>
      <c r="B1499" s="10">
        <v>402802</v>
      </c>
      <c r="C1499" s="10">
        <v>849945</v>
      </c>
      <c r="D1499" s="10" t="s">
        <v>667</v>
      </c>
    </row>
    <row r="1500" spans="1:4" x14ac:dyDescent="0.4">
      <c r="A1500" s="10" t="s">
        <v>1220</v>
      </c>
      <c r="B1500" s="10">
        <v>402802</v>
      </c>
      <c r="C1500" s="10">
        <v>849945</v>
      </c>
      <c r="D1500" s="10" t="s">
        <v>668</v>
      </c>
    </row>
    <row r="1501" spans="1:4" x14ac:dyDescent="0.4">
      <c r="A1501" s="10" t="s">
        <v>1220</v>
      </c>
      <c r="B1501" s="10">
        <v>402802</v>
      </c>
      <c r="C1501" s="10">
        <v>849945</v>
      </c>
      <c r="D1501" s="10" t="s">
        <v>672</v>
      </c>
    </row>
    <row r="1502" spans="1:4" x14ac:dyDescent="0.4">
      <c r="A1502" s="10" t="s">
        <v>1364</v>
      </c>
      <c r="B1502" s="10">
        <v>14886799</v>
      </c>
      <c r="C1502" s="10">
        <v>15288054</v>
      </c>
      <c r="D1502" s="10" t="s">
        <v>756</v>
      </c>
    </row>
    <row r="1503" spans="1:4" x14ac:dyDescent="0.4">
      <c r="A1503" s="10" t="s">
        <v>1364</v>
      </c>
      <c r="B1503" s="10">
        <v>14886799</v>
      </c>
      <c r="C1503" s="10">
        <v>15288054</v>
      </c>
      <c r="D1503" s="10" t="s">
        <v>760</v>
      </c>
    </row>
    <row r="1504" spans="1:4" x14ac:dyDescent="0.4">
      <c r="A1504" s="10" t="s">
        <v>1364</v>
      </c>
      <c r="B1504" s="10">
        <v>14886799</v>
      </c>
      <c r="C1504" s="10">
        <v>15288054</v>
      </c>
      <c r="D1504" s="10" t="s">
        <v>762</v>
      </c>
    </row>
    <row r="1505" spans="1:4" x14ac:dyDescent="0.4">
      <c r="A1505" s="10" t="s">
        <v>1399</v>
      </c>
      <c r="B1505" s="10">
        <v>2022973</v>
      </c>
      <c r="C1505" s="10">
        <v>2511734</v>
      </c>
      <c r="D1505" s="10" t="s">
        <v>1400</v>
      </c>
    </row>
    <row r="1506" spans="1:4" x14ac:dyDescent="0.4">
      <c r="A1506" s="10" t="s">
        <v>1399</v>
      </c>
      <c r="B1506" s="10">
        <v>2022973</v>
      </c>
      <c r="C1506" s="10">
        <v>2511734</v>
      </c>
      <c r="D1506" s="10" t="s">
        <v>1401</v>
      </c>
    </row>
    <row r="1507" spans="1:4" x14ac:dyDescent="0.4">
      <c r="A1507" s="10" t="s">
        <v>1399</v>
      </c>
      <c r="B1507" s="10">
        <v>2022973</v>
      </c>
      <c r="C1507" s="10">
        <v>2511734</v>
      </c>
      <c r="D1507" s="10" t="s">
        <v>1402</v>
      </c>
    </row>
    <row r="1508" spans="1:4" x14ac:dyDescent="0.4">
      <c r="A1508" s="10" t="s">
        <v>1399</v>
      </c>
      <c r="B1508" s="10">
        <v>2022973</v>
      </c>
      <c r="C1508" s="10">
        <v>2511734</v>
      </c>
      <c r="D1508" s="10" t="s">
        <v>1403</v>
      </c>
    </row>
    <row r="1509" spans="1:4" x14ac:dyDescent="0.4">
      <c r="A1509" s="10" t="s">
        <v>1399</v>
      </c>
      <c r="B1509" s="10">
        <v>2022973</v>
      </c>
      <c r="C1509" s="10">
        <v>2511734</v>
      </c>
      <c r="D1509" s="10" t="s">
        <v>1404</v>
      </c>
    </row>
    <row r="1510" spans="1:4" x14ac:dyDescent="0.4">
      <c r="A1510" s="10" t="s">
        <v>1399</v>
      </c>
      <c r="B1510" s="10">
        <v>2022973</v>
      </c>
      <c r="C1510" s="10">
        <v>2511734</v>
      </c>
      <c r="D1510" s="10" t="s">
        <v>1405</v>
      </c>
    </row>
    <row r="1511" spans="1:4" x14ac:dyDescent="0.4">
      <c r="A1511" s="10" t="s">
        <v>1399</v>
      </c>
      <c r="B1511" s="10">
        <v>2022973</v>
      </c>
      <c r="C1511" s="10">
        <v>2511734</v>
      </c>
      <c r="D1511" s="10" t="s">
        <v>1406</v>
      </c>
    </row>
    <row r="1512" spans="1:4" x14ac:dyDescent="0.4">
      <c r="A1512" s="10" t="s">
        <v>1399</v>
      </c>
      <c r="B1512" s="10">
        <v>2022973</v>
      </c>
      <c r="C1512" s="10">
        <v>2511734</v>
      </c>
      <c r="D1512" s="10" t="s">
        <v>1407</v>
      </c>
    </row>
    <row r="1513" spans="1:4" x14ac:dyDescent="0.4">
      <c r="A1513" s="10" t="s">
        <v>1399</v>
      </c>
      <c r="B1513" s="10">
        <v>2022973</v>
      </c>
      <c r="C1513" s="10">
        <v>2511734</v>
      </c>
      <c r="D1513" s="10" t="s">
        <v>1408</v>
      </c>
    </row>
    <row r="1514" spans="1:4" x14ac:dyDescent="0.4">
      <c r="A1514" s="10" t="s">
        <v>1265</v>
      </c>
      <c r="B1514" s="10">
        <v>532440</v>
      </c>
      <c r="C1514" s="10">
        <v>1172648</v>
      </c>
      <c r="D1514" s="10" t="s">
        <v>1397</v>
      </c>
    </row>
    <row r="1515" spans="1:4" x14ac:dyDescent="0.4">
      <c r="A1515" s="10" t="s">
        <v>1265</v>
      </c>
      <c r="B1515" s="10">
        <v>532440</v>
      </c>
      <c r="C1515" s="10">
        <v>1172648</v>
      </c>
      <c r="D1515" s="10" t="s">
        <v>1360</v>
      </c>
    </row>
    <row r="1516" spans="1:4" x14ac:dyDescent="0.4">
      <c r="A1516" s="10" t="s">
        <v>1265</v>
      </c>
      <c r="B1516" s="10">
        <v>532440</v>
      </c>
      <c r="C1516" s="10">
        <v>1172648</v>
      </c>
      <c r="D1516" s="10" t="s">
        <v>1284</v>
      </c>
    </row>
    <row r="1517" spans="1:4" x14ac:dyDescent="0.4">
      <c r="A1517" s="10" t="s">
        <v>1265</v>
      </c>
      <c r="B1517" s="10">
        <v>532440</v>
      </c>
      <c r="C1517" s="10">
        <v>1172648</v>
      </c>
      <c r="D1517" s="10" t="s">
        <v>1285</v>
      </c>
    </row>
    <row r="1518" spans="1:4" x14ac:dyDescent="0.4">
      <c r="A1518" s="10" t="s">
        <v>1265</v>
      </c>
      <c r="B1518" s="10">
        <v>532440</v>
      </c>
      <c r="C1518" s="10">
        <v>1172648</v>
      </c>
      <c r="D1518" s="10" t="s">
        <v>1286</v>
      </c>
    </row>
    <row r="1519" spans="1:4" x14ac:dyDescent="0.4">
      <c r="A1519" s="10" t="s">
        <v>1265</v>
      </c>
      <c r="B1519" s="10">
        <v>532440</v>
      </c>
      <c r="C1519" s="10">
        <v>1172648</v>
      </c>
      <c r="D1519" s="10" t="s">
        <v>1398</v>
      </c>
    </row>
    <row r="1520" spans="1:4" x14ac:dyDescent="0.4">
      <c r="A1520" s="10" t="s">
        <v>1265</v>
      </c>
      <c r="B1520" s="10">
        <v>532440</v>
      </c>
      <c r="C1520" s="10">
        <v>1172648</v>
      </c>
      <c r="D1520" s="10" t="s">
        <v>1361</v>
      </c>
    </row>
    <row r="1521" spans="1:4" x14ac:dyDescent="0.4">
      <c r="A1521" s="10" t="s">
        <v>1265</v>
      </c>
      <c r="B1521" s="10">
        <v>532440</v>
      </c>
      <c r="C1521" s="10">
        <v>1172648</v>
      </c>
      <c r="D1521" s="10" t="s">
        <v>1287</v>
      </c>
    </row>
    <row r="1522" spans="1:4" x14ac:dyDescent="0.4">
      <c r="A1522" s="10" t="s">
        <v>1265</v>
      </c>
      <c r="B1522" s="10">
        <v>532440</v>
      </c>
      <c r="C1522" s="10">
        <v>1172648</v>
      </c>
      <c r="D1522" s="10" t="s">
        <v>1409</v>
      </c>
    </row>
    <row r="1523" spans="1:4" x14ac:dyDescent="0.4">
      <c r="A1523" s="10" t="s">
        <v>1265</v>
      </c>
      <c r="B1523" s="10">
        <v>532440</v>
      </c>
      <c r="C1523" s="10">
        <v>1172648</v>
      </c>
      <c r="D1523" s="10" t="s">
        <v>1288</v>
      </c>
    </row>
    <row r="1524" spans="1:4" x14ac:dyDescent="0.4">
      <c r="A1524" s="10" t="s">
        <v>1265</v>
      </c>
      <c r="B1524" s="10">
        <v>532440</v>
      </c>
      <c r="C1524" s="10">
        <v>1172648</v>
      </c>
      <c r="D1524" s="10" t="s">
        <v>1271</v>
      </c>
    </row>
    <row r="1525" spans="1:4" x14ac:dyDescent="0.4">
      <c r="A1525" s="10" t="s">
        <v>1265</v>
      </c>
      <c r="B1525" s="10">
        <v>532440</v>
      </c>
      <c r="C1525" s="10">
        <v>1172648</v>
      </c>
      <c r="D1525" s="10" t="s">
        <v>1275</v>
      </c>
    </row>
    <row r="1526" spans="1:4" x14ac:dyDescent="0.4">
      <c r="A1526" s="10" t="s">
        <v>1129</v>
      </c>
      <c r="B1526" s="10">
        <v>1722804</v>
      </c>
      <c r="C1526" s="10">
        <v>2224109</v>
      </c>
      <c r="D1526" s="10" t="s">
        <v>1134</v>
      </c>
    </row>
    <row r="1527" spans="1:4" x14ac:dyDescent="0.4">
      <c r="A1527" s="10" t="s">
        <v>1129</v>
      </c>
      <c r="B1527" s="10">
        <v>1722804</v>
      </c>
      <c r="C1527" s="10">
        <v>2224109</v>
      </c>
      <c r="D1527" s="10" t="s">
        <v>1140</v>
      </c>
    </row>
    <row r="1528" spans="1:4" x14ac:dyDescent="0.4">
      <c r="A1528" s="10" t="s">
        <v>1129</v>
      </c>
      <c r="B1528" s="10">
        <v>1722804</v>
      </c>
      <c r="C1528" s="10">
        <v>2224109</v>
      </c>
      <c r="D1528" s="10" t="s">
        <v>1141</v>
      </c>
    </row>
    <row r="1529" spans="1:4" x14ac:dyDescent="0.4">
      <c r="A1529" s="10" t="s">
        <v>1129</v>
      </c>
      <c r="B1529" s="10">
        <v>1722804</v>
      </c>
      <c r="C1529" s="10">
        <v>2224109</v>
      </c>
      <c r="D1529" s="10" t="s">
        <v>1142</v>
      </c>
    </row>
    <row r="1530" spans="1:4" x14ac:dyDescent="0.4">
      <c r="A1530" s="10" t="s">
        <v>1129</v>
      </c>
      <c r="B1530" s="10">
        <v>1722804</v>
      </c>
      <c r="C1530" s="10">
        <v>2224109</v>
      </c>
      <c r="D1530" s="10" t="s">
        <v>1143</v>
      </c>
    </row>
    <row r="1531" spans="1:4" x14ac:dyDescent="0.4">
      <c r="A1531" s="10" t="s">
        <v>1129</v>
      </c>
      <c r="B1531" s="10">
        <v>1722804</v>
      </c>
      <c r="C1531" s="10">
        <v>2224109</v>
      </c>
      <c r="D1531" s="10" t="s">
        <v>1262</v>
      </c>
    </row>
    <row r="1532" spans="1:4" x14ac:dyDescent="0.4">
      <c r="A1532" s="10" t="s">
        <v>1129</v>
      </c>
      <c r="B1532" s="10">
        <v>1722804</v>
      </c>
      <c r="C1532" s="10">
        <v>2224109</v>
      </c>
      <c r="D1532" s="10" t="s">
        <v>1146</v>
      </c>
    </row>
    <row r="1533" spans="1:4" x14ac:dyDescent="0.4">
      <c r="A1533" s="10" t="s">
        <v>1129</v>
      </c>
      <c r="B1533" s="10">
        <v>1722804</v>
      </c>
      <c r="C1533" s="10">
        <v>2224109</v>
      </c>
      <c r="D1533" s="10" t="s">
        <v>1410</v>
      </c>
    </row>
    <row r="1534" spans="1:4" x14ac:dyDescent="0.4">
      <c r="A1534" s="10" t="s">
        <v>1231</v>
      </c>
      <c r="B1534" s="10">
        <v>114656</v>
      </c>
      <c r="C1534" s="10">
        <v>664449</v>
      </c>
      <c r="D1534" s="10" t="s">
        <v>770</v>
      </c>
    </row>
    <row r="1535" spans="1:4" x14ac:dyDescent="0.4">
      <c r="A1535" s="10" t="s">
        <v>1231</v>
      </c>
      <c r="B1535" s="10">
        <v>114656</v>
      </c>
      <c r="C1535" s="10">
        <v>664449</v>
      </c>
      <c r="D1535" s="10" t="s">
        <v>771</v>
      </c>
    </row>
    <row r="1536" spans="1:4" x14ac:dyDescent="0.4">
      <c r="A1536" s="10" t="s">
        <v>1231</v>
      </c>
      <c r="B1536" s="10">
        <v>114656</v>
      </c>
      <c r="C1536" s="10">
        <v>664449</v>
      </c>
      <c r="D1536" s="10" t="s">
        <v>773</v>
      </c>
    </row>
    <row r="1537" spans="1:4" x14ac:dyDescent="0.4">
      <c r="A1537" s="10" t="s">
        <v>1231</v>
      </c>
      <c r="B1537" s="10">
        <v>114656</v>
      </c>
      <c r="C1537" s="10">
        <v>664449</v>
      </c>
      <c r="D1537" s="10" t="s">
        <v>774</v>
      </c>
    </row>
    <row r="1538" spans="1:4" x14ac:dyDescent="0.4">
      <c r="A1538" s="10" t="s">
        <v>1231</v>
      </c>
      <c r="B1538" s="10">
        <v>114656</v>
      </c>
      <c r="C1538" s="10">
        <v>664449</v>
      </c>
      <c r="D1538" s="10" t="s">
        <v>775</v>
      </c>
    </row>
    <row r="1539" spans="1:4" x14ac:dyDescent="0.4">
      <c r="A1539" s="10" t="s">
        <v>1231</v>
      </c>
      <c r="B1539" s="10">
        <v>114656</v>
      </c>
      <c r="C1539" s="10">
        <v>664449</v>
      </c>
      <c r="D1539" s="10" t="s">
        <v>776</v>
      </c>
    </row>
    <row r="1540" spans="1:4" x14ac:dyDescent="0.4">
      <c r="A1540" s="10" t="s">
        <v>1231</v>
      </c>
      <c r="B1540" s="10">
        <v>114656</v>
      </c>
      <c r="C1540" s="10">
        <v>664449</v>
      </c>
      <c r="D1540" s="10" t="s">
        <v>777</v>
      </c>
    </row>
    <row r="1541" spans="1:4" x14ac:dyDescent="0.4">
      <c r="A1541" s="10" t="s">
        <v>1231</v>
      </c>
      <c r="B1541" s="10">
        <v>114656</v>
      </c>
      <c r="C1541" s="10">
        <v>664449</v>
      </c>
      <c r="D1541" s="10" t="s">
        <v>778</v>
      </c>
    </row>
    <row r="1542" spans="1:4" x14ac:dyDescent="0.4">
      <c r="A1542" s="10" t="s">
        <v>1231</v>
      </c>
      <c r="B1542" s="10">
        <v>114656</v>
      </c>
      <c r="C1542" s="10">
        <v>664449</v>
      </c>
      <c r="D1542" s="10" t="s">
        <v>779</v>
      </c>
    </row>
    <row r="1543" spans="1:4" x14ac:dyDescent="0.4">
      <c r="A1543" s="10" t="s">
        <v>1231</v>
      </c>
      <c r="B1543" s="10">
        <v>114656</v>
      </c>
      <c r="C1543" s="10">
        <v>664449</v>
      </c>
      <c r="D1543" s="10" t="s">
        <v>780</v>
      </c>
    </row>
    <row r="1544" spans="1:4" x14ac:dyDescent="0.4">
      <c r="A1544" s="10" t="s">
        <v>1245</v>
      </c>
      <c r="B1544" s="10">
        <v>1974085</v>
      </c>
      <c r="C1544" s="10">
        <v>2822184</v>
      </c>
      <c r="D1544" s="10" t="s">
        <v>337</v>
      </c>
    </row>
    <row r="1545" spans="1:4" x14ac:dyDescent="0.4">
      <c r="A1545" s="10" t="s">
        <v>1245</v>
      </c>
      <c r="B1545" s="10">
        <v>1974085</v>
      </c>
      <c r="C1545" s="10">
        <v>2822184</v>
      </c>
      <c r="D1545" s="10" t="s">
        <v>338</v>
      </c>
    </row>
    <row r="1546" spans="1:4" x14ac:dyDescent="0.4">
      <c r="A1546" s="10" t="s">
        <v>1245</v>
      </c>
      <c r="B1546" s="10">
        <v>1974085</v>
      </c>
      <c r="C1546" s="10">
        <v>2822184</v>
      </c>
      <c r="D1546" s="10" t="s">
        <v>339</v>
      </c>
    </row>
    <row r="1547" spans="1:4" x14ac:dyDescent="0.4">
      <c r="A1547" s="10" t="s">
        <v>1245</v>
      </c>
      <c r="B1547" s="10">
        <v>1974085</v>
      </c>
      <c r="C1547" s="10">
        <v>2822184</v>
      </c>
      <c r="D1547" s="10" t="s">
        <v>340</v>
      </c>
    </row>
    <row r="1548" spans="1:4" x14ac:dyDescent="0.4">
      <c r="A1548" s="10" t="s">
        <v>1245</v>
      </c>
      <c r="B1548" s="10">
        <v>1974085</v>
      </c>
      <c r="C1548" s="10">
        <v>2822184</v>
      </c>
      <c r="D1548" s="10" t="s">
        <v>341</v>
      </c>
    </row>
    <row r="1549" spans="1:4" x14ac:dyDescent="0.4">
      <c r="A1549" s="10" t="s">
        <v>1245</v>
      </c>
      <c r="B1549" s="10">
        <v>1974085</v>
      </c>
      <c r="C1549" s="10">
        <v>2822184</v>
      </c>
      <c r="D1549" s="10" t="s">
        <v>342</v>
      </c>
    </row>
    <row r="1550" spans="1:4" x14ac:dyDescent="0.4">
      <c r="A1550" s="10" t="s">
        <v>1245</v>
      </c>
      <c r="B1550" s="10">
        <v>1974085</v>
      </c>
      <c r="C1550" s="10">
        <v>2822184</v>
      </c>
      <c r="D1550" s="10" t="s">
        <v>343</v>
      </c>
    </row>
    <row r="1551" spans="1:4" x14ac:dyDescent="0.4">
      <c r="A1551" s="10" t="s">
        <v>1245</v>
      </c>
      <c r="B1551" s="10">
        <v>1974085</v>
      </c>
      <c r="C1551" s="10">
        <v>2822184</v>
      </c>
      <c r="D1551" s="10" t="s">
        <v>344</v>
      </c>
    </row>
    <row r="1552" spans="1:4" x14ac:dyDescent="0.4">
      <c r="A1552" s="10" t="s">
        <v>1245</v>
      </c>
      <c r="B1552" s="10">
        <v>1974085</v>
      </c>
      <c r="C1552" s="10">
        <v>2822184</v>
      </c>
      <c r="D1552" s="10" t="s">
        <v>345</v>
      </c>
    </row>
    <row r="1553" spans="1:4" x14ac:dyDescent="0.4">
      <c r="A1553" s="10" t="s">
        <v>1245</v>
      </c>
      <c r="B1553" s="10">
        <v>1974085</v>
      </c>
      <c r="C1553" s="10">
        <v>2822184</v>
      </c>
      <c r="D1553" s="10" t="s">
        <v>346</v>
      </c>
    </row>
    <row r="1554" spans="1:4" x14ac:dyDescent="0.4">
      <c r="A1554" s="10" t="s">
        <v>1245</v>
      </c>
      <c r="B1554" s="10">
        <v>1974085</v>
      </c>
      <c r="C1554" s="10">
        <v>2822184</v>
      </c>
      <c r="D1554" s="10" t="s">
        <v>348</v>
      </c>
    </row>
    <row r="1555" spans="1:4" x14ac:dyDescent="0.4">
      <c r="A1555" s="10" t="s">
        <v>1245</v>
      </c>
      <c r="B1555" s="10">
        <v>1974085</v>
      </c>
      <c r="C1555" s="10">
        <v>2822184</v>
      </c>
      <c r="D1555" s="10" t="s">
        <v>349</v>
      </c>
    </row>
    <row r="1556" spans="1:4" x14ac:dyDescent="0.4">
      <c r="A1556" s="10" t="s">
        <v>1062</v>
      </c>
      <c r="B1556" s="10">
        <v>16928955</v>
      </c>
      <c r="C1556" s="10">
        <v>18195806</v>
      </c>
      <c r="D1556" s="10" t="s">
        <v>106</v>
      </c>
    </row>
    <row r="1557" spans="1:4" x14ac:dyDescent="0.4">
      <c r="A1557" s="10" t="s">
        <v>1062</v>
      </c>
      <c r="B1557" s="10">
        <v>16928955</v>
      </c>
      <c r="C1557" s="10">
        <v>18195806</v>
      </c>
      <c r="D1557" s="10" t="s">
        <v>107</v>
      </c>
    </row>
    <row r="1558" spans="1:4" x14ac:dyDescent="0.4">
      <c r="A1558" s="10" t="s">
        <v>1062</v>
      </c>
      <c r="B1558" s="10">
        <v>16928955</v>
      </c>
      <c r="C1558" s="10">
        <v>18195806</v>
      </c>
      <c r="D1558" s="10" t="s">
        <v>89</v>
      </c>
    </row>
    <row r="1559" spans="1:4" x14ac:dyDescent="0.4">
      <c r="A1559" s="10" t="s">
        <v>1062</v>
      </c>
      <c r="B1559" s="10">
        <v>16928955</v>
      </c>
      <c r="C1559" s="10">
        <v>18195806</v>
      </c>
      <c r="D1559" s="10" t="s">
        <v>90</v>
      </c>
    </row>
    <row r="1560" spans="1:4" x14ac:dyDescent="0.4">
      <c r="A1560" s="10" t="s">
        <v>1062</v>
      </c>
      <c r="B1560" s="10">
        <v>16928955</v>
      </c>
      <c r="C1560" s="10">
        <v>18195806</v>
      </c>
      <c r="D1560" s="10" t="s">
        <v>91</v>
      </c>
    </row>
    <row r="1561" spans="1:4" x14ac:dyDescent="0.4">
      <c r="A1561" s="10" t="s">
        <v>1062</v>
      </c>
      <c r="B1561" s="10">
        <v>16928955</v>
      </c>
      <c r="C1561" s="10">
        <v>18195806</v>
      </c>
      <c r="D1561" s="10" t="s">
        <v>109</v>
      </c>
    </row>
    <row r="1562" spans="1:4" x14ac:dyDescent="0.4">
      <c r="A1562" s="10" t="s">
        <v>1062</v>
      </c>
      <c r="B1562" s="10">
        <v>16928955</v>
      </c>
      <c r="C1562" s="10">
        <v>18195806</v>
      </c>
      <c r="D1562" s="10" t="s">
        <v>95</v>
      </c>
    </row>
    <row r="1563" spans="1:4" x14ac:dyDescent="0.4">
      <c r="A1563" s="10" t="s">
        <v>1095</v>
      </c>
      <c r="B1563" s="10">
        <v>2726883</v>
      </c>
      <c r="C1563" s="10">
        <v>3336933</v>
      </c>
      <c r="D1563" s="10" t="s">
        <v>1096</v>
      </c>
    </row>
    <row r="1564" spans="1:4" x14ac:dyDescent="0.4">
      <c r="A1564" s="10" t="s">
        <v>1095</v>
      </c>
      <c r="B1564" s="10">
        <v>2726883</v>
      </c>
      <c r="C1564" s="10">
        <v>3336933</v>
      </c>
      <c r="D1564" s="10" t="s">
        <v>1097</v>
      </c>
    </row>
    <row r="1565" spans="1:4" x14ac:dyDescent="0.4">
      <c r="A1565" s="10" t="s">
        <v>1095</v>
      </c>
      <c r="B1565" s="10">
        <v>2726883</v>
      </c>
      <c r="C1565" s="10">
        <v>3336933</v>
      </c>
      <c r="D1565" s="10" t="s">
        <v>1098</v>
      </c>
    </row>
    <row r="1566" spans="1:4" x14ac:dyDescent="0.4">
      <c r="A1566" s="10" t="s">
        <v>1095</v>
      </c>
      <c r="B1566" s="10">
        <v>2726883</v>
      </c>
      <c r="C1566" s="10">
        <v>3336933</v>
      </c>
      <c r="D1566" s="10" t="s">
        <v>1099</v>
      </c>
    </row>
    <row r="1567" spans="1:4" x14ac:dyDescent="0.4">
      <c r="A1567" s="10" t="s">
        <v>1095</v>
      </c>
      <c r="B1567" s="10">
        <v>2726883</v>
      </c>
      <c r="C1567" s="10">
        <v>3336933</v>
      </c>
      <c r="D1567" s="10" t="s">
        <v>1289</v>
      </c>
    </row>
    <row r="1568" spans="1:4" x14ac:dyDescent="0.4">
      <c r="A1568" s="10" t="s">
        <v>1095</v>
      </c>
      <c r="B1568" s="10">
        <v>2726883</v>
      </c>
      <c r="C1568" s="10">
        <v>3336933</v>
      </c>
      <c r="D1568" s="10" t="s">
        <v>1103</v>
      </c>
    </row>
    <row r="1569" spans="1:4" x14ac:dyDescent="0.4">
      <c r="A1569" s="10" t="s">
        <v>1095</v>
      </c>
      <c r="B1569" s="10">
        <v>2726883</v>
      </c>
      <c r="C1569" s="10">
        <v>3336933</v>
      </c>
      <c r="D1569" s="10" t="s">
        <v>1104</v>
      </c>
    </row>
    <row r="1570" spans="1:4" x14ac:dyDescent="0.4">
      <c r="A1570" s="10" t="s">
        <v>1095</v>
      </c>
      <c r="B1570" s="10">
        <v>2726883</v>
      </c>
      <c r="C1570" s="10">
        <v>3336933</v>
      </c>
      <c r="D1570" s="10" t="s">
        <v>1105</v>
      </c>
    </row>
    <row r="1571" spans="1:4" x14ac:dyDescent="0.4">
      <c r="A1571" s="10" t="s">
        <v>1095</v>
      </c>
      <c r="B1571" s="10">
        <v>2726883</v>
      </c>
      <c r="C1571" s="10">
        <v>3336933</v>
      </c>
      <c r="D1571" s="10" t="s">
        <v>1106</v>
      </c>
    </row>
    <row r="1572" spans="1:4" x14ac:dyDescent="0.4">
      <c r="A1572" s="10" t="s">
        <v>1095</v>
      </c>
      <c r="B1572" s="10">
        <v>2726883</v>
      </c>
      <c r="C1572" s="10">
        <v>3336933</v>
      </c>
      <c r="D1572" s="10" t="s">
        <v>1107</v>
      </c>
    </row>
    <row r="1573" spans="1:4" x14ac:dyDescent="0.4">
      <c r="A1573" s="10" t="s">
        <v>1095</v>
      </c>
      <c r="B1573" s="10">
        <v>2726883</v>
      </c>
      <c r="C1573" s="10">
        <v>3336933</v>
      </c>
      <c r="D1573" s="10" t="s">
        <v>1108</v>
      </c>
    </row>
    <row r="1574" spans="1:4" x14ac:dyDescent="0.4">
      <c r="A1574" s="10" t="s">
        <v>1095</v>
      </c>
      <c r="B1574" s="10">
        <v>2726883</v>
      </c>
      <c r="C1574" s="10">
        <v>3336933</v>
      </c>
      <c r="D1574" s="10" t="s">
        <v>1109</v>
      </c>
    </row>
    <row r="1575" spans="1:4" x14ac:dyDescent="0.4">
      <c r="A1575" s="10" t="s">
        <v>1095</v>
      </c>
      <c r="B1575" s="10">
        <v>2726883</v>
      </c>
      <c r="C1575" s="10">
        <v>3336933</v>
      </c>
      <c r="D1575" s="10" t="s">
        <v>1110</v>
      </c>
    </row>
    <row r="1576" spans="1:4" x14ac:dyDescent="0.4">
      <c r="A1576" s="10" t="s">
        <v>1095</v>
      </c>
      <c r="B1576" s="10">
        <v>2726883</v>
      </c>
      <c r="C1576" s="10">
        <v>3336933</v>
      </c>
      <c r="D1576" s="10" t="s">
        <v>1111</v>
      </c>
    </row>
    <row r="1577" spans="1:4" x14ac:dyDescent="0.4">
      <c r="A1577" s="10" t="s">
        <v>1095</v>
      </c>
      <c r="B1577" s="10">
        <v>2726883</v>
      </c>
      <c r="C1577" s="10">
        <v>3336933</v>
      </c>
      <c r="D1577" s="10" t="s">
        <v>1112</v>
      </c>
    </row>
    <row r="1578" spans="1:4" x14ac:dyDescent="0.4">
      <c r="A1578" s="10" t="s">
        <v>1095</v>
      </c>
      <c r="B1578" s="10">
        <v>2726883</v>
      </c>
      <c r="C1578" s="10">
        <v>3336933</v>
      </c>
      <c r="D1578" s="10" t="s">
        <v>1113</v>
      </c>
    </row>
    <row r="1579" spans="1:4" x14ac:dyDescent="0.4">
      <c r="A1579" s="10" t="s">
        <v>1095</v>
      </c>
      <c r="B1579" s="10">
        <v>2726883</v>
      </c>
      <c r="C1579" s="10">
        <v>3336933</v>
      </c>
      <c r="D1579" s="10" t="s">
        <v>1114</v>
      </c>
    </row>
    <row r="1580" spans="1:4" x14ac:dyDescent="0.4">
      <c r="A1580" s="10" t="s">
        <v>1095</v>
      </c>
      <c r="B1580" s="10">
        <v>2726883</v>
      </c>
      <c r="C1580" s="10">
        <v>3336933</v>
      </c>
      <c r="D1580" s="10" t="s">
        <v>1115</v>
      </c>
    </row>
    <row r="1581" spans="1:4" x14ac:dyDescent="0.4">
      <c r="A1581" s="10" t="s">
        <v>1095</v>
      </c>
      <c r="B1581" s="10">
        <v>2726883</v>
      </c>
      <c r="C1581" s="10">
        <v>3336933</v>
      </c>
      <c r="D1581" s="10" t="s">
        <v>1116</v>
      </c>
    </row>
    <row r="1582" spans="1:4" x14ac:dyDescent="0.4">
      <c r="A1582" s="10" t="s">
        <v>1095</v>
      </c>
      <c r="B1582" s="10">
        <v>2726883</v>
      </c>
      <c r="C1582" s="10">
        <v>3336933</v>
      </c>
      <c r="D1582" s="10" t="s">
        <v>1411</v>
      </c>
    </row>
    <row r="1583" spans="1:4" x14ac:dyDescent="0.4">
      <c r="A1583" s="10" t="s">
        <v>1095</v>
      </c>
      <c r="B1583" s="10">
        <v>2726883</v>
      </c>
      <c r="C1583" s="10">
        <v>3336933</v>
      </c>
      <c r="D1583" s="10" t="s">
        <v>1290</v>
      </c>
    </row>
    <row r="1584" spans="1:4" x14ac:dyDescent="0.4">
      <c r="A1584" s="10" t="s">
        <v>1095</v>
      </c>
      <c r="B1584" s="10">
        <v>2726883</v>
      </c>
      <c r="C1584" s="10">
        <v>3336933</v>
      </c>
      <c r="D1584" s="10" t="s">
        <v>1291</v>
      </c>
    </row>
    <row r="1585" spans="1:4" x14ac:dyDescent="0.4">
      <c r="A1585" s="10" t="s">
        <v>1095</v>
      </c>
      <c r="B1585" s="10">
        <v>2726883</v>
      </c>
      <c r="C1585" s="10">
        <v>3336933</v>
      </c>
      <c r="D1585" s="10" t="s">
        <v>1124</v>
      </c>
    </row>
    <row r="1586" spans="1:4" x14ac:dyDescent="0.4">
      <c r="A1586" s="10" t="s">
        <v>1095</v>
      </c>
      <c r="B1586" s="10">
        <v>2726883</v>
      </c>
      <c r="C1586" s="10">
        <v>3336933</v>
      </c>
      <c r="D1586" s="10" t="s">
        <v>1125</v>
      </c>
    </row>
    <row r="1587" spans="1:4" x14ac:dyDescent="0.4">
      <c r="A1587" s="10" t="s">
        <v>1095</v>
      </c>
      <c r="B1587" s="10">
        <v>2726883</v>
      </c>
      <c r="C1587" s="10">
        <v>3336933</v>
      </c>
      <c r="D1587" s="10" t="s">
        <v>1128</v>
      </c>
    </row>
    <row r="1588" spans="1:4" x14ac:dyDescent="0.4">
      <c r="A1588" s="10" t="s">
        <v>1412</v>
      </c>
      <c r="B1588" s="10">
        <v>931128</v>
      </c>
      <c r="C1588" s="10">
        <v>2129133</v>
      </c>
      <c r="D1588" s="10" t="s">
        <v>1413</v>
      </c>
    </row>
    <row r="1589" spans="1:4" x14ac:dyDescent="0.4">
      <c r="A1589" s="10" t="s">
        <v>1412</v>
      </c>
      <c r="B1589" s="10">
        <v>931128</v>
      </c>
      <c r="C1589" s="10">
        <v>2129133</v>
      </c>
      <c r="D1589" s="10" t="s">
        <v>1414</v>
      </c>
    </row>
    <row r="1590" spans="1:4" x14ac:dyDescent="0.4">
      <c r="A1590" s="10" t="s">
        <v>1412</v>
      </c>
      <c r="B1590" s="10">
        <v>931128</v>
      </c>
      <c r="C1590" s="10">
        <v>2129133</v>
      </c>
      <c r="D1590" s="10" t="s">
        <v>1415</v>
      </c>
    </row>
    <row r="1591" spans="1:4" x14ac:dyDescent="0.4">
      <c r="A1591" s="10" t="s">
        <v>1412</v>
      </c>
      <c r="B1591" s="10">
        <v>931128</v>
      </c>
      <c r="C1591" s="10">
        <v>2129133</v>
      </c>
      <c r="D1591" s="10" t="s">
        <v>1416</v>
      </c>
    </row>
    <row r="1592" spans="1:4" x14ac:dyDescent="0.4">
      <c r="A1592" s="10" t="s">
        <v>1412</v>
      </c>
      <c r="B1592" s="10">
        <v>931128</v>
      </c>
      <c r="C1592" s="10">
        <v>2129133</v>
      </c>
      <c r="D1592" s="10" t="s">
        <v>735</v>
      </c>
    </row>
    <row r="1593" spans="1:4" x14ac:dyDescent="0.4">
      <c r="A1593" s="10" t="s">
        <v>1412</v>
      </c>
      <c r="B1593" s="10">
        <v>931128</v>
      </c>
      <c r="C1593" s="10">
        <v>2129133</v>
      </c>
      <c r="D1593" s="10" t="s">
        <v>736</v>
      </c>
    </row>
    <row r="1594" spans="1:4" x14ac:dyDescent="0.4">
      <c r="A1594" s="10" t="s">
        <v>1412</v>
      </c>
      <c r="B1594" s="10">
        <v>931128</v>
      </c>
      <c r="C1594" s="10">
        <v>2129133</v>
      </c>
      <c r="D1594" s="10" t="s">
        <v>737</v>
      </c>
    </row>
    <row r="1595" spans="1:4" x14ac:dyDescent="0.4">
      <c r="A1595" s="10" t="s">
        <v>1412</v>
      </c>
      <c r="B1595" s="10">
        <v>931128</v>
      </c>
      <c r="C1595" s="10">
        <v>2129133</v>
      </c>
      <c r="D1595" s="10" t="s">
        <v>738</v>
      </c>
    </row>
    <row r="1596" spans="1:4" x14ac:dyDescent="0.4">
      <c r="A1596" s="10" t="s">
        <v>1412</v>
      </c>
      <c r="B1596" s="10">
        <v>931128</v>
      </c>
      <c r="C1596" s="10">
        <v>2129133</v>
      </c>
      <c r="D1596" s="10" t="s">
        <v>1417</v>
      </c>
    </row>
    <row r="1597" spans="1:4" x14ac:dyDescent="0.4">
      <c r="A1597" s="10" t="s">
        <v>1412</v>
      </c>
      <c r="B1597" s="10">
        <v>931128</v>
      </c>
      <c r="C1597" s="10">
        <v>2129133</v>
      </c>
      <c r="D1597" s="10" t="s">
        <v>1418</v>
      </c>
    </row>
    <row r="1598" spans="1:4" x14ac:dyDescent="0.4">
      <c r="A1598" s="10" t="s">
        <v>1412</v>
      </c>
      <c r="B1598" s="10">
        <v>931128</v>
      </c>
      <c r="C1598" s="10">
        <v>2129133</v>
      </c>
      <c r="D1598" s="10" t="s">
        <v>1419</v>
      </c>
    </row>
    <row r="1599" spans="1:4" x14ac:dyDescent="0.4">
      <c r="A1599" s="10" t="s">
        <v>1412</v>
      </c>
      <c r="B1599" s="10">
        <v>931128</v>
      </c>
      <c r="C1599" s="10">
        <v>2129133</v>
      </c>
      <c r="D1599" s="10" t="s">
        <v>1420</v>
      </c>
    </row>
    <row r="1600" spans="1:4" x14ac:dyDescent="0.4">
      <c r="A1600" s="10" t="s">
        <v>1412</v>
      </c>
      <c r="B1600" s="10">
        <v>931128</v>
      </c>
      <c r="C1600" s="10">
        <v>2129133</v>
      </c>
      <c r="D1600" s="10" t="s">
        <v>1421</v>
      </c>
    </row>
    <row r="1601" spans="1:4" x14ac:dyDescent="0.4">
      <c r="A1601" s="10" t="s">
        <v>1412</v>
      </c>
      <c r="B1601" s="10">
        <v>931128</v>
      </c>
      <c r="C1601" s="10">
        <v>2129133</v>
      </c>
      <c r="D1601" s="10" t="s">
        <v>1422</v>
      </c>
    </row>
    <row r="1602" spans="1:4" x14ac:dyDescent="0.4">
      <c r="A1602" s="10" t="s">
        <v>1412</v>
      </c>
      <c r="B1602" s="10">
        <v>931128</v>
      </c>
      <c r="C1602" s="10">
        <v>2129133</v>
      </c>
      <c r="D1602" s="10" t="s">
        <v>739</v>
      </c>
    </row>
    <row r="1603" spans="1:4" x14ac:dyDescent="0.4">
      <c r="A1603" s="10" t="s">
        <v>1412</v>
      </c>
      <c r="B1603" s="10">
        <v>931128</v>
      </c>
      <c r="C1603" s="10">
        <v>2129133</v>
      </c>
      <c r="D1603" s="10" t="s">
        <v>740</v>
      </c>
    </row>
    <row r="1604" spans="1:4" x14ac:dyDescent="0.4">
      <c r="A1604" s="10" t="s">
        <v>1412</v>
      </c>
      <c r="B1604" s="10">
        <v>931128</v>
      </c>
      <c r="C1604" s="10">
        <v>2129133</v>
      </c>
      <c r="D1604" s="10" t="s">
        <v>741</v>
      </c>
    </row>
    <row r="1605" spans="1:4" x14ac:dyDescent="0.4">
      <c r="A1605" s="10" t="s">
        <v>1412</v>
      </c>
      <c r="B1605" s="10">
        <v>931128</v>
      </c>
      <c r="C1605" s="10">
        <v>2129133</v>
      </c>
      <c r="D1605" s="10" t="s">
        <v>1423</v>
      </c>
    </row>
    <row r="1606" spans="1:4" x14ac:dyDescent="0.4">
      <c r="A1606" s="10" t="s">
        <v>1412</v>
      </c>
      <c r="B1606" s="10">
        <v>931128</v>
      </c>
      <c r="C1606" s="10">
        <v>2129133</v>
      </c>
      <c r="D1606" s="10" t="s">
        <v>1424</v>
      </c>
    </row>
    <row r="1607" spans="1:4" x14ac:dyDescent="0.4">
      <c r="A1607" s="10" t="s">
        <v>1412</v>
      </c>
      <c r="B1607" s="10">
        <v>931128</v>
      </c>
      <c r="C1607" s="10">
        <v>2129133</v>
      </c>
      <c r="D1607" s="10" t="s">
        <v>1425</v>
      </c>
    </row>
    <row r="1608" spans="1:4" x14ac:dyDescent="0.4">
      <c r="A1608" s="10" t="s">
        <v>1412</v>
      </c>
      <c r="B1608" s="10">
        <v>931128</v>
      </c>
      <c r="C1608" s="10">
        <v>2129133</v>
      </c>
      <c r="D1608" s="10" t="s">
        <v>1426</v>
      </c>
    </row>
    <row r="1609" spans="1:4" x14ac:dyDescent="0.4">
      <c r="A1609" s="10" t="s">
        <v>1412</v>
      </c>
      <c r="B1609" s="10">
        <v>931128</v>
      </c>
      <c r="C1609" s="10">
        <v>2129133</v>
      </c>
      <c r="D1609" s="10" t="s">
        <v>743</v>
      </c>
    </row>
    <row r="1610" spans="1:4" x14ac:dyDescent="0.4">
      <c r="A1610" s="10" t="s">
        <v>1412</v>
      </c>
      <c r="B1610" s="10">
        <v>931128</v>
      </c>
      <c r="C1610" s="10">
        <v>2129133</v>
      </c>
      <c r="D1610" s="10" t="s">
        <v>744</v>
      </c>
    </row>
    <row r="1611" spans="1:4" x14ac:dyDescent="0.4">
      <c r="A1611" s="10" t="s">
        <v>1412</v>
      </c>
      <c r="B1611" s="10">
        <v>931128</v>
      </c>
      <c r="C1611" s="10">
        <v>2129133</v>
      </c>
      <c r="D1611" s="10" t="s">
        <v>1427</v>
      </c>
    </row>
    <row r="1612" spans="1:4" x14ac:dyDescent="0.4">
      <c r="A1612" s="10" t="s">
        <v>1412</v>
      </c>
      <c r="B1612" s="10">
        <v>931128</v>
      </c>
      <c r="C1612" s="10">
        <v>2129133</v>
      </c>
      <c r="D1612" s="10" t="s">
        <v>745</v>
      </c>
    </row>
    <row r="1613" spans="1:4" x14ac:dyDescent="0.4">
      <c r="A1613" s="10" t="s">
        <v>1428</v>
      </c>
      <c r="B1613" s="10">
        <v>26612</v>
      </c>
      <c r="C1613" s="10">
        <v>383251</v>
      </c>
      <c r="D1613" s="10" t="s">
        <v>1429</v>
      </c>
    </row>
    <row r="1614" spans="1:4" x14ac:dyDescent="0.4">
      <c r="A1614" s="10" t="s">
        <v>1428</v>
      </c>
      <c r="B1614" s="10">
        <v>26612</v>
      </c>
      <c r="C1614" s="10">
        <v>383251</v>
      </c>
      <c r="D1614" s="10" t="s">
        <v>1430</v>
      </c>
    </row>
    <row r="1615" spans="1:4" x14ac:dyDescent="0.4">
      <c r="A1615" s="10" t="s">
        <v>1428</v>
      </c>
      <c r="B1615" s="10">
        <v>26612</v>
      </c>
      <c r="C1615" s="10">
        <v>383251</v>
      </c>
      <c r="D1615" s="10" t="s">
        <v>1431</v>
      </c>
    </row>
    <row r="1616" spans="1:4" x14ac:dyDescent="0.4">
      <c r="A1616" s="10" t="s">
        <v>1428</v>
      </c>
      <c r="B1616" s="10">
        <v>26612</v>
      </c>
      <c r="C1616" s="10">
        <v>383251</v>
      </c>
      <c r="D1616" s="10" t="s">
        <v>1432</v>
      </c>
    </row>
    <row r="1617" spans="1:4" x14ac:dyDescent="0.4">
      <c r="A1617" s="10" t="s">
        <v>1080</v>
      </c>
      <c r="B1617" s="10">
        <v>1365189</v>
      </c>
      <c r="C1617" s="10">
        <v>2598041</v>
      </c>
      <c r="D1617" s="10" t="s">
        <v>149</v>
      </c>
    </row>
    <row r="1618" spans="1:4" x14ac:dyDescent="0.4">
      <c r="A1618" s="10" t="s">
        <v>1080</v>
      </c>
      <c r="B1618" s="10">
        <v>1365189</v>
      </c>
      <c r="C1618" s="10">
        <v>2598041</v>
      </c>
      <c r="D1618" s="10" t="s">
        <v>150</v>
      </c>
    </row>
    <row r="1619" spans="1:4" x14ac:dyDescent="0.4">
      <c r="A1619" s="10" t="s">
        <v>1080</v>
      </c>
      <c r="B1619" s="10">
        <v>1365189</v>
      </c>
      <c r="C1619" s="10">
        <v>2598041</v>
      </c>
      <c r="D1619" s="10" t="s">
        <v>151</v>
      </c>
    </row>
    <row r="1620" spans="1:4" x14ac:dyDescent="0.4">
      <c r="A1620" s="10" t="s">
        <v>1080</v>
      </c>
      <c r="B1620" s="10">
        <v>1365189</v>
      </c>
      <c r="C1620" s="10">
        <v>2598041</v>
      </c>
      <c r="D1620" s="10" t="s">
        <v>152</v>
      </c>
    </row>
    <row r="1621" spans="1:4" x14ac:dyDescent="0.4">
      <c r="A1621" s="10" t="s">
        <v>1080</v>
      </c>
      <c r="B1621" s="10">
        <v>1365189</v>
      </c>
      <c r="C1621" s="10">
        <v>2598041</v>
      </c>
      <c r="D1621" s="10" t="s">
        <v>153</v>
      </c>
    </row>
    <row r="1622" spans="1:4" x14ac:dyDescent="0.4">
      <c r="A1622" s="10" t="s">
        <v>1080</v>
      </c>
      <c r="B1622" s="10">
        <v>1365189</v>
      </c>
      <c r="C1622" s="10">
        <v>2598041</v>
      </c>
      <c r="D1622" s="10" t="s">
        <v>154</v>
      </c>
    </row>
    <row r="1623" spans="1:4" x14ac:dyDescent="0.4">
      <c r="A1623" s="10" t="s">
        <v>1080</v>
      </c>
      <c r="B1623" s="10">
        <v>1365189</v>
      </c>
      <c r="C1623" s="10">
        <v>2598041</v>
      </c>
      <c r="D1623" s="10" t="s">
        <v>155</v>
      </c>
    </row>
    <row r="1624" spans="1:4" x14ac:dyDescent="0.4">
      <c r="A1624" s="10" t="s">
        <v>1080</v>
      </c>
      <c r="B1624" s="10">
        <v>1365189</v>
      </c>
      <c r="C1624" s="10">
        <v>2598041</v>
      </c>
      <c r="D1624" s="10" t="s">
        <v>163</v>
      </c>
    </row>
    <row r="1625" spans="1:4" x14ac:dyDescent="0.4">
      <c r="A1625" s="10" t="s">
        <v>1080</v>
      </c>
      <c r="B1625" s="10">
        <v>1365189</v>
      </c>
      <c r="C1625" s="10">
        <v>2598041</v>
      </c>
      <c r="D1625" s="10" t="s">
        <v>164</v>
      </c>
    </row>
    <row r="1626" spans="1:4" x14ac:dyDescent="0.4">
      <c r="A1626" s="10" t="s">
        <v>1080</v>
      </c>
      <c r="B1626" s="10">
        <v>1365189</v>
      </c>
      <c r="C1626" s="10">
        <v>2598041</v>
      </c>
      <c r="D1626" s="10" t="s">
        <v>165</v>
      </c>
    </row>
    <row r="1627" spans="1:4" x14ac:dyDescent="0.4">
      <c r="A1627" s="10" t="s">
        <v>1080</v>
      </c>
      <c r="B1627" s="10">
        <v>1365189</v>
      </c>
      <c r="C1627" s="10">
        <v>2598041</v>
      </c>
      <c r="D1627" s="10" t="s">
        <v>166</v>
      </c>
    </row>
    <row r="1628" spans="1:4" x14ac:dyDescent="0.4">
      <c r="A1628" s="10" t="s">
        <v>1080</v>
      </c>
      <c r="B1628" s="10">
        <v>1365189</v>
      </c>
      <c r="C1628" s="10">
        <v>2598041</v>
      </c>
      <c r="D1628" s="10" t="s">
        <v>167</v>
      </c>
    </row>
    <row r="1629" spans="1:4" x14ac:dyDescent="0.4">
      <c r="A1629" s="10" t="s">
        <v>1080</v>
      </c>
      <c r="B1629" s="10">
        <v>1365189</v>
      </c>
      <c r="C1629" s="10">
        <v>2598041</v>
      </c>
      <c r="D1629" s="10" t="s">
        <v>168</v>
      </c>
    </row>
    <row r="1630" spans="1:4" x14ac:dyDescent="0.4">
      <c r="A1630" s="10" t="s">
        <v>1080</v>
      </c>
      <c r="B1630" s="10">
        <v>1365189</v>
      </c>
      <c r="C1630" s="10">
        <v>2598041</v>
      </c>
      <c r="D1630" s="10" t="s">
        <v>169</v>
      </c>
    </row>
    <row r="1631" spans="1:4" x14ac:dyDescent="0.4">
      <c r="A1631" s="10" t="s">
        <v>1080</v>
      </c>
      <c r="B1631" s="10">
        <v>1365189</v>
      </c>
      <c r="C1631" s="10">
        <v>2598041</v>
      </c>
      <c r="D1631" s="10" t="s">
        <v>170</v>
      </c>
    </row>
    <row r="1632" spans="1:4" x14ac:dyDescent="0.4">
      <c r="A1632" s="10" t="s">
        <v>1080</v>
      </c>
      <c r="B1632" s="10">
        <v>1365189</v>
      </c>
      <c r="C1632" s="10">
        <v>2598041</v>
      </c>
      <c r="D1632" s="10" t="s">
        <v>171</v>
      </c>
    </row>
    <row r="1633" spans="1:4" x14ac:dyDescent="0.4">
      <c r="A1633" s="10" t="s">
        <v>1080</v>
      </c>
      <c r="B1633" s="10">
        <v>1365189</v>
      </c>
      <c r="C1633" s="10">
        <v>2598041</v>
      </c>
      <c r="D1633" s="10" t="s">
        <v>172</v>
      </c>
    </row>
    <row r="1634" spans="1:4" x14ac:dyDescent="0.4">
      <c r="A1634" s="10" t="s">
        <v>1080</v>
      </c>
      <c r="B1634" s="10">
        <v>1365189</v>
      </c>
      <c r="C1634" s="10">
        <v>2598041</v>
      </c>
      <c r="D1634" s="10" t="s">
        <v>173</v>
      </c>
    </row>
    <row r="1635" spans="1:4" x14ac:dyDescent="0.4">
      <c r="A1635" s="10" t="s">
        <v>1080</v>
      </c>
      <c r="B1635" s="10">
        <v>1365189</v>
      </c>
      <c r="C1635" s="10">
        <v>2598041</v>
      </c>
      <c r="D1635" s="10" t="s">
        <v>174</v>
      </c>
    </row>
    <row r="1636" spans="1:4" x14ac:dyDescent="0.4">
      <c r="A1636" s="10" t="s">
        <v>1080</v>
      </c>
      <c r="B1636" s="10">
        <v>1365189</v>
      </c>
      <c r="C1636" s="10">
        <v>2598041</v>
      </c>
      <c r="D1636" s="10" t="s">
        <v>175</v>
      </c>
    </row>
    <row r="1637" spans="1:4" x14ac:dyDescent="0.4">
      <c r="A1637" s="10" t="s">
        <v>1080</v>
      </c>
      <c r="B1637" s="10">
        <v>1365189</v>
      </c>
      <c r="C1637" s="10">
        <v>2598041</v>
      </c>
      <c r="D1637" s="10" t="s">
        <v>176</v>
      </c>
    </row>
    <row r="1638" spans="1:4" x14ac:dyDescent="0.4">
      <c r="A1638" s="10" t="s">
        <v>1080</v>
      </c>
      <c r="B1638" s="10">
        <v>1365189</v>
      </c>
      <c r="C1638" s="10">
        <v>2598041</v>
      </c>
      <c r="D1638" s="10" t="s">
        <v>179</v>
      </c>
    </row>
    <row r="1639" spans="1:4" x14ac:dyDescent="0.4">
      <c r="A1639" s="10" t="s">
        <v>1080</v>
      </c>
      <c r="B1639" s="10">
        <v>1365189</v>
      </c>
      <c r="C1639" s="10">
        <v>2598041</v>
      </c>
      <c r="D1639" s="10" t="s">
        <v>180</v>
      </c>
    </row>
    <row r="1640" spans="1:4" x14ac:dyDescent="0.4">
      <c r="A1640" s="10" t="s">
        <v>1080</v>
      </c>
      <c r="B1640" s="10">
        <v>1365189</v>
      </c>
      <c r="C1640" s="10">
        <v>2598041</v>
      </c>
      <c r="D1640" s="10" t="s">
        <v>181</v>
      </c>
    </row>
    <row r="1641" spans="1:4" x14ac:dyDescent="0.4">
      <c r="A1641" s="10" t="s">
        <v>1080</v>
      </c>
      <c r="B1641" s="10">
        <v>1365189</v>
      </c>
      <c r="C1641" s="10">
        <v>2598041</v>
      </c>
      <c r="D1641" s="10" t="s">
        <v>182</v>
      </c>
    </row>
    <row r="1642" spans="1:4" x14ac:dyDescent="0.4">
      <c r="A1642" s="10" t="s">
        <v>1080</v>
      </c>
      <c r="B1642" s="10">
        <v>1365189</v>
      </c>
      <c r="C1642" s="10">
        <v>2598041</v>
      </c>
      <c r="D1642" s="10" t="s">
        <v>183</v>
      </c>
    </row>
    <row r="1643" spans="1:4" x14ac:dyDescent="0.4">
      <c r="A1643" s="10" t="s">
        <v>1080</v>
      </c>
      <c r="B1643" s="10">
        <v>1365189</v>
      </c>
      <c r="C1643" s="10">
        <v>2598041</v>
      </c>
      <c r="D1643" s="10" t="s">
        <v>185</v>
      </c>
    </row>
    <row r="1644" spans="1:4" x14ac:dyDescent="0.4">
      <c r="A1644" s="10" t="s">
        <v>1062</v>
      </c>
      <c r="B1644" s="10">
        <v>15623966</v>
      </c>
      <c r="C1644" s="10">
        <v>16460361</v>
      </c>
      <c r="D1644" s="10" t="s">
        <v>78</v>
      </c>
    </row>
    <row r="1645" spans="1:4" x14ac:dyDescent="0.4">
      <c r="A1645" s="10" t="s">
        <v>1062</v>
      </c>
      <c r="B1645" s="10">
        <v>15623966</v>
      </c>
      <c r="C1645" s="10">
        <v>16460361</v>
      </c>
      <c r="D1645" s="10" t="s">
        <v>84</v>
      </c>
    </row>
    <row r="1646" spans="1:4" x14ac:dyDescent="0.4">
      <c r="A1646" s="10" t="s">
        <v>1062</v>
      </c>
      <c r="B1646" s="10">
        <v>15623966</v>
      </c>
      <c r="C1646" s="10">
        <v>16460361</v>
      </c>
      <c r="D1646" s="10" t="s">
        <v>85</v>
      </c>
    </row>
    <row r="1647" spans="1:4" x14ac:dyDescent="0.4">
      <c r="A1647" s="10" t="s">
        <v>1062</v>
      </c>
      <c r="B1647" s="10">
        <v>15623966</v>
      </c>
      <c r="C1647" s="10">
        <v>16460361</v>
      </c>
      <c r="D1647" s="10" t="s">
        <v>86</v>
      </c>
    </row>
    <row r="1648" spans="1:4" x14ac:dyDescent="0.4">
      <c r="A1648" s="10" t="s">
        <v>1062</v>
      </c>
      <c r="B1648" s="10">
        <v>15623966</v>
      </c>
      <c r="C1648" s="10">
        <v>16460361</v>
      </c>
      <c r="D1648" s="10" t="s">
        <v>87</v>
      </c>
    </row>
    <row r="1649" spans="1:4" x14ac:dyDescent="0.4">
      <c r="A1649" s="10" t="s">
        <v>1062</v>
      </c>
      <c r="B1649" s="10">
        <v>15623966</v>
      </c>
      <c r="C1649" s="10">
        <v>16460361</v>
      </c>
      <c r="D1649" s="10" t="s">
        <v>88</v>
      </c>
    </row>
    <row r="1650" spans="1:4" x14ac:dyDescent="0.4">
      <c r="A1650" s="10" t="s">
        <v>1062</v>
      </c>
      <c r="B1650" s="10">
        <v>15623966</v>
      </c>
      <c r="C1650" s="10">
        <v>16460361</v>
      </c>
      <c r="D1650" s="10" t="s">
        <v>93</v>
      </c>
    </row>
    <row r="1651" spans="1:4" x14ac:dyDescent="0.4">
      <c r="A1651" s="10" t="s">
        <v>1062</v>
      </c>
      <c r="B1651" s="10">
        <v>15623966</v>
      </c>
      <c r="C1651" s="10">
        <v>16460361</v>
      </c>
      <c r="D1651" s="10" t="s">
        <v>94</v>
      </c>
    </row>
    <row r="1652" spans="1:4" x14ac:dyDescent="0.4">
      <c r="A1652" s="10" t="s">
        <v>1062</v>
      </c>
      <c r="B1652" s="10">
        <v>15623966</v>
      </c>
      <c r="C1652" s="10">
        <v>16460361</v>
      </c>
      <c r="D1652" s="10" t="s">
        <v>96</v>
      </c>
    </row>
    <row r="1653" spans="1:4" x14ac:dyDescent="0.4">
      <c r="A1653" s="10" t="s">
        <v>1433</v>
      </c>
      <c r="B1653" s="10">
        <v>2220630</v>
      </c>
      <c r="C1653" s="10">
        <v>2551493</v>
      </c>
      <c r="D1653" s="10" t="s">
        <v>816</v>
      </c>
    </row>
    <row r="1654" spans="1:4" x14ac:dyDescent="0.4">
      <c r="A1654" s="10" t="s">
        <v>1434</v>
      </c>
      <c r="B1654" s="10">
        <v>9430937</v>
      </c>
      <c r="C1654" s="10">
        <v>9949416</v>
      </c>
      <c r="D1654" s="10" t="s">
        <v>1435</v>
      </c>
    </row>
    <row r="1655" spans="1:4" x14ac:dyDescent="0.4">
      <c r="A1655" s="10" t="s">
        <v>1434</v>
      </c>
      <c r="B1655" s="10">
        <v>9430937</v>
      </c>
      <c r="C1655" s="10">
        <v>9949416</v>
      </c>
      <c r="D1655" s="10" t="s">
        <v>1436</v>
      </c>
    </row>
    <row r="1656" spans="1:4" x14ac:dyDescent="0.4">
      <c r="A1656" s="10" t="s">
        <v>1434</v>
      </c>
      <c r="B1656" s="10">
        <v>9430937</v>
      </c>
      <c r="C1656" s="10">
        <v>9949416</v>
      </c>
      <c r="D1656" s="10" t="s">
        <v>1437</v>
      </c>
    </row>
    <row r="1657" spans="1:4" x14ac:dyDescent="0.4">
      <c r="A1657" s="10" t="s">
        <v>1434</v>
      </c>
      <c r="B1657" s="10">
        <v>9430937</v>
      </c>
      <c r="C1657" s="10">
        <v>9949416</v>
      </c>
      <c r="D1657" s="10" t="s">
        <v>1438</v>
      </c>
    </row>
    <row r="1658" spans="1:4" x14ac:dyDescent="0.4">
      <c r="A1658" s="10" t="s">
        <v>1434</v>
      </c>
      <c r="B1658" s="10">
        <v>9430937</v>
      </c>
      <c r="C1658" s="10">
        <v>9949416</v>
      </c>
      <c r="D1658" s="10" t="s">
        <v>1439</v>
      </c>
    </row>
    <row r="1659" spans="1:4" x14ac:dyDescent="0.4">
      <c r="A1659" s="10" t="s">
        <v>1031</v>
      </c>
      <c r="B1659" s="10">
        <v>4128203</v>
      </c>
      <c r="C1659" s="10">
        <v>4729045</v>
      </c>
      <c r="D1659" s="10" t="s">
        <v>1440</v>
      </c>
    </row>
    <row r="1660" spans="1:4" x14ac:dyDescent="0.4">
      <c r="A1660" s="10" t="s">
        <v>1031</v>
      </c>
      <c r="B1660" s="10">
        <v>4128203</v>
      </c>
      <c r="C1660" s="10">
        <v>4729045</v>
      </c>
      <c r="D1660" s="10" t="s">
        <v>1370</v>
      </c>
    </row>
    <row r="1661" spans="1:4" x14ac:dyDescent="0.4">
      <c r="A1661" s="10" t="s">
        <v>1031</v>
      </c>
      <c r="B1661" s="10">
        <v>4128203</v>
      </c>
      <c r="C1661" s="10">
        <v>4729045</v>
      </c>
      <c r="D1661" s="10" t="s">
        <v>1301</v>
      </c>
    </row>
    <row r="1662" spans="1:4" x14ac:dyDescent="0.4">
      <c r="A1662" s="10" t="s">
        <v>1031</v>
      </c>
      <c r="B1662" s="10">
        <v>4128203</v>
      </c>
      <c r="C1662" s="10">
        <v>4729045</v>
      </c>
      <c r="D1662" s="10" t="s">
        <v>1302</v>
      </c>
    </row>
    <row r="1663" spans="1:4" x14ac:dyDescent="0.4">
      <c r="A1663" s="10" t="s">
        <v>1031</v>
      </c>
      <c r="B1663" s="10">
        <v>4128203</v>
      </c>
      <c r="C1663" s="10">
        <v>4729045</v>
      </c>
      <c r="D1663" s="10" t="s">
        <v>1441</v>
      </c>
    </row>
    <row r="1664" spans="1:4" x14ac:dyDescent="0.4">
      <c r="A1664" s="10" t="s">
        <v>1031</v>
      </c>
      <c r="B1664" s="10">
        <v>4128203</v>
      </c>
      <c r="C1664" s="10">
        <v>4729045</v>
      </c>
      <c r="D1664" s="10" t="s">
        <v>1304</v>
      </c>
    </row>
    <row r="1665" spans="1:4" x14ac:dyDescent="0.4">
      <c r="A1665" s="10" t="s">
        <v>1031</v>
      </c>
      <c r="B1665" s="10">
        <v>4128203</v>
      </c>
      <c r="C1665" s="10">
        <v>4729045</v>
      </c>
      <c r="D1665" s="10" t="s">
        <v>1305</v>
      </c>
    </row>
    <row r="1666" spans="1:4" x14ac:dyDescent="0.4">
      <c r="A1666" s="10" t="s">
        <v>1031</v>
      </c>
      <c r="B1666" s="10">
        <v>4128203</v>
      </c>
      <c r="C1666" s="10">
        <v>4729045</v>
      </c>
      <c r="D1666" s="10" t="s">
        <v>1306</v>
      </c>
    </row>
    <row r="1667" spans="1:4" x14ac:dyDescent="0.4">
      <c r="A1667" s="10" t="s">
        <v>1031</v>
      </c>
      <c r="B1667" s="10">
        <v>4128203</v>
      </c>
      <c r="C1667" s="10">
        <v>4729045</v>
      </c>
      <c r="D1667" s="10" t="s">
        <v>1307</v>
      </c>
    </row>
    <row r="1668" spans="1:4" x14ac:dyDescent="0.4">
      <c r="A1668" s="10" t="s">
        <v>1031</v>
      </c>
      <c r="B1668" s="10">
        <v>4128203</v>
      </c>
      <c r="C1668" s="10">
        <v>4729045</v>
      </c>
      <c r="D1668" s="10" t="s">
        <v>1308</v>
      </c>
    </row>
    <row r="1669" spans="1:4" x14ac:dyDescent="0.4">
      <c r="A1669" s="10" t="s">
        <v>1031</v>
      </c>
      <c r="B1669" s="10">
        <v>4128203</v>
      </c>
      <c r="C1669" s="10">
        <v>4729045</v>
      </c>
      <c r="D1669" s="10" t="s">
        <v>1309</v>
      </c>
    </row>
    <row r="1670" spans="1:4" x14ac:dyDescent="0.4">
      <c r="A1670" s="10" t="s">
        <v>1031</v>
      </c>
      <c r="B1670" s="10">
        <v>4128203</v>
      </c>
      <c r="C1670" s="10">
        <v>4729045</v>
      </c>
      <c r="D1670" s="10" t="s">
        <v>1311</v>
      </c>
    </row>
    <row r="1671" spans="1:4" x14ac:dyDescent="0.4">
      <c r="A1671" s="10" t="s">
        <v>1031</v>
      </c>
      <c r="B1671" s="10">
        <v>4128203</v>
      </c>
      <c r="C1671" s="10">
        <v>4729045</v>
      </c>
      <c r="D1671" s="10" t="s">
        <v>1312</v>
      </c>
    </row>
    <row r="1672" spans="1:4" x14ac:dyDescent="0.4">
      <c r="A1672" s="10" t="s">
        <v>1031</v>
      </c>
      <c r="B1672" s="10">
        <v>4128203</v>
      </c>
      <c r="C1672" s="10">
        <v>4729045</v>
      </c>
      <c r="D1672" s="10" t="s">
        <v>1313</v>
      </c>
    </row>
    <row r="1673" spans="1:4" x14ac:dyDescent="0.4">
      <c r="A1673" s="10" t="s">
        <v>1031</v>
      </c>
      <c r="B1673" s="10">
        <v>4128203</v>
      </c>
      <c r="C1673" s="10">
        <v>4729045</v>
      </c>
      <c r="D1673" s="10" t="s">
        <v>1442</v>
      </c>
    </row>
    <row r="1674" spans="1:4" x14ac:dyDescent="0.4">
      <c r="A1674" s="10" t="s">
        <v>1443</v>
      </c>
      <c r="B1674" s="10">
        <v>1326637</v>
      </c>
      <c r="C1674" s="10">
        <v>1931132</v>
      </c>
      <c r="D1674" s="10" t="s">
        <v>545</v>
      </c>
    </row>
    <row r="1675" spans="1:4" x14ac:dyDescent="0.4">
      <c r="A1675" s="10" t="s">
        <v>1443</v>
      </c>
      <c r="B1675" s="10">
        <v>1326637</v>
      </c>
      <c r="C1675" s="10">
        <v>1931132</v>
      </c>
      <c r="D1675" s="10" t="s">
        <v>546</v>
      </c>
    </row>
    <row r="1676" spans="1:4" x14ac:dyDescent="0.4">
      <c r="A1676" s="10" t="s">
        <v>1444</v>
      </c>
      <c r="B1676" s="10">
        <v>252098</v>
      </c>
      <c r="C1676" s="10">
        <v>1081715</v>
      </c>
      <c r="D1676" s="10" t="s">
        <v>1445</v>
      </c>
    </row>
    <row r="1677" spans="1:4" x14ac:dyDescent="0.4">
      <c r="A1677" s="10" t="s">
        <v>1444</v>
      </c>
      <c r="B1677" s="10">
        <v>252098</v>
      </c>
      <c r="C1677" s="10">
        <v>1081715</v>
      </c>
      <c r="D1677" s="10" t="s">
        <v>1446</v>
      </c>
    </row>
    <row r="1678" spans="1:4" x14ac:dyDescent="0.4">
      <c r="A1678" s="10" t="s">
        <v>1444</v>
      </c>
      <c r="B1678" s="10">
        <v>252098</v>
      </c>
      <c r="C1678" s="10">
        <v>1081715</v>
      </c>
      <c r="D1678" s="10" t="s">
        <v>1447</v>
      </c>
    </row>
    <row r="1679" spans="1:4" x14ac:dyDescent="0.4">
      <c r="A1679" s="10" t="s">
        <v>1444</v>
      </c>
      <c r="B1679" s="10">
        <v>252098</v>
      </c>
      <c r="C1679" s="10">
        <v>1081715</v>
      </c>
      <c r="D1679" s="10" t="s">
        <v>1448</v>
      </c>
    </row>
    <row r="1680" spans="1:4" x14ac:dyDescent="0.4">
      <c r="A1680" s="10" t="s">
        <v>1444</v>
      </c>
      <c r="B1680" s="10">
        <v>252098</v>
      </c>
      <c r="C1680" s="10">
        <v>1081715</v>
      </c>
      <c r="D1680" s="10" t="s">
        <v>1449</v>
      </c>
    </row>
    <row r="1681" spans="1:4" x14ac:dyDescent="0.4">
      <c r="A1681" s="10" t="s">
        <v>1444</v>
      </c>
      <c r="B1681" s="10">
        <v>252098</v>
      </c>
      <c r="C1681" s="10">
        <v>1081715</v>
      </c>
      <c r="D1681" s="10" t="s">
        <v>1450</v>
      </c>
    </row>
    <row r="1682" spans="1:4" x14ac:dyDescent="0.4">
      <c r="A1682" s="10" t="s">
        <v>1444</v>
      </c>
      <c r="B1682" s="10">
        <v>252098</v>
      </c>
      <c r="C1682" s="10">
        <v>1081715</v>
      </c>
      <c r="D1682" s="10" t="s">
        <v>1451</v>
      </c>
    </row>
    <row r="1683" spans="1:4" x14ac:dyDescent="0.4">
      <c r="A1683" s="10" t="s">
        <v>1164</v>
      </c>
      <c r="B1683" s="10">
        <v>2182601</v>
      </c>
      <c r="C1683" s="10">
        <v>2869194</v>
      </c>
      <c r="D1683" s="10" t="s">
        <v>1452</v>
      </c>
    </row>
    <row r="1684" spans="1:4" x14ac:dyDescent="0.4">
      <c r="A1684" s="10" t="s">
        <v>1164</v>
      </c>
      <c r="B1684" s="10">
        <v>2182601</v>
      </c>
      <c r="C1684" s="10">
        <v>2869194</v>
      </c>
      <c r="D1684" s="10" t="s">
        <v>1453</v>
      </c>
    </row>
    <row r="1685" spans="1:4" x14ac:dyDescent="0.4">
      <c r="A1685" s="10" t="s">
        <v>1164</v>
      </c>
      <c r="B1685" s="10">
        <v>2182601</v>
      </c>
      <c r="C1685" s="10">
        <v>2869194</v>
      </c>
      <c r="D1685" s="10" t="s">
        <v>1165</v>
      </c>
    </row>
    <row r="1686" spans="1:4" x14ac:dyDescent="0.4">
      <c r="A1686" s="10" t="s">
        <v>1164</v>
      </c>
      <c r="B1686" s="10">
        <v>2182601</v>
      </c>
      <c r="C1686" s="10">
        <v>2869194</v>
      </c>
      <c r="D1686" s="10" t="s">
        <v>1167</v>
      </c>
    </row>
    <row r="1687" spans="1:4" x14ac:dyDescent="0.4">
      <c r="A1687" s="10" t="s">
        <v>1352</v>
      </c>
      <c r="B1687" s="10">
        <v>1278696</v>
      </c>
      <c r="C1687" s="10">
        <v>1955233</v>
      </c>
      <c r="D1687" s="10" t="s">
        <v>141</v>
      </c>
    </row>
    <row r="1688" spans="1:4" x14ac:dyDescent="0.4">
      <c r="A1688" s="10" t="s">
        <v>1352</v>
      </c>
      <c r="B1688" s="10">
        <v>1278696</v>
      </c>
      <c r="C1688" s="10">
        <v>1955233</v>
      </c>
      <c r="D1688" s="10" t="s">
        <v>145</v>
      </c>
    </row>
    <row r="1689" spans="1:4" x14ac:dyDescent="0.4">
      <c r="A1689" s="10" t="s">
        <v>1352</v>
      </c>
      <c r="B1689" s="10">
        <v>1278696</v>
      </c>
      <c r="C1689" s="10">
        <v>1955233</v>
      </c>
      <c r="D1689" s="10" t="s">
        <v>146</v>
      </c>
    </row>
    <row r="1690" spans="1:4" x14ac:dyDescent="0.4">
      <c r="A1690" s="10" t="s">
        <v>1412</v>
      </c>
      <c r="B1690" s="10">
        <v>677710</v>
      </c>
      <c r="C1690" s="10">
        <v>1859990</v>
      </c>
      <c r="D1690" s="10" t="s">
        <v>1454</v>
      </c>
    </row>
    <row r="1691" spans="1:4" x14ac:dyDescent="0.4">
      <c r="A1691" s="10" t="s">
        <v>1412</v>
      </c>
      <c r="B1691" s="10">
        <v>677710</v>
      </c>
      <c r="C1691" s="10">
        <v>1859990</v>
      </c>
      <c r="D1691" s="10" t="s">
        <v>1455</v>
      </c>
    </row>
    <row r="1692" spans="1:4" x14ac:dyDescent="0.4">
      <c r="A1692" s="10" t="s">
        <v>1412</v>
      </c>
      <c r="B1692" s="10">
        <v>677710</v>
      </c>
      <c r="C1692" s="10">
        <v>1859990</v>
      </c>
      <c r="D1692" s="10" t="s">
        <v>1456</v>
      </c>
    </row>
    <row r="1693" spans="1:4" x14ac:dyDescent="0.4">
      <c r="A1693" s="10" t="s">
        <v>1412</v>
      </c>
      <c r="B1693" s="10">
        <v>677710</v>
      </c>
      <c r="C1693" s="10">
        <v>1859990</v>
      </c>
      <c r="D1693" s="10" t="s">
        <v>1413</v>
      </c>
    </row>
    <row r="1694" spans="1:4" x14ac:dyDescent="0.4">
      <c r="A1694" s="10" t="s">
        <v>1412</v>
      </c>
      <c r="B1694" s="10">
        <v>677710</v>
      </c>
      <c r="C1694" s="10">
        <v>1859990</v>
      </c>
      <c r="D1694" s="10" t="s">
        <v>1414</v>
      </c>
    </row>
    <row r="1695" spans="1:4" x14ac:dyDescent="0.4">
      <c r="A1695" s="10" t="s">
        <v>1412</v>
      </c>
      <c r="B1695" s="10">
        <v>677710</v>
      </c>
      <c r="C1695" s="10">
        <v>1859990</v>
      </c>
      <c r="D1695" s="10" t="s">
        <v>1415</v>
      </c>
    </row>
    <row r="1696" spans="1:4" x14ac:dyDescent="0.4">
      <c r="A1696" s="10" t="s">
        <v>1412</v>
      </c>
      <c r="B1696" s="10">
        <v>677710</v>
      </c>
      <c r="C1696" s="10">
        <v>1859990</v>
      </c>
      <c r="D1696" s="10" t="s">
        <v>1416</v>
      </c>
    </row>
    <row r="1697" spans="1:4" x14ac:dyDescent="0.4">
      <c r="A1697" s="10" t="s">
        <v>1412</v>
      </c>
      <c r="B1697" s="10">
        <v>677710</v>
      </c>
      <c r="C1697" s="10">
        <v>1859990</v>
      </c>
      <c r="D1697" s="10" t="s">
        <v>1457</v>
      </c>
    </row>
    <row r="1698" spans="1:4" x14ac:dyDescent="0.4">
      <c r="A1698" s="10" t="s">
        <v>1412</v>
      </c>
      <c r="B1698" s="10">
        <v>677710</v>
      </c>
      <c r="C1698" s="10">
        <v>1859990</v>
      </c>
      <c r="D1698" s="10" t="s">
        <v>1458</v>
      </c>
    </row>
    <row r="1699" spans="1:4" x14ac:dyDescent="0.4">
      <c r="A1699" s="10" t="s">
        <v>1412</v>
      </c>
      <c r="B1699" s="10">
        <v>677710</v>
      </c>
      <c r="C1699" s="10">
        <v>1859990</v>
      </c>
      <c r="D1699" s="10" t="s">
        <v>1459</v>
      </c>
    </row>
    <row r="1700" spans="1:4" x14ac:dyDescent="0.4">
      <c r="A1700" s="10" t="s">
        <v>1412</v>
      </c>
      <c r="B1700" s="10">
        <v>677710</v>
      </c>
      <c r="C1700" s="10">
        <v>1859990</v>
      </c>
      <c r="D1700" s="10" t="s">
        <v>1460</v>
      </c>
    </row>
    <row r="1701" spans="1:4" x14ac:dyDescent="0.4">
      <c r="A1701" s="10" t="s">
        <v>1412</v>
      </c>
      <c r="B1701" s="10">
        <v>677710</v>
      </c>
      <c r="C1701" s="10">
        <v>1859990</v>
      </c>
      <c r="D1701" s="10" t="s">
        <v>1461</v>
      </c>
    </row>
    <row r="1702" spans="1:4" x14ac:dyDescent="0.4">
      <c r="A1702" s="10" t="s">
        <v>1412</v>
      </c>
      <c r="B1702" s="10">
        <v>677710</v>
      </c>
      <c r="C1702" s="10">
        <v>1859990</v>
      </c>
      <c r="D1702" s="10" t="s">
        <v>1462</v>
      </c>
    </row>
    <row r="1703" spans="1:4" x14ac:dyDescent="0.4">
      <c r="A1703" s="10" t="s">
        <v>1412</v>
      </c>
      <c r="B1703" s="10">
        <v>677710</v>
      </c>
      <c r="C1703" s="10">
        <v>1859990</v>
      </c>
      <c r="D1703" s="10" t="s">
        <v>1417</v>
      </c>
    </row>
    <row r="1704" spans="1:4" x14ac:dyDescent="0.4">
      <c r="A1704" s="10" t="s">
        <v>1412</v>
      </c>
      <c r="B1704" s="10">
        <v>677710</v>
      </c>
      <c r="C1704" s="10">
        <v>1859990</v>
      </c>
      <c r="D1704" s="10" t="s">
        <v>1418</v>
      </c>
    </row>
    <row r="1705" spans="1:4" x14ac:dyDescent="0.4">
      <c r="A1705" s="10" t="s">
        <v>1412</v>
      </c>
      <c r="B1705" s="10">
        <v>677710</v>
      </c>
      <c r="C1705" s="10">
        <v>1859990</v>
      </c>
      <c r="D1705" s="10" t="s">
        <v>1419</v>
      </c>
    </row>
    <row r="1706" spans="1:4" x14ac:dyDescent="0.4">
      <c r="A1706" s="10" t="s">
        <v>1412</v>
      </c>
      <c r="B1706" s="10">
        <v>677710</v>
      </c>
      <c r="C1706" s="10">
        <v>1859990</v>
      </c>
      <c r="D1706" s="10" t="s">
        <v>1420</v>
      </c>
    </row>
    <row r="1707" spans="1:4" x14ac:dyDescent="0.4">
      <c r="A1707" s="10" t="s">
        <v>1412</v>
      </c>
      <c r="B1707" s="10">
        <v>677710</v>
      </c>
      <c r="C1707" s="10">
        <v>1859990</v>
      </c>
      <c r="D1707" s="10" t="s">
        <v>1421</v>
      </c>
    </row>
    <row r="1708" spans="1:4" x14ac:dyDescent="0.4">
      <c r="A1708" s="10" t="s">
        <v>1412</v>
      </c>
      <c r="B1708" s="10">
        <v>677710</v>
      </c>
      <c r="C1708" s="10">
        <v>1859990</v>
      </c>
      <c r="D1708" s="10" t="s">
        <v>1422</v>
      </c>
    </row>
    <row r="1709" spans="1:4" x14ac:dyDescent="0.4">
      <c r="A1709" s="10" t="s">
        <v>1412</v>
      </c>
      <c r="B1709" s="10">
        <v>677710</v>
      </c>
      <c r="C1709" s="10">
        <v>1859990</v>
      </c>
      <c r="D1709" s="10" t="s">
        <v>1463</v>
      </c>
    </row>
    <row r="1710" spans="1:4" x14ac:dyDescent="0.4">
      <c r="A1710" s="10" t="s">
        <v>1412</v>
      </c>
      <c r="B1710" s="10">
        <v>677710</v>
      </c>
      <c r="C1710" s="10">
        <v>1859990</v>
      </c>
      <c r="D1710" s="10" t="s">
        <v>1464</v>
      </c>
    </row>
    <row r="1711" spans="1:4" x14ac:dyDescent="0.4">
      <c r="A1711" s="10" t="s">
        <v>1412</v>
      </c>
      <c r="B1711" s="10">
        <v>677710</v>
      </c>
      <c r="C1711" s="10">
        <v>1859990</v>
      </c>
      <c r="D1711" s="10" t="s">
        <v>1423</v>
      </c>
    </row>
    <row r="1712" spans="1:4" x14ac:dyDescent="0.4">
      <c r="A1712" s="10" t="s">
        <v>1412</v>
      </c>
      <c r="B1712" s="10">
        <v>677710</v>
      </c>
      <c r="C1712" s="10">
        <v>1859990</v>
      </c>
      <c r="D1712" s="10" t="s">
        <v>1424</v>
      </c>
    </row>
    <row r="1713" spans="1:4" x14ac:dyDescent="0.4">
      <c r="A1713" s="10" t="s">
        <v>1412</v>
      </c>
      <c r="B1713" s="10">
        <v>677710</v>
      </c>
      <c r="C1713" s="10">
        <v>1859990</v>
      </c>
      <c r="D1713" s="10" t="s">
        <v>1425</v>
      </c>
    </row>
    <row r="1714" spans="1:4" x14ac:dyDescent="0.4">
      <c r="A1714" s="10" t="s">
        <v>1412</v>
      </c>
      <c r="B1714" s="10">
        <v>677710</v>
      </c>
      <c r="C1714" s="10">
        <v>1859990</v>
      </c>
      <c r="D1714" s="10" t="s">
        <v>1426</v>
      </c>
    </row>
    <row r="1715" spans="1:4" x14ac:dyDescent="0.4">
      <c r="A1715" s="10" t="s">
        <v>1412</v>
      </c>
      <c r="B1715" s="10">
        <v>677710</v>
      </c>
      <c r="C1715" s="10">
        <v>1859990</v>
      </c>
      <c r="D1715" s="10" t="s">
        <v>1427</v>
      </c>
    </row>
    <row r="1716" spans="1:4" x14ac:dyDescent="0.4">
      <c r="A1716" s="10" t="s">
        <v>980</v>
      </c>
      <c r="B1716" s="10">
        <v>23820</v>
      </c>
      <c r="C1716" s="10">
        <v>962766</v>
      </c>
      <c r="D1716" s="10" t="s">
        <v>1465</v>
      </c>
    </row>
    <row r="1717" spans="1:4" x14ac:dyDescent="0.4">
      <c r="A1717" s="10" t="s">
        <v>980</v>
      </c>
      <c r="B1717" s="10">
        <v>23820</v>
      </c>
      <c r="C1717" s="10">
        <v>962766</v>
      </c>
      <c r="D1717" s="10" t="s">
        <v>1466</v>
      </c>
    </row>
    <row r="1718" spans="1:4" x14ac:dyDescent="0.4">
      <c r="A1718" s="10" t="s">
        <v>980</v>
      </c>
      <c r="B1718" s="10">
        <v>23820</v>
      </c>
      <c r="C1718" s="10">
        <v>962766</v>
      </c>
      <c r="D1718" s="10" t="s">
        <v>1467</v>
      </c>
    </row>
    <row r="1719" spans="1:4" x14ac:dyDescent="0.4">
      <c r="A1719" s="10" t="s">
        <v>980</v>
      </c>
      <c r="B1719" s="10">
        <v>23820</v>
      </c>
      <c r="C1719" s="10">
        <v>962766</v>
      </c>
      <c r="D1719" s="34">
        <v>44623</v>
      </c>
    </row>
    <row r="1720" spans="1:4" x14ac:dyDescent="0.4">
      <c r="A1720" s="10" t="s">
        <v>980</v>
      </c>
      <c r="B1720" s="10">
        <v>23820</v>
      </c>
      <c r="C1720" s="10">
        <v>962766</v>
      </c>
      <c r="D1720" s="10" t="s">
        <v>1468</v>
      </c>
    </row>
    <row r="1721" spans="1:4" x14ac:dyDescent="0.4">
      <c r="A1721" s="10" t="s">
        <v>980</v>
      </c>
      <c r="B1721" s="10">
        <v>23820</v>
      </c>
      <c r="C1721" s="10">
        <v>962766</v>
      </c>
      <c r="D1721" s="10" t="s">
        <v>1469</v>
      </c>
    </row>
    <row r="1722" spans="1:4" x14ac:dyDescent="0.4">
      <c r="A1722" s="10" t="s">
        <v>980</v>
      </c>
      <c r="B1722" s="10">
        <v>23820</v>
      </c>
      <c r="C1722" s="10">
        <v>962766</v>
      </c>
      <c r="D1722" s="10" t="s">
        <v>1470</v>
      </c>
    </row>
    <row r="1723" spans="1:4" x14ac:dyDescent="0.4">
      <c r="A1723" s="10" t="s">
        <v>980</v>
      </c>
      <c r="B1723" s="10">
        <v>23820</v>
      </c>
      <c r="C1723" s="10">
        <v>962766</v>
      </c>
      <c r="D1723" s="10" t="s">
        <v>1471</v>
      </c>
    </row>
    <row r="1724" spans="1:4" x14ac:dyDescent="0.4">
      <c r="A1724" s="10" t="s">
        <v>980</v>
      </c>
      <c r="B1724" s="10">
        <v>23820</v>
      </c>
      <c r="C1724" s="10">
        <v>962766</v>
      </c>
      <c r="D1724" s="10" t="s">
        <v>1472</v>
      </c>
    </row>
    <row r="1725" spans="1:4" x14ac:dyDescent="0.4">
      <c r="A1725" s="10" t="s">
        <v>980</v>
      </c>
      <c r="B1725" s="10">
        <v>23820</v>
      </c>
      <c r="C1725" s="10">
        <v>962766</v>
      </c>
      <c r="D1725" s="10" t="s">
        <v>1473</v>
      </c>
    </row>
    <row r="1726" spans="1:4" x14ac:dyDescent="0.4">
      <c r="A1726" s="10" t="s">
        <v>980</v>
      </c>
      <c r="B1726" s="10">
        <v>23820</v>
      </c>
      <c r="C1726" s="10">
        <v>962766</v>
      </c>
      <c r="D1726" s="10" t="s">
        <v>1264</v>
      </c>
    </row>
    <row r="1727" spans="1:4" x14ac:dyDescent="0.4">
      <c r="A1727" s="10" t="s">
        <v>1172</v>
      </c>
      <c r="B1727" s="10">
        <v>1245120</v>
      </c>
      <c r="C1727" s="10">
        <v>2121607</v>
      </c>
      <c r="D1727" s="10" t="s">
        <v>1474</v>
      </c>
    </row>
    <row r="1728" spans="1:4" x14ac:dyDescent="0.4">
      <c r="A1728" s="10" t="s">
        <v>1172</v>
      </c>
      <c r="B1728" s="10">
        <v>1245120</v>
      </c>
      <c r="C1728" s="10">
        <v>2121607</v>
      </c>
      <c r="D1728" s="10" t="s">
        <v>1475</v>
      </c>
    </row>
    <row r="1729" spans="1:4" x14ac:dyDescent="0.4">
      <c r="A1729" s="10" t="s">
        <v>1172</v>
      </c>
      <c r="B1729" s="10">
        <v>1245120</v>
      </c>
      <c r="C1729" s="10">
        <v>2121607</v>
      </c>
      <c r="D1729" s="10" t="s">
        <v>1178</v>
      </c>
    </row>
    <row r="1730" spans="1:4" x14ac:dyDescent="0.4">
      <c r="A1730" s="10" t="s">
        <v>1172</v>
      </c>
      <c r="B1730" s="10">
        <v>1245120</v>
      </c>
      <c r="C1730" s="10">
        <v>2121607</v>
      </c>
      <c r="D1730" s="10" t="s">
        <v>1227</v>
      </c>
    </row>
    <row r="1731" spans="1:4" x14ac:dyDescent="0.4">
      <c r="A1731" s="10" t="s">
        <v>1172</v>
      </c>
      <c r="B1731" s="10">
        <v>1245120</v>
      </c>
      <c r="C1731" s="10">
        <v>2121607</v>
      </c>
      <c r="D1731" s="10" t="s">
        <v>1228</v>
      </c>
    </row>
    <row r="1732" spans="1:4" x14ac:dyDescent="0.4">
      <c r="A1732" s="10" t="s">
        <v>1172</v>
      </c>
      <c r="B1732" s="10">
        <v>1245120</v>
      </c>
      <c r="C1732" s="10">
        <v>2121607</v>
      </c>
      <c r="D1732" s="10" t="s">
        <v>1229</v>
      </c>
    </row>
    <row r="1733" spans="1:4" x14ac:dyDescent="0.4">
      <c r="A1733" s="10" t="s">
        <v>1172</v>
      </c>
      <c r="B1733" s="10">
        <v>1245120</v>
      </c>
      <c r="C1733" s="10">
        <v>2121607</v>
      </c>
      <c r="D1733" s="10" t="s">
        <v>1315</v>
      </c>
    </row>
    <row r="1734" spans="1:4" x14ac:dyDescent="0.4">
      <c r="A1734" s="10" t="s">
        <v>1172</v>
      </c>
      <c r="B1734" s="10">
        <v>1245120</v>
      </c>
      <c r="C1734" s="10">
        <v>2121607</v>
      </c>
      <c r="D1734" s="10" t="s">
        <v>1316</v>
      </c>
    </row>
    <row r="1735" spans="1:4" x14ac:dyDescent="0.4">
      <c r="A1735" s="10" t="s">
        <v>1172</v>
      </c>
      <c r="B1735" s="10">
        <v>1245120</v>
      </c>
      <c r="C1735" s="10">
        <v>2121607</v>
      </c>
      <c r="D1735" s="10" t="s">
        <v>1476</v>
      </c>
    </row>
    <row r="1736" spans="1:4" x14ac:dyDescent="0.4">
      <c r="A1736" s="10" t="s">
        <v>1172</v>
      </c>
      <c r="B1736" s="10">
        <v>1245120</v>
      </c>
      <c r="C1736" s="10">
        <v>2121607</v>
      </c>
      <c r="D1736" s="10" t="s">
        <v>1477</v>
      </c>
    </row>
    <row r="1737" spans="1:4" x14ac:dyDescent="0.4">
      <c r="A1737" s="10" t="s">
        <v>1172</v>
      </c>
      <c r="B1737" s="10">
        <v>1245120</v>
      </c>
      <c r="C1737" s="10">
        <v>2121607</v>
      </c>
      <c r="D1737" s="10" t="s">
        <v>1230</v>
      </c>
    </row>
    <row r="1738" spans="1:4" x14ac:dyDescent="0.4">
      <c r="A1738" s="10" t="s">
        <v>1062</v>
      </c>
      <c r="B1738" s="10">
        <v>12611780</v>
      </c>
      <c r="C1738" s="10">
        <v>13249961</v>
      </c>
      <c r="D1738" s="10" t="s">
        <v>134</v>
      </c>
    </row>
    <row r="1739" spans="1:4" x14ac:dyDescent="0.4">
      <c r="A1739" s="10" t="s">
        <v>1062</v>
      </c>
      <c r="B1739" s="10">
        <v>12611780</v>
      </c>
      <c r="C1739" s="10">
        <v>13249961</v>
      </c>
      <c r="D1739" s="10" t="s">
        <v>128</v>
      </c>
    </row>
    <row r="1740" spans="1:4" x14ac:dyDescent="0.4">
      <c r="A1740" s="10" t="s">
        <v>1062</v>
      </c>
      <c r="B1740" s="10">
        <v>12611780</v>
      </c>
      <c r="C1740" s="10">
        <v>13249961</v>
      </c>
      <c r="D1740" s="10" t="s">
        <v>129</v>
      </c>
    </row>
    <row r="1741" spans="1:4" x14ac:dyDescent="0.4">
      <c r="A1741" s="10" t="s">
        <v>1062</v>
      </c>
      <c r="B1741" s="10">
        <v>12611780</v>
      </c>
      <c r="C1741" s="10">
        <v>13249961</v>
      </c>
      <c r="D1741" s="10" t="s">
        <v>123</v>
      </c>
    </row>
    <row r="1742" spans="1:4" x14ac:dyDescent="0.4">
      <c r="A1742" s="10" t="s">
        <v>1062</v>
      </c>
      <c r="B1742" s="10">
        <v>12611780</v>
      </c>
      <c r="C1742" s="10">
        <v>13249961</v>
      </c>
      <c r="D1742" s="10" t="s">
        <v>124</v>
      </c>
    </row>
    <row r="1743" spans="1:4" x14ac:dyDescent="0.4">
      <c r="A1743" s="10" t="s">
        <v>1062</v>
      </c>
      <c r="B1743" s="10">
        <v>12611780</v>
      </c>
      <c r="C1743" s="10">
        <v>13249961</v>
      </c>
      <c r="D1743" s="10" t="s">
        <v>138</v>
      </c>
    </row>
    <row r="1744" spans="1:4" x14ac:dyDescent="0.4">
      <c r="A1744" s="10" t="s">
        <v>1062</v>
      </c>
      <c r="B1744" s="10">
        <v>12611780</v>
      </c>
      <c r="C1744" s="10">
        <v>13249961</v>
      </c>
      <c r="D1744" s="10" t="s">
        <v>139</v>
      </c>
    </row>
    <row r="1745" spans="1:4" x14ac:dyDescent="0.4">
      <c r="A1745" s="10" t="s">
        <v>1062</v>
      </c>
      <c r="B1745" s="10">
        <v>12611780</v>
      </c>
      <c r="C1745" s="10">
        <v>13249961</v>
      </c>
      <c r="D1745" s="10" t="s">
        <v>130</v>
      </c>
    </row>
    <row r="1746" spans="1:4" x14ac:dyDescent="0.4">
      <c r="A1746" s="10" t="s">
        <v>1062</v>
      </c>
      <c r="B1746" s="10">
        <v>12611780</v>
      </c>
      <c r="C1746" s="10">
        <v>13249961</v>
      </c>
      <c r="D1746" s="10" t="s">
        <v>126</v>
      </c>
    </row>
    <row r="1747" spans="1:4" x14ac:dyDescent="0.4">
      <c r="A1747" s="10" t="s">
        <v>1062</v>
      </c>
      <c r="B1747" s="10">
        <v>12611780</v>
      </c>
      <c r="C1747" s="10">
        <v>13249961</v>
      </c>
      <c r="D1747" s="10" t="s">
        <v>140</v>
      </c>
    </row>
    <row r="1748" spans="1:4" x14ac:dyDescent="0.4">
      <c r="A1748" s="10" t="s">
        <v>1062</v>
      </c>
      <c r="B1748" s="10">
        <v>12611780</v>
      </c>
      <c r="C1748" s="10">
        <v>13249961</v>
      </c>
      <c r="D1748" s="10" t="s">
        <v>131</v>
      </c>
    </row>
    <row r="1749" spans="1:4" x14ac:dyDescent="0.4">
      <c r="A1749" s="10" t="s">
        <v>1062</v>
      </c>
      <c r="B1749" s="10">
        <v>12611780</v>
      </c>
      <c r="C1749" s="10">
        <v>13249961</v>
      </c>
      <c r="D1749" s="10" t="s">
        <v>132</v>
      </c>
    </row>
    <row r="1750" spans="1:4" x14ac:dyDescent="0.4">
      <c r="A1750" s="10" t="s">
        <v>1062</v>
      </c>
      <c r="B1750" s="10">
        <v>12611780</v>
      </c>
      <c r="C1750" s="10">
        <v>13249961</v>
      </c>
      <c r="D1750" s="10" t="s">
        <v>127</v>
      </c>
    </row>
    <row r="1751" spans="1:4" x14ac:dyDescent="0.4">
      <c r="A1751" s="10" t="s">
        <v>1164</v>
      </c>
      <c r="B1751" s="10">
        <v>5914387</v>
      </c>
      <c r="C1751" s="10">
        <v>6952402</v>
      </c>
      <c r="D1751" s="10" t="s">
        <v>1294</v>
      </c>
    </row>
    <row r="1752" spans="1:4" x14ac:dyDescent="0.4">
      <c r="A1752" s="10" t="s">
        <v>1164</v>
      </c>
      <c r="B1752" s="10">
        <v>5914387</v>
      </c>
      <c r="C1752" s="10">
        <v>6952402</v>
      </c>
      <c r="D1752" s="10" t="s">
        <v>1355</v>
      </c>
    </row>
    <row r="1753" spans="1:4" x14ac:dyDescent="0.4">
      <c r="A1753" s="10" t="s">
        <v>1164</v>
      </c>
      <c r="B1753" s="10">
        <v>5914387</v>
      </c>
      <c r="C1753" s="10">
        <v>6952402</v>
      </c>
      <c r="D1753" s="10" t="s">
        <v>1356</v>
      </c>
    </row>
    <row r="1754" spans="1:4" x14ac:dyDescent="0.4">
      <c r="A1754" s="10" t="s">
        <v>1164</v>
      </c>
      <c r="B1754" s="10">
        <v>5914387</v>
      </c>
      <c r="C1754" s="10">
        <v>6952402</v>
      </c>
      <c r="D1754" s="10" t="s">
        <v>1296</v>
      </c>
    </row>
    <row r="1755" spans="1:4" x14ac:dyDescent="0.4">
      <c r="A1755" s="10" t="s">
        <v>1164</v>
      </c>
      <c r="B1755" s="10">
        <v>5914387</v>
      </c>
      <c r="C1755" s="10">
        <v>6952402</v>
      </c>
      <c r="D1755" s="10" t="s">
        <v>1357</v>
      </c>
    </row>
    <row r="1756" spans="1:4" x14ac:dyDescent="0.4">
      <c r="A1756" s="10" t="s">
        <v>1164</v>
      </c>
      <c r="B1756" s="10">
        <v>5914387</v>
      </c>
      <c r="C1756" s="10">
        <v>6952402</v>
      </c>
      <c r="D1756" s="10" t="s">
        <v>1358</v>
      </c>
    </row>
    <row r="1757" spans="1:4" x14ac:dyDescent="0.4">
      <c r="A1757" s="10" t="s">
        <v>1164</v>
      </c>
      <c r="B1757" s="10">
        <v>5914387</v>
      </c>
      <c r="C1757" s="10">
        <v>6952402</v>
      </c>
      <c r="D1757" s="10" t="s">
        <v>1359</v>
      </c>
    </row>
    <row r="1758" spans="1:4" x14ac:dyDescent="0.4">
      <c r="A1758" s="10" t="s">
        <v>1164</v>
      </c>
      <c r="B1758" s="10">
        <v>5914387</v>
      </c>
      <c r="C1758" s="10">
        <v>6952402</v>
      </c>
      <c r="D1758" s="10" t="s">
        <v>1478</v>
      </c>
    </row>
    <row r="1759" spans="1:4" x14ac:dyDescent="0.4">
      <c r="A1759" s="10" t="s">
        <v>1164</v>
      </c>
      <c r="B1759" s="10">
        <v>5914387</v>
      </c>
      <c r="C1759" s="10">
        <v>6952402</v>
      </c>
      <c r="D1759" s="10" t="s">
        <v>1297</v>
      </c>
    </row>
    <row r="1760" spans="1:4" x14ac:dyDescent="0.4">
      <c r="A1760" s="10" t="s">
        <v>1164</v>
      </c>
      <c r="B1760" s="10">
        <v>5914387</v>
      </c>
      <c r="C1760" s="10">
        <v>6952402</v>
      </c>
      <c r="D1760" s="10" t="s">
        <v>1298</v>
      </c>
    </row>
    <row r="1761" spans="1:4" x14ac:dyDescent="0.4">
      <c r="A1761" s="10" t="s">
        <v>1479</v>
      </c>
      <c r="B1761" s="10">
        <v>7873803</v>
      </c>
      <c r="C1761" s="10">
        <v>8482837</v>
      </c>
      <c r="D1761" s="10" t="s">
        <v>365</v>
      </c>
    </row>
    <row r="1762" spans="1:4" x14ac:dyDescent="0.4">
      <c r="A1762" s="10" t="s">
        <v>1479</v>
      </c>
      <c r="B1762" s="10">
        <v>7873803</v>
      </c>
      <c r="C1762" s="10">
        <v>8482837</v>
      </c>
      <c r="D1762" s="10" t="s">
        <v>368</v>
      </c>
    </row>
    <row r="1763" spans="1:4" x14ac:dyDescent="0.4">
      <c r="A1763" s="10" t="s">
        <v>1479</v>
      </c>
      <c r="B1763" s="10">
        <v>7873803</v>
      </c>
      <c r="C1763" s="10">
        <v>8482837</v>
      </c>
      <c r="D1763" s="10" t="s">
        <v>369</v>
      </c>
    </row>
    <row r="1764" spans="1:4" x14ac:dyDescent="0.4">
      <c r="A1764" s="10" t="s">
        <v>1479</v>
      </c>
      <c r="B1764" s="10">
        <v>7873803</v>
      </c>
      <c r="C1764" s="10">
        <v>8482837</v>
      </c>
      <c r="D1764" s="10" t="s">
        <v>370</v>
      </c>
    </row>
    <row r="1765" spans="1:4" x14ac:dyDescent="0.4">
      <c r="A1765" s="10" t="s">
        <v>1479</v>
      </c>
      <c r="B1765" s="10">
        <v>7873803</v>
      </c>
      <c r="C1765" s="10">
        <v>8482837</v>
      </c>
      <c r="D1765" s="10" t="s">
        <v>371</v>
      </c>
    </row>
    <row r="1766" spans="1:4" x14ac:dyDescent="0.4">
      <c r="A1766" s="10" t="s">
        <v>1479</v>
      </c>
      <c r="B1766" s="10">
        <v>7873803</v>
      </c>
      <c r="C1766" s="10">
        <v>8482837</v>
      </c>
      <c r="D1766" s="10" t="s">
        <v>372</v>
      </c>
    </row>
    <row r="1767" spans="1:4" x14ac:dyDescent="0.4">
      <c r="A1767" s="10" t="s">
        <v>1479</v>
      </c>
      <c r="B1767" s="10">
        <v>7873803</v>
      </c>
      <c r="C1767" s="10">
        <v>8482837</v>
      </c>
      <c r="D1767" s="10" t="s">
        <v>373</v>
      </c>
    </row>
    <row r="1768" spans="1:4" x14ac:dyDescent="0.4">
      <c r="A1768" s="10" t="s">
        <v>1479</v>
      </c>
      <c r="B1768" s="10">
        <v>7873803</v>
      </c>
      <c r="C1768" s="10">
        <v>8482837</v>
      </c>
      <c r="D1768" s="10" t="s">
        <v>374</v>
      </c>
    </row>
    <row r="1769" spans="1:4" x14ac:dyDescent="0.4">
      <c r="A1769" s="10" t="s">
        <v>1479</v>
      </c>
      <c r="B1769" s="10">
        <v>7873803</v>
      </c>
      <c r="C1769" s="10">
        <v>8482837</v>
      </c>
      <c r="D1769" s="10" t="s">
        <v>375</v>
      </c>
    </row>
    <row r="1770" spans="1:4" x14ac:dyDescent="0.4">
      <c r="A1770" s="10" t="s">
        <v>1479</v>
      </c>
      <c r="B1770" s="10">
        <v>7873803</v>
      </c>
      <c r="C1770" s="10">
        <v>8482837</v>
      </c>
      <c r="D1770" s="10" t="s">
        <v>376</v>
      </c>
    </row>
    <row r="1771" spans="1:4" x14ac:dyDescent="0.4">
      <c r="A1771" s="10" t="s">
        <v>1479</v>
      </c>
      <c r="B1771" s="10">
        <v>7873803</v>
      </c>
      <c r="C1771" s="10">
        <v>8482837</v>
      </c>
      <c r="D1771" s="10" t="s">
        <v>377</v>
      </c>
    </row>
    <row r="1772" spans="1:4" x14ac:dyDescent="0.4">
      <c r="A1772" s="10" t="s">
        <v>1479</v>
      </c>
      <c r="B1772" s="10">
        <v>7873803</v>
      </c>
      <c r="C1772" s="10">
        <v>8482837</v>
      </c>
      <c r="D1772" s="10" t="s">
        <v>378</v>
      </c>
    </row>
    <row r="1773" spans="1:4" x14ac:dyDescent="0.4">
      <c r="A1773" s="10" t="s">
        <v>1479</v>
      </c>
      <c r="B1773" s="10">
        <v>7873803</v>
      </c>
      <c r="C1773" s="10">
        <v>8482837</v>
      </c>
      <c r="D1773" s="10" t="s">
        <v>446</v>
      </c>
    </row>
    <row r="1774" spans="1:4" x14ac:dyDescent="0.4">
      <c r="A1774" s="10" t="s">
        <v>1479</v>
      </c>
      <c r="B1774" s="10">
        <v>7873803</v>
      </c>
      <c r="C1774" s="10">
        <v>8482837</v>
      </c>
      <c r="D1774" s="10" t="s">
        <v>386</v>
      </c>
    </row>
    <row r="1775" spans="1:4" x14ac:dyDescent="0.4">
      <c r="A1775" s="10" t="s">
        <v>1479</v>
      </c>
      <c r="B1775" s="10">
        <v>7873803</v>
      </c>
      <c r="C1775" s="10">
        <v>8482837</v>
      </c>
      <c r="D1775" s="10" t="s">
        <v>387</v>
      </c>
    </row>
    <row r="1776" spans="1:4" x14ac:dyDescent="0.4">
      <c r="A1776" s="10" t="s">
        <v>1479</v>
      </c>
      <c r="B1776" s="10">
        <v>7873803</v>
      </c>
      <c r="C1776" s="10">
        <v>8482837</v>
      </c>
      <c r="D1776" s="10" t="s">
        <v>388</v>
      </c>
    </row>
    <row r="1777" spans="1:4" x14ac:dyDescent="0.4">
      <c r="A1777" s="10" t="s">
        <v>1479</v>
      </c>
      <c r="B1777" s="10">
        <v>7873803</v>
      </c>
      <c r="C1777" s="10">
        <v>8482837</v>
      </c>
      <c r="D1777" s="10" t="s">
        <v>389</v>
      </c>
    </row>
    <row r="1778" spans="1:4" x14ac:dyDescent="0.4">
      <c r="A1778" s="10" t="s">
        <v>1479</v>
      </c>
      <c r="B1778" s="10">
        <v>7873803</v>
      </c>
      <c r="C1778" s="10">
        <v>8482837</v>
      </c>
      <c r="D1778" s="10" t="s">
        <v>394</v>
      </c>
    </row>
    <row r="1779" spans="1:4" x14ac:dyDescent="0.4">
      <c r="A1779" s="10" t="s">
        <v>1220</v>
      </c>
      <c r="B1779" s="10">
        <v>495393</v>
      </c>
      <c r="C1779" s="10">
        <v>934551</v>
      </c>
      <c r="D1779" s="10" t="s">
        <v>662</v>
      </c>
    </row>
    <row r="1780" spans="1:4" x14ac:dyDescent="0.4">
      <c r="A1780" s="10" t="s">
        <v>1220</v>
      </c>
      <c r="B1780" s="10">
        <v>495393</v>
      </c>
      <c r="C1780" s="10">
        <v>934551</v>
      </c>
      <c r="D1780" s="10" t="s">
        <v>667</v>
      </c>
    </row>
    <row r="1781" spans="1:4" x14ac:dyDescent="0.4">
      <c r="A1781" s="10" t="s">
        <v>1220</v>
      </c>
      <c r="B1781" s="10">
        <v>495393</v>
      </c>
      <c r="C1781" s="10">
        <v>934551</v>
      </c>
      <c r="D1781" s="10" t="s">
        <v>668</v>
      </c>
    </row>
    <row r="1782" spans="1:4" x14ac:dyDescent="0.4">
      <c r="A1782" s="10" t="s">
        <v>1220</v>
      </c>
      <c r="B1782" s="10">
        <v>495393</v>
      </c>
      <c r="C1782" s="10">
        <v>934551</v>
      </c>
      <c r="D1782" s="10" t="s">
        <v>669</v>
      </c>
    </row>
    <row r="1783" spans="1:4" x14ac:dyDescent="0.4">
      <c r="A1783" s="10" t="s">
        <v>1220</v>
      </c>
      <c r="B1783" s="10">
        <v>495393</v>
      </c>
      <c r="C1783" s="10">
        <v>934551</v>
      </c>
      <c r="D1783" s="10" t="s">
        <v>670</v>
      </c>
    </row>
    <row r="1784" spans="1:4" x14ac:dyDescent="0.4">
      <c r="A1784" s="10" t="s">
        <v>1220</v>
      </c>
      <c r="B1784" s="10">
        <v>495393</v>
      </c>
      <c r="C1784" s="10">
        <v>934551</v>
      </c>
      <c r="D1784" s="10" t="s">
        <v>673</v>
      </c>
    </row>
    <row r="1785" spans="1:4" x14ac:dyDescent="0.4">
      <c r="A1785" s="10" t="s">
        <v>1276</v>
      </c>
      <c r="B1785" s="10">
        <v>1159740</v>
      </c>
      <c r="C1785" s="10">
        <v>1785734</v>
      </c>
      <c r="D1785" s="10" t="s">
        <v>1278</v>
      </c>
    </row>
    <row r="1786" spans="1:4" x14ac:dyDescent="0.4">
      <c r="A1786" s="10" t="s">
        <v>1276</v>
      </c>
      <c r="B1786" s="10">
        <v>1159740</v>
      </c>
      <c r="C1786" s="10">
        <v>1785734</v>
      </c>
      <c r="D1786" s="10" t="s">
        <v>1281</v>
      </c>
    </row>
    <row r="1787" spans="1:4" x14ac:dyDescent="0.4">
      <c r="A1787" s="10" t="s">
        <v>1057</v>
      </c>
      <c r="B1787" s="10">
        <v>4310212</v>
      </c>
      <c r="C1787" s="10">
        <v>4841692</v>
      </c>
      <c r="D1787" s="10" t="s">
        <v>326</v>
      </c>
    </row>
    <row r="1788" spans="1:4" x14ac:dyDescent="0.4">
      <c r="A1788" s="10" t="s">
        <v>1276</v>
      </c>
      <c r="B1788" s="10">
        <v>367411</v>
      </c>
      <c r="C1788" s="10">
        <v>1159265</v>
      </c>
      <c r="D1788" s="10" t="s">
        <v>1277</v>
      </c>
    </row>
    <row r="1789" spans="1:4" x14ac:dyDescent="0.4">
      <c r="A1789" s="10" t="s">
        <v>1276</v>
      </c>
      <c r="B1789" s="10">
        <v>367411</v>
      </c>
      <c r="C1789" s="10">
        <v>1159265</v>
      </c>
      <c r="D1789" s="10" t="s">
        <v>1480</v>
      </c>
    </row>
    <row r="1790" spans="1:4" x14ac:dyDescent="0.4">
      <c r="A1790" s="10" t="s">
        <v>1276</v>
      </c>
      <c r="B1790" s="10">
        <v>367411</v>
      </c>
      <c r="C1790" s="10">
        <v>1159265</v>
      </c>
      <c r="D1790" s="10" t="s">
        <v>1481</v>
      </c>
    </row>
    <row r="1791" spans="1:4" x14ac:dyDescent="0.4">
      <c r="A1791" s="10" t="s">
        <v>1276</v>
      </c>
      <c r="B1791" s="10">
        <v>367411</v>
      </c>
      <c r="C1791" s="10">
        <v>1159265</v>
      </c>
      <c r="D1791" s="10" t="s">
        <v>1279</v>
      </c>
    </row>
    <row r="1792" spans="1:4" x14ac:dyDescent="0.4">
      <c r="A1792" s="10" t="s">
        <v>1276</v>
      </c>
      <c r="B1792" s="10">
        <v>367411</v>
      </c>
      <c r="C1792" s="10">
        <v>1159265</v>
      </c>
      <c r="D1792" s="10" t="s">
        <v>1280</v>
      </c>
    </row>
    <row r="1793" spans="1:4" x14ac:dyDescent="0.4">
      <c r="A1793" s="10" t="s">
        <v>1276</v>
      </c>
      <c r="B1793" s="10">
        <v>367411</v>
      </c>
      <c r="C1793" s="10">
        <v>1159265</v>
      </c>
      <c r="D1793" s="10" t="s">
        <v>1281</v>
      </c>
    </row>
    <row r="1794" spans="1:4" x14ac:dyDescent="0.4">
      <c r="A1794" s="10" t="s">
        <v>1164</v>
      </c>
      <c r="B1794" s="10">
        <v>5399403</v>
      </c>
      <c r="C1794" s="10">
        <v>6234456</v>
      </c>
      <c r="D1794" s="10" t="s">
        <v>1292</v>
      </c>
    </row>
    <row r="1795" spans="1:4" x14ac:dyDescent="0.4">
      <c r="A1795" s="10" t="s">
        <v>1164</v>
      </c>
      <c r="B1795" s="10">
        <v>5399403</v>
      </c>
      <c r="C1795" s="10">
        <v>6234456</v>
      </c>
      <c r="D1795" s="10" t="s">
        <v>1293</v>
      </c>
    </row>
    <row r="1796" spans="1:4" x14ac:dyDescent="0.4">
      <c r="A1796" s="10" t="s">
        <v>1164</v>
      </c>
      <c r="B1796" s="10">
        <v>5399403</v>
      </c>
      <c r="C1796" s="10">
        <v>6234456</v>
      </c>
      <c r="D1796" s="10" t="s">
        <v>1294</v>
      </c>
    </row>
    <row r="1797" spans="1:4" x14ac:dyDescent="0.4">
      <c r="A1797" s="10" t="s">
        <v>1164</v>
      </c>
      <c r="B1797" s="10">
        <v>5399403</v>
      </c>
      <c r="C1797" s="10">
        <v>6234456</v>
      </c>
      <c r="D1797" s="10" t="s">
        <v>1295</v>
      </c>
    </row>
    <row r="1798" spans="1:4" x14ac:dyDescent="0.4">
      <c r="A1798" s="10" t="s">
        <v>1164</v>
      </c>
      <c r="B1798" s="10">
        <v>5399403</v>
      </c>
      <c r="C1798" s="10">
        <v>6234456</v>
      </c>
      <c r="D1798" s="10" t="s">
        <v>1296</v>
      </c>
    </row>
    <row r="1799" spans="1:4" x14ac:dyDescent="0.4">
      <c r="A1799" s="10" t="s">
        <v>1164</v>
      </c>
      <c r="B1799" s="10">
        <v>5399403</v>
      </c>
      <c r="C1799" s="10">
        <v>6234456</v>
      </c>
      <c r="D1799" s="10" t="s">
        <v>1298</v>
      </c>
    </row>
    <row r="1800" spans="1:4" x14ac:dyDescent="0.4">
      <c r="A1800" s="10" t="s">
        <v>1220</v>
      </c>
      <c r="B1800" s="10">
        <v>299963</v>
      </c>
      <c r="C1800" s="10">
        <v>743179</v>
      </c>
      <c r="D1800" s="10" t="s">
        <v>667</v>
      </c>
    </row>
    <row r="1801" spans="1:4" x14ac:dyDescent="0.4">
      <c r="A1801" s="10" t="s">
        <v>1220</v>
      </c>
      <c r="B1801" s="10">
        <v>299963</v>
      </c>
      <c r="C1801" s="10">
        <v>743179</v>
      </c>
      <c r="D1801" s="10" t="s">
        <v>672</v>
      </c>
    </row>
    <row r="1802" spans="1:4" x14ac:dyDescent="0.4">
      <c r="A1802" s="10" t="s">
        <v>1171</v>
      </c>
      <c r="B1802" s="10">
        <v>6289403</v>
      </c>
      <c r="C1802" s="10">
        <v>6547361</v>
      </c>
      <c r="D1802" s="10" t="s">
        <v>676</v>
      </c>
    </row>
    <row r="1803" spans="1:4" x14ac:dyDescent="0.4">
      <c r="A1803" s="10" t="s">
        <v>1171</v>
      </c>
      <c r="B1803" s="10">
        <v>6289403</v>
      </c>
      <c r="C1803" s="10">
        <v>6547361</v>
      </c>
      <c r="D1803" s="10" t="s">
        <v>677</v>
      </c>
    </row>
    <row r="1804" spans="1:4" x14ac:dyDescent="0.4">
      <c r="A1804" s="10" t="s">
        <v>1171</v>
      </c>
      <c r="B1804" s="10">
        <v>6289403</v>
      </c>
      <c r="C1804" s="10">
        <v>6547361</v>
      </c>
      <c r="D1804" s="10" t="s">
        <v>645</v>
      </c>
    </row>
    <row r="1805" spans="1:4" x14ac:dyDescent="0.4">
      <c r="A1805" s="10" t="s">
        <v>1364</v>
      </c>
      <c r="B1805" s="10">
        <v>14711584</v>
      </c>
      <c r="C1805" s="10">
        <v>15140031</v>
      </c>
      <c r="D1805" s="10" t="s">
        <v>755</v>
      </c>
    </row>
    <row r="1806" spans="1:4" x14ac:dyDescent="0.4">
      <c r="A1806" s="10" t="s">
        <v>1364</v>
      </c>
      <c r="B1806" s="10">
        <v>14711584</v>
      </c>
      <c r="C1806" s="10">
        <v>15140031</v>
      </c>
      <c r="D1806" s="10" t="s">
        <v>759</v>
      </c>
    </row>
    <row r="1807" spans="1:4" x14ac:dyDescent="0.4">
      <c r="A1807" s="10" t="s">
        <v>1364</v>
      </c>
      <c r="B1807" s="10">
        <v>14711584</v>
      </c>
      <c r="C1807" s="10">
        <v>15140031</v>
      </c>
      <c r="D1807" s="10" t="s">
        <v>760</v>
      </c>
    </row>
    <row r="1808" spans="1:4" x14ac:dyDescent="0.4">
      <c r="A1808" s="10" t="s">
        <v>1062</v>
      </c>
      <c r="B1808" s="10">
        <v>18195811</v>
      </c>
      <c r="C1808" s="10">
        <v>19256038</v>
      </c>
      <c r="D1808" s="10" t="s">
        <v>108</v>
      </c>
    </row>
    <row r="1809" spans="1:4" x14ac:dyDescent="0.4">
      <c r="A1809" s="10" t="s">
        <v>1062</v>
      </c>
      <c r="B1809" s="10">
        <v>18195811</v>
      </c>
      <c r="C1809" s="10">
        <v>19256038</v>
      </c>
      <c r="D1809" s="10" t="s">
        <v>112</v>
      </c>
    </row>
    <row r="1810" spans="1:4" x14ac:dyDescent="0.4">
      <c r="A1810" s="10" t="s">
        <v>1062</v>
      </c>
      <c r="B1810" s="10">
        <v>18195811</v>
      </c>
      <c r="C1810" s="10">
        <v>19256038</v>
      </c>
      <c r="D1810" s="10" t="s">
        <v>110</v>
      </c>
    </row>
    <row r="1811" spans="1:4" x14ac:dyDescent="0.4">
      <c r="A1811" s="10" t="s">
        <v>1062</v>
      </c>
      <c r="B1811" s="10">
        <v>18195811</v>
      </c>
      <c r="C1811" s="10">
        <v>19256038</v>
      </c>
      <c r="D1811" s="10" t="s">
        <v>113</v>
      </c>
    </row>
    <row r="1812" spans="1:4" x14ac:dyDescent="0.4">
      <c r="A1812" s="10" t="s">
        <v>1062</v>
      </c>
      <c r="B1812" s="10">
        <v>18195811</v>
      </c>
      <c r="C1812" s="10">
        <v>19256038</v>
      </c>
      <c r="D1812" s="10" t="s">
        <v>114</v>
      </c>
    </row>
    <row r="1813" spans="1:4" x14ac:dyDescent="0.4">
      <c r="A1813" s="10" t="s">
        <v>1062</v>
      </c>
      <c r="B1813" s="10">
        <v>18195811</v>
      </c>
      <c r="C1813" s="10">
        <v>19256038</v>
      </c>
      <c r="D1813" s="10" t="s">
        <v>115</v>
      </c>
    </row>
    <row r="1814" spans="1:4" x14ac:dyDescent="0.4">
      <c r="A1814" s="10" t="s">
        <v>1062</v>
      </c>
      <c r="B1814" s="10">
        <v>18195811</v>
      </c>
      <c r="C1814" s="10">
        <v>19256038</v>
      </c>
      <c r="D1814" s="10" t="s">
        <v>116</v>
      </c>
    </row>
    <row r="1815" spans="1:4" x14ac:dyDescent="0.4">
      <c r="A1815" s="10" t="s">
        <v>1062</v>
      </c>
      <c r="B1815" s="10">
        <v>18195811</v>
      </c>
      <c r="C1815" s="10">
        <v>19256038</v>
      </c>
      <c r="D1815" s="10" t="s">
        <v>111</v>
      </c>
    </row>
    <row r="1816" spans="1:4" x14ac:dyDescent="0.4">
      <c r="A1816" s="10" t="s">
        <v>1062</v>
      </c>
      <c r="B1816" s="10">
        <v>18195811</v>
      </c>
      <c r="C1816" s="10">
        <v>19256038</v>
      </c>
      <c r="D1816" s="10" t="s">
        <v>117</v>
      </c>
    </row>
    <row r="1817" spans="1:4" x14ac:dyDescent="0.4">
      <c r="A1817" s="10" t="s">
        <v>1062</v>
      </c>
      <c r="B1817" s="10">
        <v>18195811</v>
      </c>
      <c r="C1817" s="10">
        <v>19256038</v>
      </c>
      <c r="D1817" s="10" t="s">
        <v>118</v>
      </c>
    </row>
    <row r="1818" spans="1:4" x14ac:dyDescent="0.4">
      <c r="A1818" s="10" t="s">
        <v>1062</v>
      </c>
      <c r="B1818" s="10">
        <v>18195811</v>
      </c>
      <c r="C1818" s="10">
        <v>19256038</v>
      </c>
      <c r="D1818" s="10" t="s">
        <v>748</v>
      </c>
    </row>
    <row r="1819" spans="1:4" x14ac:dyDescent="0.4">
      <c r="A1819" s="10" t="s">
        <v>1062</v>
      </c>
      <c r="B1819" s="10">
        <v>18195811</v>
      </c>
      <c r="C1819" s="10">
        <v>19256038</v>
      </c>
      <c r="D1819" s="10" t="s">
        <v>749</v>
      </c>
    </row>
    <row r="1820" spans="1:4" x14ac:dyDescent="0.4">
      <c r="A1820" s="10" t="s">
        <v>1062</v>
      </c>
      <c r="B1820" s="10">
        <v>15499773</v>
      </c>
      <c r="C1820" s="10">
        <v>16330151</v>
      </c>
      <c r="D1820" s="10" t="s">
        <v>77</v>
      </c>
    </row>
    <row r="1821" spans="1:4" x14ac:dyDescent="0.4">
      <c r="A1821" s="10" t="s">
        <v>1062</v>
      </c>
      <c r="B1821" s="10">
        <v>15499773</v>
      </c>
      <c r="C1821" s="10">
        <v>16330151</v>
      </c>
      <c r="D1821" s="10" t="s">
        <v>78</v>
      </c>
    </row>
    <row r="1822" spans="1:4" x14ac:dyDescent="0.4">
      <c r="A1822" s="10" t="s">
        <v>1062</v>
      </c>
      <c r="B1822" s="10">
        <v>15499773</v>
      </c>
      <c r="C1822" s="10">
        <v>16330151</v>
      </c>
      <c r="D1822" s="10" t="s">
        <v>82</v>
      </c>
    </row>
    <row r="1823" spans="1:4" x14ac:dyDescent="0.4">
      <c r="A1823" s="10" t="s">
        <v>1062</v>
      </c>
      <c r="B1823" s="10">
        <v>15499773</v>
      </c>
      <c r="C1823" s="10">
        <v>16330151</v>
      </c>
      <c r="D1823" s="10" t="s">
        <v>83</v>
      </c>
    </row>
    <row r="1824" spans="1:4" x14ac:dyDescent="0.4">
      <c r="A1824" s="10" t="s">
        <v>1062</v>
      </c>
      <c r="B1824" s="10">
        <v>15499773</v>
      </c>
      <c r="C1824" s="10">
        <v>16330151</v>
      </c>
      <c r="D1824" s="10" t="s">
        <v>84</v>
      </c>
    </row>
    <row r="1825" spans="1:4" x14ac:dyDescent="0.4">
      <c r="A1825" s="10" t="s">
        <v>1062</v>
      </c>
      <c r="B1825" s="10">
        <v>15499773</v>
      </c>
      <c r="C1825" s="10">
        <v>16330151</v>
      </c>
      <c r="D1825" s="10" t="s">
        <v>85</v>
      </c>
    </row>
    <row r="1826" spans="1:4" x14ac:dyDescent="0.4">
      <c r="A1826" s="10" t="s">
        <v>1062</v>
      </c>
      <c r="B1826" s="10">
        <v>15499773</v>
      </c>
      <c r="C1826" s="10">
        <v>16330151</v>
      </c>
      <c r="D1826" s="10" t="s">
        <v>86</v>
      </c>
    </row>
    <row r="1827" spans="1:4" x14ac:dyDescent="0.4">
      <c r="A1827" s="10" t="s">
        <v>1062</v>
      </c>
      <c r="B1827" s="10">
        <v>15499773</v>
      </c>
      <c r="C1827" s="10">
        <v>16330151</v>
      </c>
      <c r="D1827" s="10" t="s">
        <v>87</v>
      </c>
    </row>
    <row r="1828" spans="1:4" x14ac:dyDescent="0.4">
      <c r="A1828" s="10" t="s">
        <v>1062</v>
      </c>
      <c r="B1828" s="10">
        <v>15499773</v>
      </c>
      <c r="C1828" s="10">
        <v>16330151</v>
      </c>
      <c r="D1828" s="10" t="s">
        <v>93</v>
      </c>
    </row>
    <row r="1829" spans="1:4" x14ac:dyDescent="0.4">
      <c r="A1829" s="10" t="s">
        <v>1062</v>
      </c>
      <c r="B1829" s="10">
        <v>15499773</v>
      </c>
      <c r="C1829" s="10">
        <v>16330151</v>
      </c>
      <c r="D1829" s="10" t="s">
        <v>94</v>
      </c>
    </row>
    <row r="1830" spans="1:4" x14ac:dyDescent="0.4">
      <c r="A1830" s="10" t="s">
        <v>1062</v>
      </c>
      <c r="B1830" s="10">
        <v>15499773</v>
      </c>
      <c r="C1830" s="10">
        <v>16330151</v>
      </c>
      <c r="D1830" s="10" t="s">
        <v>96</v>
      </c>
    </row>
    <row r="1831" spans="1:4" x14ac:dyDescent="0.4">
      <c r="A1831" s="10" t="s">
        <v>1482</v>
      </c>
      <c r="B1831" s="10">
        <v>226173</v>
      </c>
      <c r="C1831" s="10">
        <v>1512057</v>
      </c>
      <c r="D1831" s="10" t="s">
        <v>1483</v>
      </c>
    </row>
    <row r="1832" spans="1:4" x14ac:dyDescent="0.4">
      <c r="A1832" s="10" t="s">
        <v>1482</v>
      </c>
      <c r="B1832" s="10">
        <v>226173</v>
      </c>
      <c r="C1832" s="10">
        <v>1512057</v>
      </c>
      <c r="D1832" s="10" t="s">
        <v>1484</v>
      </c>
    </row>
    <row r="1833" spans="1:4" x14ac:dyDescent="0.4">
      <c r="A1833" s="10" t="s">
        <v>1482</v>
      </c>
      <c r="B1833" s="10">
        <v>226173</v>
      </c>
      <c r="C1833" s="10">
        <v>1512057</v>
      </c>
      <c r="D1833" s="10" t="s">
        <v>1485</v>
      </c>
    </row>
    <row r="1834" spans="1:4" x14ac:dyDescent="0.4">
      <c r="A1834" s="10" t="s">
        <v>1482</v>
      </c>
      <c r="B1834" s="10">
        <v>226173</v>
      </c>
      <c r="C1834" s="10">
        <v>1512057</v>
      </c>
      <c r="D1834" s="10" t="s">
        <v>1486</v>
      </c>
    </row>
    <row r="1835" spans="1:4" x14ac:dyDescent="0.4">
      <c r="A1835" s="10" t="s">
        <v>1482</v>
      </c>
      <c r="B1835" s="10">
        <v>226173</v>
      </c>
      <c r="C1835" s="10">
        <v>1512057</v>
      </c>
      <c r="D1835" s="10" t="s">
        <v>1487</v>
      </c>
    </row>
    <row r="1836" spans="1:4" x14ac:dyDescent="0.4">
      <c r="A1836" s="10" t="s">
        <v>1482</v>
      </c>
      <c r="B1836" s="10">
        <v>226173</v>
      </c>
      <c r="C1836" s="10">
        <v>1512057</v>
      </c>
      <c r="D1836" s="10" t="s">
        <v>1488</v>
      </c>
    </row>
    <row r="1837" spans="1:4" x14ac:dyDescent="0.4">
      <c r="A1837" s="10" t="s">
        <v>1482</v>
      </c>
      <c r="B1837" s="10">
        <v>226173</v>
      </c>
      <c r="C1837" s="10">
        <v>1512057</v>
      </c>
      <c r="D1837" s="10" t="s">
        <v>1489</v>
      </c>
    </row>
    <row r="1838" spans="1:4" x14ac:dyDescent="0.4">
      <c r="A1838" s="10" t="s">
        <v>1482</v>
      </c>
      <c r="B1838" s="10">
        <v>226173</v>
      </c>
      <c r="C1838" s="10">
        <v>1512057</v>
      </c>
      <c r="D1838" s="10" t="s">
        <v>518</v>
      </c>
    </row>
    <row r="1839" spans="1:4" x14ac:dyDescent="0.4">
      <c r="A1839" s="10" t="s">
        <v>1482</v>
      </c>
      <c r="B1839" s="10">
        <v>226173</v>
      </c>
      <c r="C1839" s="10">
        <v>1512057</v>
      </c>
      <c r="D1839" s="10" t="s">
        <v>655</v>
      </c>
    </row>
    <row r="1840" spans="1:4" x14ac:dyDescent="0.4">
      <c r="A1840" s="10" t="s">
        <v>1482</v>
      </c>
      <c r="B1840" s="10">
        <v>226173</v>
      </c>
      <c r="C1840" s="10">
        <v>1512057</v>
      </c>
      <c r="D1840" s="10" t="s">
        <v>689</v>
      </c>
    </row>
    <row r="1841" spans="1:4" x14ac:dyDescent="0.4">
      <c r="A1841" s="10" t="s">
        <v>1482</v>
      </c>
      <c r="B1841" s="10">
        <v>226173</v>
      </c>
      <c r="C1841" s="10">
        <v>1512057</v>
      </c>
      <c r="D1841" s="10" t="s">
        <v>690</v>
      </c>
    </row>
    <row r="1842" spans="1:4" x14ac:dyDescent="0.4">
      <c r="A1842" s="10" t="s">
        <v>1482</v>
      </c>
      <c r="B1842" s="10">
        <v>226173</v>
      </c>
      <c r="C1842" s="10">
        <v>1512057</v>
      </c>
      <c r="D1842" s="10" t="s">
        <v>746</v>
      </c>
    </row>
    <row r="1843" spans="1:4" x14ac:dyDescent="0.4">
      <c r="A1843" s="10" t="s">
        <v>1482</v>
      </c>
      <c r="B1843" s="10">
        <v>226173</v>
      </c>
      <c r="C1843" s="10">
        <v>1512057</v>
      </c>
      <c r="D1843" s="10" t="s">
        <v>1490</v>
      </c>
    </row>
    <row r="1844" spans="1:4" x14ac:dyDescent="0.4">
      <c r="A1844" s="10" t="s">
        <v>1482</v>
      </c>
      <c r="B1844" s="10">
        <v>226173</v>
      </c>
      <c r="C1844" s="10">
        <v>1512057</v>
      </c>
      <c r="D1844" s="10" t="s">
        <v>1491</v>
      </c>
    </row>
    <row r="1845" spans="1:4" x14ac:dyDescent="0.4">
      <c r="A1845" s="10" t="s">
        <v>1482</v>
      </c>
      <c r="B1845" s="10">
        <v>226173</v>
      </c>
      <c r="C1845" s="10">
        <v>1512057</v>
      </c>
      <c r="D1845" s="10" t="s">
        <v>1492</v>
      </c>
    </row>
    <row r="1846" spans="1:4" x14ac:dyDescent="0.4">
      <c r="A1846" s="10" t="s">
        <v>1482</v>
      </c>
      <c r="B1846" s="10">
        <v>226173</v>
      </c>
      <c r="C1846" s="10">
        <v>1512057</v>
      </c>
      <c r="D1846" s="10" t="s">
        <v>1493</v>
      </c>
    </row>
    <row r="1847" spans="1:4" x14ac:dyDescent="0.4">
      <c r="A1847" s="10" t="s">
        <v>1482</v>
      </c>
      <c r="B1847" s="10">
        <v>226173</v>
      </c>
      <c r="C1847" s="10">
        <v>1512057</v>
      </c>
      <c r="D1847" s="10" t="s">
        <v>1494</v>
      </c>
    </row>
    <row r="1848" spans="1:4" x14ac:dyDescent="0.4">
      <c r="A1848" s="10" t="s">
        <v>1482</v>
      </c>
      <c r="B1848" s="10">
        <v>226173</v>
      </c>
      <c r="C1848" s="10">
        <v>1512057</v>
      </c>
      <c r="D1848" s="10" t="s">
        <v>1495</v>
      </c>
    </row>
    <row r="1849" spans="1:4" x14ac:dyDescent="0.4">
      <c r="A1849" s="10" t="s">
        <v>1482</v>
      </c>
      <c r="B1849" s="10">
        <v>226173</v>
      </c>
      <c r="C1849" s="10">
        <v>1512057</v>
      </c>
      <c r="D1849" s="10" t="s">
        <v>1496</v>
      </c>
    </row>
    <row r="1850" spans="1:4" x14ac:dyDescent="0.4">
      <c r="A1850" s="10" t="s">
        <v>1482</v>
      </c>
      <c r="B1850" s="10">
        <v>226173</v>
      </c>
      <c r="C1850" s="10">
        <v>1512057</v>
      </c>
      <c r="D1850" s="10" t="s">
        <v>1497</v>
      </c>
    </row>
    <row r="1851" spans="1:4" x14ac:dyDescent="0.4">
      <c r="A1851" s="10" t="s">
        <v>1482</v>
      </c>
      <c r="B1851" s="10">
        <v>226173</v>
      </c>
      <c r="C1851" s="10">
        <v>1512057</v>
      </c>
      <c r="D1851" s="10" t="s">
        <v>1498</v>
      </c>
    </row>
    <row r="1852" spans="1:4" x14ac:dyDescent="0.4">
      <c r="A1852" s="10" t="s">
        <v>1482</v>
      </c>
      <c r="B1852" s="10">
        <v>226173</v>
      </c>
      <c r="C1852" s="10">
        <v>1512057</v>
      </c>
      <c r="D1852" s="10" t="s">
        <v>519</v>
      </c>
    </row>
    <row r="1853" spans="1:4" x14ac:dyDescent="0.4">
      <c r="A1853" s="10" t="s">
        <v>1482</v>
      </c>
      <c r="B1853" s="10">
        <v>226173</v>
      </c>
      <c r="C1853" s="10">
        <v>1512057</v>
      </c>
      <c r="D1853" s="10" t="s">
        <v>520</v>
      </c>
    </row>
    <row r="1854" spans="1:4" x14ac:dyDescent="0.4">
      <c r="A1854" s="10" t="s">
        <v>1482</v>
      </c>
      <c r="B1854" s="10">
        <v>226173</v>
      </c>
      <c r="C1854" s="10">
        <v>1512057</v>
      </c>
      <c r="D1854" s="10" t="s">
        <v>656</v>
      </c>
    </row>
    <row r="1855" spans="1:4" x14ac:dyDescent="0.4">
      <c r="A1855" s="10" t="s">
        <v>1482</v>
      </c>
      <c r="B1855" s="10">
        <v>226173</v>
      </c>
      <c r="C1855" s="10">
        <v>1512057</v>
      </c>
      <c r="D1855" s="10" t="s">
        <v>657</v>
      </c>
    </row>
    <row r="1856" spans="1:4" x14ac:dyDescent="0.4">
      <c r="A1856" s="10" t="s">
        <v>1482</v>
      </c>
      <c r="B1856" s="10">
        <v>226173</v>
      </c>
      <c r="C1856" s="10">
        <v>1512057</v>
      </c>
      <c r="D1856" s="10" t="s">
        <v>691</v>
      </c>
    </row>
    <row r="1857" spans="1:4" x14ac:dyDescent="0.4">
      <c r="A1857" s="10" t="s">
        <v>1482</v>
      </c>
      <c r="B1857" s="10">
        <v>226173</v>
      </c>
      <c r="C1857" s="10">
        <v>1512057</v>
      </c>
      <c r="D1857" s="10" t="s">
        <v>692</v>
      </c>
    </row>
    <row r="1858" spans="1:4" x14ac:dyDescent="0.4">
      <c r="A1858" s="10" t="s">
        <v>1482</v>
      </c>
      <c r="B1858" s="10">
        <v>226173</v>
      </c>
      <c r="C1858" s="10">
        <v>1512057</v>
      </c>
      <c r="D1858" s="10" t="s">
        <v>1499</v>
      </c>
    </row>
    <row r="1859" spans="1:4" x14ac:dyDescent="0.4">
      <c r="A1859" s="10" t="s">
        <v>1482</v>
      </c>
      <c r="B1859" s="10">
        <v>226173</v>
      </c>
      <c r="C1859" s="10">
        <v>1512057</v>
      </c>
      <c r="D1859" s="10" t="s">
        <v>1500</v>
      </c>
    </row>
    <row r="1860" spans="1:4" x14ac:dyDescent="0.4">
      <c r="A1860" s="10" t="s">
        <v>1482</v>
      </c>
      <c r="B1860" s="10">
        <v>226173</v>
      </c>
      <c r="C1860" s="10">
        <v>1512057</v>
      </c>
      <c r="D1860" s="10" t="s">
        <v>521</v>
      </c>
    </row>
    <row r="1861" spans="1:4" x14ac:dyDescent="0.4">
      <c r="A1861" s="10" t="s">
        <v>1482</v>
      </c>
      <c r="B1861" s="10">
        <v>226173</v>
      </c>
      <c r="C1861" s="10">
        <v>1512057</v>
      </c>
      <c r="D1861" s="10" t="s">
        <v>522</v>
      </c>
    </row>
    <row r="1862" spans="1:4" x14ac:dyDescent="0.4">
      <c r="A1862" s="10" t="s">
        <v>1482</v>
      </c>
      <c r="B1862" s="10">
        <v>226173</v>
      </c>
      <c r="C1862" s="10">
        <v>1512057</v>
      </c>
      <c r="D1862" s="10" t="s">
        <v>658</v>
      </c>
    </row>
    <row r="1863" spans="1:4" x14ac:dyDescent="0.4">
      <c r="A1863" s="10" t="s">
        <v>1482</v>
      </c>
      <c r="B1863" s="10">
        <v>226173</v>
      </c>
      <c r="C1863" s="10">
        <v>1512057</v>
      </c>
      <c r="D1863" s="10" t="s">
        <v>693</v>
      </c>
    </row>
    <row r="1864" spans="1:4" x14ac:dyDescent="0.4">
      <c r="A1864" s="10" t="s">
        <v>1482</v>
      </c>
      <c r="B1864" s="10">
        <v>226173</v>
      </c>
      <c r="C1864" s="10">
        <v>1512057</v>
      </c>
      <c r="D1864" s="10" t="s">
        <v>747</v>
      </c>
    </row>
    <row r="1865" spans="1:4" x14ac:dyDescent="0.4">
      <c r="A1865" s="10" t="s">
        <v>1482</v>
      </c>
      <c r="B1865" s="10">
        <v>226173</v>
      </c>
      <c r="C1865" s="10">
        <v>1512057</v>
      </c>
      <c r="D1865" s="10" t="s">
        <v>694</v>
      </c>
    </row>
    <row r="1866" spans="1:4" x14ac:dyDescent="0.4">
      <c r="A1866" s="10" t="s">
        <v>1399</v>
      </c>
      <c r="B1866" s="10">
        <v>1929495</v>
      </c>
      <c r="C1866" s="10">
        <v>2409881</v>
      </c>
      <c r="D1866" s="10" t="s">
        <v>1400</v>
      </c>
    </row>
    <row r="1867" spans="1:4" x14ac:dyDescent="0.4">
      <c r="A1867" s="10" t="s">
        <v>1399</v>
      </c>
      <c r="B1867" s="10">
        <v>1929495</v>
      </c>
      <c r="C1867" s="10">
        <v>2409881</v>
      </c>
      <c r="D1867" s="10" t="s">
        <v>1401</v>
      </c>
    </row>
    <row r="1868" spans="1:4" x14ac:dyDescent="0.4">
      <c r="A1868" s="10" t="s">
        <v>1399</v>
      </c>
      <c r="B1868" s="10">
        <v>1929495</v>
      </c>
      <c r="C1868" s="10">
        <v>2409881</v>
      </c>
      <c r="D1868" s="10" t="s">
        <v>1402</v>
      </c>
    </row>
    <row r="1869" spans="1:4" x14ac:dyDescent="0.4">
      <c r="A1869" s="10" t="s">
        <v>1399</v>
      </c>
      <c r="B1869" s="10">
        <v>1929495</v>
      </c>
      <c r="C1869" s="10">
        <v>2409881</v>
      </c>
      <c r="D1869" s="10" t="s">
        <v>1403</v>
      </c>
    </row>
    <row r="1870" spans="1:4" x14ac:dyDescent="0.4">
      <c r="A1870" s="10" t="s">
        <v>1399</v>
      </c>
      <c r="B1870" s="10">
        <v>1929495</v>
      </c>
      <c r="C1870" s="10">
        <v>2409881</v>
      </c>
      <c r="D1870" s="10" t="s">
        <v>1404</v>
      </c>
    </row>
    <row r="1871" spans="1:4" x14ac:dyDescent="0.4">
      <c r="A1871" s="10" t="s">
        <v>1399</v>
      </c>
      <c r="B1871" s="10">
        <v>1929495</v>
      </c>
      <c r="C1871" s="10">
        <v>2409881</v>
      </c>
      <c r="D1871" s="10" t="s">
        <v>1406</v>
      </c>
    </row>
    <row r="1872" spans="1:4" x14ac:dyDescent="0.4">
      <c r="A1872" s="10" t="s">
        <v>1399</v>
      </c>
      <c r="B1872" s="10">
        <v>1929495</v>
      </c>
      <c r="C1872" s="10">
        <v>2409881</v>
      </c>
      <c r="D1872" s="10" t="s">
        <v>1407</v>
      </c>
    </row>
    <row r="1873" spans="1:4" x14ac:dyDescent="0.4">
      <c r="A1873" s="10" t="s">
        <v>1399</v>
      </c>
      <c r="B1873" s="10">
        <v>1929495</v>
      </c>
      <c r="C1873" s="10">
        <v>2409881</v>
      </c>
      <c r="D1873" s="10" t="s">
        <v>1408</v>
      </c>
    </row>
    <row r="1874" spans="1:4" x14ac:dyDescent="0.4">
      <c r="A1874" s="10" t="s">
        <v>1399</v>
      </c>
      <c r="B1874" s="10">
        <v>1929495</v>
      </c>
      <c r="C1874" s="10">
        <v>2409881</v>
      </c>
      <c r="D1874" s="10" t="s">
        <v>1501</v>
      </c>
    </row>
    <row r="1875" spans="1:4" x14ac:dyDescent="0.4">
      <c r="A1875" s="10" t="s">
        <v>1502</v>
      </c>
      <c r="B1875" s="10">
        <v>1922416</v>
      </c>
      <c r="C1875" s="10">
        <v>2343378</v>
      </c>
      <c r="D1875" s="10" t="s">
        <v>1503</v>
      </c>
    </row>
    <row r="1876" spans="1:4" x14ac:dyDescent="0.4">
      <c r="A1876" s="10" t="s">
        <v>1502</v>
      </c>
      <c r="B1876" s="10">
        <v>1922416</v>
      </c>
      <c r="C1876" s="10">
        <v>2343378</v>
      </c>
      <c r="D1876" s="10" t="s">
        <v>1504</v>
      </c>
    </row>
    <row r="1877" spans="1:4" x14ac:dyDescent="0.4">
      <c r="A1877" s="10" t="s">
        <v>1502</v>
      </c>
      <c r="B1877" s="10">
        <v>1922416</v>
      </c>
      <c r="C1877" s="10">
        <v>2343378</v>
      </c>
      <c r="D1877" s="10" t="s">
        <v>1505</v>
      </c>
    </row>
    <row r="1878" spans="1:4" x14ac:dyDescent="0.4">
      <c r="A1878" s="10" t="s">
        <v>1502</v>
      </c>
      <c r="B1878" s="10">
        <v>1922416</v>
      </c>
      <c r="C1878" s="10">
        <v>2343378</v>
      </c>
      <c r="D1878" s="10" t="s">
        <v>1506</v>
      </c>
    </row>
    <row r="1879" spans="1:4" x14ac:dyDescent="0.4">
      <c r="A1879" s="10" t="s">
        <v>1502</v>
      </c>
      <c r="B1879" s="10">
        <v>1922416</v>
      </c>
      <c r="C1879" s="10">
        <v>2343378</v>
      </c>
      <c r="D1879" s="10" t="s">
        <v>1507</v>
      </c>
    </row>
    <row r="1880" spans="1:4" x14ac:dyDescent="0.4">
      <c r="A1880" s="10" t="s">
        <v>1502</v>
      </c>
      <c r="B1880" s="10">
        <v>1922416</v>
      </c>
      <c r="C1880" s="10">
        <v>2343378</v>
      </c>
      <c r="D1880" s="10" t="s">
        <v>1508</v>
      </c>
    </row>
    <row r="1881" spans="1:4" x14ac:dyDescent="0.4">
      <c r="A1881" s="10" t="s">
        <v>1502</v>
      </c>
      <c r="B1881" s="10">
        <v>1019444</v>
      </c>
      <c r="C1881" s="10">
        <v>1449162</v>
      </c>
      <c r="D1881" s="10" t="s">
        <v>1509</v>
      </c>
    </row>
    <row r="1882" spans="1:4" x14ac:dyDescent="0.4">
      <c r="A1882" s="10" t="s">
        <v>1502</v>
      </c>
      <c r="B1882" s="10">
        <v>1019444</v>
      </c>
      <c r="C1882" s="10">
        <v>1449162</v>
      </c>
      <c r="D1882" s="10" t="s">
        <v>1510</v>
      </c>
    </row>
    <row r="1883" spans="1:4" x14ac:dyDescent="0.4">
      <c r="A1883" s="10" t="s">
        <v>1502</v>
      </c>
      <c r="B1883" s="10">
        <v>1019444</v>
      </c>
      <c r="C1883" s="10">
        <v>1449162</v>
      </c>
      <c r="D1883" s="10" t="s">
        <v>1511</v>
      </c>
    </row>
    <row r="1884" spans="1:4" x14ac:dyDescent="0.4">
      <c r="A1884" s="10" t="s">
        <v>1502</v>
      </c>
      <c r="B1884" s="10">
        <v>1019444</v>
      </c>
      <c r="C1884" s="10">
        <v>1449162</v>
      </c>
      <c r="D1884" s="10" t="s">
        <v>1512</v>
      </c>
    </row>
    <row r="1885" spans="1:4" x14ac:dyDescent="0.4">
      <c r="A1885" s="10" t="s">
        <v>1502</v>
      </c>
      <c r="B1885" s="10">
        <v>1019444</v>
      </c>
      <c r="C1885" s="10">
        <v>1449162</v>
      </c>
      <c r="D1885" s="10" t="s">
        <v>1513</v>
      </c>
    </row>
    <row r="1886" spans="1:4" x14ac:dyDescent="0.4">
      <c r="A1886" s="10" t="s">
        <v>1502</v>
      </c>
      <c r="B1886" s="10">
        <v>1019444</v>
      </c>
      <c r="C1886" s="10">
        <v>1449162</v>
      </c>
      <c r="D1886" s="10" t="s">
        <v>1514</v>
      </c>
    </row>
    <row r="1887" spans="1:4" x14ac:dyDescent="0.4">
      <c r="A1887" s="10" t="s">
        <v>1352</v>
      </c>
      <c r="B1887" s="10">
        <v>792406</v>
      </c>
      <c r="C1887" s="10">
        <v>1278177</v>
      </c>
      <c r="D1887" s="10" t="s">
        <v>143</v>
      </c>
    </row>
    <row r="1888" spans="1:4" x14ac:dyDescent="0.4">
      <c r="A1888" s="10" t="s">
        <v>1352</v>
      </c>
      <c r="B1888" s="10">
        <v>792406</v>
      </c>
      <c r="C1888" s="10">
        <v>1278177</v>
      </c>
      <c r="D1888" s="10" t="s">
        <v>144</v>
      </c>
    </row>
    <row r="1889" spans="1:4" x14ac:dyDescent="0.4">
      <c r="A1889" s="10" t="s">
        <v>1057</v>
      </c>
      <c r="B1889" s="10">
        <v>5948612</v>
      </c>
      <c r="C1889" s="10">
        <v>6344512</v>
      </c>
      <c r="D1889" s="10" t="s">
        <v>475</v>
      </c>
    </row>
    <row r="1890" spans="1:4" x14ac:dyDescent="0.4">
      <c r="A1890" s="10" t="s">
        <v>1057</v>
      </c>
      <c r="B1890" s="10">
        <v>5948612</v>
      </c>
      <c r="C1890" s="10">
        <v>6344512</v>
      </c>
      <c r="D1890" s="10" t="s">
        <v>552</v>
      </c>
    </row>
    <row r="1891" spans="1:4" x14ac:dyDescent="0.4">
      <c r="A1891" s="10" t="s">
        <v>1057</v>
      </c>
      <c r="B1891" s="10">
        <v>5948612</v>
      </c>
      <c r="C1891" s="10">
        <v>6344512</v>
      </c>
      <c r="D1891" s="10" t="s">
        <v>620</v>
      </c>
    </row>
    <row r="1892" spans="1:4" x14ac:dyDescent="0.4">
      <c r="A1892" s="10" t="s">
        <v>1057</v>
      </c>
      <c r="B1892" s="10">
        <v>6851917</v>
      </c>
      <c r="C1892" s="10">
        <v>7241507</v>
      </c>
      <c r="D1892" s="10" t="s">
        <v>1515</v>
      </c>
    </row>
    <row r="1893" spans="1:4" x14ac:dyDescent="0.4">
      <c r="A1893" s="10" t="s">
        <v>1057</v>
      </c>
      <c r="B1893" s="10">
        <v>6851917</v>
      </c>
      <c r="C1893" s="10">
        <v>7241507</v>
      </c>
      <c r="D1893" s="10" t="s">
        <v>1516</v>
      </c>
    </row>
    <row r="1894" spans="1:4" x14ac:dyDescent="0.4">
      <c r="A1894" s="10" t="s">
        <v>1057</v>
      </c>
      <c r="B1894" s="10">
        <v>6851917</v>
      </c>
      <c r="C1894" s="10">
        <v>7241507</v>
      </c>
      <c r="D1894" s="10" t="s">
        <v>1517</v>
      </c>
    </row>
    <row r="1895" spans="1:4" x14ac:dyDescent="0.4">
      <c r="A1895" s="10" t="s">
        <v>1164</v>
      </c>
      <c r="B1895" s="10">
        <v>5108197</v>
      </c>
      <c r="C1895" s="10">
        <v>5914156</v>
      </c>
      <c r="D1895" s="10" t="s">
        <v>1518</v>
      </c>
    </row>
    <row r="1896" spans="1:4" x14ac:dyDescent="0.4">
      <c r="A1896" s="10" t="s">
        <v>1164</v>
      </c>
      <c r="B1896" s="10">
        <v>5108197</v>
      </c>
      <c r="C1896" s="10">
        <v>5914156</v>
      </c>
      <c r="D1896" s="10" t="s">
        <v>1519</v>
      </c>
    </row>
    <row r="1897" spans="1:4" x14ac:dyDescent="0.4">
      <c r="A1897" s="10" t="s">
        <v>1164</v>
      </c>
      <c r="B1897" s="10">
        <v>5108197</v>
      </c>
      <c r="C1897" s="10">
        <v>5914156</v>
      </c>
      <c r="D1897" s="10" t="s">
        <v>1292</v>
      </c>
    </row>
    <row r="1898" spans="1:4" x14ac:dyDescent="0.4">
      <c r="A1898" s="10" t="s">
        <v>1164</v>
      </c>
      <c r="B1898" s="10">
        <v>5108197</v>
      </c>
      <c r="C1898" s="10">
        <v>5914156</v>
      </c>
      <c r="D1898" s="10" t="s">
        <v>1293</v>
      </c>
    </row>
    <row r="1899" spans="1:4" x14ac:dyDescent="0.4">
      <c r="A1899" s="10" t="s">
        <v>1164</v>
      </c>
      <c r="B1899" s="10">
        <v>5108197</v>
      </c>
      <c r="C1899" s="10">
        <v>5914156</v>
      </c>
      <c r="D1899" s="10" t="s">
        <v>1520</v>
      </c>
    </row>
    <row r="1900" spans="1:4" x14ac:dyDescent="0.4">
      <c r="A1900" s="10" t="s">
        <v>1164</v>
      </c>
      <c r="B1900" s="10">
        <v>5108197</v>
      </c>
      <c r="C1900" s="10">
        <v>5914156</v>
      </c>
      <c r="D1900" s="10" t="s">
        <v>1295</v>
      </c>
    </row>
    <row r="1901" spans="1:4" x14ac:dyDescent="0.4">
      <c r="A1901" s="10" t="s">
        <v>1164</v>
      </c>
      <c r="B1901" s="10">
        <v>5108197</v>
      </c>
      <c r="C1901" s="10">
        <v>5914156</v>
      </c>
      <c r="D1901" s="10" t="s">
        <v>1296</v>
      </c>
    </row>
    <row r="1902" spans="1:4" x14ac:dyDescent="0.4">
      <c r="A1902" s="10" t="s">
        <v>1164</v>
      </c>
      <c r="B1902" s="10">
        <v>5108197</v>
      </c>
      <c r="C1902" s="10">
        <v>5914156</v>
      </c>
      <c r="D1902" s="10" t="s">
        <v>1298</v>
      </c>
    </row>
    <row r="1903" spans="1:4" x14ac:dyDescent="0.4">
      <c r="A1903" s="10" t="s">
        <v>1373</v>
      </c>
      <c r="B1903" s="10">
        <v>2832061</v>
      </c>
      <c r="C1903" s="10">
        <v>3229385</v>
      </c>
      <c r="D1903" s="10" t="s">
        <v>409</v>
      </c>
    </row>
    <row r="1904" spans="1:4" x14ac:dyDescent="0.4">
      <c r="A1904" s="10" t="s">
        <v>1373</v>
      </c>
      <c r="B1904" s="10">
        <v>2832061</v>
      </c>
      <c r="C1904" s="10">
        <v>3229385</v>
      </c>
      <c r="D1904" s="10" t="s">
        <v>421</v>
      </c>
    </row>
    <row r="1905" spans="1:4" x14ac:dyDescent="0.4">
      <c r="A1905" s="10" t="s">
        <v>1373</v>
      </c>
      <c r="B1905" s="10">
        <v>2832061</v>
      </c>
      <c r="C1905" s="10">
        <v>3229385</v>
      </c>
      <c r="D1905" s="10" t="s">
        <v>423</v>
      </c>
    </row>
    <row r="1906" spans="1:4" x14ac:dyDescent="0.4">
      <c r="A1906" s="10" t="s">
        <v>1521</v>
      </c>
      <c r="B1906" s="10">
        <v>4570354</v>
      </c>
      <c r="C1906" s="10">
        <v>5051080</v>
      </c>
      <c r="D1906" s="10" t="s">
        <v>211</v>
      </c>
    </row>
    <row r="1907" spans="1:4" x14ac:dyDescent="0.4">
      <c r="A1907" s="10" t="s">
        <v>1521</v>
      </c>
      <c r="B1907" s="10">
        <v>4570354</v>
      </c>
      <c r="C1907" s="10">
        <v>5051080</v>
      </c>
      <c r="D1907" s="10" t="s">
        <v>212</v>
      </c>
    </row>
    <row r="1908" spans="1:4" x14ac:dyDescent="0.4">
      <c r="A1908" s="10" t="s">
        <v>1521</v>
      </c>
      <c r="B1908" s="10">
        <v>4570354</v>
      </c>
      <c r="C1908" s="10">
        <v>5051080</v>
      </c>
      <c r="D1908" s="10" t="s">
        <v>213</v>
      </c>
    </row>
    <row r="1909" spans="1:4" x14ac:dyDescent="0.4">
      <c r="A1909" s="10" t="s">
        <v>1521</v>
      </c>
      <c r="B1909" s="10">
        <v>4570354</v>
      </c>
      <c r="C1909" s="10">
        <v>5051080</v>
      </c>
      <c r="D1909" s="10" t="s">
        <v>214</v>
      </c>
    </row>
    <row r="1910" spans="1:4" x14ac:dyDescent="0.4">
      <c r="A1910" s="10" t="s">
        <v>1521</v>
      </c>
      <c r="B1910" s="10">
        <v>4570354</v>
      </c>
      <c r="C1910" s="10">
        <v>5051080</v>
      </c>
      <c r="D1910" s="10" t="s">
        <v>215</v>
      </c>
    </row>
    <row r="1911" spans="1:4" x14ac:dyDescent="0.4">
      <c r="A1911" s="10" t="s">
        <v>1521</v>
      </c>
      <c r="B1911" s="10">
        <v>4570354</v>
      </c>
      <c r="C1911" s="10">
        <v>5051080</v>
      </c>
      <c r="D1911" s="10" t="s">
        <v>220</v>
      </c>
    </row>
    <row r="1912" spans="1:4" x14ac:dyDescent="0.4">
      <c r="A1912" s="10" t="s">
        <v>1521</v>
      </c>
      <c r="B1912" s="10">
        <v>4570354</v>
      </c>
      <c r="C1912" s="10">
        <v>5051080</v>
      </c>
      <c r="D1912" s="10" t="s">
        <v>221</v>
      </c>
    </row>
    <row r="1913" spans="1:4" x14ac:dyDescent="0.4">
      <c r="A1913" s="10" t="s">
        <v>1521</v>
      </c>
      <c r="B1913" s="10">
        <v>4570354</v>
      </c>
      <c r="C1913" s="10">
        <v>5051080</v>
      </c>
      <c r="D1913" s="10" t="s">
        <v>222</v>
      </c>
    </row>
    <row r="1914" spans="1:4" x14ac:dyDescent="0.4">
      <c r="A1914" s="10" t="s">
        <v>1521</v>
      </c>
      <c r="B1914" s="10">
        <v>4570354</v>
      </c>
      <c r="C1914" s="10">
        <v>5051080</v>
      </c>
      <c r="D1914" s="10" t="s">
        <v>223</v>
      </c>
    </row>
    <row r="1915" spans="1:4" x14ac:dyDescent="0.4">
      <c r="A1915" s="10" t="s">
        <v>1521</v>
      </c>
      <c r="B1915" s="10">
        <v>4570354</v>
      </c>
      <c r="C1915" s="10">
        <v>5051080</v>
      </c>
      <c r="D1915" s="10" t="s">
        <v>224</v>
      </c>
    </row>
    <row r="1916" spans="1:4" x14ac:dyDescent="0.4">
      <c r="A1916" s="10" t="s">
        <v>1521</v>
      </c>
      <c r="B1916" s="10">
        <v>4570354</v>
      </c>
      <c r="C1916" s="10">
        <v>5051080</v>
      </c>
      <c r="D1916" s="10" t="s">
        <v>225</v>
      </c>
    </row>
    <row r="1917" spans="1:4" x14ac:dyDescent="0.4">
      <c r="A1917" s="10" t="s">
        <v>1521</v>
      </c>
      <c r="B1917" s="10">
        <v>4570354</v>
      </c>
      <c r="C1917" s="10">
        <v>5051080</v>
      </c>
      <c r="D1917" s="10" t="s">
        <v>226</v>
      </c>
    </row>
    <row r="1918" spans="1:4" x14ac:dyDescent="0.4">
      <c r="A1918" s="10" t="s">
        <v>1521</v>
      </c>
      <c r="B1918" s="10">
        <v>4570354</v>
      </c>
      <c r="C1918" s="10">
        <v>5051080</v>
      </c>
      <c r="D1918" s="10" t="s">
        <v>227</v>
      </c>
    </row>
    <row r="1919" spans="1:4" x14ac:dyDescent="0.4">
      <c r="A1919" s="10" t="s">
        <v>1521</v>
      </c>
      <c r="B1919" s="10">
        <v>4570354</v>
      </c>
      <c r="C1919" s="10">
        <v>5051080</v>
      </c>
      <c r="D1919" s="10" t="s">
        <v>228</v>
      </c>
    </row>
    <row r="1920" spans="1:4" x14ac:dyDescent="0.4">
      <c r="A1920" s="10" t="s">
        <v>1521</v>
      </c>
      <c r="B1920" s="10">
        <v>4570354</v>
      </c>
      <c r="C1920" s="10">
        <v>5051080</v>
      </c>
      <c r="D1920" s="10" t="s">
        <v>229</v>
      </c>
    </row>
    <row r="1921" spans="1:4" x14ac:dyDescent="0.4">
      <c r="A1921" s="10" t="s">
        <v>1521</v>
      </c>
      <c r="B1921" s="10">
        <v>4570354</v>
      </c>
      <c r="C1921" s="10">
        <v>5051080</v>
      </c>
      <c r="D1921" s="10" t="s">
        <v>230</v>
      </c>
    </row>
    <row r="1922" spans="1:4" x14ac:dyDescent="0.4">
      <c r="A1922" s="10" t="s">
        <v>1521</v>
      </c>
      <c r="B1922" s="10">
        <v>4570354</v>
      </c>
      <c r="C1922" s="10">
        <v>5051080</v>
      </c>
      <c r="D1922" s="10" t="s">
        <v>231</v>
      </c>
    </row>
    <row r="1923" spans="1:4" x14ac:dyDescent="0.4">
      <c r="A1923" s="10" t="s">
        <v>1521</v>
      </c>
      <c r="B1923" s="10">
        <v>4570354</v>
      </c>
      <c r="C1923" s="10">
        <v>5051080</v>
      </c>
      <c r="D1923" s="10" t="s">
        <v>242</v>
      </c>
    </row>
    <row r="1924" spans="1:4" x14ac:dyDescent="0.4">
      <c r="A1924" s="10" t="s">
        <v>1521</v>
      </c>
      <c r="B1924" s="10">
        <v>4570354</v>
      </c>
      <c r="C1924" s="10">
        <v>5051080</v>
      </c>
      <c r="D1924" s="10" t="s">
        <v>243</v>
      </c>
    </row>
    <row r="1925" spans="1:4" x14ac:dyDescent="0.4">
      <c r="A1925" s="10" t="s">
        <v>1521</v>
      </c>
      <c r="B1925" s="10">
        <v>4570354</v>
      </c>
      <c r="C1925" s="10">
        <v>5051080</v>
      </c>
      <c r="D1925" s="10" t="s">
        <v>244</v>
      </c>
    </row>
    <row r="1926" spans="1:4" x14ac:dyDescent="0.4">
      <c r="A1926" s="10" t="s">
        <v>1522</v>
      </c>
      <c r="B1926" s="10">
        <v>19526</v>
      </c>
      <c r="C1926" s="10">
        <v>730855</v>
      </c>
      <c r="D1926" s="10" t="s">
        <v>1523</v>
      </c>
    </row>
    <row r="1927" spans="1:4" x14ac:dyDescent="0.4">
      <c r="A1927" s="10" t="s">
        <v>1522</v>
      </c>
      <c r="B1927" s="10">
        <v>19526</v>
      </c>
      <c r="C1927" s="10">
        <v>730855</v>
      </c>
      <c r="D1927" s="10" t="s">
        <v>1524</v>
      </c>
    </row>
    <row r="1928" spans="1:4" x14ac:dyDescent="0.4">
      <c r="A1928" s="10" t="s">
        <v>1522</v>
      </c>
      <c r="B1928" s="10">
        <v>19526</v>
      </c>
      <c r="C1928" s="10">
        <v>730855</v>
      </c>
      <c r="D1928" s="10" t="s">
        <v>1525</v>
      </c>
    </row>
    <row r="1929" spans="1:4" x14ac:dyDescent="0.4">
      <c r="A1929" s="10" t="s">
        <v>1522</v>
      </c>
      <c r="B1929" s="10">
        <v>19526</v>
      </c>
      <c r="C1929" s="10">
        <v>730855</v>
      </c>
      <c r="D1929" s="10" t="s">
        <v>1526</v>
      </c>
    </row>
    <row r="1930" spans="1:4" x14ac:dyDescent="0.4">
      <c r="A1930" s="10" t="s">
        <v>1522</v>
      </c>
      <c r="B1930" s="10">
        <v>19526</v>
      </c>
      <c r="C1930" s="10">
        <v>730855</v>
      </c>
      <c r="D1930" s="10" t="s">
        <v>1527</v>
      </c>
    </row>
    <row r="1931" spans="1:4" x14ac:dyDescent="0.4">
      <c r="A1931" s="10" t="s">
        <v>1522</v>
      </c>
      <c r="B1931" s="10">
        <v>19526</v>
      </c>
      <c r="C1931" s="10">
        <v>730855</v>
      </c>
      <c r="D1931" s="10" t="s">
        <v>1528</v>
      </c>
    </row>
    <row r="1932" spans="1:4" x14ac:dyDescent="0.4">
      <c r="A1932" s="10" t="s">
        <v>1522</v>
      </c>
      <c r="B1932" s="10">
        <v>19526</v>
      </c>
      <c r="C1932" s="10">
        <v>730855</v>
      </c>
      <c r="D1932" s="10" t="s">
        <v>1529</v>
      </c>
    </row>
    <row r="1933" spans="1:4" x14ac:dyDescent="0.4">
      <c r="A1933" s="10" t="s">
        <v>1522</v>
      </c>
      <c r="B1933" s="10">
        <v>19526</v>
      </c>
      <c r="C1933" s="10">
        <v>730855</v>
      </c>
      <c r="D1933" s="10" t="s">
        <v>1530</v>
      </c>
    </row>
    <row r="1934" spans="1:4" x14ac:dyDescent="0.4">
      <c r="A1934" s="10" t="s">
        <v>1522</v>
      </c>
      <c r="B1934" s="10">
        <v>19526</v>
      </c>
      <c r="C1934" s="10">
        <v>730855</v>
      </c>
      <c r="D1934" s="10" t="s">
        <v>1531</v>
      </c>
    </row>
    <row r="1935" spans="1:4" x14ac:dyDescent="0.4">
      <c r="A1935" s="10" t="s">
        <v>1031</v>
      </c>
      <c r="B1935" s="10">
        <v>2695761</v>
      </c>
      <c r="C1935" s="10">
        <v>3364196</v>
      </c>
      <c r="D1935" s="10" t="s">
        <v>1092</v>
      </c>
    </row>
    <row r="1936" spans="1:4" x14ac:dyDescent="0.4">
      <c r="A1936" s="10" t="s">
        <v>1031</v>
      </c>
      <c r="B1936" s="10">
        <v>2695761</v>
      </c>
      <c r="C1936" s="10">
        <v>3364196</v>
      </c>
      <c r="D1936" s="10" t="s">
        <v>1060</v>
      </c>
    </row>
    <row r="1937" spans="1:4" x14ac:dyDescent="0.4">
      <c r="A1937" s="10" t="s">
        <v>1031</v>
      </c>
      <c r="B1937" s="10">
        <v>2695761</v>
      </c>
      <c r="C1937" s="10">
        <v>3364196</v>
      </c>
      <c r="D1937" s="10" t="s">
        <v>1061</v>
      </c>
    </row>
    <row r="1938" spans="1:4" x14ac:dyDescent="0.4">
      <c r="A1938" s="10" t="s">
        <v>1031</v>
      </c>
      <c r="B1938" s="10">
        <v>2695761</v>
      </c>
      <c r="C1938" s="10">
        <v>3364196</v>
      </c>
      <c r="D1938" s="10" t="s">
        <v>1246</v>
      </c>
    </row>
    <row r="1939" spans="1:4" x14ac:dyDescent="0.4">
      <c r="A1939" s="10" t="s">
        <v>1031</v>
      </c>
      <c r="B1939" s="10">
        <v>2695761</v>
      </c>
      <c r="C1939" s="10">
        <v>3364196</v>
      </c>
      <c r="D1939" s="10" t="s">
        <v>1532</v>
      </c>
    </row>
    <row r="1940" spans="1:4" x14ac:dyDescent="0.4">
      <c r="A1940" s="10" t="s">
        <v>1031</v>
      </c>
      <c r="B1940" s="10">
        <v>2695761</v>
      </c>
      <c r="C1940" s="10">
        <v>3364196</v>
      </c>
      <c r="D1940" s="10" t="s">
        <v>1533</v>
      </c>
    </row>
    <row r="1941" spans="1:4" x14ac:dyDescent="0.4">
      <c r="A1941" s="10" t="s">
        <v>1031</v>
      </c>
      <c r="B1941" s="10">
        <v>2695761</v>
      </c>
      <c r="C1941" s="10">
        <v>3364196</v>
      </c>
      <c r="D1941" s="10" t="s">
        <v>1053</v>
      </c>
    </row>
    <row r="1942" spans="1:4" x14ac:dyDescent="0.4">
      <c r="A1942" s="10" t="s">
        <v>1031</v>
      </c>
      <c r="B1942" s="10">
        <v>2695761</v>
      </c>
      <c r="C1942" s="10">
        <v>3364196</v>
      </c>
      <c r="D1942" s="10" t="s">
        <v>1093</v>
      </c>
    </row>
    <row r="1943" spans="1:4" x14ac:dyDescent="0.4">
      <c r="A1943" s="10" t="s">
        <v>1031</v>
      </c>
      <c r="B1943" s="10">
        <v>2695761</v>
      </c>
      <c r="C1943" s="10">
        <v>3364196</v>
      </c>
      <c r="D1943" s="10" t="s">
        <v>1094</v>
      </c>
    </row>
    <row r="1944" spans="1:4" x14ac:dyDescent="0.4">
      <c r="A1944" s="10" t="s">
        <v>1031</v>
      </c>
      <c r="B1944" s="10">
        <v>2695761</v>
      </c>
      <c r="C1944" s="10">
        <v>3364196</v>
      </c>
      <c r="D1944" s="10" t="s">
        <v>1247</v>
      </c>
    </row>
    <row r="1945" spans="1:4" x14ac:dyDescent="0.4">
      <c r="A1945" s="10" t="s">
        <v>1171</v>
      </c>
      <c r="B1945" s="10">
        <v>3584317</v>
      </c>
      <c r="C1945" s="10">
        <v>3890980</v>
      </c>
      <c r="D1945" s="10" t="s">
        <v>429</v>
      </c>
    </row>
    <row r="1946" spans="1:4" x14ac:dyDescent="0.4">
      <c r="A1946" s="10" t="s">
        <v>1031</v>
      </c>
      <c r="B1946" s="10">
        <v>3528030</v>
      </c>
      <c r="C1946" s="10">
        <v>4253254</v>
      </c>
      <c r="D1946" s="10" t="s">
        <v>1534</v>
      </c>
    </row>
    <row r="1947" spans="1:4" x14ac:dyDescent="0.4">
      <c r="A1947" s="10" t="s">
        <v>1031</v>
      </c>
      <c r="B1947" s="10">
        <v>3528030</v>
      </c>
      <c r="C1947" s="10">
        <v>4253254</v>
      </c>
      <c r="D1947" s="10" t="s">
        <v>1535</v>
      </c>
    </row>
    <row r="1948" spans="1:4" x14ac:dyDescent="0.4">
      <c r="A1948" s="10" t="s">
        <v>1031</v>
      </c>
      <c r="B1948" s="10">
        <v>3528030</v>
      </c>
      <c r="C1948" s="10">
        <v>4253254</v>
      </c>
      <c r="D1948" s="10" t="s">
        <v>1536</v>
      </c>
    </row>
    <row r="1949" spans="1:4" x14ac:dyDescent="0.4">
      <c r="A1949" s="10" t="s">
        <v>1031</v>
      </c>
      <c r="B1949" s="10">
        <v>3528030</v>
      </c>
      <c r="C1949" s="10">
        <v>4253254</v>
      </c>
      <c r="D1949" s="10" t="s">
        <v>1537</v>
      </c>
    </row>
    <row r="1950" spans="1:4" x14ac:dyDescent="0.4">
      <c r="A1950" s="10" t="s">
        <v>1031</v>
      </c>
      <c r="B1950" s="10">
        <v>3528030</v>
      </c>
      <c r="C1950" s="10">
        <v>4253254</v>
      </c>
      <c r="D1950" s="10" t="s">
        <v>1538</v>
      </c>
    </row>
    <row r="1951" spans="1:4" x14ac:dyDescent="0.4">
      <c r="A1951" s="10" t="s">
        <v>1031</v>
      </c>
      <c r="B1951" s="10">
        <v>3528030</v>
      </c>
      <c r="C1951" s="10">
        <v>4253254</v>
      </c>
      <c r="D1951" s="10" t="s">
        <v>1440</v>
      </c>
    </row>
    <row r="1952" spans="1:4" x14ac:dyDescent="0.4">
      <c r="A1952" s="10" t="s">
        <v>1031</v>
      </c>
      <c r="B1952" s="10">
        <v>3528030</v>
      </c>
      <c r="C1952" s="10">
        <v>4253254</v>
      </c>
      <c r="D1952" s="10" t="s">
        <v>1539</v>
      </c>
    </row>
    <row r="1953" spans="1:4" x14ac:dyDescent="0.4">
      <c r="A1953" s="10" t="s">
        <v>1031</v>
      </c>
      <c r="B1953" s="10">
        <v>3528030</v>
      </c>
      <c r="C1953" s="10">
        <v>4253254</v>
      </c>
      <c r="D1953" s="10" t="s">
        <v>1540</v>
      </c>
    </row>
    <row r="1954" spans="1:4" x14ac:dyDescent="0.4">
      <c r="A1954" s="10" t="s">
        <v>1031</v>
      </c>
      <c r="B1954" s="10">
        <v>3528030</v>
      </c>
      <c r="C1954" s="10">
        <v>4253254</v>
      </c>
      <c r="D1954" s="10" t="s">
        <v>1541</v>
      </c>
    </row>
    <row r="1955" spans="1:4" x14ac:dyDescent="0.4">
      <c r="A1955" s="10" t="s">
        <v>1031</v>
      </c>
      <c r="B1955" s="10">
        <v>3528030</v>
      </c>
      <c r="C1955" s="10">
        <v>4253254</v>
      </c>
      <c r="D1955" s="10" t="s">
        <v>1542</v>
      </c>
    </row>
    <row r="1956" spans="1:4" x14ac:dyDescent="0.4">
      <c r="A1956" s="10" t="s">
        <v>1031</v>
      </c>
      <c r="B1956" s="10">
        <v>3528030</v>
      </c>
      <c r="C1956" s="10">
        <v>4253254</v>
      </c>
      <c r="D1956" s="10" t="s">
        <v>1543</v>
      </c>
    </row>
    <row r="1957" spans="1:4" x14ac:dyDescent="0.4">
      <c r="A1957" s="10" t="s">
        <v>1031</v>
      </c>
      <c r="B1957" s="10">
        <v>3528030</v>
      </c>
      <c r="C1957" s="10">
        <v>4253254</v>
      </c>
      <c r="D1957" s="10" t="s">
        <v>1544</v>
      </c>
    </row>
    <row r="1958" spans="1:4" x14ac:dyDescent="0.4">
      <c r="A1958" s="10" t="s">
        <v>1031</v>
      </c>
      <c r="B1958" s="10">
        <v>3528030</v>
      </c>
      <c r="C1958" s="10">
        <v>4253254</v>
      </c>
      <c r="D1958" s="10" t="s">
        <v>1545</v>
      </c>
    </row>
    <row r="1959" spans="1:4" x14ac:dyDescent="0.4">
      <c r="A1959" s="10" t="s">
        <v>1031</v>
      </c>
      <c r="B1959" s="10">
        <v>3528030</v>
      </c>
      <c r="C1959" s="10">
        <v>4253254</v>
      </c>
      <c r="D1959" s="10" t="s">
        <v>1546</v>
      </c>
    </row>
    <row r="1960" spans="1:4" x14ac:dyDescent="0.4">
      <c r="A1960" s="10" t="s">
        <v>1031</v>
      </c>
      <c r="B1960" s="10">
        <v>3528030</v>
      </c>
      <c r="C1960" s="10">
        <v>4253254</v>
      </c>
      <c r="D1960" s="10" t="s">
        <v>1441</v>
      </c>
    </row>
    <row r="1961" spans="1:4" x14ac:dyDescent="0.4">
      <c r="A1961" s="10" t="s">
        <v>1031</v>
      </c>
      <c r="B1961" s="10">
        <v>3528030</v>
      </c>
      <c r="C1961" s="10">
        <v>4253254</v>
      </c>
      <c r="D1961" s="10" t="s">
        <v>1547</v>
      </c>
    </row>
    <row r="1962" spans="1:4" x14ac:dyDescent="0.4">
      <c r="A1962" s="10" t="s">
        <v>1031</v>
      </c>
      <c r="B1962" s="10">
        <v>3528030</v>
      </c>
      <c r="C1962" s="10">
        <v>4253254</v>
      </c>
      <c r="D1962" s="10" t="s">
        <v>1548</v>
      </c>
    </row>
    <row r="1963" spans="1:4" x14ac:dyDescent="0.4">
      <c r="A1963" s="10" t="s">
        <v>1031</v>
      </c>
      <c r="B1963" s="10">
        <v>3528030</v>
      </c>
      <c r="C1963" s="10">
        <v>4253254</v>
      </c>
      <c r="D1963" s="10" t="s">
        <v>1549</v>
      </c>
    </row>
    <row r="1964" spans="1:4" x14ac:dyDescent="0.4">
      <c r="A1964" s="10" t="s">
        <v>1031</v>
      </c>
      <c r="B1964" s="10">
        <v>3528030</v>
      </c>
      <c r="C1964" s="10">
        <v>4253254</v>
      </c>
      <c r="D1964" s="10" t="s">
        <v>1442</v>
      </c>
    </row>
    <row r="1965" spans="1:4" x14ac:dyDescent="0.4">
      <c r="A1965" s="10" t="s">
        <v>1394</v>
      </c>
      <c r="B1965" s="10">
        <v>57494</v>
      </c>
      <c r="C1965" s="10">
        <v>540157</v>
      </c>
      <c r="D1965" s="10" t="s">
        <v>1550</v>
      </c>
    </row>
    <row r="1966" spans="1:4" x14ac:dyDescent="0.4">
      <c r="A1966" s="10" t="s">
        <v>1394</v>
      </c>
      <c r="B1966" s="10">
        <v>57494</v>
      </c>
      <c r="C1966" s="10">
        <v>540157</v>
      </c>
      <c r="D1966" s="10" t="s">
        <v>1551</v>
      </c>
    </row>
    <row r="1967" spans="1:4" x14ac:dyDescent="0.4">
      <c r="A1967" s="10" t="s">
        <v>1394</v>
      </c>
      <c r="B1967" s="10">
        <v>57494</v>
      </c>
      <c r="C1967" s="10">
        <v>540157</v>
      </c>
      <c r="D1967" s="10" t="s">
        <v>1552</v>
      </c>
    </row>
    <row r="1968" spans="1:4" x14ac:dyDescent="0.4">
      <c r="A1968" s="10" t="s">
        <v>1394</v>
      </c>
      <c r="B1968" s="10">
        <v>57494</v>
      </c>
      <c r="C1968" s="10">
        <v>540157</v>
      </c>
      <c r="D1968" s="10" t="s">
        <v>1553</v>
      </c>
    </row>
    <row r="1969" spans="1:4" x14ac:dyDescent="0.4">
      <c r="A1969" s="10" t="s">
        <v>1394</v>
      </c>
      <c r="B1969" s="10">
        <v>57494</v>
      </c>
      <c r="C1969" s="10">
        <v>540157</v>
      </c>
      <c r="D1969" s="10" t="s">
        <v>1554</v>
      </c>
    </row>
    <row r="1970" spans="1:4" x14ac:dyDescent="0.4">
      <c r="A1970" s="10" t="s">
        <v>1394</v>
      </c>
      <c r="B1970" s="10">
        <v>57494</v>
      </c>
      <c r="C1970" s="10">
        <v>540157</v>
      </c>
      <c r="D1970" s="10" t="s">
        <v>1555</v>
      </c>
    </row>
    <row r="1971" spans="1:4" x14ac:dyDescent="0.4">
      <c r="A1971" s="10" t="s">
        <v>1479</v>
      </c>
      <c r="B1971" s="10">
        <v>7779500</v>
      </c>
      <c r="C1971" s="10">
        <v>8376679</v>
      </c>
      <c r="D1971" s="10" t="s">
        <v>437</v>
      </c>
    </row>
    <row r="1972" spans="1:4" x14ac:dyDescent="0.4">
      <c r="A1972" s="10" t="s">
        <v>1479</v>
      </c>
      <c r="B1972" s="10">
        <v>7779500</v>
      </c>
      <c r="C1972" s="10">
        <v>8376679</v>
      </c>
      <c r="D1972" s="10" t="s">
        <v>365</v>
      </c>
    </row>
    <row r="1973" spans="1:4" x14ac:dyDescent="0.4">
      <c r="A1973" s="10" t="s">
        <v>1479</v>
      </c>
      <c r="B1973" s="10">
        <v>7779500</v>
      </c>
      <c r="C1973" s="10">
        <v>8376679</v>
      </c>
      <c r="D1973" s="10" t="s">
        <v>443</v>
      </c>
    </row>
    <row r="1974" spans="1:4" x14ac:dyDescent="0.4">
      <c r="A1974" s="10" t="s">
        <v>1479</v>
      </c>
      <c r="B1974" s="10">
        <v>7779500</v>
      </c>
      <c r="C1974" s="10">
        <v>8376679</v>
      </c>
      <c r="D1974" s="10" t="s">
        <v>444</v>
      </c>
    </row>
    <row r="1975" spans="1:4" x14ac:dyDescent="0.4">
      <c r="A1975" s="10" t="s">
        <v>1479</v>
      </c>
      <c r="B1975" s="10">
        <v>7779500</v>
      </c>
      <c r="C1975" s="10">
        <v>8376679</v>
      </c>
      <c r="D1975" s="10" t="s">
        <v>368</v>
      </c>
    </row>
    <row r="1976" spans="1:4" x14ac:dyDescent="0.4">
      <c r="A1976" s="10" t="s">
        <v>1479</v>
      </c>
      <c r="B1976" s="10">
        <v>7779500</v>
      </c>
      <c r="C1976" s="10">
        <v>8376679</v>
      </c>
      <c r="D1976" s="10" t="s">
        <v>369</v>
      </c>
    </row>
    <row r="1977" spans="1:4" x14ac:dyDescent="0.4">
      <c r="A1977" s="10" t="s">
        <v>1479</v>
      </c>
      <c r="B1977" s="10">
        <v>7779500</v>
      </c>
      <c r="C1977" s="10">
        <v>8376679</v>
      </c>
      <c r="D1977" s="10" t="s">
        <v>370</v>
      </c>
    </row>
    <row r="1978" spans="1:4" x14ac:dyDescent="0.4">
      <c r="A1978" s="10" t="s">
        <v>1479</v>
      </c>
      <c r="B1978" s="10">
        <v>7779500</v>
      </c>
      <c r="C1978" s="10">
        <v>8376679</v>
      </c>
      <c r="D1978" s="10" t="s">
        <v>371</v>
      </c>
    </row>
    <row r="1979" spans="1:4" x14ac:dyDescent="0.4">
      <c r="A1979" s="10" t="s">
        <v>1479</v>
      </c>
      <c r="B1979" s="10">
        <v>7779500</v>
      </c>
      <c r="C1979" s="10">
        <v>8376679</v>
      </c>
      <c r="D1979" s="10" t="s">
        <v>372</v>
      </c>
    </row>
    <row r="1980" spans="1:4" x14ac:dyDescent="0.4">
      <c r="A1980" s="10" t="s">
        <v>1479</v>
      </c>
      <c r="B1980" s="10">
        <v>7779500</v>
      </c>
      <c r="C1980" s="10">
        <v>8376679</v>
      </c>
      <c r="D1980" s="10" t="s">
        <v>373</v>
      </c>
    </row>
    <row r="1981" spans="1:4" x14ac:dyDescent="0.4">
      <c r="A1981" s="10" t="s">
        <v>1479</v>
      </c>
      <c r="B1981" s="10">
        <v>7779500</v>
      </c>
      <c r="C1981" s="10">
        <v>8376679</v>
      </c>
      <c r="D1981" s="10" t="s">
        <v>374</v>
      </c>
    </row>
    <row r="1982" spans="1:4" x14ac:dyDescent="0.4">
      <c r="A1982" s="10" t="s">
        <v>1479</v>
      </c>
      <c r="B1982" s="10">
        <v>7779500</v>
      </c>
      <c r="C1982" s="10">
        <v>8376679</v>
      </c>
      <c r="D1982" s="10" t="s">
        <v>375</v>
      </c>
    </row>
    <row r="1983" spans="1:4" x14ac:dyDescent="0.4">
      <c r="A1983" s="10" t="s">
        <v>1479</v>
      </c>
      <c r="B1983" s="10">
        <v>7779500</v>
      </c>
      <c r="C1983" s="10">
        <v>8376679</v>
      </c>
      <c r="D1983" s="10" t="s">
        <v>446</v>
      </c>
    </row>
    <row r="1984" spans="1:4" x14ac:dyDescent="0.4">
      <c r="A1984" s="10" t="s">
        <v>1479</v>
      </c>
      <c r="B1984" s="10">
        <v>7779500</v>
      </c>
      <c r="C1984" s="10">
        <v>8376679</v>
      </c>
      <c r="D1984" s="10" t="s">
        <v>386</v>
      </c>
    </row>
    <row r="1985" spans="1:4" x14ac:dyDescent="0.4">
      <c r="A1985" s="10" t="s">
        <v>1479</v>
      </c>
      <c r="B1985" s="10">
        <v>7779500</v>
      </c>
      <c r="C1985" s="10">
        <v>8376679</v>
      </c>
      <c r="D1985" s="10" t="s">
        <v>387</v>
      </c>
    </row>
    <row r="1986" spans="1:4" x14ac:dyDescent="0.4">
      <c r="A1986" s="10" t="s">
        <v>1479</v>
      </c>
      <c r="B1986" s="10">
        <v>7779500</v>
      </c>
      <c r="C1986" s="10">
        <v>8376679</v>
      </c>
      <c r="D1986" s="10" t="s">
        <v>388</v>
      </c>
    </row>
    <row r="1987" spans="1:4" x14ac:dyDescent="0.4">
      <c r="A1987" s="10" t="s">
        <v>1479</v>
      </c>
      <c r="B1987" s="10">
        <v>7779500</v>
      </c>
      <c r="C1987" s="10">
        <v>8376679</v>
      </c>
      <c r="D1987" s="10" t="s">
        <v>389</v>
      </c>
    </row>
    <row r="1988" spans="1:4" x14ac:dyDescent="0.4">
      <c r="A1988" s="10" t="s">
        <v>1129</v>
      </c>
      <c r="B1988" s="10">
        <v>2378858</v>
      </c>
      <c r="C1988" s="10">
        <v>2970772</v>
      </c>
      <c r="D1988" s="10" t="s">
        <v>1556</v>
      </c>
    </row>
    <row r="1989" spans="1:4" x14ac:dyDescent="0.4">
      <c r="A1989" s="10" t="s">
        <v>1129</v>
      </c>
      <c r="B1989" s="10">
        <v>2378858</v>
      </c>
      <c r="C1989" s="10">
        <v>2970772</v>
      </c>
      <c r="D1989" s="10" t="s">
        <v>1557</v>
      </c>
    </row>
    <row r="1990" spans="1:4" x14ac:dyDescent="0.4">
      <c r="A1990" s="10" t="s">
        <v>1129</v>
      </c>
      <c r="B1990" s="10">
        <v>2378858</v>
      </c>
      <c r="C1990" s="10">
        <v>2970772</v>
      </c>
      <c r="D1990" s="10" t="s">
        <v>1558</v>
      </c>
    </row>
    <row r="1991" spans="1:4" x14ac:dyDescent="0.4">
      <c r="A1991" s="10" t="s">
        <v>1412</v>
      </c>
      <c r="B1991" s="10">
        <v>67204</v>
      </c>
      <c r="C1991" s="10">
        <v>1309611</v>
      </c>
      <c r="D1991" s="10" t="s">
        <v>1559</v>
      </c>
    </row>
    <row r="1992" spans="1:4" x14ac:dyDescent="0.4">
      <c r="A1992" s="10" t="s">
        <v>1412</v>
      </c>
      <c r="B1992" s="10">
        <v>67204</v>
      </c>
      <c r="C1992" s="10">
        <v>1309611</v>
      </c>
      <c r="D1992" s="10" t="s">
        <v>1560</v>
      </c>
    </row>
    <row r="1993" spans="1:4" x14ac:dyDescent="0.4">
      <c r="A1993" s="10" t="s">
        <v>1412</v>
      </c>
      <c r="B1993" s="10">
        <v>67204</v>
      </c>
      <c r="C1993" s="10">
        <v>1309611</v>
      </c>
      <c r="D1993" s="10" t="s">
        <v>1454</v>
      </c>
    </row>
    <row r="1994" spans="1:4" x14ac:dyDescent="0.4">
      <c r="A1994" s="10" t="s">
        <v>1412</v>
      </c>
      <c r="B1994" s="10">
        <v>67204</v>
      </c>
      <c r="C1994" s="10">
        <v>1309611</v>
      </c>
      <c r="D1994" s="10" t="s">
        <v>1455</v>
      </c>
    </row>
    <row r="1995" spans="1:4" x14ac:dyDescent="0.4">
      <c r="A1995" s="10" t="s">
        <v>1412</v>
      </c>
      <c r="B1995" s="10">
        <v>67204</v>
      </c>
      <c r="C1995" s="10">
        <v>1309611</v>
      </c>
      <c r="D1995" s="10" t="s">
        <v>1456</v>
      </c>
    </row>
    <row r="1996" spans="1:4" x14ac:dyDescent="0.4">
      <c r="A1996" s="10" t="s">
        <v>1412</v>
      </c>
      <c r="B1996" s="10">
        <v>67204</v>
      </c>
      <c r="C1996" s="10">
        <v>1309611</v>
      </c>
      <c r="D1996" s="10" t="s">
        <v>1413</v>
      </c>
    </row>
    <row r="1997" spans="1:4" x14ac:dyDescent="0.4">
      <c r="A1997" s="10" t="s">
        <v>1412</v>
      </c>
      <c r="B1997" s="10">
        <v>67204</v>
      </c>
      <c r="C1997" s="10">
        <v>1309611</v>
      </c>
      <c r="D1997" s="10" t="s">
        <v>1561</v>
      </c>
    </row>
    <row r="1998" spans="1:4" x14ac:dyDescent="0.4">
      <c r="A1998" s="10" t="s">
        <v>1412</v>
      </c>
      <c r="B1998" s="10">
        <v>67204</v>
      </c>
      <c r="C1998" s="10">
        <v>1309611</v>
      </c>
      <c r="D1998" s="10" t="s">
        <v>1457</v>
      </c>
    </row>
    <row r="1999" spans="1:4" x14ac:dyDescent="0.4">
      <c r="A1999" s="10" t="s">
        <v>1412</v>
      </c>
      <c r="B1999" s="10">
        <v>67204</v>
      </c>
      <c r="C1999" s="10">
        <v>1309611</v>
      </c>
      <c r="D1999" s="10" t="s">
        <v>1458</v>
      </c>
    </row>
    <row r="2000" spans="1:4" x14ac:dyDescent="0.4">
      <c r="A2000" s="10" t="s">
        <v>1412</v>
      </c>
      <c r="B2000" s="10">
        <v>67204</v>
      </c>
      <c r="C2000" s="10">
        <v>1309611</v>
      </c>
      <c r="D2000" s="10" t="s">
        <v>1459</v>
      </c>
    </row>
    <row r="2001" spans="1:4" x14ac:dyDescent="0.4">
      <c r="A2001" s="10" t="s">
        <v>1412</v>
      </c>
      <c r="B2001" s="10">
        <v>67204</v>
      </c>
      <c r="C2001" s="10">
        <v>1309611</v>
      </c>
      <c r="D2001" s="10" t="s">
        <v>1460</v>
      </c>
    </row>
    <row r="2002" spans="1:4" x14ac:dyDescent="0.4">
      <c r="A2002" s="10" t="s">
        <v>1412</v>
      </c>
      <c r="B2002" s="10">
        <v>67204</v>
      </c>
      <c r="C2002" s="10">
        <v>1309611</v>
      </c>
      <c r="D2002" s="10" t="s">
        <v>1461</v>
      </c>
    </row>
    <row r="2003" spans="1:4" x14ac:dyDescent="0.4">
      <c r="A2003" s="10" t="s">
        <v>1412</v>
      </c>
      <c r="B2003" s="10">
        <v>67204</v>
      </c>
      <c r="C2003" s="10">
        <v>1309611</v>
      </c>
      <c r="D2003" s="10" t="s">
        <v>1462</v>
      </c>
    </row>
    <row r="2004" spans="1:4" x14ac:dyDescent="0.4">
      <c r="A2004" s="10" t="s">
        <v>1412</v>
      </c>
      <c r="B2004" s="10">
        <v>67204</v>
      </c>
      <c r="C2004" s="10">
        <v>1309611</v>
      </c>
      <c r="D2004" s="10" t="s">
        <v>1417</v>
      </c>
    </row>
    <row r="2005" spans="1:4" x14ac:dyDescent="0.4">
      <c r="A2005" s="10" t="s">
        <v>1412</v>
      </c>
      <c r="B2005" s="10">
        <v>67204</v>
      </c>
      <c r="C2005" s="10">
        <v>1309611</v>
      </c>
      <c r="D2005" s="10" t="s">
        <v>1418</v>
      </c>
    </row>
    <row r="2006" spans="1:4" x14ac:dyDescent="0.4">
      <c r="A2006" s="10" t="s">
        <v>1412</v>
      </c>
      <c r="B2006" s="10">
        <v>67204</v>
      </c>
      <c r="C2006" s="10">
        <v>1309611</v>
      </c>
      <c r="D2006" s="10" t="s">
        <v>1562</v>
      </c>
    </row>
    <row r="2007" spans="1:4" x14ac:dyDescent="0.4">
      <c r="A2007" s="10" t="s">
        <v>1412</v>
      </c>
      <c r="B2007" s="10">
        <v>67204</v>
      </c>
      <c r="C2007" s="10">
        <v>1309611</v>
      </c>
      <c r="D2007" s="10" t="s">
        <v>1463</v>
      </c>
    </row>
    <row r="2008" spans="1:4" x14ac:dyDescent="0.4">
      <c r="A2008" s="10" t="s">
        <v>1412</v>
      </c>
      <c r="B2008" s="10">
        <v>67204</v>
      </c>
      <c r="C2008" s="10">
        <v>1309611</v>
      </c>
      <c r="D2008" s="10" t="s">
        <v>1464</v>
      </c>
    </row>
    <row r="2009" spans="1:4" x14ac:dyDescent="0.4">
      <c r="A2009" s="10" t="s">
        <v>1412</v>
      </c>
      <c r="B2009" s="10">
        <v>67204</v>
      </c>
      <c r="C2009" s="10">
        <v>1309611</v>
      </c>
      <c r="D2009" s="10" t="s">
        <v>1423</v>
      </c>
    </row>
    <row r="2010" spans="1:4" x14ac:dyDescent="0.4">
      <c r="A2010" s="10" t="s">
        <v>1412</v>
      </c>
      <c r="B2010" s="10">
        <v>67204</v>
      </c>
      <c r="C2010" s="10">
        <v>1309611</v>
      </c>
      <c r="D2010" s="10" t="s">
        <v>1424</v>
      </c>
    </row>
    <row r="2011" spans="1:4" x14ac:dyDescent="0.4">
      <c r="A2011" s="10" t="s">
        <v>1412</v>
      </c>
      <c r="B2011" s="10">
        <v>67204</v>
      </c>
      <c r="C2011" s="10">
        <v>1309611</v>
      </c>
      <c r="D2011" s="10" t="s">
        <v>1427</v>
      </c>
    </row>
    <row r="2012" spans="1:4" x14ac:dyDescent="0.4">
      <c r="A2012" s="10" t="s">
        <v>1062</v>
      </c>
      <c r="B2012" s="10">
        <v>13384738</v>
      </c>
      <c r="C2012" s="10">
        <v>14255313</v>
      </c>
      <c r="D2012" s="10" t="s">
        <v>119</v>
      </c>
    </row>
    <row r="2013" spans="1:4" x14ac:dyDescent="0.4">
      <c r="A2013" s="10" t="s">
        <v>1062</v>
      </c>
      <c r="B2013" s="10">
        <v>13384738</v>
      </c>
      <c r="C2013" s="10">
        <v>14255313</v>
      </c>
      <c r="D2013" s="10" t="s">
        <v>120</v>
      </c>
    </row>
    <row r="2014" spans="1:4" x14ac:dyDescent="0.4">
      <c r="A2014" s="10" t="s">
        <v>1062</v>
      </c>
      <c r="B2014" s="10">
        <v>13384738</v>
      </c>
      <c r="C2014" s="10">
        <v>14255313</v>
      </c>
      <c r="D2014" s="10" t="s">
        <v>121</v>
      </c>
    </row>
    <row r="2015" spans="1:4" x14ac:dyDescent="0.4">
      <c r="A2015" s="10" t="s">
        <v>1062</v>
      </c>
      <c r="B2015" s="10">
        <v>13384738</v>
      </c>
      <c r="C2015" s="10">
        <v>14255313</v>
      </c>
      <c r="D2015" s="10" t="s">
        <v>122</v>
      </c>
    </row>
    <row r="2016" spans="1:4" x14ac:dyDescent="0.4">
      <c r="A2016" s="10" t="s">
        <v>1057</v>
      </c>
      <c r="B2016" s="10">
        <v>4842142</v>
      </c>
      <c r="C2016" s="10">
        <v>5371934</v>
      </c>
      <c r="D2016" s="10" t="s">
        <v>324</v>
      </c>
    </row>
    <row r="2017" spans="1:4" x14ac:dyDescent="0.4">
      <c r="A2017" s="10" t="s">
        <v>1057</v>
      </c>
      <c r="B2017" s="10">
        <v>4842142</v>
      </c>
      <c r="C2017" s="10">
        <v>5371934</v>
      </c>
      <c r="D2017" s="10" t="s">
        <v>326</v>
      </c>
    </row>
    <row r="2018" spans="1:4" x14ac:dyDescent="0.4">
      <c r="A2018" s="10" t="s">
        <v>1171</v>
      </c>
      <c r="B2018" s="10">
        <v>5335467</v>
      </c>
      <c r="C2018" s="10">
        <v>5658542</v>
      </c>
      <c r="D2018" s="10" t="s">
        <v>315</v>
      </c>
    </row>
    <row r="2019" spans="1:4" x14ac:dyDescent="0.4">
      <c r="A2019" s="10" t="s">
        <v>1171</v>
      </c>
      <c r="B2019" s="10">
        <v>5335467</v>
      </c>
      <c r="C2019" s="10">
        <v>5658542</v>
      </c>
      <c r="D2019" s="10" t="s">
        <v>330</v>
      </c>
    </row>
    <row r="2020" spans="1:4" x14ac:dyDescent="0.4">
      <c r="A2020" s="10" t="s">
        <v>1171</v>
      </c>
      <c r="B2020" s="10">
        <v>5335467</v>
      </c>
      <c r="C2020" s="10">
        <v>5658542</v>
      </c>
      <c r="D2020" s="10" t="s">
        <v>320</v>
      </c>
    </row>
    <row r="2021" spans="1:4" x14ac:dyDescent="0.4">
      <c r="A2021" s="10" t="s">
        <v>1171</v>
      </c>
      <c r="B2021" s="10">
        <v>5335467</v>
      </c>
      <c r="C2021" s="10">
        <v>5658542</v>
      </c>
      <c r="D2021" s="10" t="s">
        <v>321</v>
      </c>
    </row>
    <row r="2022" spans="1:4" x14ac:dyDescent="0.4">
      <c r="A2022" s="10" t="s">
        <v>1171</v>
      </c>
      <c r="B2022" s="10">
        <v>5335467</v>
      </c>
      <c r="C2022" s="10">
        <v>5658542</v>
      </c>
      <c r="D2022" s="10" t="s">
        <v>333</v>
      </c>
    </row>
    <row r="2023" spans="1:4" x14ac:dyDescent="0.4">
      <c r="A2023" s="10" t="s">
        <v>1502</v>
      </c>
      <c r="B2023" s="10">
        <v>1076210</v>
      </c>
      <c r="C2023" s="10">
        <v>1561712</v>
      </c>
      <c r="D2023" s="10" t="s">
        <v>1510</v>
      </c>
    </row>
    <row r="2024" spans="1:4" x14ac:dyDescent="0.4">
      <c r="A2024" s="10" t="s">
        <v>1502</v>
      </c>
      <c r="B2024" s="10">
        <v>1076210</v>
      </c>
      <c r="C2024" s="10">
        <v>1561712</v>
      </c>
      <c r="D2024" s="10" t="s">
        <v>1511</v>
      </c>
    </row>
    <row r="2025" spans="1:4" x14ac:dyDescent="0.4">
      <c r="A2025" s="10" t="s">
        <v>1502</v>
      </c>
      <c r="B2025" s="10">
        <v>1076210</v>
      </c>
      <c r="C2025" s="10">
        <v>1561712</v>
      </c>
      <c r="D2025" s="10" t="s">
        <v>1512</v>
      </c>
    </row>
    <row r="2026" spans="1:4" x14ac:dyDescent="0.4">
      <c r="A2026" s="10" t="s">
        <v>1502</v>
      </c>
      <c r="B2026" s="10">
        <v>1076210</v>
      </c>
      <c r="C2026" s="10">
        <v>1561712</v>
      </c>
      <c r="D2026" s="10" t="s">
        <v>1513</v>
      </c>
    </row>
    <row r="2027" spans="1:4" x14ac:dyDescent="0.4">
      <c r="A2027" s="10" t="s">
        <v>1502</v>
      </c>
      <c r="B2027" s="10">
        <v>1076210</v>
      </c>
      <c r="C2027" s="10">
        <v>1561712</v>
      </c>
      <c r="D2027" s="10" t="s">
        <v>1514</v>
      </c>
    </row>
    <row r="2028" spans="1:4" x14ac:dyDescent="0.4">
      <c r="A2028" s="10" t="s">
        <v>1062</v>
      </c>
      <c r="B2028" s="10">
        <v>15176412</v>
      </c>
      <c r="C2028" s="10">
        <v>15948683</v>
      </c>
      <c r="D2028" s="10" t="s">
        <v>76</v>
      </c>
    </row>
    <row r="2029" spans="1:4" x14ac:dyDescent="0.4">
      <c r="A2029" s="10" t="s">
        <v>1062</v>
      </c>
      <c r="B2029" s="10">
        <v>15176412</v>
      </c>
      <c r="C2029" s="10">
        <v>15948683</v>
      </c>
      <c r="D2029" s="10" t="s">
        <v>77</v>
      </c>
    </row>
    <row r="2030" spans="1:4" x14ac:dyDescent="0.4">
      <c r="A2030" s="10" t="s">
        <v>1062</v>
      </c>
      <c r="B2030" s="10">
        <v>15176412</v>
      </c>
      <c r="C2030" s="10">
        <v>15948683</v>
      </c>
      <c r="D2030" s="10" t="s">
        <v>80</v>
      </c>
    </row>
    <row r="2031" spans="1:4" x14ac:dyDescent="0.4">
      <c r="A2031" s="10" t="s">
        <v>1062</v>
      </c>
      <c r="B2031" s="10">
        <v>15176412</v>
      </c>
      <c r="C2031" s="10">
        <v>15948683</v>
      </c>
      <c r="D2031" s="10" t="s">
        <v>81</v>
      </c>
    </row>
    <row r="2032" spans="1:4" x14ac:dyDescent="0.4">
      <c r="A2032" s="10" t="s">
        <v>1062</v>
      </c>
      <c r="B2032" s="10">
        <v>15176412</v>
      </c>
      <c r="C2032" s="10">
        <v>15948683</v>
      </c>
      <c r="D2032" s="10" t="s">
        <v>82</v>
      </c>
    </row>
    <row r="2033" spans="1:4" x14ac:dyDescent="0.4">
      <c r="A2033" s="10" t="s">
        <v>1062</v>
      </c>
      <c r="B2033" s="10">
        <v>15176412</v>
      </c>
      <c r="C2033" s="10">
        <v>15948683</v>
      </c>
      <c r="D2033" s="10" t="s">
        <v>83</v>
      </c>
    </row>
    <row r="2034" spans="1:4" x14ac:dyDescent="0.4">
      <c r="A2034" s="10" t="s">
        <v>1062</v>
      </c>
      <c r="B2034" s="10">
        <v>15176412</v>
      </c>
      <c r="C2034" s="10">
        <v>15948683</v>
      </c>
      <c r="D2034" s="10" t="s">
        <v>84</v>
      </c>
    </row>
    <row r="2035" spans="1:4" x14ac:dyDescent="0.4">
      <c r="A2035" s="10" t="s">
        <v>1062</v>
      </c>
      <c r="B2035" s="10">
        <v>15176412</v>
      </c>
      <c r="C2035" s="10">
        <v>15948683</v>
      </c>
      <c r="D2035" s="10" t="s">
        <v>85</v>
      </c>
    </row>
    <row r="2036" spans="1:4" x14ac:dyDescent="0.4">
      <c r="A2036" s="10" t="s">
        <v>1062</v>
      </c>
      <c r="B2036" s="10">
        <v>15176412</v>
      </c>
      <c r="C2036" s="10">
        <v>15948683</v>
      </c>
      <c r="D2036" s="10" t="s">
        <v>86</v>
      </c>
    </row>
    <row r="2037" spans="1:4" x14ac:dyDescent="0.4">
      <c r="A2037" s="10" t="s">
        <v>1062</v>
      </c>
      <c r="B2037" s="10">
        <v>15176412</v>
      </c>
      <c r="C2037" s="10">
        <v>15948683</v>
      </c>
      <c r="D2037" s="10" t="s">
        <v>87</v>
      </c>
    </row>
    <row r="2038" spans="1:4" x14ac:dyDescent="0.4">
      <c r="A2038" s="10" t="s">
        <v>1062</v>
      </c>
      <c r="B2038" s="10">
        <v>15176412</v>
      </c>
      <c r="C2038" s="10">
        <v>15948683</v>
      </c>
      <c r="D2038" s="10" t="s">
        <v>92</v>
      </c>
    </row>
    <row r="2039" spans="1:4" x14ac:dyDescent="0.4">
      <c r="A2039" s="10" t="s">
        <v>1062</v>
      </c>
      <c r="B2039" s="10">
        <v>15176412</v>
      </c>
      <c r="C2039" s="10">
        <v>15948683</v>
      </c>
      <c r="D2039" s="10" t="s">
        <v>93</v>
      </c>
    </row>
    <row r="2040" spans="1:4" x14ac:dyDescent="0.4">
      <c r="A2040" s="10" t="s">
        <v>1062</v>
      </c>
      <c r="B2040" s="10">
        <v>15176412</v>
      </c>
      <c r="C2040" s="10">
        <v>15948683</v>
      </c>
      <c r="D2040" s="10" t="s">
        <v>94</v>
      </c>
    </row>
    <row r="2041" spans="1:4" x14ac:dyDescent="0.4">
      <c r="A2041" s="10" t="s">
        <v>1392</v>
      </c>
      <c r="B2041" s="10">
        <v>239224</v>
      </c>
      <c r="C2041" s="10">
        <v>870451</v>
      </c>
      <c r="D2041" s="10" t="s">
        <v>1393</v>
      </c>
    </row>
    <row r="2042" spans="1:4" x14ac:dyDescent="0.4">
      <c r="A2042" s="10" t="s">
        <v>1443</v>
      </c>
      <c r="B2042" s="10">
        <v>1550522</v>
      </c>
      <c r="C2042" s="10">
        <v>2076764</v>
      </c>
      <c r="D2042" s="10" t="s">
        <v>545</v>
      </c>
    </row>
    <row r="2043" spans="1:4" x14ac:dyDescent="0.4">
      <c r="A2043" s="10" t="s">
        <v>1062</v>
      </c>
      <c r="B2043" s="10">
        <v>14896724</v>
      </c>
      <c r="C2043" s="10">
        <v>15623957</v>
      </c>
      <c r="D2043" s="10" t="s">
        <v>100</v>
      </c>
    </row>
    <row r="2044" spans="1:4" x14ac:dyDescent="0.4">
      <c r="A2044" s="10" t="s">
        <v>1062</v>
      </c>
      <c r="B2044" s="10">
        <v>14896724</v>
      </c>
      <c r="C2044" s="10">
        <v>15623957</v>
      </c>
      <c r="D2044" s="10" t="s">
        <v>101</v>
      </c>
    </row>
    <row r="2045" spans="1:4" x14ac:dyDescent="0.4">
      <c r="A2045" s="10" t="s">
        <v>1062</v>
      </c>
      <c r="B2045" s="10">
        <v>14896724</v>
      </c>
      <c r="C2045" s="10">
        <v>15623957</v>
      </c>
      <c r="D2045" s="10" t="s">
        <v>75</v>
      </c>
    </row>
    <row r="2046" spans="1:4" x14ac:dyDescent="0.4">
      <c r="A2046" s="10" t="s">
        <v>1062</v>
      </c>
      <c r="B2046" s="10">
        <v>14896724</v>
      </c>
      <c r="C2046" s="10">
        <v>15623957</v>
      </c>
      <c r="D2046" s="10" t="s">
        <v>76</v>
      </c>
    </row>
    <row r="2047" spans="1:4" x14ac:dyDescent="0.4">
      <c r="A2047" s="10" t="s">
        <v>1062</v>
      </c>
      <c r="B2047" s="10">
        <v>14896724</v>
      </c>
      <c r="C2047" s="10">
        <v>15623957</v>
      </c>
      <c r="D2047" s="10" t="s">
        <v>77</v>
      </c>
    </row>
    <row r="2048" spans="1:4" x14ac:dyDescent="0.4">
      <c r="A2048" s="10" t="s">
        <v>1062</v>
      </c>
      <c r="B2048" s="10">
        <v>14896724</v>
      </c>
      <c r="C2048" s="10">
        <v>15623957</v>
      </c>
      <c r="D2048" s="10" t="s">
        <v>103</v>
      </c>
    </row>
    <row r="2049" spans="1:4" x14ac:dyDescent="0.4">
      <c r="A2049" s="10" t="s">
        <v>1062</v>
      </c>
      <c r="B2049" s="10">
        <v>14896724</v>
      </c>
      <c r="C2049" s="10">
        <v>15623957</v>
      </c>
      <c r="D2049" s="10" t="s">
        <v>104</v>
      </c>
    </row>
    <row r="2050" spans="1:4" x14ac:dyDescent="0.4">
      <c r="A2050" s="10" t="s">
        <v>1062</v>
      </c>
      <c r="B2050" s="10">
        <v>14896724</v>
      </c>
      <c r="C2050" s="10">
        <v>15623957</v>
      </c>
      <c r="D2050" s="10" t="s">
        <v>80</v>
      </c>
    </row>
    <row r="2051" spans="1:4" x14ac:dyDescent="0.4">
      <c r="A2051" s="10" t="s">
        <v>1062</v>
      </c>
      <c r="B2051" s="10">
        <v>14896724</v>
      </c>
      <c r="C2051" s="10">
        <v>15623957</v>
      </c>
      <c r="D2051" s="10" t="s">
        <v>81</v>
      </c>
    </row>
    <row r="2052" spans="1:4" x14ac:dyDescent="0.4">
      <c r="A2052" s="10" t="s">
        <v>1062</v>
      </c>
      <c r="B2052" s="10">
        <v>14896724</v>
      </c>
      <c r="C2052" s="10">
        <v>15623957</v>
      </c>
      <c r="D2052" s="10" t="s">
        <v>82</v>
      </c>
    </row>
    <row r="2053" spans="1:4" x14ac:dyDescent="0.4">
      <c r="A2053" s="10" t="s">
        <v>1062</v>
      </c>
      <c r="B2053" s="10">
        <v>14896724</v>
      </c>
      <c r="C2053" s="10">
        <v>15623957</v>
      </c>
      <c r="D2053" s="10" t="s">
        <v>83</v>
      </c>
    </row>
    <row r="2054" spans="1:4" x14ac:dyDescent="0.4">
      <c r="A2054" s="10" t="s">
        <v>1062</v>
      </c>
      <c r="B2054" s="10">
        <v>14896724</v>
      </c>
      <c r="C2054" s="10">
        <v>15623957</v>
      </c>
      <c r="D2054" s="10" t="s">
        <v>92</v>
      </c>
    </row>
    <row r="2055" spans="1:4" x14ac:dyDescent="0.4">
      <c r="A2055" s="10" t="s">
        <v>1062</v>
      </c>
      <c r="B2055" s="10">
        <v>14896724</v>
      </c>
      <c r="C2055" s="10">
        <v>15623957</v>
      </c>
      <c r="D2055" s="10" t="s">
        <v>93</v>
      </c>
    </row>
    <row r="2056" spans="1:4" x14ac:dyDescent="0.4">
      <c r="A2056" s="10" t="s">
        <v>1062</v>
      </c>
      <c r="B2056" s="10">
        <v>14607224</v>
      </c>
      <c r="C2056" s="10">
        <v>15377045</v>
      </c>
      <c r="D2056" s="10" t="s">
        <v>97</v>
      </c>
    </row>
    <row r="2057" spans="1:4" x14ac:dyDescent="0.4">
      <c r="A2057" s="10" t="s">
        <v>1062</v>
      </c>
      <c r="B2057" s="10">
        <v>14607224</v>
      </c>
      <c r="C2057" s="10">
        <v>15377045</v>
      </c>
      <c r="D2057" s="10" t="s">
        <v>98</v>
      </c>
    </row>
    <row r="2058" spans="1:4" x14ac:dyDescent="0.4">
      <c r="A2058" s="10" t="s">
        <v>1062</v>
      </c>
      <c r="B2058" s="10">
        <v>14607224</v>
      </c>
      <c r="C2058" s="10">
        <v>15377045</v>
      </c>
      <c r="D2058" s="10" t="s">
        <v>99</v>
      </c>
    </row>
    <row r="2059" spans="1:4" x14ac:dyDescent="0.4">
      <c r="A2059" s="10" t="s">
        <v>1062</v>
      </c>
      <c r="B2059" s="10">
        <v>14607224</v>
      </c>
      <c r="C2059" s="10">
        <v>15377045</v>
      </c>
      <c r="D2059" s="10" t="s">
        <v>100</v>
      </c>
    </row>
    <row r="2060" spans="1:4" x14ac:dyDescent="0.4">
      <c r="A2060" s="10" t="s">
        <v>1062</v>
      </c>
      <c r="B2060" s="10">
        <v>14607224</v>
      </c>
      <c r="C2060" s="10">
        <v>15377045</v>
      </c>
      <c r="D2060" s="10" t="s">
        <v>101</v>
      </c>
    </row>
    <row r="2061" spans="1:4" x14ac:dyDescent="0.4">
      <c r="A2061" s="10" t="s">
        <v>1062</v>
      </c>
      <c r="B2061" s="10">
        <v>14607224</v>
      </c>
      <c r="C2061" s="10">
        <v>15377045</v>
      </c>
      <c r="D2061" s="10" t="s">
        <v>75</v>
      </c>
    </row>
    <row r="2062" spans="1:4" x14ac:dyDescent="0.4">
      <c r="A2062" s="10" t="s">
        <v>1062</v>
      </c>
      <c r="B2062" s="10">
        <v>14607224</v>
      </c>
      <c r="C2062" s="10">
        <v>15377045</v>
      </c>
      <c r="D2062" s="10" t="s">
        <v>102</v>
      </c>
    </row>
    <row r="2063" spans="1:4" x14ac:dyDescent="0.4">
      <c r="A2063" s="10" t="s">
        <v>1062</v>
      </c>
      <c r="B2063" s="10">
        <v>14607224</v>
      </c>
      <c r="C2063" s="10">
        <v>15377045</v>
      </c>
      <c r="D2063" s="10" t="s">
        <v>103</v>
      </c>
    </row>
    <row r="2064" spans="1:4" x14ac:dyDescent="0.4">
      <c r="A2064" s="10" t="s">
        <v>1062</v>
      </c>
      <c r="B2064" s="10">
        <v>14607224</v>
      </c>
      <c r="C2064" s="10">
        <v>15377045</v>
      </c>
      <c r="D2064" s="10" t="s">
        <v>104</v>
      </c>
    </row>
    <row r="2065" spans="1:4" x14ac:dyDescent="0.4">
      <c r="A2065" s="10" t="s">
        <v>1062</v>
      </c>
      <c r="B2065" s="10">
        <v>14607224</v>
      </c>
      <c r="C2065" s="10">
        <v>15377045</v>
      </c>
      <c r="D2065" s="10" t="s">
        <v>80</v>
      </c>
    </row>
    <row r="2066" spans="1:4" x14ac:dyDescent="0.4">
      <c r="A2066" s="10" t="s">
        <v>1062</v>
      </c>
      <c r="B2066" s="10">
        <v>14607224</v>
      </c>
      <c r="C2066" s="10">
        <v>15377045</v>
      </c>
      <c r="D2066" s="10" t="s">
        <v>81</v>
      </c>
    </row>
    <row r="2067" spans="1:4" x14ac:dyDescent="0.4">
      <c r="A2067" s="10" t="s">
        <v>1062</v>
      </c>
      <c r="B2067" s="10">
        <v>14607224</v>
      </c>
      <c r="C2067" s="10">
        <v>15377045</v>
      </c>
      <c r="D2067" s="10" t="s">
        <v>92</v>
      </c>
    </row>
    <row r="2068" spans="1:4" x14ac:dyDescent="0.4">
      <c r="A2068" s="10" t="s">
        <v>1171</v>
      </c>
      <c r="B2068" s="10">
        <v>6175351</v>
      </c>
      <c r="C2068" s="10">
        <v>6464232</v>
      </c>
      <c r="D2068" s="10" t="s">
        <v>645</v>
      </c>
    </row>
    <row r="2069" spans="1:4" x14ac:dyDescent="0.4">
      <c r="A2069" s="10" t="s">
        <v>1057</v>
      </c>
      <c r="B2069" s="10">
        <v>5371940</v>
      </c>
      <c r="C2069" s="10">
        <v>5832175</v>
      </c>
      <c r="D2069" s="10" t="s">
        <v>472</v>
      </c>
    </row>
    <row r="2070" spans="1:4" x14ac:dyDescent="0.4">
      <c r="A2070" s="10" t="s">
        <v>1057</v>
      </c>
      <c r="B2070" s="10">
        <v>5371940</v>
      </c>
      <c r="C2070" s="10">
        <v>5832175</v>
      </c>
      <c r="D2070" s="10" t="s">
        <v>473</v>
      </c>
    </row>
    <row r="2071" spans="1:4" x14ac:dyDescent="0.4">
      <c r="A2071" s="10" t="s">
        <v>1057</v>
      </c>
      <c r="B2071" s="10">
        <v>5371940</v>
      </c>
      <c r="C2071" s="10">
        <v>5832175</v>
      </c>
      <c r="D2071" s="10" t="s">
        <v>474</v>
      </c>
    </row>
    <row r="2072" spans="1:4" x14ac:dyDescent="0.4">
      <c r="A2072" s="10" t="s">
        <v>1057</v>
      </c>
      <c r="B2072" s="10">
        <v>5371940</v>
      </c>
      <c r="C2072" s="10">
        <v>5832175</v>
      </c>
      <c r="D2072" s="10" t="s">
        <v>476</v>
      </c>
    </row>
    <row r="2073" spans="1:4" x14ac:dyDescent="0.4">
      <c r="A2073" s="10" t="s">
        <v>1373</v>
      </c>
      <c r="B2073" s="10">
        <v>3472020</v>
      </c>
      <c r="C2073" s="10">
        <v>3839360</v>
      </c>
      <c r="D2073" s="10" t="s">
        <v>410</v>
      </c>
    </row>
    <row r="2074" spans="1:4" x14ac:dyDescent="0.4">
      <c r="A2074" s="10" t="s">
        <v>1373</v>
      </c>
      <c r="B2074" s="10">
        <v>3472020</v>
      </c>
      <c r="C2074" s="10">
        <v>3839360</v>
      </c>
      <c r="D2074" s="10" t="s">
        <v>411</v>
      </c>
    </row>
    <row r="2075" spans="1:4" x14ac:dyDescent="0.4">
      <c r="A2075" s="10" t="s">
        <v>1373</v>
      </c>
      <c r="B2075" s="10">
        <v>3472020</v>
      </c>
      <c r="C2075" s="10">
        <v>3839360</v>
      </c>
      <c r="D2075" s="10" t="s">
        <v>415</v>
      </c>
    </row>
    <row r="2076" spans="1:4" x14ac:dyDescent="0.4">
      <c r="A2076" s="10" t="s">
        <v>1373</v>
      </c>
      <c r="B2076" s="10">
        <v>3472020</v>
      </c>
      <c r="C2076" s="10">
        <v>3839360</v>
      </c>
      <c r="D2076" s="10" t="s">
        <v>416</v>
      </c>
    </row>
    <row r="2077" spans="1:4" x14ac:dyDescent="0.4">
      <c r="A2077" s="10" t="s">
        <v>1373</v>
      </c>
      <c r="B2077" s="10">
        <v>3472020</v>
      </c>
      <c r="C2077" s="10">
        <v>3839360</v>
      </c>
      <c r="D2077" s="10" t="s">
        <v>417</v>
      </c>
    </row>
    <row r="2078" spans="1:4" x14ac:dyDescent="0.4">
      <c r="A2078" s="10" t="s">
        <v>1373</v>
      </c>
      <c r="B2078" s="10">
        <v>3472020</v>
      </c>
      <c r="C2078" s="10">
        <v>3839360</v>
      </c>
      <c r="D2078" s="10" t="s">
        <v>418</v>
      </c>
    </row>
    <row r="2079" spans="1:4" x14ac:dyDescent="0.4">
      <c r="A2079" s="10" t="s">
        <v>1482</v>
      </c>
      <c r="B2079" s="10">
        <v>76395</v>
      </c>
      <c r="C2079" s="10">
        <v>1097261</v>
      </c>
      <c r="D2079" s="10" t="s">
        <v>1483</v>
      </c>
    </row>
    <row r="2080" spans="1:4" x14ac:dyDescent="0.4">
      <c r="A2080" s="10" t="s">
        <v>1482</v>
      </c>
      <c r="B2080" s="10">
        <v>76395</v>
      </c>
      <c r="C2080" s="10">
        <v>1097261</v>
      </c>
      <c r="D2080" s="10" t="s">
        <v>1484</v>
      </c>
    </row>
    <row r="2081" spans="1:4" x14ac:dyDescent="0.4">
      <c r="A2081" s="10" t="s">
        <v>1482</v>
      </c>
      <c r="B2081" s="10">
        <v>76395</v>
      </c>
      <c r="C2081" s="10">
        <v>1097261</v>
      </c>
      <c r="D2081" s="10" t="s">
        <v>1485</v>
      </c>
    </row>
    <row r="2082" spans="1:4" x14ac:dyDescent="0.4">
      <c r="A2082" s="10" t="s">
        <v>1482</v>
      </c>
      <c r="B2082" s="10">
        <v>76395</v>
      </c>
      <c r="C2082" s="10">
        <v>1097261</v>
      </c>
      <c r="D2082" s="10" t="s">
        <v>1486</v>
      </c>
    </row>
    <row r="2083" spans="1:4" x14ac:dyDescent="0.4">
      <c r="A2083" s="10" t="s">
        <v>1482</v>
      </c>
      <c r="B2083" s="10">
        <v>76395</v>
      </c>
      <c r="C2083" s="10">
        <v>1097261</v>
      </c>
      <c r="D2083" s="10" t="s">
        <v>1487</v>
      </c>
    </row>
    <row r="2084" spans="1:4" x14ac:dyDescent="0.4">
      <c r="A2084" s="10" t="s">
        <v>1482</v>
      </c>
      <c r="B2084" s="10">
        <v>76395</v>
      </c>
      <c r="C2084" s="10">
        <v>1097261</v>
      </c>
      <c r="D2084" s="10" t="s">
        <v>1488</v>
      </c>
    </row>
    <row r="2085" spans="1:4" x14ac:dyDescent="0.4">
      <c r="A2085" s="10" t="s">
        <v>1482</v>
      </c>
      <c r="B2085" s="10">
        <v>76395</v>
      </c>
      <c r="C2085" s="10">
        <v>1097261</v>
      </c>
      <c r="D2085" s="10" t="s">
        <v>1489</v>
      </c>
    </row>
    <row r="2086" spans="1:4" x14ac:dyDescent="0.4">
      <c r="A2086" s="10" t="s">
        <v>1482</v>
      </c>
      <c r="B2086" s="10">
        <v>76395</v>
      </c>
      <c r="C2086" s="10">
        <v>1097261</v>
      </c>
      <c r="D2086" s="10" t="s">
        <v>518</v>
      </c>
    </row>
    <row r="2087" spans="1:4" x14ac:dyDescent="0.4">
      <c r="A2087" s="10" t="s">
        <v>1482</v>
      </c>
      <c r="B2087" s="10">
        <v>76395</v>
      </c>
      <c r="C2087" s="10">
        <v>1097261</v>
      </c>
      <c r="D2087" s="10" t="s">
        <v>655</v>
      </c>
    </row>
    <row r="2088" spans="1:4" x14ac:dyDescent="0.4">
      <c r="A2088" s="10" t="s">
        <v>1482</v>
      </c>
      <c r="B2088" s="10">
        <v>76395</v>
      </c>
      <c r="C2088" s="10">
        <v>1097261</v>
      </c>
      <c r="D2088" s="10" t="s">
        <v>689</v>
      </c>
    </row>
    <row r="2089" spans="1:4" x14ac:dyDescent="0.4">
      <c r="A2089" s="10" t="s">
        <v>1482</v>
      </c>
      <c r="B2089" s="10">
        <v>76395</v>
      </c>
      <c r="C2089" s="10">
        <v>1097261</v>
      </c>
      <c r="D2089" s="10" t="s">
        <v>690</v>
      </c>
    </row>
    <row r="2090" spans="1:4" x14ac:dyDescent="0.4">
      <c r="A2090" s="10" t="s">
        <v>1482</v>
      </c>
      <c r="B2090" s="10">
        <v>76395</v>
      </c>
      <c r="C2090" s="10">
        <v>1097261</v>
      </c>
      <c r="D2090" s="10" t="s">
        <v>1490</v>
      </c>
    </row>
    <row r="2091" spans="1:4" x14ac:dyDescent="0.4">
      <c r="A2091" s="10" t="s">
        <v>1482</v>
      </c>
      <c r="B2091" s="10">
        <v>76395</v>
      </c>
      <c r="C2091" s="10">
        <v>1097261</v>
      </c>
      <c r="D2091" s="10" t="s">
        <v>1491</v>
      </c>
    </row>
    <row r="2092" spans="1:4" x14ac:dyDescent="0.4">
      <c r="A2092" s="10" t="s">
        <v>1482</v>
      </c>
      <c r="B2092" s="10">
        <v>76395</v>
      </c>
      <c r="C2092" s="10">
        <v>1097261</v>
      </c>
      <c r="D2092" s="10" t="s">
        <v>1492</v>
      </c>
    </row>
    <row r="2093" spans="1:4" x14ac:dyDescent="0.4">
      <c r="A2093" s="10" t="s">
        <v>1482</v>
      </c>
      <c r="B2093" s="10">
        <v>76395</v>
      </c>
      <c r="C2093" s="10">
        <v>1097261</v>
      </c>
      <c r="D2093" s="10" t="s">
        <v>1493</v>
      </c>
    </row>
    <row r="2094" spans="1:4" x14ac:dyDescent="0.4">
      <c r="A2094" s="10" t="s">
        <v>1482</v>
      </c>
      <c r="B2094" s="10">
        <v>76395</v>
      </c>
      <c r="C2094" s="10">
        <v>1097261</v>
      </c>
      <c r="D2094" s="10" t="s">
        <v>1494</v>
      </c>
    </row>
    <row r="2095" spans="1:4" x14ac:dyDescent="0.4">
      <c r="A2095" s="10" t="s">
        <v>1482</v>
      </c>
      <c r="B2095" s="10">
        <v>76395</v>
      </c>
      <c r="C2095" s="10">
        <v>1097261</v>
      </c>
      <c r="D2095" s="10" t="s">
        <v>1495</v>
      </c>
    </row>
    <row r="2096" spans="1:4" x14ac:dyDescent="0.4">
      <c r="A2096" s="10" t="s">
        <v>1482</v>
      </c>
      <c r="B2096" s="10">
        <v>76395</v>
      </c>
      <c r="C2096" s="10">
        <v>1097261</v>
      </c>
      <c r="D2096" s="10" t="s">
        <v>1496</v>
      </c>
    </row>
    <row r="2097" spans="1:4" x14ac:dyDescent="0.4">
      <c r="A2097" s="10" t="s">
        <v>1482</v>
      </c>
      <c r="B2097" s="10">
        <v>76395</v>
      </c>
      <c r="C2097" s="10">
        <v>1097261</v>
      </c>
      <c r="D2097" s="10" t="s">
        <v>1497</v>
      </c>
    </row>
    <row r="2098" spans="1:4" x14ac:dyDescent="0.4">
      <c r="A2098" s="10" t="s">
        <v>1482</v>
      </c>
      <c r="B2098" s="10">
        <v>76395</v>
      </c>
      <c r="C2098" s="10">
        <v>1097261</v>
      </c>
      <c r="D2098" s="10" t="s">
        <v>1498</v>
      </c>
    </row>
    <row r="2099" spans="1:4" x14ac:dyDescent="0.4">
      <c r="A2099" s="10" t="s">
        <v>1482</v>
      </c>
      <c r="B2099" s="10">
        <v>76395</v>
      </c>
      <c r="C2099" s="10">
        <v>1097261</v>
      </c>
      <c r="D2099" s="10" t="s">
        <v>519</v>
      </c>
    </row>
    <row r="2100" spans="1:4" x14ac:dyDescent="0.4">
      <c r="A2100" s="10" t="s">
        <v>1482</v>
      </c>
      <c r="B2100" s="10">
        <v>76395</v>
      </c>
      <c r="C2100" s="10">
        <v>1097261</v>
      </c>
      <c r="D2100" s="10" t="s">
        <v>520</v>
      </c>
    </row>
    <row r="2101" spans="1:4" x14ac:dyDescent="0.4">
      <c r="A2101" s="10" t="s">
        <v>1482</v>
      </c>
      <c r="B2101" s="10">
        <v>76395</v>
      </c>
      <c r="C2101" s="10">
        <v>1097261</v>
      </c>
      <c r="D2101" s="10" t="s">
        <v>656</v>
      </c>
    </row>
    <row r="2102" spans="1:4" x14ac:dyDescent="0.4">
      <c r="A2102" s="10" t="s">
        <v>1482</v>
      </c>
      <c r="B2102" s="10">
        <v>76395</v>
      </c>
      <c r="C2102" s="10">
        <v>1097261</v>
      </c>
      <c r="D2102" s="10" t="s">
        <v>657</v>
      </c>
    </row>
    <row r="2103" spans="1:4" x14ac:dyDescent="0.4">
      <c r="A2103" s="10" t="s">
        <v>1482</v>
      </c>
      <c r="B2103" s="10">
        <v>76395</v>
      </c>
      <c r="C2103" s="10">
        <v>1097261</v>
      </c>
      <c r="D2103" s="10" t="s">
        <v>691</v>
      </c>
    </row>
    <row r="2104" spans="1:4" x14ac:dyDescent="0.4">
      <c r="A2104" s="10" t="s">
        <v>1482</v>
      </c>
      <c r="B2104" s="10">
        <v>76395</v>
      </c>
      <c r="C2104" s="10">
        <v>1097261</v>
      </c>
      <c r="D2104" s="10" t="s">
        <v>1499</v>
      </c>
    </row>
    <row r="2105" spans="1:4" x14ac:dyDescent="0.4">
      <c r="A2105" s="10" t="s">
        <v>1482</v>
      </c>
      <c r="B2105" s="10">
        <v>76395</v>
      </c>
      <c r="C2105" s="10">
        <v>1097261</v>
      </c>
      <c r="D2105" s="10" t="s">
        <v>1563</v>
      </c>
    </row>
    <row r="2106" spans="1:4" x14ac:dyDescent="0.4">
      <c r="A2106" s="10" t="s">
        <v>1482</v>
      </c>
      <c r="B2106" s="10">
        <v>76395</v>
      </c>
      <c r="C2106" s="10">
        <v>1097261</v>
      </c>
      <c r="D2106" s="10" t="s">
        <v>1500</v>
      </c>
    </row>
    <row r="2107" spans="1:4" x14ac:dyDescent="0.4">
      <c r="A2107" s="10" t="s">
        <v>1482</v>
      </c>
      <c r="B2107" s="10">
        <v>76395</v>
      </c>
      <c r="C2107" s="10">
        <v>1097261</v>
      </c>
      <c r="D2107" s="10" t="s">
        <v>521</v>
      </c>
    </row>
    <row r="2108" spans="1:4" x14ac:dyDescent="0.4">
      <c r="A2108" s="10" t="s">
        <v>1482</v>
      </c>
      <c r="B2108" s="10">
        <v>76395</v>
      </c>
      <c r="C2108" s="10">
        <v>1097261</v>
      </c>
      <c r="D2108" s="10" t="s">
        <v>522</v>
      </c>
    </row>
    <row r="2109" spans="1:4" x14ac:dyDescent="0.4">
      <c r="A2109" s="10" t="s">
        <v>1482</v>
      </c>
      <c r="B2109" s="10">
        <v>76395</v>
      </c>
      <c r="C2109" s="10">
        <v>1097261</v>
      </c>
      <c r="D2109" s="10" t="s">
        <v>658</v>
      </c>
    </row>
    <row r="2110" spans="1:4" x14ac:dyDescent="0.4">
      <c r="A2110" s="10" t="s">
        <v>1482</v>
      </c>
      <c r="B2110" s="10">
        <v>76395</v>
      </c>
      <c r="C2110" s="10">
        <v>1097261</v>
      </c>
      <c r="D2110" s="10" t="s">
        <v>694</v>
      </c>
    </row>
    <row r="2111" spans="1:4" x14ac:dyDescent="0.4">
      <c r="A2111" s="10" t="s">
        <v>1095</v>
      </c>
      <c r="B2111" s="10">
        <v>2647574</v>
      </c>
      <c r="C2111" s="10">
        <v>3180867</v>
      </c>
      <c r="D2111" s="10" t="s">
        <v>1564</v>
      </c>
    </row>
    <row r="2112" spans="1:4" x14ac:dyDescent="0.4">
      <c r="A2112" s="10" t="s">
        <v>1095</v>
      </c>
      <c r="B2112" s="10">
        <v>2647574</v>
      </c>
      <c r="C2112" s="10">
        <v>3180867</v>
      </c>
      <c r="D2112" s="10" t="s">
        <v>1096</v>
      </c>
    </row>
    <row r="2113" spans="1:4" x14ac:dyDescent="0.4">
      <c r="A2113" s="10" t="s">
        <v>1095</v>
      </c>
      <c r="B2113" s="10">
        <v>2647574</v>
      </c>
      <c r="C2113" s="10">
        <v>3180867</v>
      </c>
      <c r="D2113" s="10" t="s">
        <v>1097</v>
      </c>
    </row>
    <row r="2114" spans="1:4" x14ac:dyDescent="0.4">
      <c r="A2114" s="10" t="s">
        <v>1095</v>
      </c>
      <c r="B2114" s="10">
        <v>2647574</v>
      </c>
      <c r="C2114" s="10">
        <v>3180867</v>
      </c>
      <c r="D2114" s="10" t="s">
        <v>1098</v>
      </c>
    </row>
    <row r="2115" spans="1:4" x14ac:dyDescent="0.4">
      <c r="A2115" s="10" t="s">
        <v>1095</v>
      </c>
      <c r="B2115" s="10">
        <v>2647574</v>
      </c>
      <c r="C2115" s="10">
        <v>3180867</v>
      </c>
      <c r="D2115" s="10" t="s">
        <v>1565</v>
      </c>
    </row>
    <row r="2116" spans="1:4" x14ac:dyDescent="0.4">
      <c r="A2116" s="10" t="s">
        <v>1095</v>
      </c>
      <c r="B2116" s="10">
        <v>2647574</v>
      </c>
      <c r="C2116" s="10">
        <v>3180867</v>
      </c>
      <c r="D2116" s="10" t="s">
        <v>1289</v>
      </c>
    </row>
    <row r="2117" spans="1:4" x14ac:dyDescent="0.4">
      <c r="A2117" s="10" t="s">
        <v>1095</v>
      </c>
      <c r="B2117" s="10">
        <v>2647574</v>
      </c>
      <c r="C2117" s="10">
        <v>3180867</v>
      </c>
      <c r="D2117" s="10" t="s">
        <v>1103</v>
      </c>
    </row>
    <row r="2118" spans="1:4" x14ac:dyDescent="0.4">
      <c r="A2118" s="10" t="s">
        <v>1095</v>
      </c>
      <c r="B2118" s="10">
        <v>2647574</v>
      </c>
      <c r="C2118" s="10">
        <v>3180867</v>
      </c>
      <c r="D2118" s="10" t="s">
        <v>1104</v>
      </c>
    </row>
    <row r="2119" spans="1:4" x14ac:dyDescent="0.4">
      <c r="A2119" s="10" t="s">
        <v>1095</v>
      </c>
      <c r="B2119" s="10">
        <v>2647574</v>
      </c>
      <c r="C2119" s="10">
        <v>3180867</v>
      </c>
      <c r="D2119" s="10" t="s">
        <v>1105</v>
      </c>
    </row>
    <row r="2120" spans="1:4" x14ac:dyDescent="0.4">
      <c r="A2120" s="10" t="s">
        <v>1095</v>
      </c>
      <c r="B2120" s="10">
        <v>2647574</v>
      </c>
      <c r="C2120" s="10">
        <v>3180867</v>
      </c>
      <c r="D2120" s="10" t="s">
        <v>1106</v>
      </c>
    </row>
    <row r="2121" spans="1:4" x14ac:dyDescent="0.4">
      <c r="A2121" s="10" t="s">
        <v>1095</v>
      </c>
      <c r="B2121" s="10">
        <v>2647574</v>
      </c>
      <c r="C2121" s="10">
        <v>3180867</v>
      </c>
      <c r="D2121" s="10" t="s">
        <v>1107</v>
      </c>
    </row>
    <row r="2122" spans="1:4" x14ac:dyDescent="0.4">
      <c r="A2122" s="10" t="s">
        <v>1095</v>
      </c>
      <c r="B2122" s="10">
        <v>2647574</v>
      </c>
      <c r="C2122" s="10">
        <v>3180867</v>
      </c>
      <c r="D2122" s="10" t="s">
        <v>1108</v>
      </c>
    </row>
    <row r="2123" spans="1:4" x14ac:dyDescent="0.4">
      <c r="A2123" s="10" t="s">
        <v>1095</v>
      </c>
      <c r="B2123" s="10">
        <v>2647574</v>
      </c>
      <c r="C2123" s="10">
        <v>3180867</v>
      </c>
      <c r="D2123" s="10" t="s">
        <v>1109</v>
      </c>
    </row>
    <row r="2124" spans="1:4" x14ac:dyDescent="0.4">
      <c r="A2124" s="10" t="s">
        <v>1095</v>
      </c>
      <c r="B2124" s="10">
        <v>2647574</v>
      </c>
      <c r="C2124" s="10">
        <v>3180867</v>
      </c>
      <c r="D2124" s="10" t="s">
        <v>1411</v>
      </c>
    </row>
    <row r="2125" spans="1:4" x14ac:dyDescent="0.4">
      <c r="A2125" s="10" t="s">
        <v>1095</v>
      </c>
      <c r="B2125" s="10">
        <v>2647574</v>
      </c>
      <c r="C2125" s="10">
        <v>3180867</v>
      </c>
      <c r="D2125" s="10" t="s">
        <v>1290</v>
      </c>
    </row>
    <row r="2126" spans="1:4" x14ac:dyDescent="0.4">
      <c r="A2126" s="10" t="s">
        <v>1095</v>
      </c>
      <c r="B2126" s="10">
        <v>2647574</v>
      </c>
      <c r="C2126" s="10">
        <v>3180867</v>
      </c>
      <c r="D2126" s="10" t="s">
        <v>1291</v>
      </c>
    </row>
    <row r="2127" spans="1:4" x14ac:dyDescent="0.4">
      <c r="A2127" s="10" t="s">
        <v>1095</v>
      </c>
      <c r="B2127" s="10">
        <v>2647574</v>
      </c>
      <c r="C2127" s="10">
        <v>3180867</v>
      </c>
      <c r="D2127" s="10" t="s">
        <v>1124</v>
      </c>
    </row>
    <row r="2128" spans="1:4" x14ac:dyDescent="0.4">
      <c r="A2128" s="10" t="s">
        <v>1095</v>
      </c>
      <c r="B2128" s="10">
        <v>2647574</v>
      </c>
      <c r="C2128" s="10">
        <v>3180867</v>
      </c>
      <c r="D2128" s="10" t="s">
        <v>1128</v>
      </c>
    </row>
    <row r="2129" spans="1:4" x14ac:dyDescent="0.4">
      <c r="A2129" s="10" t="s">
        <v>1502</v>
      </c>
      <c r="B2129" s="10">
        <v>1129308</v>
      </c>
      <c r="C2129" s="10">
        <v>1632684</v>
      </c>
      <c r="D2129" s="10" t="s">
        <v>1510</v>
      </c>
    </row>
    <row r="2130" spans="1:4" x14ac:dyDescent="0.4">
      <c r="A2130" s="10" t="s">
        <v>1502</v>
      </c>
      <c r="B2130" s="10">
        <v>1129308</v>
      </c>
      <c r="C2130" s="10">
        <v>1632684</v>
      </c>
      <c r="D2130" s="10" t="s">
        <v>1511</v>
      </c>
    </row>
    <row r="2131" spans="1:4" x14ac:dyDescent="0.4">
      <c r="A2131" s="10" t="s">
        <v>1502</v>
      </c>
      <c r="B2131" s="10">
        <v>1129308</v>
      </c>
      <c r="C2131" s="10">
        <v>1632684</v>
      </c>
      <c r="D2131" s="10" t="s">
        <v>1512</v>
      </c>
    </row>
    <row r="2132" spans="1:4" x14ac:dyDescent="0.4">
      <c r="A2132" s="10" t="s">
        <v>1502</v>
      </c>
      <c r="B2132" s="10">
        <v>1129308</v>
      </c>
      <c r="C2132" s="10">
        <v>1632684</v>
      </c>
      <c r="D2132" s="10" t="s">
        <v>1566</v>
      </c>
    </row>
    <row r="2133" spans="1:4" x14ac:dyDescent="0.4">
      <c r="A2133" s="10" t="s">
        <v>1502</v>
      </c>
      <c r="B2133" s="10">
        <v>1129308</v>
      </c>
      <c r="C2133" s="10">
        <v>1632684</v>
      </c>
      <c r="D2133" s="10" t="s">
        <v>1567</v>
      </c>
    </row>
    <row r="2134" spans="1:4" x14ac:dyDescent="0.4">
      <c r="A2134" s="10" t="s">
        <v>1502</v>
      </c>
      <c r="B2134" s="10">
        <v>1129308</v>
      </c>
      <c r="C2134" s="10">
        <v>1632684</v>
      </c>
      <c r="D2134" s="10" t="s">
        <v>1513</v>
      </c>
    </row>
    <row r="2135" spans="1:4" x14ac:dyDescent="0.4">
      <c r="A2135" s="10" t="s">
        <v>1502</v>
      </c>
      <c r="B2135" s="10">
        <v>1129308</v>
      </c>
      <c r="C2135" s="10">
        <v>1632684</v>
      </c>
      <c r="D2135" s="10" t="s">
        <v>1514</v>
      </c>
    </row>
    <row r="2136" spans="1:4" x14ac:dyDescent="0.4">
      <c r="A2136" s="10" t="s">
        <v>1568</v>
      </c>
      <c r="B2136" s="10">
        <v>3580517</v>
      </c>
      <c r="C2136" s="10">
        <v>4219981</v>
      </c>
      <c r="D2136" s="10" t="s">
        <v>275</v>
      </c>
    </row>
    <row r="2137" spans="1:4" x14ac:dyDescent="0.4">
      <c r="A2137" s="10" t="s">
        <v>1568</v>
      </c>
      <c r="B2137" s="10">
        <v>3580517</v>
      </c>
      <c r="C2137" s="10">
        <v>4219981</v>
      </c>
      <c r="D2137" s="10" t="s">
        <v>199</v>
      </c>
    </row>
    <row r="2138" spans="1:4" x14ac:dyDescent="0.4">
      <c r="A2138" s="10" t="s">
        <v>1568</v>
      </c>
      <c r="B2138" s="10">
        <v>3580517</v>
      </c>
      <c r="C2138" s="10">
        <v>4219981</v>
      </c>
      <c r="D2138" s="10" t="s">
        <v>194</v>
      </c>
    </row>
    <row r="2139" spans="1:4" x14ac:dyDescent="0.4">
      <c r="A2139" s="10" t="s">
        <v>1568</v>
      </c>
      <c r="B2139" s="10">
        <v>3580517</v>
      </c>
      <c r="C2139" s="10">
        <v>4219981</v>
      </c>
      <c r="D2139" s="10" t="s">
        <v>200</v>
      </c>
    </row>
    <row r="2140" spans="1:4" x14ac:dyDescent="0.4">
      <c r="A2140" s="10" t="s">
        <v>1364</v>
      </c>
      <c r="B2140" s="10">
        <v>15060313</v>
      </c>
      <c r="C2140" s="10">
        <v>15411304</v>
      </c>
      <c r="D2140" s="10" t="s">
        <v>756</v>
      </c>
    </row>
    <row r="2141" spans="1:4" x14ac:dyDescent="0.4">
      <c r="A2141" s="10" t="s">
        <v>1364</v>
      </c>
      <c r="B2141" s="10">
        <v>15060313</v>
      </c>
      <c r="C2141" s="10">
        <v>15411304</v>
      </c>
      <c r="D2141" s="10" t="s">
        <v>760</v>
      </c>
    </row>
    <row r="2142" spans="1:4" x14ac:dyDescent="0.4">
      <c r="A2142" s="10" t="s">
        <v>1364</v>
      </c>
      <c r="B2142" s="10">
        <v>15060313</v>
      </c>
      <c r="C2142" s="10">
        <v>15411304</v>
      </c>
      <c r="D2142" s="10" t="s">
        <v>761</v>
      </c>
    </row>
    <row r="2143" spans="1:4" x14ac:dyDescent="0.4">
      <c r="A2143" s="10" t="s">
        <v>1364</v>
      </c>
      <c r="B2143" s="10">
        <v>15060313</v>
      </c>
      <c r="C2143" s="10">
        <v>15411304</v>
      </c>
      <c r="D2143" s="10" t="s">
        <v>762</v>
      </c>
    </row>
    <row r="2144" spans="1:4" x14ac:dyDescent="0.4">
      <c r="A2144" s="10" t="s">
        <v>1164</v>
      </c>
      <c r="B2144" s="10">
        <v>5249793</v>
      </c>
      <c r="C2144" s="10">
        <v>6078355</v>
      </c>
      <c r="D2144" s="10" t="s">
        <v>1518</v>
      </c>
    </row>
    <row r="2145" spans="1:4" x14ac:dyDescent="0.4">
      <c r="A2145" s="10" t="s">
        <v>1164</v>
      </c>
      <c r="B2145" s="10">
        <v>5249793</v>
      </c>
      <c r="C2145" s="10">
        <v>6078355</v>
      </c>
      <c r="D2145" s="10" t="s">
        <v>1519</v>
      </c>
    </row>
    <row r="2146" spans="1:4" x14ac:dyDescent="0.4">
      <c r="A2146" s="10" t="s">
        <v>1164</v>
      </c>
      <c r="B2146" s="10">
        <v>5249793</v>
      </c>
      <c r="C2146" s="10">
        <v>6078355</v>
      </c>
      <c r="D2146" s="10" t="s">
        <v>1292</v>
      </c>
    </row>
    <row r="2147" spans="1:4" x14ac:dyDescent="0.4">
      <c r="A2147" s="10" t="s">
        <v>1164</v>
      </c>
      <c r="B2147" s="10">
        <v>5249793</v>
      </c>
      <c r="C2147" s="10">
        <v>6078355</v>
      </c>
      <c r="D2147" s="10" t="s">
        <v>1293</v>
      </c>
    </row>
    <row r="2148" spans="1:4" x14ac:dyDescent="0.4">
      <c r="A2148" s="10" t="s">
        <v>1164</v>
      </c>
      <c r="B2148" s="10">
        <v>5249793</v>
      </c>
      <c r="C2148" s="10">
        <v>6078355</v>
      </c>
      <c r="D2148" s="10" t="s">
        <v>1295</v>
      </c>
    </row>
    <row r="2149" spans="1:4" x14ac:dyDescent="0.4">
      <c r="A2149" s="10" t="s">
        <v>1164</v>
      </c>
      <c r="B2149" s="10">
        <v>5249793</v>
      </c>
      <c r="C2149" s="10">
        <v>6078355</v>
      </c>
      <c r="D2149" s="10" t="s">
        <v>1296</v>
      </c>
    </row>
    <row r="2150" spans="1:4" x14ac:dyDescent="0.4">
      <c r="A2150" s="10" t="s">
        <v>1164</v>
      </c>
      <c r="B2150" s="10">
        <v>5249793</v>
      </c>
      <c r="C2150" s="10">
        <v>6078355</v>
      </c>
      <c r="D2150" s="10" t="s">
        <v>1298</v>
      </c>
    </row>
    <row r="2151" spans="1:4" x14ac:dyDescent="0.4">
      <c r="A2151" s="10" t="s">
        <v>1502</v>
      </c>
      <c r="B2151" s="10">
        <v>1205189</v>
      </c>
      <c r="C2151" s="10">
        <v>1686337</v>
      </c>
      <c r="D2151" s="10" t="s">
        <v>1510</v>
      </c>
    </row>
    <row r="2152" spans="1:4" x14ac:dyDescent="0.4">
      <c r="A2152" s="10" t="s">
        <v>1502</v>
      </c>
      <c r="B2152" s="10">
        <v>1205189</v>
      </c>
      <c r="C2152" s="10">
        <v>1686337</v>
      </c>
      <c r="D2152" s="10" t="s">
        <v>1569</v>
      </c>
    </row>
    <row r="2153" spans="1:4" x14ac:dyDescent="0.4">
      <c r="A2153" s="10" t="s">
        <v>1502</v>
      </c>
      <c r="B2153" s="10">
        <v>1205189</v>
      </c>
      <c r="C2153" s="10">
        <v>1686337</v>
      </c>
      <c r="D2153" s="10" t="s">
        <v>1512</v>
      </c>
    </row>
    <row r="2154" spans="1:4" x14ac:dyDescent="0.4">
      <c r="A2154" s="10" t="s">
        <v>1502</v>
      </c>
      <c r="B2154" s="10">
        <v>1205189</v>
      </c>
      <c r="C2154" s="10">
        <v>1686337</v>
      </c>
      <c r="D2154" s="10" t="s">
        <v>1566</v>
      </c>
    </row>
    <row r="2155" spans="1:4" x14ac:dyDescent="0.4">
      <c r="A2155" s="10" t="s">
        <v>1502</v>
      </c>
      <c r="B2155" s="10">
        <v>1205189</v>
      </c>
      <c r="C2155" s="10">
        <v>1686337</v>
      </c>
      <c r="D2155" s="10" t="s">
        <v>1567</v>
      </c>
    </row>
    <row r="2156" spans="1:4" x14ac:dyDescent="0.4">
      <c r="A2156" s="10" t="s">
        <v>1502</v>
      </c>
      <c r="B2156" s="10">
        <v>1205189</v>
      </c>
      <c r="C2156" s="10">
        <v>1686337</v>
      </c>
      <c r="D2156" s="10" t="s">
        <v>1570</v>
      </c>
    </row>
    <row r="2157" spans="1:4" x14ac:dyDescent="0.4">
      <c r="A2157" s="10" t="s">
        <v>1502</v>
      </c>
      <c r="B2157" s="10">
        <v>1205189</v>
      </c>
      <c r="C2157" s="10">
        <v>1686337</v>
      </c>
      <c r="D2157" s="10" t="s">
        <v>1571</v>
      </c>
    </row>
    <row r="2158" spans="1:4" x14ac:dyDescent="0.4">
      <c r="A2158" s="10" t="s">
        <v>1521</v>
      </c>
      <c r="B2158" s="10">
        <v>4513699</v>
      </c>
      <c r="C2158" s="10">
        <v>4952048</v>
      </c>
      <c r="D2158" s="10" t="s">
        <v>211</v>
      </c>
    </row>
    <row r="2159" spans="1:4" x14ac:dyDescent="0.4">
      <c r="A2159" s="10" t="s">
        <v>1521</v>
      </c>
      <c r="B2159" s="10">
        <v>4513699</v>
      </c>
      <c r="C2159" s="10">
        <v>4952048</v>
      </c>
      <c r="D2159" s="10" t="s">
        <v>212</v>
      </c>
    </row>
    <row r="2160" spans="1:4" x14ac:dyDescent="0.4">
      <c r="A2160" s="10" t="s">
        <v>1521</v>
      </c>
      <c r="B2160" s="10">
        <v>4513699</v>
      </c>
      <c r="C2160" s="10">
        <v>4952048</v>
      </c>
      <c r="D2160" s="10" t="s">
        <v>213</v>
      </c>
    </row>
    <row r="2161" spans="1:4" x14ac:dyDescent="0.4">
      <c r="A2161" s="10" t="s">
        <v>1521</v>
      </c>
      <c r="B2161" s="10">
        <v>4513699</v>
      </c>
      <c r="C2161" s="10">
        <v>4952048</v>
      </c>
      <c r="D2161" s="10" t="s">
        <v>214</v>
      </c>
    </row>
    <row r="2162" spans="1:4" x14ac:dyDescent="0.4">
      <c r="A2162" s="10" t="s">
        <v>1521</v>
      </c>
      <c r="B2162" s="10">
        <v>4513699</v>
      </c>
      <c r="C2162" s="10">
        <v>4952048</v>
      </c>
      <c r="D2162" s="10" t="s">
        <v>215</v>
      </c>
    </row>
    <row r="2163" spans="1:4" x14ac:dyDescent="0.4">
      <c r="A2163" s="10" t="s">
        <v>1521</v>
      </c>
      <c r="B2163" s="10">
        <v>4513699</v>
      </c>
      <c r="C2163" s="10">
        <v>4952048</v>
      </c>
      <c r="D2163" s="10" t="s">
        <v>263</v>
      </c>
    </row>
    <row r="2164" spans="1:4" x14ac:dyDescent="0.4">
      <c r="A2164" s="10" t="s">
        <v>1521</v>
      </c>
      <c r="B2164" s="10">
        <v>4513699</v>
      </c>
      <c r="C2164" s="10">
        <v>4952048</v>
      </c>
      <c r="D2164" s="10" t="s">
        <v>220</v>
      </c>
    </row>
    <row r="2165" spans="1:4" x14ac:dyDescent="0.4">
      <c r="A2165" s="10" t="s">
        <v>1521</v>
      </c>
      <c r="B2165" s="10">
        <v>4513699</v>
      </c>
      <c r="C2165" s="10">
        <v>4952048</v>
      </c>
      <c r="D2165" s="10" t="s">
        <v>221</v>
      </c>
    </row>
    <row r="2166" spans="1:4" x14ac:dyDescent="0.4">
      <c r="A2166" s="10" t="s">
        <v>1521</v>
      </c>
      <c r="B2166" s="10">
        <v>4513699</v>
      </c>
      <c r="C2166" s="10">
        <v>4952048</v>
      </c>
      <c r="D2166" s="10" t="s">
        <v>222</v>
      </c>
    </row>
    <row r="2167" spans="1:4" x14ac:dyDescent="0.4">
      <c r="A2167" s="10" t="s">
        <v>1521</v>
      </c>
      <c r="B2167" s="10">
        <v>4513699</v>
      </c>
      <c r="C2167" s="10">
        <v>4952048</v>
      </c>
      <c r="D2167" s="10" t="s">
        <v>223</v>
      </c>
    </row>
    <row r="2168" spans="1:4" x14ac:dyDescent="0.4">
      <c r="A2168" s="10" t="s">
        <v>1521</v>
      </c>
      <c r="B2168" s="10">
        <v>4513699</v>
      </c>
      <c r="C2168" s="10">
        <v>4952048</v>
      </c>
      <c r="D2168" s="10" t="s">
        <v>224</v>
      </c>
    </row>
    <row r="2169" spans="1:4" x14ac:dyDescent="0.4">
      <c r="A2169" s="10" t="s">
        <v>1521</v>
      </c>
      <c r="B2169" s="10">
        <v>4513699</v>
      </c>
      <c r="C2169" s="10">
        <v>4952048</v>
      </c>
      <c r="D2169" s="10" t="s">
        <v>225</v>
      </c>
    </row>
    <row r="2170" spans="1:4" x14ac:dyDescent="0.4">
      <c r="A2170" s="10" t="s">
        <v>1521</v>
      </c>
      <c r="B2170" s="10">
        <v>4513699</v>
      </c>
      <c r="C2170" s="10">
        <v>4952048</v>
      </c>
      <c r="D2170" s="10" t="s">
        <v>226</v>
      </c>
    </row>
    <row r="2171" spans="1:4" x14ac:dyDescent="0.4">
      <c r="A2171" s="10" t="s">
        <v>1521</v>
      </c>
      <c r="B2171" s="10">
        <v>4513699</v>
      </c>
      <c r="C2171" s="10">
        <v>4952048</v>
      </c>
      <c r="D2171" s="10" t="s">
        <v>227</v>
      </c>
    </row>
    <row r="2172" spans="1:4" x14ac:dyDescent="0.4">
      <c r="A2172" s="10" t="s">
        <v>1521</v>
      </c>
      <c r="B2172" s="10">
        <v>4513699</v>
      </c>
      <c r="C2172" s="10">
        <v>4952048</v>
      </c>
      <c r="D2172" s="10" t="s">
        <v>228</v>
      </c>
    </row>
    <row r="2173" spans="1:4" x14ac:dyDescent="0.4">
      <c r="A2173" s="10" t="s">
        <v>1521</v>
      </c>
      <c r="B2173" s="10">
        <v>4513699</v>
      </c>
      <c r="C2173" s="10">
        <v>4952048</v>
      </c>
      <c r="D2173" s="10" t="s">
        <v>229</v>
      </c>
    </row>
    <row r="2174" spans="1:4" x14ac:dyDescent="0.4">
      <c r="A2174" s="10" t="s">
        <v>1521</v>
      </c>
      <c r="B2174" s="10">
        <v>4513699</v>
      </c>
      <c r="C2174" s="10">
        <v>4952048</v>
      </c>
      <c r="D2174" s="10" t="s">
        <v>242</v>
      </c>
    </row>
    <row r="2175" spans="1:4" x14ac:dyDescent="0.4">
      <c r="A2175" s="10" t="s">
        <v>1521</v>
      </c>
      <c r="B2175" s="10">
        <v>4513699</v>
      </c>
      <c r="C2175" s="10">
        <v>4952048</v>
      </c>
      <c r="D2175" s="10" t="s">
        <v>243</v>
      </c>
    </row>
    <row r="2176" spans="1:4" x14ac:dyDescent="0.4">
      <c r="A2176" s="10" t="s">
        <v>1572</v>
      </c>
      <c r="B2176" s="10">
        <v>1578878</v>
      </c>
      <c r="C2176" s="10">
        <v>2237907</v>
      </c>
      <c r="D2176" s="10" t="s">
        <v>355</v>
      </c>
    </row>
    <row r="2177" spans="1:4" x14ac:dyDescent="0.4">
      <c r="A2177" s="10" t="s">
        <v>1572</v>
      </c>
      <c r="B2177" s="10">
        <v>1578878</v>
      </c>
      <c r="C2177" s="10">
        <v>2237907</v>
      </c>
      <c r="D2177" s="10" t="s">
        <v>361</v>
      </c>
    </row>
    <row r="2178" spans="1:4" x14ac:dyDescent="0.4">
      <c r="A2178" s="10" t="s">
        <v>1373</v>
      </c>
      <c r="B2178" s="10">
        <v>2783019</v>
      </c>
      <c r="C2178" s="10">
        <v>3165413</v>
      </c>
      <c r="D2178" s="10" t="s">
        <v>409</v>
      </c>
    </row>
    <row r="2179" spans="1:4" x14ac:dyDescent="0.4">
      <c r="A2179" s="10" t="s">
        <v>1373</v>
      </c>
      <c r="B2179" s="10">
        <v>2783019</v>
      </c>
      <c r="C2179" s="10">
        <v>3165413</v>
      </c>
      <c r="D2179" s="10" t="s">
        <v>413</v>
      </c>
    </row>
    <row r="2180" spans="1:4" x14ac:dyDescent="0.4">
      <c r="A2180" s="10" t="s">
        <v>1373</v>
      </c>
      <c r="B2180" s="10">
        <v>2783019</v>
      </c>
      <c r="C2180" s="10">
        <v>3165413</v>
      </c>
      <c r="D2180" s="10" t="s">
        <v>421</v>
      </c>
    </row>
    <row r="2181" spans="1:4" x14ac:dyDescent="0.4">
      <c r="A2181" s="10" t="s">
        <v>1373</v>
      </c>
      <c r="B2181" s="10">
        <v>2783019</v>
      </c>
      <c r="C2181" s="10">
        <v>3165413</v>
      </c>
      <c r="D2181" s="10" t="s">
        <v>423</v>
      </c>
    </row>
    <row r="2182" spans="1:4" x14ac:dyDescent="0.4">
      <c r="A2182" s="10" t="s">
        <v>1062</v>
      </c>
      <c r="B2182" s="10">
        <v>15377633</v>
      </c>
      <c r="C2182" s="10">
        <v>16140580</v>
      </c>
      <c r="D2182" s="10" t="s">
        <v>76</v>
      </c>
    </row>
    <row r="2183" spans="1:4" x14ac:dyDescent="0.4">
      <c r="A2183" s="10" t="s">
        <v>1062</v>
      </c>
      <c r="B2183" s="10">
        <v>15377633</v>
      </c>
      <c r="C2183" s="10">
        <v>16140580</v>
      </c>
      <c r="D2183" s="10" t="s">
        <v>77</v>
      </c>
    </row>
    <row r="2184" spans="1:4" x14ac:dyDescent="0.4">
      <c r="A2184" s="10" t="s">
        <v>1062</v>
      </c>
      <c r="B2184" s="10">
        <v>15377633</v>
      </c>
      <c r="C2184" s="10">
        <v>16140580</v>
      </c>
      <c r="D2184" s="10" t="s">
        <v>82</v>
      </c>
    </row>
    <row r="2185" spans="1:4" x14ac:dyDescent="0.4">
      <c r="A2185" s="10" t="s">
        <v>1062</v>
      </c>
      <c r="B2185" s="10">
        <v>15377633</v>
      </c>
      <c r="C2185" s="10">
        <v>16140580</v>
      </c>
      <c r="D2185" s="10" t="s">
        <v>83</v>
      </c>
    </row>
    <row r="2186" spans="1:4" x14ac:dyDescent="0.4">
      <c r="A2186" s="10" t="s">
        <v>1062</v>
      </c>
      <c r="B2186" s="10">
        <v>15377633</v>
      </c>
      <c r="C2186" s="10">
        <v>16140580</v>
      </c>
      <c r="D2186" s="10" t="s">
        <v>84</v>
      </c>
    </row>
    <row r="2187" spans="1:4" x14ac:dyDescent="0.4">
      <c r="A2187" s="10" t="s">
        <v>1062</v>
      </c>
      <c r="B2187" s="10">
        <v>15377633</v>
      </c>
      <c r="C2187" s="10">
        <v>16140580</v>
      </c>
      <c r="D2187" s="10" t="s">
        <v>85</v>
      </c>
    </row>
    <row r="2188" spans="1:4" x14ac:dyDescent="0.4">
      <c r="A2188" s="10" t="s">
        <v>1062</v>
      </c>
      <c r="B2188" s="10">
        <v>15377633</v>
      </c>
      <c r="C2188" s="10">
        <v>16140580</v>
      </c>
      <c r="D2188" s="10" t="s">
        <v>86</v>
      </c>
    </row>
    <row r="2189" spans="1:4" x14ac:dyDescent="0.4">
      <c r="A2189" s="10" t="s">
        <v>1062</v>
      </c>
      <c r="B2189" s="10">
        <v>15377633</v>
      </c>
      <c r="C2189" s="10">
        <v>16140580</v>
      </c>
      <c r="D2189" s="10" t="s">
        <v>87</v>
      </c>
    </row>
    <row r="2190" spans="1:4" x14ac:dyDescent="0.4">
      <c r="A2190" s="10" t="s">
        <v>1062</v>
      </c>
      <c r="B2190" s="10">
        <v>15377633</v>
      </c>
      <c r="C2190" s="10">
        <v>16140580</v>
      </c>
      <c r="D2190" s="10" t="s">
        <v>92</v>
      </c>
    </row>
    <row r="2191" spans="1:4" x14ac:dyDescent="0.4">
      <c r="A2191" s="10" t="s">
        <v>1062</v>
      </c>
      <c r="B2191" s="10">
        <v>15377633</v>
      </c>
      <c r="C2191" s="10">
        <v>16140580</v>
      </c>
      <c r="D2191" s="10" t="s">
        <v>93</v>
      </c>
    </row>
    <row r="2192" spans="1:4" x14ac:dyDescent="0.4">
      <c r="A2192" s="10" t="s">
        <v>1062</v>
      </c>
      <c r="B2192" s="10">
        <v>15377633</v>
      </c>
      <c r="C2192" s="10">
        <v>16140580</v>
      </c>
      <c r="D2192" s="10" t="s">
        <v>94</v>
      </c>
    </row>
    <row r="2193" spans="1:4" x14ac:dyDescent="0.4">
      <c r="A2193" s="10" t="s">
        <v>1412</v>
      </c>
      <c r="B2193" s="10">
        <v>351176</v>
      </c>
      <c r="C2193" s="10">
        <v>1596750</v>
      </c>
      <c r="D2193" s="10" t="s">
        <v>1560</v>
      </c>
    </row>
    <row r="2194" spans="1:4" x14ac:dyDescent="0.4">
      <c r="A2194" s="10" t="s">
        <v>1412</v>
      </c>
      <c r="B2194" s="10">
        <v>351176</v>
      </c>
      <c r="C2194" s="10">
        <v>1596750</v>
      </c>
      <c r="D2194" s="10" t="s">
        <v>1454</v>
      </c>
    </row>
    <row r="2195" spans="1:4" x14ac:dyDescent="0.4">
      <c r="A2195" s="10" t="s">
        <v>1412</v>
      </c>
      <c r="B2195" s="10">
        <v>351176</v>
      </c>
      <c r="C2195" s="10">
        <v>1596750</v>
      </c>
      <c r="D2195" s="10" t="s">
        <v>1455</v>
      </c>
    </row>
    <row r="2196" spans="1:4" x14ac:dyDescent="0.4">
      <c r="A2196" s="10" t="s">
        <v>1412</v>
      </c>
      <c r="B2196" s="10">
        <v>351176</v>
      </c>
      <c r="C2196" s="10">
        <v>1596750</v>
      </c>
      <c r="D2196" s="10" t="s">
        <v>1456</v>
      </c>
    </row>
    <row r="2197" spans="1:4" x14ac:dyDescent="0.4">
      <c r="A2197" s="10" t="s">
        <v>1412</v>
      </c>
      <c r="B2197" s="10">
        <v>351176</v>
      </c>
      <c r="C2197" s="10">
        <v>1596750</v>
      </c>
      <c r="D2197" s="10" t="s">
        <v>1413</v>
      </c>
    </row>
    <row r="2198" spans="1:4" x14ac:dyDescent="0.4">
      <c r="A2198" s="10" t="s">
        <v>1412</v>
      </c>
      <c r="B2198" s="10">
        <v>351176</v>
      </c>
      <c r="C2198" s="10">
        <v>1596750</v>
      </c>
      <c r="D2198" s="10" t="s">
        <v>1414</v>
      </c>
    </row>
    <row r="2199" spans="1:4" x14ac:dyDescent="0.4">
      <c r="A2199" s="10" t="s">
        <v>1412</v>
      </c>
      <c r="B2199" s="10">
        <v>351176</v>
      </c>
      <c r="C2199" s="10">
        <v>1596750</v>
      </c>
      <c r="D2199" s="10" t="s">
        <v>1415</v>
      </c>
    </row>
    <row r="2200" spans="1:4" x14ac:dyDescent="0.4">
      <c r="A2200" s="10" t="s">
        <v>1412</v>
      </c>
      <c r="B2200" s="10">
        <v>351176</v>
      </c>
      <c r="C2200" s="10">
        <v>1596750</v>
      </c>
      <c r="D2200" s="10" t="s">
        <v>1561</v>
      </c>
    </row>
    <row r="2201" spans="1:4" x14ac:dyDescent="0.4">
      <c r="A2201" s="10" t="s">
        <v>1412</v>
      </c>
      <c r="B2201" s="10">
        <v>351176</v>
      </c>
      <c r="C2201" s="10">
        <v>1596750</v>
      </c>
      <c r="D2201" s="10" t="s">
        <v>1457</v>
      </c>
    </row>
    <row r="2202" spans="1:4" x14ac:dyDescent="0.4">
      <c r="A2202" s="10" t="s">
        <v>1412</v>
      </c>
      <c r="B2202" s="10">
        <v>351176</v>
      </c>
      <c r="C2202" s="10">
        <v>1596750</v>
      </c>
      <c r="D2202" s="10" t="s">
        <v>1458</v>
      </c>
    </row>
    <row r="2203" spans="1:4" x14ac:dyDescent="0.4">
      <c r="A2203" s="10" t="s">
        <v>1412</v>
      </c>
      <c r="B2203" s="10">
        <v>351176</v>
      </c>
      <c r="C2203" s="10">
        <v>1596750</v>
      </c>
      <c r="D2203" s="10" t="s">
        <v>1459</v>
      </c>
    </row>
    <row r="2204" spans="1:4" x14ac:dyDescent="0.4">
      <c r="A2204" s="10" t="s">
        <v>1412</v>
      </c>
      <c r="B2204" s="10">
        <v>351176</v>
      </c>
      <c r="C2204" s="10">
        <v>1596750</v>
      </c>
      <c r="D2204" s="10" t="s">
        <v>1460</v>
      </c>
    </row>
    <row r="2205" spans="1:4" x14ac:dyDescent="0.4">
      <c r="A2205" s="10" t="s">
        <v>1412</v>
      </c>
      <c r="B2205" s="10">
        <v>351176</v>
      </c>
      <c r="C2205" s="10">
        <v>1596750</v>
      </c>
      <c r="D2205" s="10" t="s">
        <v>1461</v>
      </c>
    </row>
    <row r="2206" spans="1:4" x14ac:dyDescent="0.4">
      <c r="A2206" s="10" t="s">
        <v>1412</v>
      </c>
      <c r="B2206" s="10">
        <v>351176</v>
      </c>
      <c r="C2206" s="10">
        <v>1596750</v>
      </c>
      <c r="D2206" s="10" t="s">
        <v>1462</v>
      </c>
    </row>
    <row r="2207" spans="1:4" x14ac:dyDescent="0.4">
      <c r="A2207" s="10" t="s">
        <v>1412</v>
      </c>
      <c r="B2207" s="10">
        <v>351176</v>
      </c>
      <c r="C2207" s="10">
        <v>1596750</v>
      </c>
      <c r="D2207" s="10" t="s">
        <v>1417</v>
      </c>
    </row>
    <row r="2208" spans="1:4" x14ac:dyDescent="0.4">
      <c r="A2208" s="10" t="s">
        <v>1412</v>
      </c>
      <c r="B2208" s="10">
        <v>351176</v>
      </c>
      <c r="C2208" s="10">
        <v>1596750</v>
      </c>
      <c r="D2208" s="10" t="s">
        <v>1418</v>
      </c>
    </row>
    <row r="2209" spans="1:4" x14ac:dyDescent="0.4">
      <c r="A2209" s="10" t="s">
        <v>1412</v>
      </c>
      <c r="B2209" s="10">
        <v>351176</v>
      </c>
      <c r="C2209" s="10">
        <v>1596750</v>
      </c>
      <c r="D2209" s="10" t="s">
        <v>1419</v>
      </c>
    </row>
    <row r="2210" spans="1:4" x14ac:dyDescent="0.4">
      <c r="A2210" s="10" t="s">
        <v>1412</v>
      </c>
      <c r="B2210" s="10">
        <v>351176</v>
      </c>
      <c r="C2210" s="10">
        <v>1596750</v>
      </c>
      <c r="D2210" s="10" t="s">
        <v>1420</v>
      </c>
    </row>
    <row r="2211" spans="1:4" x14ac:dyDescent="0.4">
      <c r="A2211" s="10" t="s">
        <v>1412</v>
      </c>
      <c r="B2211" s="10">
        <v>351176</v>
      </c>
      <c r="C2211" s="10">
        <v>1596750</v>
      </c>
      <c r="D2211" s="10" t="s">
        <v>1562</v>
      </c>
    </row>
    <row r="2212" spans="1:4" x14ac:dyDescent="0.4">
      <c r="A2212" s="10" t="s">
        <v>1412</v>
      </c>
      <c r="B2212" s="10">
        <v>351176</v>
      </c>
      <c r="C2212" s="10">
        <v>1596750</v>
      </c>
      <c r="D2212" s="10" t="s">
        <v>1463</v>
      </c>
    </row>
    <row r="2213" spans="1:4" x14ac:dyDescent="0.4">
      <c r="A2213" s="10" t="s">
        <v>1412</v>
      </c>
      <c r="B2213" s="10">
        <v>351176</v>
      </c>
      <c r="C2213" s="10">
        <v>1596750</v>
      </c>
      <c r="D2213" s="10" t="s">
        <v>1464</v>
      </c>
    </row>
    <row r="2214" spans="1:4" x14ac:dyDescent="0.4">
      <c r="A2214" s="10" t="s">
        <v>1412</v>
      </c>
      <c r="B2214" s="10">
        <v>351176</v>
      </c>
      <c r="C2214" s="10">
        <v>1596750</v>
      </c>
      <c r="D2214" s="10" t="s">
        <v>1423</v>
      </c>
    </row>
    <row r="2215" spans="1:4" x14ac:dyDescent="0.4">
      <c r="A2215" s="10" t="s">
        <v>1412</v>
      </c>
      <c r="B2215" s="10">
        <v>351176</v>
      </c>
      <c r="C2215" s="10">
        <v>1596750</v>
      </c>
      <c r="D2215" s="10" t="s">
        <v>1424</v>
      </c>
    </row>
    <row r="2216" spans="1:4" x14ac:dyDescent="0.4">
      <c r="A2216" s="10" t="s">
        <v>1412</v>
      </c>
      <c r="B2216" s="10">
        <v>351176</v>
      </c>
      <c r="C2216" s="10">
        <v>1596750</v>
      </c>
      <c r="D2216" s="10" t="s">
        <v>1425</v>
      </c>
    </row>
    <row r="2217" spans="1:4" x14ac:dyDescent="0.4">
      <c r="A2217" s="10" t="s">
        <v>1412</v>
      </c>
      <c r="B2217" s="10">
        <v>351176</v>
      </c>
      <c r="C2217" s="10">
        <v>1596750</v>
      </c>
      <c r="D2217" s="10" t="s">
        <v>1426</v>
      </c>
    </row>
    <row r="2218" spans="1:4" x14ac:dyDescent="0.4">
      <c r="A2218" s="10" t="s">
        <v>1412</v>
      </c>
      <c r="B2218" s="10">
        <v>351176</v>
      </c>
      <c r="C2218" s="10">
        <v>1596750</v>
      </c>
      <c r="D2218" s="10" t="s">
        <v>1427</v>
      </c>
    </row>
    <row r="2219" spans="1:4" x14ac:dyDescent="0.4">
      <c r="A2219" s="10" t="s">
        <v>1394</v>
      </c>
      <c r="B2219" s="10">
        <v>883498</v>
      </c>
      <c r="C2219" s="10">
        <v>1322901</v>
      </c>
      <c r="D2219" s="10" t="s">
        <v>1395</v>
      </c>
    </row>
    <row r="2220" spans="1:4" x14ac:dyDescent="0.4">
      <c r="A2220" s="10" t="s">
        <v>1394</v>
      </c>
      <c r="B2220" s="10">
        <v>883498</v>
      </c>
      <c r="C2220" s="10">
        <v>1322901</v>
      </c>
      <c r="D2220" s="10" t="s">
        <v>1573</v>
      </c>
    </row>
    <row r="2221" spans="1:4" x14ac:dyDescent="0.4">
      <c r="A2221" s="10" t="s">
        <v>1574</v>
      </c>
      <c r="B2221" s="10">
        <v>735974</v>
      </c>
      <c r="C2221" s="10">
        <v>1333905</v>
      </c>
      <c r="D2221" s="10" t="s">
        <v>1575</v>
      </c>
    </row>
    <row r="2222" spans="1:4" x14ac:dyDescent="0.4">
      <c r="A2222" s="10" t="s">
        <v>1574</v>
      </c>
      <c r="B2222" s="10">
        <v>735974</v>
      </c>
      <c r="C2222" s="10">
        <v>1333905</v>
      </c>
      <c r="D2222" s="10" t="s">
        <v>1576</v>
      </c>
    </row>
    <row r="2223" spans="1:4" x14ac:dyDescent="0.4">
      <c r="A2223" s="10" t="s">
        <v>1574</v>
      </c>
      <c r="B2223" s="10">
        <v>735974</v>
      </c>
      <c r="C2223" s="10">
        <v>1333905</v>
      </c>
      <c r="D2223" s="10" t="s">
        <v>1577</v>
      </c>
    </row>
    <row r="2224" spans="1:4" x14ac:dyDescent="0.4">
      <c r="A2224" s="10" t="s">
        <v>1574</v>
      </c>
      <c r="B2224" s="10">
        <v>735974</v>
      </c>
      <c r="C2224" s="10">
        <v>1333905</v>
      </c>
      <c r="D2224" s="10" t="s">
        <v>1578</v>
      </c>
    </row>
    <row r="2225" spans="1:4" x14ac:dyDescent="0.4">
      <c r="A2225" s="10" t="s">
        <v>1574</v>
      </c>
      <c r="B2225" s="10">
        <v>735974</v>
      </c>
      <c r="C2225" s="10">
        <v>1333905</v>
      </c>
      <c r="D2225" s="10" t="s">
        <v>1579</v>
      </c>
    </row>
    <row r="2226" spans="1:4" x14ac:dyDescent="0.4">
      <c r="A2226" s="10" t="s">
        <v>1394</v>
      </c>
      <c r="B2226" s="10">
        <v>810434</v>
      </c>
      <c r="C2226" s="10">
        <v>1231183</v>
      </c>
      <c r="D2226" s="10" t="s">
        <v>1395</v>
      </c>
    </row>
    <row r="2227" spans="1:4" x14ac:dyDescent="0.4">
      <c r="A2227" s="10" t="s">
        <v>1394</v>
      </c>
      <c r="B2227" s="10">
        <v>810434</v>
      </c>
      <c r="C2227" s="10">
        <v>1231183</v>
      </c>
      <c r="D2227" s="10" t="s">
        <v>1396</v>
      </c>
    </row>
    <row r="2228" spans="1:4" x14ac:dyDescent="0.4">
      <c r="A2228" s="10" t="s">
        <v>1394</v>
      </c>
      <c r="B2228" s="10">
        <v>810434</v>
      </c>
      <c r="C2228" s="10">
        <v>1231183</v>
      </c>
      <c r="D2228" s="10" t="s">
        <v>1573</v>
      </c>
    </row>
    <row r="2229" spans="1:4" x14ac:dyDescent="0.4">
      <c r="A2229" s="10" t="s">
        <v>1580</v>
      </c>
      <c r="B2229" s="10">
        <v>267172</v>
      </c>
      <c r="C2229" s="10">
        <v>852254</v>
      </c>
      <c r="D2229" s="10" t="s">
        <v>1581</v>
      </c>
    </row>
    <row r="2230" spans="1:4" x14ac:dyDescent="0.4">
      <c r="A2230" s="10" t="s">
        <v>1580</v>
      </c>
      <c r="B2230" s="10">
        <v>267172</v>
      </c>
      <c r="C2230" s="10">
        <v>852254</v>
      </c>
      <c r="D2230" s="10" t="s">
        <v>1582</v>
      </c>
    </row>
    <row r="2231" spans="1:4" x14ac:dyDescent="0.4">
      <c r="A2231" s="10" t="s">
        <v>1580</v>
      </c>
      <c r="B2231" s="10">
        <v>267172</v>
      </c>
      <c r="C2231" s="10">
        <v>852254</v>
      </c>
      <c r="D2231" s="10" t="s">
        <v>1583</v>
      </c>
    </row>
    <row r="2232" spans="1:4" x14ac:dyDescent="0.4">
      <c r="A2232" s="10" t="s">
        <v>1580</v>
      </c>
      <c r="B2232" s="10">
        <v>267172</v>
      </c>
      <c r="C2232" s="10">
        <v>852254</v>
      </c>
      <c r="D2232" s="10" t="s">
        <v>1584</v>
      </c>
    </row>
    <row r="2233" spans="1:4" x14ac:dyDescent="0.4">
      <c r="A2233" s="10" t="s">
        <v>1585</v>
      </c>
      <c r="B2233" s="10">
        <v>6136717</v>
      </c>
      <c r="C2233" s="10">
        <v>6609053</v>
      </c>
      <c r="D2233" s="10" t="s">
        <v>266</v>
      </c>
    </row>
    <row r="2234" spans="1:4" x14ac:dyDescent="0.4">
      <c r="A2234" s="10" t="s">
        <v>1585</v>
      </c>
      <c r="B2234" s="10">
        <v>6136717</v>
      </c>
      <c r="C2234" s="10">
        <v>6609053</v>
      </c>
      <c r="D2234" s="10" t="s">
        <v>267</v>
      </c>
    </row>
    <row r="2235" spans="1:4" x14ac:dyDescent="0.4">
      <c r="A2235" s="10" t="s">
        <v>1585</v>
      </c>
      <c r="B2235" s="10">
        <v>6136717</v>
      </c>
      <c r="C2235" s="10">
        <v>6609053</v>
      </c>
      <c r="D2235" s="10" t="s">
        <v>271</v>
      </c>
    </row>
    <row r="2236" spans="1:4" x14ac:dyDescent="0.4">
      <c r="A2236" s="10" t="s">
        <v>1585</v>
      </c>
      <c r="B2236" s="10">
        <v>6136717</v>
      </c>
      <c r="C2236" s="10">
        <v>6609053</v>
      </c>
      <c r="D2236" s="10" t="s">
        <v>272</v>
      </c>
    </row>
    <row r="2237" spans="1:4" x14ac:dyDescent="0.4">
      <c r="A2237" s="10" t="s">
        <v>1585</v>
      </c>
      <c r="B2237" s="10">
        <v>6136717</v>
      </c>
      <c r="C2237" s="10">
        <v>6609053</v>
      </c>
      <c r="D2237" s="10" t="s">
        <v>279</v>
      </c>
    </row>
    <row r="2238" spans="1:4" x14ac:dyDescent="0.4">
      <c r="A2238" s="10" t="s">
        <v>1585</v>
      </c>
      <c r="B2238" s="10">
        <v>6136717</v>
      </c>
      <c r="C2238" s="10">
        <v>6609053</v>
      </c>
      <c r="D2238" s="10" t="s">
        <v>274</v>
      </c>
    </row>
    <row r="2239" spans="1:4" x14ac:dyDescent="0.4">
      <c r="A2239" s="10" t="s">
        <v>1373</v>
      </c>
      <c r="B2239" s="10">
        <v>3229406</v>
      </c>
      <c r="C2239" s="10">
        <v>3635465</v>
      </c>
      <c r="D2239" s="10" t="s">
        <v>410</v>
      </c>
    </row>
    <row r="2240" spans="1:4" x14ac:dyDescent="0.4">
      <c r="A2240" s="10" t="s">
        <v>1373</v>
      </c>
      <c r="B2240" s="10">
        <v>3229406</v>
      </c>
      <c r="C2240" s="10">
        <v>3635465</v>
      </c>
      <c r="D2240" s="10" t="s">
        <v>411</v>
      </c>
    </row>
    <row r="2241" spans="1:4" x14ac:dyDescent="0.4">
      <c r="A2241" s="10" t="s">
        <v>1373</v>
      </c>
      <c r="B2241" s="10">
        <v>3229406</v>
      </c>
      <c r="C2241" s="10">
        <v>3635465</v>
      </c>
      <c r="D2241" s="10" t="s">
        <v>414</v>
      </c>
    </row>
    <row r="2242" spans="1:4" x14ac:dyDescent="0.4">
      <c r="A2242" s="10" t="s">
        <v>1373</v>
      </c>
      <c r="B2242" s="10">
        <v>3229406</v>
      </c>
      <c r="C2242" s="10">
        <v>3635465</v>
      </c>
      <c r="D2242" s="10" t="s">
        <v>415</v>
      </c>
    </row>
    <row r="2243" spans="1:4" x14ac:dyDescent="0.4">
      <c r="A2243" s="10" t="s">
        <v>1373</v>
      </c>
      <c r="B2243" s="10">
        <v>3229406</v>
      </c>
      <c r="C2243" s="10">
        <v>3635465</v>
      </c>
      <c r="D2243" s="10" t="s">
        <v>416</v>
      </c>
    </row>
    <row r="2244" spans="1:4" x14ac:dyDescent="0.4">
      <c r="A2244" s="10" t="s">
        <v>1373</v>
      </c>
      <c r="B2244" s="10">
        <v>3229406</v>
      </c>
      <c r="C2244" s="10">
        <v>3635465</v>
      </c>
      <c r="D2244" s="10" t="s">
        <v>422</v>
      </c>
    </row>
    <row r="2245" spans="1:4" x14ac:dyDescent="0.4">
      <c r="A2245" s="10" t="s">
        <v>1373</v>
      </c>
      <c r="B2245" s="10">
        <v>3229406</v>
      </c>
      <c r="C2245" s="10">
        <v>3635465</v>
      </c>
      <c r="D2245" s="10" t="s">
        <v>423</v>
      </c>
    </row>
    <row r="2246" spans="1:4" x14ac:dyDescent="0.4">
      <c r="A2246" s="10" t="s">
        <v>996</v>
      </c>
      <c r="B2246" s="10">
        <v>115805</v>
      </c>
      <c r="C2246" s="10">
        <v>789684</v>
      </c>
      <c r="D2246" s="10" t="s">
        <v>1058</v>
      </c>
    </row>
    <row r="2247" spans="1:4" x14ac:dyDescent="0.4">
      <c r="A2247" s="10" t="s">
        <v>996</v>
      </c>
      <c r="B2247" s="10">
        <v>115805</v>
      </c>
      <c r="C2247" s="10">
        <v>789684</v>
      </c>
      <c r="D2247" s="10" t="s">
        <v>1028</v>
      </c>
    </row>
    <row r="2248" spans="1:4" x14ac:dyDescent="0.4">
      <c r="A2248" s="10" t="s">
        <v>996</v>
      </c>
      <c r="B2248" s="10">
        <v>115805</v>
      </c>
      <c r="C2248" s="10">
        <v>789684</v>
      </c>
      <c r="D2248" s="10" t="s">
        <v>997</v>
      </c>
    </row>
    <row r="2249" spans="1:4" x14ac:dyDescent="0.4">
      <c r="A2249" s="10" t="s">
        <v>996</v>
      </c>
      <c r="B2249" s="10">
        <v>115805</v>
      </c>
      <c r="C2249" s="10">
        <v>789684</v>
      </c>
      <c r="D2249" s="10" t="s">
        <v>998</v>
      </c>
    </row>
    <row r="2250" spans="1:4" x14ac:dyDescent="0.4">
      <c r="A2250" s="10" t="s">
        <v>996</v>
      </c>
      <c r="B2250" s="10">
        <v>115805</v>
      </c>
      <c r="C2250" s="10">
        <v>789684</v>
      </c>
      <c r="D2250" s="10" t="s">
        <v>1586</v>
      </c>
    </row>
    <row r="2251" spans="1:4" x14ac:dyDescent="0.4">
      <c r="A2251" s="10" t="s">
        <v>996</v>
      </c>
      <c r="B2251" s="10">
        <v>115805</v>
      </c>
      <c r="C2251" s="10">
        <v>789684</v>
      </c>
      <c r="D2251" s="10" t="s">
        <v>1059</v>
      </c>
    </row>
    <row r="2252" spans="1:4" x14ac:dyDescent="0.4">
      <c r="A2252" s="10" t="s">
        <v>996</v>
      </c>
      <c r="B2252" s="10">
        <v>115805</v>
      </c>
      <c r="C2252" s="10">
        <v>789684</v>
      </c>
      <c r="D2252" s="10" t="s">
        <v>1029</v>
      </c>
    </row>
    <row r="2253" spans="1:4" x14ac:dyDescent="0.4">
      <c r="A2253" s="10" t="s">
        <v>996</v>
      </c>
      <c r="B2253" s="10">
        <v>115805</v>
      </c>
      <c r="C2253" s="10">
        <v>789684</v>
      </c>
      <c r="D2253" s="10" t="s">
        <v>1030</v>
      </c>
    </row>
    <row r="2254" spans="1:4" x14ac:dyDescent="0.4">
      <c r="A2254" s="10" t="s">
        <v>996</v>
      </c>
      <c r="B2254" s="10">
        <v>115805</v>
      </c>
      <c r="C2254" s="10">
        <v>789684</v>
      </c>
      <c r="D2254" s="10" t="s">
        <v>1000</v>
      </c>
    </row>
    <row r="2255" spans="1:4" x14ac:dyDescent="0.4">
      <c r="A2255" s="10" t="s">
        <v>1380</v>
      </c>
      <c r="B2255" s="10">
        <v>197820</v>
      </c>
      <c r="C2255" s="10">
        <v>889886</v>
      </c>
      <c r="D2255" s="10" t="s">
        <v>1587</v>
      </c>
    </row>
    <row r="2256" spans="1:4" x14ac:dyDescent="0.4">
      <c r="A2256" s="10" t="s">
        <v>1380</v>
      </c>
      <c r="B2256" s="10">
        <v>197820</v>
      </c>
      <c r="C2256" s="10">
        <v>889886</v>
      </c>
      <c r="D2256" s="10" t="s">
        <v>1588</v>
      </c>
    </row>
    <row r="2257" spans="1:4" x14ac:dyDescent="0.4">
      <c r="A2257" s="10" t="s">
        <v>1380</v>
      </c>
      <c r="B2257" s="10">
        <v>197820</v>
      </c>
      <c r="C2257" s="10">
        <v>889886</v>
      </c>
      <c r="D2257" s="10" t="s">
        <v>1385</v>
      </c>
    </row>
    <row r="2258" spans="1:4" x14ac:dyDescent="0.4">
      <c r="A2258" s="10" t="s">
        <v>1380</v>
      </c>
      <c r="B2258" s="10">
        <v>197820</v>
      </c>
      <c r="C2258" s="10">
        <v>889886</v>
      </c>
      <c r="D2258" s="10" t="s">
        <v>1386</v>
      </c>
    </row>
    <row r="2259" spans="1:4" x14ac:dyDescent="0.4">
      <c r="A2259" s="10" t="s">
        <v>1380</v>
      </c>
      <c r="B2259" s="10">
        <v>197820</v>
      </c>
      <c r="C2259" s="10">
        <v>889886</v>
      </c>
      <c r="D2259" s="10" t="s">
        <v>1589</v>
      </c>
    </row>
    <row r="2260" spans="1:4" x14ac:dyDescent="0.4">
      <c r="A2260" s="10" t="s">
        <v>1380</v>
      </c>
      <c r="B2260" s="10">
        <v>197820</v>
      </c>
      <c r="C2260" s="10">
        <v>889886</v>
      </c>
      <c r="D2260" s="10" t="s">
        <v>1590</v>
      </c>
    </row>
    <row r="2261" spans="1:4" x14ac:dyDescent="0.4">
      <c r="A2261" s="10" t="s">
        <v>1380</v>
      </c>
      <c r="B2261" s="10">
        <v>197820</v>
      </c>
      <c r="C2261" s="10">
        <v>889886</v>
      </c>
      <c r="D2261" s="10" t="s">
        <v>1591</v>
      </c>
    </row>
    <row r="2262" spans="1:4" x14ac:dyDescent="0.4">
      <c r="A2262" s="10" t="s">
        <v>1380</v>
      </c>
      <c r="B2262" s="10">
        <v>197820</v>
      </c>
      <c r="C2262" s="10">
        <v>889886</v>
      </c>
      <c r="D2262" s="10" t="s">
        <v>1592</v>
      </c>
    </row>
    <row r="2263" spans="1:4" x14ac:dyDescent="0.4">
      <c r="A2263" s="10" t="s">
        <v>1380</v>
      </c>
      <c r="B2263" s="10">
        <v>197820</v>
      </c>
      <c r="C2263" s="10">
        <v>889886</v>
      </c>
      <c r="D2263" s="10" t="s">
        <v>1387</v>
      </c>
    </row>
    <row r="2264" spans="1:4" x14ac:dyDescent="0.4">
      <c r="A2264" s="10" t="s">
        <v>1380</v>
      </c>
      <c r="B2264" s="10">
        <v>197820</v>
      </c>
      <c r="C2264" s="10">
        <v>889886</v>
      </c>
      <c r="D2264" s="10" t="s">
        <v>1388</v>
      </c>
    </row>
    <row r="2265" spans="1:4" x14ac:dyDescent="0.4">
      <c r="A2265" s="10" t="s">
        <v>1380</v>
      </c>
      <c r="B2265" s="10">
        <v>197820</v>
      </c>
      <c r="C2265" s="10">
        <v>889886</v>
      </c>
      <c r="D2265" s="10" t="s">
        <v>1593</v>
      </c>
    </row>
    <row r="2266" spans="1:4" x14ac:dyDescent="0.4">
      <c r="A2266" s="10" t="s">
        <v>1380</v>
      </c>
      <c r="B2266" s="10">
        <v>197820</v>
      </c>
      <c r="C2266" s="10">
        <v>889886</v>
      </c>
      <c r="D2266" s="10" t="s">
        <v>1594</v>
      </c>
    </row>
    <row r="2267" spans="1:4" x14ac:dyDescent="0.4">
      <c r="A2267" s="10" t="s">
        <v>1433</v>
      </c>
      <c r="B2267" s="10">
        <v>2149671</v>
      </c>
      <c r="C2267" s="10">
        <v>2486152</v>
      </c>
      <c r="D2267" s="10" t="s">
        <v>816</v>
      </c>
    </row>
    <row r="2268" spans="1:4" x14ac:dyDescent="0.4">
      <c r="A2268" s="10" t="s">
        <v>1380</v>
      </c>
      <c r="B2268" s="10">
        <v>83035</v>
      </c>
      <c r="C2268" s="10">
        <v>735882</v>
      </c>
      <c r="D2268" s="10" t="s">
        <v>1382</v>
      </c>
    </row>
    <row r="2269" spans="1:4" x14ac:dyDescent="0.4">
      <c r="A2269" s="10" t="s">
        <v>1380</v>
      </c>
      <c r="B2269" s="10">
        <v>83035</v>
      </c>
      <c r="C2269" s="10">
        <v>735882</v>
      </c>
      <c r="D2269" s="10" t="s">
        <v>1587</v>
      </c>
    </row>
    <row r="2270" spans="1:4" x14ac:dyDescent="0.4">
      <c r="A2270" s="10" t="s">
        <v>1380</v>
      </c>
      <c r="B2270" s="10">
        <v>83035</v>
      </c>
      <c r="C2270" s="10">
        <v>735882</v>
      </c>
      <c r="D2270" s="10" t="s">
        <v>1588</v>
      </c>
    </row>
    <row r="2271" spans="1:4" x14ac:dyDescent="0.4">
      <c r="A2271" s="10" t="s">
        <v>1380</v>
      </c>
      <c r="B2271" s="10">
        <v>83035</v>
      </c>
      <c r="C2271" s="10">
        <v>735882</v>
      </c>
      <c r="D2271" s="10" t="s">
        <v>1385</v>
      </c>
    </row>
    <row r="2272" spans="1:4" x14ac:dyDescent="0.4">
      <c r="A2272" s="10" t="s">
        <v>1380</v>
      </c>
      <c r="B2272" s="10">
        <v>83035</v>
      </c>
      <c r="C2272" s="10">
        <v>735882</v>
      </c>
      <c r="D2272" s="10" t="s">
        <v>1386</v>
      </c>
    </row>
    <row r="2273" spans="1:4" x14ac:dyDescent="0.4">
      <c r="A2273" s="10" t="s">
        <v>1380</v>
      </c>
      <c r="B2273" s="10">
        <v>83035</v>
      </c>
      <c r="C2273" s="10">
        <v>735882</v>
      </c>
      <c r="D2273" s="10" t="s">
        <v>1589</v>
      </c>
    </row>
    <row r="2274" spans="1:4" x14ac:dyDescent="0.4">
      <c r="A2274" s="10" t="s">
        <v>1380</v>
      </c>
      <c r="B2274" s="10">
        <v>83035</v>
      </c>
      <c r="C2274" s="10">
        <v>735882</v>
      </c>
      <c r="D2274" s="10" t="s">
        <v>1590</v>
      </c>
    </row>
    <row r="2275" spans="1:4" x14ac:dyDescent="0.4">
      <c r="A2275" s="10" t="s">
        <v>1380</v>
      </c>
      <c r="B2275" s="10">
        <v>83035</v>
      </c>
      <c r="C2275" s="10">
        <v>735882</v>
      </c>
      <c r="D2275" s="10" t="s">
        <v>1387</v>
      </c>
    </row>
    <row r="2276" spans="1:4" x14ac:dyDescent="0.4">
      <c r="A2276" s="10" t="s">
        <v>1380</v>
      </c>
      <c r="B2276" s="10">
        <v>83035</v>
      </c>
      <c r="C2276" s="10">
        <v>735882</v>
      </c>
      <c r="D2276" s="10" t="s">
        <v>1388</v>
      </c>
    </row>
    <row r="2277" spans="1:4" x14ac:dyDescent="0.4">
      <c r="A2277" s="10" t="s">
        <v>1380</v>
      </c>
      <c r="B2277" s="10">
        <v>83035</v>
      </c>
      <c r="C2277" s="10">
        <v>735882</v>
      </c>
      <c r="D2277" s="10" t="s">
        <v>1593</v>
      </c>
    </row>
    <row r="2278" spans="1:4" x14ac:dyDescent="0.4">
      <c r="A2278" s="10" t="s">
        <v>1412</v>
      </c>
      <c r="B2278" s="10">
        <v>1118264</v>
      </c>
      <c r="C2278" s="10">
        <v>2321010</v>
      </c>
      <c r="D2278" s="10" t="s">
        <v>1413</v>
      </c>
    </row>
    <row r="2279" spans="1:4" x14ac:dyDescent="0.4">
      <c r="A2279" s="10" t="s">
        <v>1412</v>
      </c>
      <c r="B2279" s="10">
        <v>1118264</v>
      </c>
      <c r="C2279" s="10">
        <v>2321010</v>
      </c>
      <c r="D2279" s="10" t="s">
        <v>1414</v>
      </c>
    </row>
    <row r="2280" spans="1:4" x14ac:dyDescent="0.4">
      <c r="A2280" s="10" t="s">
        <v>1412</v>
      </c>
      <c r="B2280" s="10">
        <v>1118264</v>
      </c>
      <c r="C2280" s="10">
        <v>2321010</v>
      </c>
      <c r="D2280" s="10" t="s">
        <v>1415</v>
      </c>
    </row>
    <row r="2281" spans="1:4" x14ac:dyDescent="0.4">
      <c r="A2281" s="10" t="s">
        <v>1412</v>
      </c>
      <c r="B2281" s="10">
        <v>1118264</v>
      </c>
      <c r="C2281" s="10">
        <v>2321010</v>
      </c>
      <c r="D2281" s="10" t="s">
        <v>1416</v>
      </c>
    </row>
    <row r="2282" spans="1:4" x14ac:dyDescent="0.4">
      <c r="A2282" s="10" t="s">
        <v>1412</v>
      </c>
      <c r="B2282" s="10">
        <v>1118264</v>
      </c>
      <c r="C2282" s="10">
        <v>2321010</v>
      </c>
      <c r="D2282" s="10" t="s">
        <v>735</v>
      </c>
    </row>
    <row r="2283" spans="1:4" x14ac:dyDescent="0.4">
      <c r="A2283" s="10" t="s">
        <v>1412</v>
      </c>
      <c r="B2283" s="10">
        <v>1118264</v>
      </c>
      <c r="C2283" s="10">
        <v>2321010</v>
      </c>
      <c r="D2283" s="10" t="s">
        <v>736</v>
      </c>
    </row>
    <row r="2284" spans="1:4" x14ac:dyDescent="0.4">
      <c r="A2284" s="10" t="s">
        <v>1412</v>
      </c>
      <c r="B2284" s="10">
        <v>1118264</v>
      </c>
      <c r="C2284" s="10">
        <v>2321010</v>
      </c>
      <c r="D2284" s="10" t="s">
        <v>737</v>
      </c>
    </row>
    <row r="2285" spans="1:4" x14ac:dyDescent="0.4">
      <c r="A2285" s="10" t="s">
        <v>1412</v>
      </c>
      <c r="B2285" s="10">
        <v>1118264</v>
      </c>
      <c r="C2285" s="10">
        <v>2321010</v>
      </c>
      <c r="D2285" s="10" t="s">
        <v>738</v>
      </c>
    </row>
    <row r="2286" spans="1:4" x14ac:dyDescent="0.4">
      <c r="A2286" s="10" t="s">
        <v>1412</v>
      </c>
      <c r="B2286" s="10">
        <v>1118264</v>
      </c>
      <c r="C2286" s="10">
        <v>2321010</v>
      </c>
      <c r="D2286" s="10" t="s">
        <v>1417</v>
      </c>
    </row>
    <row r="2287" spans="1:4" x14ac:dyDescent="0.4">
      <c r="A2287" s="10" t="s">
        <v>1412</v>
      </c>
      <c r="B2287" s="10">
        <v>1118264</v>
      </c>
      <c r="C2287" s="10">
        <v>2321010</v>
      </c>
      <c r="D2287" s="10" t="s">
        <v>1418</v>
      </c>
    </row>
    <row r="2288" spans="1:4" x14ac:dyDescent="0.4">
      <c r="A2288" s="10" t="s">
        <v>1412</v>
      </c>
      <c r="B2288" s="10">
        <v>1118264</v>
      </c>
      <c r="C2288" s="10">
        <v>2321010</v>
      </c>
      <c r="D2288" s="10" t="s">
        <v>1419</v>
      </c>
    </row>
    <row r="2289" spans="1:4" x14ac:dyDescent="0.4">
      <c r="A2289" s="10" t="s">
        <v>1412</v>
      </c>
      <c r="B2289" s="10">
        <v>1118264</v>
      </c>
      <c r="C2289" s="10">
        <v>2321010</v>
      </c>
      <c r="D2289" s="10" t="s">
        <v>1420</v>
      </c>
    </row>
    <row r="2290" spans="1:4" x14ac:dyDescent="0.4">
      <c r="A2290" s="10" t="s">
        <v>1412</v>
      </c>
      <c r="B2290" s="10">
        <v>1118264</v>
      </c>
      <c r="C2290" s="10">
        <v>2321010</v>
      </c>
      <c r="D2290" s="10" t="s">
        <v>1421</v>
      </c>
    </row>
    <row r="2291" spans="1:4" x14ac:dyDescent="0.4">
      <c r="A2291" s="10" t="s">
        <v>1412</v>
      </c>
      <c r="B2291" s="10">
        <v>1118264</v>
      </c>
      <c r="C2291" s="10">
        <v>2321010</v>
      </c>
      <c r="D2291" s="10" t="s">
        <v>1422</v>
      </c>
    </row>
    <row r="2292" spans="1:4" x14ac:dyDescent="0.4">
      <c r="A2292" s="10" t="s">
        <v>1412</v>
      </c>
      <c r="B2292" s="10">
        <v>1118264</v>
      </c>
      <c r="C2292" s="10">
        <v>2321010</v>
      </c>
      <c r="D2292" s="10" t="s">
        <v>739</v>
      </c>
    </row>
    <row r="2293" spans="1:4" x14ac:dyDescent="0.4">
      <c r="A2293" s="10" t="s">
        <v>1412</v>
      </c>
      <c r="B2293" s="10">
        <v>1118264</v>
      </c>
      <c r="C2293" s="10">
        <v>2321010</v>
      </c>
      <c r="D2293" s="10" t="s">
        <v>740</v>
      </c>
    </row>
    <row r="2294" spans="1:4" x14ac:dyDescent="0.4">
      <c r="A2294" s="10" t="s">
        <v>1412</v>
      </c>
      <c r="B2294" s="10">
        <v>1118264</v>
      </c>
      <c r="C2294" s="10">
        <v>2321010</v>
      </c>
      <c r="D2294" s="10" t="s">
        <v>741</v>
      </c>
    </row>
    <row r="2295" spans="1:4" x14ac:dyDescent="0.4">
      <c r="A2295" s="10" t="s">
        <v>1412</v>
      </c>
      <c r="B2295" s="10">
        <v>1118264</v>
      </c>
      <c r="C2295" s="10">
        <v>2321010</v>
      </c>
      <c r="D2295" s="10" t="s">
        <v>742</v>
      </c>
    </row>
    <row r="2296" spans="1:4" x14ac:dyDescent="0.4">
      <c r="A2296" s="10" t="s">
        <v>1412</v>
      </c>
      <c r="B2296" s="10">
        <v>1118264</v>
      </c>
      <c r="C2296" s="10">
        <v>2321010</v>
      </c>
      <c r="D2296" s="10" t="s">
        <v>1423</v>
      </c>
    </row>
    <row r="2297" spans="1:4" x14ac:dyDescent="0.4">
      <c r="A2297" s="10" t="s">
        <v>1412</v>
      </c>
      <c r="B2297" s="10">
        <v>1118264</v>
      </c>
      <c r="C2297" s="10">
        <v>2321010</v>
      </c>
      <c r="D2297" s="10" t="s">
        <v>1424</v>
      </c>
    </row>
    <row r="2298" spans="1:4" x14ac:dyDescent="0.4">
      <c r="A2298" s="10" t="s">
        <v>1412</v>
      </c>
      <c r="B2298" s="10">
        <v>1118264</v>
      </c>
      <c r="C2298" s="10">
        <v>2321010</v>
      </c>
      <c r="D2298" s="10" t="s">
        <v>1425</v>
      </c>
    </row>
    <row r="2299" spans="1:4" x14ac:dyDescent="0.4">
      <c r="A2299" s="10" t="s">
        <v>1412</v>
      </c>
      <c r="B2299" s="10">
        <v>1118264</v>
      </c>
      <c r="C2299" s="10">
        <v>2321010</v>
      </c>
      <c r="D2299" s="10" t="s">
        <v>1426</v>
      </c>
    </row>
    <row r="2300" spans="1:4" x14ac:dyDescent="0.4">
      <c r="A2300" s="10" t="s">
        <v>1412</v>
      </c>
      <c r="B2300" s="10">
        <v>1118264</v>
      </c>
      <c r="C2300" s="10">
        <v>2321010</v>
      </c>
      <c r="D2300" s="10" t="s">
        <v>743</v>
      </c>
    </row>
    <row r="2301" spans="1:4" x14ac:dyDescent="0.4">
      <c r="A2301" s="10" t="s">
        <v>1412</v>
      </c>
      <c r="B2301" s="10">
        <v>1118264</v>
      </c>
      <c r="C2301" s="10">
        <v>2321010</v>
      </c>
      <c r="D2301" s="10" t="s">
        <v>744</v>
      </c>
    </row>
    <row r="2302" spans="1:4" x14ac:dyDescent="0.4">
      <c r="A2302" s="10" t="s">
        <v>1412</v>
      </c>
      <c r="B2302" s="10">
        <v>1118264</v>
      </c>
      <c r="C2302" s="10">
        <v>2321010</v>
      </c>
      <c r="D2302" s="10" t="s">
        <v>745</v>
      </c>
    </row>
    <row r="2303" spans="1:4" x14ac:dyDescent="0.4">
      <c r="A2303" s="10" t="s">
        <v>1580</v>
      </c>
      <c r="B2303" s="10">
        <v>388785</v>
      </c>
      <c r="C2303" s="10">
        <v>976435</v>
      </c>
      <c r="D2303" s="10" t="s">
        <v>1581</v>
      </c>
    </row>
    <row r="2304" spans="1:4" x14ac:dyDescent="0.4">
      <c r="A2304" s="10" t="s">
        <v>1580</v>
      </c>
      <c r="B2304" s="10">
        <v>388785</v>
      </c>
      <c r="C2304" s="10">
        <v>976435</v>
      </c>
      <c r="D2304" s="10" t="s">
        <v>1582</v>
      </c>
    </row>
    <row r="2305" spans="1:4" x14ac:dyDescent="0.4">
      <c r="A2305" s="10" t="s">
        <v>1580</v>
      </c>
      <c r="B2305" s="10">
        <v>388785</v>
      </c>
      <c r="C2305" s="10">
        <v>976435</v>
      </c>
      <c r="D2305" s="10" t="s">
        <v>1595</v>
      </c>
    </row>
    <row r="2306" spans="1:4" x14ac:dyDescent="0.4">
      <c r="A2306" s="10" t="s">
        <v>1580</v>
      </c>
      <c r="B2306" s="10">
        <v>388785</v>
      </c>
      <c r="C2306" s="10">
        <v>976435</v>
      </c>
      <c r="D2306" s="10" t="s">
        <v>1596</v>
      </c>
    </row>
    <row r="2307" spans="1:4" x14ac:dyDescent="0.4">
      <c r="A2307" s="10" t="s">
        <v>1580</v>
      </c>
      <c r="B2307" s="10">
        <v>388785</v>
      </c>
      <c r="C2307" s="10">
        <v>976435</v>
      </c>
      <c r="D2307" s="10" t="s">
        <v>1583</v>
      </c>
    </row>
    <row r="2308" spans="1:4" x14ac:dyDescent="0.4">
      <c r="A2308" s="10" t="s">
        <v>1580</v>
      </c>
      <c r="B2308" s="10">
        <v>388785</v>
      </c>
      <c r="C2308" s="10">
        <v>976435</v>
      </c>
      <c r="D2308" s="10" t="s">
        <v>1584</v>
      </c>
    </row>
    <row r="2309" spans="1:4" x14ac:dyDescent="0.4">
      <c r="A2309" s="10" t="s">
        <v>1580</v>
      </c>
      <c r="B2309" s="10">
        <v>388785</v>
      </c>
      <c r="C2309" s="10">
        <v>976435</v>
      </c>
      <c r="D2309" s="10" t="s">
        <v>1597</v>
      </c>
    </row>
    <row r="2310" spans="1:4" x14ac:dyDescent="0.4">
      <c r="A2310" s="10" t="s">
        <v>1394</v>
      </c>
      <c r="B2310" s="10">
        <v>158585</v>
      </c>
      <c r="C2310" s="10">
        <v>591466</v>
      </c>
      <c r="D2310" s="10" t="s">
        <v>1550</v>
      </c>
    </row>
    <row r="2311" spans="1:4" x14ac:dyDescent="0.4">
      <c r="A2311" s="10" t="s">
        <v>1394</v>
      </c>
      <c r="B2311" s="10">
        <v>158585</v>
      </c>
      <c r="C2311" s="10">
        <v>591466</v>
      </c>
      <c r="D2311" s="10" t="s">
        <v>1551</v>
      </c>
    </row>
    <row r="2312" spans="1:4" x14ac:dyDescent="0.4">
      <c r="A2312" s="10" t="s">
        <v>1394</v>
      </c>
      <c r="B2312" s="10">
        <v>158585</v>
      </c>
      <c r="C2312" s="10">
        <v>591466</v>
      </c>
      <c r="D2312" s="10" t="s">
        <v>1552</v>
      </c>
    </row>
    <row r="2313" spans="1:4" x14ac:dyDescent="0.4">
      <c r="A2313" s="10" t="s">
        <v>1394</v>
      </c>
      <c r="B2313" s="10">
        <v>158585</v>
      </c>
      <c r="C2313" s="10">
        <v>591466</v>
      </c>
      <c r="D2313" s="10" t="s">
        <v>1553</v>
      </c>
    </row>
    <row r="2314" spans="1:4" x14ac:dyDescent="0.4">
      <c r="A2314" s="10" t="s">
        <v>1394</v>
      </c>
      <c r="B2314" s="10">
        <v>158585</v>
      </c>
      <c r="C2314" s="10">
        <v>591466</v>
      </c>
      <c r="D2314" s="10" t="s">
        <v>1554</v>
      </c>
    </row>
    <row r="2315" spans="1:4" x14ac:dyDescent="0.4">
      <c r="A2315" s="10" t="s">
        <v>1394</v>
      </c>
      <c r="B2315" s="10">
        <v>158585</v>
      </c>
      <c r="C2315" s="10">
        <v>591466</v>
      </c>
      <c r="D2315" s="10" t="s">
        <v>1555</v>
      </c>
    </row>
    <row r="2316" spans="1:4" x14ac:dyDescent="0.4">
      <c r="A2316" s="10" t="s">
        <v>1057</v>
      </c>
      <c r="B2316" s="10">
        <v>1507996</v>
      </c>
      <c r="C2316" s="10">
        <v>1932474</v>
      </c>
      <c r="D2316" s="10" t="s">
        <v>704</v>
      </c>
    </row>
    <row r="2317" spans="1:4" x14ac:dyDescent="0.4">
      <c r="A2317" s="10" t="s">
        <v>1057</v>
      </c>
      <c r="B2317" s="10">
        <v>1507996</v>
      </c>
      <c r="C2317" s="10">
        <v>1932474</v>
      </c>
      <c r="D2317" s="10" t="s">
        <v>705</v>
      </c>
    </row>
    <row r="2318" spans="1:4" x14ac:dyDescent="0.4">
      <c r="A2318" s="10" t="s">
        <v>1057</v>
      </c>
      <c r="B2318" s="10">
        <v>1507996</v>
      </c>
      <c r="C2318" s="10">
        <v>1932474</v>
      </c>
      <c r="D2318" s="10" t="s">
        <v>720</v>
      </c>
    </row>
    <row r="2319" spans="1:4" x14ac:dyDescent="0.4">
      <c r="A2319" s="10" t="s">
        <v>1057</v>
      </c>
      <c r="B2319" s="10">
        <v>1507996</v>
      </c>
      <c r="C2319" s="10">
        <v>1932474</v>
      </c>
      <c r="D2319" s="10" t="s">
        <v>721</v>
      </c>
    </row>
    <row r="2320" spans="1:4" x14ac:dyDescent="0.4">
      <c r="A2320" s="10" t="s">
        <v>1057</v>
      </c>
      <c r="B2320" s="10">
        <v>1507996</v>
      </c>
      <c r="C2320" s="10">
        <v>1932474</v>
      </c>
      <c r="D2320" s="10" t="s">
        <v>722</v>
      </c>
    </row>
    <row r="2321" spans="1:4" x14ac:dyDescent="0.4">
      <c r="A2321" s="10" t="s">
        <v>1057</v>
      </c>
      <c r="B2321" s="10">
        <v>1507996</v>
      </c>
      <c r="C2321" s="10">
        <v>1932474</v>
      </c>
      <c r="D2321" s="10" t="s">
        <v>723</v>
      </c>
    </row>
    <row r="2322" spans="1:4" x14ac:dyDescent="0.4">
      <c r="A2322" s="10" t="s">
        <v>1057</v>
      </c>
      <c r="B2322" s="10">
        <v>1507996</v>
      </c>
      <c r="C2322" s="10">
        <v>1932474</v>
      </c>
      <c r="D2322" s="10" t="s">
        <v>729</v>
      </c>
    </row>
    <row r="2323" spans="1:4" x14ac:dyDescent="0.4">
      <c r="A2323" s="10" t="s">
        <v>1057</v>
      </c>
      <c r="B2323" s="10">
        <v>1507996</v>
      </c>
      <c r="C2323" s="10">
        <v>1932474</v>
      </c>
      <c r="D2323" s="10" t="s">
        <v>730</v>
      </c>
    </row>
    <row r="2324" spans="1:4" x14ac:dyDescent="0.4">
      <c r="A2324" s="10" t="s">
        <v>1568</v>
      </c>
      <c r="B2324" s="10">
        <v>3689379</v>
      </c>
      <c r="C2324" s="10">
        <v>4275293</v>
      </c>
      <c r="D2324" s="10" t="s">
        <v>199</v>
      </c>
    </row>
    <row r="2325" spans="1:4" x14ac:dyDescent="0.4">
      <c r="A2325" s="10" t="s">
        <v>1568</v>
      </c>
      <c r="B2325" s="10">
        <v>3689379</v>
      </c>
      <c r="C2325" s="10">
        <v>4275293</v>
      </c>
      <c r="D2325" s="10" t="s">
        <v>194</v>
      </c>
    </row>
    <row r="2326" spans="1:4" x14ac:dyDescent="0.4">
      <c r="A2326" s="10" t="s">
        <v>1568</v>
      </c>
      <c r="B2326" s="10">
        <v>3689379</v>
      </c>
      <c r="C2326" s="10">
        <v>4275293</v>
      </c>
      <c r="D2326" s="10" t="s">
        <v>200</v>
      </c>
    </row>
    <row r="2327" spans="1:4" x14ac:dyDescent="0.4">
      <c r="A2327" s="10" t="s">
        <v>1479</v>
      </c>
      <c r="B2327" s="10">
        <v>7954825</v>
      </c>
      <c r="C2327" s="10">
        <v>8546730</v>
      </c>
      <c r="D2327" s="10" t="s">
        <v>365</v>
      </c>
    </row>
    <row r="2328" spans="1:4" x14ac:dyDescent="0.4">
      <c r="A2328" s="10" t="s">
        <v>1479</v>
      </c>
      <c r="B2328" s="10">
        <v>7954825</v>
      </c>
      <c r="C2328" s="10">
        <v>8546730</v>
      </c>
      <c r="D2328" s="10" t="s">
        <v>370</v>
      </c>
    </row>
    <row r="2329" spans="1:4" x14ac:dyDescent="0.4">
      <c r="A2329" s="10" t="s">
        <v>1479</v>
      </c>
      <c r="B2329" s="10">
        <v>7954825</v>
      </c>
      <c r="C2329" s="10">
        <v>8546730</v>
      </c>
      <c r="D2329" s="10" t="s">
        <v>371</v>
      </c>
    </row>
    <row r="2330" spans="1:4" x14ac:dyDescent="0.4">
      <c r="A2330" s="10" t="s">
        <v>1479</v>
      </c>
      <c r="B2330" s="10">
        <v>7954825</v>
      </c>
      <c r="C2330" s="10">
        <v>8546730</v>
      </c>
      <c r="D2330" s="10" t="s">
        <v>372</v>
      </c>
    </row>
    <row r="2331" spans="1:4" x14ac:dyDescent="0.4">
      <c r="A2331" s="10" t="s">
        <v>1479</v>
      </c>
      <c r="B2331" s="10">
        <v>7954825</v>
      </c>
      <c r="C2331" s="10">
        <v>8546730</v>
      </c>
      <c r="D2331" s="10" t="s">
        <v>373</v>
      </c>
    </row>
    <row r="2332" spans="1:4" x14ac:dyDescent="0.4">
      <c r="A2332" s="10" t="s">
        <v>1479</v>
      </c>
      <c r="B2332" s="10">
        <v>7954825</v>
      </c>
      <c r="C2332" s="10">
        <v>8546730</v>
      </c>
      <c r="D2332" s="10" t="s">
        <v>374</v>
      </c>
    </row>
    <row r="2333" spans="1:4" x14ac:dyDescent="0.4">
      <c r="A2333" s="10" t="s">
        <v>1479</v>
      </c>
      <c r="B2333" s="10">
        <v>7954825</v>
      </c>
      <c r="C2333" s="10">
        <v>8546730</v>
      </c>
      <c r="D2333" s="10" t="s">
        <v>375</v>
      </c>
    </row>
    <row r="2334" spans="1:4" x14ac:dyDescent="0.4">
      <c r="A2334" s="10" t="s">
        <v>1479</v>
      </c>
      <c r="B2334" s="10">
        <v>7954825</v>
      </c>
      <c r="C2334" s="10">
        <v>8546730</v>
      </c>
      <c r="D2334" s="10" t="s">
        <v>376</v>
      </c>
    </row>
    <row r="2335" spans="1:4" x14ac:dyDescent="0.4">
      <c r="A2335" s="10" t="s">
        <v>1479</v>
      </c>
      <c r="B2335" s="10">
        <v>7954825</v>
      </c>
      <c r="C2335" s="10">
        <v>8546730</v>
      </c>
      <c r="D2335" s="10" t="s">
        <v>377</v>
      </c>
    </row>
    <row r="2336" spans="1:4" x14ac:dyDescent="0.4">
      <c r="A2336" s="10" t="s">
        <v>1479</v>
      </c>
      <c r="B2336" s="10">
        <v>7954825</v>
      </c>
      <c r="C2336" s="10">
        <v>8546730</v>
      </c>
      <c r="D2336" s="10" t="s">
        <v>378</v>
      </c>
    </row>
    <row r="2337" spans="1:4" x14ac:dyDescent="0.4">
      <c r="A2337" s="10" t="s">
        <v>1479</v>
      </c>
      <c r="B2337" s="10">
        <v>7954825</v>
      </c>
      <c r="C2337" s="10">
        <v>8546730</v>
      </c>
      <c r="D2337" s="10" t="s">
        <v>379</v>
      </c>
    </row>
    <row r="2338" spans="1:4" x14ac:dyDescent="0.4">
      <c r="A2338" s="10" t="s">
        <v>1479</v>
      </c>
      <c r="B2338" s="10">
        <v>7954825</v>
      </c>
      <c r="C2338" s="10">
        <v>8546730</v>
      </c>
      <c r="D2338" s="10" t="s">
        <v>386</v>
      </c>
    </row>
    <row r="2339" spans="1:4" x14ac:dyDescent="0.4">
      <c r="A2339" s="10" t="s">
        <v>1479</v>
      </c>
      <c r="B2339" s="10">
        <v>7954825</v>
      </c>
      <c r="C2339" s="10">
        <v>8546730</v>
      </c>
      <c r="D2339" s="10" t="s">
        <v>387</v>
      </c>
    </row>
    <row r="2340" spans="1:4" x14ac:dyDescent="0.4">
      <c r="A2340" s="10" t="s">
        <v>1479</v>
      </c>
      <c r="B2340" s="10">
        <v>7954825</v>
      </c>
      <c r="C2340" s="10">
        <v>8546730</v>
      </c>
      <c r="D2340" s="10" t="s">
        <v>388</v>
      </c>
    </row>
    <row r="2341" spans="1:4" x14ac:dyDescent="0.4">
      <c r="A2341" s="10" t="s">
        <v>1479</v>
      </c>
      <c r="B2341" s="10">
        <v>7954825</v>
      </c>
      <c r="C2341" s="10">
        <v>8546730</v>
      </c>
      <c r="D2341" s="10" t="s">
        <v>389</v>
      </c>
    </row>
    <row r="2342" spans="1:4" x14ac:dyDescent="0.4">
      <c r="A2342" s="10" t="s">
        <v>1479</v>
      </c>
      <c r="B2342" s="10">
        <v>7954825</v>
      </c>
      <c r="C2342" s="10">
        <v>8546730</v>
      </c>
      <c r="D2342" s="10" t="s">
        <v>390</v>
      </c>
    </row>
    <row r="2343" spans="1:4" x14ac:dyDescent="0.4">
      <c r="A2343" s="10" t="s">
        <v>1479</v>
      </c>
      <c r="B2343" s="10">
        <v>7954825</v>
      </c>
      <c r="C2343" s="10">
        <v>8546730</v>
      </c>
      <c r="D2343" s="10" t="s">
        <v>394</v>
      </c>
    </row>
    <row r="2344" spans="1:4" x14ac:dyDescent="0.4">
      <c r="A2344" s="10" t="s">
        <v>1502</v>
      </c>
      <c r="B2344" s="10">
        <v>1874633</v>
      </c>
      <c r="C2344" s="10">
        <v>2238757</v>
      </c>
      <c r="D2344" s="10" t="s">
        <v>1503</v>
      </c>
    </row>
    <row r="2345" spans="1:4" x14ac:dyDescent="0.4">
      <c r="A2345" s="10" t="s">
        <v>1502</v>
      </c>
      <c r="B2345" s="10">
        <v>1874633</v>
      </c>
      <c r="C2345" s="10">
        <v>2238757</v>
      </c>
      <c r="D2345" s="10" t="s">
        <v>1598</v>
      </c>
    </row>
    <row r="2346" spans="1:4" x14ac:dyDescent="0.4">
      <c r="A2346" s="10" t="s">
        <v>1502</v>
      </c>
      <c r="B2346" s="10">
        <v>1874633</v>
      </c>
      <c r="C2346" s="10">
        <v>2238757</v>
      </c>
      <c r="D2346" s="10" t="s">
        <v>1505</v>
      </c>
    </row>
    <row r="2347" spans="1:4" x14ac:dyDescent="0.4">
      <c r="A2347" s="10" t="s">
        <v>1502</v>
      </c>
      <c r="B2347" s="10">
        <v>1874633</v>
      </c>
      <c r="C2347" s="10">
        <v>2238757</v>
      </c>
      <c r="D2347" s="10" t="s">
        <v>1506</v>
      </c>
    </row>
    <row r="2348" spans="1:4" x14ac:dyDescent="0.4">
      <c r="A2348" s="10" t="s">
        <v>1502</v>
      </c>
      <c r="B2348" s="10">
        <v>1874633</v>
      </c>
      <c r="C2348" s="10">
        <v>2238757</v>
      </c>
      <c r="D2348" s="10" t="s">
        <v>1507</v>
      </c>
    </row>
    <row r="2349" spans="1:4" x14ac:dyDescent="0.4">
      <c r="A2349" s="10" t="s">
        <v>1502</v>
      </c>
      <c r="B2349" s="10">
        <v>1874633</v>
      </c>
      <c r="C2349" s="10">
        <v>2238757</v>
      </c>
      <c r="D2349" s="10" t="s">
        <v>1508</v>
      </c>
    </row>
    <row r="2350" spans="1:4" x14ac:dyDescent="0.4">
      <c r="A2350" s="10" t="s">
        <v>1062</v>
      </c>
      <c r="B2350" s="10">
        <v>10686885</v>
      </c>
      <c r="C2350" s="10">
        <v>11243907</v>
      </c>
      <c r="D2350" s="10" t="s">
        <v>1599</v>
      </c>
    </row>
    <row r="2351" spans="1:4" x14ac:dyDescent="0.4">
      <c r="A2351" s="10" t="s">
        <v>1062</v>
      </c>
      <c r="B2351" s="10">
        <v>10686885</v>
      </c>
      <c r="C2351" s="10">
        <v>11243907</v>
      </c>
      <c r="D2351" s="10" t="s">
        <v>1600</v>
      </c>
    </row>
    <row r="2352" spans="1:4" x14ac:dyDescent="0.4">
      <c r="A2352" s="10" t="s">
        <v>1428</v>
      </c>
      <c r="B2352" s="10">
        <v>128170</v>
      </c>
      <c r="C2352" s="10">
        <v>427111</v>
      </c>
      <c r="D2352" s="10" t="s">
        <v>1430</v>
      </c>
    </row>
    <row r="2353" spans="1:4" x14ac:dyDescent="0.4">
      <c r="A2353" s="10" t="s">
        <v>1428</v>
      </c>
      <c r="B2353" s="10">
        <v>128170</v>
      </c>
      <c r="C2353" s="10">
        <v>427111</v>
      </c>
      <c r="D2353" s="10" t="s">
        <v>1431</v>
      </c>
    </row>
    <row r="2354" spans="1:4" x14ac:dyDescent="0.4">
      <c r="A2354" s="10" t="s">
        <v>1428</v>
      </c>
      <c r="B2354" s="10">
        <v>128170</v>
      </c>
      <c r="C2354" s="10">
        <v>427111</v>
      </c>
      <c r="D2354" s="10" t="s">
        <v>1432</v>
      </c>
    </row>
    <row r="2355" spans="1:4" x14ac:dyDescent="0.4">
      <c r="A2355" s="10" t="s">
        <v>1062</v>
      </c>
      <c r="B2355" s="10">
        <v>15069636</v>
      </c>
      <c r="C2355" s="10">
        <v>15781210</v>
      </c>
      <c r="D2355" s="10" t="s">
        <v>75</v>
      </c>
    </row>
    <row r="2356" spans="1:4" x14ac:dyDescent="0.4">
      <c r="A2356" s="10" t="s">
        <v>1062</v>
      </c>
      <c r="B2356" s="10">
        <v>15069636</v>
      </c>
      <c r="C2356" s="10">
        <v>15781210</v>
      </c>
      <c r="D2356" s="10" t="s">
        <v>76</v>
      </c>
    </row>
    <row r="2357" spans="1:4" x14ac:dyDescent="0.4">
      <c r="A2357" s="10" t="s">
        <v>1062</v>
      </c>
      <c r="B2357" s="10">
        <v>15069636</v>
      </c>
      <c r="C2357" s="10">
        <v>15781210</v>
      </c>
      <c r="D2357" s="10" t="s">
        <v>77</v>
      </c>
    </row>
    <row r="2358" spans="1:4" x14ac:dyDescent="0.4">
      <c r="A2358" s="10" t="s">
        <v>1062</v>
      </c>
      <c r="B2358" s="10">
        <v>15069636</v>
      </c>
      <c r="C2358" s="10">
        <v>15781210</v>
      </c>
      <c r="D2358" s="10" t="s">
        <v>80</v>
      </c>
    </row>
    <row r="2359" spans="1:4" x14ac:dyDescent="0.4">
      <c r="A2359" s="10" t="s">
        <v>1062</v>
      </c>
      <c r="B2359" s="10">
        <v>15069636</v>
      </c>
      <c r="C2359" s="10">
        <v>15781210</v>
      </c>
      <c r="D2359" s="10" t="s">
        <v>81</v>
      </c>
    </row>
    <row r="2360" spans="1:4" x14ac:dyDescent="0.4">
      <c r="A2360" s="10" t="s">
        <v>1062</v>
      </c>
      <c r="B2360" s="10">
        <v>15069636</v>
      </c>
      <c r="C2360" s="10">
        <v>15781210</v>
      </c>
      <c r="D2360" s="10" t="s">
        <v>82</v>
      </c>
    </row>
    <row r="2361" spans="1:4" x14ac:dyDescent="0.4">
      <c r="A2361" s="10" t="s">
        <v>1062</v>
      </c>
      <c r="B2361" s="10">
        <v>15069636</v>
      </c>
      <c r="C2361" s="10">
        <v>15781210</v>
      </c>
      <c r="D2361" s="10" t="s">
        <v>83</v>
      </c>
    </row>
    <row r="2362" spans="1:4" x14ac:dyDescent="0.4">
      <c r="A2362" s="10" t="s">
        <v>1062</v>
      </c>
      <c r="B2362" s="10">
        <v>15069636</v>
      </c>
      <c r="C2362" s="10">
        <v>15781210</v>
      </c>
      <c r="D2362" s="10" t="s">
        <v>84</v>
      </c>
    </row>
    <row r="2363" spans="1:4" x14ac:dyDescent="0.4">
      <c r="A2363" s="10" t="s">
        <v>1062</v>
      </c>
      <c r="B2363" s="10">
        <v>15069636</v>
      </c>
      <c r="C2363" s="10">
        <v>15781210</v>
      </c>
      <c r="D2363" s="10" t="s">
        <v>85</v>
      </c>
    </row>
    <row r="2364" spans="1:4" x14ac:dyDescent="0.4">
      <c r="A2364" s="10" t="s">
        <v>1062</v>
      </c>
      <c r="B2364" s="10">
        <v>15069636</v>
      </c>
      <c r="C2364" s="10">
        <v>15781210</v>
      </c>
      <c r="D2364" s="10" t="s">
        <v>92</v>
      </c>
    </row>
    <row r="2365" spans="1:4" x14ac:dyDescent="0.4">
      <c r="A2365" s="10" t="s">
        <v>1062</v>
      </c>
      <c r="B2365" s="10">
        <v>15069636</v>
      </c>
      <c r="C2365" s="10">
        <v>15781210</v>
      </c>
      <c r="D2365" s="10" t="s">
        <v>93</v>
      </c>
    </row>
    <row r="2366" spans="1:4" x14ac:dyDescent="0.4">
      <c r="A2366" s="10" t="s">
        <v>1062</v>
      </c>
      <c r="B2366" s="10">
        <v>15069636</v>
      </c>
      <c r="C2366" s="10">
        <v>15781210</v>
      </c>
      <c r="D2366" s="10" t="s">
        <v>94</v>
      </c>
    </row>
    <row r="2367" spans="1:4" x14ac:dyDescent="0.4">
      <c r="A2367" s="10" t="s">
        <v>1129</v>
      </c>
      <c r="B2367" s="10">
        <v>2494654</v>
      </c>
      <c r="C2367" s="10">
        <v>3089906</v>
      </c>
      <c r="D2367" s="10" t="s">
        <v>1557</v>
      </c>
    </row>
    <row r="2368" spans="1:4" x14ac:dyDescent="0.4">
      <c r="A2368" s="10" t="s">
        <v>1129</v>
      </c>
      <c r="B2368" s="10">
        <v>2494654</v>
      </c>
      <c r="C2368" s="10">
        <v>3089906</v>
      </c>
      <c r="D2368" s="10" t="s">
        <v>1558</v>
      </c>
    </row>
    <row r="2369" spans="1:4" x14ac:dyDescent="0.4">
      <c r="A2369" s="10" t="s">
        <v>1129</v>
      </c>
      <c r="B2369" s="10">
        <v>2494654</v>
      </c>
      <c r="C2369" s="10">
        <v>3089906</v>
      </c>
      <c r="D2369" s="10" t="s">
        <v>1601</v>
      </c>
    </row>
    <row r="2370" spans="1:4" x14ac:dyDescent="0.4">
      <c r="A2370" s="10" t="s">
        <v>1602</v>
      </c>
      <c r="B2370" s="10">
        <v>1084508</v>
      </c>
      <c r="C2370" s="10">
        <v>1375640</v>
      </c>
      <c r="D2370" s="10" t="s">
        <v>424</v>
      </c>
    </row>
    <row r="2371" spans="1:4" x14ac:dyDescent="0.4">
      <c r="A2371" s="10" t="s">
        <v>1602</v>
      </c>
      <c r="B2371" s="10">
        <v>1084508</v>
      </c>
      <c r="C2371" s="10">
        <v>1375640</v>
      </c>
      <c r="D2371" s="10" t="s">
        <v>425</v>
      </c>
    </row>
    <row r="2372" spans="1:4" x14ac:dyDescent="0.4">
      <c r="A2372" s="10" t="s">
        <v>1129</v>
      </c>
      <c r="B2372" s="10">
        <v>2971236</v>
      </c>
      <c r="C2372" s="10">
        <v>3635179</v>
      </c>
      <c r="D2372" s="10" t="s">
        <v>1603</v>
      </c>
    </row>
    <row r="2373" spans="1:4" x14ac:dyDescent="0.4">
      <c r="A2373" s="10" t="s">
        <v>1129</v>
      </c>
      <c r="B2373" s="10">
        <v>2971236</v>
      </c>
      <c r="C2373" s="10">
        <v>3635179</v>
      </c>
      <c r="D2373" s="10" t="s">
        <v>1604</v>
      </c>
    </row>
    <row r="2374" spans="1:4" x14ac:dyDescent="0.4">
      <c r="A2374" s="10" t="s">
        <v>1129</v>
      </c>
      <c r="B2374" s="10">
        <v>2971236</v>
      </c>
      <c r="C2374" s="10">
        <v>3635179</v>
      </c>
      <c r="D2374" s="10" t="s">
        <v>1605</v>
      </c>
    </row>
    <row r="2375" spans="1:4" x14ac:dyDescent="0.4">
      <c r="A2375" s="10" t="s">
        <v>1129</v>
      </c>
      <c r="B2375" s="10">
        <v>2971236</v>
      </c>
      <c r="C2375" s="10">
        <v>3635179</v>
      </c>
      <c r="D2375" s="10" t="s">
        <v>1606</v>
      </c>
    </row>
    <row r="2376" spans="1:4" x14ac:dyDescent="0.4">
      <c r="A2376" s="10" t="s">
        <v>1129</v>
      </c>
      <c r="B2376" s="10">
        <v>2971236</v>
      </c>
      <c r="C2376" s="10">
        <v>3635179</v>
      </c>
      <c r="D2376" s="10" t="s">
        <v>1558</v>
      </c>
    </row>
    <row r="2377" spans="1:4" x14ac:dyDescent="0.4">
      <c r="A2377" s="10" t="s">
        <v>1129</v>
      </c>
      <c r="B2377" s="10">
        <v>2971236</v>
      </c>
      <c r="C2377" s="10">
        <v>3635179</v>
      </c>
      <c r="D2377" s="10" t="s">
        <v>1601</v>
      </c>
    </row>
    <row r="2378" spans="1:4" x14ac:dyDescent="0.4">
      <c r="A2378" s="10" t="s">
        <v>1151</v>
      </c>
      <c r="B2378" s="10">
        <v>18629</v>
      </c>
      <c r="C2378" s="10">
        <v>797776</v>
      </c>
      <c r="D2378" s="10" t="s">
        <v>1199</v>
      </c>
    </row>
    <row r="2379" spans="1:4" x14ac:dyDescent="0.4">
      <c r="A2379" s="10" t="s">
        <v>1151</v>
      </c>
      <c r="B2379" s="10">
        <v>18629</v>
      </c>
      <c r="C2379" s="10">
        <v>797776</v>
      </c>
      <c r="D2379" s="10" t="s">
        <v>1607</v>
      </c>
    </row>
    <row r="2380" spans="1:4" x14ac:dyDescent="0.4">
      <c r="A2380" s="10" t="s">
        <v>1151</v>
      </c>
      <c r="B2380" s="10">
        <v>18629</v>
      </c>
      <c r="C2380" s="10">
        <v>797776</v>
      </c>
      <c r="D2380" s="10" t="s">
        <v>1608</v>
      </c>
    </row>
    <row r="2381" spans="1:4" x14ac:dyDescent="0.4">
      <c r="A2381" s="10" t="s">
        <v>1151</v>
      </c>
      <c r="B2381" s="10">
        <v>18629</v>
      </c>
      <c r="C2381" s="10">
        <v>797776</v>
      </c>
      <c r="D2381" s="10" t="s">
        <v>1362</v>
      </c>
    </row>
    <row r="2382" spans="1:4" x14ac:dyDescent="0.4">
      <c r="A2382" s="10" t="s">
        <v>1151</v>
      </c>
      <c r="B2382" s="10">
        <v>18629</v>
      </c>
      <c r="C2382" s="10">
        <v>797776</v>
      </c>
      <c r="D2382" s="10" t="s">
        <v>1363</v>
      </c>
    </row>
    <row r="2383" spans="1:4" x14ac:dyDescent="0.4">
      <c r="A2383" s="10" t="s">
        <v>1151</v>
      </c>
      <c r="B2383" s="10">
        <v>18629</v>
      </c>
      <c r="C2383" s="10">
        <v>797776</v>
      </c>
      <c r="D2383" s="10" t="s">
        <v>1200</v>
      </c>
    </row>
    <row r="2384" spans="1:4" x14ac:dyDescent="0.4">
      <c r="A2384" s="10" t="s">
        <v>1151</v>
      </c>
      <c r="B2384" s="10">
        <v>18629</v>
      </c>
      <c r="C2384" s="10">
        <v>797776</v>
      </c>
      <c r="D2384" s="10" t="s">
        <v>1157</v>
      </c>
    </row>
    <row r="2385" spans="1:4" x14ac:dyDescent="0.4">
      <c r="A2385" s="10" t="s">
        <v>1151</v>
      </c>
      <c r="B2385" s="10">
        <v>18629</v>
      </c>
      <c r="C2385" s="10">
        <v>797776</v>
      </c>
      <c r="D2385" s="10" t="s">
        <v>1158</v>
      </c>
    </row>
    <row r="2386" spans="1:4" x14ac:dyDescent="0.4">
      <c r="A2386" s="10" t="s">
        <v>1151</v>
      </c>
      <c r="B2386" s="10">
        <v>18629</v>
      </c>
      <c r="C2386" s="10">
        <v>797776</v>
      </c>
      <c r="D2386" s="10" t="s">
        <v>1159</v>
      </c>
    </row>
    <row r="2387" spans="1:4" x14ac:dyDescent="0.4">
      <c r="A2387" s="10" t="s">
        <v>1151</v>
      </c>
      <c r="B2387" s="10">
        <v>18629</v>
      </c>
      <c r="C2387" s="10">
        <v>797776</v>
      </c>
      <c r="D2387" s="10" t="s">
        <v>1160</v>
      </c>
    </row>
    <row r="2388" spans="1:4" x14ac:dyDescent="0.4">
      <c r="A2388" s="10" t="s">
        <v>1151</v>
      </c>
      <c r="B2388" s="10">
        <v>18629</v>
      </c>
      <c r="C2388" s="10">
        <v>797776</v>
      </c>
      <c r="D2388" s="10" t="s">
        <v>1161</v>
      </c>
    </row>
    <row r="2389" spans="1:4" x14ac:dyDescent="0.4">
      <c r="A2389" s="10" t="s">
        <v>1502</v>
      </c>
      <c r="B2389" s="10">
        <v>2009791</v>
      </c>
      <c r="C2389" s="10">
        <v>2414013</v>
      </c>
      <c r="D2389" s="10" t="s">
        <v>1503</v>
      </c>
    </row>
    <row r="2390" spans="1:4" x14ac:dyDescent="0.4">
      <c r="A2390" s="10" t="s">
        <v>1502</v>
      </c>
      <c r="B2390" s="10">
        <v>2009791</v>
      </c>
      <c r="C2390" s="10">
        <v>2414013</v>
      </c>
      <c r="D2390" s="10" t="s">
        <v>1504</v>
      </c>
    </row>
    <row r="2391" spans="1:4" x14ac:dyDescent="0.4">
      <c r="A2391" s="10" t="s">
        <v>1502</v>
      </c>
      <c r="B2391" s="10">
        <v>2009791</v>
      </c>
      <c r="C2391" s="10">
        <v>2414013</v>
      </c>
      <c r="D2391" s="10" t="s">
        <v>1506</v>
      </c>
    </row>
    <row r="2392" spans="1:4" x14ac:dyDescent="0.4">
      <c r="A2392" s="10" t="s">
        <v>1502</v>
      </c>
      <c r="B2392" s="10">
        <v>2009791</v>
      </c>
      <c r="C2392" s="10">
        <v>2414013</v>
      </c>
      <c r="D2392" s="10" t="s">
        <v>1609</v>
      </c>
    </row>
    <row r="2393" spans="1:4" x14ac:dyDescent="0.4">
      <c r="A2393" s="10" t="s">
        <v>1502</v>
      </c>
      <c r="B2393" s="10">
        <v>2009791</v>
      </c>
      <c r="C2393" s="10">
        <v>2414013</v>
      </c>
      <c r="D2393" s="10" t="s">
        <v>1508</v>
      </c>
    </row>
    <row r="2394" spans="1:4" x14ac:dyDescent="0.4">
      <c r="A2394" s="10" t="s">
        <v>1062</v>
      </c>
      <c r="B2394" s="10">
        <v>10806423</v>
      </c>
      <c r="C2394" s="10">
        <v>11324006</v>
      </c>
      <c r="D2394" s="10" t="s">
        <v>1610</v>
      </c>
    </row>
    <row r="2395" spans="1:4" x14ac:dyDescent="0.4">
      <c r="A2395" s="10" t="s">
        <v>1062</v>
      </c>
      <c r="B2395" s="10">
        <v>10806423</v>
      </c>
      <c r="C2395" s="10">
        <v>11324006</v>
      </c>
      <c r="D2395" s="10" t="s">
        <v>1611</v>
      </c>
    </row>
    <row r="2396" spans="1:4" x14ac:dyDescent="0.4">
      <c r="A2396" s="10" t="s">
        <v>1062</v>
      </c>
      <c r="B2396" s="10">
        <v>10806423</v>
      </c>
      <c r="C2396" s="10">
        <v>11324006</v>
      </c>
      <c r="D2396" s="10" t="s">
        <v>1600</v>
      </c>
    </row>
    <row r="2397" spans="1:4" x14ac:dyDescent="0.4">
      <c r="A2397" s="10" t="s">
        <v>1612</v>
      </c>
      <c r="B2397" s="10">
        <v>7024395</v>
      </c>
      <c r="C2397" s="10">
        <v>7429973</v>
      </c>
      <c r="D2397" s="10" t="s">
        <v>684</v>
      </c>
    </row>
    <row r="2398" spans="1:4" x14ac:dyDescent="0.4">
      <c r="A2398" s="10" t="s">
        <v>1612</v>
      </c>
      <c r="B2398" s="10">
        <v>7024395</v>
      </c>
      <c r="C2398" s="10">
        <v>7429973</v>
      </c>
      <c r="D2398" s="10" t="s">
        <v>688</v>
      </c>
    </row>
    <row r="2399" spans="1:4" x14ac:dyDescent="0.4">
      <c r="A2399" s="10" t="s">
        <v>1364</v>
      </c>
      <c r="B2399" s="10">
        <v>15140286</v>
      </c>
      <c r="C2399" s="10">
        <v>15455331</v>
      </c>
      <c r="D2399" s="10" t="s">
        <v>756</v>
      </c>
    </row>
    <row r="2400" spans="1:4" x14ac:dyDescent="0.4">
      <c r="A2400" s="10" t="s">
        <v>1364</v>
      </c>
      <c r="B2400" s="10">
        <v>15140286</v>
      </c>
      <c r="C2400" s="10">
        <v>15455331</v>
      </c>
      <c r="D2400" s="10" t="s">
        <v>761</v>
      </c>
    </row>
    <row r="2401" spans="1:4" x14ac:dyDescent="0.4">
      <c r="A2401" s="10" t="s">
        <v>1364</v>
      </c>
      <c r="B2401" s="10">
        <v>15140286</v>
      </c>
      <c r="C2401" s="10">
        <v>15455331</v>
      </c>
      <c r="D2401" s="10" t="s">
        <v>762</v>
      </c>
    </row>
    <row r="2402" spans="1:4" x14ac:dyDescent="0.4">
      <c r="A2402" s="10" t="s">
        <v>1580</v>
      </c>
      <c r="B2402" s="10">
        <v>172250</v>
      </c>
      <c r="C2402" s="10">
        <v>745729</v>
      </c>
      <c r="D2402" s="10" t="s">
        <v>1581</v>
      </c>
    </row>
    <row r="2403" spans="1:4" x14ac:dyDescent="0.4">
      <c r="A2403" s="10" t="s">
        <v>1580</v>
      </c>
      <c r="B2403" s="10">
        <v>172250</v>
      </c>
      <c r="C2403" s="10">
        <v>745729</v>
      </c>
      <c r="D2403" s="10" t="s">
        <v>1582</v>
      </c>
    </row>
    <row r="2404" spans="1:4" x14ac:dyDescent="0.4">
      <c r="A2404" s="10" t="s">
        <v>1580</v>
      </c>
      <c r="B2404" s="10">
        <v>172250</v>
      </c>
      <c r="C2404" s="10">
        <v>745729</v>
      </c>
      <c r="D2404" s="10" t="s">
        <v>1613</v>
      </c>
    </row>
    <row r="2405" spans="1:4" x14ac:dyDescent="0.4">
      <c r="A2405" s="10" t="s">
        <v>1580</v>
      </c>
      <c r="B2405" s="10">
        <v>172250</v>
      </c>
      <c r="C2405" s="10">
        <v>745729</v>
      </c>
      <c r="D2405" s="10" t="s">
        <v>1583</v>
      </c>
    </row>
    <row r="2406" spans="1:4" x14ac:dyDescent="0.4">
      <c r="A2406" s="10" t="s">
        <v>1580</v>
      </c>
      <c r="B2406" s="10">
        <v>172250</v>
      </c>
      <c r="C2406" s="10">
        <v>745729</v>
      </c>
      <c r="D2406" s="10" t="s">
        <v>1584</v>
      </c>
    </row>
    <row r="2407" spans="1:4" x14ac:dyDescent="0.4">
      <c r="A2407" s="10" t="s">
        <v>1031</v>
      </c>
      <c r="B2407" s="10">
        <v>3448859</v>
      </c>
      <c r="C2407" s="10">
        <v>4127858</v>
      </c>
      <c r="D2407" s="10" t="s">
        <v>1534</v>
      </c>
    </row>
    <row r="2408" spans="1:4" x14ac:dyDescent="0.4">
      <c r="A2408" s="10" t="s">
        <v>1031</v>
      </c>
      <c r="B2408" s="10">
        <v>3448859</v>
      </c>
      <c r="C2408" s="10">
        <v>4127858</v>
      </c>
      <c r="D2408" s="10" t="s">
        <v>1535</v>
      </c>
    </row>
    <row r="2409" spans="1:4" x14ac:dyDescent="0.4">
      <c r="A2409" s="10" t="s">
        <v>1031</v>
      </c>
      <c r="B2409" s="10">
        <v>3448859</v>
      </c>
      <c r="C2409" s="10">
        <v>4127858</v>
      </c>
      <c r="D2409" s="10" t="s">
        <v>1536</v>
      </c>
    </row>
    <row r="2410" spans="1:4" x14ac:dyDescent="0.4">
      <c r="A2410" s="10" t="s">
        <v>1031</v>
      </c>
      <c r="B2410" s="10">
        <v>3448859</v>
      </c>
      <c r="C2410" s="10">
        <v>4127858</v>
      </c>
      <c r="D2410" s="10" t="s">
        <v>1537</v>
      </c>
    </row>
    <row r="2411" spans="1:4" x14ac:dyDescent="0.4">
      <c r="A2411" s="10" t="s">
        <v>1031</v>
      </c>
      <c r="B2411" s="10">
        <v>3448859</v>
      </c>
      <c r="C2411" s="10">
        <v>4127858</v>
      </c>
      <c r="D2411" s="10" t="s">
        <v>1538</v>
      </c>
    </row>
    <row r="2412" spans="1:4" x14ac:dyDescent="0.4">
      <c r="A2412" s="10" t="s">
        <v>1031</v>
      </c>
      <c r="B2412" s="10">
        <v>3448859</v>
      </c>
      <c r="C2412" s="10">
        <v>4127858</v>
      </c>
      <c r="D2412" s="10" t="s">
        <v>1614</v>
      </c>
    </row>
    <row r="2413" spans="1:4" x14ac:dyDescent="0.4">
      <c r="A2413" s="10" t="s">
        <v>1031</v>
      </c>
      <c r="B2413" s="10">
        <v>3448859</v>
      </c>
      <c r="C2413" s="10">
        <v>4127858</v>
      </c>
      <c r="D2413" s="10" t="s">
        <v>1539</v>
      </c>
    </row>
    <row r="2414" spans="1:4" x14ac:dyDescent="0.4">
      <c r="A2414" s="10" t="s">
        <v>1031</v>
      </c>
      <c r="B2414" s="10">
        <v>3448859</v>
      </c>
      <c r="C2414" s="10">
        <v>4127858</v>
      </c>
      <c r="D2414" s="10" t="s">
        <v>1540</v>
      </c>
    </row>
    <row r="2415" spans="1:4" x14ac:dyDescent="0.4">
      <c r="A2415" s="10" t="s">
        <v>1031</v>
      </c>
      <c r="B2415" s="10">
        <v>3448859</v>
      </c>
      <c r="C2415" s="10">
        <v>4127858</v>
      </c>
      <c r="D2415" s="10" t="s">
        <v>1541</v>
      </c>
    </row>
    <row r="2416" spans="1:4" x14ac:dyDescent="0.4">
      <c r="A2416" s="10" t="s">
        <v>1031</v>
      </c>
      <c r="B2416" s="10">
        <v>3448859</v>
      </c>
      <c r="C2416" s="10">
        <v>4127858</v>
      </c>
      <c r="D2416" s="10" t="s">
        <v>1542</v>
      </c>
    </row>
    <row r="2417" spans="1:4" x14ac:dyDescent="0.4">
      <c r="A2417" s="10" t="s">
        <v>1031</v>
      </c>
      <c r="B2417" s="10">
        <v>3448859</v>
      </c>
      <c r="C2417" s="10">
        <v>4127858</v>
      </c>
      <c r="D2417" s="10" t="s">
        <v>1543</v>
      </c>
    </row>
    <row r="2418" spans="1:4" x14ac:dyDescent="0.4">
      <c r="A2418" s="10" t="s">
        <v>1031</v>
      </c>
      <c r="B2418" s="10">
        <v>3448859</v>
      </c>
      <c r="C2418" s="10">
        <v>4127858</v>
      </c>
      <c r="D2418" s="10" t="s">
        <v>1544</v>
      </c>
    </row>
    <row r="2419" spans="1:4" x14ac:dyDescent="0.4">
      <c r="A2419" s="10" t="s">
        <v>1031</v>
      </c>
      <c r="B2419" s="10">
        <v>3448859</v>
      </c>
      <c r="C2419" s="10">
        <v>4127858</v>
      </c>
      <c r="D2419" s="10" t="s">
        <v>1545</v>
      </c>
    </row>
    <row r="2420" spans="1:4" x14ac:dyDescent="0.4">
      <c r="A2420" s="10" t="s">
        <v>1031</v>
      </c>
      <c r="B2420" s="10">
        <v>3448859</v>
      </c>
      <c r="C2420" s="10">
        <v>4127858</v>
      </c>
      <c r="D2420" s="10" t="s">
        <v>1546</v>
      </c>
    </row>
    <row r="2421" spans="1:4" x14ac:dyDescent="0.4">
      <c r="A2421" s="10" t="s">
        <v>1031</v>
      </c>
      <c r="B2421" s="10">
        <v>3448859</v>
      </c>
      <c r="C2421" s="10">
        <v>4127858</v>
      </c>
      <c r="D2421" s="10" t="s">
        <v>1547</v>
      </c>
    </row>
    <row r="2422" spans="1:4" x14ac:dyDescent="0.4">
      <c r="A2422" s="10" t="s">
        <v>1031</v>
      </c>
      <c r="B2422" s="10">
        <v>3448859</v>
      </c>
      <c r="C2422" s="10">
        <v>4127858</v>
      </c>
      <c r="D2422" s="10" t="s">
        <v>1548</v>
      </c>
    </row>
    <row r="2423" spans="1:4" x14ac:dyDescent="0.4">
      <c r="A2423" s="10" t="s">
        <v>1031</v>
      </c>
      <c r="B2423" s="10">
        <v>3448859</v>
      </c>
      <c r="C2423" s="10">
        <v>4127858</v>
      </c>
      <c r="D2423" s="10" t="s">
        <v>1549</v>
      </c>
    </row>
    <row r="2424" spans="1:4" x14ac:dyDescent="0.4">
      <c r="A2424" s="10" t="s">
        <v>1364</v>
      </c>
      <c r="B2424" s="10">
        <v>14588060</v>
      </c>
      <c r="C2424" s="10">
        <v>14980071</v>
      </c>
      <c r="D2424" s="10" t="s">
        <v>755</v>
      </c>
    </row>
    <row r="2425" spans="1:4" x14ac:dyDescent="0.4">
      <c r="A2425" s="10" t="s">
        <v>1364</v>
      </c>
      <c r="B2425" s="10">
        <v>14588060</v>
      </c>
      <c r="C2425" s="10">
        <v>14980071</v>
      </c>
      <c r="D2425" s="10" t="s">
        <v>757</v>
      </c>
    </row>
    <row r="2426" spans="1:4" x14ac:dyDescent="0.4">
      <c r="A2426" s="10" t="s">
        <v>1364</v>
      </c>
      <c r="B2426" s="10">
        <v>14588060</v>
      </c>
      <c r="C2426" s="10">
        <v>14980071</v>
      </c>
      <c r="D2426" s="10" t="s">
        <v>758</v>
      </c>
    </row>
    <row r="2427" spans="1:4" x14ac:dyDescent="0.4">
      <c r="A2427" s="10" t="s">
        <v>1364</v>
      </c>
      <c r="B2427" s="10">
        <v>14588060</v>
      </c>
      <c r="C2427" s="10">
        <v>14980071</v>
      </c>
      <c r="D2427" s="10" t="s">
        <v>759</v>
      </c>
    </row>
    <row r="2428" spans="1:4" x14ac:dyDescent="0.4">
      <c r="A2428" s="10" t="s">
        <v>1615</v>
      </c>
      <c r="B2428" s="10">
        <v>2183764</v>
      </c>
      <c r="C2428" s="10">
        <v>2485902</v>
      </c>
      <c r="D2428" s="10" t="s">
        <v>1616</v>
      </c>
    </row>
    <row r="2429" spans="1:4" x14ac:dyDescent="0.4">
      <c r="A2429" s="10" t="s">
        <v>1164</v>
      </c>
      <c r="B2429" s="10">
        <v>2072456</v>
      </c>
      <c r="C2429" s="10">
        <v>2720919</v>
      </c>
      <c r="D2429" s="10" t="s">
        <v>1617</v>
      </c>
    </row>
    <row r="2430" spans="1:4" x14ac:dyDescent="0.4">
      <c r="A2430" s="10" t="s">
        <v>1164</v>
      </c>
      <c r="B2430" s="10">
        <v>2072456</v>
      </c>
      <c r="C2430" s="10">
        <v>2720919</v>
      </c>
      <c r="D2430" s="10" t="s">
        <v>1618</v>
      </c>
    </row>
    <row r="2431" spans="1:4" x14ac:dyDescent="0.4">
      <c r="A2431" s="10" t="s">
        <v>1164</v>
      </c>
      <c r="B2431" s="10">
        <v>2072456</v>
      </c>
      <c r="C2431" s="10">
        <v>2720919</v>
      </c>
      <c r="D2431" s="10" t="s">
        <v>1619</v>
      </c>
    </row>
    <row r="2432" spans="1:4" x14ac:dyDescent="0.4">
      <c r="A2432" s="10" t="s">
        <v>1164</v>
      </c>
      <c r="B2432" s="10">
        <v>2072456</v>
      </c>
      <c r="C2432" s="10">
        <v>2720919</v>
      </c>
      <c r="D2432" s="10" t="s">
        <v>1620</v>
      </c>
    </row>
    <row r="2433" spans="1:4" x14ac:dyDescent="0.4">
      <c r="A2433" s="10" t="s">
        <v>1164</v>
      </c>
      <c r="B2433" s="10">
        <v>2072456</v>
      </c>
      <c r="C2433" s="10">
        <v>2720919</v>
      </c>
      <c r="D2433" s="10" t="s">
        <v>1452</v>
      </c>
    </row>
    <row r="2434" spans="1:4" x14ac:dyDescent="0.4">
      <c r="A2434" s="10" t="s">
        <v>1164</v>
      </c>
      <c r="B2434" s="10">
        <v>2072456</v>
      </c>
      <c r="C2434" s="10">
        <v>2720919</v>
      </c>
      <c r="D2434" s="10" t="s">
        <v>1453</v>
      </c>
    </row>
    <row r="2435" spans="1:4" x14ac:dyDescent="0.4">
      <c r="A2435" s="10" t="s">
        <v>1164</v>
      </c>
      <c r="B2435" s="10">
        <v>2072456</v>
      </c>
      <c r="C2435" s="10">
        <v>2720919</v>
      </c>
      <c r="D2435" s="10" t="s">
        <v>1621</v>
      </c>
    </row>
    <row r="2436" spans="1:4" x14ac:dyDescent="0.4">
      <c r="A2436" s="10" t="s">
        <v>1129</v>
      </c>
      <c r="B2436" s="10">
        <v>1821226</v>
      </c>
      <c r="C2436" s="10">
        <v>2235629</v>
      </c>
      <c r="D2436" s="10" t="s">
        <v>1134</v>
      </c>
    </row>
    <row r="2437" spans="1:4" x14ac:dyDescent="0.4">
      <c r="A2437" s="10" t="s">
        <v>1129</v>
      </c>
      <c r="B2437" s="10">
        <v>1821226</v>
      </c>
      <c r="C2437" s="10">
        <v>2235629</v>
      </c>
      <c r="D2437" s="10" t="s">
        <v>1143</v>
      </c>
    </row>
    <row r="2438" spans="1:4" x14ac:dyDescent="0.4">
      <c r="A2438" s="10" t="s">
        <v>1129</v>
      </c>
      <c r="B2438" s="10">
        <v>1821226</v>
      </c>
      <c r="C2438" s="10">
        <v>2235629</v>
      </c>
      <c r="D2438" s="10" t="s">
        <v>1262</v>
      </c>
    </row>
    <row r="2439" spans="1:4" x14ac:dyDescent="0.4">
      <c r="A2439" s="10" t="s">
        <v>1129</v>
      </c>
      <c r="B2439" s="10">
        <v>1821226</v>
      </c>
      <c r="C2439" s="10">
        <v>2235629</v>
      </c>
      <c r="D2439" s="10" t="s">
        <v>1146</v>
      </c>
    </row>
    <row r="2440" spans="1:4" x14ac:dyDescent="0.4">
      <c r="A2440" s="10" t="s">
        <v>1129</v>
      </c>
      <c r="B2440" s="10">
        <v>1821226</v>
      </c>
      <c r="C2440" s="10">
        <v>2235629</v>
      </c>
      <c r="D2440" s="10" t="s">
        <v>1410</v>
      </c>
    </row>
    <row r="2441" spans="1:4" x14ac:dyDescent="0.4">
      <c r="A2441" s="10" t="s">
        <v>1171</v>
      </c>
      <c r="B2441" s="10">
        <v>7233527</v>
      </c>
      <c r="C2441" s="10">
        <v>7623632</v>
      </c>
      <c r="D2441" s="10" t="s">
        <v>397</v>
      </c>
    </row>
    <row r="2442" spans="1:4" x14ac:dyDescent="0.4">
      <c r="A2442" s="10" t="s">
        <v>1171</v>
      </c>
      <c r="B2442" s="10">
        <v>7233527</v>
      </c>
      <c r="C2442" s="10">
        <v>7623632</v>
      </c>
      <c r="D2442" s="10" t="s">
        <v>401</v>
      </c>
    </row>
    <row r="2443" spans="1:4" x14ac:dyDescent="0.4">
      <c r="A2443" s="10" t="s">
        <v>1062</v>
      </c>
      <c r="B2443" s="10">
        <v>14780471</v>
      </c>
      <c r="C2443" s="10">
        <v>15499769</v>
      </c>
      <c r="D2443" s="10" t="s">
        <v>98</v>
      </c>
    </row>
    <row r="2444" spans="1:4" x14ac:dyDescent="0.4">
      <c r="A2444" s="10" t="s">
        <v>1062</v>
      </c>
      <c r="B2444" s="10">
        <v>14780471</v>
      </c>
      <c r="C2444" s="10">
        <v>15499769</v>
      </c>
      <c r="D2444" s="10" t="s">
        <v>99</v>
      </c>
    </row>
    <row r="2445" spans="1:4" x14ac:dyDescent="0.4">
      <c r="A2445" s="10" t="s">
        <v>1062</v>
      </c>
      <c r="B2445" s="10">
        <v>14780471</v>
      </c>
      <c r="C2445" s="10">
        <v>15499769</v>
      </c>
      <c r="D2445" s="10" t="s">
        <v>100</v>
      </c>
    </row>
    <row r="2446" spans="1:4" x14ac:dyDescent="0.4">
      <c r="A2446" s="10" t="s">
        <v>1062</v>
      </c>
      <c r="B2446" s="10">
        <v>14780471</v>
      </c>
      <c r="C2446" s="10">
        <v>15499769</v>
      </c>
      <c r="D2446" s="10" t="s">
        <v>101</v>
      </c>
    </row>
    <row r="2447" spans="1:4" x14ac:dyDescent="0.4">
      <c r="A2447" s="10" t="s">
        <v>1062</v>
      </c>
      <c r="B2447" s="10">
        <v>14780471</v>
      </c>
      <c r="C2447" s="10">
        <v>15499769</v>
      </c>
      <c r="D2447" s="10" t="s">
        <v>75</v>
      </c>
    </row>
    <row r="2448" spans="1:4" x14ac:dyDescent="0.4">
      <c r="A2448" s="10" t="s">
        <v>1062</v>
      </c>
      <c r="B2448" s="10">
        <v>14780471</v>
      </c>
      <c r="C2448" s="10">
        <v>15499769</v>
      </c>
      <c r="D2448" s="10" t="s">
        <v>76</v>
      </c>
    </row>
    <row r="2449" spans="1:4" x14ac:dyDescent="0.4">
      <c r="A2449" s="10" t="s">
        <v>1062</v>
      </c>
      <c r="B2449" s="10">
        <v>14780471</v>
      </c>
      <c r="C2449" s="10">
        <v>15499769</v>
      </c>
      <c r="D2449" s="10" t="s">
        <v>103</v>
      </c>
    </row>
    <row r="2450" spans="1:4" x14ac:dyDescent="0.4">
      <c r="A2450" s="10" t="s">
        <v>1062</v>
      </c>
      <c r="B2450" s="10">
        <v>14780471</v>
      </c>
      <c r="C2450" s="10">
        <v>15499769</v>
      </c>
      <c r="D2450" s="10" t="s">
        <v>104</v>
      </c>
    </row>
    <row r="2451" spans="1:4" x14ac:dyDescent="0.4">
      <c r="A2451" s="10" t="s">
        <v>1062</v>
      </c>
      <c r="B2451" s="10">
        <v>14780471</v>
      </c>
      <c r="C2451" s="10">
        <v>15499769</v>
      </c>
      <c r="D2451" s="10" t="s">
        <v>80</v>
      </c>
    </row>
    <row r="2452" spans="1:4" x14ac:dyDescent="0.4">
      <c r="A2452" s="10" t="s">
        <v>1062</v>
      </c>
      <c r="B2452" s="10">
        <v>14780471</v>
      </c>
      <c r="C2452" s="10">
        <v>15499769</v>
      </c>
      <c r="D2452" s="10" t="s">
        <v>81</v>
      </c>
    </row>
    <row r="2453" spans="1:4" x14ac:dyDescent="0.4">
      <c r="A2453" s="10" t="s">
        <v>1062</v>
      </c>
      <c r="B2453" s="10">
        <v>14780471</v>
      </c>
      <c r="C2453" s="10">
        <v>15499769</v>
      </c>
      <c r="D2453" s="10" t="s">
        <v>82</v>
      </c>
    </row>
    <row r="2454" spans="1:4" x14ac:dyDescent="0.4">
      <c r="A2454" s="10" t="s">
        <v>1062</v>
      </c>
      <c r="B2454" s="10">
        <v>14780471</v>
      </c>
      <c r="C2454" s="10">
        <v>15499769</v>
      </c>
      <c r="D2454" s="10" t="s">
        <v>92</v>
      </c>
    </row>
    <row r="2455" spans="1:4" x14ac:dyDescent="0.4">
      <c r="A2455" s="10" t="s">
        <v>1502</v>
      </c>
      <c r="B2455" s="10">
        <v>970453</v>
      </c>
      <c r="C2455" s="10">
        <v>1348777</v>
      </c>
      <c r="D2455" s="10" t="s">
        <v>1509</v>
      </c>
    </row>
    <row r="2456" spans="1:4" x14ac:dyDescent="0.4">
      <c r="A2456" s="10" t="s">
        <v>1502</v>
      </c>
      <c r="B2456" s="10">
        <v>970453</v>
      </c>
      <c r="C2456" s="10">
        <v>1348777</v>
      </c>
      <c r="D2456" s="10" t="s">
        <v>1510</v>
      </c>
    </row>
    <row r="2457" spans="1:4" x14ac:dyDescent="0.4">
      <c r="A2457" s="10" t="s">
        <v>1502</v>
      </c>
      <c r="B2457" s="10">
        <v>970453</v>
      </c>
      <c r="C2457" s="10">
        <v>1348777</v>
      </c>
      <c r="D2457" s="10" t="s">
        <v>1511</v>
      </c>
    </row>
    <row r="2458" spans="1:4" x14ac:dyDescent="0.4">
      <c r="A2458" s="10" t="s">
        <v>1502</v>
      </c>
      <c r="B2458" s="10">
        <v>970453</v>
      </c>
      <c r="C2458" s="10">
        <v>1348777</v>
      </c>
      <c r="D2458" s="10" t="s">
        <v>1513</v>
      </c>
    </row>
    <row r="2459" spans="1:4" x14ac:dyDescent="0.4">
      <c r="A2459" s="10" t="s">
        <v>1502</v>
      </c>
      <c r="B2459" s="10">
        <v>970453</v>
      </c>
      <c r="C2459" s="10">
        <v>1348777</v>
      </c>
      <c r="D2459" s="10" t="s">
        <v>1514</v>
      </c>
    </row>
    <row r="2460" spans="1:4" x14ac:dyDescent="0.4">
      <c r="A2460" s="10" t="s">
        <v>1373</v>
      </c>
      <c r="B2460" s="10">
        <v>3079852</v>
      </c>
      <c r="C2460" s="10">
        <v>3472012</v>
      </c>
      <c r="D2460" s="10" t="s">
        <v>414</v>
      </c>
    </row>
    <row r="2461" spans="1:4" x14ac:dyDescent="0.4">
      <c r="A2461" s="10" t="s">
        <v>1373</v>
      </c>
      <c r="B2461" s="10">
        <v>3079852</v>
      </c>
      <c r="C2461" s="10">
        <v>3472012</v>
      </c>
      <c r="D2461" s="10" t="s">
        <v>422</v>
      </c>
    </row>
    <row r="2462" spans="1:4" x14ac:dyDescent="0.4">
      <c r="A2462" s="10" t="s">
        <v>1373</v>
      </c>
      <c r="B2462" s="10">
        <v>3079852</v>
      </c>
      <c r="C2462" s="10">
        <v>3472012</v>
      </c>
      <c r="D2462" s="10" t="s">
        <v>423</v>
      </c>
    </row>
    <row r="2463" spans="1:4" x14ac:dyDescent="0.4">
      <c r="A2463" s="10" t="s">
        <v>1622</v>
      </c>
      <c r="B2463" s="10">
        <v>968586</v>
      </c>
      <c r="C2463" s="10">
        <v>1585833</v>
      </c>
      <c r="D2463" s="10" t="s">
        <v>1623</v>
      </c>
    </row>
    <row r="2464" spans="1:4" x14ac:dyDescent="0.4">
      <c r="A2464" s="10" t="s">
        <v>1622</v>
      </c>
      <c r="B2464" s="10">
        <v>968586</v>
      </c>
      <c r="C2464" s="10">
        <v>1585833</v>
      </c>
      <c r="D2464" s="10" t="s">
        <v>1624</v>
      </c>
    </row>
    <row r="2465" spans="1:4" x14ac:dyDescent="0.4">
      <c r="A2465" s="10" t="s">
        <v>1622</v>
      </c>
      <c r="B2465" s="10">
        <v>968586</v>
      </c>
      <c r="C2465" s="10">
        <v>1585833</v>
      </c>
      <c r="D2465" s="10" t="s">
        <v>1625</v>
      </c>
    </row>
    <row r="2466" spans="1:4" x14ac:dyDescent="0.4">
      <c r="A2466" s="10" t="s">
        <v>1622</v>
      </c>
      <c r="B2466" s="10">
        <v>968586</v>
      </c>
      <c r="C2466" s="10">
        <v>1585833</v>
      </c>
      <c r="D2466" s="10" t="s">
        <v>1626</v>
      </c>
    </row>
    <row r="2467" spans="1:4" x14ac:dyDescent="0.4">
      <c r="A2467" s="10" t="s">
        <v>1622</v>
      </c>
      <c r="B2467" s="10">
        <v>968586</v>
      </c>
      <c r="C2467" s="10">
        <v>1585833</v>
      </c>
      <c r="D2467" s="10" t="s">
        <v>1627</v>
      </c>
    </row>
    <row r="2468" spans="1:4" x14ac:dyDescent="0.4">
      <c r="A2468" s="10" t="s">
        <v>1622</v>
      </c>
      <c r="B2468" s="10">
        <v>968586</v>
      </c>
      <c r="C2468" s="10">
        <v>1585833</v>
      </c>
      <c r="D2468" s="10" t="s">
        <v>1628</v>
      </c>
    </row>
    <row r="2469" spans="1:4" x14ac:dyDescent="0.4">
      <c r="A2469" s="10" t="s">
        <v>1622</v>
      </c>
      <c r="B2469" s="10">
        <v>968586</v>
      </c>
      <c r="C2469" s="10">
        <v>1585833</v>
      </c>
      <c r="D2469" s="10" t="s">
        <v>1629</v>
      </c>
    </row>
    <row r="2470" spans="1:4" x14ac:dyDescent="0.4">
      <c r="A2470" s="10" t="s">
        <v>1622</v>
      </c>
      <c r="B2470" s="10">
        <v>968586</v>
      </c>
      <c r="C2470" s="10">
        <v>1585833</v>
      </c>
      <c r="D2470" s="10" t="s">
        <v>1630</v>
      </c>
    </row>
    <row r="2471" spans="1:4" x14ac:dyDescent="0.4">
      <c r="A2471" s="10" t="s">
        <v>1622</v>
      </c>
      <c r="B2471" s="10">
        <v>968586</v>
      </c>
      <c r="C2471" s="10">
        <v>1585833</v>
      </c>
      <c r="D2471" s="10" t="s">
        <v>1631</v>
      </c>
    </row>
    <row r="2472" spans="1:4" x14ac:dyDescent="0.4">
      <c r="A2472" s="10" t="s">
        <v>1622</v>
      </c>
      <c r="B2472" s="10">
        <v>968586</v>
      </c>
      <c r="C2472" s="10">
        <v>1585833</v>
      </c>
      <c r="D2472" s="10" t="s">
        <v>1632</v>
      </c>
    </row>
    <row r="2473" spans="1:4" x14ac:dyDescent="0.4">
      <c r="A2473" s="10" t="s">
        <v>1622</v>
      </c>
      <c r="B2473" s="10">
        <v>968586</v>
      </c>
      <c r="C2473" s="10">
        <v>1585833</v>
      </c>
      <c r="D2473" s="10" t="s">
        <v>1633</v>
      </c>
    </row>
    <row r="2474" spans="1:4" x14ac:dyDescent="0.4">
      <c r="A2474" s="10" t="s">
        <v>1622</v>
      </c>
      <c r="B2474" s="10">
        <v>968586</v>
      </c>
      <c r="C2474" s="10">
        <v>1585833</v>
      </c>
      <c r="D2474" s="10" t="s">
        <v>1634</v>
      </c>
    </row>
    <row r="2475" spans="1:4" x14ac:dyDescent="0.4">
      <c r="A2475" s="10" t="s">
        <v>1622</v>
      </c>
      <c r="B2475" s="10">
        <v>968586</v>
      </c>
      <c r="C2475" s="10">
        <v>1585833</v>
      </c>
      <c r="D2475" s="10" t="s">
        <v>1635</v>
      </c>
    </row>
    <row r="2476" spans="1:4" x14ac:dyDescent="0.4">
      <c r="A2476" s="10" t="s">
        <v>1622</v>
      </c>
      <c r="B2476" s="10">
        <v>968586</v>
      </c>
      <c r="C2476" s="10">
        <v>1585833</v>
      </c>
      <c r="D2476" s="10" t="s">
        <v>1636</v>
      </c>
    </row>
    <row r="2477" spans="1:4" x14ac:dyDescent="0.4">
      <c r="A2477" s="10" t="s">
        <v>1622</v>
      </c>
      <c r="B2477" s="10">
        <v>968586</v>
      </c>
      <c r="C2477" s="10">
        <v>1585833</v>
      </c>
      <c r="D2477" s="10" t="s">
        <v>1637</v>
      </c>
    </row>
    <row r="2478" spans="1:4" x14ac:dyDescent="0.4">
      <c r="A2478" s="10" t="s">
        <v>1622</v>
      </c>
      <c r="B2478" s="10">
        <v>968586</v>
      </c>
      <c r="C2478" s="10">
        <v>1585833</v>
      </c>
      <c r="D2478" s="10" t="s">
        <v>1638</v>
      </c>
    </row>
    <row r="2479" spans="1:4" x14ac:dyDescent="0.4">
      <c r="A2479" s="10" t="s">
        <v>1622</v>
      </c>
      <c r="B2479" s="10">
        <v>968586</v>
      </c>
      <c r="C2479" s="10">
        <v>1585833</v>
      </c>
      <c r="D2479" s="10" t="s">
        <v>1639</v>
      </c>
    </row>
    <row r="2480" spans="1:4" x14ac:dyDescent="0.4">
      <c r="A2480" s="10" t="s">
        <v>1622</v>
      </c>
      <c r="B2480" s="10">
        <v>968586</v>
      </c>
      <c r="C2480" s="10">
        <v>1585833</v>
      </c>
      <c r="D2480" s="10" t="s">
        <v>1640</v>
      </c>
    </row>
    <row r="2481" spans="1:4" x14ac:dyDescent="0.4">
      <c r="A2481" s="10" t="s">
        <v>1612</v>
      </c>
      <c r="B2481" s="10">
        <v>7092278</v>
      </c>
      <c r="C2481" s="10">
        <v>7524530</v>
      </c>
      <c r="D2481" s="10" t="s">
        <v>684</v>
      </c>
    </row>
    <row r="2482" spans="1:4" x14ac:dyDescent="0.4">
      <c r="A2482" s="10" t="s">
        <v>1612</v>
      </c>
      <c r="B2482" s="10">
        <v>7092278</v>
      </c>
      <c r="C2482" s="10">
        <v>7524530</v>
      </c>
      <c r="D2482" s="10" t="s">
        <v>685</v>
      </c>
    </row>
    <row r="2483" spans="1:4" x14ac:dyDescent="0.4">
      <c r="A2483" s="10" t="s">
        <v>1612</v>
      </c>
      <c r="B2483" s="10">
        <v>7092278</v>
      </c>
      <c r="C2483" s="10">
        <v>7524530</v>
      </c>
      <c r="D2483" s="10" t="s">
        <v>686</v>
      </c>
    </row>
    <row r="2484" spans="1:4" x14ac:dyDescent="0.4">
      <c r="A2484" s="10" t="s">
        <v>1612</v>
      </c>
      <c r="B2484" s="10">
        <v>7092278</v>
      </c>
      <c r="C2484" s="10">
        <v>7524530</v>
      </c>
      <c r="D2484" s="10" t="s">
        <v>688</v>
      </c>
    </row>
    <row r="2485" spans="1:4" x14ac:dyDescent="0.4">
      <c r="A2485" s="10" t="s">
        <v>1615</v>
      </c>
      <c r="B2485" s="10">
        <v>2238716</v>
      </c>
      <c r="C2485" s="10">
        <v>2539139</v>
      </c>
      <c r="D2485" s="10" t="s">
        <v>1616</v>
      </c>
    </row>
    <row r="2486" spans="1:4" x14ac:dyDescent="0.4">
      <c r="A2486" s="10" t="s">
        <v>1031</v>
      </c>
      <c r="B2486" s="10">
        <v>3364251</v>
      </c>
      <c r="C2486" s="10">
        <v>4022476</v>
      </c>
      <c r="D2486" s="10" t="s">
        <v>1534</v>
      </c>
    </row>
    <row r="2487" spans="1:4" x14ac:dyDescent="0.4">
      <c r="A2487" s="10" t="s">
        <v>1031</v>
      </c>
      <c r="B2487" s="10">
        <v>3364251</v>
      </c>
      <c r="C2487" s="10">
        <v>4022476</v>
      </c>
      <c r="D2487" s="10" t="s">
        <v>1535</v>
      </c>
    </row>
    <row r="2488" spans="1:4" x14ac:dyDescent="0.4">
      <c r="A2488" s="10" t="s">
        <v>1031</v>
      </c>
      <c r="B2488" s="10">
        <v>3364251</v>
      </c>
      <c r="C2488" s="10">
        <v>4022476</v>
      </c>
      <c r="D2488" s="10" t="s">
        <v>1536</v>
      </c>
    </row>
    <row r="2489" spans="1:4" x14ac:dyDescent="0.4">
      <c r="A2489" s="10" t="s">
        <v>1031</v>
      </c>
      <c r="B2489" s="10">
        <v>3364251</v>
      </c>
      <c r="C2489" s="10">
        <v>4022476</v>
      </c>
      <c r="D2489" s="10" t="s">
        <v>1537</v>
      </c>
    </row>
    <row r="2490" spans="1:4" x14ac:dyDescent="0.4">
      <c r="A2490" s="10" t="s">
        <v>1031</v>
      </c>
      <c r="B2490" s="10">
        <v>3364251</v>
      </c>
      <c r="C2490" s="10">
        <v>4022476</v>
      </c>
      <c r="D2490" s="10" t="s">
        <v>1533</v>
      </c>
    </row>
    <row r="2491" spans="1:4" x14ac:dyDescent="0.4">
      <c r="A2491" s="10" t="s">
        <v>1031</v>
      </c>
      <c r="B2491" s="10">
        <v>3364251</v>
      </c>
      <c r="C2491" s="10">
        <v>4022476</v>
      </c>
      <c r="D2491" s="10" t="s">
        <v>1614</v>
      </c>
    </row>
    <row r="2492" spans="1:4" x14ac:dyDescent="0.4">
      <c r="A2492" s="10" t="s">
        <v>1031</v>
      </c>
      <c r="B2492" s="10">
        <v>3364251</v>
      </c>
      <c r="C2492" s="10">
        <v>4022476</v>
      </c>
      <c r="D2492" s="10" t="s">
        <v>1539</v>
      </c>
    </row>
    <row r="2493" spans="1:4" x14ac:dyDescent="0.4">
      <c r="A2493" s="10" t="s">
        <v>1031</v>
      </c>
      <c r="B2493" s="10">
        <v>3364251</v>
      </c>
      <c r="C2493" s="10">
        <v>4022476</v>
      </c>
      <c r="D2493" s="10" t="s">
        <v>1540</v>
      </c>
    </row>
    <row r="2494" spans="1:4" x14ac:dyDescent="0.4">
      <c r="A2494" s="10" t="s">
        <v>1031</v>
      </c>
      <c r="B2494" s="10">
        <v>3364251</v>
      </c>
      <c r="C2494" s="10">
        <v>4022476</v>
      </c>
      <c r="D2494" s="10" t="s">
        <v>1541</v>
      </c>
    </row>
    <row r="2495" spans="1:4" x14ac:dyDescent="0.4">
      <c r="A2495" s="10" t="s">
        <v>1031</v>
      </c>
      <c r="B2495" s="10">
        <v>3364251</v>
      </c>
      <c r="C2495" s="10">
        <v>4022476</v>
      </c>
      <c r="D2495" s="10" t="s">
        <v>1542</v>
      </c>
    </row>
    <row r="2496" spans="1:4" x14ac:dyDescent="0.4">
      <c r="A2496" s="10" t="s">
        <v>1031</v>
      </c>
      <c r="B2496" s="10">
        <v>3364251</v>
      </c>
      <c r="C2496" s="10">
        <v>4022476</v>
      </c>
      <c r="D2496" s="10" t="s">
        <v>1543</v>
      </c>
    </row>
    <row r="2497" spans="1:4" x14ac:dyDescent="0.4">
      <c r="A2497" s="10" t="s">
        <v>1031</v>
      </c>
      <c r="B2497" s="10">
        <v>3364251</v>
      </c>
      <c r="C2497" s="10">
        <v>4022476</v>
      </c>
      <c r="D2497" s="10" t="s">
        <v>1544</v>
      </c>
    </row>
    <row r="2498" spans="1:4" x14ac:dyDescent="0.4">
      <c r="A2498" s="10" t="s">
        <v>1031</v>
      </c>
      <c r="B2498" s="10">
        <v>3364251</v>
      </c>
      <c r="C2498" s="10">
        <v>4022476</v>
      </c>
      <c r="D2498" s="10" t="s">
        <v>1641</v>
      </c>
    </row>
    <row r="2499" spans="1:4" x14ac:dyDescent="0.4">
      <c r="A2499" s="10" t="s">
        <v>1031</v>
      </c>
      <c r="B2499" s="10">
        <v>3364251</v>
      </c>
      <c r="C2499" s="10">
        <v>4022476</v>
      </c>
      <c r="D2499" s="10" t="s">
        <v>1547</v>
      </c>
    </row>
    <row r="2500" spans="1:4" x14ac:dyDescent="0.4">
      <c r="A2500" s="10" t="s">
        <v>1031</v>
      </c>
      <c r="B2500" s="10">
        <v>3364251</v>
      </c>
      <c r="C2500" s="10">
        <v>4022476</v>
      </c>
      <c r="D2500" s="10" t="s">
        <v>1548</v>
      </c>
    </row>
    <row r="2501" spans="1:4" x14ac:dyDescent="0.4">
      <c r="A2501" s="10" t="s">
        <v>1031</v>
      </c>
      <c r="B2501" s="10">
        <v>3364251</v>
      </c>
      <c r="C2501" s="10">
        <v>4022476</v>
      </c>
      <c r="D2501" s="10" t="s">
        <v>1549</v>
      </c>
    </row>
    <row r="2502" spans="1:4" x14ac:dyDescent="0.4">
      <c r="A2502" s="10" t="s">
        <v>1568</v>
      </c>
      <c r="B2502" s="10">
        <v>6285517</v>
      </c>
      <c r="C2502" s="10">
        <v>6757898</v>
      </c>
      <c r="D2502" s="10" t="s">
        <v>285</v>
      </c>
    </row>
    <row r="2503" spans="1:4" x14ac:dyDescent="0.4">
      <c r="A2503" s="10" t="s">
        <v>1568</v>
      </c>
      <c r="B2503" s="10">
        <v>6285517</v>
      </c>
      <c r="C2503" s="10">
        <v>6757898</v>
      </c>
      <c r="D2503" s="10" t="s">
        <v>288</v>
      </c>
    </row>
    <row r="2504" spans="1:4" x14ac:dyDescent="0.4">
      <c r="A2504" s="10" t="s">
        <v>1031</v>
      </c>
      <c r="B2504" s="10">
        <v>3659824</v>
      </c>
      <c r="C2504" s="10">
        <v>4342430</v>
      </c>
      <c r="D2504" s="10" t="s">
        <v>1535</v>
      </c>
    </row>
    <row r="2505" spans="1:4" x14ac:dyDescent="0.4">
      <c r="A2505" s="10" t="s">
        <v>1031</v>
      </c>
      <c r="B2505" s="10">
        <v>3659824</v>
      </c>
      <c r="C2505" s="10">
        <v>4342430</v>
      </c>
      <c r="D2505" s="10" t="s">
        <v>1536</v>
      </c>
    </row>
    <row r="2506" spans="1:4" x14ac:dyDescent="0.4">
      <c r="A2506" s="10" t="s">
        <v>1031</v>
      </c>
      <c r="B2506" s="10">
        <v>3659824</v>
      </c>
      <c r="C2506" s="10">
        <v>4342430</v>
      </c>
      <c r="D2506" s="10" t="s">
        <v>1537</v>
      </c>
    </row>
    <row r="2507" spans="1:4" x14ac:dyDescent="0.4">
      <c r="A2507" s="10" t="s">
        <v>1031</v>
      </c>
      <c r="B2507" s="10">
        <v>3659824</v>
      </c>
      <c r="C2507" s="10">
        <v>4342430</v>
      </c>
      <c r="D2507" s="10" t="s">
        <v>1538</v>
      </c>
    </row>
    <row r="2508" spans="1:4" x14ac:dyDescent="0.4">
      <c r="A2508" s="10" t="s">
        <v>1031</v>
      </c>
      <c r="B2508" s="10">
        <v>3659824</v>
      </c>
      <c r="C2508" s="10">
        <v>4342430</v>
      </c>
      <c r="D2508" s="10" t="s">
        <v>1440</v>
      </c>
    </row>
    <row r="2509" spans="1:4" x14ac:dyDescent="0.4">
      <c r="A2509" s="10" t="s">
        <v>1031</v>
      </c>
      <c r="B2509" s="10">
        <v>3659824</v>
      </c>
      <c r="C2509" s="10">
        <v>4342430</v>
      </c>
      <c r="D2509" s="10" t="s">
        <v>1370</v>
      </c>
    </row>
    <row r="2510" spans="1:4" x14ac:dyDescent="0.4">
      <c r="A2510" s="10" t="s">
        <v>1031</v>
      </c>
      <c r="B2510" s="10">
        <v>3659824</v>
      </c>
      <c r="C2510" s="10">
        <v>4342430</v>
      </c>
      <c r="D2510" s="10" t="s">
        <v>1540</v>
      </c>
    </row>
    <row r="2511" spans="1:4" x14ac:dyDescent="0.4">
      <c r="A2511" s="10" t="s">
        <v>1031</v>
      </c>
      <c r="B2511" s="10">
        <v>3659824</v>
      </c>
      <c r="C2511" s="10">
        <v>4342430</v>
      </c>
      <c r="D2511" s="10" t="s">
        <v>1541</v>
      </c>
    </row>
    <row r="2512" spans="1:4" x14ac:dyDescent="0.4">
      <c r="A2512" s="10" t="s">
        <v>1031</v>
      </c>
      <c r="B2512" s="10">
        <v>3659824</v>
      </c>
      <c r="C2512" s="10">
        <v>4342430</v>
      </c>
      <c r="D2512" s="10" t="s">
        <v>1542</v>
      </c>
    </row>
    <row r="2513" spans="1:4" x14ac:dyDescent="0.4">
      <c r="A2513" s="10" t="s">
        <v>1031</v>
      </c>
      <c r="B2513" s="10">
        <v>3659824</v>
      </c>
      <c r="C2513" s="10">
        <v>4342430</v>
      </c>
      <c r="D2513" s="10" t="s">
        <v>1543</v>
      </c>
    </row>
    <row r="2514" spans="1:4" x14ac:dyDescent="0.4">
      <c r="A2514" s="10" t="s">
        <v>1031</v>
      </c>
      <c r="B2514" s="10">
        <v>3659824</v>
      </c>
      <c r="C2514" s="10">
        <v>4342430</v>
      </c>
      <c r="D2514" s="10" t="s">
        <v>1544</v>
      </c>
    </row>
    <row r="2515" spans="1:4" x14ac:dyDescent="0.4">
      <c r="A2515" s="10" t="s">
        <v>1031</v>
      </c>
      <c r="B2515" s="10">
        <v>3659824</v>
      </c>
      <c r="C2515" s="10">
        <v>4342430</v>
      </c>
      <c r="D2515" s="10" t="s">
        <v>1545</v>
      </c>
    </row>
    <row r="2516" spans="1:4" x14ac:dyDescent="0.4">
      <c r="A2516" s="10" t="s">
        <v>1031</v>
      </c>
      <c r="B2516" s="10">
        <v>3659824</v>
      </c>
      <c r="C2516" s="10">
        <v>4342430</v>
      </c>
      <c r="D2516" s="10" t="s">
        <v>1546</v>
      </c>
    </row>
    <row r="2517" spans="1:4" x14ac:dyDescent="0.4">
      <c r="A2517" s="10" t="s">
        <v>1031</v>
      </c>
      <c r="B2517" s="10">
        <v>3659824</v>
      </c>
      <c r="C2517" s="10">
        <v>4342430</v>
      </c>
      <c r="D2517" s="10" t="s">
        <v>1441</v>
      </c>
    </row>
    <row r="2518" spans="1:4" x14ac:dyDescent="0.4">
      <c r="A2518" s="10" t="s">
        <v>1031</v>
      </c>
      <c r="B2518" s="10">
        <v>3659824</v>
      </c>
      <c r="C2518" s="10">
        <v>4342430</v>
      </c>
      <c r="D2518" s="10" t="s">
        <v>1548</v>
      </c>
    </row>
    <row r="2519" spans="1:4" x14ac:dyDescent="0.4">
      <c r="A2519" s="10" t="s">
        <v>1031</v>
      </c>
      <c r="B2519" s="10">
        <v>3659824</v>
      </c>
      <c r="C2519" s="10">
        <v>4342430</v>
      </c>
      <c r="D2519" s="10" t="s">
        <v>1549</v>
      </c>
    </row>
    <row r="2520" spans="1:4" x14ac:dyDescent="0.4">
      <c r="A2520" s="10" t="s">
        <v>1031</v>
      </c>
      <c r="B2520" s="10">
        <v>3659824</v>
      </c>
      <c r="C2520" s="10">
        <v>4342430</v>
      </c>
      <c r="D2520" s="10" t="s">
        <v>1442</v>
      </c>
    </row>
    <row r="2521" spans="1:4" x14ac:dyDescent="0.4">
      <c r="A2521" s="10" t="s">
        <v>1364</v>
      </c>
      <c r="B2521" s="10">
        <v>14655481</v>
      </c>
      <c r="C2521" s="10">
        <v>15060084</v>
      </c>
      <c r="D2521" s="10" t="s">
        <v>755</v>
      </c>
    </row>
    <row r="2522" spans="1:4" x14ac:dyDescent="0.4">
      <c r="A2522" s="10" t="s">
        <v>1364</v>
      </c>
      <c r="B2522" s="10">
        <v>14655481</v>
      </c>
      <c r="C2522" s="10">
        <v>15060084</v>
      </c>
      <c r="D2522" s="10" t="s">
        <v>759</v>
      </c>
    </row>
    <row r="2523" spans="1:4" x14ac:dyDescent="0.4">
      <c r="A2523" s="10" t="s">
        <v>1171</v>
      </c>
      <c r="B2523" s="10">
        <v>7304914</v>
      </c>
      <c r="C2523" s="10">
        <v>7721675</v>
      </c>
      <c r="D2523" s="10" t="s">
        <v>397</v>
      </c>
    </row>
    <row r="2524" spans="1:4" x14ac:dyDescent="0.4">
      <c r="A2524" s="10" t="s">
        <v>1171</v>
      </c>
      <c r="B2524" s="10">
        <v>7304914</v>
      </c>
      <c r="C2524" s="10">
        <v>7721675</v>
      </c>
      <c r="D2524" s="10" t="s">
        <v>401</v>
      </c>
    </row>
    <row r="2525" spans="1:4" x14ac:dyDescent="0.4">
      <c r="A2525" s="10" t="s">
        <v>1171</v>
      </c>
      <c r="B2525" s="10">
        <v>7304914</v>
      </c>
      <c r="C2525" s="10">
        <v>7721675</v>
      </c>
      <c r="D2525" s="10" t="s">
        <v>406</v>
      </c>
    </row>
    <row r="2526" spans="1:4" x14ac:dyDescent="0.4">
      <c r="A2526" s="10" t="s">
        <v>1171</v>
      </c>
      <c r="B2526" s="10">
        <v>7120938</v>
      </c>
      <c r="C2526" s="10">
        <v>7454781</v>
      </c>
      <c r="D2526" s="10" t="s">
        <v>397</v>
      </c>
    </row>
    <row r="2527" spans="1:4" x14ac:dyDescent="0.4">
      <c r="A2527" s="10" t="s">
        <v>1444</v>
      </c>
      <c r="B2527" s="10">
        <v>687652</v>
      </c>
      <c r="C2527" s="10">
        <v>1498845</v>
      </c>
      <c r="D2527" s="10" t="s">
        <v>1446</v>
      </c>
    </row>
    <row r="2528" spans="1:4" x14ac:dyDescent="0.4">
      <c r="A2528" s="10" t="s">
        <v>1444</v>
      </c>
      <c r="B2528" s="10">
        <v>687652</v>
      </c>
      <c r="C2528" s="10">
        <v>1498845</v>
      </c>
      <c r="D2528" s="10" t="s">
        <v>1450</v>
      </c>
    </row>
    <row r="2529" spans="1:4" x14ac:dyDescent="0.4">
      <c r="A2529" s="10" t="s">
        <v>1444</v>
      </c>
      <c r="B2529" s="10">
        <v>687652</v>
      </c>
      <c r="C2529" s="10">
        <v>1498845</v>
      </c>
      <c r="D2529" s="10" t="s">
        <v>1451</v>
      </c>
    </row>
    <row r="2530" spans="1:4" x14ac:dyDescent="0.4">
      <c r="A2530" s="10" t="s">
        <v>1171</v>
      </c>
      <c r="B2530" s="10">
        <v>7176056</v>
      </c>
      <c r="C2530" s="10">
        <v>7541976</v>
      </c>
      <c r="D2530" s="10" t="s">
        <v>397</v>
      </c>
    </row>
    <row r="2531" spans="1:4" x14ac:dyDescent="0.4">
      <c r="A2531" s="10" t="s">
        <v>1171</v>
      </c>
      <c r="B2531" s="10">
        <v>7176056</v>
      </c>
      <c r="C2531" s="10">
        <v>7541976</v>
      </c>
      <c r="D2531" s="10" t="s">
        <v>401</v>
      </c>
    </row>
    <row r="2532" spans="1:4" x14ac:dyDescent="0.4">
      <c r="A2532" s="10" t="s">
        <v>1031</v>
      </c>
      <c r="B2532" s="10">
        <v>4022543</v>
      </c>
      <c r="C2532" s="10">
        <v>4602677</v>
      </c>
      <c r="D2532" s="10" t="s">
        <v>1538</v>
      </c>
    </row>
    <row r="2533" spans="1:4" x14ac:dyDescent="0.4">
      <c r="A2533" s="10" t="s">
        <v>1031</v>
      </c>
      <c r="B2533" s="10">
        <v>4022543</v>
      </c>
      <c r="C2533" s="10">
        <v>4602677</v>
      </c>
      <c r="D2533" s="10" t="s">
        <v>1440</v>
      </c>
    </row>
    <row r="2534" spans="1:4" x14ac:dyDescent="0.4">
      <c r="A2534" s="10" t="s">
        <v>1031</v>
      </c>
      <c r="B2534" s="10">
        <v>4022543</v>
      </c>
      <c r="C2534" s="10">
        <v>4602677</v>
      </c>
      <c r="D2534" s="10" t="s">
        <v>1370</v>
      </c>
    </row>
    <row r="2535" spans="1:4" x14ac:dyDescent="0.4">
      <c r="A2535" s="10" t="s">
        <v>1031</v>
      </c>
      <c r="B2535" s="10">
        <v>4022543</v>
      </c>
      <c r="C2535" s="10">
        <v>4602677</v>
      </c>
      <c r="D2535" s="10" t="s">
        <v>1301</v>
      </c>
    </row>
    <row r="2536" spans="1:4" x14ac:dyDescent="0.4">
      <c r="A2536" s="10" t="s">
        <v>1031</v>
      </c>
      <c r="B2536" s="10">
        <v>4022543</v>
      </c>
      <c r="C2536" s="10">
        <v>4602677</v>
      </c>
      <c r="D2536" s="10" t="s">
        <v>1544</v>
      </c>
    </row>
    <row r="2537" spans="1:4" x14ac:dyDescent="0.4">
      <c r="A2537" s="10" t="s">
        <v>1031</v>
      </c>
      <c r="B2537" s="10">
        <v>4022543</v>
      </c>
      <c r="C2537" s="10">
        <v>4602677</v>
      </c>
      <c r="D2537" s="10" t="s">
        <v>1545</v>
      </c>
    </row>
    <row r="2538" spans="1:4" x14ac:dyDescent="0.4">
      <c r="A2538" s="10" t="s">
        <v>1031</v>
      </c>
      <c r="B2538" s="10">
        <v>4022543</v>
      </c>
      <c r="C2538" s="10">
        <v>4602677</v>
      </c>
      <c r="D2538" s="10" t="s">
        <v>1546</v>
      </c>
    </row>
    <row r="2539" spans="1:4" x14ac:dyDescent="0.4">
      <c r="A2539" s="10" t="s">
        <v>1031</v>
      </c>
      <c r="B2539" s="10">
        <v>4022543</v>
      </c>
      <c r="C2539" s="10">
        <v>4602677</v>
      </c>
      <c r="D2539" s="10" t="s">
        <v>1441</v>
      </c>
    </row>
    <row r="2540" spans="1:4" x14ac:dyDescent="0.4">
      <c r="A2540" s="10" t="s">
        <v>1031</v>
      </c>
      <c r="B2540" s="10">
        <v>4022543</v>
      </c>
      <c r="C2540" s="10">
        <v>4602677</v>
      </c>
      <c r="D2540" s="10" t="s">
        <v>1304</v>
      </c>
    </row>
    <row r="2541" spans="1:4" x14ac:dyDescent="0.4">
      <c r="A2541" s="10" t="s">
        <v>1031</v>
      </c>
      <c r="B2541" s="10">
        <v>4022543</v>
      </c>
      <c r="C2541" s="10">
        <v>4602677</v>
      </c>
      <c r="D2541" s="10" t="s">
        <v>1305</v>
      </c>
    </row>
    <row r="2542" spans="1:4" x14ac:dyDescent="0.4">
      <c r="A2542" s="10" t="s">
        <v>1031</v>
      </c>
      <c r="B2542" s="10">
        <v>4022543</v>
      </c>
      <c r="C2542" s="10">
        <v>4602677</v>
      </c>
      <c r="D2542" s="10" t="s">
        <v>1306</v>
      </c>
    </row>
    <row r="2543" spans="1:4" x14ac:dyDescent="0.4">
      <c r="A2543" s="10" t="s">
        <v>1031</v>
      </c>
      <c r="B2543" s="10">
        <v>4022543</v>
      </c>
      <c r="C2543" s="10">
        <v>4602677</v>
      </c>
      <c r="D2543" s="10" t="s">
        <v>1311</v>
      </c>
    </row>
    <row r="2544" spans="1:4" x14ac:dyDescent="0.4">
      <c r="A2544" s="10" t="s">
        <v>1031</v>
      </c>
      <c r="B2544" s="10">
        <v>4022543</v>
      </c>
      <c r="C2544" s="10">
        <v>4602677</v>
      </c>
      <c r="D2544" s="10" t="s">
        <v>1312</v>
      </c>
    </row>
    <row r="2545" spans="1:4" x14ac:dyDescent="0.4">
      <c r="A2545" s="10" t="s">
        <v>1031</v>
      </c>
      <c r="B2545" s="10">
        <v>4022543</v>
      </c>
      <c r="C2545" s="10">
        <v>4602677</v>
      </c>
      <c r="D2545" s="10" t="s">
        <v>1442</v>
      </c>
    </row>
    <row r="2546" spans="1:4" x14ac:dyDescent="0.4">
      <c r="A2546" s="10" t="s">
        <v>1364</v>
      </c>
      <c r="B2546" s="10">
        <v>14980359</v>
      </c>
      <c r="C2546" s="10">
        <v>15354296</v>
      </c>
      <c r="D2546" s="10" t="s">
        <v>756</v>
      </c>
    </row>
    <row r="2547" spans="1:4" x14ac:dyDescent="0.4">
      <c r="A2547" s="10" t="s">
        <v>1364</v>
      </c>
      <c r="B2547" s="10">
        <v>14980359</v>
      </c>
      <c r="C2547" s="10">
        <v>15354296</v>
      </c>
      <c r="D2547" s="10" t="s">
        <v>760</v>
      </c>
    </row>
    <row r="2548" spans="1:4" x14ac:dyDescent="0.4">
      <c r="A2548" s="10" t="s">
        <v>1364</v>
      </c>
      <c r="B2548" s="10">
        <v>14980359</v>
      </c>
      <c r="C2548" s="10">
        <v>15354296</v>
      </c>
      <c r="D2548" s="10" t="s">
        <v>762</v>
      </c>
    </row>
    <row r="2549" spans="1:4" x14ac:dyDescent="0.4">
      <c r="A2549" s="10" t="s">
        <v>1642</v>
      </c>
      <c r="B2549" s="10">
        <v>7970285</v>
      </c>
      <c r="C2549" s="10">
        <v>8404813</v>
      </c>
      <c r="D2549" s="10" t="s">
        <v>1643</v>
      </c>
    </row>
    <row r="2550" spans="1:4" x14ac:dyDescent="0.4">
      <c r="A2550" s="10" t="s">
        <v>1642</v>
      </c>
      <c r="B2550" s="10">
        <v>7970285</v>
      </c>
      <c r="C2550" s="10">
        <v>8404813</v>
      </c>
      <c r="D2550" s="10" t="s">
        <v>1644</v>
      </c>
    </row>
    <row r="2551" spans="1:4" x14ac:dyDescent="0.4">
      <c r="A2551" s="10" t="s">
        <v>1642</v>
      </c>
      <c r="B2551" s="10">
        <v>7970285</v>
      </c>
      <c r="C2551" s="10">
        <v>8404813</v>
      </c>
      <c r="D2551" s="10" t="s">
        <v>1645</v>
      </c>
    </row>
    <row r="2552" spans="1:4" x14ac:dyDescent="0.4">
      <c r="A2552" s="10" t="s">
        <v>1062</v>
      </c>
      <c r="B2552" s="10">
        <v>5897338</v>
      </c>
      <c r="C2552" s="10">
        <v>6460775</v>
      </c>
      <c r="D2552" s="10" t="s">
        <v>303</v>
      </c>
    </row>
    <row r="2553" spans="1:4" x14ac:dyDescent="0.4">
      <c r="A2553" s="10" t="s">
        <v>1062</v>
      </c>
      <c r="B2553" s="10">
        <v>5897338</v>
      </c>
      <c r="C2553" s="10">
        <v>6460775</v>
      </c>
      <c r="D2553" s="10" t="s">
        <v>304</v>
      </c>
    </row>
    <row r="2554" spans="1:4" x14ac:dyDescent="0.4">
      <c r="A2554" s="10" t="s">
        <v>1062</v>
      </c>
      <c r="B2554" s="10">
        <v>5897338</v>
      </c>
      <c r="C2554" s="10">
        <v>6460775</v>
      </c>
      <c r="D2554" s="10" t="s">
        <v>479</v>
      </c>
    </row>
    <row r="2555" spans="1:4" x14ac:dyDescent="0.4">
      <c r="A2555" s="10" t="s">
        <v>1443</v>
      </c>
      <c r="B2555" s="10">
        <v>1431917</v>
      </c>
      <c r="C2555" s="10">
        <v>2010341</v>
      </c>
      <c r="D2555" s="10" t="s">
        <v>545</v>
      </c>
    </row>
    <row r="2556" spans="1:4" x14ac:dyDescent="0.4">
      <c r="A2556" s="10" t="s">
        <v>1057</v>
      </c>
      <c r="B2556" s="10">
        <v>6040273</v>
      </c>
      <c r="C2556" s="10">
        <v>6399156</v>
      </c>
      <c r="D2556" s="10" t="s">
        <v>552</v>
      </c>
    </row>
    <row r="2557" spans="1:4" x14ac:dyDescent="0.4">
      <c r="A2557" s="10" t="s">
        <v>1057</v>
      </c>
      <c r="B2557" s="10">
        <v>6040273</v>
      </c>
      <c r="C2557" s="10">
        <v>6399156</v>
      </c>
      <c r="D2557" s="10" t="s">
        <v>620</v>
      </c>
    </row>
    <row r="2558" spans="1:4" x14ac:dyDescent="0.4">
      <c r="A2558" s="10" t="s">
        <v>1434</v>
      </c>
      <c r="B2558" s="10">
        <v>9363800</v>
      </c>
      <c r="C2558" s="10">
        <v>9854680</v>
      </c>
      <c r="D2558" s="10" t="s">
        <v>1646</v>
      </c>
    </row>
    <row r="2559" spans="1:4" x14ac:dyDescent="0.4">
      <c r="A2559" s="10" t="s">
        <v>1434</v>
      </c>
      <c r="B2559" s="10">
        <v>9363800</v>
      </c>
      <c r="C2559" s="10">
        <v>9854680</v>
      </c>
      <c r="D2559" s="10" t="s">
        <v>1436</v>
      </c>
    </row>
    <row r="2560" spans="1:4" x14ac:dyDescent="0.4">
      <c r="A2560" s="10" t="s">
        <v>1434</v>
      </c>
      <c r="B2560" s="10">
        <v>9363800</v>
      </c>
      <c r="C2560" s="10">
        <v>9854680</v>
      </c>
      <c r="D2560" s="10" t="s">
        <v>1437</v>
      </c>
    </row>
    <row r="2561" spans="1:4" x14ac:dyDescent="0.4">
      <c r="A2561" s="10" t="s">
        <v>1434</v>
      </c>
      <c r="B2561" s="10">
        <v>9363800</v>
      </c>
      <c r="C2561" s="10">
        <v>9854680</v>
      </c>
      <c r="D2561" s="10" t="s">
        <v>1439</v>
      </c>
    </row>
    <row r="2562" spans="1:4" x14ac:dyDescent="0.4">
      <c r="A2562" s="10" t="s">
        <v>1317</v>
      </c>
      <c r="B2562" s="10">
        <v>871346</v>
      </c>
      <c r="C2562" s="10">
        <v>1805210</v>
      </c>
      <c r="D2562" s="10" t="s">
        <v>1319</v>
      </c>
    </row>
    <row r="2563" spans="1:4" x14ac:dyDescent="0.4">
      <c r="A2563" s="10" t="s">
        <v>1317</v>
      </c>
      <c r="B2563" s="10">
        <v>871346</v>
      </c>
      <c r="C2563" s="10">
        <v>1805210</v>
      </c>
      <c r="D2563" s="10" t="s">
        <v>1320</v>
      </c>
    </row>
    <row r="2564" spans="1:4" x14ac:dyDescent="0.4">
      <c r="A2564" s="10" t="s">
        <v>1317</v>
      </c>
      <c r="B2564" s="10">
        <v>871346</v>
      </c>
      <c r="C2564" s="10">
        <v>1805210</v>
      </c>
      <c r="D2564" s="10" t="s">
        <v>1321</v>
      </c>
    </row>
    <row r="2565" spans="1:4" x14ac:dyDescent="0.4">
      <c r="A2565" s="10" t="s">
        <v>1317</v>
      </c>
      <c r="B2565" s="10">
        <v>871346</v>
      </c>
      <c r="C2565" s="10">
        <v>1805210</v>
      </c>
      <c r="D2565" s="10" t="s">
        <v>1647</v>
      </c>
    </row>
    <row r="2566" spans="1:4" x14ac:dyDescent="0.4">
      <c r="A2566" s="10" t="s">
        <v>1317</v>
      </c>
      <c r="B2566" s="10">
        <v>871346</v>
      </c>
      <c r="C2566" s="10">
        <v>1805210</v>
      </c>
      <c r="D2566" s="10" t="s">
        <v>1323</v>
      </c>
    </row>
    <row r="2567" spans="1:4" x14ac:dyDescent="0.4">
      <c r="A2567" s="10" t="s">
        <v>1317</v>
      </c>
      <c r="B2567" s="10">
        <v>871346</v>
      </c>
      <c r="C2567" s="10">
        <v>1805210</v>
      </c>
      <c r="D2567" s="10" t="s">
        <v>1324</v>
      </c>
    </row>
    <row r="2568" spans="1:4" x14ac:dyDescent="0.4">
      <c r="A2568" s="10" t="s">
        <v>1317</v>
      </c>
      <c r="B2568" s="10">
        <v>871346</v>
      </c>
      <c r="C2568" s="10">
        <v>1805210</v>
      </c>
      <c r="D2568" s="10" t="s">
        <v>1327</v>
      </c>
    </row>
    <row r="2569" spans="1:4" x14ac:dyDescent="0.4">
      <c r="A2569" s="10" t="s">
        <v>1317</v>
      </c>
      <c r="B2569" s="10">
        <v>871346</v>
      </c>
      <c r="C2569" s="10">
        <v>1805210</v>
      </c>
      <c r="D2569" s="10" t="s">
        <v>1328</v>
      </c>
    </row>
    <row r="2570" spans="1:4" x14ac:dyDescent="0.4">
      <c r="A2570" s="10" t="s">
        <v>1164</v>
      </c>
      <c r="B2570" s="10">
        <v>3038371</v>
      </c>
      <c r="C2570" s="10">
        <v>3636083</v>
      </c>
      <c r="D2570" s="10" t="s">
        <v>1166</v>
      </c>
    </row>
    <row r="2571" spans="1:4" x14ac:dyDescent="0.4">
      <c r="A2571" s="10" t="s">
        <v>1164</v>
      </c>
      <c r="B2571" s="10">
        <v>3038371</v>
      </c>
      <c r="C2571" s="10">
        <v>3636083</v>
      </c>
      <c r="D2571" s="10" t="s">
        <v>1648</v>
      </c>
    </row>
    <row r="2572" spans="1:4" x14ac:dyDescent="0.4">
      <c r="A2572" s="10" t="s">
        <v>1164</v>
      </c>
      <c r="B2572" s="10">
        <v>3038371</v>
      </c>
      <c r="C2572" s="10">
        <v>3636083</v>
      </c>
      <c r="D2572" s="10" t="s">
        <v>1169</v>
      </c>
    </row>
    <row r="2573" spans="1:4" x14ac:dyDescent="0.4">
      <c r="A2573" s="10" t="s">
        <v>1164</v>
      </c>
      <c r="B2573" s="10">
        <v>3038371</v>
      </c>
      <c r="C2573" s="10">
        <v>3636083</v>
      </c>
      <c r="D2573" s="10" t="s">
        <v>1170</v>
      </c>
    </row>
    <row r="2574" spans="1:4" x14ac:dyDescent="0.4">
      <c r="A2574" s="10" t="s">
        <v>1164</v>
      </c>
      <c r="B2574" s="10">
        <v>3038371</v>
      </c>
      <c r="C2574" s="10">
        <v>3636083</v>
      </c>
      <c r="D2574" s="10" t="s">
        <v>1649</v>
      </c>
    </row>
    <row r="2575" spans="1:4" x14ac:dyDescent="0.4">
      <c r="A2575" s="10" t="s">
        <v>1650</v>
      </c>
      <c r="B2575" s="10">
        <v>3134601</v>
      </c>
      <c r="C2575" s="10">
        <v>3752927</v>
      </c>
      <c r="D2575" s="10" t="s">
        <v>788</v>
      </c>
    </row>
    <row r="2576" spans="1:4" x14ac:dyDescent="0.4">
      <c r="A2576" s="10" t="s">
        <v>1650</v>
      </c>
      <c r="B2576" s="10">
        <v>3134601</v>
      </c>
      <c r="C2576" s="10">
        <v>3752927</v>
      </c>
      <c r="D2576" s="10" t="s">
        <v>789</v>
      </c>
    </row>
    <row r="2577" spans="1:4" x14ac:dyDescent="0.4">
      <c r="A2577" s="10" t="s">
        <v>1650</v>
      </c>
      <c r="B2577" s="10">
        <v>3134601</v>
      </c>
      <c r="C2577" s="10">
        <v>3752927</v>
      </c>
      <c r="D2577" s="10" t="s">
        <v>796</v>
      </c>
    </row>
    <row r="2578" spans="1:4" x14ac:dyDescent="0.4">
      <c r="A2578" s="10" t="s">
        <v>1650</v>
      </c>
      <c r="B2578" s="10">
        <v>3134601</v>
      </c>
      <c r="C2578" s="10">
        <v>3752927</v>
      </c>
      <c r="D2578" s="10" t="s">
        <v>797</v>
      </c>
    </row>
    <row r="2579" spans="1:4" x14ac:dyDescent="0.4">
      <c r="A2579" s="10" t="s">
        <v>1650</v>
      </c>
      <c r="B2579" s="10">
        <v>3134601</v>
      </c>
      <c r="C2579" s="10">
        <v>3752927</v>
      </c>
      <c r="D2579" s="10" t="s">
        <v>798</v>
      </c>
    </row>
    <row r="2580" spans="1:4" x14ac:dyDescent="0.4">
      <c r="A2580" s="10" t="s">
        <v>1650</v>
      </c>
      <c r="B2580" s="10">
        <v>3134601</v>
      </c>
      <c r="C2580" s="10">
        <v>3752927</v>
      </c>
      <c r="D2580" s="10" t="s">
        <v>799</v>
      </c>
    </row>
    <row r="2581" spans="1:4" x14ac:dyDescent="0.4">
      <c r="A2581" s="10" t="s">
        <v>1650</v>
      </c>
      <c r="B2581" s="10">
        <v>3134601</v>
      </c>
      <c r="C2581" s="10">
        <v>3752927</v>
      </c>
      <c r="D2581" s="10" t="s">
        <v>800</v>
      </c>
    </row>
    <row r="2582" spans="1:4" x14ac:dyDescent="0.4">
      <c r="A2582" s="10" t="s">
        <v>1650</v>
      </c>
      <c r="B2582" s="10">
        <v>3134601</v>
      </c>
      <c r="C2582" s="10">
        <v>3752927</v>
      </c>
      <c r="D2582" s="10" t="s">
        <v>801</v>
      </c>
    </row>
    <row r="2583" spans="1:4" x14ac:dyDescent="0.4">
      <c r="A2583" s="10" t="s">
        <v>1650</v>
      </c>
      <c r="B2583" s="10">
        <v>3134601</v>
      </c>
      <c r="C2583" s="10">
        <v>3752927</v>
      </c>
      <c r="D2583" s="10" t="s">
        <v>802</v>
      </c>
    </row>
    <row r="2584" spans="1:4" x14ac:dyDescent="0.4">
      <c r="A2584" s="10" t="s">
        <v>1650</v>
      </c>
      <c r="B2584" s="10">
        <v>3134601</v>
      </c>
      <c r="C2584" s="10">
        <v>3752927</v>
      </c>
      <c r="D2584" s="10" t="s">
        <v>805</v>
      </c>
    </row>
    <row r="2585" spans="1:4" x14ac:dyDescent="0.4">
      <c r="A2585" s="10" t="s">
        <v>1650</v>
      </c>
      <c r="B2585" s="10">
        <v>3134601</v>
      </c>
      <c r="C2585" s="10">
        <v>3752927</v>
      </c>
      <c r="D2585" s="10" t="s">
        <v>806</v>
      </c>
    </row>
    <row r="2586" spans="1:4" x14ac:dyDescent="0.4">
      <c r="A2586" s="10" t="s">
        <v>1650</v>
      </c>
      <c r="B2586" s="10">
        <v>3134601</v>
      </c>
      <c r="C2586" s="10">
        <v>3752927</v>
      </c>
      <c r="D2586" s="10" t="s">
        <v>807</v>
      </c>
    </row>
    <row r="2587" spans="1:4" x14ac:dyDescent="0.4">
      <c r="A2587" s="10" t="s">
        <v>1650</v>
      </c>
      <c r="B2587" s="10">
        <v>3134601</v>
      </c>
      <c r="C2587" s="10">
        <v>3752927</v>
      </c>
      <c r="D2587" s="10" t="s">
        <v>808</v>
      </c>
    </row>
    <row r="2588" spans="1:4" x14ac:dyDescent="0.4">
      <c r="A2588" s="10" t="s">
        <v>1129</v>
      </c>
      <c r="B2588" s="10">
        <v>2859406</v>
      </c>
      <c r="C2588" s="10">
        <v>3539576</v>
      </c>
      <c r="D2588" s="10" t="s">
        <v>1603</v>
      </c>
    </row>
    <row r="2589" spans="1:4" x14ac:dyDescent="0.4">
      <c r="A2589" s="10" t="s">
        <v>1129</v>
      </c>
      <c r="B2589" s="10">
        <v>2859406</v>
      </c>
      <c r="C2589" s="10">
        <v>3539576</v>
      </c>
      <c r="D2589" s="10" t="s">
        <v>1604</v>
      </c>
    </row>
    <row r="2590" spans="1:4" x14ac:dyDescent="0.4">
      <c r="A2590" s="10" t="s">
        <v>1129</v>
      </c>
      <c r="B2590" s="10">
        <v>2859406</v>
      </c>
      <c r="C2590" s="10">
        <v>3539576</v>
      </c>
      <c r="D2590" s="10" t="s">
        <v>1558</v>
      </c>
    </row>
    <row r="2591" spans="1:4" x14ac:dyDescent="0.4">
      <c r="A2591" s="10" t="s">
        <v>1129</v>
      </c>
      <c r="B2591" s="10">
        <v>2859406</v>
      </c>
      <c r="C2591" s="10">
        <v>3539576</v>
      </c>
      <c r="D2591" s="10" t="s">
        <v>1601</v>
      </c>
    </row>
    <row r="2592" spans="1:4" x14ac:dyDescent="0.4">
      <c r="A2592" s="10" t="s">
        <v>1651</v>
      </c>
      <c r="B2592" s="10">
        <v>1621606</v>
      </c>
      <c r="C2592" s="10">
        <v>2012927</v>
      </c>
      <c r="D2592" s="10" t="s">
        <v>526</v>
      </c>
    </row>
    <row r="2593" spans="1:4" x14ac:dyDescent="0.4">
      <c r="A2593" s="10" t="s">
        <v>1651</v>
      </c>
      <c r="B2593" s="10">
        <v>1621606</v>
      </c>
      <c r="C2593" s="10">
        <v>2012927</v>
      </c>
      <c r="D2593" s="10" t="s">
        <v>532</v>
      </c>
    </row>
    <row r="2594" spans="1:4" x14ac:dyDescent="0.4">
      <c r="A2594" s="10" t="s">
        <v>1651</v>
      </c>
      <c r="B2594" s="10">
        <v>1621606</v>
      </c>
      <c r="C2594" s="10">
        <v>2012927</v>
      </c>
      <c r="D2594" s="10" t="s">
        <v>533</v>
      </c>
    </row>
    <row r="2595" spans="1:4" x14ac:dyDescent="0.4">
      <c r="A2595" s="10" t="s">
        <v>1651</v>
      </c>
      <c r="B2595" s="10">
        <v>1621606</v>
      </c>
      <c r="C2595" s="10">
        <v>2012927</v>
      </c>
      <c r="D2595" s="10" t="s">
        <v>542</v>
      </c>
    </row>
    <row r="2596" spans="1:4" x14ac:dyDescent="0.4">
      <c r="A2596" s="10" t="s">
        <v>1521</v>
      </c>
      <c r="B2596" s="10">
        <v>4660963</v>
      </c>
      <c r="C2596" s="10">
        <v>5096868</v>
      </c>
      <c r="D2596" s="10" t="s">
        <v>212</v>
      </c>
    </row>
    <row r="2597" spans="1:4" x14ac:dyDescent="0.4">
      <c r="A2597" s="10" t="s">
        <v>1521</v>
      </c>
      <c r="B2597" s="10">
        <v>4660963</v>
      </c>
      <c r="C2597" s="10">
        <v>5096868</v>
      </c>
      <c r="D2597" s="10" t="s">
        <v>213</v>
      </c>
    </row>
    <row r="2598" spans="1:4" x14ac:dyDescent="0.4">
      <c r="A2598" s="10" t="s">
        <v>1521</v>
      </c>
      <c r="B2598" s="10">
        <v>4660963</v>
      </c>
      <c r="C2598" s="10">
        <v>5096868</v>
      </c>
      <c r="D2598" s="10" t="s">
        <v>214</v>
      </c>
    </row>
    <row r="2599" spans="1:4" x14ac:dyDescent="0.4">
      <c r="A2599" s="10" t="s">
        <v>1521</v>
      </c>
      <c r="B2599" s="10">
        <v>4660963</v>
      </c>
      <c r="C2599" s="10">
        <v>5096868</v>
      </c>
      <c r="D2599" s="10" t="s">
        <v>215</v>
      </c>
    </row>
    <row r="2600" spans="1:4" x14ac:dyDescent="0.4">
      <c r="A2600" s="10" t="s">
        <v>1521</v>
      </c>
      <c r="B2600" s="10">
        <v>4660963</v>
      </c>
      <c r="C2600" s="10">
        <v>5096868</v>
      </c>
      <c r="D2600" s="10" t="s">
        <v>216</v>
      </c>
    </row>
    <row r="2601" spans="1:4" x14ac:dyDescent="0.4">
      <c r="A2601" s="10" t="s">
        <v>1521</v>
      </c>
      <c r="B2601" s="10">
        <v>4660963</v>
      </c>
      <c r="C2601" s="10">
        <v>5096868</v>
      </c>
      <c r="D2601" s="10" t="s">
        <v>223</v>
      </c>
    </row>
    <row r="2602" spans="1:4" x14ac:dyDescent="0.4">
      <c r="A2602" s="10" t="s">
        <v>1521</v>
      </c>
      <c r="B2602" s="10">
        <v>4660963</v>
      </c>
      <c r="C2602" s="10">
        <v>5096868</v>
      </c>
      <c r="D2602" s="10" t="s">
        <v>224</v>
      </c>
    </row>
    <row r="2603" spans="1:4" x14ac:dyDescent="0.4">
      <c r="A2603" s="10" t="s">
        <v>1521</v>
      </c>
      <c r="B2603" s="10">
        <v>4660963</v>
      </c>
      <c r="C2603" s="10">
        <v>5096868</v>
      </c>
      <c r="D2603" s="10" t="s">
        <v>225</v>
      </c>
    </row>
    <row r="2604" spans="1:4" x14ac:dyDescent="0.4">
      <c r="A2604" s="10" t="s">
        <v>1521</v>
      </c>
      <c r="B2604" s="10">
        <v>4660963</v>
      </c>
      <c r="C2604" s="10">
        <v>5096868</v>
      </c>
      <c r="D2604" s="10" t="s">
        <v>226</v>
      </c>
    </row>
    <row r="2605" spans="1:4" x14ac:dyDescent="0.4">
      <c r="A2605" s="10" t="s">
        <v>1521</v>
      </c>
      <c r="B2605" s="10">
        <v>4660963</v>
      </c>
      <c r="C2605" s="10">
        <v>5096868</v>
      </c>
      <c r="D2605" s="10" t="s">
        <v>227</v>
      </c>
    </row>
    <row r="2606" spans="1:4" x14ac:dyDescent="0.4">
      <c r="A2606" s="10" t="s">
        <v>1521</v>
      </c>
      <c r="B2606" s="10">
        <v>4660963</v>
      </c>
      <c r="C2606" s="10">
        <v>5096868</v>
      </c>
      <c r="D2606" s="10" t="s">
        <v>228</v>
      </c>
    </row>
    <row r="2607" spans="1:4" x14ac:dyDescent="0.4">
      <c r="A2607" s="10" t="s">
        <v>1521</v>
      </c>
      <c r="B2607" s="10">
        <v>4660963</v>
      </c>
      <c r="C2607" s="10">
        <v>5096868</v>
      </c>
      <c r="D2607" s="10" t="s">
        <v>229</v>
      </c>
    </row>
    <row r="2608" spans="1:4" x14ac:dyDescent="0.4">
      <c r="A2608" s="10" t="s">
        <v>1521</v>
      </c>
      <c r="B2608" s="10">
        <v>4660963</v>
      </c>
      <c r="C2608" s="10">
        <v>5096868</v>
      </c>
      <c r="D2608" s="10" t="s">
        <v>230</v>
      </c>
    </row>
    <row r="2609" spans="1:4" x14ac:dyDescent="0.4">
      <c r="A2609" s="10" t="s">
        <v>1521</v>
      </c>
      <c r="B2609" s="10">
        <v>4660963</v>
      </c>
      <c r="C2609" s="10">
        <v>5096868</v>
      </c>
      <c r="D2609" s="10" t="s">
        <v>231</v>
      </c>
    </row>
    <row r="2610" spans="1:4" x14ac:dyDescent="0.4">
      <c r="A2610" s="10" t="s">
        <v>1521</v>
      </c>
      <c r="B2610" s="10">
        <v>4660963</v>
      </c>
      <c r="C2610" s="10">
        <v>5096868</v>
      </c>
      <c r="D2610" s="10" t="s">
        <v>232</v>
      </c>
    </row>
    <row r="2611" spans="1:4" x14ac:dyDescent="0.4">
      <c r="A2611" s="10" t="s">
        <v>1521</v>
      </c>
      <c r="B2611" s="10">
        <v>4660963</v>
      </c>
      <c r="C2611" s="10">
        <v>5096868</v>
      </c>
      <c r="D2611" s="10" t="s">
        <v>233</v>
      </c>
    </row>
    <row r="2612" spans="1:4" x14ac:dyDescent="0.4">
      <c r="A2612" s="10" t="s">
        <v>1521</v>
      </c>
      <c r="B2612" s="10">
        <v>4660963</v>
      </c>
      <c r="C2612" s="10">
        <v>5096868</v>
      </c>
      <c r="D2612" s="10" t="s">
        <v>234</v>
      </c>
    </row>
    <row r="2613" spans="1:4" x14ac:dyDescent="0.4">
      <c r="A2613" s="10" t="s">
        <v>1521</v>
      </c>
      <c r="B2613" s="10">
        <v>4660963</v>
      </c>
      <c r="C2613" s="10">
        <v>5096868</v>
      </c>
      <c r="D2613" s="10" t="s">
        <v>242</v>
      </c>
    </row>
    <row r="2614" spans="1:4" x14ac:dyDescent="0.4">
      <c r="A2614" s="10" t="s">
        <v>1521</v>
      </c>
      <c r="B2614" s="10">
        <v>4660963</v>
      </c>
      <c r="C2614" s="10">
        <v>5096868</v>
      </c>
      <c r="D2614" s="10" t="s">
        <v>243</v>
      </c>
    </row>
    <row r="2615" spans="1:4" x14ac:dyDescent="0.4">
      <c r="A2615" s="10" t="s">
        <v>1521</v>
      </c>
      <c r="B2615" s="10">
        <v>4660963</v>
      </c>
      <c r="C2615" s="10">
        <v>5096868</v>
      </c>
      <c r="D2615" s="10" t="s">
        <v>244</v>
      </c>
    </row>
    <row r="2616" spans="1:4" x14ac:dyDescent="0.4">
      <c r="A2616" s="10" t="s">
        <v>1276</v>
      </c>
      <c r="B2616" s="10">
        <v>266212</v>
      </c>
      <c r="C2616" s="10">
        <v>993480</v>
      </c>
      <c r="D2616" s="10" t="s">
        <v>1277</v>
      </c>
    </row>
    <row r="2617" spans="1:4" x14ac:dyDescent="0.4">
      <c r="A2617" s="10" t="s">
        <v>1276</v>
      </c>
      <c r="B2617" s="10">
        <v>266212</v>
      </c>
      <c r="C2617" s="10">
        <v>993480</v>
      </c>
      <c r="D2617" s="10" t="s">
        <v>1480</v>
      </c>
    </row>
    <row r="2618" spans="1:4" x14ac:dyDescent="0.4">
      <c r="A2618" s="10" t="s">
        <v>1276</v>
      </c>
      <c r="B2618" s="10">
        <v>266212</v>
      </c>
      <c r="C2618" s="10">
        <v>993480</v>
      </c>
      <c r="D2618" s="10" t="s">
        <v>1652</v>
      </c>
    </row>
    <row r="2619" spans="1:4" x14ac:dyDescent="0.4">
      <c r="A2619" s="10" t="s">
        <v>1276</v>
      </c>
      <c r="B2619" s="10">
        <v>266212</v>
      </c>
      <c r="C2619" s="10">
        <v>993480</v>
      </c>
      <c r="D2619" s="10" t="s">
        <v>1481</v>
      </c>
    </row>
    <row r="2620" spans="1:4" x14ac:dyDescent="0.4">
      <c r="A2620" s="10" t="s">
        <v>1276</v>
      </c>
      <c r="B2620" s="10">
        <v>266212</v>
      </c>
      <c r="C2620" s="10">
        <v>993480</v>
      </c>
      <c r="D2620" s="10" t="s">
        <v>1279</v>
      </c>
    </row>
    <row r="2621" spans="1:4" x14ac:dyDescent="0.4">
      <c r="A2621" s="10" t="s">
        <v>1276</v>
      </c>
      <c r="B2621" s="10">
        <v>266212</v>
      </c>
      <c r="C2621" s="10">
        <v>993480</v>
      </c>
      <c r="D2621" s="10" t="s">
        <v>1280</v>
      </c>
    </row>
    <row r="2622" spans="1:4" x14ac:dyDescent="0.4">
      <c r="A2622" s="10" t="s">
        <v>1276</v>
      </c>
      <c r="B2622" s="10">
        <v>266212</v>
      </c>
      <c r="C2622" s="10">
        <v>993480</v>
      </c>
      <c r="D2622" s="10" t="s">
        <v>1281</v>
      </c>
    </row>
    <row r="2623" spans="1:4" x14ac:dyDescent="0.4">
      <c r="A2623" s="10" t="s">
        <v>1392</v>
      </c>
      <c r="B2623" s="10">
        <v>1624295</v>
      </c>
      <c r="C2623" s="10">
        <v>2152411</v>
      </c>
      <c r="D2623" s="10" t="s">
        <v>1653</v>
      </c>
    </row>
    <row r="2624" spans="1:4" x14ac:dyDescent="0.4">
      <c r="A2624" s="10" t="s">
        <v>1392</v>
      </c>
      <c r="B2624" s="10">
        <v>1624295</v>
      </c>
      <c r="C2624" s="10">
        <v>2152411</v>
      </c>
      <c r="D2624" s="10" t="s">
        <v>1654</v>
      </c>
    </row>
    <row r="2625" spans="1:4" x14ac:dyDescent="0.4">
      <c r="A2625" s="10" t="s">
        <v>1392</v>
      </c>
      <c r="B2625" s="10">
        <v>1624295</v>
      </c>
      <c r="C2625" s="10">
        <v>2152411</v>
      </c>
      <c r="D2625" s="10" t="s">
        <v>1655</v>
      </c>
    </row>
    <row r="2626" spans="1:4" x14ac:dyDescent="0.4">
      <c r="A2626" s="10" t="s">
        <v>1392</v>
      </c>
      <c r="B2626" s="10">
        <v>1624295</v>
      </c>
      <c r="C2626" s="10">
        <v>2152411</v>
      </c>
      <c r="D2626" s="10" t="s">
        <v>1656</v>
      </c>
    </row>
    <row r="2627" spans="1:4" x14ac:dyDescent="0.4">
      <c r="A2627" s="10" t="s">
        <v>1392</v>
      </c>
      <c r="B2627" s="10">
        <v>1624295</v>
      </c>
      <c r="C2627" s="10">
        <v>2152411</v>
      </c>
      <c r="D2627" s="10" t="s">
        <v>1657</v>
      </c>
    </row>
    <row r="2628" spans="1:4" x14ac:dyDescent="0.4">
      <c r="A2628" s="10" t="s">
        <v>1392</v>
      </c>
      <c r="B2628" s="10">
        <v>1624295</v>
      </c>
      <c r="C2628" s="10">
        <v>2152411</v>
      </c>
      <c r="D2628" s="10" t="s">
        <v>1658</v>
      </c>
    </row>
    <row r="2629" spans="1:4" x14ac:dyDescent="0.4">
      <c r="A2629" s="10" t="s">
        <v>1392</v>
      </c>
      <c r="B2629" s="10">
        <v>1624295</v>
      </c>
      <c r="C2629" s="10">
        <v>2152411</v>
      </c>
      <c r="D2629" s="10" t="s">
        <v>1659</v>
      </c>
    </row>
    <row r="2630" spans="1:4" x14ac:dyDescent="0.4">
      <c r="A2630" s="10" t="s">
        <v>1392</v>
      </c>
      <c r="B2630" s="10">
        <v>1624295</v>
      </c>
      <c r="C2630" s="10">
        <v>2152411</v>
      </c>
      <c r="D2630" s="10" t="s">
        <v>1660</v>
      </c>
    </row>
    <row r="2631" spans="1:4" x14ac:dyDescent="0.4">
      <c r="A2631" s="10" t="s">
        <v>980</v>
      </c>
      <c r="B2631" s="10">
        <v>828053</v>
      </c>
      <c r="C2631" s="10">
        <v>1959657</v>
      </c>
      <c r="D2631" s="10" t="s">
        <v>1467</v>
      </c>
    </row>
    <row r="2632" spans="1:4" x14ac:dyDescent="0.4">
      <c r="A2632" s="10" t="s">
        <v>980</v>
      </c>
      <c r="B2632" s="10">
        <v>828053</v>
      </c>
      <c r="C2632" s="10">
        <v>1959657</v>
      </c>
      <c r="D2632" s="10" t="s">
        <v>981</v>
      </c>
    </row>
    <row r="2633" spans="1:4" x14ac:dyDescent="0.4">
      <c r="A2633" s="10" t="s">
        <v>980</v>
      </c>
      <c r="B2633" s="10">
        <v>828053</v>
      </c>
      <c r="C2633" s="10">
        <v>1959657</v>
      </c>
      <c r="D2633" s="10" t="s">
        <v>982</v>
      </c>
    </row>
    <row r="2634" spans="1:4" x14ac:dyDescent="0.4">
      <c r="A2634" s="10" t="s">
        <v>980</v>
      </c>
      <c r="B2634" s="10">
        <v>828053</v>
      </c>
      <c r="C2634" s="10">
        <v>1959657</v>
      </c>
      <c r="D2634" s="10" t="s">
        <v>983</v>
      </c>
    </row>
    <row r="2635" spans="1:4" x14ac:dyDescent="0.4">
      <c r="A2635" s="10" t="s">
        <v>980</v>
      </c>
      <c r="B2635" s="10">
        <v>828053</v>
      </c>
      <c r="C2635" s="10">
        <v>1959657</v>
      </c>
      <c r="D2635" s="10" t="s">
        <v>984</v>
      </c>
    </row>
    <row r="2636" spans="1:4" x14ac:dyDescent="0.4">
      <c r="A2636" s="10" t="s">
        <v>980</v>
      </c>
      <c r="B2636" s="10">
        <v>828053</v>
      </c>
      <c r="C2636" s="10">
        <v>1959657</v>
      </c>
      <c r="D2636" s="10" t="s">
        <v>1471</v>
      </c>
    </row>
    <row r="2637" spans="1:4" x14ac:dyDescent="0.4">
      <c r="A2637" s="10" t="s">
        <v>980</v>
      </c>
      <c r="B2637" s="10">
        <v>828053</v>
      </c>
      <c r="C2637" s="10">
        <v>1959657</v>
      </c>
      <c r="D2637" s="10" t="s">
        <v>987</v>
      </c>
    </row>
    <row r="2638" spans="1:4" x14ac:dyDescent="0.4">
      <c r="A2638" s="10" t="s">
        <v>980</v>
      </c>
      <c r="B2638" s="10">
        <v>828053</v>
      </c>
      <c r="C2638" s="10">
        <v>1959657</v>
      </c>
      <c r="D2638" s="10" t="s">
        <v>988</v>
      </c>
    </row>
    <row r="2639" spans="1:4" x14ac:dyDescent="0.4">
      <c r="A2639" s="10" t="s">
        <v>980</v>
      </c>
      <c r="B2639" s="10">
        <v>828053</v>
      </c>
      <c r="C2639" s="10">
        <v>1959657</v>
      </c>
      <c r="D2639" s="10" t="s">
        <v>989</v>
      </c>
    </row>
    <row r="2640" spans="1:4" x14ac:dyDescent="0.4">
      <c r="A2640" s="10" t="s">
        <v>980</v>
      </c>
      <c r="B2640" s="10">
        <v>828053</v>
      </c>
      <c r="C2640" s="10">
        <v>1959657</v>
      </c>
      <c r="D2640" s="10" t="s">
        <v>990</v>
      </c>
    </row>
    <row r="2641" spans="1:4" x14ac:dyDescent="0.4">
      <c r="A2641" s="10" t="s">
        <v>980</v>
      </c>
      <c r="B2641" s="10">
        <v>828053</v>
      </c>
      <c r="C2641" s="10">
        <v>1959657</v>
      </c>
      <c r="D2641" s="10" t="s">
        <v>991</v>
      </c>
    </row>
    <row r="2642" spans="1:4" x14ac:dyDescent="0.4">
      <c r="A2642" s="10" t="s">
        <v>980</v>
      </c>
      <c r="B2642" s="10">
        <v>828053</v>
      </c>
      <c r="C2642" s="10">
        <v>1959657</v>
      </c>
      <c r="D2642" s="10" t="s">
        <v>1264</v>
      </c>
    </row>
    <row r="2643" spans="1:4" x14ac:dyDescent="0.4">
      <c r="A2643" s="10" t="s">
        <v>980</v>
      </c>
      <c r="B2643" s="10">
        <v>828053</v>
      </c>
      <c r="C2643" s="10">
        <v>1959657</v>
      </c>
      <c r="D2643" s="10" t="s">
        <v>992</v>
      </c>
    </row>
    <row r="2644" spans="1:4" x14ac:dyDescent="0.4">
      <c r="A2644" s="10" t="s">
        <v>980</v>
      </c>
      <c r="B2644" s="10">
        <v>828053</v>
      </c>
      <c r="C2644" s="10">
        <v>1959657</v>
      </c>
      <c r="D2644" s="10" t="s">
        <v>993</v>
      </c>
    </row>
    <row r="2645" spans="1:4" x14ac:dyDescent="0.4">
      <c r="A2645" s="10" t="s">
        <v>980</v>
      </c>
      <c r="B2645" s="10">
        <v>828053</v>
      </c>
      <c r="C2645" s="10">
        <v>1959657</v>
      </c>
      <c r="D2645" s="10" t="s">
        <v>994</v>
      </c>
    </row>
    <row r="2646" spans="1:4" x14ac:dyDescent="0.4">
      <c r="A2646" s="10" t="s">
        <v>1365</v>
      </c>
      <c r="B2646" s="10">
        <v>368266</v>
      </c>
      <c r="C2646" s="10">
        <v>879944</v>
      </c>
      <c r="D2646" s="10" t="s">
        <v>1661</v>
      </c>
    </row>
    <row r="2647" spans="1:4" x14ac:dyDescent="0.4">
      <c r="A2647" s="10" t="s">
        <v>1365</v>
      </c>
      <c r="B2647" s="10">
        <v>368266</v>
      </c>
      <c r="C2647" s="10">
        <v>879944</v>
      </c>
      <c r="D2647" s="10" t="s">
        <v>1662</v>
      </c>
    </row>
    <row r="2648" spans="1:4" x14ac:dyDescent="0.4">
      <c r="A2648" s="10" t="s">
        <v>1365</v>
      </c>
      <c r="B2648" s="10">
        <v>368266</v>
      </c>
      <c r="C2648" s="10">
        <v>879944</v>
      </c>
      <c r="D2648" s="10" t="s">
        <v>1367</v>
      </c>
    </row>
    <row r="2649" spans="1:4" x14ac:dyDescent="0.4">
      <c r="A2649" s="10" t="s">
        <v>1365</v>
      </c>
      <c r="B2649" s="10">
        <v>368266</v>
      </c>
      <c r="C2649" s="10">
        <v>879944</v>
      </c>
      <c r="D2649" s="10" t="s">
        <v>1663</v>
      </c>
    </row>
    <row r="2650" spans="1:4" x14ac:dyDescent="0.4">
      <c r="A2650" s="10" t="s">
        <v>1365</v>
      </c>
      <c r="B2650" s="10">
        <v>368266</v>
      </c>
      <c r="C2650" s="10">
        <v>879944</v>
      </c>
      <c r="D2650" s="10" t="s">
        <v>1374</v>
      </c>
    </row>
    <row r="2651" spans="1:4" x14ac:dyDescent="0.4">
      <c r="A2651" s="10" t="s">
        <v>1444</v>
      </c>
      <c r="B2651" s="10">
        <v>156635</v>
      </c>
      <c r="C2651" s="10">
        <v>912870</v>
      </c>
      <c r="D2651" s="10" t="s">
        <v>1445</v>
      </c>
    </row>
    <row r="2652" spans="1:4" x14ac:dyDescent="0.4">
      <c r="A2652" s="10" t="s">
        <v>1444</v>
      </c>
      <c r="B2652" s="10">
        <v>156635</v>
      </c>
      <c r="C2652" s="10">
        <v>912870</v>
      </c>
      <c r="D2652" s="10" t="s">
        <v>1446</v>
      </c>
    </row>
    <row r="2653" spans="1:4" x14ac:dyDescent="0.4">
      <c r="A2653" s="10" t="s">
        <v>1444</v>
      </c>
      <c r="B2653" s="10">
        <v>156635</v>
      </c>
      <c r="C2653" s="10">
        <v>912870</v>
      </c>
      <c r="D2653" s="10" t="s">
        <v>1447</v>
      </c>
    </row>
    <row r="2654" spans="1:4" x14ac:dyDescent="0.4">
      <c r="A2654" s="10" t="s">
        <v>1444</v>
      </c>
      <c r="B2654" s="10">
        <v>156635</v>
      </c>
      <c r="C2654" s="10">
        <v>912870</v>
      </c>
      <c r="D2654" s="10" t="s">
        <v>1448</v>
      </c>
    </row>
    <row r="2655" spans="1:4" x14ac:dyDescent="0.4">
      <c r="A2655" s="10" t="s">
        <v>1444</v>
      </c>
      <c r="B2655" s="10">
        <v>156635</v>
      </c>
      <c r="C2655" s="10">
        <v>912870</v>
      </c>
      <c r="D2655" s="10" t="s">
        <v>1449</v>
      </c>
    </row>
    <row r="2656" spans="1:4" x14ac:dyDescent="0.4">
      <c r="A2656" s="10" t="s">
        <v>1444</v>
      </c>
      <c r="B2656" s="10">
        <v>156635</v>
      </c>
      <c r="C2656" s="10">
        <v>912870</v>
      </c>
      <c r="D2656" s="10" t="s">
        <v>1450</v>
      </c>
    </row>
    <row r="2657" spans="1:4" x14ac:dyDescent="0.4">
      <c r="A2657" s="10" t="s">
        <v>1444</v>
      </c>
      <c r="B2657" s="10">
        <v>156635</v>
      </c>
      <c r="C2657" s="10">
        <v>912870</v>
      </c>
      <c r="D2657" s="10" t="s">
        <v>1664</v>
      </c>
    </row>
    <row r="2658" spans="1:4" x14ac:dyDescent="0.4">
      <c r="A2658" s="10" t="s">
        <v>1444</v>
      </c>
      <c r="B2658" s="10">
        <v>156635</v>
      </c>
      <c r="C2658" s="10">
        <v>912870</v>
      </c>
      <c r="D2658" s="10" t="s">
        <v>1451</v>
      </c>
    </row>
    <row r="2659" spans="1:4" x14ac:dyDescent="0.4">
      <c r="A2659" s="10" t="s">
        <v>1373</v>
      </c>
      <c r="B2659" s="10">
        <v>3165813</v>
      </c>
      <c r="C2659" s="10">
        <v>3563064</v>
      </c>
      <c r="D2659" s="10" t="s">
        <v>410</v>
      </c>
    </row>
    <row r="2660" spans="1:4" x14ac:dyDescent="0.4">
      <c r="A2660" s="10" t="s">
        <v>1373</v>
      </c>
      <c r="B2660" s="10">
        <v>3165813</v>
      </c>
      <c r="C2660" s="10">
        <v>3563064</v>
      </c>
      <c r="D2660" s="10" t="s">
        <v>414</v>
      </c>
    </row>
    <row r="2661" spans="1:4" x14ac:dyDescent="0.4">
      <c r="A2661" s="10" t="s">
        <v>1373</v>
      </c>
      <c r="B2661" s="10">
        <v>3165813</v>
      </c>
      <c r="C2661" s="10">
        <v>3563064</v>
      </c>
      <c r="D2661" s="10" t="s">
        <v>422</v>
      </c>
    </row>
    <row r="2662" spans="1:4" x14ac:dyDescent="0.4">
      <c r="A2662" s="10" t="s">
        <v>1373</v>
      </c>
      <c r="B2662" s="10">
        <v>3165813</v>
      </c>
      <c r="C2662" s="10">
        <v>3563064</v>
      </c>
      <c r="D2662" s="10" t="s">
        <v>423</v>
      </c>
    </row>
    <row r="2663" spans="1:4" x14ac:dyDescent="0.4">
      <c r="A2663" s="10" t="s">
        <v>1057</v>
      </c>
      <c r="B2663" s="10">
        <v>3596584</v>
      </c>
      <c r="C2663" s="10">
        <v>4026838</v>
      </c>
      <c r="D2663" s="10" t="s">
        <v>488</v>
      </c>
    </row>
    <row r="2664" spans="1:4" x14ac:dyDescent="0.4">
      <c r="A2664" s="10" t="s">
        <v>1057</v>
      </c>
      <c r="B2664" s="10">
        <v>3596584</v>
      </c>
      <c r="C2664" s="10">
        <v>4026838</v>
      </c>
      <c r="D2664" s="10" t="s">
        <v>489</v>
      </c>
    </row>
    <row r="2665" spans="1:4" x14ac:dyDescent="0.4">
      <c r="A2665" s="10" t="s">
        <v>1057</v>
      </c>
      <c r="B2665" s="10">
        <v>4189684</v>
      </c>
      <c r="C2665" s="10">
        <v>4708478</v>
      </c>
      <c r="D2665" s="10" t="s">
        <v>325</v>
      </c>
    </row>
    <row r="2666" spans="1:4" x14ac:dyDescent="0.4">
      <c r="A2666" s="10" t="s">
        <v>1399</v>
      </c>
      <c r="B2666" s="10">
        <v>1790150</v>
      </c>
      <c r="C2666" s="10">
        <v>2318669</v>
      </c>
      <c r="D2666" s="10" t="s">
        <v>1400</v>
      </c>
    </row>
    <row r="2667" spans="1:4" x14ac:dyDescent="0.4">
      <c r="A2667" s="10" t="s">
        <v>1399</v>
      </c>
      <c r="B2667" s="10">
        <v>1790150</v>
      </c>
      <c r="C2667" s="10">
        <v>2318669</v>
      </c>
      <c r="D2667" s="10" t="s">
        <v>1401</v>
      </c>
    </row>
    <row r="2668" spans="1:4" x14ac:dyDescent="0.4">
      <c r="A2668" s="10" t="s">
        <v>1399</v>
      </c>
      <c r="B2668" s="10">
        <v>1790150</v>
      </c>
      <c r="C2668" s="10">
        <v>2318669</v>
      </c>
      <c r="D2668" s="10" t="s">
        <v>1402</v>
      </c>
    </row>
    <row r="2669" spans="1:4" x14ac:dyDescent="0.4">
      <c r="A2669" s="10" t="s">
        <v>1399</v>
      </c>
      <c r="B2669" s="10">
        <v>1790150</v>
      </c>
      <c r="C2669" s="10">
        <v>2318669</v>
      </c>
      <c r="D2669" s="10" t="s">
        <v>1406</v>
      </c>
    </row>
    <row r="2670" spans="1:4" x14ac:dyDescent="0.4">
      <c r="A2670" s="10" t="s">
        <v>1399</v>
      </c>
      <c r="B2670" s="10">
        <v>1790150</v>
      </c>
      <c r="C2670" s="10">
        <v>2318669</v>
      </c>
      <c r="D2670" s="10" t="s">
        <v>1407</v>
      </c>
    </row>
    <row r="2671" spans="1:4" x14ac:dyDescent="0.4">
      <c r="A2671" s="10" t="s">
        <v>1399</v>
      </c>
      <c r="B2671" s="10">
        <v>1790150</v>
      </c>
      <c r="C2671" s="10">
        <v>2318669</v>
      </c>
      <c r="D2671" s="10" t="s">
        <v>1665</v>
      </c>
    </row>
    <row r="2672" spans="1:4" x14ac:dyDescent="0.4">
      <c r="A2672" s="10" t="s">
        <v>1399</v>
      </c>
      <c r="B2672" s="10">
        <v>1790150</v>
      </c>
      <c r="C2672" s="10">
        <v>2318669</v>
      </c>
      <c r="D2672" s="10" t="s">
        <v>1501</v>
      </c>
    </row>
    <row r="2673" spans="1:4" x14ac:dyDescent="0.4">
      <c r="A2673" s="10" t="s">
        <v>1444</v>
      </c>
      <c r="B2673" s="10">
        <v>339489</v>
      </c>
      <c r="C2673" s="10">
        <v>1186888</v>
      </c>
      <c r="D2673" s="10" t="s">
        <v>1446</v>
      </c>
    </row>
    <row r="2674" spans="1:4" x14ac:dyDescent="0.4">
      <c r="A2674" s="10" t="s">
        <v>1444</v>
      </c>
      <c r="B2674" s="10">
        <v>339489</v>
      </c>
      <c r="C2674" s="10">
        <v>1186888</v>
      </c>
      <c r="D2674" s="10" t="s">
        <v>1449</v>
      </c>
    </row>
    <row r="2675" spans="1:4" x14ac:dyDescent="0.4">
      <c r="A2675" s="10" t="s">
        <v>1444</v>
      </c>
      <c r="B2675" s="10">
        <v>339489</v>
      </c>
      <c r="C2675" s="10">
        <v>1186888</v>
      </c>
      <c r="D2675" s="10" t="s">
        <v>1450</v>
      </c>
    </row>
    <row r="2676" spans="1:4" x14ac:dyDescent="0.4">
      <c r="A2676" s="10" t="s">
        <v>1444</v>
      </c>
      <c r="B2676" s="10">
        <v>339489</v>
      </c>
      <c r="C2676" s="10">
        <v>1186888</v>
      </c>
      <c r="D2676" s="10" t="s">
        <v>1451</v>
      </c>
    </row>
    <row r="2677" spans="1:4" x14ac:dyDescent="0.4">
      <c r="A2677" s="10" t="s">
        <v>1666</v>
      </c>
      <c r="B2677" s="10">
        <v>79785</v>
      </c>
      <c r="C2677" s="10">
        <v>459545</v>
      </c>
      <c r="D2677" s="10" t="s">
        <v>1667</v>
      </c>
    </row>
    <row r="2678" spans="1:4" x14ac:dyDescent="0.4">
      <c r="A2678" s="10" t="s">
        <v>1666</v>
      </c>
      <c r="B2678" s="10">
        <v>79785</v>
      </c>
      <c r="C2678" s="10">
        <v>459545</v>
      </c>
      <c r="D2678" s="10" t="s">
        <v>1668</v>
      </c>
    </row>
    <row r="2679" spans="1:4" x14ac:dyDescent="0.4">
      <c r="A2679" s="10" t="s">
        <v>1666</v>
      </c>
      <c r="B2679" s="10">
        <v>79785</v>
      </c>
      <c r="C2679" s="10">
        <v>459545</v>
      </c>
      <c r="D2679" s="10" t="s">
        <v>1669</v>
      </c>
    </row>
    <row r="2680" spans="1:4" x14ac:dyDescent="0.4">
      <c r="A2680" s="10" t="s">
        <v>1666</v>
      </c>
      <c r="B2680" s="10">
        <v>79785</v>
      </c>
      <c r="C2680" s="10">
        <v>459545</v>
      </c>
      <c r="D2680" s="10" t="s">
        <v>1670</v>
      </c>
    </row>
    <row r="2681" spans="1:4" x14ac:dyDescent="0.4">
      <c r="A2681" s="10" t="s">
        <v>1666</v>
      </c>
      <c r="B2681" s="10">
        <v>79785</v>
      </c>
      <c r="C2681" s="10">
        <v>459545</v>
      </c>
      <c r="D2681" s="10" t="s">
        <v>1671</v>
      </c>
    </row>
    <row r="2682" spans="1:4" x14ac:dyDescent="0.4">
      <c r="A2682" s="10" t="s">
        <v>1666</v>
      </c>
      <c r="B2682" s="10">
        <v>79785</v>
      </c>
      <c r="C2682" s="10">
        <v>459545</v>
      </c>
      <c r="D2682" s="10" t="s">
        <v>1672</v>
      </c>
    </row>
    <row r="2683" spans="1:4" x14ac:dyDescent="0.4">
      <c r="A2683" s="10" t="s">
        <v>1666</v>
      </c>
      <c r="B2683" s="10">
        <v>79785</v>
      </c>
      <c r="C2683" s="10">
        <v>459545</v>
      </c>
      <c r="D2683" s="10" t="s">
        <v>1673</v>
      </c>
    </row>
    <row r="2684" spans="1:4" x14ac:dyDescent="0.4">
      <c r="A2684" s="10" t="s">
        <v>1666</v>
      </c>
      <c r="B2684" s="10">
        <v>79785</v>
      </c>
      <c r="C2684" s="10">
        <v>459545</v>
      </c>
      <c r="D2684" s="10" t="s">
        <v>1674</v>
      </c>
    </row>
    <row r="2685" spans="1:4" x14ac:dyDescent="0.4">
      <c r="A2685" s="10" t="s">
        <v>1666</v>
      </c>
      <c r="B2685" s="10">
        <v>79785</v>
      </c>
      <c r="C2685" s="10">
        <v>459545</v>
      </c>
      <c r="D2685" s="10" t="s">
        <v>1675</v>
      </c>
    </row>
    <row r="2686" spans="1:4" x14ac:dyDescent="0.4">
      <c r="A2686" s="10" t="s">
        <v>1666</v>
      </c>
      <c r="B2686" s="10">
        <v>79785</v>
      </c>
      <c r="C2686" s="10">
        <v>459545</v>
      </c>
      <c r="D2686" s="10" t="s">
        <v>1676</v>
      </c>
    </row>
    <row r="2687" spans="1:4" x14ac:dyDescent="0.4">
      <c r="A2687" s="10" t="s">
        <v>1666</v>
      </c>
      <c r="B2687" s="10">
        <v>79785</v>
      </c>
      <c r="C2687" s="10">
        <v>459545</v>
      </c>
      <c r="D2687" s="10" t="s">
        <v>1677</v>
      </c>
    </row>
    <row r="2688" spans="1:4" x14ac:dyDescent="0.4">
      <c r="A2688" s="10" t="s">
        <v>1666</v>
      </c>
      <c r="B2688" s="10">
        <v>79785</v>
      </c>
      <c r="C2688" s="10">
        <v>459545</v>
      </c>
      <c r="D2688" s="10" t="s">
        <v>1678</v>
      </c>
    </row>
    <row r="2689" spans="1:4" x14ac:dyDescent="0.4">
      <c r="A2689" s="10" t="s">
        <v>1666</v>
      </c>
      <c r="B2689" s="10">
        <v>79785</v>
      </c>
      <c r="C2689" s="10">
        <v>459545</v>
      </c>
      <c r="D2689" s="10" t="s">
        <v>1679</v>
      </c>
    </row>
    <row r="2690" spans="1:4" x14ac:dyDescent="0.4">
      <c r="A2690" s="10" t="s">
        <v>1666</v>
      </c>
      <c r="B2690" s="10">
        <v>79785</v>
      </c>
      <c r="C2690" s="10">
        <v>459545</v>
      </c>
      <c r="D2690" s="10" t="s">
        <v>1680</v>
      </c>
    </row>
    <row r="2691" spans="1:4" x14ac:dyDescent="0.4">
      <c r="A2691" s="10" t="s">
        <v>1057</v>
      </c>
      <c r="B2691" s="10">
        <v>1590770</v>
      </c>
      <c r="C2691" s="10">
        <v>1994664</v>
      </c>
      <c r="D2691" s="10" t="s">
        <v>704</v>
      </c>
    </row>
    <row r="2692" spans="1:4" x14ac:dyDescent="0.4">
      <c r="A2692" s="10" t="s">
        <v>1057</v>
      </c>
      <c r="B2692" s="10">
        <v>1590770</v>
      </c>
      <c r="C2692" s="10">
        <v>1994664</v>
      </c>
      <c r="D2692" s="10" t="s">
        <v>705</v>
      </c>
    </row>
    <row r="2693" spans="1:4" x14ac:dyDescent="0.4">
      <c r="A2693" s="10" t="s">
        <v>1057</v>
      </c>
      <c r="B2693" s="10">
        <v>1590770</v>
      </c>
      <c r="C2693" s="10">
        <v>1994664</v>
      </c>
      <c r="D2693" s="10" t="s">
        <v>706</v>
      </c>
    </row>
    <row r="2694" spans="1:4" x14ac:dyDescent="0.4">
      <c r="A2694" s="10" t="s">
        <v>1057</v>
      </c>
      <c r="B2694" s="10">
        <v>1590770</v>
      </c>
      <c r="C2694" s="10">
        <v>1994664</v>
      </c>
      <c r="D2694" s="10" t="s">
        <v>707</v>
      </c>
    </row>
    <row r="2695" spans="1:4" x14ac:dyDescent="0.4">
      <c r="A2695" s="10" t="s">
        <v>1057</v>
      </c>
      <c r="B2695" s="10">
        <v>1590770</v>
      </c>
      <c r="C2695" s="10">
        <v>1994664</v>
      </c>
      <c r="D2695" s="10" t="s">
        <v>720</v>
      </c>
    </row>
    <row r="2696" spans="1:4" x14ac:dyDescent="0.4">
      <c r="A2696" s="10" t="s">
        <v>1057</v>
      </c>
      <c r="B2696" s="10">
        <v>1590770</v>
      </c>
      <c r="C2696" s="10">
        <v>1994664</v>
      </c>
      <c r="D2696" s="10" t="s">
        <v>721</v>
      </c>
    </row>
    <row r="2697" spans="1:4" x14ac:dyDescent="0.4">
      <c r="A2697" s="10" t="s">
        <v>1057</v>
      </c>
      <c r="B2697" s="10">
        <v>1590770</v>
      </c>
      <c r="C2697" s="10">
        <v>1994664</v>
      </c>
      <c r="D2697" s="10" t="s">
        <v>722</v>
      </c>
    </row>
    <row r="2698" spans="1:4" x14ac:dyDescent="0.4">
      <c r="A2698" s="10" t="s">
        <v>1057</v>
      </c>
      <c r="B2698" s="10">
        <v>1590770</v>
      </c>
      <c r="C2698" s="10">
        <v>1994664</v>
      </c>
      <c r="D2698" s="10" t="s">
        <v>723</v>
      </c>
    </row>
    <row r="2699" spans="1:4" x14ac:dyDescent="0.4">
      <c r="A2699" s="10" t="s">
        <v>1057</v>
      </c>
      <c r="B2699" s="10">
        <v>1590770</v>
      </c>
      <c r="C2699" s="10">
        <v>1994664</v>
      </c>
      <c r="D2699" s="10" t="s">
        <v>724</v>
      </c>
    </row>
    <row r="2700" spans="1:4" x14ac:dyDescent="0.4">
      <c r="A2700" s="10" t="s">
        <v>1057</v>
      </c>
      <c r="B2700" s="10">
        <v>1590770</v>
      </c>
      <c r="C2700" s="10">
        <v>1994664</v>
      </c>
      <c r="D2700" s="10" t="s">
        <v>730</v>
      </c>
    </row>
    <row r="2701" spans="1:4" x14ac:dyDescent="0.4">
      <c r="A2701" s="10" t="s">
        <v>1651</v>
      </c>
      <c r="B2701" s="10">
        <v>1807990</v>
      </c>
      <c r="C2701" s="10">
        <v>2249838</v>
      </c>
      <c r="D2701" s="10" t="s">
        <v>541</v>
      </c>
    </row>
    <row r="2702" spans="1:4" x14ac:dyDescent="0.4">
      <c r="A2702" s="10" t="s">
        <v>1651</v>
      </c>
      <c r="B2702" s="10">
        <v>1807990</v>
      </c>
      <c r="C2702" s="10">
        <v>2249838</v>
      </c>
      <c r="D2702" s="10" t="s">
        <v>542</v>
      </c>
    </row>
    <row r="2703" spans="1:4" x14ac:dyDescent="0.4">
      <c r="A2703" s="10" t="s">
        <v>1171</v>
      </c>
      <c r="B2703" s="10">
        <v>6335064</v>
      </c>
      <c r="C2703" s="10">
        <v>6590829</v>
      </c>
      <c r="D2703" s="10" t="s">
        <v>1681</v>
      </c>
    </row>
    <row r="2704" spans="1:4" x14ac:dyDescent="0.4">
      <c r="A2704" s="10" t="s">
        <v>1171</v>
      </c>
      <c r="B2704" s="10">
        <v>6335064</v>
      </c>
      <c r="C2704" s="10">
        <v>6590829</v>
      </c>
      <c r="D2704" s="10" t="s">
        <v>676</v>
      </c>
    </row>
    <row r="2705" spans="1:4" x14ac:dyDescent="0.4">
      <c r="A2705" s="10" t="s">
        <v>1171</v>
      </c>
      <c r="B2705" s="10">
        <v>6335064</v>
      </c>
      <c r="C2705" s="10">
        <v>6590829</v>
      </c>
      <c r="D2705" s="10" t="s">
        <v>1682</v>
      </c>
    </row>
    <row r="2706" spans="1:4" x14ac:dyDescent="0.4">
      <c r="A2706" s="10" t="s">
        <v>1171</v>
      </c>
      <c r="B2706" s="10">
        <v>6335064</v>
      </c>
      <c r="C2706" s="10">
        <v>6590829</v>
      </c>
      <c r="D2706" s="10" t="s">
        <v>677</v>
      </c>
    </row>
    <row r="2707" spans="1:4" x14ac:dyDescent="0.4">
      <c r="A2707" s="10" t="s">
        <v>1171</v>
      </c>
      <c r="B2707" s="10">
        <v>6335064</v>
      </c>
      <c r="C2707" s="10">
        <v>6590829</v>
      </c>
      <c r="D2707" s="10" t="s">
        <v>645</v>
      </c>
    </row>
    <row r="2708" spans="1:4" x14ac:dyDescent="0.4">
      <c r="A2708" s="10" t="s">
        <v>1352</v>
      </c>
      <c r="B2708" s="10">
        <v>1374703</v>
      </c>
      <c r="C2708" s="10">
        <v>2076589</v>
      </c>
      <c r="D2708" s="10" t="s">
        <v>141</v>
      </c>
    </row>
    <row r="2709" spans="1:4" x14ac:dyDescent="0.4">
      <c r="A2709" s="10" t="s">
        <v>1352</v>
      </c>
      <c r="B2709" s="10">
        <v>1374703</v>
      </c>
      <c r="C2709" s="10">
        <v>2076589</v>
      </c>
      <c r="D2709" s="10" t="s">
        <v>146</v>
      </c>
    </row>
    <row r="2710" spans="1:4" x14ac:dyDescent="0.4">
      <c r="A2710" s="10" t="s">
        <v>1615</v>
      </c>
      <c r="B2710" s="10">
        <v>2115090</v>
      </c>
      <c r="C2710" s="10">
        <v>2423478</v>
      </c>
      <c r="D2710" s="10" t="s">
        <v>1616</v>
      </c>
    </row>
    <row r="2711" spans="1:4" x14ac:dyDescent="0.4">
      <c r="A2711" s="10" t="s">
        <v>1615</v>
      </c>
      <c r="B2711" s="10">
        <v>2115090</v>
      </c>
      <c r="C2711" s="10">
        <v>2423478</v>
      </c>
      <c r="D2711" s="10" t="s">
        <v>1683</v>
      </c>
    </row>
    <row r="2712" spans="1:4" x14ac:dyDescent="0.4">
      <c r="A2712" s="10" t="s">
        <v>1352</v>
      </c>
      <c r="B2712" s="10">
        <v>710870</v>
      </c>
      <c r="C2712" s="10">
        <v>1171903</v>
      </c>
      <c r="D2712" s="10" t="s">
        <v>204</v>
      </c>
    </row>
    <row r="2713" spans="1:4" x14ac:dyDescent="0.4">
      <c r="A2713" s="10" t="s">
        <v>1352</v>
      </c>
      <c r="B2713" s="10">
        <v>710870</v>
      </c>
      <c r="C2713" s="10">
        <v>1171903</v>
      </c>
      <c r="D2713" s="10" t="s">
        <v>143</v>
      </c>
    </row>
    <row r="2714" spans="1:4" x14ac:dyDescent="0.4">
      <c r="A2714" s="10" t="s">
        <v>1352</v>
      </c>
      <c r="B2714" s="10">
        <v>710870</v>
      </c>
      <c r="C2714" s="10">
        <v>1171903</v>
      </c>
      <c r="D2714" s="10" t="s">
        <v>144</v>
      </c>
    </row>
    <row r="2715" spans="1:4" x14ac:dyDescent="0.4">
      <c r="A2715" s="10" t="s">
        <v>1062</v>
      </c>
      <c r="B2715" s="10">
        <v>10515902</v>
      </c>
      <c r="C2715" s="10">
        <v>11143529</v>
      </c>
      <c r="D2715" s="10" t="s">
        <v>1684</v>
      </c>
    </row>
    <row r="2716" spans="1:4" x14ac:dyDescent="0.4">
      <c r="A2716" s="10" t="s">
        <v>1062</v>
      </c>
      <c r="B2716" s="10">
        <v>10515902</v>
      </c>
      <c r="C2716" s="10">
        <v>11143529</v>
      </c>
      <c r="D2716" s="10" t="s">
        <v>1599</v>
      </c>
    </row>
    <row r="2717" spans="1:4" x14ac:dyDescent="0.4">
      <c r="A2717" s="10" t="s">
        <v>1062</v>
      </c>
      <c r="B2717" s="10">
        <v>10515902</v>
      </c>
      <c r="C2717" s="10">
        <v>11143529</v>
      </c>
      <c r="D2717" s="10" t="s">
        <v>1600</v>
      </c>
    </row>
    <row r="2718" spans="1:4" x14ac:dyDescent="0.4">
      <c r="A2718" s="10" t="s">
        <v>1602</v>
      </c>
      <c r="B2718" s="10">
        <v>1027461</v>
      </c>
      <c r="C2718" s="10">
        <v>1328588</v>
      </c>
      <c r="D2718" s="10" t="s">
        <v>424</v>
      </c>
    </row>
    <row r="2719" spans="1:4" x14ac:dyDescent="0.4">
      <c r="A2719" s="10" t="s">
        <v>1602</v>
      </c>
      <c r="B2719" s="10">
        <v>1027461</v>
      </c>
      <c r="C2719" s="10">
        <v>1328588</v>
      </c>
      <c r="D2719" s="10" t="s">
        <v>425</v>
      </c>
    </row>
    <row r="2720" spans="1:4" x14ac:dyDescent="0.4">
      <c r="A2720" s="10" t="s">
        <v>1502</v>
      </c>
      <c r="B2720" s="10">
        <v>1817315</v>
      </c>
      <c r="C2720" s="10">
        <v>2165920</v>
      </c>
      <c r="D2720" s="10" t="s">
        <v>1503</v>
      </c>
    </row>
    <row r="2721" spans="1:4" x14ac:dyDescent="0.4">
      <c r="A2721" s="10" t="s">
        <v>1502</v>
      </c>
      <c r="B2721" s="10">
        <v>1817315</v>
      </c>
      <c r="C2721" s="10">
        <v>2165920</v>
      </c>
      <c r="D2721" s="10" t="s">
        <v>1598</v>
      </c>
    </row>
    <row r="2722" spans="1:4" x14ac:dyDescent="0.4">
      <c r="A2722" s="10" t="s">
        <v>1502</v>
      </c>
      <c r="B2722" s="10">
        <v>1817315</v>
      </c>
      <c r="C2722" s="10">
        <v>2165920</v>
      </c>
      <c r="D2722" s="10" t="s">
        <v>1505</v>
      </c>
    </row>
    <row r="2723" spans="1:4" x14ac:dyDescent="0.4">
      <c r="A2723" s="10" t="s">
        <v>1502</v>
      </c>
      <c r="B2723" s="10">
        <v>1817315</v>
      </c>
      <c r="C2723" s="10">
        <v>2165920</v>
      </c>
      <c r="D2723" s="10" t="s">
        <v>1506</v>
      </c>
    </row>
    <row r="2724" spans="1:4" x14ac:dyDescent="0.4">
      <c r="A2724" s="10" t="s">
        <v>1502</v>
      </c>
      <c r="B2724" s="10">
        <v>1817315</v>
      </c>
      <c r="C2724" s="10">
        <v>2165920</v>
      </c>
      <c r="D2724" s="10" t="s">
        <v>1507</v>
      </c>
    </row>
    <row r="2725" spans="1:4" x14ac:dyDescent="0.4">
      <c r="A2725" s="10" t="s">
        <v>1502</v>
      </c>
      <c r="B2725" s="10">
        <v>1817315</v>
      </c>
      <c r="C2725" s="10">
        <v>2165920</v>
      </c>
      <c r="D2725" s="10" t="s">
        <v>1508</v>
      </c>
    </row>
    <row r="2726" spans="1:4" x14ac:dyDescent="0.4">
      <c r="A2726" s="10" t="s">
        <v>1568</v>
      </c>
      <c r="B2726" s="10">
        <v>3849697</v>
      </c>
      <c r="C2726" s="10">
        <v>4314663</v>
      </c>
      <c r="D2726" s="10" t="s">
        <v>199</v>
      </c>
    </row>
    <row r="2727" spans="1:4" x14ac:dyDescent="0.4">
      <c r="A2727" s="10" t="s">
        <v>1568</v>
      </c>
      <c r="B2727" s="10">
        <v>3849697</v>
      </c>
      <c r="C2727" s="10">
        <v>4314663</v>
      </c>
      <c r="D2727" s="10" t="s">
        <v>194</v>
      </c>
    </row>
    <row r="2728" spans="1:4" x14ac:dyDescent="0.4">
      <c r="A2728" s="10" t="s">
        <v>1568</v>
      </c>
      <c r="B2728" s="10">
        <v>3849697</v>
      </c>
      <c r="C2728" s="10">
        <v>4314663</v>
      </c>
      <c r="D2728" s="10" t="s">
        <v>195</v>
      </c>
    </row>
    <row r="2729" spans="1:4" x14ac:dyDescent="0.4">
      <c r="A2729" s="10" t="s">
        <v>1568</v>
      </c>
      <c r="B2729" s="10">
        <v>3849697</v>
      </c>
      <c r="C2729" s="10">
        <v>4314663</v>
      </c>
      <c r="D2729" s="10" t="s">
        <v>200</v>
      </c>
    </row>
    <row r="2730" spans="1:4" x14ac:dyDescent="0.4">
      <c r="A2730" s="10" t="s">
        <v>1433</v>
      </c>
      <c r="B2730" s="10">
        <v>2299968</v>
      </c>
      <c r="C2730" s="10">
        <v>2608984</v>
      </c>
      <c r="D2730" s="10" t="s">
        <v>816</v>
      </c>
    </row>
    <row r="2731" spans="1:4" x14ac:dyDescent="0.4">
      <c r="A2731" s="10" t="s">
        <v>1568</v>
      </c>
      <c r="B2731" s="10">
        <v>4862199</v>
      </c>
      <c r="C2731" s="10">
        <v>5293840</v>
      </c>
      <c r="D2731" s="10" t="s">
        <v>189</v>
      </c>
    </row>
    <row r="2732" spans="1:4" x14ac:dyDescent="0.4">
      <c r="A2732" s="10" t="s">
        <v>1568</v>
      </c>
      <c r="B2732" s="10">
        <v>4862199</v>
      </c>
      <c r="C2732" s="10">
        <v>5293840</v>
      </c>
      <c r="D2732" s="10" t="s">
        <v>191</v>
      </c>
    </row>
    <row r="2733" spans="1:4" x14ac:dyDescent="0.4">
      <c r="A2733" s="10" t="s">
        <v>1568</v>
      </c>
      <c r="B2733" s="10">
        <v>4862199</v>
      </c>
      <c r="C2733" s="10">
        <v>5293840</v>
      </c>
      <c r="D2733" s="10" t="s">
        <v>193</v>
      </c>
    </row>
    <row r="2734" spans="1:4" x14ac:dyDescent="0.4">
      <c r="A2734" s="10" t="s">
        <v>1642</v>
      </c>
      <c r="B2734" s="10">
        <v>7885017</v>
      </c>
      <c r="C2734" s="10">
        <v>8324467</v>
      </c>
      <c r="D2734" s="10" t="s">
        <v>1643</v>
      </c>
    </row>
    <row r="2735" spans="1:4" x14ac:dyDescent="0.4">
      <c r="A2735" s="10" t="s">
        <v>1642</v>
      </c>
      <c r="B2735" s="10">
        <v>7885017</v>
      </c>
      <c r="C2735" s="10">
        <v>8324467</v>
      </c>
      <c r="D2735" s="10" t="s">
        <v>1644</v>
      </c>
    </row>
    <row r="2736" spans="1:4" x14ac:dyDescent="0.4">
      <c r="A2736" s="10" t="s">
        <v>1642</v>
      </c>
      <c r="B2736" s="10">
        <v>7885017</v>
      </c>
      <c r="C2736" s="10">
        <v>8324467</v>
      </c>
      <c r="D2736" s="10" t="s">
        <v>1645</v>
      </c>
    </row>
    <row r="2737" spans="1:4" x14ac:dyDescent="0.4">
      <c r="A2737" s="10" t="s">
        <v>1580</v>
      </c>
      <c r="B2737" s="10">
        <v>110161</v>
      </c>
      <c r="C2737" s="10">
        <v>651168</v>
      </c>
      <c r="D2737" s="10" t="s">
        <v>1685</v>
      </c>
    </row>
    <row r="2738" spans="1:4" x14ac:dyDescent="0.4">
      <c r="A2738" s="10" t="s">
        <v>1580</v>
      </c>
      <c r="B2738" s="10">
        <v>110161</v>
      </c>
      <c r="C2738" s="10">
        <v>651168</v>
      </c>
      <c r="D2738" s="10" t="s">
        <v>1581</v>
      </c>
    </row>
    <row r="2739" spans="1:4" x14ac:dyDescent="0.4">
      <c r="A2739" s="10" t="s">
        <v>1580</v>
      </c>
      <c r="B2739" s="10">
        <v>110161</v>
      </c>
      <c r="C2739" s="10">
        <v>651168</v>
      </c>
      <c r="D2739" s="10" t="s">
        <v>1686</v>
      </c>
    </row>
    <row r="2740" spans="1:4" x14ac:dyDescent="0.4">
      <c r="A2740" s="10" t="s">
        <v>1580</v>
      </c>
      <c r="B2740" s="10">
        <v>110161</v>
      </c>
      <c r="C2740" s="10">
        <v>651168</v>
      </c>
      <c r="D2740" s="10" t="s">
        <v>1613</v>
      </c>
    </row>
    <row r="2741" spans="1:4" x14ac:dyDescent="0.4">
      <c r="A2741" s="10" t="s">
        <v>1580</v>
      </c>
      <c r="B2741" s="10">
        <v>110161</v>
      </c>
      <c r="C2741" s="10">
        <v>651168</v>
      </c>
      <c r="D2741" s="10" t="s">
        <v>1687</v>
      </c>
    </row>
    <row r="2742" spans="1:4" x14ac:dyDescent="0.4">
      <c r="A2742" s="10" t="s">
        <v>1580</v>
      </c>
      <c r="B2742" s="10">
        <v>110161</v>
      </c>
      <c r="C2742" s="10">
        <v>651168</v>
      </c>
      <c r="D2742" s="10" t="s">
        <v>1583</v>
      </c>
    </row>
    <row r="2743" spans="1:4" x14ac:dyDescent="0.4">
      <c r="A2743" s="10" t="s">
        <v>1580</v>
      </c>
      <c r="B2743" s="10">
        <v>110161</v>
      </c>
      <c r="C2743" s="10">
        <v>651168</v>
      </c>
      <c r="D2743" s="10" t="s">
        <v>1584</v>
      </c>
    </row>
    <row r="2744" spans="1:4" x14ac:dyDescent="0.4">
      <c r="A2744" s="10" t="s">
        <v>1642</v>
      </c>
      <c r="B2744" s="10">
        <v>885545</v>
      </c>
      <c r="C2744" s="10">
        <v>1338470</v>
      </c>
      <c r="D2744" s="10" t="s">
        <v>1688</v>
      </c>
    </row>
    <row r="2745" spans="1:4" x14ac:dyDescent="0.4">
      <c r="A2745" s="10" t="s">
        <v>1642</v>
      </c>
      <c r="B2745" s="10">
        <v>885545</v>
      </c>
      <c r="C2745" s="10">
        <v>1338470</v>
      </c>
      <c r="D2745" s="10" t="s">
        <v>1689</v>
      </c>
    </row>
    <row r="2746" spans="1:4" x14ac:dyDescent="0.4">
      <c r="A2746" s="10" t="s">
        <v>1642</v>
      </c>
      <c r="B2746" s="10">
        <v>885545</v>
      </c>
      <c r="C2746" s="10">
        <v>1338470</v>
      </c>
      <c r="D2746" s="10" t="s">
        <v>1690</v>
      </c>
    </row>
    <row r="2747" spans="1:4" x14ac:dyDescent="0.4">
      <c r="A2747" s="10" t="s">
        <v>1642</v>
      </c>
      <c r="B2747" s="10">
        <v>885545</v>
      </c>
      <c r="C2747" s="10">
        <v>1338470</v>
      </c>
      <c r="D2747" s="10" t="s">
        <v>1691</v>
      </c>
    </row>
    <row r="2748" spans="1:4" x14ac:dyDescent="0.4">
      <c r="A2748" s="10" t="s">
        <v>1642</v>
      </c>
      <c r="B2748" s="10">
        <v>885545</v>
      </c>
      <c r="C2748" s="10">
        <v>1338470</v>
      </c>
      <c r="D2748" s="10" t="s">
        <v>1692</v>
      </c>
    </row>
    <row r="2749" spans="1:4" x14ac:dyDescent="0.4">
      <c r="A2749" s="10" t="s">
        <v>1642</v>
      </c>
      <c r="B2749" s="10">
        <v>885545</v>
      </c>
      <c r="C2749" s="10">
        <v>1338470</v>
      </c>
      <c r="D2749" s="10" t="s">
        <v>1693</v>
      </c>
    </row>
    <row r="2750" spans="1:4" x14ac:dyDescent="0.4">
      <c r="A2750" s="10" t="s">
        <v>1642</v>
      </c>
      <c r="B2750" s="10">
        <v>885545</v>
      </c>
      <c r="C2750" s="10">
        <v>1338470</v>
      </c>
      <c r="D2750" s="10" t="s">
        <v>1694</v>
      </c>
    </row>
    <row r="2751" spans="1:4" x14ac:dyDescent="0.4">
      <c r="A2751" s="10" t="s">
        <v>1572</v>
      </c>
      <c r="B2751" s="10">
        <v>1850317</v>
      </c>
      <c r="C2751" s="10">
        <v>2394279</v>
      </c>
      <c r="D2751" s="10" t="s">
        <v>362</v>
      </c>
    </row>
    <row r="2752" spans="1:4" x14ac:dyDescent="0.4">
      <c r="A2752" s="10" t="s">
        <v>1572</v>
      </c>
      <c r="B2752" s="10">
        <v>1850317</v>
      </c>
      <c r="C2752" s="10">
        <v>2394279</v>
      </c>
      <c r="D2752" s="10" t="s">
        <v>486</v>
      </c>
    </row>
    <row r="2753" spans="1:4" x14ac:dyDescent="0.4">
      <c r="A2753" s="10" t="s">
        <v>1568</v>
      </c>
      <c r="B2753" s="10">
        <v>3515337</v>
      </c>
      <c r="C2753" s="10">
        <v>4144266</v>
      </c>
      <c r="D2753" s="10" t="s">
        <v>275</v>
      </c>
    </row>
    <row r="2754" spans="1:4" x14ac:dyDescent="0.4">
      <c r="A2754" s="10" t="s">
        <v>1568</v>
      </c>
      <c r="B2754" s="10">
        <v>3515337</v>
      </c>
      <c r="C2754" s="10">
        <v>4144266</v>
      </c>
      <c r="D2754" s="10" t="s">
        <v>199</v>
      </c>
    </row>
    <row r="2755" spans="1:4" x14ac:dyDescent="0.4">
      <c r="A2755" s="10" t="s">
        <v>1568</v>
      </c>
      <c r="B2755" s="10">
        <v>3515337</v>
      </c>
      <c r="C2755" s="10">
        <v>4144266</v>
      </c>
      <c r="D2755" s="10" t="s">
        <v>434</v>
      </c>
    </row>
    <row r="2756" spans="1:4" x14ac:dyDescent="0.4">
      <c r="A2756" s="10" t="s">
        <v>1568</v>
      </c>
      <c r="B2756" s="10">
        <v>3515337</v>
      </c>
      <c r="C2756" s="10">
        <v>4144266</v>
      </c>
      <c r="D2756" s="10" t="s">
        <v>194</v>
      </c>
    </row>
    <row r="2757" spans="1:4" x14ac:dyDescent="0.4">
      <c r="A2757" s="10" t="s">
        <v>1568</v>
      </c>
      <c r="B2757" s="10">
        <v>3515337</v>
      </c>
      <c r="C2757" s="10">
        <v>4144266</v>
      </c>
      <c r="D2757" s="10" t="s">
        <v>200</v>
      </c>
    </row>
    <row r="2758" spans="1:4" x14ac:dyDescent="0.4">
      <c r="A2758" s="10" t="s">
        <v>1062</v>
      </c>
      <c r="B2758" s="10">
        <v>12498366</v>
      </c>
      <c r="C2758" s="10">
        <v>13054294</v>
      </c>
      <c r="D2758" s="10" t="s">
        <v>133</v>
      </c>
    </row>
    <row r="2759" spans="1:4" x14ac:dyDescent="0.4">
      <c r="A2759" s="10" t="s">
        <v>1062</v>
      </c>
      <c r="B2759" s="10">
        <v>12498366</v>
      </c>
      <c r="C2759" s="10">
        <v>13054294</v>
      </c>
      <c r="D2759" s="10" t="s">
        <v>134</v>
      </c>
    </row>
    <row r="2760" spans="1:4" x14ac:dyDescent="0.4">
      <c r="A2760" s="10" t="s">
        <v>1062</v>
      </c>
      <c r="B2760" s="10">
        <v>12498366</v>
      </c>
      <c r="C2760" s="10">
        <v>13054294</v>
      </c>
      <c r="D2760" s="10" t="s">
        <v>128</v>
      </c>
    </row>
    <row r="2761" spans="1:4" x14ac:dyDescent="0.4">
      <c r="A2761" s="10" t="s">
        <v>1062</v>
      </c>
      <c r="B2761" s="10">
        <v>12498366</v>
      </c>
      <c r="C2761" s="10">
        <v>13054294</v>
      </c>
      <c r="D2761" s="10" t="s">
        <v>129</v>
      </c>
    </row>
    <row r="2762" spans="1:4" x14ac:dyDescent="0.4">
      <c r="A2762" s="10" t="s">
        <v>1062</v>
      </c>
      <c r="B2762" s="10">
        <v>12498366</v>
      </c>
      <c r="C2762" s="10">
        <v>13054294</v>
      </c>
      <c r="D2762" s="10" t="s">
        <v>135</v>
      </c>
    </row>
    <row r="2763" spans="1:4" x14ac:dyDescent="0.4">
      <c r="A2763" s="10" t="s">
        <v>1062</v>
      </c>
      <c r="B2763" s="10">
        <v>12498366</v>
      </c>
      <c r="C2763" s="10">
        <v>13054294</v>
      </c>
      <c r="D2763" s="10" t="s">
        <v>136</v>
      </c>
    </row>
    <row r="2764" spans="1:4" x14ac:dyDescent="0.4">
      <c r="A2764" s="10" t="s">
        <v>1062</v>
      </c>
      <c r="B2764" s="10">
        <v>12498366</v>
      </c>
      <c r="C2764" s="10">
        <v>13054294</v>
      </c>
      <c r="D2764" s="10" t="s">
        <v>137</v>
      </c>
    </row>
    <row r="2765" spans="1:4" x14ac:dyDescent="0.4">
      <c r="A2765" s="10" t="s">
        <v>1062</v>
      </c>
      <c r="B2765" s="10">
        <v>12498366</v>
      </c>
      <c r="C2765" s="10">
        <v>13054294</v>
      </c>
      <c r="D2765" s="10" t="s">
        <v>138</v>
      </c>
    </row>
    <row r="2766" spans="1:4" x14ac:dyDescent="0.4">
      <c r="A2766" s="10" t="s">
        <v>1062</v>
      </c>
      <c r="B2766" s="10">
        <v>12498366</v>
      </c>
      <c r="C2766" s="10">
        <v>13054294</v>
      </c>
      <c r="D2766" s="10" t="s">
        <v>139</v>
      </c>
    </row>
    <row r="2767" spans="1:4" x14ac:dyDescent="0.4">
      <c r="A2767" s="10" t="s">
        <v>1062</v>
      </c>
      <c r="B2767" s="10">
        <v>12498366</v>
      </c>
      <c r="C2767" s="10">
        <v>13054294</v>
      </c>
      <c r="D2767" s="10" t="s">
        <v>130</v>
      </c>
    </row>
    <row r="2768" spans="1:4" x14ac:dyDescent="0.4">
      <c r="A2768" s="10" t="s">
        <v>1062</v>
      </c>
      <c r="B2768" s="10">
        <v>12498366</v>
      </c>
      <c r="C2768" s="10">
        <v>13054294</v>
      </c>
      <c r="D2768" s="10" t="s">
        <v>126</v>
      </c>
    </row>
    <row r="2769" spans="1:4" x14ac:dyDescent="0.4">
      <c r="A2769" s="10" t="s">
        <v>1062</v>
      </c>
      <c r="B2769" s="10">
        <v>12498366</v>
      </c>
      <c r="C2769" s="10">
        <v>13054294</v>
      </c>
      <c r="D2769" s="10" t="s">
        <v>140</v>
      </c>
    </row>
    <row r="2770" spans="1:4" x14ac:dyDescent="0.4">
      <c r="A2770" s="10" t="s">
        <v>1062</v>
      </c>
      <c r="B2770" s="10">
        <v>12498366</v>
      </c>
      <c r="C2770" s="10">
        <v>13054294</v>
      </c>
      <c r="D2770" s="10" t="s">
        <v>131</v>
      </c>
    </row>
    <row r="2771" spans="1:4" x14ac:dyDescent="0.4">
      <c r="A2771" s="10" t="s">
        <v>1062</v>
      </c>
      <c r="B2771" s="10">
        <v>12498366</v>
      </c>
      <c r="C2771" s="10">
        <v>13054294</v>
      </c>
      <c r="D2771" s="10" t="s">
        <v>132</v>
      </c>
    </row>
    <row r="2772" spans="1:4" x14ac:dyDescent="0.4">
      <c r="A2772" s="10" t="s">
        <v>1164</v>
      </c>
      <c r="B2772" s="10">
        <v>1978821</v>
      </c>
      <c r="C2772" s="10">
        <v>2593386</v>
      </c>
      <c r="D2772" s="10" t="s">
        <v>1695</v>
      </c>
    </row>
    <row r="2773" spans="1:4" x14ac:dyDescent="0.4">
      <c r="A2773" s="10" t="s">
        <v>1164</v>
      </c>
      <c r="B2773" s="10">
        <v>1978821</v>
      </c>
      <c r="C2773" s="10">
        <v>2593386</v>
      </c>
      <c r="D2773" s="10" t="s">
        <v>1617</v>
      </c>
    </row>
    <row r="2774" spans="1:4" x14ac:dyDescent="0.4">
      <c r="A2774" s="10" t="s">
        <v>1164</v>
      </c>
      <c r="B2774" s="10">
        <v>1978821</v>
      </c>
      <c r="C2774" s="10">
        <v>2593386</v>
      </c>
      <c r="D2774" s="10" t="s">
        <v>1618</v>
      </c>
    </row>
    <row r="2775" spans="1:4" x14ac:dyDescent="0.4">
      <c r="A2775" s="10" t="s">
        <v>1164</v>
      </c>
      <c r="B2775" s="10">
        <v>1978821</v>
      </c>
      <c r="C2775" s="10">
        <v>2593386</v>
      </c>
      <c r="D2775" s="10" t="s">
        <v>1619</v>
      </c>
    </row>
    <row r="2776" spans="1:4" x14ac:dyDescent="0.4">
      <c r="A2776" s="10" t="s">
        <v>1164</v>
      </c>
      <c r="B2776" s="10">
        <v>1978821</v>
      </c>
      <c r="C2776" s="10">
        <v>2593386</v>
      </c>
      <c r="D2776" s="10" t="s">
        <v>1620</v>
      </c>
    </row>
    <row r="2777" spans="1:4" x14ac:dyDescent="0.4">
      <c r="A2777" s="10" t="s">
        <v>1164</v>
      </c>
      <c r="B2777" s="10">
        <v>1978821</v>
      </c>
      <c r="C2777" s="10">
        <v>2593386</v>
      </c>
      <c r="D2777" s="10" t="s">
        <v>1452</v>
      </c>
    </row>
    <row r="2778" spans="1:4" x14ac:dyDescent="0.4">
      <c r="A2778" s="10" t="s">
        <v>1164</v>
      </c>
      <c r="B2778" s="10">
        <v>1978821</v>
      </c>
      <c r="C2778" s="10">
        <v>2593386</v>
      </c>
      <c r="D2778" s="10" t="s">
        <v>1453</v>
      </c>
    </row>
    <row r="2779" spans="1:4" x14ac:dyDescent="0.4">
      <c r="A2779" s="10" t="s">
        <v>1164</v>
      </c>
      <c r="B2779" s="10">
        <v>1978821</v>
      </c>
      <c r="C2779" s="10">
        <v>2593386</v>
      </c>
      <c r="D2779" s="10" t="s">
        <v>1696</v>
      </c>
    </row>
    <row r="2780" spans="1:4" x14ac:dyDescent="0.4">
      <c r="A2780" s="10" t="s">
        <v>1164</v>
      </c>
      <c r="B2780" s="10">
        <v>1978821</v>
      </c>
      <c r="C2780" s="10">
        <v>2593386</v>
      </c>
      <c r="D2780" s="10" t="s">
        <v>1621</v>
      </c>
    </row>
    <row r="2781" spans="1:4" x14ac:dyDescent="0.4">
      <c r="A2781" s="10" t="s">
        <v>1602</v>
      </c>
      <c r="B2781" s="10">
        <v>1158369</v>
      </c>
      <c r="C2781" s="10">
        <v>1412121</v>
      </c>
      <c r="D2781" s="10" t="s">
        <v>424</v>
      </c>
    </row>
    <row r="2782" spans="1:4" x14ac:dyDescent="0.4">
      <c r="A2782" s="10" t="s">
        <v>1602</v>
      </c>
      <c r="B2782" s="10">
        <v>1158369</v>
      </c>
      <c r="C2782" s="10">
        <v>1412121</v>
      </c>
      <c r="D2782" s="10" t="s">
        <v>425</v>
      </c>
    </row>
    <row r="2783" spans="1:4" x14ac:dyDescent="0.4">
      <c r="A2783" s="10" t="s">
        <v>1164</v>
      </c>
      <c r="B2783" s="10">
        <v>4849557</v>
      </c>
      <c r="C2783" s="10">
        <v>5569440</v>
      </c>
      <c r="D2783" s="10" t="s">
        <v>1697</v>
      </c>
    </row>
    <row r="2784" spans="1:4" x14ac:dyDescent="0.4">
      <c r="A2784" s="10" t="s">
        <v>1164</v>
      </c>
      <c r="B2784" s="10">
        <v>4849557</v>
      </c>
      <c r="C2784" s="10">
        <v>5569440</v>
      </c>
      <c r="D2784" s="10" t="s">
        <v>1698</v>
      </c>
    </row>
    <row r="2785" spans="1:4" x14ac:dyDescent="0.4">
      <c r="A2785" s="10" t="s">
        <v>1164</v>
      </c>
      <c r="B2785" s="10">
        <v>4849557</v>
      </c>
      <c r="C2785" s="10">
        <v>5569440</v>
      </c>
      <c r="D2785" s="10" t="s">
        <v>1518</v>
      </c>
    </row>
    <row r="2786" spans="1:4" x14ac:dyDescent="0.4">
      <c r="A2786" s="10" t="s">
        <v>1164</v>
      </c>
      <c r="B2786" s="10">
        <v>4849557</v>
      </c>
      <c r="C2786" s="10">
        <v>5569440</v>
      </c>
      <c r="D2786" s="10" t="s">
        <v>1519</v>
      </c>
    </row>
    <row r="2787" spans="1:4" x14ac:dyDescent="0.4">
      <c r="A2787" s="10" t="s">
        <v>1164</v>
      </c>
      <c r="B2787" s="10">
        <v>4849557</v>
      </c>
      <c r="C2787" s="10">
        <v>5569440</v>
      </c>
      <c r="D2787" s="10" t="s">
        <v>1699</v>
      </c>
    </row>
    <row r="2788" spans="1:4" x14ac:dyDescent="0.4">
      <c r="A2788" s="10" t="s">
        <v>1164</v>
      </c>
      <c r="B2788" s="10">
        <v>4849557</v>
      </c>
      <c r="C2788" s="10">
        <v>5569440</v>
      </c>
      <c r="D2788" s="10" t="s">
        <v>1520</v>
      </c>
    </row>
    <row r="2789" spans="1:4" x14ac:dyDescent="0.4">
      <c r="A2789" s="10" t="s">
        <v>1164</v>
      </c>
      <c r="B2789" s="10">
        <v>4849557</v>
      </c>
      <c r="C2789" s="10">
        <v>5569440</v>
      </c>
      <c r="D2789" s="10" t="s">
        <v>1700</v>
      </c>
    </row>
    <row r="2790" spans="1:4" x14ac:dyDescent="0.4">
      <c r="A2790" s="10" t="s">
        <v>1164</v>
      </c>
      <c r="B2790" s="10">
        <v>4849557</v>
      </c>
      <c r="C2790" s="10">
        <v>5569440</v>
      </c>
      <c r="D2790" s="10" t="s">
        <v>1298</v>
      </c>
    </row>
    <row r="2791" spans="1:4" x14ac:dyDescent="0.4">
      <c r="A2791" s="10" t="s">
        <v>1434</v>
      </c>
      <c r="B2791" s="10">
        <v>9530146</v>
      </c>
      <c r="C2791" s="10">
        <v>10021863</v>
      </c>
      <c r="D2791" s="10" t="s">
        <v>1435</v>
      </c>
    </row>
    <row r="2792" spans="1:4" x14ac:dyDescent="0.4">
      <c r="A2792" s="10" t="s">
        <v>1434</v>
      </c>
      <c r="B2792" s="10">
        <v>9530146</v>
      </c>
      <c r="C2792" s="10">
        <v>10021863</v>
      </c>
      <c r="D2792" s="10" t="s">
        <v>1436</v>
      </c>
    </row>
    <row r="2793" spans="1:4" x14ac:dyDescent="0.4">
      <c r="A2793" s="10" t="s">
        <v>1434</v>
      </c>
      <c r="B2793" s="10">
        <v>9530146</v>
      </c>
      <c r="C2793" s="10">
        <v>10021863</v>
      </c>
      <c r="D2793" s="10" t="s">
        <v>1437</v>
      </c>
    </row>
    <row r="2794" spans="1:4" x14ac:dyDescent="0.4">
      <c r="A2794" s="10" t="s">
        <v>1434</v>
      </c>
      <c r="B2794" s="10">
        <v>9530146</v>
      </c>
      <c r="C2794" s="10">
        <v>10021863</v>
      </c>
      <c r="D2794" s="10" t="s">
        <v>1438</v>
      </c>
    </row>
    <row r="2795" spans="1:4" x14ac:dyDescent="0.4">
      <c r="A2795" s="10" t="s">
        <v>1434</v>
      </c>
      <c r="B2795" s="10">
        <v>9530146</v>
      </c>
      <c r="C2795" s="10">
        <v>10021863</v>
      </c>
      <c r="D2795" s="10" t="s">
        <v>1439</v>
      </c>
    </row>
    <row r="2796" spans="1:4" x14ac:dyDescent="0.4">
      <c r="A2796" s="10" t="s">
        <v>1434</v>
      </c>
      <c r="B2796" s="10">
        <v>9530146</v>
      </c>
      <c r="C2796" s="10">
        <v>10021863</v>
      </c>
      <c r="D2796" s="10" t="s">
        <v>1701</v>
      </c>
    </row>
    <row r="2797" spans="1:4" x14ac:dyDescent="0.4">
      <c r="A2797" s="10" t="s">
        <v>1585</v>
      </c>
      <c r="B2797" s="10">
        <v>6185107</v>
      </c>
      <c r="C2797" s="10">
        <v>6654357</v>
      </c>
      <c r="D2797" s="10" t="s">
        <v>276</v>
      </c>
    </row>
    <row r="2798" spans="1:4" x14ac:dyDescent="0.4">
      <c r="A2798" s="10" t="s">
        <v>1585</v>
      </c>
      <c r="B2798" s="10">
        <v>6185107</v>
      </c>
      <c r="C2798" s="10">
        <v>6654357</v>
      </c>
      <c r="D2798" s="10" t="s">
        <v>272</v>
      </c>
    </row>
    <row r="2799" spans="1:4" x14ac:dyDescent="0.4">
      <c r="A2799" s="10" t="s">
        <v>1585</v>
      </c>
      <c r="B2799" s="10">
        <v>6185107</v>
      </c>
      <c r="C2799" s="10">
        <v>6654357</v>
      </c>
      <c r="D2799" s="10" t="s">
        <v>279</v>
      </c>
    </row>
    <row r="2800" spans="1:4" x14ac:dyDescent="0.4">
      <c r="A2800" s="10" t="s">
        <v>1585</v>
      </c>
      <c r="B2800" s="10">
        <v>6185107</v>
      </c>
      <c r="C2800" s="10">
        <v>6654357</v>
      </c>
      <c r="D2800" s="10" t="s">
        <v>280</v>
      </c>
    </row>
    <row r="2801" spans="1:4" x14ac:dyDescent="0.4">
      <c r="A2801" s="10" t="s">
        <v>1129</v>
      </c>
      <c r="B2801" s="10">
        <v>2612512</v>
      </c>
      <c r="C2801" s="10">
        <v>3218603</v>
      </c>
      <c r="D2801" s="10" t="s">
        <v>1557</v>
      </c>
    </row>
    <row r="2802" spans="1:4" x14ac:dyDescent="0.4">
      <c r="A2802" s="10" t="s">
        <v>1129</v>
      </c>
      <c r="B2802" s="10">
        <v>2612512</v>
      </c>
      <c r="C2802" s="10">
        <v>3218603</v>
      </c>
      <c r="D2802" s="10" t="s">
        <v>1558</v>
      </c>
    </row>
    <row r="2803" spans="1:4" x14ac:dyDescent="0.4">
      <c r="A2803" s="10" t="s">
        <v>1129</v>
      </c>
      <c r="B2803" s="10">
        <v>2612512</v>
      </c>
      <c r="C2803" s="10">
        <v>3218603</v>
      </c>
      <c r="D2803" s="10" t="s">
        <v>1601</v>
      </c>
    </row>
    <row r="2804" spans="1:4" x14ac:dyDescent="0.4">
      <c r="A2804" s="10" t="s">
        <v>1572</v>
      </c>
      <c r="B2804" s="10">
        <v>1748415</v>
      </c>
      <c r="C2804" s="10">
        <v>2325109</v>
      </c>
      <c r="D2804" s="10" t="s">
        <v>362</v>
      </c>
    </row>
    <row r="2805" spans="1:4" x14ac:dyDescent="0.4">
      <c r="A2805" s="10" t="s">
        <v>1352</v>
      </c>
      <c r="B2805" s="10">
        <v>1955351</v>
      </c>
      <c r="C2805" s="10">
        <v>2583834</v>
      </c>
      <c r="D2805" s="10" t="s">
        <v>142</v>
      </c>
    </row>
    <row r="2806" spans="1:4" x14ac:dyDescent="0.4">
      <c r="A2806" s="10" t="s">
        <v>1352</v>
      </c>
      <c r="B2806" s="10">
        <v>1955351</v>
      </c>
      <c r="C2806" s="10">
        <v>2583834</v>
      </c>
      <c r="D2806" s="10" t="s">
        <v>146</v>
      </c>
    </row>
    <row r="2807" spans="1:4" x14ac:dyDescent="0.4">
      <c r="A2807" s="10" t="s">
        <v>1265</v>
      </c>
      <c r="B2807" s="10">
        <v>430602</v>
      </c>
      <c r="C2807" s="10">
        <v>992581</v>
      </c>
      <c r="D2807" s="10" t="s">
        <v>1702</v>
      </c>
    </row>
    <row r="2808" spans="1:4" x14ac:dyDescent="0.4">
      <c r="A2808" s="10" t="s">
        <v>1265</v>
      </c>
      <c r="B2808" s="10">
        <v>430602</v>
      </c>
      <c r="C2808" s="10">
        <v>992581</v>
      </c>
      <c r="D2808" s="10" t="s">
        <v>1397</v>
      </c>
    </row>
    <row r="2809" spans="1:4" x14ac:dyDescent="0.4">
      <c r="A2809" s="10" t="s">
        <v>1265</v>
      </c>
      <c r="B2809" s="10">
        <v>430602</v>
      </c>
      <c r="C2809" s="10">
        <v>992581</v>
      </c>
      <c r="D2809" s="10" t="s">
        <v>1360</v>
      </c>
    </row>
    <row r="2810" spans="1:4" x14ac:dyDescent="0.4">
      <c r="A2810" s="10" t="s">
        <v>1265</v>
      </c>
      <c r="B2810" s="10">
        <v>430602</v>
      </c>
      <c r="C2810" s="10">
        <v>992581</v>
      </c>
      <c r="D2810" s="10" t="s">
        <v>1284</v>
      </c>
    </row>
    <row r="2811" spans="1:4" x14ac:dyDescent="0.4">
      <c r="A2811" s="10" t="s">
        <v>1265</v>
      </c>
      <c r="B2811" s="10">
        <v>430602</v>
      </c>
      <c r="C2811" s="10">
        <v>992581</v>
      </c>
      <c r="D2811" s="10" t="s">
        <v>1285</v>
      </c>
    </row>
    <row r="2812" spans="1:4" x14ac:dyDescent="0.4">
      <c r="A2812" s="10" t="s">
        <v>1265</v>
      </c>
      <c r="B2812" s="10">
        <v>430602</v>
      </c>
      <c r="C2812" s="10">
        <v>992581</v>
      </c>
      <c r="D2812" s="10" t="s">
        <v>1286</v>
      </c>
    </row>
    <row r="2813" spans="1:4" x14ac:dyDescent="0.4">
      <c r="A2813" s="10" t="s">
        <v>1265</v>
      </c>
      <c r="B2813" s="10">
        <v>430602</v>
      </c>
      <c r="C2813" s="10">
        <v>992581</v>
      </c>
      <c r="D2813" s="10" t="s">
        <v>1398</v>
      </c>
    </row>
    <row r="2814" spans="1:4" x14ac:dyDescent="0.4">
      <c r="A2814" s="10" t="s">
        <v>1265</v>
      </c>
      <c r="B2814" s="10">
        <v>430602</v>
      </c>
      <c r="C2814" s="10">
        <v>992581</v>
      </c>
      <c r="D2814" s="10" t="s">
        <v>1361</v>
      </c>
    </row>
    <row r="2815" spans="1:4" x14ac:dyDescent="0.4">
      <c r="A2815" s="10" t="s">
        <v>1265</v>
      </c>
      <c r="B2815" s="10">
        <v>430602</v>
      </c>
      <c r="C2815" s="10">
        <v>992581</v>
      </c>
      <c r="D2815" s="10" t="s">
        <v>1287</v>
      </c>
    </row>
    <row r="2816" spans="1:4" x14ac:dyDescent="0.4">
      <c r="A2816" s="10" t="s">
        <v>1265</v>
      </c>
      <c r="B2816" s="10">
        <v>430602</v>
      </c>
      <c r="C2816" s="10">
        <v>992581</v>
      </c>
      <c r="D2816" s="10" t="s">
        <v>1703</v>
      </c>
    </row>
    <row r="2817" spans="1:4" x14ac:dyDescent="0.4">
      <c r="A2817" s="10" t="s">
        <v>1265</v>
      </c>
      <c r="B2817" s="10">
        <v>430602</v>
      </c>
      <c r="C2817" s="10">
        <v>992581</v>
      </c>
      <c r="D2817" s="10" t="s">
        <v>1409</v>
      </c>
    </row>
    <row r="2818" spans="1:4" x14ac:dyDescent="0.4">
      <c r="A2818" s="10" t="s">
        <v>1265</v>
      </c>
      <c r="B2818" s="10">
        <v>430602</v>
      </c>
      <c r="C2818" s="10">
        <v>992581</v>
      </c>
      <c r="D2818" s="10" t="s">
        <v>1288</v>
      </c>
    </row>
    <row r="2819" spans="1:4" x14ac:dyDescent="0.4">
      <c r="A2819" s="10" t="s">
        <v>1265</v>
      </c>
      <c r="B2819" s="10">
        <v>430602</v>
      </c>
      <c r="C2819" s="10">
        <v>992581</v>
      </c>
      <c r="D2819" s="10" t="s">
        <v>1275</v>
      </c>
    </row>
    <row r="2820" spans="1:4" x14ac:dyDescent="0.4">
      <c r="A2820" s="10" t="s">
        <v>1164</v>
      </c>
      <c r="B2820" s="10">
        <v>4979352</v>
      </c>
      <c r="C2820" s="10">
        <v>5744673</v>
      </c>
      <c r="D2820" s="10" t="s">
        <v>1518</v>
      </c>
    </row>
    <row r="2821" spans="1:4" x14ac:dyDescent="0.4">
      <c r="A2821" s="10" t="s">
        <v>1164</v>
      </c>
      <c r="B2821" s="10">
        <v>4979352</v>
      </c>
      <c r="C2821" s="10">
        <v>5744673</v>
      </c>
      <c r="D2821" s="10" t="s">
        <v>1519</v>
      </c>
    </row>
    <row r="2822" spans="1:4" x14ac:dyDescent="0.4">
      <c r="A2822" s="10" t="s">
        <v>1164</v>
      </c>
      <c r="B2822" s="10">
        <v>4979352</v>
      </c>
      <c r="C2822" s="10">
        <v>5744673</v>
      </c>
      <c r="D2822" s="10" t="s">
        <v>1292</v>
      </c>
    </row>
    <row r="2823" spans="1:4" x14ac:dyDescent="0.4">
      <c r="A2823" s="10" t="s">
        <v>1164</v>
      </c>
      <c r="B2823" s="10">
        <v>4979352</v>
      </c>
      <c r="C2823" s="10">
        <v>5744673</v>
      </c>
      <c r="D2823" s="10" t="s">
        <v>1699</v>
      </c>
    </row>
    <row r="2824" spans="1:4" x14ac:dyDescent="0.4">
      <c r="A2824" s="10" t="s">
        <v>1164</v>
      </c>
      <c r="B2824" s="10">
        <v>4979352</v>
      </c>
      <c r="C2824" s="10">
        <v>5744673</v>
      </c>
      <c r="D2824" s="10" t="s">
        <v>1520</v>
      </c>
    </row>
    <row r="2825" spans="1:4" x14ac:dyDescent="0.4">
      <c r="A2825" s="10" t="s">
        <v>1164</v>
      </c>
      <c r="B2825" s="10">
        <v>4979352</v>
      </c>
      <c r="C2825" s="10">
        <v>5744673</v>
      </c>
      <c r="D2825" s="10" t="s">
        <v>1700</v>
      </c>
    </row>
    <row r="2826" spans="1:4" x14ac:dyDescent="0.4">
      <c r="A2826" s="10" t="s">
        <v>1164</v>
      </c>
      <c r="B2826" s="10">
        <v>4979352</v>
      </c>
      <c r="C2826" s="10">
        <v>5744673</v>
      </c>
      <c r="D2826" s="10" t="s">
        <v>1298</v>
      </c>
    </row>
    <row r="2827" spans="1:4" x14ac:dyDescent="0.4">
      <c r="A2827" s="10" t="s">
        <v>1704</v>
      </c>
      <c r="B2827" s="10">
        <v>3540850</v>
      </c>
      <c r="C2827" s="10">
        <v>4504250</v>
      </c>
      <c r="D2827" s="10" t="s">
        <v>610</v>
      </c>
    </row>
    <row r="2828" spans="1:4" x14ac:dyDescent="0.4">
      <c r="A2828" s="10" t="s">
        <v>1704</v>
      </c>
      <c r="B2828" s="10">
        <v>3540850</v>
      </c>
      <c r="C2828" s="10">
        <v>4504250</v>
      </c>
      <c r="D2828" s="10" t="s">
        <v>615</v>
      </c>
    </row>
    <row r="2829" spans="1:4" x14ac:dyDescent="0.4">
      <c r="A2829" s="10" t="s">
        <v>1704</v>
      </c>
      <c r="B2829" s="10">
        <v>3540850</v>
      </c>
      <c r="C2829" s="10">
        <v>4504250</v>
      </c>
      <c r="D2829" s="10" t="s">
        <v>616</v>
      </c>
    </row>
    <row r="2830" spans="1:4" x14ac:dyDescent="0.4">
      <c r="A2830" s="10" t="s">
        <v>1704</v>
      </c>
      <c r="B2830" s="10">
        <v>3540850</v>
      </c>
      <c r="C2830" s="10">
        <v>4504250</v>
      </c>
      <c r="D2830" s="10" t="s">
        <v>617</v>
      </c>
    </row>
    <row r="2831" spans="1:4" x14ac:dyDescent="0.4">
      <c r="A2831" s="10" t="s">
        <v>1705</v>
      </c>
      <c r="B2831" s="10">
        <v>1978714</v>
      </c>
      <c r="C2831" s="10">
        <v>2824684</v>
      </c>
      <c r="D2831" s="10" t="s">
        <v>1706</v>
      </c>
    </row>
    <row r="2832" spans="1:4" x14ac:dyDescent="0.4">
      <c r="A2832" s="10" t="s">
        <v>1705</v>
      </c>
      <c r="B2832" s="10">
        <v>1978714</v>
      </c>
      <c r="C2832" s="10">
        <v>2824684</v>
      </c>
      <c r="D2832" s="10" t="s">
        <v>1707</v>
      </c>
    </row>
    <row r="2833" spans="1:4" x14ac:dyDescent="0.4">
      <c r="A2833" s="10" t="s">
        <v>1705</v>
      </c>
      <c r="B2833" s="10">
        <v>1978714</v>
      </c>
      <c r="C2833" s="10">
        <v>2824684</v>
      </c>
      <c r="D2833" s="10" t="s">
        <v>1708</v>
      </c>
    </row>
    <row r="2834" spans="1:4" x14ac:dyDescent="0.4">
      <c r="A2834" s="10" t="s">
        <v>1705</v>
      </c>
      <c r="B2834" s="10">
        <v>1978714</v>
      </c>
      <c r="C2834" s="10">
        <v>2824684</v>
      </c>
      <c r="D2834" s="10" t="s">
        <v>1709</v>
      </c>
    </row>
    <row r="2835" spans="1:4" x14ac:dyDescent="0.4">
      <c r="A2835" s="10" t="s">
        <v>1705</v>
      </c>
      <c r="B2835" s="10">
        <v>1978714</v>
      </c>
      <c r="C2835" s="10">
        <v>2824684</v>
      </c>
      <c r="D2835" s="10" t="s">
        <v>1710</v>
      </c>
    </row>
    <row r="2836" spans="1:4" x14ac:dyDescent="0.4">
      <c r="A2836" s="10" t="s">
        <v>1705</v>
      </c>
      <c r="B2836" s="10">
        <v>1978714</v>
      </c>
      <c r="C2836" s="10">
        <v>2824684</v>
      </c>
      <c r="D2836" s="10" t="s">
        <v>1711</v>
      </c>
    </row>
    <row r="2837" spans="1:4" x14ac:dyDescent="0.4">
      <c r="A2837" s="10" t="s">
        <v>1705</v>
      </c>
      <c r="B2837" s="10">
        <v>1978714</v>
      </c>
      <c r="C2837" s="10">
        <v>2824684</v>
      </c>
      <c r="D2837" s="10" t="s">
        <v>1712</v>
      </c>
    </row>
    <row r="2838" spans="1:4" x14ac:dyDescent="0.4">
      <c r="A2838" s="10" t="s">
        <v>1705</v>
      </c>
      <c r="B2838" s="10">
        <v>1978714</v>
      </c>
      <c r="C2838" s="10">
        <v>2824684</v>
      </c>
      <c r="D2838" s="10" t="s">
        <v>1713</v>
      </c>
    </row>
    <row r="2839" spans="1:4" x14ac:dyDescent="0.4">
      <c r="A2839" s="10" t="s">
        <v>1705</v>
      </c>
      <c r="B2839" s="10">
        <v>1978714</v>
      </c>
      <c r="C2839" s="10">
        <v>2824684</v>
      </c>
      <c r="D2839" s="10" t="s">
        <v>1714</v>
      </c>
    </row>
    <row r="2840" spans="1:4" x14ac:dyDescent="0.4">
      <c r="A2840" s="10" t="s">
        <v>1705</v>
      </c>
      <c r="B2840" s="10">
        <v>1978714</v>
      </c>
      <c r="C2840" s="10">
        <v>2824684</v>
      </c>
      <c r="D2840" s="10" t="s">
        <v>1715</v>
      </c>
    </row>
    <row r="2841" spans="1:4" x14ac:dyDescent="0.4">
      <c r="A2841" s="10" t="s">
        <v>1705</v>
      </c>
      <c r="B2841" s="10">
        <v>1978714</v>
      </c>
      <c r="C2841" s="10">
        <v>2824684</v>
      </c>
      <c r="D2841" s="10" t="s">
        <v>1716</v>
      </c>
    </row>
    <row r="2842" spans="1:4" x14ac:dyDescent="0.4">
      <c r="A2842" s="10" t="s">
        <v>1705</v>
      </c>
      <c r="B2842" s="10">
        <v>1978714</v>
      </c>
      <c r="C2842" s="10">
        <v>2824684</v>
      </c>
      <c r="D2842" s="10" t="s">
        <v>1717</v>
      </c>
    </row>
    <row r="2843" spans="1:4" x14ac:dyDescent="0.4">
      <c r="A2843" s="10" t="s">
        <v>1705</v>
      </c>
      <c r="B2843" s="10">
        <v>1978714</v>
      </c>
      <c r="C2843" s="10">
        <v>2824684</v>
      </c>
      <c r="D2843" s="10" t="s">
        <v>1718</v>
      </c>
    </row>
    <row r="2844" spans="1:4" x14ac:dyDescent="0.4">
      <c r="A2844" s="10" t="s">
        <v>1705</v>
      </c>
      <c r="B2844" s="10">
        <v>1978714</v>
      </c>
      <c r="C2844" s="10">
        <v>2824684</v>
      </c>
      <c r="D2844" s="10" t="s">
        <v>1719</v>
      </c>
    </row>
    <row r="2845" spans="1:4" x14ac:dyDescent="0.4">
      <c r="A2845" s="10" t="s">
        <v>1705</v>
      </c>
      <c r="B2845" s="10">
        <v>1978714</v>
      </c>
      <c r="C2845" s="10">
        <v>2824684</v>
      </c>
      <c r="D2845" s="10" t="s">
        <v>1720</v>
      </c>
    </row>
    <row r="2846" spans="1:4" x14ac:dyDescent="0.4">
      <c r="A2846" s="10" t="s">
        <v>1705</v>
      </c>
      <c r="B2846" s="10">
        <v>1978714</v>
      </c>
      <c r="C2846" s="10">
        <v>2824684</v>
      </c>
      <c r="D2846" s="10" t="s">
        <v>1721</v>
      </c>
    </row>
    <row r="2847" spans="1:4" x14ac:dyDescent="0.4">
      <c r="A2847" s="10" t="s">
        <v>1705</v>
      </c>
      <c r="B2847" s="10">
        <v>1978714</v>
      </c>
      <c r="C2847" s="10">
        <v>2824684</v>
      </c>
      <c r="D2847" s="10" t="s">
        <v>1722</v>
      </c>
    </row>
    <row r="2848" spans="1:4" x14ac:dyDescent="0.4">
      <c r="A2848" s="10" t="s">
        <v>1705</v>
      </c>
      <c r="B2848" s="10">
        <v>1978714</v>
      </c>
      <c r="C2848" s="10">
        <v>2824684</v>
      </c>
      <c r="D2848" s="10" t="s">
        <v>1723</v>
      </c>
    </row>
    <row r="2849" spans="1:4" x14ac:dyDescent="0.4">
      <c r="A2849" s="10" t="s">
        <v>1705</v>
      </c>
      <c r="B2849" s="10">
        <v>1978714</v>
      </c>
      <c r="C2849" s="10">
        <v>2824684</v>
      </c>
      <c r="D2849" s="10" t="s">
        <v>1724</v>
      </c>
    </row>
    <row r="2850" spans="1:4" x14ac:dyDescent="0.4">
      <c r="A2850" s="10" t="s">
        <v>1705</v>
      </c>
      <c r="B2850" s="10">
        <v>1978714</v>
      </c>
      <c r="C2850" s="10">
        <v>2824684</v>
      </c>
      <c r="D2850" s="10" t="s">
        <v>1725</v>
      </c>
    </row>
    <row r="2851" spans="1:4" x14ac:dyDescent="0.4">
      <c r="A2851" s="10" t="s">
        <v>1062</v>
      </c>
      <c r="B2851" s="10">
        <v>17934207</v>
      </c>
      <c r="C2851" s="10">
        <v>18961946</v>
      </c>
      <c r="D2851" s="10" t="s">
        <v>107</v>
      </c>
    </row>
    <row r="2852" spans="1:4" x14ac:dyDescent="0.4">
      <c r="A2852" s="10" t="s">
        <v>1062</v>
      </c>
      <c r="B2852" s="10">
        <v>17934207</v>
      </c>
      <c r="C2852" s="10">
        <v>18961946</v>
      </c>
      <c r="D2852" s="10" t="s">
        <v>108</v>
      </c>
    </row>
    <row r="2853" spans="1:4" x14ac:dyDescent="0.4">
      <c r="A2853" s="10" t="s">
        <v>1062</v>
      </c>
      <c r="B2853" s="10">
        <v>17934207</v>
      </c>
      <c r="C2853" s="10">
        <v>18961946</v>
      </c>
      <c r="D2853" s="10" t="s">
        <v>112</v>
      </c>
    </row>
    <row r="2854" spans="1:4" x14ac:dyDescent="0.4">
      <c r="A2854" s="10" t="s">
        <v>1062</v>
      </c>
      <c r="B2854" s="10">
        <v>17934207</v>
      </c>
      <c r="C2854" s="10">
        <v>18961946</v>
      </c>
      <c r="D2854" s="10" t="s">
        <v>109</v>
      </c>
    </row>
    <row r="2855" spans="1:4" x14ac:dyDescent="0.4">
      <c r="A2855" s="10" t="s">
        <v>1062</v>
      </c>
      <c r="B2855" s="10">
        <v>17934207</v>
      </c>
      <c r="C2855" s="10">
        <v>18961946</v>
      </c>
      <c r="D2855" s="10" t="s">
        <v>110</v>
      </c>
    </row>
    <row r="2856" spans="1:4" x14ac:dyDescent="0.4">
      <c r="A2856" s="10" t="s">
        <v>1062</v>
      </c>
      <c r="B2856" s="10">
        <v>17934207</v>
      </c>
      <c r="C2856" s="10">
        <v>18961946</v>
      </c>
      <c r="D2856" s="10" t="s">
        <v>113</v>
      </c>
    </row>
    <row r="2857" spans="1:4" x14ac:dyDescent="0.4">
      <c r="A2857" s="10" t="s">
        <v>1062</v>
      </c>
      <c r="B2857" s="10">
        <v>17934207</v>
      </c>
      <c r="C2857" s="10">
        <v>18961946</v>
      </c>
      <c r="D2857" s="10" t="s">
        <v>114</v>
      </c>
    </row>
    <row r="2858" spans="1:4" x14ac:dyDescent="0.4">
      <c r="A2858" s="10" t="s">
        <v>1062</v>
      </c>
      <c r="B2858" s="10">
        <v>17934207</v>
      </c>
      <c r="C2858" s="10">
        <v>18961946</v>
      </c>
      <c r="D2858" s="10" t="s">
        <v>115</v>
      </c>
    </row>
    <row r="2859" spans="1:4" x14ac:dyDescent="0.4">
      <c r="A2859" s="10" t="s">
        <v>1062</v>
      </c>
      <c r="B2859" s="10">
        <v>17934207</v>
      </c>
      <c r="C2859" s="10">
        <v>18961946</v>
      </c>
      <c r="D2859" s="10" t="s">
        <v>116</v>
      </c>
    </row>
    <row r="2860" spans="1:4" x14ac:dyDescent="0.4">
      <c r="A2860" s="10" t="s">
        <v>1062</v>
      </c>
      <c r="B2860" s="10">
        <v>17934207</v>
      </c>
      <c r="C2860" s="10">
        <v>18961946</v>
      </c>
      <c r="D2860" s="10" t="s">
        <v>111</v>
      </c>
    </row>
    <row r="2861" spans="1:4" x14ac:dyDescent="0.4">
      <c r="A2861" s="10" t="s">
        <v>1062</v>
      </c>
      <c r="B2861" s="10">
        <v>17934207</v>
      </c>
      <c r="C2861" s="10">
        <v>18961946</v>
      </c>
      <c r="D2861" s="10" t="s">
        <v>117</v>
      </c>
    </row>
    <row r="2862" spans="1:4" x14ac:dyDescent="0.4">
      <c r="A2862" s="10" t="s">
        <v>1062</v>
      </c>
      <c r="B2862" s="10">
        <v>17934207</v>
      </c>
      <c r="C2862" s="10">
        <v>18961946</v>
      </c>
      <c r="D2862" s="10" t="s">
        <v>118</v>
      </c>
    </row>
    <row r="2863" spans="1:4" x14ac:dyDescent="0.4">
      <c r="A2863" s="10" t="s">
        <v>1062</v>
      </c>
      <c r="B2863" s="10">
        <v>17934207</v>
      </c>
      <c r="C2863" s="10">
        <v>18961946</v>
      </c>
      <c r="D2863" s="10" t="s">
        <v>95</v>
      </c>
    </row>
    <row r="2864" spans="1:4" x14ac:dyDescent="0.4">
      <c r="A2864" s="10" t="s">
        <v>1392</v>
      </c>
      <c r="B2864" s="10">
        <v>1452540</v>
      </c>
      <c r="C2864" s="10">
        <v>1931506</v>
      </c>
      <c r="D2864" s="10" t="s">
        <v>1726</v>
      </c>
    </row>
    <row r="2865" spans="1:4" x14ac:dyDescent="0.4">
      <c r="A2865" s="10" t="s">
        <v>1392</v>
      </c>
      <c r="B2865" s="10">
        <v>1452540</v>
      </c>
      <c r="C2865" s="10">
        <v>1931506</v>
      </c>
      <c r="D2865" s="10" t="s">
        <v>1727</v>
      </c>
    </row>
    <row r="2866" spans="1:4" x14ac:dyDescent="0.4">
      <c r="A2866" s="10" t="s">
        <v>1392</v>
      </c>
      <c r="B2866" s="10">
        <v>1452540</v>
      </c>
      <c r="C2866" s="10">
        <v>1931506</v>
      </c>
      <c r="D2866" s="10" t="s">
        <v>1653</v>
      </c>
    </row>
    <row r="2867" spans="1:4" x14ac:dyDescent="0.4">
      <c r="A2867" s="10" t="s">
        <v>1392</v>
      </c>
      <c r="B2867" s="10">
        <v>1452540</v>
      </c>
      <c r="C2867" s="10">
        <v>1931506</v>
      </c>
      <c r="D2867" s="10" t="s">
        <v>1728</v>
      </c>
    </row>
    <row r="2868" spans="1:4" x14ac:dyDescent="0.4">
      <c r="A2868" s="10" t="s">
        <v>1392</v>
      </c>
      <c r="B2868" s="10">
        <v>1452540</v>
      </c>
      <c r="C2868" s="10">
        <v>1931506</v>
      </c>
      <c r="D2868" s="10" t="s">
        <v>1729</v>
      </c>
    </row>
    <row r="2869" spans="1:4" x14ac:dyDescent="0.4">
      <c r="A2869" s="10" t="s">
        <v>1392</v>
      </c>
      <c r="B2869" s="10">
        <v>1452540</v>
      </c>
      <c r="C2869" s="10">
        <v>1931506</v>
      </c>
      <c r="D2869" s="10" t="s">
        <v>1730</v>
      </c>
    </row>
    <row r="2870" spans="1:4" x14ac:dyDescent="0.4">
      <c r="A2870" s="10" t="s">
        <v>1392</v>
      </c>
      <c r="B2870" s="10">
        <v>1452540</v>
      </c>
      <c r="C2870" s="10">
        <v>1931506</v>
      </c>
      <c r="D2870" s="10" t="s">
        <v>1654</v>
      </c>
    </row>
    <row r="2871" spans="1:4" x14ac:dyDescent="0.4">
      <c r="A2871" s="10" t="s">
        <v>1392</v>
      </c>
      <c r="B2871" s="10">
        <v>1452540</v>
      </c>
      <c r="C2871" s="10">
        <v>1931506</v>
      </c>
      <c r="D2871" s="10" t="s">
        <v>1655</v>
      </c>
    </row>
    <row r="2872" spans="1:4" x14ac:dyDescent="0.4">
      <c r="A2872" s="10" t="s">
        <v>1392</v>
      </c>
      <c r="B2872" s="10">
        <v>1452540</v>
      </c>
      <c r="C2872" s="10">
        <v>1931506</v>
      </c>
      <c r="D2872" s="10" t="s">
        <v>1656</v>
      </c>
    </row>
    <row r="2873" spans="1:4" x14ac:dyDescent="0.4">
      <c r="A2873" s="10" t="s">
        <v>1392</v>
      </c>
      <c r="B2873" s="10">
        <v>1452540</v>
      </c>
      <c r="C2873" s="10">
        <v>1931506</v>
      </c>
      <c r="D2873" s="10" t="s">
        <v>1657</v>
      </c>
    </row>
    <row r="2874" spans="1:4" x14ac:dyDescent="0.4">
      <c r="A2874" s="10" t="s">
        <v>1392</v>
      </c>
      <c r="B2874" s="10">
        <v>1452540</v>
      </c>
      <c r="C2874" s="10">
        <v>1931506</v>
      </c>
      <c r="D2874" s="10" t="s">
        <v>1658</v>
      </c>
    </row>
    <row r="2875" spans="1:4" x14ac:dyDescent="0.4">
      <c r="A2875" s="10" t="s">
        <v>1392</v>
      </c>
      <c r="B2875" s="10">
        <v>1452540</v>
      </c>
      <c r="C2875" s="10">
        <v>1931506</v>
      </c>
      <c r="D2875" s="10" t="s">
        <v>1659</v>
      </c>
    </row>
    <row r="2876" spans="1:4" x14ac:dyDescent="0.4">
      <c r="A2876" s="10" t="s">
        <v>1392</v>
      </c>
      <c r="B2876" s="10">
        <v>1452540</v>
      </c>
      <c r="C2876" s="10">
        <v>1931506</v>
      </c>
      <c r="D2876" s="10" t="s">
        <v>1660</v>
      </c>
    </row>
    <row r="2877" spans="1:4" x14ac:dyDescent="0.4">
      <c r="A2877" s="10" t="s">
        <v>1392</v>
      </c>
      <c r="B2877" s="10">
        <v>1537994</v>
      </c>
      <c r="C2877" s="10">
        <v>2029967</v>
      </c>
      <c r="D2877" s="10" t="s">
        <v>1727</v>
      </c>
    </row>
    <row r="2878" spans="1:4" x14ac:dyDescent="0.4">
      <c r="A2878" s="10" t="s">
        <v>1392</v>
      </c>
      <c r="B2878" s="10">
        <v>1537994</v>
      </c>
      <c r="C2878" s="10">
        <v>2029967</v>
      </c>
      <c r="D2878" s="10" t="s">
        <v>1653</v>
      </c>
    </row>
    <row r="2879" spans="1:4" x14ac:dyDescent="0.4">
      <c r="A2879" s="10" t="s">
        <v>1392</v>
      </c>
      <c r="B2879" s="10">
        <v>1537994</v>
      </c>
      <c r="C2879" s="10">
        <v>2029967</v>
      </c>
      <c r="D2879" s="10" t="s">
        <v>1730</v>
      </c>
    </row>
    <row r="2880" spans="1:4" x14ac:dyDescent="0.4">
      <c r="A2880" s="10" t="s">
        <v>1392</v>
      </c>
      <c r="B2880" s="10">
        <v>1537994</v>
      </c>
      <c r="C2880" s="10">
        <v>2029967</v>
      </c>
      <c r="D2880" s="10" t="s">
        <v>1654</v>
      </c>
    </row>
    <row r="2881" spans="1:4" x14ac:dyDescent="0.4">
      <c r="A2881" s="10" t="s">
        <v>1392</v>
      </c>
      <c r="B2881" s="10">
        <v>1537994</v>
      </c>
      <c r="C2881" s="10">
        <v>2029967</v>
      </c>
      <c r="D2881" s="10" t="s">
        <v>1655</v>
      </c>
    </row>
    <row r="2882" spans="1:4" x14ac:dyDescent="0.4">
      <c r="A2882" s="10" t="s">
        <v>1392</v>
      </c>
      <c r="B2882" s="10">
        <v>1537994</v>
      </c>
      <c r="C2882" s="10">
        <v>2029967</v>
      </c>
      <c r="D2882" s="10" t="s">
        <v>1656</v>
      </c>
    </row>
    <row r="2883" spans="1:4" x14ac:dyDescent="0.4">
      <c r="A2883" s="10" t="s">
        <v>1392</v>
      </c>
      <c r="B2883" s="10">
        <v>1537994</v>
      </c>
      <c r="C2883" s="10">
        <v>2029967</v>
      </c>
      <c r="D2883" s="10" t="s">
        <v>1657</v>
      </c>
    </row>
    <row r="2884" spans="1:4" x14ac:dyDescent="0.4">
      <c r="A2884" s="10" t="s">
        <v>1392</v>
      </c>
      <c r="B2884" s="10">
        <v>1537994</v>
      </c>
      <c r="C2884" s="10">
        <v>2029967</v>
      </c>
      <c r="D2884" s="10" t="s">
        <v>1658</v>
      </c>
    </row>
    <row r="2885" spans="1:4" x14ac:dyDescent="0.4">
      <c r="A2885" s="10" t="s">
        <v>1392</v>
      </c>
      <c r="B2885" s="10">
        <v>1537994</v>
      </c>
      <c r="C2885" s="10">
        <v>2029967</v>
      </c>
      <c r="D2885" s="10" t="s">
        <v>1659</v>
      </c>
    </row>
    <row r="2886" spans="1:4" x14ac:dyDescent="0.4">
      <c r="A2886" s="10" t="s">
        <v>1392</v>
      </c>
      <c r="B2886" s="10">
        <v>1537994</v>
      </c>
      <c r="C2886" s="10">
        <v>2029967</v>
      </c>
      <c r="D2886" s="10" t="s">
        <v>1660</v>
      </c>
    </row>
    <row r="2887" spans="1:4" x14ac:dyDescent="0.4">
      <c r="A2887" s="10" t="s">
        <v>1062</v>
      </c>
      <c r="B2887" s="10">
        <v>17687845</v>
      </c>
      <c r="C2887" s="10">
        <v>18735373</v>
      </c>
      <c r="D2887" s="10" t="s">
        <v>107</v>
      </c>
    </row>
    <row r="2888" spans="1:4" x14ac:dyDescent="0.4">
      <c r="A2888" s="10" t="s">
        <v>1062</v>
      </c>
      <c r="B2888" s="10">
        <v>17687845</v>
      </c>
      <c r="C2888" s="10">
        <v>18735373</v>
      </c>
      <c r="D2888" s="10" t="s">
        <v>108</v>
      </c>
    </row>
    <row r="2889" spans="1:4" x14ac:dyDescent="0.4">
      <c r="A2889" s="10" t="s">
        <v>1062</v>
      </c>
      <c r="B2889" s="10">
        <v>17687845</v>
      </c>
      <c r="C2889" s="10">
        <v>18735373</v>
      </c>
      <c r="D2889" s="10" t="s">
        <v>112</v>
      </c>
    </row>
    <row r="2890" spans="1:4" x14ac:dyDescent="0.4">
      <c r="A2890" s="10" t="s">
        <v>1062</v>
      </c>
      <c r="B2890" s="10">
        <v>17687845</v>
      </c>
      <c r="C2890" s="10">
        <v>18735373</v>
      </c>
      <c r="D2890" s="10" t="s">
        <v>109</v>
      </c>
    </row>
    <row r="2891" spans="1:4" x14ac:dyDescent="0.4">
      <c r="A2891" s="10" t="s">
        <v>1062</v>
      </c>
      <c r="B2891" s="10">
        <v>17687845</v>
      </c>
      <c r="C2891" s="10">
        <v>18735373</v>
      </c>
      <c r="D2891" s="10" t="s">
        <v>110</v>
      </c>
    </row>
    <row r="2892" spans="1:4" x14ac:dyDescent="0.4">
      <c r="A2892" s="10" t="s">
        <v>1062</v>
      </c>
      <c r="B2892" s="10">
        <v>17687845</v>
      </c>
      <c r="C2892" s="10">
        <v>18735373</v>
      </c>
      <c r="D2892" s="10" t="s">
        <v>113</v>
      </c>
    </row>
    <row r="2893" spans="1:4" x14ac:dyDescent="0.4">
      <c r="A2893" s="10" t="s">
        <v>1062</v>
      </c>
      <c r="B2893" s="10">
        <v>17687845</v>
      </c>
      <c r="C2893" s="10">
        <v>18735373</v>
      </c>
      <c r="D2893" s="10" t="s">
        <v>114</v>
      </c>
    </row>
    <row r="2894" spans="1:4" x14ac:dyDescent="0.4">
      <c r="A2894" s="10" t="s">
        <v>1062</v>
      </c>
      <c r="B2894" s="10">
        <v>17687845</v>
      </c>
      <c r="C2894" s="10">
        <v>18735373</v>
      </c>
      <c r="D2894" s="10" t="s">
        <v>115</v>
      </c>
    </row>
    <row r="2895" spans="1:4" x14ac:dyDescent="0.4">
      <c r="A2895" s="10" t="s">
        <v>1062</v>
      </c>
      <c r="B2895" s="10">
        <v>17687845</v>
      </c>
      <c r="C2895" s="10">
        <v>18735373</v>
      </c>
      <c r="D2895" s="10" t="s">
        <v>116</v>
      </c>
    </row>
    <row r="2896" spans="1:4" x14ac:dyDescent="0.4">
      <c r="A2896" s="10" t="s">
        <v>1062</v>
      </c>
      <c r="B2896" s="10">
        <v>17687845</v>
      </c>
      <c r="C2896" s="10">
        <v>18735373</v>
      </c>
      <c r="D2896" s="10" t="s">
        <v>111</v>
      </c>
    </row>
    <row r="2897" spans="1:4" x14ac:dyDescent="0.4">
      <c r="A2897" s="10" t="s">
        <v>1062</v>
      </c>
      <c r="B2897" s="10">
        <v>17687845</v>
      </c>
      <c r="C2897" s="10">
        <v>18735373</v>
      </c>
      <c r="D2897" s="10" t="s">
        <v>117</v>
      </c>
    </row>
    <row r="2898" spans="1:4" x14ac:dyDescent="0.4">
      <c r="A2898" s="10" t="s">
        <v>1062</v>
      </c>
      <c r="B2898" s="10">
        <v>17687845</v>
      </c>
      <c r="C2898" s="10">
        <v>18735373</v>
      </c>
      <c r="D2898" s="10" t="s">
        <v>118</v>
      </c>
    </row>
    <row r="2899" spans="1:4" x14ac:dyDescent="0.4">
      <c r="A2899" s="10" t="s">
        <v>1062</v>
      </c>
      <c r="B2899" s="10">
        <v>17687845</v>
      </c>
      <c r="C2899" s="10">
        <v>18735373</v>
      </c>
      <c r="D2899" s="10" t="s">
        <v>95</v>
      </c>
    </row>
    <row r="2900" spans="1:4" x14ac:dyDescent="0.4">
      <c r="A2900" s="10" t="s">
        <v>1574</v>
      </c>
      <c r="B2900" s="10">
        <v>638066</v>
      </c>
      <c r="C2900" s="10">
        <v>1217773</v>
      </c>
      <c r="D2900" s="10" t="s">
        <v>1575</v>
      </c>
    </row>
    <row r="2901" spans="1:4" x14ac:dyDescent="0.4">
      <c r="A2901" s="10" t="s">
        <v>1574</v>
      </c>
      <c r="B2901" s="10">
        <v>638066</v>
      </c>
      <c r="C2901" s="10">
        <v>1217773</v>
      </c>
      <c r="D2901" s="10" t="s">
        <v>1576</v>
      </c>
    </row>
    <row r="2902" spans="1:4" x14ac:dyDescent="0.4">
      <c r="A2902" s="10" t="s">
        <v>1574</v>
      </c>
      <c r="B2902" s="10">
        <v>638066</v>
      </c>
      <c r="C2902" s="10">
        <v>1217773</v>
      </c>
      <c r="D2902" s="10" t="s">
        <v>1577</v>
      </c>
    </row>
    <row r="2903" spans="1:4" x14ac:dyDescent="0.4">
      <c r="A2903" s="10" t="s">
        <v>1574</v>
      </c>
      <c r="B2903" s="10">
        <v>638066</v>
      </c>
      <c r="C2903" s="10">
        <v>1217773</v>
      </c>
      <c r="D2903" s="10" t="s">
        <v>1731</v>
      </c>
    </row>
    <row r="2904" spans="1:4" x14ac:dyDescent="0.4">
      <c r="A2904" s="10" t="s">
        <v>1574</v>
      </c>
      <c r="B2904" s="10">
        <v>638066</v>
      </c>
      <c r="C2904" s="10">
        <v>1217773</v>
      </c>
      <c r="D2904" s="10" t="s">
        <v>1579</v>
      </c>
    </row>
    <row r="2905" spans="1:4" x14ac:dyDescent="0.4">
      <c r="A2905" s="10" t="s">
        <v>1220</v>
      </c>
      <c r="B2905" s="10">
        <v>1029508</v>
      </c>
      <c r="C2905" s="10">
        <v>1419293</v>
      </c>
      <c r="D2905" s="10" t="s">
        <v>663</v>
      </c>
    </row>
    <row r="2906" spans="1:4" x14ac:dyDescent="0.4">
      <c r="A2906" s="10" t="s">
        <v>1220</v>
      </c>
      <c r="B2906" s="10">
        <v>1029508</v>
      </c>
      <c r="C2906" s="10">
        <v>1419293</v>
      </c>
      <c r="D2906" s="10" t="s">
        <v>664</v>
      </c>
    </row>
    <row r="2907" spans="1:4" x14ac:dyDescent="0.4">
      <c r="A2907" s="10" t="s">
        <v>1220</v>
      </c>
      <c r="B2907" s="10">
        <v>1029508</v>
      </c>
      <c r="C2907" s="10">
        <v>1419293</v>
      </c>
      <c r="D2907" s="10" t="s">
        <v>665</v>
      </c>
    </row>
    <row r="2908" spans="1:4" x14ac:dyDescent="0.4">
      <c r="A2908" s="10" t="s">
        <v>1220</v>
      </c>
      <c r="B2908" s="10">
        <v>1029508</v>
      </c>
      <c r="C2908" s="10">
        <v>1419293</v>
      </c>
      <c r="D2908" s="10" t="s">
        <v>671</v>
      </c>
    </row>
    <row r="2909" spans="1:4" x14ac:dyDescent="0.4">
      <c r="A2909" s="10" t="s">
        <v>1479</v>
      </c>
      <c r="B2909" s="10">
        <v>7717983</v>
      </c>
      <c r="C2909" s="10">
        <v>8290818</v>
      </c>
      <c r="D2909" s="10" t="s">
        <v>435</v>
      </c>
    </row>
    <row r="2910" spans="1:4" x14ac:dyDescent="0.4">
      <c r="A2910" s="10" t="s">
        <v>1479</v>
      </c>
      <c r="B2910" s="10">
        <v>7717983</v>
      </c>
      <c r="C2910" s="10">
        <v>8290818</v>
      </c>
      <c r="D2910" s="10" t="s">
        <v>436</v>
      </c>
    </row>
    <row r="2911" spans="1:4" x14ac:dyDescent="0.4">
      <c r="A2911" s="10" t="s">
        <v>1479</v>
      </c>
      <c r="B2911" s="10">
        <v>7717983</v>
      </c>
      <c r="C2911" s="10">
        <v>8290818</v>
      </c>
      <c r="D2911" s="10" t="s">
        <v>437</v>
      </c>
    </row>
    <row r="2912" spans="1:4" x14ac:dyDescent="0.4">
      <c r="A2912" s="10" t="s">
        <v>1479</v>
      </c>
      <c r="B2912" s="10">
        <v>7717983</v>
      </c>
      <c r="C2912" s="10">
        <v>8290818</v>
      </c>
      <c r="D2912" s="10" t="s">
        <v>443</v>
      </c>
    </row>
    <row r="2913" spans="1:4" x14ac:dyDescent="0.4">
      <c r="A2913" s="10" t="s">
        <v>1479</v>
      </c>
      <c r="B2913" s="10">
        <v>7717983</v>
      </c>
      <c r="C2913" s="10">
        <v>8290818</v>
      </c>
      <c r="D2913" s="10" t="s">
        <v>444</v>
      </c>
    </row>
    <row r="2914" spans="1:4" x14ac:dyDescent="0.4">
      <c r="A2914" s="10" t="s">
        <v>1479</v>
      </c>
      <c r="B2914" s="10">
        <v>7717983</v>
      </c>
      <c r="C2914" s="10">
        <v>8290818</v>
      </c>
      <c r="D2914" s="10" t="s">
        <v>368</v>
      </c>
    </row>
    <row r="2915" spans="1:4" x14ac:dyDescent="0.4">
      <c r="A2915" s="10" t="s">
        <v>1479</v>
      </c>
      <c r="B2915" s="10">
        <v>7717983</v>
      </c>
      <c r="C2915" s="10">
        <v>8290818</v>
      </c>
      <c r="D2915" s="10" t="s">
        <v>369</v>
      </c>
    </row>
    <row r="2916" spans="1:4" x14ac:dyDescent="0.4">
      <c r="A2916" s="10" t="s">
        <v>1479</v>
      </c>
      <c r="B2916" s="10">
        <v>7717983</v>
      </c>
      <c r="C2916" s="10">
        <v>8290818</v>
      </c>
      <c r="D2916" s="10" t="s">
        <v>370</v>
      </c>
    </row>
    <row r="2917" spans="1:4" x14ac:dyDescent="0.4">
      <c r="A2917" s="10" t="s">
        <v>1479</v>
      </c>
      <c r="B2917" s="10">
        <v>7717983</v>
      </c>
      <c r="C2917" s="10">
        <v>8290818</v>
      </c>
      <c r="D2917" s="10" t="s">
        <v>371</v>
      </c>
    </row>
    <row r="2918" spans="1:4" x14ac:dyDescent="0.4">
      <c r="A2918" s="10" t="s">
        <v>1479</v>
      </c>
      <c r="B2918" s="10">
        <v>7717983</v>
      </c>
      <c r="C2918" s="10">
        <v>8290818</v>
      </c>
      <c r="D2918" s="10" t="s">
        <v>372</v>
      </c>
    </row>
    <row r="2919" spans="1:4" x14ac:dyDescent="0.4">
      <c r="A2919" s="10" t="s">
        <v>1479</v>
      </c>
      <c r="B2919" s="10">
        <v>7717983</v>
      </c>
      <c r="C2919" s="10">
        <v>8290818</v>
      </c>
      <c r="D2919" s="10" t="s">
        <v>373</v>
      </c>
    </row>
    <row r="2920" spans="1:4" x14ac:dyDescent="0.4">
      <c r="A2920" s="10" t="s">
        <v>1479</v>
      </c>
      <c r="B2920" s="10">
        <v>7717983</v>
      </c>
      <c r="C2920" s="10">
        <v>8290818</v>
      </c>
      <c r="D2920" s="10" t="s">
        <v>446</v>
      </c>
    </row>
    <row r="2921" spans="1:4" x14ac:dyDescent="0.4">
      <c r="A2921" s="10" t="s">
        <v>1479</v>
      </c>
      <c r="B2921" s="10">
        <v>7717983</v>
      </c>
      <c r="C2921" s="10">
        <v>8290818</v>
      </c>
      <c r="D2921" s="10" t="s">
        <v>386</v>
      </c>
    </row>
    <row r="2922" spans="1:4" x14ac:dyDescent="0.4">
      <c r="A2922" s="10" t="s">
        <v>1479</v>
      </c>
      <c r="B2922" s="10">
        <v>7717983</v>
      </c>
      <c r="C2922" s="10">
        <v>8290818</v>
      </c>
      <c r="D2922" s="10" t="s">
        <v>387</v>
      </c>
    </row>
    <row r="2923" spans="1:4" x14ac:dyDescent="0.4">
      <c r="A2923" s="10" t="s">
        <v>1479</v>
      </c>
      <c r="B2923" s="10">
        <v>7717983</v>
      </c>
      <c r="C2923" s="10">
        <v>8290818</v>
      </c>
      <c r="D2923" s="10" t="s">
        <v>388</v>
      </c>
    </row>
    <row r="2924" spans="1:4" x14ac:dyDescent="0.4">
      <c r="A2924" s="10" t="s">
        <v>1479</v>
      </c>
      <c r="B2924" s="10">
        <v>7717983</v>
      </c>
      <c r="C2924" s="10">
        <v>8290818</v>
      </c>
      <c r="D2924" s="10" t="s">
        <v>389</v>
      </c>
    </row>
    <row r="2925" spans="1:4" x14ac:dyDescent="0.4">
      <c r="A2925" s="10" t="s">
        <v>1062</v>
      </c>
      <c r="B2925" s="10">
        <v>6013263</v>
      </c>
      <c r="C2925" s="10">
        <v>6547755</v>
      </c>
      <c r="D2925" s="10" t="s">
        <v>303</v>
      </c>
    </row>
    <row r="2926" spans="1:4" x14ac:dyDescent="0.4">
      <c r="A2926" s="10" t="s">
        <v>1062</v>
      </c>
      <c r="B2926" s="10">
        <v>6013263</v>
      </c>
      <c r="C2926" s="10">
        <v>6547755</v>
      </c>
      <c r="D2926" s="10" t="s">
        <v>304</v>
      </c>
    </row>
    <row r="2927" spans="1:4" x14ac:dyDescent="0.4">
      <c r="A2927" s="10" t="s">
        <v>1062</v>
      </c>
      <c r="B2927" s="10">
        <v>6013263</v>
      </c>
      <c r="C2927" s="10">
        <v>6547755</v>
      </c>
      <c r="D2927" s="10" t="s">
        <v>479</v>
      </c>
    </row>
    <row r="2928" spans="1:4" x14ac:dyDescent="0.4">
      <c r="A2928" s="10" t="s">
        <v>1062</v>
      </c>
      <c r="B2928" s="10">
        <v>6013263</v>
      </c>
      <c r="C2928" s="10">
        <v>6547755</v>
      </c>
      <c r="D2928" s="10" t="s">
        <v>661</v>
      </c>
    </row>
    <row r="2929" spans="1:4" x14ac:dyDescent="0.4">
      <c r="A2929" s="10" t="s">
        <v>1732</v>
      </c>
      <c r="B2929" s="10">
        <v>128196</v>
      </c>
      <c r="C2929" s="10">
        <v>646839</v>
      </c>
      <c r="D2929" s="10" t="s">
        <v>1733</v>
      </c>
    </row>
    <row r="2930" spans="1:4" x14ac:dyDescent="0.4">
      <c r="A2930" s="10" t="s">
        <v>1732</v>
      </c>
      <c r="B2930" s="10">
        <v>128196</v>
      </c>
      <c r="C2930" s="10">
        <v>646839</v>
      </c>
      <c r="D2930" s="10" t="s">
        <v>1734</v>
      </c>
    </row>
    <row r="2931" spans="1:4" x14ac:dyDescent="0.4">
      <c r="A2931" s="10" t="s">
        <v>1732</v>
      </c>
      <c r="B2931" s="10">
        <v>128196</v>
      </c>
      <c r="C2931" s="10">
        <v>646839</v>
      </c>
      <c r="D2931" s="10" t="s">
        <v>1735</v>
      </c>
    </row>
    <row r="2932" spans="1:4" x14ac:dyDescent="0.4">
      <c r="A2932" s="10" t="s">
        <v>1732</v>
      </c>
      <c r="B2932" s="10">
        <v>128196</v>
      </c>
      <c r="C2932" s="10">
        <v>646839</v>
      </c>
      <c r="D2932" s="10" t="s">
        <v>1736</v>
      </c>
    </row>
    <row r="2933" spans="1:4" x14ac:dyDescent="0.4">
      <c r="A2933" s="10" t="s">
        <v>1732</v>
      </c>
      <c r="B2933" s="10">
        <v>128196</v>
      </c>
      <c r="C2933" s="10">
        <v>646839</v>
      </c>
      <c r="D2933" s="10" t="s">
        <v>1737</v>
      </c>
    </row>
    <row r="2934" spans="1:4" x14ac:dyDescent="0.4">
      <c r="A2934" s="10" t="s">
        <v>1732</v>
      </c>
      <c r="B2934" s="10">
        <v>128196</v>
      </c>
      <c r="C2934" s="10">
        <v>646839</v>
      </c>
      <c r="D2934" s="10" t="s">
        <v>1738</v>
      </c>
    </row>
    <row r="2935" spans="1:4" x14ac:dyDescent="0.4">
      <c r="A2935" s="10" t="s">
        <v>1062</v>
      </c>
      <c r="B2935" s="10">
        <v>10198880</v>
      </c>
      <c r="C2935" s="10">
        <v>10927203</v>
      </c>
      <c r="D2935" s="10" t="s">
        <v>1684</v>
      </c>
    </row>
    <row r="2936" spans="1:4" x14ac:dyDescent="0.4">
      <c r="A2936" s="10" t="s">
        <v>1062</v>
      </c>
      <c r="B2936" s="10">
        <v>10198880</v>
      </c>
      <c r="C2936" s="10">
        <v>10927203</v>
      </c>
      <c r="D2936" s="10" t="s">
        <v>1739</v>
      </c>
    </row>
    <row r="2937" spans="1:4" x14ac:dyDescent="0.4">
      <c r="A2937" s="10" t="s">
        <v>1062</v>
      </c>
      <c r="B2937" s="10">
        <v>10198880</v>
      </c>
      <c r="C2937" s="10">
        <v>10927203</v>
      </c>
      <c r="D2937" s="10" t="s">
        <v>1599</v>
      </c>
    </row>
    <row r="2938" spans="1:4" x14ac:dyDescent="0.4">
      <c r="A2938" s="10" t="s">
        <v>1062</v>
      </c>
      <c r="B2938" s="10">
        <v>10198880</v>
      </c>
      <c r="C2938" s="10">
        <v>10927203</v>
      </c>
      <c r="D2938" s="10" t="s">
        <v>1600</v>
      </c>
    </row>
    <row r="2939" spans="1:4" x14ac:dyDescent="0.4">
      <c r="A2939" s="10" t="s">
        <v>1394</v>
      </c>
      <c r="B2939" s="10">
        <v>4638503</v>
      </c>
      <c r="C2939" s="10">
        <v>5412808</v>
      </c>
      <c r="D2939" s="10" t="s">
        <v>1740</v>
      </c>
    </row>
    <row r="2940" spans="1:4" x14ac:dyDescent="0.4">
      <c r="A2940" s="10" t="s">
        <v>1394</v>
      </c>
      <c r="B2940" s="10">
        <v>4638503</v>
      </c>
      <c r="C2940" s="10">
        <v>5412808</v>
      </c>
      <c r="D2940" s="10" t="s">
        <v>1741</v>
      </c>
    </row>
    <row r="2941" spans="1:4" x14ac:dyDescent="0.4">
      <c r="A2941" s="10" t="s">
        <v>1394</v>
      </c>
      <c r="B2941" s="10">
        <v>4638503</v>
      </c>
      <c r="C2941" s="10">
        <v>5412808</v>
      </c>
      <c r="D2941" s="10" t="s">
        <v>1742</v>
      </c>
    </row>
    <row r="2942" spans="1:4" x14ac:dyDescent="0.4">
      <c r="A2942" s="10" t="s">
        <v>1394</v>
      </c>
      <c r="B2942" s="10">
        <v>4638503</v>
      </c>
      <c r="C2942" s="10">
        <v>5412808</v>
      </c>
      <c r="D2942" s="10" t="s">
        <v>1743</v>
      </c>
    </row>
    <row r="2943" spans="1:4" x14ac:dyDescent="0.4">
      <c r="A2943" s="10" t="s">
        <v>1394</v>
      </c>
      <c r="B2943" s="10">
        <v>4638503</v>
      </c>
      <c r="C2943" s="10">
        <v>5412808</v>
      </c>
      <c r="D2943" s="10" t="s">
        <v>1744</v>
      </c>
    </row>
    <row r="2944" spans="1:4" x14ac:dyDescent="0.4">
      <c r="A2944" s="10" t="s">
        <v>1031</v>
      </c>
      <c r="B2944" s="10">
        <v>2875228</v>
      </c>
      <c r="C2944" s="10">
        <v>3448733</v>
      </c>
      <c r="D2944" s="10" t="s">
        <v>1092</v>
      </c>
    </row>
    <row r="2945" spans="1:4" x14ac:dyDescent="0.4">
      <c r="A2945" s="10" t="s">
        <v>1031</v>
      </c>
      <c r="B2945" s="10">
        <v>2875228</v>
      </c>
      <c r="C2945" s="10">
        <v>3448733</v>
      </c>
      <c r="D2945" s="10" t="s">
        <v>1061</v>
      </c>
    </row>
    <row r="2946" spans="1:4" x14ac:dyDescent="0.4">
      <c r="A2946" s="10" t="s">
        <v>1031</v>
      </c>
      <c r="B2946" s="10">
        <v>2875228</v>
      </c>
      <c r="C2946" s="10">
        <v>3448733</v>
      </c>
      <c r="D2946" s="10" t="s">
        <v>1246</v>
      </c>
    </row>
    <row r="2947" spans="1:4" x14ac:dyDescent="0.4">
      <c r="A2947" s="10" t="s">
        <v>1031</v>
      </c>
      <c r="B2947" s="10">
        <v>2875228</v>
      </c>
      <c r="C2947" s="10">
        <v>3448733</v>
      </c>
      <c r="D2947" s="10" t="s">
        <v>1532</v>
      </c>
    </row>
    <row r="2948" spans="1:4" x14ac:dyDescent="0.4">
      <c r="A2948" s="10" t="s">
        <v>1031</v>
      </c>
      <c r="B2948" s="10">
        <v>2875228</v>
      </c>
      <c r="C2948" s="10">
        <v>3448733</v>
      </c>
      <c r="D2948" s="10" t="s">
        <v>1533</v>
      </c>
    </row>
    <row r="2949" spans="1:4" x14ac:dyDescent="0.4">
      <c r="A2949" s="10" t="s">
        <v>1031</v>
      </c>
      <c r="B2949" s="10">
        <v>2875228</v>
      </c>
      <c r="C2949" s="10">
        <v>3448733</v>
      </c>
      <c r="D2949" s="10" t="s">
        <v>1093</v>
      </c>
    </row>
    <row r="2950" spans="1:4" x14ac:dyDescent="0.4">
      <c r="A2950" s="10" t="s">
        <v>1031</v>
      </c>
      <c r="B2950" s="10">
        <v>2875228</v>
      </c>
      <c r="C2950" s="10">
        <v>3448733</v>
      </c>
      <c r="D2950" s="10" t="s">
        <v>1094</v>
      </c>
    </row>
    <row r="2951" spans="1:4" x14ac:dyDescent="0.4">
      <c r="A2951" s="10" t="s">
        <v>1031</v>
      </c>
      <c r="B2951" s="10">
        <v>2875228</v>
      </c>
      <c r="C2951" s="10">
        <v>3448733</v>
      </c>
      <c r="D2951" s="10" t="s">
        <v>1641</v>
      </c>
    </row>
    <row r="2952" spans="1:4" x14ac:dyDescent="0.4">
      <c r="A2952" s="10" t="s">
        <v>1031</v>
      </c>
      <c r="B2952" s="10">
        <v>2875228</v>
      </c>
      <c r="C2952" s="10">
        <v>3448733</v>
      </c>
      <c r="D2952" s="10" t="s">
        <v>1247</v>
      </c>
    </row>
    <row r="2953" spans="1:4" x14ac:dyDescent="0.4">
      <c r="A2953" s="10" t="s">
        <v>1373</v>
      </c>
      <c r="B2953" s="10">
        <v>477894</v>
      </c>
      <c r="C2953" s="10">
        <v>813029</v>
      </c>
      <c r="D2953" s="10" t="s">
        <v>1745</v>
      </c>
    </row>
    <row r="2954" spans="1:4" x14ac:dyDescent="0.4">
      <c r="A2954" s="10" t="s">
        <v>1373</v>
      </c>
      <c r="B2954" s="10">
        <v>477894</v>
      </c>
      <c r="C2954" s="10">
        <v>813029</v>
      </c>
      <c r="D2954" s="10" t="s">
        <v>1746</v>
      </c>
    </row>
    <row r="2955" spans="1:4" x14ac:dyDescent="0.4">
      <c r="A2955" s="10" t="s">
        <v>1373</v>
      </c>
      <c r="B2955" s="10">
        <v>477894</v>
      </c>
      <c r="C2955" s="10">
        <v>813029</v>
      </c>
      <c r="D2955" s="10" t="s">
        <v>1747</v>
      </c>
    </row>
    <row r="2956" spans="1:4" x14ac:dyDescent="0.4">
      <c r="A2956" s="10" t="s">
        <v>1373</v>
      </c>
      <c r="B2956" s="10">
        <v>477894</v>
      </c>
      <c r="C2956" s="10">
        <v>813029</v>
      </c>
      <c r="D2956" s="10" t="s">
        <v>1748</v>
      </c>
    </row>
    <row r="2957" spans="1:4" x14ac:dyDescent="0.4">
      <c r="A2957" s="10" t="s">
        <v>1352</v>
      </c>
      <c r="B2957" s="10">
        <v>641038</v>
      </c>
      <c r="C2957" s="10">
        <v>1055573</v>
      </c>
      <c r="D2957" s="10" t="s">
        <v>204</v>
      </c>
    </row>
    <row r="2958" spans="1:4" x14ac:dyDescent="0.4">
      <c r="A2958" s="10" t="s">
        <v>1352</v>
      </c>
      <c r="B2958" s="10">
        <v>641038</v>
      </c>
      <c r="C2958" s="10">
        <v>1055573</v>
      </c>
      <c r="D2958" s="10" t="s">
        <v>143</v>
      </c>
    </row>
    <row r="2959" spans="1:4" x14ac:dyDescent="0.4">
      <c r="A2959" s="10" t="s">
        <v>1352</v>
      </c>
      <c r="B2959" s="10">
        <v>641038</v>
      </c>
      <c r="C2959" s="10">
        <v>1055573</v>
      </c>
      <c r="D2959" s="10" t="s">
        <v>144</v>
      </c>
    </row>
    <row r="2960" spans="1:4" x14ac:dyDescent="0.4">
      <c r="A2960" s="10" t="s">
        <v>1433</v>
      </c>
      <c r="B2960" s="10">
        <v>4207408</v>
      </c>
      <c r="C2960" s="10">
        <v>4819531</v>
      </c>
      <c r="D2960" s="10" t="s">
        <v>1749</v>
      </c>
    </row>
    <row r="2961" spans="1:4" x14ac:dyDescent="0.4">
      <c r="A2961" s="10" t="s">
        <v>1433</v>
      </c>
      <c r="B2961" s="10">
        <v>4207408</v>
      </c>
      <c r="C2961" s="10">
        <v>4819531</v>
      </c>
      <c r="D2961" s="10" t="s">
        <v>1750</v>
      </c>
    </row>
    <row r="2962" spans="1:4" x14ac:dyDescent="0.4">
      <c r="A2962" s="10" t="s">
        <v>1433</v>
      </c>
      <c r="B2962" s="10">
        <v>4207408</v>
      </c>
      <c r="C2962" s="10">
        <v>4819531</v>
      </c>
      <c r="D2962" s="10" t="s">
        <v>1751</v>
      </c>
    </row>
    <row r="2963" spans="1:4" x14ac:dyDescent="0.4">
      <c r="A2963" s="10" t="s">
        <v>1433</v>
      </c>
      <c r="B2963" s="10">
        <v>4207408</v>
      </c>
      <c r="C2963" s="10">
        <v>4819531</v>
      </c>
      <c r="D2963" s="10" t="s">
        <v>1752</v>
      </c>
    </row>
    <row r="2964" spans="1:4" x14ac:dyDescent="0.4">
      <c r="A2964" s="10" t="s">
        <v>1433</v>
      </c>
      <c r="B2964" s="10">
        <v>4207408</v>
      </c>
      <c r="C2964" s="10">
        <v>4819531</v>
      </c>
      <c r="D2964" s="10" t="s">
        <v>1753</v>
      </c>
    </row>
    <row r="2965" spans="1:4" x14ac:dyDescent="0.4">
      <c r="A2965" s="10" t="s">
        <v>1433</v>
      </c>
      <c r="B2965" s="10">
        <v>4207408</v>
      </c>
      <c r="C2965" s="10">
        <v>4819531</v>
      </c>
      <c r="D2965" s="10" t="s">
        <v>1754</v>
      </c>
    </row>
    <row r="2966" spans="1:4" x14ac:dyDescent="0.4">
      <c r="A2966" s="10" t="s">
        <v>1433</v>
      </c>
      <c r="B2966" s="10">
        <v>4207408</v>
      </c>
      <c r="C2966" s="10">
        <v>4819531</v>
      </c>
      <c r="D2966" s="10" t="s">
        <v>1755</v>
      </c>
    </row>
    <row r="2967" spans="1:4" x14ac:dyDescent="0.4">
      <c r="A2967" s="10" t="s">
        <v>1433</v>
      </c>
      <c r="B2967" s="10">
        <v>4207408</v>
      </c>
      <c r="C2967" s="10">
        <v>4819531</v>
      </c>
      <c r="D2967" s="10" t="s">
        <v>1756</v>
      </c>
    </row>
    <row r="2968" spans="1:4" x14ac:dyDescent="0.4">
      <c r="A2968" s="10" t="s">
        <v>1433</v>
      </c>
      <c r="B2968" s="10">
        <v>4207408</v>
      </c>
      <c r="C2968" s="10">
        <v>4819531</v>
      </c>
      <c r="D2968" s="10" t="s">
        <v>1757</v>
      </c>
    </row>
    <row r="2969" spans="1:4" x14ac:dyDescent="0.4">
      <c r="A2969" s="10" t="s">
        <v>1433</v>
      </c>
      <c r="B2969" s="10">
        <v>4207408</v>
      </c>
      <c r="C2969" s="10">
        <v>4819531</v>
      </c>
      <c r="D2969" s="10" t="s">
        <v>1758</v>
      </c>
    </row>
    <row r="2970" spans="1:4" x14ac:dyDescent="0.4">
      <c r="A2970" s="10" t="s">
        <v>1373</v>
      </c>
      <c r="B2970" s="10">
        <v>3008923</v>
      </c>
      <c r="C2970" s="10">
        <v>3386503</v>
      </c>
      <c r="D2970" s="10" t="s">
        <v>421</v>
      </c>
    </row>
    <row r="2971" spans="1:4" x14ac:dyDescent="0.4">
      <c r="A2971" s="10" t="s">
        <v>1373</v>
      </c>
      <c r="B2971" s="10">
        <v>3008923</v>
      </c>
      <c r="C2971" s="10">
        <v>3386503</v>
      </c>
      <c r="D2971" s="10" t="s">
        <v>423</v>
      </c>
    </row>
    <row r="2972" spans="1:4" x14ac:dyDescent="0.4">
      <c r="A2972" s="10" t="s">
        <v>1394</v>
      </c>
      <c r="B2972" s="10">
        <v>4491533</v>
      </c>
      <c r="C2972" s="10">
        <v>5341607</v>
      </c>
      <c r="D2972" s="10" t="s">
        <v>1759</v>
      </c>
    </row>
    <row r="2973" spans="1:4" x14ac:dyDescent="0.4">
      <c r="A2973" s="10" t="s">
        <v>1394</v>
      </c>
      <c r="B2973" s="10">
        <v>4491533</v>
      </c>
      <c r="C2973" s="10">
        <v>5341607</v>
      </c>
      <c r="D2973" s="10" t="s">
        <v>1740</v>
      </c>
    </row>
    <row r="2974" spans="1:4" x14ac:dyDescent="0.4">
      <c r="A2974" s="10" t="s">
        <v>1392</v>
      </c>
      <c r="B2974" s="10">
        <v>1344469</v>
      </c>
      <c r="C2974" s="10">
        <v>1836563</v>
      </c>
      <c r="D2974" s="10" t="s">
        <v>1726</v>
      </c>
    </row>
    <row r="2975" spans="1:4" x14ac:dyDescent="0.4">
      <c r="A2975" s="10" t="s">
        <v>1392</v>
      </c>
      <c r="B2975" s="10">
        <v>1344469</v>
      </c>
      <c r="C2975" s="10">
        <v>1836563</v>
      </c>
      <c r="D2975" s="10" t="s">
        <v>1727</v>
      </c>
    </row>
    <row r="2976" spans="1:4" x14ac:dyDescent="0.4">
      <c r="A2976" s="10" t="s">
        <v>1392</v>
      </c>
      <c r="B2976" s="10">
        <v>1344469</v>
      </c>
      <c r="C2976" s="10">
        <v>1836563</v>
      </c>
      <c r="D2976" s="10" t="s">
        <v>1653</v>
      </c>
    </row>
    <row r="2977" spans="1:4" x14ac:dyDescent="0.4">
      <c r="A2977" s="10" t="s">
        <v>1392</v>
      </c>
      <c r="B2977" s="10">
        <v>1344469</v>
      </c>
      <c r="C2977" s="10">
        <v>1836563</v>
      </c>
      <c r="D2977" s="10" t="s">
        <v>1760</v>
      </c>
    </row>
    <row r="2978" spans="1:4" x14ac:dyDescent="0.4">
      <c r="A2978" s="10" t="s">
        <v>1392</v>
      </c>
      <c r="B2978" s="10">
        <v>1344469</v>
      </c>
      <c r="C2978" s="10">
        <v>1836563</v>
      </c>
      <c r="D2978" s="10" t="s">
        <v>1728</v>
      </c>
    </row>
    <row r="2979" spans="1:4" x14ac:dyDescent="0.4">
      <c r="A2979" s="10" t="s">
        <v>1392</v>
      </c>
      <c r="B2979" s="10">
        <v>1344469</v>
      </c>
      <c r="C2979" s="10">
        <v>1836563</v>
      </c>
      <c r="D2979" s="10" t="s">
        <v>1729</v>
      </c>
    </row>
    <row r="2980" spans="1:4" x14ac:dyDescent="0.4">
      <c r="A2980" s="10" t="s">
        <v>1392</v>
      </c>
      <c r="B2980" s="10">
        <v>1344469</v>
      </c>
      <c r="C2980" s="10">
        <v>1836563</v>
      </c>
      <c r="D2980" s="10" t="s">
        <v>1730</v>
      </c>
    </row>
    <row r="2981" spans="1:4" x14ac:dyDescent="0.4">
      <c r="A2981" s="10" t="s">
        <v>1392</v>
      </c>
      <c r="B2981" s="10">
        <v>1344469</v>
      </c>
      <c r="C2981" s="10">
        <v>1836563</v>
      </c>
      <c r="D2981" s="10" t="s">
        <v>1654</v>
      </c>
    </row>
    <row r="2982" spans="1:4" x14ac:dyDescent="0.4">
      <c r="A2982" s="10" t="s">
        <v>1392</v>
      </c>
      <c r="B2982" s="10">
        <v>1344469</v>
      </c>
      <c r="C2982" s="10">
        <v>1836563</v>
      </c>
      <c r="D2982" s="10" t="s">
        <v>1655</v>
      </c>
    </row>
    <row r="2983" spans="1:4" x14ac:dyDescent="0.4">
      <c r="A2983" s="10" t="s">
        <v>1392</v>
      </c>
      <c r="B2983" s="10">
        <v>1344469</v>
      </c>
      <c r="C2983" s="10">
        <v>1836563</v>
      </c>
      <c r="D2983" s="10" t="s">
        <v>1656</v>
      </c>
    </row>
    <row r="2984" spans="1:4" x14ac:dyDescent="0.4">
      <c r="A2984" s="10" t="s">
        <v>1392</v>
      </c>
      <c r="B2984" s="10">
        <v>1344469</v>
      </c>
      <c r="C2984" s="10">
        <v>1836563</v>
      </c>
      <c r="D2984" s="10" t="s">
        <v>1657</v>
      </c>
    </row>
    <row r="2985" spans="1:4" x14ac:dyDescent="0.4">
      <c r="A2985" s="10" t="s">
        <v>1392</v>
      </c>
      <c r="B2985" s="10">
        <v>1344469</v>
      </c>
      <c r="C2985" s="10">
        <v>1836563</v>
      </c>
      <c r="D2985" s="10" t="s">
        <v>1658</v>
      </c>
    </row>
    <row r="2986" spans="1:4" x14ac:dyDescent="0.4">
      <c r="A2986" s="10" t="s">
        <v>1392</v>
      </c>
      <c r="B2986" s="10">
        <v>1344469</v>
      </c>
      <c r="C2986" s="10">
        <v>1836563</v>
      </c>
      <c r="D2986" s="10" t="s">
        <v>1659</v>
      </c>
    </row>
    <row r="2987" spans="1:4" x14ac:dyDescent="0.4">
      <c r="A2987" s="10" t="s">
        <v>1392</v>
      </c>
      <c r="B2987" s="10">
        <v>1344469</v>
      </c>
      <c r="C2987" s="10">
        <v>1836563</v>
      </c>
      <c r="D2987" s="10" t="s">
        <v>1660</v>
      </c>
    </row>
    <row r="2988" spans="1:4" x14ac:dyDescent="0.4">
      <c r="A2988" s="10" t="s">
        <v>1434</v>
      </c>
      <c r="B2988" s="10">
        <v>980998</v>
      </c>
      <c r="C2988" s="10">
        <v>1530594</v>
      </c>
      <c r="D2988" s="10" t="s">
        <v>596</v>
      </c>
    </row>
    <row r="2989" spans="1:4" x14ac:dyDescent="0.4">
      <c r="A2989" s="10" t="s">
        <v>1434</v>
      </c>
      <c r="B2989" s="10">
        <v>980998</v>
      </c>
      <c r="C2989" s="10">
        <v>1530594</v>
      </c>
      <c r="D2989" s="10" t="s">
        <v>597</v>
      </c>
    </row>
    <row r="2990" spans="1:4" x14ac:dyDescent="0.4">
      <c r="A2990" s="10" t="s">
        <v>1434</v>
      </c>
      <c r="B2990" s="10">
        <v>980998</v>
      </c>
      <c r="C2990" s="10">
        <v>1530594</v>
      </c>
      <c r="D2990" s="10" t="s">
        <v>598</v>
      </c>
    </row>
    <row r="2991" spans="1:4" x14ac:dyDescent="0.4">
      <c r="A2991" s="10" t="s">
        <v>1434</v>
      </c>
      <c r="B2991" s="10">
        <v>980998</v>
      </c>
      <c r="C2991" s="10">
        <v>1530594</v>
      </c>
      <c r="D2991" s="10" t="s">
        <v>599</v>
      </c>
    </row>
    <row r="2992" spans="1:4" x14ac:dyDescent="0.4">
      <c r="A2992" s="10" t="s">
        <v>1434</v>
      </c>
      <c r="B2992" s="10">
        <v>980998</v>
      </c>
      <c r="C2992" s="10">
        <v>1530594</v>
      </c>
      <c r="D2992" s="10" t="s">
        <v>605</v>
      </c>
    </row>
    <row r="2993" spans="1:4" x14ac:dyDescent="0.4">
      <c r="A2993" s="10" t="s">
        <v>1373</v>
      </c>
      <c r="B2993" s="10">
        <v>3563065</v>
      </c>
      <c r="C2993" s="10">
        <v>3919867</v>
      </c>
      <c r="D2993" s="10" t="s">
        <v>411</v>
      </c>
    </row>
    <row r="2994" spans="1:4" x14ac:dyDescent="0.4">
      <c r="A2994" s="10" t="s">
        <v>1373</v>
      </c>
      <c r="B2994" s="10">
        <v>3563065</v>
      </c>
      <c r="C2994" s="10">
        <v>3919867</v>
      </c>
      <c r="D2994" s="10" t="s">
        <v>415</v>
      </c>
    </row>
    <row r="2995" spans="1:4" x14ac:dyDescent="0.4">
      <c r="A2995" s="10" t="s">
        <v>1373</v>
      </c>
      <c r="B2995" s="10">
        <v>3563065</v>
      </c>
      <c r="C2995" s="10">
        <v>3919867</v>
      </c>
      <c r="D2995" s="10" t="s">
        <v>416</v>
      </c>
    </row>
    <row r="2996" spans="1:4" x14ac:dyDescent="0.4">
      <c r="A2996" s="10" t="s">
        <v>1373</v>
      </c>
      <c r="B2996" s="10">
        <v>3563065</v>
      </c>
      <c r="C2996" s="10">
        <v>3919867</v>
      </c>
      <c r="D2996" s="10" t="s">
        <v>417</v>
      </c>
    </row>
    <row r="2997" spans="1:4" x14ac:dyDescent="0.4">
      <c r="A2997" s="10" t="s">
        <v>1373</v>
      </c>
      <c r="B2997" s="10">
        <v>3563065</v>
      </c>
      <c r="C2997" s="10">
        <v>3919867</v>
      </c>
      <c r="D2997" s="10" t="s">
        <v>418</v>
      </c>
    </row>
    <row r="2998" spans="1:4" x14ac:dyDescent="0.4">
      <c r="A2998" s="10" t="s">
        <v>1057</v>
      </c>
      <c r="B2998" s="10">
        <v>1695616</v>
      </c>
      <c r="C2998" s="10">
        <v>2072519</v>
      </c>
      <c r="D2998" s="10" t="s">
        <v>705</v>
      </c>
    </row>
    <row r="2999" spans="1:4" x14ac:dyDescent="0.4">
      <c r="A2999" s="10" t="s">
        <v>1057</v>
      </c>
      <c r="B2999" s="10">
        <v>1695616</v>
      </c>
      <c r="C2999" s="10">
        <v>2072519</v>
      </c>
      <c r="D2999" s="10" t="s">
        <v>706</v>
      </c>
    </row>
    <row r="3000" spans="1:4" x14ac:dyDescent="0.4">
      <c r="A3000" s="10" t="s">
        <v>1057</v>
      </c>
      <c r="B3000" s="10">
        <v>1695616</v>
      </c>
      <c r="C3000" s="10">
        <v>2072519</v>
      </c>
      <c r="D3000" s="10" t="s">
        <v>707</v>
      </c>
    </row>
    <row r="3001" spans="1:4" x14ac:dyDescent="0.4">
      <c r="A3001" s="10" t="s">
        <v>1057</v>
      </c>
      <c r="B3001" s="10">
        <v>1695616</v>
      </c>
      <c r="C3001" s="10">
        <v>2072519</v>
      </c>
      <c r="D3001" s="10" t="s">
        <v>708</v>
      </c>
    </row>
    <row r="3002" spans="1:4" x14ac:dyDescent="0.4">
      <c r="A3002" s="10" t="s">
        <v>1057</v>
      </c>
      <c r="B3002" s="10">
        <v>1695616</v>
      </c>
      <c r="C3002" s="10">
        <v>2072519</v>
      </c>
      <c r="D3002" s="10" t="s">
        <v>721</v>
      </c>
    </row>
    <row r="3003" spans="1:4" x14ac:dyDescent="0.4">
      <c r="A3003" s="10" t="s">
        <v>1057</v>
      </c>
      <c r="B3003" s="10">
        <v>1695616</v>
      </c>
      <c r="C3003" s="10">
        <v>2072519</v>
      </c>
      <c r="D3003" s="10" t="s">
        <v>722</v>
      </c>
    </row>
    <row r="3004" spans="1:4" x14ac:dyDescent="0.4">
      <c r="A3004" s="10" t="s">
        <v>1057</v>
      </c>
      <c r="B3004" s="10">
        <v>1695616</v>
      </c>
      <c r="C3004" s="10">
        <v>2072519</v>
      </c>
      <c r="D3004" s="10" t="s">
        <v>723</v>
      </c>
    </row>
    <row r="3005" spans="1:4" x14ac:dyDescent="0.4">
      <c r="A3005" s="10" t="s">
        <v>1057</v>
      </c>
      <c r="B3005" s="10">
        <v>1695616</v>
      </c>
      <c r="C3005" s="10">
        <v>2072519</v>
      </c>
      <c r="D3005" s="10" t="s">
        <v>724</v>
      </c>
    </row>
    <row r="3006" spans="1:4" x14ac:dyDescent="0.4">
      <c r="A3006" s="10" t="s">
        <v>1057</v>
      </c>
      <c r="B3006" s="10">
        <v>1695616</v>
      </c>
      <c r="C3006" s="10">
        <v>2072519</v>
      </c>
      <c r="D3006" s="10" t="s">
        <v>730</v>
      </c>
    </row>
    <row r="3007" spans="1:4" x14ac:dyDescent="0.4">
      <c r="A3007" s="10" t="s">
        <v>1057</v>
      </c>
      <c r="B3007" s="10">
        <v>1695616</v>
      </c>
      <c r="C3007" s="10">
        <v>2072519</v>
      </c>
      <c r="D3007" s="10" t="s">
        <v>732</v>
      </c>
    </row>
    <row r="3008" spans="1:4" x14ac:dyDescent="0.4">
      <c r="A3008" s="10" t="s">
        <v>1373</v>
      </c>
      <c r="B3008" s="10">
        <v>2744589</v>
      </c>
      <c r="C3008" s="10">
        <v>3079842</v>
      </c>
      <c r="D3008" s="10" t="s">
        <v>408</v>
      </c>
    </row>
    <row r="3009" spans="1:4" x14ac:dyDescent="0.4">
      <c r="A3009" s="10" t="s">
        <v>1373</v>
      </c>
      <c r="B3009" s="10">
        <v>2744589</v>
      </c>
      <c r="C3009" s="10">
        <v>3079842</v>
      </c>
      <c r="D3009" s="10" t="s">
        <v>409</v>
      </c>
    </row>
    <row r="3010" spans="1:4" x14ac:dyDescent="0.4">
      <c r="A3010" s="10" t="s">
        <v>1373</v>
      </c>
      <c r="B3010" s="10">
        <v>2744589</v>
      </c>
      <c r="C3010" s="10">
        <v>3079842</v>
      </c>
      <c r="D3010" s="10" t="s">
        <v>413</v>
      </c>
    </row>
    <row r="3011" spans="1:4" x14ac:dyDescent="0.4">
      <c r="A3011" s="10" t="s">
        <v>1373</v>
      </c>
      <c r="B3011" s="10">
        <v>2744589</v>
      </c>
      <c r="C3011" s="10">
        <v>3079842</v>
      </c>
      <c r="D3011" s="10" t="s">
        <v>420</v>
      </c>
    </row>
    <row r="3012" spans="1:4" x14ac:dyDescent="0.4">
      <c r="A3012" s="10" t="s">
        <v>1373</v>
      </c>
      <c r="B3012" s="10">
        <v>2744589</v>
      </c>
      <c r="C3012" s="10">
        <v>3079842</v>
      </c>
      <c r="D3012" s="10" t="s">
        <v>421</v>
      </c>
    </row>
    <row r="3013" spans="1:4" x14ac:dyDescent="0.4">
      <c r="A3013" s="10" t="s">
        <v>1373</v>
      </c>
      <c r="B3013" s="10">
        <v>2744589</v>
      </c>
      <c r="C3013" s="10">
        <v>3079842</v>
      </c>
      <c r="D3013" s="10" t="s">
        <v>423</v>
      </c>
    </row>
    <row r="3014" spans="1:4" x14ac:dyDescent="0.4">
      <c r="A3014" s="10" t="s">
        <v>1412</v>
      </c>
      <c r="B3014" s="10">
        <v>1311160</v>
      </c>
      <c r="C3014" s="10">
        <v>2507111</v>
      </c>
      <c r="D3014" s="10" t="s">
        <v>1414</v>
      </c>
    </row>
    <row r="3015" spans="1:4" x14ac:dyDescent="0.4">
      <c r="A3015" s="10" t="s">
        <v>1412</v>
      </c>
      <c r="B3015" s="10">
        <v>1311160</v>
      </c>
      <c r="C3015" s="10">
        <v>2507111</v>
      </c>
      <c r="D3015" s="10" t="s">
        <v>1415</v>
      </c>
    </row>
    <row r="3016" spans="1:4" x14ac:dyDescent="0.4">
      <c r="A3016" s="10" t="s">
        <v>1412</v>
      </c>
      <c r="B3016" s="10">
        <v>1311160</v>
      </c>
      <c r="C3016" s="10">
        <v>2507111</v>
      </c>
      <c r="D3016" s="10" t="s">
        <v>1416</v>
      </c>
    </row>
    <row r="3017" spans="1:4" x14ac:dyDescent="0.4">
      <c r="A3017" s="10" t="s">
        <v>1412</v>
      </c>
      <c r="B3017" s="10">
        <v>1311160</v>
      </c>
      <c r="C3017" s="10">
        <v>2507111</v>
      </c>
      <c r="D3017" s="10" t="s">
        <v>735</v>
      </c>
    </row>
    <row r="3018" spans="1:4" x14ac:dyDescent="0.4">
      <c r="A3018" s="10" t="s">
        <v>1412</v>
      </c>
      <c r="B3018" s="10">
        <v>1311160</v>
      </c>
      <c r="C3018" s="10">
        <v>2507111</v>
      </c>
      <c r="D3018" s="10" t="s">
        <v>736</v>
      </c>
    </row>
    <row r="3019" spans="1:4" x14ac:dyDescent="0.4">
      <c r="A3019" s="10" t="s">
        <v>1412</v>
      </c>
      <c r="B3019" s="10">
        <v>1311160</v>
      </c>
      <c r="C3019" s="10">
        <v>2507111</v>
      </c>
      <c r="D3019" s="10" t="s">
        <v>737</v>
      </c>
    </row>
    <row r="3020" spans="1:4" x14ac:dyDescent="0.4">
      <c r="A3020" s="10" t="s">
        <v>1412</v>
      </c>
      <c r="B3020" s="10">
        <v>1311160</v>
      </c>
      <c r="C3020" s="10">
        <v>2507111</v>
      </c>
      <c r="D3020" s="10" t="s">
        <v>738</v>
      </c>
    </row>
    <row r="3021" spans="1:4" x14ac:dyDescent="0.4">
      <c r="A3021" s="10" t="s">
        <v>1412</v>
      </c>
      <c r="B3021" s="10">
        <v>1311160</v>
      </c>
      <c r="C3021" s="10">
        <v>2507111</v>
      </c>
      <c r="D3021" s="10" t="s">
        <v>1419</v>
      </c>
    </row>
    <row r="3022" spans="1:4" x14ac:dyDescent="0.4">
      <c r="A3022" s="10" t="s">
        <v>1412</v>
      </c>
      <c r="B3022" s="10">
        <v>1311160</v>
      </c>
      <c r="C3022" s="10">
        <v>2507111</v>
      </c>
      <c r="D3022" s="10" t="s">
        <v>1420</v>
      </c>
    </row>
    <row r="3023" spans="1:4" x14ac:dyDescent="0.4">
      <c r="A3023" s="10" t="s">
        <v>1412</v>
      </c>
      <c r="B3023" s="10">
        <v>1311160</v>
      </c>
      <c r="C3023" s="10">
        <v>2507111</v>
      </c>
      <c r="D3023" s="10" t="s">
        <v>1421</v>
      </c>
    </row>
    <row r="3024" spans="1:4" x14ac:dyDescent="0.4">
      <c r="A3024" s="10" t="s">
        <v>1412</v>
      </c>
      <c r="B3024" s="10">
        <v>1311160</v>
      </c>
      <c r="C3024" s="10">
        <v>2507111</v>
      </c>
      <c r="D3024" s="10" t="s">
        <v>1422</v>
      </c>
    </row>
    <row r="3025" spans="1:4" x14ac:dyDescent="0.4">
      <c r="A3025" s="10" t="s">
        <v>1412</v>
      </c>
      <c r="B3025" s="10">
        <v>1311160</v>
      </c>
      <c r="C3025" s="10">
        <v>2507111</v>
      </c>
      <c r="D3025" s="10" t="s">
        <v>739</v>
      </c>
    </row>
    <row r="3026" spans="1:4" x14ac:dyDescent="0.4">
      <c r="A3026" s="10" t="s">
        <v>1412</v>
      </c>
      <c r="B3026" s="10">
        <v>1311160</v>
      </c>
      <c r="C3026" s="10">
        <v>2507111</v>
      </c>
      <c r="D3026" s="10" t="s">
        <v>740</v>
      </c>
    </row>
    <row r="3027" spans="1:4" x14ac:dyDescent="0.4">
      <c r="A3027" s="10" t="s">
        <v>1412</v>
      </c>
      <c r="B3027" s="10">
        <v>1311160</v>
      </c>
      <c r="C3027" s="10">
        <v>2507111</v>
      </c>
      <c r="D3027" s="10" t="s">
        <v>741</v>
      </c>
    </row>
    <row r="3028" spans="1:4" x14ac:dyDescent="0.4">
      <c r="A3028" s="10" t="s">
        <v>1412</v>
      </c>
      <c r="B3028" s="10">
        <v>1311160</v>
      </c>
      <c r="C3028" s="10">
        <v>2507111</v>
      </c>
      <c r="D3028" s="10" t="s">
        <v>742</v>
      </c>
    </row>
    <row r="3029" spans="1:4" x14ac:dyDescent="0.4">
      <c r="A3029" s="10" t="s">
        <v>1412</v>
      </c>
      <c r="B3029" s="10">
        <v>1311160</v>
      </c>
      <c r="C3029" s="10">
        <v>2507111</v>
      </c>
      <c r="D3029" s="10" t="s">
        <v>1423</v>
      </c>
    </row>
    <row r="3030" spans="1:4" x14ac:dyDescent="0.4">
      <c r="A3030" s="10" t="s">
        <v>1412</v>
      </c>
      <c r="B3030" s="10">
        <v>1311160</v>
      </c>
      <c r="C3030" s="10">
        <v>2507111</v>
      </c>
      <c r="D3030" s="10" t="s">
        <v>1424</v>
      </c>
    </row>
    <row r="3031" spans="1:4" x14ac:dyDescent="0.4">
      <c r="A3031" s="10" t="s">
        <v>1412</v>
      </c>
      <c r="B3031" s="10">
        <v>1311160</v>
      </c>
      <c r="C3031" s="10">
        <v>2507111</v>
      </c>
      <c r="D3031" s="10" t="s">
        <v>1425</v>
      </c>
    </row>
    <row r="3032" spans="1:4" x14ac:dyDescent="0.4">
      <c r="A3032" s="10" t="s">
        <v>1412</v>
      </c>
      <c r="B3032" s="10">
        <v>1311160</v>
      </c>
      <c r="C3032" s="10">
        <v>2507111</v>
      </c>
      <c r="D3032" s="10" t="s">
        <v>1426</v>
      </c>
    </row>
    <row r="3033" spans="1:4" x14ac:dyDescent="0.4">
      <c r="A3033" s="10" t="s">
        <v>1412</v>
      </c>
      <c r="B3033" s="10">
        <v>1311160</v>
      </c>
      <c r="C3033" s="10">
        <v>2507111</v>
      </c>
      <c r="D3033" s="10" t="s">
        <v>743</v>
      </c>
    </row>
    <row r="3034" spans="1:4" x14ac:dyDescent="0.4">
      <c r="A3034" s="10" t="s">
        <v>1412</v>
      </c>
      <c r="B3034" s="10">
        <v>1311160</v>
      </c>
      <c r="C3034" s="10">
        <v>2507111</v>
      </c>
      <c r="D3034" s="10" t="s">
        <v>744</v>
      </c>
    </row>
    <row r="3035" spans="1:4" x14ac:dyDescent="0.4">
      <c r="A3035" s="10" t="s">
        <v>1412</v>
      </c>
      <c r="B3035" s="10">
        <v>1311160</v>
      </c>
      <c r="C3035" s="10">
        <v>2507111</v>
      </c>
      <c r="D3035" s="10" t="s">
        <v>745</v>
      </c>
    </row>
    <row r="3036" spans="1:4" x14ac:dyDescent="0.4">
      <c r="A3036" s="10" t="s">
        <v>1602</v>
      </c>
      <c r="B3036" s="10">
        <v>973968</v>
      </c>
      <c r="C3036" s="10">
        <v>1278545</v>
      </c>
      <c r="D3036" s="10" t="s">
        <v>424</v>
      </c>
    </row>
    <row r="3037" spans="1:4" x14ac:dyDescent="0.4">
      <c r="A3037" s="10" t="s">
        <v>1602</v>
      </c>
      <c r="B3037" s="10">
        <v>973968</v>
      </c>
      <c r="C3037" s="10">
        <v>1278545</v>
      </c>
      <c r="D3037" s="10" t="s">
        <v>425</v>
      </c>
    </row>
    <row r="3038" spans="1:4" x14ac:dyDescent="0.4">
      <c r="A3038" s="10" t="s">
        <v>1761</v>
      </c>
      <c r="B3038" s="10">
        <v>6128846</v>
      </c>
      <c r="C3038" s="10">
        <v>6570074</v>
      </c>
      <c r="D3038" s="10" t="s">
        <v>1762</v>
      </c>
    </row>
    <row r="3039" spans="1:4" x14ac:dyDescent="0.4">
      <c r="A3039" s="10" t="s">
        <v>1642</v>
      </c>
      <c r="B3039" s="10">
        <v>8061551</v>
      </c>
      <c r="C3039" s="10">
        <v>8469799</v>
      </c>
      <c r="D3039" s="10" t="s">
        <v>1644</v>
      </c>
    </row>
    <row r="3040" spans="1:4" x14ac:dyDescent="0.4">
      <c r="A3040" s="10" t="s">
        <v>1642</v>
      </c>
      <c r="B3040" s="10">
        <v>8061551</v>
      </c>
      <c r="C3040" s="10">
        <v>8469799</v>
      </c>
      <c r="D3040" s="10" t="s">
        <v>1645</v>
      </c>
    </row>
    <row r="3041" spans="1:4" x14ac:dyDescent="0.4">
      <c r="A3041" s="10" t="s">
        <v>1129</v>
      </c>
      <c r="B3041" s="10">
        <v>2740658</v>
      </c>
      <c r="C3041" s="10">
        <v>3379114</v>
      </c>
      <c r="D3041" s="10" t="s">
        <v>1557</v>
      </c>
    </row>
    <row r="3042" spans="1:4" x14ac:dyDescent="0.4">
      <c r="A3042" s="10" t="s">
        <v>1129</v>
      </c>
      <c r="B3042" s="10">
        <v>2740658</v>
      </c>
      <c r="C3042" s="10">
        <v>3379114</v>
      </c>
      <c r="D3042" s="10" t="s">
        <v>1558</v>
      </c>
    </row>
    <row r="3043" spans="1:4" x14ac:dyDescent="0.4">
      <c r="A3043" s="10" t="s">
        <v>1129</v>
      </c>
      <c r="B3043" s="10">
        <v>2740658</v>
      </c>
      <c r="C3043" s="10">
        <v>3379114</v>
      </c>
      <c r="D3043" s="10" t="s">
        <v>1601</v>
      </c>
    </row>
    <row r="3044" spans="1:4" x14ac:dyDescent="0.4">
      <c r="A3044" s="10" t="s">
        <v>1651</v>
      </c>
      <c r="B3044" s="10">
        <v>1885906</v>
      </c>
      <c r="C3044" s="10">
        <v>2367734</v>
      </c>
      <c r="D3044" s="10" t="s">
        <v>541</v>
      </c>
    </row>
    <row r="3045" spans="1:4" x14ac:dyDescent="0.4">
      <c r="A3045" s="10" t="s">
        <v>1651</v>
      </c>
      <c r="B3045" s="10">
        <v>1885906</v>
      </c>
      <c r="C3045" s="10">
        <v>2367734</v>
      </c>
      <c r="D3045" s="10" t="s">
        <v>542</v>
      </c>
    </row>
    <row r="3046" spans="1:4" x14ac:dyDescent="0.4">
      <c r="A3046" s="10" t="s">
        <v>1642</v>
      </c>
      <c r="B3046" s="10">
        <v>975388</v>
      </c>
      <c r="C3046" s="10">
        <v>1410244</v>
      </c>
      <c r="D3046" s="10" t="s">
        <v>1688</v>
      </c>
    </row>
    <row r="3047" spans="1:4" x14ac:dyDescent="0.4">
      <c r="A3047" s="10" t="s">
        <v>1642</v>
      </c>
      <c r="B3047" s="10">
        <v>975388</v>
      </c>
      <c r="C3047" s="10">
        <v>1410244</v>
      </c>
      <c r="D3047" s="10" t="s">
        <v>1689</v>
      </c>
    </row>
    <row r="3048" spans="1:4" x14ac:dyDescent="0.4">
      <c r="A3048" s="10" t="s">
        <v>1642</v>
      </c>
      <c r="B3048" s="10">
        <v>975388</v>
      </c>
      <c r="C3048" s="10">
        <v>1410244</v>
      </c>
      <c r="D3048" s="10" t="s">
        <v>1690</v>
      </c>
    </row>
    <row r="3049" spans="1:4" x14ac:dyDescent="0.4">
      <c r="A3049" s="10" t="s">
        <v>1642</v>
      </c>
      <c r="B3049" s="10">
        <v>975388</v>
      </c>
      <c r="C3049" s="10">
        <v>1410244</v>
      </c>
      <c r="D3049" s="10" t="s">
        <v>1691</v>
      </c>
    </row>
    <row r="3050" spans="1:4" x14ac:dyDescent="0.4">
      <c r="A3050" s="10" t="s">
        <v>1642</v>
      </c>
      <c r="B3050" s="10">
        <v>975388</v>
      </c>
      <c r="C3050" s="10">
        <v>1410244</v>
      </c>
      <c r="D3050" s="10" t="s">
        <v>1692</v>
      </c>
    </row>
    <row r="3051" spans="1:4" x14ac:dyDescent="0.4">
      <c r="A3051" s="10" t="s">
        <v>1642</v>
      </c>
      <c r="B3051" s="10">
        <v>975388</v>
      </c>
      <c r="C3051" s="10">
        <v>1410244</v>
      </c>
      <c r="D3051" s="10" t="s">
        <v>1763</v>
      </c>
    </row>
    <row r="3052" spans="1:4" x14ac:dyDescent="0.4">
      <c r="A3052" s="10" t="s">
        <v>1642</v>
      </c>
      <c r="B3052" s="10">
        <v>975388</v>
      </c>
      <c r="C3052" s="10">
        <v>1410244</v>
      </c>
      <c r="D3052" s="10" t="s">
        <v>1694</v>
      </c>
    </row>
    <row r="3053" spans="1:4" x14ac:dyDescent="0.4">
      <c r="A3053" s="10" t="s">
        <v>1171</v>
      </c>
      <c r="B3053" s="10">
        <v>3519346</v>
      </c>
      <c r="C3053" s="10">
        <v>3817757</v>
      </c>
      <c r="D3053" s="10" t="s">
        <v>429</v>
      </c>
    </row>
    <row r="3054" spans="1:4" x14ac:dyDescent="0.4">
      <c r="A3054" s="10" t="s">
        <v>1434</v>
      </c>
      <c r="B3054" s="10">
        <v>9293115</v>
      </c>
      <c r="C3054" s="10">
        <v>9735782</v>
      </c>
      <c r="D3054" s="10" t="s">
        <v>1764</v>
      </c>
    </row>
    <row r="3055" spans="1:4" x14ac:dyDescent="0.4">
      <c r="A3055" s="10" t="s">
        <v>1434</v>
      </c>
      <c r="B3055" s="10">
        <v>9293115</v>
      </c>
      <c r="C3055" s="10">
        <v>9735782</v>
      </c>
      <c r="D3055" s="10" t="s">
        <v>1765</v>
      </c>
    </row>
    <row r="3056" spans="1:4" x14ac:dyDescent="0.4">
      <c r="A3056" s="10" t="s">
        <v>1434</v>
      </c>
      <c r="B3056" s="10">
        <v>9293115</v>
      </c>
      <c r="C3056" s="10">
        <v>9735782</v>
      </c>
      <c r="D3056" s="10" t="s">
        <v>1646</v>
      </c>
    </row>
    <row r="3057" spans="1:4" x14ac:dyDescent="0.4">
      <c r="A3057" s="10" t="s">
        <v>1732</v>
      </c>
      <c r="B3057" s="10">
        <v>21074</v>
      </c>
      <c r="C3057" s="10">
        <v>579845</v>
      </c>
      <c r="D3057" s="10" t="s">
        <v>1733</v>
      </c>
    </row>
    <row r="3058" spans="1:4" x14ac:dyDescent="0.4">
      <c r="A3058" s="10" t="s">
        <v>1732</v>
      </c>
      <c r="B3058" s="10">
        <v>21074</v>
      </c>
      <c r="C3058" s="10">
        <v>579845</v>
      </c>
      <c r="D3058" s="10" t="s">
        <v>1734</v>
      </c>
    </row>
    <row r="3059" spans="1:4" x14ac:dyDescent="0.4">
      <c r="A3059" s="10" t="s">
        <v>1732</v>
      </c>
      <c r="B3059" s="10">
        <v>21074</v>
      </c>
      <c r="C3059" s="10">
        <v>579845</v>
      </c>
      <c r="D3059" s="10" t="s">
        <v>1766</v>
      </c>
    </row>
    <row r="3060" spans="1:4" x14ac:dyDescent="0.4">
      <c r="A3060" s="10" t="s">
        <v>1732</v>
      </c>
      <c r="B3060" s="10">
        <v>21074</v>
      </c>
      <c r="C3060" s="10">
        <v>579845</v>
      </c>
      <c r="D3060" s="10" t="s">
        <v>1767</v>
      </c>
    </row>
    <row r="3061" spans="1:4" x14ac:dyDescent="0.4">
      <c r="A3061" s="10" t="s">
        <v>1732</v>
      </c>
      <c r="B3061" s="10">
        <v>21074</v>
      </c>
      <c r="C3061" s="10">
        <v>579845</v>
      </c>
      <c r="D3061" s="10" t="s">
        <v>1768</v>
      </c>
    </row>
    <row r="3062" spans="1:4" x14ac:dyDescent="0.4">
      <c r="A3062" s="10" t="s">
        <v>1732</v>
      </c>
      <c r="B3062" s="10">
        <v>21074</v>
      </c>
      <c r="C3062" s="10">
        <v>579845</v>
      </c>
      <c r="D3062" s="10" t="s">
        <v>1769</v>
      </c>
    </row>
    <row r="3063" spans="1:4" x14ac:dyDescent="0.4">
      <c r="A3063" s="10" t="s">
        <v>1732</v>
      </c>
      <c r="B3063" s="10">
        <v>21074</v>
      </c>
      <c r="C3063" s="10">
        <v>579845</v>
      </c>
      <c r="D3063" s="10" t="s">
        <v>1737</v>
      </c>
    </row>
    <row r="3064" spans="1:4" x14ac:dyDescent="0.4">
      <c r="A3064" s="10" t="s">
        <v>1057</v>
      </c>
      <c r="B3064" s="10">
        <v>1021154</v>
      </c>
      <c r="C3064" s="10">
        <v>1507834</v>
      </c>
      <c r="D3064" s="10" t="s">
        <v>703</v>
      </c>
    </row>
    <row r="3065" spans="1:4" x14ac:dyDescent="0.4">
      <c r="A3065" s="10" t="s">
        <v>1057</v>
      </c>
      <c r="B3065" s="10">
        <v>1021154</v>
      </c>
      <c r="C3065" s="10">
        <v>1507834</v>
      </c>
      <c r="D3065" s="10" t="s">
        <v>713</v>
      </c>
    </row>
    <row r="3066" spans="1:4" x14ac:dyDescent="0.4">
      <c r="A3066" s="10" t="s">
        <v>1057</v>
      </c>
      <c r="B3066" s="10">
        <v>1021154</v>
      </c>
      <c r="C3066" s="10">
        <v>1507834</v>
      </c>
      <c r="D3066" s="10" t="s">
        <v>714</v>
      </c>
    </row>
    <row r="3067" spans="1:4" x14ac:dyDescent="0.4">
      <c r="A3067" s="10" t="s">
        <v>1057</v>
      </c>
      <c r="B3067" s="10">
        <v>1021154</v>
      </c>
      <c r="C3067" s="10">
        <v>1507834</v>
      </c>
      <c r="D3067" s="10" t="s">
        <v>715</v>
      </c>
    </row>
    <row r="3068" spans="1:4" x14ac:dyDescent="0.4">
      <c r="A3068" s="10" t="s">
        <v>1057</v>
      </c>
      <c r="B3068" s="10">
        <v>1021154</v>
      </c>
      <c r="C3068" s="10">
        <v>1507834</v>
      </c>
      <c r="D3068" s="10" t="s">
        <v>716</v>
      </c>
    </row>
    <row r="3069" spans="1:4" x14ac:dyDescent="0.4">
      <c r="A3069" s="10" t="s">
        <v>1057</v>
      </c>
      <c r="B3069" s="10">
        <v>1021154</v>
      </c>
      <c r="C3069" s="10">
        <v>1507834</v>
      </c>
      <c r="D3069" s="10" t="s">
        <v>717</v>
      </c>
    </row>
    <row r="3070" spans="1:4" x14ac:dyDescent="0.4">
      <c r="A3070" s="10" t="s">
        <v>1057</v>
      </c>
      <c r="B3070" s="10">
        <v>1021154</v>
      </c>
      <c r="C3070" s="10">
        <v>1507834</v>
      </c>
      <c r="D3070" s="10" t="s">
        <v>718</v>
      </c>
    </row>
    <row r="3071" spans="1:4" x14ac:dyDescent="0.4">
      <c r="A3071" s="10" t="s">
        <v>1057</v>
      </c>
      <c r="B3071" s="10">
        <v>1021154</v>
      </c>
      <c r="C3071" s="10">
        <v>1507834</v>
      </c>
      <c r="D3071" s="10" t="s">
        <v>719</v>
      </c>
    </row>
    <row r="3072" spans="1:4" x14ac:dyDescent="0.4">
      <c r="A3072" s="10" t="s">
        <v>1057</v>
      </c>
      <c r="B3072" s="10">
        <v>1021154</v>
      </c>
      <c r="C3072" s="10">
        <v>1507834</v>
      </c>
      <c r="D3072" s="10" t="s">
        <v>728</v>
      </c>
    </row>
    <row r="3073" spans="1:4" x14ac:dyDescent="0.4">
      <c r="A3073" s="10" t="s">
        <v>1057</v>
      </c>
      <c r="B3073" s="10">
        <v>1021154</v>
      </c>
      <c r="C3073" s="10">
        <v>1507834</v>
      </c>
      <c r="D3073" s="10" t="s">
        <v>729</v>
      </c>
    </row>
    <row r="3074" spans="1:4" x14ac:dyDescent="0.4">
      <c r="A3074" s="10" t="s">
        <v>1434</v>
      </c>
      <c r="B3074" s="10">
        <v>738888</v>
      </c>
      <c r="C3074" s="10">
        <v>1295423</v>
      </c>
      <c r="D3074" s="10" t="s">
        <v>593</v>
      </c>
    </row>
    <row r="3075" spans="1:4" x14ac:dyDescent="0.4">
      <c r="A3075" s="10" t="s">
        <v>1434</v>
      </c>
      <c r="B3075" s="10">
        <v>738888</v>
      </c>
      <c r="C3075" s="10">
        <v>1295423</v>
      </c>
      <c r="D3075" s="10" t="s">
        <v>605</v>
      </c>
    </row>
    <row r="3076" spans="1:4" x14ac:dyDescent="0.4">
      <c r="A3076" s="10" t="s">
        <v>1770</v>
      </c>
      <c r="B3076" s="10">
        <v>238916</v>
      </c>
      <c r="C3076" s="10">
        <v>1476914</v>
      </c>
      <c r="D3076" s="10" t="s">
        <v>1771</v>
      </c>
    </row>
    <row r="3077" spans="1:4" x14ac:dyDescent="0.4">
      <c r="A3077" s="10" t="s">
        <v>1770</v>
      </c>
      <c r="B3077" s="10">
        <v>238916</v>
      </c>
      <c r="C3077" s="10">
        <v>1476914</v>
      </c>
      <c r="D3077" s="10" t="s">
        <v>1772</v>
      </c>
    </row>
    <row r="3078" spans="1:4" x14ac:dyDescent="0.4">
      <c r="A3078" s="10" t="s">
        <v>1770</v>
      </c>
      <c r="B3078" s="10">
        <v>238916</v>
      </c>
      <c r="C3078" s="10">
        <v>1476914</v>
      </c>
      <c r="D3078" s="10" t="s">
        <v>1773</v>
      </c>
    </row>
    <row r="3079" spans="1:4" x14ac:dyDescent="0.4">
      <c r="A3079" s="10" t="s">
        <v>1770</v>
      </c>
      <c r="B3079" s="10">
        <v>238916</v>
      </c>
      <c r="C3079" s="10">
        <v>1476914</v>
      </c>
      <c r="D3079" s="10" t="s">
        <v>1774</v>
      </c>
    </row>
    <row r="3080" spans="1:4" x14ac:dyDescent="0.4">
      <c r="A3080" s="10" t="s">
        <v>1770</v>
      </c>
      <c r="B3080" s="10">
        <v>238916</v>
      </c>
      <c r="C3080" s="10">
        <v>1476914</v>
      </c>
      <c r="D3080" s="10" t="s">
        <v>1775</v>
      </c>
    </row>
    <row r="3081" spans="1:4" x14ac:dyDescent="0.4">
      <c r="A3081" s="10" t="s">
        <v>1770</v>
      </c>
      <c r="B3081" s="10">
        <v>238916</v>
      </c>
      <c r="C3081" s="10">
        <v>1476914</v>
      </c>
      <c r="D3081" s="10" t="s">
        <v>1776</v>
      </c>
    </row>
    <row r="3082" spans="1:4" x14ac:dyDescent="0.4">
      <c r="A3082" s="10" t="s">
        <v>1770</v>
      </c>
      <c r="B3082" s="10">
        <v>238916</v>
      </c>
      <c r="C3082" s="10">
        <v>1476914</v>
      </c>
      <c r="D3082" s="10" t="s">
        <v>1777</v>
      </c>
    </row>
    <row r="3083" spans="1:4" x14ac:dyDescent="0.4">
      <c r="A3083" s="10" t="s">
        <v>1770</v>
      </c>
      <c r="B3083" s="10">
        <v>238916</v>
      </c>
      <c r="C3083" s="10">
        <v>1476914</v>
      </c>
      <c r="D3083" s="10" t="s">
        <v>1778</v>
      </c>
    </row>
    <row r="3084" spans="1:4" x14ac:dyDescent="0.4">
      <c r="A3084" s="10" t="s">
        <v>1770</v>
      </c>
      <c r="B3084" s="10">
        <v>238916</v>
      </c>
      <c r="C3084" s="10">
        <v>1476914</v>
      </c>
      <c r="D3084" s="10" t="s">
        <v>1779</v>
      </c>
    </row>
    <row r="3085" spans="1:4" x14ac:dyDescent="0.4">
      <c r="A3085" s="10" t="s">
        <v>1770</v>
      </c>
      <c r="B3085" s="10">
        <v>238916</v>
      </c>
      <c r="C3085" s="10">
        <v>1476914</v>
      </c>
      <c r="D3085" s="10" t="s">
        <v>1780</v>
      </c>
    </row>
    <row r="3086" spans="1:4" x14ac:dyDescent="0.4">
      <c r="A3086" s="10" t="s">
        <v>1770</v>
      </c>
      <c r="B3086" s="10">
        <v>238916</v>
      </c>
      <c r="C3086" s="10">
        <v>1476914</v>
      </c>
      <c r="D3086" s="10" t="s">
        <v>1781</v>
      </c>
    </row>
    <row r="3087" spans="1:4" x14ac:dyDescent="0.4">
      <c r="A3087" s="10" t="s">
        <v>1770</v>
      </c>
      <c r="B3087" s="10">
        <v>238916</v>
      </c>
      <c r="C3087" s="10">
        <v>1476914</v>
      </c>
      <c r="D3087" s="10" t="s">
        <v>1782</v>
      </c>
    </row>
    <row r="3088" spans="1:4" x14ac:dyDescent="0.4">
      <c r="A3088" s="10" t="s">
        <v>1770</v>
      </c>
      <c r="B3088" s="10">
        <v>238916</v>
      </c>
      <c r="C3088" s="10">
        <v>1476914</v>
      </c>
      <c r="D3088" s="10" t="s">
        <v>1783</v>
      </c>
    </row>
    <row r="3089" spans="1:4" x14ac:dyDescent="0.4">
      <c r="A3089" s="10" t="s">
        <v>1770</v>
      </c>
      <c r="B3089" s="10">
        <v>238916</v>
      </c>
      <c r="C3089" s="10">
        <v>1476914</v>
      </c>
      <c r="D3089" s="10" t="s">
        <v>1784</v>
      </c>
    </row>
    <row r="3090" spans="1:4" x14ac:dyDescent="0.4">
      <c r="A3090" s="10" t="s">
        <v>1770</v>
      </c>
      <c r="B3090" s="10">
        <v>238916</v>
      </c>
      <c r="C3090" s="10">
        <v>1476914</v>
      </c>
      <c r="D3090" s="10" t="s">
        <v>1785</v>
      </c>
    </row>
    <row r="3091" spans="1:4" x14ac:dyDescent="0.4">
      <c r="A3091" s="10" t="s">
        <v>1770</v>
      </c>
      <c r="B3091" s="10">
        <v>238916</v>
      </c>
      <c r="C3091" s="10">
        <v>1476914</v>
      </c>
      <c r="D3091" s="10" t="s">
        <v>1786</v>
      </c>
    </row>
    <row r="3092" spans="1:4" x14ac:dyDescent="0.4">
      <c r="A3092" s="10" t="s">
        <v>1770</v>
      </c>
      <c r="B3092" s="10">
        <v>238916</v>
      </c>
      <c r="C3092" s="10">
        <v>1476914</v>
      </c>
      <c r="D3092" s="10" t="s">
        <v>1787</v>
      </c>
    </row>
    <row r="3093" spans="1:4" x14ac:dyDescent="0.4">
      <c r="A3093" s="10" t="s">
        <v>1770</v>
      </c>
      <c r="B3093" s="10">
        <v>238916</v>
      </c>
      <c r="C3093" s="10">
        <v>1476914</v>
      </c>
      <c r="D3093" s="10" t="s">
        <v>1788</v>
      </c>
    </row>
    <row r="3094" spans="1:4" x14ac:dyDescent="0.4">
      <c r="A3094" s="10" t="s">
        <v>1770</v>
      </c>
      <c r="B3094" s="10">
        <v>238916</v>
      </c>
      <c r="C3094" s="10">
        <v>1476914</v>
      </c>
      <c r="D3094" s="10" t="s">
        <v>1789</v>
      </c>
    </row>
    <row r="3095" spans="1:4" x14ac:dyDescent="0.4">
      <c r="A3095" s="10" t="s">
        <v>1770</v>
      </c>
      <c r="B3095" s="10">
        <v>238916</v>
      </c>
      <c r="C3095" s="10">
        <v>1476914</v>
      </c>
      <c r="D3095" s="10" t="s">
        <v>1790</v>
      </c>
    </row>
    <row r="3096" spans="1:4" x14ac:dyDescent="0.4">
      <c r="A3096" s="10" t="s">
        <v>1650</v>
      </c>
      <c r="B3096" s="10">
        <v>3056432</v>
      </c>
      <c r="C3096" s="10">
        <v>3605456</v>
      </c>
      <c r="D3096" s="10" t="s">
        <v>788</v>
      </c>
    </row>
    <row r="3097" spans="1:4" x14ac:dyDescent="0.4">
      <c r="A3097" s="10" t="s">
        <v>1650</v>
      </c>
      <c r="B3097" s="10">
        <v>3056432</v>
      </c>
      <c r="C3097" s="10">
        <v>3605456</v>
      </c>
      <c r="D3097" s="10" t="s">
        <v>789</v>
      </c>
    </row>
    <row r="3098" spans="1:4" x14ac:dyDescent="0.4">
      <c r="A3098" s="10" t="s">
        <v>1650</v>
      </c>
      <c r="B3098" s="10">
        <v>3056432</v>
      </c>
      <c r="C3098" s="10">
        <v>3605456</v>
      </c>
      <c r="D3098" s="10" t="s">
        <v>795</v>
      </c>
    </row>
    <row r="3099" spans="1:4" x14ac:dyDescent="0.4">
      <c r="A3099" s="10" t="s">
        <v>1650</v>
      </c>
      <c r="B3099" s="10">
        <v>3056432</v>
      </c>
      <c r="C3099" s="10">
        <v>3605456</v>
      </c>
      <c r="D3099" s="10" t="s">
        <v>796</v>
      </c>
    </row>
    <row r="3100" spans="1:4" x14ac:dyDescent="0.4">
      <c r="A3100" s="10" t="s">
        <v>1650</v>
      </c>
      <c r="B3100" s="10">
        <v>3056432</v>
      </c>
      <c r="C3100" s="10">
        <v>3605456</v>
      </c>
      <c r="D3100" s="10" t="s">
        <v>797</v>
      </c>
    </row>
    <row r="3101" spans="1:4" x14ac:dyDescent="0.4">
      <c r="A3101" s="10" t="s">
        <v>1650</v>
      </c>
      <c r="B3101" s="10">
        <v>3056432</v>
      </c>
      <c r="C3101" s="10">
        <v>3605456</v>
      </c>
      <c r="D3101" s="10" t="s">
        <v>798</v>
      </c>
    </row>
    <row r="3102" spans="1:4" x14ac:dyDescent="0.4">
      <c r="A3102" s="10" t="s">
        <v>1650</v>
      </c>
      <c r="B3102" s="10">
        <v>3056432</v>
      </c>
      <c r="C3102" s="10">
        <v>3605456</v>
      </c>
      <c r="D3102" s="10" t="s">
        <v>799</v>
      </c>
    </row>
    <row r="3103" spans="1:4" x14ac:dyDescent="0.4">
      <c r="A3103" s="10" t="s">
        <v>1650</v>
      </c>
      <c r="B3103" s="10">
        <v>3056432</v>
      </c>
      <c r="C3103" s="10">
        <v>3605456</v>
      </c>
      <c r="D3103" s="10" t="s">
        <v>800</v>
      </c>
    </row>
    <row r="3104" spans="1:4" x14ac:dyDescent="0.4">
      <c r="A3104" s="10" t="s">
        <v>1650</v>
      </c>
      <c r="B3104" s="10">
        <v>3056432</v>
      </c>
      <c r="C3104" s="10">
        <v>3605456</v>
      </c>
      <c r="D3104" s="10" t="s">
        <v>801</v>
      </c>
    </row>
    <row r="3105" spans="1:4" x14ac:dyDescent="0.4">
      <c r="A3105" s="10" t="s">
        <v>1650</v>
      </c>
      <c r="B3105" s="10">
        <v>3056432</v>
      </c>
      <c r="C3105" s="10">
        <v>3605456</v>
      </c>
      <c r="D3105" s="10" t="s">
        <v>802</v>
      </c>
    </row>
    <row r="3106" spans="1:4" x14ac:dyDescent="0.4">
      <c r="A3106" s="10" t="s">
        <v>1650</v>
      </c>
      <c r="B3106" s="10">
        <v>3056432</v>
      </c>
      <c r="C3106" s="10">
        <v>3605456</v>
      </c>
      <c r="D3106" s="10" t="s">
        <v>805</v>
      </c>
    </row>
    <row r="3107" spans="1:4" x14ac:dyDescent="0.4">
      <c r="A3107" s="10" t="s">
        <v>1650</v>
      </c>
      <c r="B3107" s="10">
        <v>3056432</v>
      </c>
      <c r="C3107" s="10">
        <v>3605456</v>
      </c>
      <c r="D3107" s="10" t="s">
        <v>806</v>
      </c>
    </row>
    <row r="3108" spans="1:4" x14ac:dyDescent="0.4">
      <c r="A3108" s="10" t="s">
        <v>1650</v>
      </c>
      <c r="B3108" s="10">
        <v>3056432</v>
      </c>
      <c r="C3108" s="10">
        <v>3605456</v>
      </c>
      <c r="D3108" s="10" t="s">
        <v>807</v>
      </c>
    </row>
    <row r="3109" spans="1:4" x14ac:dyDescent="0.4">
      <c r="A3109" s="10" t="s">
        <v>1585</v>
      </c>
      <c r="B3109" s="10">
        <v>6091949</v>
      </c>
      <c r="C3109" s="10">
        <v>6550772</v>
      </c>
      <c r="D3109" s="10" t="s">
        <v>265</v>
      </c>
    </row>
    <row r="3110" spans="1:4" x14ac:dyDescent="0.4">
      <c r="A3110" s="10" t="s">
        <v>1585</v>
      </c>
      <c r="B3110" s="10">
        <v>6091949</v>
      </c>
      <c r="C3110" s="10">
        <v>6550772</v>
      </c>
      <c r="D3110" s="10" t="s">
        <v>266</v>
      </c>
    </row>
    <row r="3111" spans="1:4" x14ac:dyDescent="0.4">
      <c r="A3111" s="10" t="s">
        <v>1585</v>
      </c>
      <c r="B3111" s="10">
        <v>6091949</v>
      </c>
      <c r="C3111" s="10">
        <v>6550772</v>
      </c>
      <c r="D3111" s="10" t="s">
        <v>267</v>
      </c>
    </row>
    <row r="3112" spans="1:4" x14ac:dyDescent="0.4">
      <c r="A3112" s="10" t="s">
        <v>1585</v>
      </c>
      <c r="B3112" s="10">
        <v>6091949</v>
      </c>
      <c r="C3112" s="10">
        <v>6550772</v>
      </c>
      <c r="D3112" s="10" t="s">
        <v>269</v>
      </c>
    </row>
    <row r="3113" spans="1:4" x14ac:dyDescent="0.4">
      <c r="A3113" s="10" t="s">
        <v>1585</v>
      </c>
      <c r="B3113" s="10">
        <v>6091949</v>
      </c>
      <c r="C3113" s="10">
        <v>6550772</v>
      </c>
      <c r="D3113" s="10" t="s">
        <v>270</v>
      </c>
    </row>
    <row r="3114" spans="1:4" x14ac:dyDescent="0.4">
      <c r="A3114" s="10" t="s">
        <v>1585</v>
      </c>
      <c r="B3114" s="10">
        <v>6091949</v>
      </c>
      <c r="C3114" s="10">
        <v>6550772</v>
      </c>
      <c r="D3114" s="10" t="s">
        <v>271</v>
      </c>
    </row>
    <row r="3115" spans="1:4" x14ac:dyDescent="0.4">
      <c r="A3115" s="10" t="s">
        <v>1585</v>
      </c>
      <c r="B3115" s="10">
        <v>6091949</v>
      </c>
      <c r="C3115" s="10">
        <v>6550772</v>
      </c>
      <c r="D3115" s="10" t="s">
        <v>272</v>
      </c>
    </row>
    <row r="3116" spans="1:4" x14ac:dyDescent="0.4">
      <c r="A3116" s="10" t="s">
        <v>1585</v>
      </c>
      <c r="B3116" s="10">
        <v>6091949</v>
      </c>
      <c r="C3116" s="10">
        <v>6550772</v>
      </c>
      <c r="D3116" s="10" t="s">
        <v>274</v>
      </c>
    </row>
    <row r="3117" spans="1:4" x14ac:dyDescent="0.4">
      <c r="A3117" s="10" t="s">
        <v>1666</v>
      </c>
      <c r="B3117" s="10">
        <v>203231</v>
      </c>
      <c r="C3117" s="10">
        <v>510101</v>
      </c>
      <c r="D3117" s="10" t="s">
        <v>1667</v>
      </c>
    </row>
    <row r="3118" spans="1:4" x14ac:dyDescent="0.4">
      <c r="A3118" s="10" t="s">
        <v>1666</v>
      </c>
      <c r="B3118" s="10">
        <v>203231</v>
      </c>
      <c r="C3118" s="10">
        <v>510101</v>
      </c>
      <c r="D3118" s="10" t="s">
        <v>1668</v>
      </c>
    </row>
    <row r="3119" spans="1:4" x14ac:dyDescent="0.4">
      <c r="A3119" s="10" t="s">
        <v>1666</v>
      </c>
      <c r="B3119" s="10">
        <v>203231</v>
      </c>
      <c r="C3119" s="10">
        <v>510101</v>
      </c>
      <c r="D3119" s="10" t="s">
        <v>1669</v>
      </c>
    </row>
    <row r="3120" spans="1:4" x14ac:dyDescent="0.4">
      <c r="A3120" s="10" t="s">
        <v>1666</v>
      </c>
      <c r="B3120" s="10">
        <v>203231</v>
      </c>
      <c r="C3120" s="10">
        <v>510101</v>
      </c>
      <c r="D3120" s="10" t="s">
        <v>1670</v>
      </c>
    </row>
    <row r="3121" spans="1:4" x14ac:dyDescent="0.4">
      <c r="A3121" s="10" t="s">
        <v>1666</v>
      </c>
      <c r="B3121" s="10">
        <v>203231</v>
      </c>
      <c r="C3121" s="10">
        <v>510101</v>
      </c>
      <c r="D3121" s="10" t="s">
        <v>1671</v>
      </c>
    </row>
    <row r="3122" spans="1:4" x14ac:dyDescent="0.4">
      <c r="A3122" s="10" t="s">
        <v>1666</v>
      </c>
      <c r="B3122" s="10">
        <v>203231</v>
      </c>
      <c r="C3122" s="10">
        <v>510101</v>
      </c>
      <c r="D3122" s="10" t="s">
        <v>1791</v>
      </c>
    </row>
    <row r="3123" spans="1:4" x14ac:dyDescent="0.4">
      <c r="A3123" s="10" t="s">
        <v>1666</v>
      </c>
      <c r="B3123" s="10">
        <v>203231</v>
      </c>
      <c r="C3123" s="10">
        <v>510101</v>
      </c>
      <c r="D3123" s="10" t="s">
        <v>1674</v>
      </c>
    </row>
    <row r="3124" spans="1:4" x14ac:dyDescent="0.4">
      <c r="A3124" s="10" t="s">
        <v>1666</v>
      </c>
      <c r="B3124" s="10">
        <v>203231</v>
      </c>
      <c r="C3124" s="10">
        <v>510101</v>
      </c>
      <c r="D3124" s="10" t="s">
        <v>1675</v>
      </c>
    </row>
    <row r="3125" spans="1:4" x14ac:dyDescent="0.4">
      <c r="A3125" s="10" t="s">
        <v>1666</v>
      </c>
      <c r="B3125" s="10">
        <v>203231</v>
      </c>
      <c r="C3125" s="10">
        <v>510101</v>
      </c>
      <c r="D3125" s="10" t="s">
        <v>1676</v>
      </c>
    </row>
    <row r="3126" spans="1:4" x14ac:dyDescent="0.4">
      <c r="A3126" s="10" t="s">
        <v>1666</v>
      </c>
      <c r="B3126" s="10">
        <v>203231</v>
      </c>
      <c r="C3126" s="10">
        <v>510101</v>
      </c>
      <c r="D3126" s="10" t="s">
        <v>1677</v>
      </c>
    </row>
    <row r="3127" spans="1:4" x14ac:dyDescent="0.4">
      <c r="A3127" s="10" t="s">
        <v>1666</v>
      </c>
      <c r="B3127" s="10">
        <v>203231</v>
      </c>
      <c r="C3127" s="10">
        <v>510101</v>
      </c>
      <c r="D3127" s="10" t="s">
        <v>1678</v>
      </c>
    </row>
    <row r="3128" spans="1:4" x14ac:dyDescent="0.4">
      <c r="A3128" s="10" t="s">
        <v>1666</v>
      </c>
      <c r="B3128" s="10">
        <v>203231</v>
      </c>
      <c r="C3128" s="10">
        <v>510101</v>
      </c>
      <c r="D3128" s="10" t="s">
        <v>1792</v>
      </c>
    </row>
    <row r="3129" spans="1:4" x14ac:dyDescent="0.4">
      <c r="A3129" s="10" t="s">
        <v>1666</v>
      </c>
      <c r="B3129" s="10">
        <v>203231</v>
      </c>
      <c r="C3129" s="10">
        <v>510101</v>
      </c>
      <c r="D3129" s="10" t="s">
        <v>1680</v>
      </c>
    </row>
    <row r="3130" spans="1:4" x14ac:dyDescent="0.4">
      <c r="A3130" s="10" t="s">
        <v>1171</v>
      </c>
      <c r="B3130" s="10">
        <v>6115579</v>
      </c>
      <c r="C3130" s="10">
        <v>6395267</v>
      </c>
      <c r="D3130" s="10" t="s">
        <v>675</v>
      </c>
    </row>
    <row r="3131" spans="1:4" x14ac:dyDescent="0.4">
      <c r="A3131" s="10" t="s">
        <v>1171</v>
      </c>
      <c r="B3131" s="10">
        <v>6115579</v>
      </c>
      <c r="C3131" s="10">
        <v>6395267</v>
      </c>
      <c r="D3131" s="10" t="s">
        <v>645</v>
      </c>
    </row>
    <row r="3132" spans="1:4" x14ac:dyDescent="0.4">
      <c r="A3132" s="10" t="s">
        <v>1568</v>
      </c>
      <c r="B3132" s="10">
        <v>4948596</v>
      </c>
      <c r="C3132" s="10">
        <v>5351819</v>
      </c>
      <c r="D3132" s="10" t="s">
        <v>186</v>
      </c>
    </row>
    <row r="3133" spans="1:4" x14ac:dyDescent="0.4">
      <c r="A3133" s="10" t="s">
        <v>1568</v>
      </c>
      <c r="B3133" s="10">
        <v>4948596</v>
      </c>
      <c r="C3133" s="10">
        <v>5351819</v>
      </c>
      <c r="D3133" s="10" t="s">
        <v>189</v>
      </c>
    </row>
    <row r="3134" spans="1:4" x14ac:dyDescent="0.4">
      <c r="A3134" s="10" t="s">
        <v>1568</v>
      </c>
      <c r="B3134" s="10">
        <v>4948596</v>
      </c>
      <c r="C3134" s="10">
        <v>5351819</v>
      </c>
      <c r="D3134" s="10" t="s">
        <v>192</v>
      </c>
    </row>
    <row r="3135" spans="1:4" x14ac:dyDescent="0.4">
      <c r="A3135" s="10" t="s">
        <v>1568</v>
      </c>
      <c r="B3135" s="10">
        <v>4948596</v>
      </c>
      <c r="C3135" s="10">
        <v>5351819</v>
      </c>
      <c r="D3135" s="10" t="s">
        <v>193</v>
      </c>
    </row>
    <row r="3136" spans="1:4" x14ac:dyDescent="0.4">
      <c r="A3136" s="10" t="s">
        <v>1642</v>
      </c>
      <c r="B3136" s="10">
        <v>807531</v>
      </c>
      <c r="C3136" s="10">
        <v>1258260</v>
      </c>
      <c r="D3136" s="10" t="s">
        <v>1688</v>
      </c>
    </row>
    <row r="3137" spans="1:4" x14ac:dyDescent="0.4">
      <c r="A3137" s="10" t="s">
        <v>1642</v>
      </c>
      <c r="B3137" s="10">
        <v>807531</v>
      </c>
      <c r="C3137" s="10">
        <v>1258260</v>
      </c>
      <c r="D3137" s="10" t="s">
        <v>1689</v>
      </c>
    </row>
    <row r="3138" spans="1:4" x14ac:dyDescent="0.4">
      <c r="A3138" s="10" t="s">
        <v>1642</v>
      </c>
      <c r="B3138" s="10">
        <v>807531</v>
      </c>
      <c r="C3138" s="10">
        <v>1258260</v>
      </c>
      <c r="D3138" s="10" t="s">
        <v>1690</v>
      </c>
    </row>
    <row r="3139" spans="1:4" x14ac:dyDescent="0.4">
      <c r="A3139" s="10" t="s">
        <v>1642</v>
      </c>
      <c r="B3139" s="10">
        <v>807531</v>
      </c>
      <c r="C3139" s="10">
        <v>1258260</v>
      </c>
      <c r="D3139" s="10" t="s">
        <v>1693</v>
      </c>
    </row>
    <row r="3140" spans="1:4" x14ac:dyDescent="0.4">
      <c r="A3140" s="10" t="s">
        <v>1642</v>
      </c>
      <c r="B3140" s="10">
        <v>807531</v>
      </c>
      <c r="C3140" s="10">
        <v>1258260</v>
      </c>
      <c r="D3140" s="10" t="s">
        <v>1694</v>
      </c>
    </row>
    <row r="3141" spans="1:4" x14ac:dyDescent="0.4">
      <c r="A3141" s="10" t="s">
        <v>1394</v>
      </c>
      <c r="B3141" s="10">
        <v>666895</v>
      </c>
      <c r="C3141" s="10">
        <v>1081965</v>
      </c>
      <c r="D3141" s="10" t="s">
        <v>1793</v>
      </c>
    </row>
    <row r="3142" spans="1:4" x14ac:dyDescent="0.4">
      <c r="A3142" s="10" t="s">
        <v>1394</v>
      </c>
      <c r="B3142" s="10">
        <v>666895</v>
      </c>
      <c r="C3142" s="10">
        <v>1081965</v>
      </c>
      <c r="D3142" s="10" t="s">
        <v>1794</v>
      </c>
    </row>
    <row r="3143" spans="1:4" x14ac:dyDescent="0.4">
      <c r="A3143" s="10" t="s">
        <v>1394</v>
      </c>
      <c r="B3143" s="10">
        <v>666895</v>
      </c>
      <c r="C3143" s="10">
        <v>1081965</v>
      </c>
      <c r="D3143" s="10" t="s">
        <v>1395</v>
      </c>
    </row>
    <row r="3144" spans="1:4" x14ac:dyDescent="0.4">
      <c r="A3144" s="10" t="s">
        <v>1394</v>
      </c>
      <c r="B3144" s="10">
        <v>666895</v>
      </c>
      <c r="C3144" s="10">
        <v>1081965</v>
      </c>
      <c r="D3144" s="10" t="s">
        <v>1396</v>
      </c>
    </row>
    <row r="3145" spans="1:4" x14ac:dyDescent="0.4">
      <c r="A3145" s="10" t="s">
        <v>1642</v>
      </c>
      <c r="B3145" s="10">
        <v>7782804</v>
      </c>
      <c r="C3145" s="10">
        <v>8256604</v>
      </c>
      <c r="D3145" s="10" t="s">
        <v>1643</v>
      </c>
    </row>
    <row r="3146" spans="1:4" x14ac:dyDescent="0.4">
      <c r="A3146" s="10" t="s">
        <v>1642</v>
      </c>
      <c r="B3146" s="10">
        <v>7782804</v>
      </c>
      <c r="C3146" s="10">
        <v>8256604</v>
      </c>
      <c r="D3146" s="10" t="s">
        <v>1644</v>
      </c>
    </row>
    <row r="3147" spans="1:4" x14ac:dyDescent="0.4">
      <c r="A3147" s="10" t="s">
        <v>1642</v>
      </c>
      <c r="B3147" s="10">
        <v>7782804</v>
      </c>
      <c r="C3147" s="10">
        <v>8256604</v>
      </c>
      <c r="D3147" s="10" t="s">
        <v>1645</v>
      </c>
    </row>
    <row r="3148" spans="1:4" x14ac:dyDescent="0.4">
      <c r="A3148" s="10" t="s">
        <v>1433</v>
      </c>
      <c r="B3148" s="10">
        <v>2106778</v>
      </c>
      <c r="C3148" s="10">
        <v>2416556</v>
      </c>
      <c r="D3148" s="10" t="s">
        <v>816</v>
      </c>
    </row>
    <row r="3149" spans="1:4" x14ac:dyDescent="0.4">
      <c r="A3149" s="10" t="s">
        <v>1651</v>
      </c>
      <c r="B3149" s="10">
        <v>1697862</v>
      </c>
      <c r="C3149" s="10">
        <v>2091034</v>
      </c>
      <c r="D3149" s="10" t="s">
        <v>526</v>
      </c>
    </row>
    <row r="3150" spans="1:4" x14ac:dyDescent="0.4">
      <c r="A3150" s="10" t="s">
        <v>1651</v>
      </c>
      <c r="B3150" s="10">
        <v>1697862</v>
      </c>
      <c r="C3150" s="10">
        <v>2091034</v>
      </c>
      <c r="D3150" s="10" t="s">
        <v>533</v>
      </c>
    </row>
    <row r="3151" spans="1:4" x14ac:dyDescent="0.4">
      <c r="A3151" s="10" t="s">
        <v>1651</v>
      </c>
      <c r="B3151" s="10">
        <v>1697862</v>
      </c>
      <c r="C3151" s="10">
        <v>2091034</v>
      </c>
      <c r="D3151" s="10" t="s">
        <v>542</v>
      </c>
    </row>
    <row r="3152" spans="1:4" x14ac:dyDescent="0.4">
      <c r="A3152" s="10" t="s">
        <v>1062</v>
      </c>
      <c r="B3152" s="10">
        <v>14418981</v>
      </c>
      <c r="C3152" s="10">
        <v>15174548</v>
      </c>
      <c r="D3152" s="10" t="s">
        <v>97</v>
      </c>
    </row>
    <row r="3153" spans="1:4" x14ac:dyDescent="0.4">
      <c r="A3153" s="10" t="s">
        <v>1062</v>
      </c>
      <c r="B3153" s="10">
        <v>14418981</v>
      </c>
      <c r="C3153" s="10">
        <v>15174548</v>
      </c>
      <c r="D3153" s="10" t="s">
        <v>98</v>
      </c>
    </row>
    <row r="3154" spans="1:4" x14ac:dyDescent="0.4">
      <c r="A3154" s="10" t="s">
        <v>1062</v>
      </c>
      <c r="B3154" s="10">
        <v>14418981</v>
      </c>
      <c r="C3154" s="10">
        <v>15174548</v>
      </c>
      <c r="D3154" s="10" t="s">
        <v>99</v>
      </c>
    </row>
    <row r="3155" spans="1:4" x14ac:dyDescent="0.4">
      <c r="A3155" s="10" t="s">
        <v>1062</v>
      </c>
      <c r="B3155" s="10">
        <v>14418981</v>
      </c>
      <c r="C3155" s="10">
        <v>15174548</v>
      </c>
      <c r="D3155" s="10" t="s">
        <v>100</v>
      </c>
    </row>
    <row r="3156" spans="1:4" x14ac:dyDescent="0.4">
      <c r="A3156" s="10" t="s">
        <v>1062</v>
      </c>
      <c r="B3156" s="10">
        <v>14418981</v>
      </c>
      <c r="C3156" s="10">
        <v>15174548</v>
      </c>
      <c r="D3156" s="10" t="s">
        <v>101</v>
      </c>
    </row>
    <row r="3157" spans="1:4" x14ac:dyDescent="0.4">
      <c r="A3157" s="10" t="s">
        <v>1062</v>
      </c>
      <c r="B3157" s="10">
        <v>14418981</v>
      </c>
      <c r="C3157" s="10">
        <v>15174548</v>
      </c>
      <c r="D3157" s="10" t="s">
        <v>75</v>
      </c>
    </row>
    <row r="3158" spans="1:4" x14ac:dyDescent="0.4">
      <c r="A3158" s="10" t="s">
        <v>1062</v>
      </c>
      <c r="B3158" s="10">
        <v>14418981</v>
      </c>
      <c r="C3158" s="10">
        <v>15174548</v>
      </c>
      <c r="D3158" s="10" t="s">
        <v>105</v>
      </c>
    </row>
    <row r="3159" spans="1:4" x14ac:dyDescent="0.4">
      <c r="A3159" s="10" t="s">
        <v>1062</v>
      </c>
      <c r="B3159" s="10">
        <v>14418981</v>
      </c>
      <c r="C3159" s="10">
        <v>15174548</v>
      </c>
      <c r="D3159" s="10" t="s">
        <v>102</v>
      </c>
    </row>
    <row r="3160" spans="1:4" x14ac:dyDescent="0.4">
      <c r="A3160" s="10" t="s">
        <v>1062</v>
      </c>
      <c r="B3160" s="10">
        <v>14418981</v>
      </c>
      <c r="C3160" s="10">
        <v>15174548</v>
      </c>
      <c r="D3160" s="10" t="s">
        <v>103</v>
      </c>
    </row>
    <row r="3161" spans="1:4" x14ac:dyDescent="0.4">
      <c r="A3161" s="10" t="s">
        <v>1062</v>
      </c>
      <c r="B3161" s="10">
        <v>14418981</v>
      </c>
      <c r="C3161" s="10">
        <v>15174548</v>
      </c>
      <c r="D3161" s="10" t="s">
        <v>104</v>
      </c>
    </row>
    <row r="3162" spans="1:4" x14ac:dyDescent="0.4">
      <c r="A3162" s="10" t="s">
        <v>1062</v>
      </c>
      <c r="B3162" s="10">
        <v>14418981</v>
      </c>
      <c r="C3162" s="10">
        <v>15174548</v>
      </c>
      <c r="D3162" s="10" t="s">
        <v>80</v>
      </c>
    </row>
    <row r="3163" spans="1:4" x14ac:dyDescent="0.4">
      <c r="A3163" s="10" t="s">
        <v>1795</v>
      </c>
      <c r="B3163" s="10">
        <v>24532</v>
      </c>
      <c r="C3163" s="10">
        <v>351666</v>
      </c>
      <c r="D3163" s="10" t="s">
        <v>1796</v>
      </c>
    </row>
    <row r="3164" spans="1:4" x14ac:dyDescent="0.4">
      <c r="A3164" s="10" t="s">
        <v>1795</v>
      </c>
      <c r="B3164" s="10">
        <v>24532</v>
      </c>
      <c r="C3164" s="10">
        <v>351666</v>
      </c>
      <c r="D3164" s="10" t="s">
        <v>1797</v>
      </c>
    </row>
    <row r="3165" spans="1:4" x14ac:dyDescent="0.4">
      <c r="A3165" s="10" t="s">
        <v>1795</v>
      </c>
      <c r="B3165" s="10">
        <v>24532</v>
      </c>
      <c r="C3165" s="10">
        <v>351666</v>
      </c>
      <c r="D3165" s="10" t="s">
        <v>1798</v>
      </c>
    </row>
    <row r="3166" spans="1:4" x14ac:dyDescent="0.4">
      <c r="A3166" s="10" t="s">
        <v>1795</v>
      </c>
      <c r="B3166" s="10">
        <v>24532</v>
      </c>
      <c r="C3166" s="10">
        <v>351666</v>
      </c>
      <c r="D3166" s="10" t="s">
        <v>1799</v>
      </c>
    </row>
    <row r="3167" spans="1:4" x14ac:dyDescent="0.4">
      <c r="A3167" s="10" t="s">
        <v>1795</v>
      </c>
      <c r="B3167" s="10">
        <v>24532</v>
      </c>
      <c r="C3167" s="10">
        <v>351666</v>
      </c>
      <c r="D3167" s="10" t="s">
        <v>1800</v>
      </c>
    </row>
    <row r="3168" spans="1:4" x14ac:dyDescent="0.4">
      <c r="A3168" s="10" t="s">
        <v>1795</v>
      </c>
      <c r="B3168" s="10">
        <v>24532</v>
      </c>
      <c r="C3168" s="10">
        <v>351666</v>
      </c>
      <c r="D3168" s="10" t="s">
        <v>1801</v>
      </c>
    </row>
    <row r="3169" spans="1:4" x14ac:dyDescent="0.4">
      <c r="A3169" s="10" t="s">
        <v>1795</v>
      </c>
      <c r="B3169" s="10">
        <v>24532</v>
      </c>
      <c r="C3169" s="10">
        <v>351666</v>
      </c>
      <c r="D3169" s="10" t="s">
        <v>1802</v>
      </c>
    </row>
    <row r="3170" spans="1:4" x14ac:dyDescent="0.4">
      <c r="A3170" s="10" t="s">
        <v>1795</v>
      </c>
      <c r="B3170" s="10">
        <v>24532</v>
      </c>
      <c r="C3170" s="10">
        <v>351666</v>
      </c>
      <c r="D3170" s="10" t="s">
        <v>1803</v>
      </c>
    </row>
    <row r="3171" spans="1:4" x14ac:dyDescent="0.4">
      <c r="A3171" s="10" t="s">
        <v>1795</v>
      </c>
      <c r="B3171" s="10">
        <v>24532</v>
      </c>
      <c r="C3171" s="10">
        <v>351666</v>
      </c>
      <c r="D3171" s="10" t="s">
        <v>1804</v>
      </c>
    </row>
    <row r="3172" spans="1:4" x14ac:dyDescent="0.4">
      <c r="A3172" s="10" t="s">
        <v>1612</v>
      </c>
      <c r="B3172" s="10">
        <v>7294767</v>
      </c>
      <c r="C3172" s="10">
        <v>7781117</v>
      </c>
      <c r="D3172" s="10" t="s">
        <v>680</v>
      </c>
    </row>
    <row r="3173" spans="1:4" x14ac:dyDescent="0.4">
      <c r="A3173" s="10" t="s">
        <v>1612</v>
      </c>
      <c r="B3173" s="10">
        <v>7294767</v>
      </c>
      <c r="C3173" s="10">
        <v>7781117</v>
      </c>
      <c r="D3173" s="10" t="s">
        <v>681</v>
      </c>
    </row>
    <row r="3174" spans="1:4" x14ac:dyDescent="0.4">
      <c r="A3174" s="10" t="s">
        <v>1612</v>
      </c>
      <c r="B3174" s="10">
        <v>7294767</v>
      </c>
      <c r="C3174" s="10">
        <v>7781117</v>
      </c>
      <c r="D3174" s="10" t="s">
        <v>1805</v>
      </c>
    </row>
    <row r="3175" spans="1:4" x14ac:dyDescent="0.4">
      <c r="A3175" s="10" t="s">
        <v>1612</v>
      </c>
      <c r="B3175" s="10">
        <v>7294767</v>
      </c>
      <c r="C3175" s="10">
        <v>7781117</v>
      </c>
      <c r="D3175" s="10" t="s">
        <v>685</v>
      </c>
    </row>
    <row r="3176" spans="1:4" x14ac:dyDescent="0.4">
      <c r="A3176" s="10" t="s">
        <v>1612</v>
      </c>
      <c r="B3176" s="10">
        <v>7294767</v>
      </c>
      <c r="C3176" s="10">
        <v>7781117</v>
      </c>
      <c r="D3176" s="10" t="s">
        <v>686</v>
      </c>
    </row>
    <row r="3177" spans="1:4" x14ac:dyDescent="0.4">
      <c r="A3177" s="10" t="s">
        <v>1612</v>
      </c>
      <c r="B3177" s="10">
        <v>7294767</v>
      </c>
      <c r="C3177" s="10">
        <v>7781117</v>
      </c>
      <c r="D3177" s="10" t="s">
        <v>687</v>
      </c>
    </row>
    <row r="3178" spans="1:4" x14ac:dyDescent="0.4">
      <c r="A3178" s="10" t="s">
        <v>1341</v>
      </c>
      <c r="B3178" s="10">
        <v>3615424</v>
      </c>
      <c r="C3178" s="10">
        <v>4047031</v>
      </c>
      <c r="D3178" s="10" t="s">
        <v>1806</v>
      </c>
    </row>
    <row r="3179" spans="1:4" x14ac:dyDescent="0.4">
      <c r="A3179" s="10" t="s">
        <v>1341</v>
      </c>
      <c r="B3179" s="10">
        <v>3615424</v>
      </c>
      <c r="C3179" s="10">
        <v>4047031</v>
      </c>
      <c r="D3179" s="10" t="s">
        <v>1807</v>
      </c>
    </row>
    <row r="3180" spans="1:4" x14ac:dyDescent="0.4">
      <c r="A3180" s="10" t="s">
        <v>1341</v>
      </c>
      <c r="B3180" s="10">
        <v>3615424</v>
      </c>
      <c r="C3180" s="10">
        <v>4047031</v>
      </c>
      <c r="D3180" s="10" t="s">
        <v>1808</v>
      </c>
    </row>
    <row r="3181" spans="1:4" x14ac:dyDescent="0.4">
      <c r="A3181" s="10" t="s">
        <v>1341</v>
      </c>
      <c r="B3181" s="10">
        <v>3615424</v>
      </c>
      <c r="C3181" s="10">
        <v>4047031</v>
      </c>
      <c r="D3181" s="10" t="s">
        <v>1809</v>
      </c>
    </row>
    <row r="3182" spans="1:4" x14ac:dyDescent="0.4">
      <c r="A3182" s="10" t="s">
        <v>1341</v>
      </c>
      <c r="B3182" s="10">
        <v>3615424</v>
      </c>
      <c r="C3182" s="10">
        <v>4047031</v>
      </c>
      <c r="D3182" s="10" t="s">
        <v>1810</v>
      </c>
    </row>
    <row r="3183" spans="1:4" x14ac:dyDescent="0.4">
      <c r="A3183" s="10" t="s">
        <v>1341</v>
      </c>
      <c r="B3183" s="10">
        <v>3615424</v>
      </c>
      <c r="C3183" s="10">
        <v>4047031</v>
      </c>
      <c r="D3183" s="10" t="s">
        <v>1344</v>
      </c>
    </row>
    <row r="3184" spans="1:4" x14ac:dyDescent="0.4">
      <c r="A3184" s="10" t="s">
        <v>1341</v>
      </c>
      <c r="B3184" s="10">
        <v>3615424</v>
      </c>
      <c r="C3184" s="10">
        <v>4047031</v>
      </c>
      <c r="D3184" s="10" t="s">
        <v>1345</v>
      </c>
    </row>
    <row r="3185" spans="1:4" x14ac:dyDescent="0.4">
      <c r="A3185" s="10" t="s">
        <v>1341</v>
      </c>
      <c r="B3185" s="10">
        <v>3615424</v>
      </c>
      <c r="C3185" s="10">
        <v>4047031</v>
      </c>
      <c r="D3185" s="10" t="s">
        <v>1346</v>
      </c>
    </row>
    <row r="3186" spans="1:4" x14ac:dyDescent="0.4">
      <c r="A3186" s="10" t="s">
        <v>1341</v>
      </c>
      <c r="B3186" s="10">
        <v>3615424</v>
      </c>
      <c r="C3186" s="10">
        <v>4047031</v>
      </c>
      <c r="D3186" s="10" t="s">
        <v>1811</v>
      </c>
    </row>
    <row r="3187" spans="1:4" x14ac:dyDescent="0.4">
      <c r="A3187" s="10" t="s">
        <v>1341</v>
      </c>
      <c r="B3187" s="10">
        <v>3615424</v>
      </c>
      <c r="C3187" s="10">
        <v>4047031</v>
      </c>
      <c r="D3187" s="10" t="s">
        <v>1349</v>
      </c>
    </row>
    <row r="3188" spans="1:4" x14ac:dyDescent="0.4">
      <c r="A3188" s="10" t="s">
        <v>1341</v>
      </c>
      <c r="B3188" s="10">
        <v>3615424</v>
      </c>
      <c r="C3188" s="10">
        <v>4047031</v>
      </c>
      <c r="D3188" s="10" t="s">
        <v>1350</v>
      </c>
    </row>
    <row r="3189" spans="1:4" x14ac:dyDescent="0.4">
      <c r="A3189" s="10" t="s">
        <v>1434</v>
      </c>
      <c r="B3189" s="10">
        <v>663283</v>
      </c>
      <c r="C3189" s="10">
        <v>1212480</v>
      </c>
      <c r="D3189" s="10" t="s">
        <v>591</v>
      </c>
    </row>
    <row r="3190" spans="1:4" x14ac:dyDescent="0.4">
      <c r="A3190" s="10" t="s">
        <v>1434</v>
      </c>
      <c r="B3190" s="10">
        <v>663283</v>
      </c>
      <c r="C3190" s="10">
        <v>1212480</v>
      </c>
      <c r="D3190" s="10" t="s">
        <v>592</v>
      </c>
    </row>
    <row r="3191" spans="1:4" x14ac:dyDescent="0.4">
      <c r="A3191" s="10" t="s">
        <v>1434</v>
      </c>
      <c r="B3191" s="10">
        <v>663283</v>
      </c>
      <c r="C3191" s="10">
        <v>1212480</v>
      </c>
      <c r="D3191" s="10" t="s">
        <v>593</v>
      </c>
    </row>
    <row r="3192" spans="1:4" x14ac:dyDescent="0.4">
      <c r="A3192" s="10" t="s">
        <v>1434</v>
      </c>
      <c r="B3192" s="10">
        <v>663283</v>
      </c>
      <c r="C3192" s="10">
        <v>1212480</v>
      </c>
      <c r="D3192" s="10" t="s">
        <v>605</v>
      </c>
    </row>
    <row r="3193" spans="1:4" x14ac:dyDescent="0.4">
      <c r="A3193" s="10" t="s">
        <v>1444</v>
      </c>
      <c r="B3193" s="10">
        <v>532470</v>
      </c>
      <c r="C3193" s="10">
        <v>1348993</v>
      </c>
      <c r="D3193" s="10" t="s">
        <v>1446</v>
      </c>
    </row>
    <row r="3194" spans="1:4" x14ac:dyDescent="0.4">
      <c r="A3194" s="10" t="s">
        <v>1444</v>
      </c>
      <c r="B3194" s="10">
        <v>532470</v>
      </c>
      <c r="C3194" s="10">
        <v>1348993</v>
      </c>
      <c r="D3194" s="10" t="s">
        <v>1450</v>
      </c>
    </row>
    <row r="3195" spans="1:4" x14ac:dyDescent="0.4">
      <c r="A3195" s="10" t="s">
        <v>1444</v>
      </c>
      <c r="B3195" s="10">
        <v>532470</v>
      </c>
      <c r="C3195" s="10">
        <v>1348993</v>
      </c>
      <c r="D3195" s="10" t="s">
        <v>1451</v>
      </c>
    </row>
    <row r="3196" spans="1:4" x14ac:dyDescent="0.4">
      <c r="A3196" s="10" t="s">
        <v>1479</v>
      </c>
      <c r="B3196" s="10">
        <v>8151191</v>
      </c>
      <c r="C3196" s="10">
        <v>8621702</v>
      </c>
      <c r="D3196" s="10" t="s">
        <v>365</v>
      </c>
    </row>
    <row r="3197" spans="1:4" x14ac:dyDescent="0.4">
      <c r="A3197" s="10" t="s">
        <v>1479</v>
      </c>
      <c r="B3197" s="10">
        <v>8151191</v>
      </c>
      <c r="C3197" s="10">
        <v>8621702</v>
      </c>
      <c r="D3197" s="10" t="s">
        <v>371</v>
      </c>
    </row>
    <row r="3198" spans="1:4" x14ac:dyDescent="0.4">
      <c r="A3198" s="10" t="s">
        <v>1479</v>
      </c>
      <c r="B3198" s="10">
        <v>8151191</v>
      </c>
      <c r="C3198" s="10">
        <v>8621702</v>
      </c>
      <c r="D3198" s="10" t="s">
        <v>372</v>
      </c>
    </row>
    <row r="3199" spans="1:4" x14ac:dyDescent="0.4">
      <c r="A3199" s="10" t="s">
        <v>1479</v>
      </c>
      <c r="B3199" s="10">
        <v>8151191</v>
      </c>
      <c r="C3199" s="10">
        <v>8621702</v>
      </c>
      <c r="D3199" s="10" t="s">
        <v>373</v>
      </c>
    </row>
    <row r="3200" spans="1:4" x14ac:dyDescent="0.4">
      <c r="A3200" s="10" t="s">
        <v>1479</v>
      </c>
      <c r="B3200" s="10">
        <v>8151191</v>
      </c>
      <c r="C3200" s="10">
        <v>8621702</v>
      </c>
      <c r="D3200" s="10" t="s">
        <v>374</v>
      </c>
    </row>
    <row r="3201" spans="1:4" x14ac:dyDescent="0.4">
      <c r="A3201" s="10" t="s">
        <v>1479</v>
      </c>
      <c r="B3201" s="10">
        <v>8151191</v>
      </c>
      <c r="C3201" s="10">
        <v>8621702</v>
      </c>
      <c r="D3201" s="10" t="s">
        <v>375</v>
      </c>
    </row>
    <row r="3202" spans="1:4" x14ac:dyDescent="0.4">
      <c r="A3202" s="10" t="s">
        <v>1479</v>
      </c>
      <c r="B3202" s="10">
        <v>8151191</v>
      </c>
      <c r="C3202" s="10">
        <v>8621702</v>
      </c>
      <c r="D3202" s="10" t="s">
        <v>376</v>
      </c>
    </row>
    <row r="3203" spans="1:4" x14ac:dyDescent="0.4">
      <c r="A3203" s="10" t="s">
        <v>1479</v>
      </c>
      <c r="B3203" s="10">
        <v>8151191</v>
      </c>
      <c r="C3203" s="10">
        <v>8621702</v>
      </c>
      <c r="D3203" s="10" t="s">
        <v>377</v>
      </c>
    </row>
    <row r="3204" spans="1:4" x14ac:dyDescent="0.4">
      <c r="A3204" s="10" t="s">
        <v>1479</v>
      </c>
      <c r="B3204" s="10">
        <v>8151191</v>
      </c>
      <c r="C3204" s="10">
        <v>8621702</v>
      </c>
      <c r="D3204" s="10" t="s">
        <v>378</v>
      </c>
    </row>
    <row r="3205" spans="1:4" x14ac:dyDescent="0.4">
      <c r="A3205" s="10" t="s">
        <v>1479</v>
      </c>
      <c r="B3205" s="10">
        <v>8151191</v>
      </c>
      <c r="C3205" s="10">
        <v>8621702</v>
      </c>
      <c r="D3205" s="10" t="s">
        <v>379</v>
      </c>
    </row>
    <row r="3206" spans="1:4" x14ac:dyDescent="0.4">
      <c r="A3206" s="10" t="s">
        <v>1479</v>
      </c>
      <c r="B3206" s="10">
        <v>8151191</v>
      </c>
      <c r="C3206" s="10">
        <v>8621702</v>
      </c>
      <c r="D3206" s="10" t="s">
        <v>380</v>
      </c>
    </row>
    <row r="3207" spans="1:4" x14ac:dyDescent="0.4">
      <c r="A3207" s="10" t="s">
        <v>1479</v>
      </c>
      <c r="B3207" s="10">
        <v>8151191</v>
      </c>
      <c r="C3207" s="10">
        <v>8621702</v>
      </c>
      <c r="D3207" s="10" t="s">
        <v>381</v>
      </c>
    </row>
    <row r="3208" spans="1:4" x14ac:dyDescent="0.4">
      <c r="A3208" s="10" t="s">
        <v>1479</v>
      </c>
      <c r="B3208" s="10">
        <v>8151191</v>
      </c>
      <c r="C3208" s="10">
        <v>8621702</v>
      </c>
      <c r="D3208" s="10" t="s">
        <v>389</v>
      </c>
    </row>
    <row r="3209" spans="1:4" x14ac:dyDescent="0.4">
      <c r="A3209" s="10" t="s">
        <v>1479</v>
      </c>
      <c r="B3209" s="10">
        <v>8151191</v>
      </c>
      <c r="C3209" s="10">
        <v>8621702</v>
      </c>
      <c r="D3209" s="10" t="s">
        <v>390</v>
      </c>
    </row>
    <row r="3210" spans="1:4" x14ac:dyDescent="0.4">
      <c r="A3210" s="10" t="s">
        <v>1479</v>
      </c>
      <c r="B3210" s="10">
        <v>8151191</v>
      </c>
      <c r="C3210" s="10">
        <v>8621702</v>
      </c>
      <c r="D3210" s="10" t="s">
        <v>394</v>
      </c>
    </row>
    <row r="3211" spans="1:4" x14ac:dyDescent="0.4">
      <c r="A3211" s="10" t="s">
        <v>1812</v>
      </c>
      <c r="B3211" s="10">
        <v>234788</v>
      </c>
      <c r="C3211" s="10">
        <v>645790</v>
      </c>
      <c r="D3211" s="10" t="s">
        <v>1813</v>
      </c>
    </row>
    <row r="3212" spans="1:4" x14ac:dyDescent="0.4">
      <c r="A3212" s="10" t="s">
        <v>1812</v>
      </c>
      <c r="B3212" s="10">
        <v>234788</v>
      </c>
      <c r="C3212" s="10">
        <v>645790</v>
      </c>
      <c r="D3212" s="10" t="s">
        <v>1814</v>
      </c>
    </row>
    <row r="3213" spans="1:4" x14ac:dyDescent="0.4">
      <c r="A3213" s="10" t="s">
        <v>1612</v>
      </c>
      <c r="B3213" s="10">
        <v>7587367</v>
      </c>
      <c r="C3213" s="10">
        <v>8035148</v>
      </c>
      <c r="D3213" s="10" t="s">
        <v>1805</v>
      </c>
    </row>
    <row r="3214" spans="1:4" x14ac:dyDescent="0.4">
      <c r="A3214" s="10" t="s">
        <v>1612</v>
      </c>
      <c r="B3214" s="10">
        <v>7587367</v>
      </c>
      <c r="C3214" s="10">
        <v>8035148</v>
      </c>
      <c r="D3214" s="10" t="s">
        <v>1815</v>
      </c>
    </row>
    <row r="3215" spans="1:4" x14ac:dyDescent="0.4">
      <c r="A3215" s="10" t="s">
        <v>1612</v>
      </c>
      <c r="B3215" s="10">
        <v>7587367</v>
      </c>
      <c r="C3215" s="10">
        <v>8035148</v>
      </c>
      <c r="D3215" s="10" t="s">
        <v>1816</v>
      </c>
    </row>
    <row r="3216" spans="1:4" x14ac:dyDescent="0.4">
      <c r="A3216" s="10" t="s">
        <v>1612</v>
      </c>
      <c r="B3216" s="10">
        <v>7587367</v>
      </c>
      <c r="C3216" s="10">
        <v>8035148</v>
      </c>
      <c r="D3216" s="10" t="s">
        <v>687</v>
      </c>
    </row>
    <row r="3217" spans="1:4" x14ac:dyDescent="0.4">
      <c r="A3217" s="10" t="s">
        <v>1612</v>
      </c>
      <c r="B3217" s="10">
        <v>7587367</v>
      </c>
      <c r="C3217" s="10">
        <v>8035148</v>
      </c>
      <c r="D3217" s="10" t="s">
        <v>1817</v>
      </c>
    </row>
    <row r="3218" spans="1:4" x14ac:dyDescent="0.4">
      <c r="A3218" s="10" t="s">
        <v>1502</v>
      </c>
      <c r="B3218" s="10">
        <v>817962</v>
      </c>
      <c r="C3218" s="10">
        <v>1129300</v>
      </c>
      <c r="D3218" s="10" t="s">
        <v>1509</v>
      </c>
    </row>
    <row r="3219" spans="1:4" x14ac:dyDescent="0.4">
      <c r="A3219" s="10" t="s">
        <v>1502</v>
      </c>
      <c r="B3219" s="10">
        <v>817962</v>
      </c>
      <c r="C3219" s="10">
        <v>1129300</v>
      </c>
      <c r="D3219" s="10" t="s">
        <v>1514</v>
      </c>
    </row>
    <row r="3220" spans="1:4" x14ac:dyDescent="0.4">
      <c r="A3220" s="10" t="s">
        <v>1399</v>
      </c>
      <c r="B3220" s="10">
        <v>1649287</v>
      </c>
      <c r="C3220" s="10">
        <v>2221246</v>
      </c>
      <c r="D3220" s="10" t="s">
        <v>1818</v>
      </c>
    </row>
    <row r="3221" spans="1:4" x14ac:dyDescent="0.4">
      <c r="A3221" s="10" t="s">
        <v>1399</v>
      </c>
      <c r="B3221" s="10">
        <v>1649287</v>
      </c>
      <c r="C3221" s="10">
        <v>2221246</v>
      </c>
      <c r="D3221" s="10" t="s">
        <v>1819</v>
      </c>
    </row>
    <row r="3222" spans="1:4" x14ac:dyDescent="0.4">
      <c r="A3222" s="10" t="s">
        <v>1399</v>
      </c>
      <c r="B3222" s="10">
        <v>1649287</v>
      </c>
      <c r="C3222" s="10">
        <v>2221246</v>
      </c>
      <c r="D3222" s="10" t="s">
        <v>1400</v>
      </c>
    </row>
    <row r="3223" spans="1:4" x14ac:dyDescent="0.4">
      <c r="A3223" s="10" t="s">
        <v>1399</v>
      </c>
      <c r="B3223" s="10">
        <v>1649287</v>
      </c>
      <c r="C3223" s="10">
        <v>2221246</v>
      </c>
      <c r="D3223" s="10" t="s">
        <v>1820</v>
      </c>
    </row>
    <row r="3224" spans="1:4" x14ac:dyDescent="0.4">
      <c r="A3224" s="10" t="s">
        <v>1399</v>
      </c>
      <c r="B3224" s="10">
        <v>1649287</v>
      </c>
      <c r="C3224" s="10">
        <v>2221246</v>
      </c>
      <c r="D3224" s="10" t="s">
        <v>1821</v>
      </c>
    </row>
    <row r="3225" spans="1:4" x14ac:dyDescent="0.4">
      <c r="A3225" s="10" t="s">
        <v>1399</v>
      </c>
      <c r="B3225" s="10">
        <v>1649287</v>
      </c>
      <c r="C3225" s="10">
        <v>2221246</v>
      </c>
      <c r="D3225" s="10" t="s">
        <v>1406</v>
      </c>
    </row>
    <row r="3226" spans="1:4" x14ac:dyDescent="0.4">
      <c r="A3226" s="10" t="s">
        <v>1399</v>
      </c>
      <c r="B3226" s="10">
        <v>1649287</v>
      </c>
      <c r="C3226" s="10">
        <v>2221246</v>
      </c>
      <c r="D3226" s="10" t="s">
        <v>1822</v>
      </c>
    </row>
    <row r="3227" spans="1:4" x14ac:dyDescent="0.4">
      <c r="A3227" s="10" t="s">
        <v>1399</v>
      </c>
      <c r="B3227" s="10">
        <v>1649287</v>
      </c>
      <c r="C3227" s="10">
        <v>2221246</v>
      </c>
      <c r="D3227" s="10" t="s">
        <v>1665</v>
      </c>
    </row>
    <row r="3228" spans="1:4" x14ac:dyDescent="0.4">
      <c r="A3228" s="10" t="s">
        <v>1399</v>
      </c>
      <c r="B3228" s="10">
        <v>1649287</v>
      </c>
      <c r="C3228" s="10">
        <v>2221246</v>
      </c>
      <c r="D3228" s="10" t="s">
        <v>1501</v>
      </c>
    </row>
    <row r="3229" spans="1:4" x14ac:dyDescent="0.4">
      <c r="A3229" s="10" t="s">
        <v>1795</v>
      </c>
      <c r="B3229" s="10">
        <v>81495</v>
      </c>
      <c r="C3229" s="10">
        <v>413882</v>
      </c>
      <c r="D3229" s="10" t="s">
        <v>1796</v>
      </c>
    </row>
    <row r="3230" spans="1:4" x14ac:dyDescent="0.4">
      <c r="A3230" s="10" t="s">
        <v>1795</v>
      </c>
      <c r="B3230" s="10">
        <v>81495</v>
      </c>
      <c r="C3230" s="10">
        <v>413882</v>
      </c>
      <c r="D3230" s="10" t="s">
        <v>1797</v>
      </c>
    </row>
    <row r="3231" spans="1:4" x14ac:dyDescent="0.4">
      <c r="A3231" s="10" t="s">
        <v>1795</v>
      </c>
      <c r="B3231" s="10">
        <v>81495</v>
      </c>
      <c r="C3231" s="10">
        <v>413882</v>
      </c>
      <c r="D3231" s="10" t="s">
        <v>1798</v>
      </c>
    </row>
    <row r="3232" spans="1:4" x14ac:dyDescent="0.4">
      <c r="A3232" s="10" t="s">
        <v>1795</v>
      </c>
      <c r="B3232" s="10">
        <v>81495</v>
      </c>
      <c r="C3232" s="10">
        <v>413882</v>
      </c>
      <c r="D3232" s="10" t="s">
        <v>1800</v>
      </c>
    </row>
    <row r="3233" spans="1:4" x14ac:dyDescent="0.4">
      <c r="A3233" s="10" t="s">
        <v>1795</v>
      </c>
      <c r="B3233" s="10">
        <v>81495</v>
      </c>
      <c r="C3233" s="10">
        <v>413882</v>
      </c>
      <c r="D3233" s="10" t="s">
        <v>1801</v>
      </c>
    </row>
    <row r="3234" spans="1:4" x14ac:dyDescent="0.4">
      <c r="A3234" s="10" t="s">
        <v>1795</v>
      </c>
      <c r="B3234" s="10">
        <v>81495</v>
      </c>
      <c r="C3234" s="10">
        <v>413882</v>
      </c>
      <c r="D3234" s="10" t="s">
        <v>1802</v>
      </c>
    </row>
    <row r="3235" spans="1:4" x14ac:dyDescent="0.4">
      <c r="A3235" s="10" t="s">
        <v>1795</v>
      </c>
      <c r="B3235" s="10">
        <v>81495</v>
      </c>
      <c r="C3235" s="10">
        <v>413882</v>
      </c>
      <c r="D3235" s="10" t="s">
        <v>1803</v>
      </c>
    </row>
    <row r="3236" spans="1:4" x14ac:dyDescent="0.4">
      <c r="A3236" s="10" t="s">
        <v>1795</v>
      </c>
      <c r="B3236" s="10">
        <v>81495</v>
      </c>
      <c r="C3236" s="10">
        <v>413882</v>
      </c>
      <c r="D3236" s="10" t="s">
        <v>1823</v>
      </c>
    </row>
    <row r="3237" spans="1:4" x14ac:dyDescent="0.4">
      <c r="A3237" s="10" t="s">
        <v>1795</v>
      </c>
      <c r="B3237" s="10">
        <v>81495</v>
      </c>
      <c r="C3237" s="10">
        <v>413882</v>
      </c>
      <c r="D3237" s="10" t="s">
        <v>1804</v>
      </c>
    </row>
    <row r="3238" spans="1:4" x14ac:dyDescent="0.4">
      <c r="A3238" s="10" t="s">
        <v>1795</v>
      </c>
      <c r="B3238" s="10">
        <v>81495</v>
      </c>
      <c r="C3238" s="10">
        <v>413882</v>
      </c>
      <c r="D3238" s="10" t="s">
        <v>1824</v>
      </c>
    </row>
    <row r="3239" spans="1:4" x14ac:dyDescent="0.4">
      <c r="A3239" s="10" t="s">
        <v>1394</v>
      </c>
      <c r="B3239" s="10">
        <v>3131071</v>
      </c>
      <c r="C3239" s="10">
        <v>3701115</v>
      </c>
      <c r="D3239" s="10" t="s">
        <v>1825</v>
      </c>
    </row>
    <row r="3240" spans="1:4" x14ac:dyDescent="0.4">
      <c r="A3240" s="10" t="s">
        <v>1394</v>
      </c>
      <c r="B3240" s="10">
        <v>3131071</v>
      </c>
      <c r="C3240" s="10">
        <v>3701115</v>
      </c>
      <c r="D3240" s="10" t="s">
        <v>1826</v>
      </c>
    </row>
    <row r="3241" spans="1:4" x14ac:dyDescent="0.4">
      <c r="A3241" s="10" t="s">
        <v>1394</v>
      </c>
      <c r="B3241" s="10">
        <v>3131071</v>
      </c>
      <c r="C3241" s="10">
        <v>3701115</v>
      </c>
      <c r="D3241" s="10" t="s">
        <v>1827</v>
      </c>
    </row>
    <row r="3242" spans="1:4" x14ac:dyDescent="0.4">
      <c r="A3242" s="10" t="s">
        <v>1812</v>
      </c>
      <c r="B3242" s="10">
        <v>298132</v>
      </c>
      <c r="C3242" s="10">
        <v>708305</v>
      </c>
      <c r="D3242" s="10" t="s">
        <v>1813</v>
      </c>
    </row>
    <row r="3243" spans="1:4" x14ac:dyDescent="0.4">
      <c r="A3243" s="10" t="s">
        <v>1812</v>
      </c>
      <c r="B3243" s="10">
        <v>298132</v>
      </c>
      <c r="C3243" s="10">
        <v>708305</v>
      </c>
      <c r="D3243" s="10" t="s">
        <v>1814</v>
      </c>
    </row>
    <row r="3244" spans="1:4" x14ac:dyDescent="0.4">
      <c r="A3244" s="10" t="s">
        <v>1568</v>
      </c>
      <c r="B3244" s="10">
        <v>3443926</v>
      </c>
      <c r="C3244" s="10">
        <v>4027714</v>
      </c>
      <c r="D3244" s="10" t="s">
        <v>275</v>
      </c>
    </row>
    <row r="3245" spans="1:4" x14ac:dyDescent="0.4">
      <c r="A3245" s="10" t="s">
        <v>1568</v>
      </c>
      <c r="B3245" s="10">
        <v>3443926</v>
      </c>
      <c r="C3245" s="10">
        <v>4027714</v>
      </c>
      <c r="D3245" s="10" t="s">
        <v>199</v>
      </c>
    </row>
    <row r="3246" spans="1:4" x14ac:dyDescent="0.4">
      <c r="A3246" s="10" t="s">
        <v>1568</v>
      </c>
      <c r="B3246" s="10">
        <v>3443926</v>
      </c>
      <c r="C3246" s="10">
        <v>4027714</v>
      </c>
      <c r="D3246" s="10" t="s">
        <v>432</v>
      </c>
    </row>
    <row r="3247" spans="1:4" x14ac:dyDescent="0.4">
      <c r="A3247" s="10" t="s">
        <v>1568</v>
      </c>
      <c r="B3247" s="10">
        <v>3443926</v>
      </c>
      <c r="C3247" s="10">
        <v>4027714</v>
      </c>
      <c r="D3247" s="10" t="s">
        <v>433</v>
      </c>
    </row>
    <row r="3248" spans="1:4" x14ac:dyDescent="0.4">
      <c r="A3248" s="10" t="s">
        <v>1568</v>
      </c>
      <c r="B3248" s="10">
        <v>3443926</v>
      </c>
      <c r="C3248" s="10">
        <v>4027714</v>
      </c>
      <c r="D3248" s="10" t="s">
        <v>434</v>
      </c>
    </row>
    <row r="3249" spans="1:4" x14ac:dyDescent="0.4">
      <c r="A3249" s="10" t="s">
        <v>1568</v>
      </c>
      <c r="B3249" s="10">
        <v>3443926</v>
      </c>
      <c r="C3249" s="10">
        <v>4027714</v>
      </c>
      <c r="D3249" s="10" t="s">
        <v>200</v>
      </c>
    </row>
    <row r="3250" spans="1:4" x14ac:dyDescent="0.4">
      <c r="A3250" s="10" t="s">
        <v>1220</v>
      </c>
      <c r="B3250" s="10">
        <v>2851170</v>
      </c>
      <c r="C3250" s="10">
        <v>3156392</v>
      </c>
      <c r="D3250" s="10" t="s">
        <v>1828</v>
      </c>
    </row>
    <row r="3251" spans="1:4" x14ac:dyDescent="0.4">
      <c r="A3251" s="10" t="s">
        <v>1220</v>
      </c>
      <c r="B3251" s="10">
        <v>2851170</v>
      </c>
      <c r="C3251" s="10">
        <v>3156392</v>
      </c>
      <c r="D3251" s="10" t="s">
        <v>1829</v>
      </c>
    </row>
    <row r="3252" spans="1:4" x14ac:dyDescent="0.4">
      <c r="A3252" s="10" t="s">
        <v>1373</v>
      </c>
      <c r="B3252" s="10">
        <v>542353</v>
      </c>
      <c r="C3252" s="10">
        <v>863160</v>
      </c>
      <c r="D3252" s="10" t="s">
        <v>1745</v>
      </c>
    </row>
    <row r="3253" spans="1:4" x14ac:dyDescent="0.4">
      <c r="A3253" s="10" t="s">
        <v>1373</v>
      </c>
      <c r="B3253" s="10">
        <v>542353</v>
      </c>
      <c r="C3253" s="10">
        <v>863160</v>
      </c>
      <c r="D3253" s="10" t="s">
        <v>1830</v>
      </c>
    </row>
    <row r="3254" spans="1:4" x14ac:dyDescent="0.4">
      <c r="A3254" s="10" t="s">
        <v>1373</v>
      </c>
      <c r="B3254" s="10">
        <v>542353</v>
      </c>
      <c r="C3254" s="10">
        <v>863160</v>
      </c>
      <c r="D3254" s="10" t="s">
        <v>1746</v>
      </c>
    </row>
    <row r="3255" spans="1:4" x14ac:dyDescent="0.4">
      <c r="A3255" s="10" t="s">
        <v>1373</v>
      </c>
      <c r="B3255" s="10">
        <v>542353</v>
      </c>
      <c r="C3255" s="10">
        <v>863160</v>
      </c>
      <c r="D3255" s="10" t="s">
        <v>1747</v>
      </c>
    </row>
    <row r="3256" spans="1:4" x14ac:dyDescent="0.4">
      <c r="A3256" s="10" t="s">
        <v>1373</v>
      </c>
      <c r="B3256" s="10">
        <v>542353</v>
      </c>
      <c r="C3256" s="10">
        <v>863160</v>
      </c>
      <c r="D3256" s="10" t="s">
        <v>1748</v>
      </c>
    </row>
    <row r="3257" spans="1:4" x14ac:dyDescent="0.4">
      <c r="A3257" s="10" t="s">
        <v>1380</v>
      </c>
      <c r="B3257" s="10">
        <v>309958</v>
      </c>
      <c r="C3257" s="10">
        <v>1011944</v>
      </c>
      <c r="D3257" s="10" t="s">
        <v>1587</v>
      </c>
    </row>
    <row r="3258" spans="1:4" x14ac:dyDescent="0.4">
      <c r="A3258" s="10" t="s">
        <v>1380</v>
      </c>
      <c r="B3258" s="10">
        <v>309958</v>
      </c>
      <c r="C3258" s="10">
        <v>1011944</v>
      </c>
      <c r="D3258" s="10" t="s">
        <v>1588</v>
      </c>
    </row>
    <row r="3259" spans="1:4" x14ac:dyDescent="0.4">
      <c r="A3259" s="10" t="s">
        <v>1380</v>
      </c>
      <c r="B3259" s="10">
        <v>309958</v>
      </c>
      <c r="C3259" s="10">
        <v>1011944</v>
      </c>
      <c r="D3259" s="10" t="s">
        <v>1831</v>
      </c>
    </row>
    <row r="3260" spans="1:4" x14ac:dyDescent="0.4">
      <c r="A3260" s="10" t="s">
        <v>1380</v>
      </c>
      <c r="B3260" s="10">
        <v>309958</v>
      </c>
      <c r="C3260" s="10">
        <v>1011944</v>
      </c>
      <c r="D3260" s="10" t="s">
        <v>1832</v>
      </c>
    </row>
    <row r="3261" spans="1:4" x14ac:dyDescent="0.4">
      <c r="A3261" s="10" t="s">
        <v>1380</v>
      </c>
      <c r="B3261" s="10">
        <v>309958</v>
      </c>
      <c r="C3261" s="10">
        <v>1011944</v>
      </c>
      <c r="D3261" s="10" t="s">
        <v>1386</v>
      </c>
    </row>
    <row r="3262" spans="1:4" x14ac:dyDescent="0.4">
      <c r="A3262" s="10" t="s">
        <v>1380</v>
      </c>
      <c r="B3262" s="10">
        <v>309958</v>
      </c>
      <c r="C3262" s="10">
        <v>1011944</v>
      </c>
      <c r="D3262" s="10" t="s">
        <v>1589</v>
      </c>
    </row>
    <row r="3263" spans="1:4" x14ac:dyDescent="0.4">
      <c r="A3263" s="10" t="s">
        <v>1380</v>
      </c>
      <c r="B3263" s="10">
        <v>309958</v>
      </c>
      <c r="C3263" s="10">
        <v>1011944</v>
      </c>
      <c r="D3263" s="10" t="s">
        <v>1590</v>
      </c>
    </row>
    <row r="3264" spans="1:4" x14ac:dyDescent="0.4">
      <c r="A3264" s="10" t="s">
        <v>1380</v>
      </c>
      <c r="B3264" s="10">
        <v>309958</v>
      </c>
      <c r="C3264" s="10">
        <v>1011944</v>
      </c>
      <c r="D3264" s="10" t="s">
        <v>1591</v>
      </c>
    </row>
    <row r="3265" spans="1:4" x14ac:dyDescent="0.4">
      <c r="A3265" s="10" t="s">
        <v>1380</v>
      </c>
      <c r="B3265" s="10">
        <v>309958</v>
      </c>
      <c r="C3265" s="10">
        <v>1011944</v>
      </c>
      <c r="D3265" s="10" t="s">
        <v>1592</v>
      </c>
    </row>
    <row r="3266" spans="1:4" x14ac:dyDescent="0.4">
      <c r="A3266" s="10" t="s">
        <v>1380</v>
      </c>
      <c r="B3266" s="10">
        <v>309958</v>
      </c>
      <c r="C3266" s="10">
        <v>1011944</v>
      </c>
      <c r="D3266" s="10" t="s">
        <v>1593</v>
      </c>
    </row>
    <row r="3267" spans="1:4" x14ac:dyDescent="0.4">
      <c r="A3267" s="10" t="s">
        <v>1380</v>
      </c>
      <c r="B3267" s="10">
        <v>309958</v>
      </c>
      <c r="C3267" s="10">
        <v>1011944</v>
      </c>
      <c r="D3267" s="10" t="s">
        <v>1594</v>
      </c>
    </row>
    <row r="3268" spans="1:4" x14ac:dyDescent="0.4">
      <c r="A3268" s="10" t="s">
        <v>1380</v>
      </c>
      <c r="B3268" s="10">
        <v>309958</v>
      </c>
      <c r="C3268" s="10">
        <v>1011944</v>
      </c>
      <c r="D3268" s="10" t="s">
        <v>1833</v>
      </c>
    </row>
    <row r="3269" spans="1:4" x14ac:dyDescent="0.4">
      <c r="A3269" s="10" t="s">
        <v>1705</v>
      </c>
      <c r="B3269" s="10">
        <v>2075951</v>
      </c>
      <c r="C3269" s="10">
        <v>3129604</v>
      </c>
      <c r="D3269" s="10" t="s">
        <v>1707</v>
      </c>
    </row>
    <row r="3270" spans="1:4" x14ac:dyDescent="0.4">
      <c r="A3270" s="10" t="s">
        <v>1705</v>
      </c>
      <c r="B3270" s="10">
        <v>2075951</v>
      </c>
      <c r="C3270" s="10">
        <v>3129604</v>
      </c>
      <c r="D3270" s="10" t="s">
        <v>1708</v>
      </c>
    </row>
    <row r="3271" spans="1:4" x14ac:dyDescent="0.4">
      <c r="A3271" s="10" t="s">
        <v>1705</v>
      </c>
      <c r="B3271" s="10">
        <v>2075951</v>
      </c>
      <c r="C3271" s="10">
        <v>3129604</v>
      </c>
      <c r="D3271" s="10" t="s">
        <v>1709</v>
      </c>
    </row>
    <row r="3272" spans="1:4" x14ac:dyDescent="0.4">
      <c r="A3272" s="10" t="s">
        <v>1705</v>
      </c>
      <c r="B3272" s="10">
        <v>2075951</v>
      </c>
      <c r="C3272" s="10">
        <v>3129604</v>
      </c>
      <c r="D3272" s="10" t="s">
        <v>1710</v>
      </c>
    </row>
    <row r="3273" spans="1:4" x14ac:dyDescent="0.4">
      <c r="A3273" s="10" t="s">
        <v>1705</v>
      </c>
      <c r="B3273" s="10">
        <v>2075951</v>
      </c>
      <c r="C3273" s="10">
        <v>3129604</v>
      </c>
      <c r="D3273" s="10" t="s">
        <v>1711</v>
      </c>
    </row>
    <row r="3274" spans="1:4" x14ac:dyDescent="0.4">
      <c r="A3274" s="10" t="s">
        <v>1705</v>
      </c>
      <c r="B3274" s="10">
        <v>2075951</v>
      </c>
      <c r="C3274" s="10">
        <v>3129604</v>
      </c>
      <c r="D3274" s="10" t="s">
        <v>1712</v>
      </c>
    </row>
    <row r="3275" spans="1:4" x14ac:dyDescent="0.4">
      <c r="A3275" s="10" t="s">
        <v>1705</v>
      </c>
      <c r="B3275" s="10">
        <v>2075951</v>
      </c>
      <c r="C3275" s="10">
        <v>3129604</v>
      </c>
      <c r="D3275" s="10" t="s">
        <v>1713</v>
      </c>
    </row>
    <row r="3276" spans="1:4" x14ac:dyDescent="0.4">
      <c r="A3276" s="10" t="s">
        <v>1705</v>
      </c>
      <c r="B3276" s="10">
        <v>2075951</v>
      </c>
      <c r="C3276" s="10">
        <v>3129604</v>
      </c>
      <c r="D3276" s="10" t="s">
        <v>1834</v>
      </c>
    </row>
    <row r="3277" spans="1:4" x14ac:dyDescent="0.4">
      <c r="A3277" s="10" t="s">
        <v>1705</v>
      </c>
      <c r="B3277" s="10">
        <v>2075951</v>
      </c>
      <c r="C3277" s="10">
        <v>3129604</v>
      </c>
      <c r="D3277" s="10" t="s">
        <v>1835</v>
      </c>
    </row>
    <row r="3278" spans="1:4" x14ac:dyDescent="0.4">
      <c r="A3278" s="10" t="s">
        <v>1705</v>
      </c>
      <c r="B3278" s="10">
        <v>2075951</v>
      </c>
      <c r="C3278" s="10">
        <v>3129604</v>
      </c>
      <c r="D3278" s="10" t="s">
        <v>1714</v>
      </c>
    </row>
    <row r="3279" spans="1:4" x14ac:dyDescent="0.4">
      <c r="A3279" s="10" t="s">
        <v>1705</v>
      </c>
      <c r="B3279" s="10">
        <v>2075951</v>
      </c>
      <c r="C3279" s="10">
        <v>3129604</v>
      </c>
      <c r="D3279" s="10" t="s">
        <v>1715</v>
      </c>
    </row>
    <row r="3280" spans="1:4" x14ac:dyDescent="0.4">
      <c r="A3280" s="10" t="s">
        <v>1705</v>
      </c>
      <c r="B3280" s="10">
        <v>2075951</v>
      </c>
      <c r="C3280" s="10">
        <v>3129604</v>
      </c>
      <c r="D3280" s="10" t="s">
        <v>1716</v>
      </c>
    </row>
    <row r="3281" spans="1:4" x14ac:dyDescent="0.4">
      <c r="A3281" s="10" t="s">
        <v>1705</v>
      </c>
      <c r="B3281" s="10">
        <v>2075951</v>
      </c>
      <c r="C3281" s="10">
        <v>3129604</v>
      </c>
      <c r="D3281" s="10" t="s">
        <v>1717</v>
      </c>
    </row>
    <row r="3282" spans="1:4" x14ac:dyDescent="0.4">
      <c r="A3282" s="10" t="s">
        <v>1705</v>
      </c>
      <c r="B3282" s="10">
        <v>2075951</v>
      </c>
      <c r="C3282" s="10">
        <v>3129604</v>
      </c>
      <c r="D3282" s="10" t="s">
        <v>1718</v>
      </c>
    </row>
    <row r="3283" spans="1:4" x14ac:dyDescent="0.4">
      <c r="A3283" s="10" t="s">
        <v>1705</v>
      </c>
      <c r="B3283" s="10">
        <v>2075951</v>
      </c>
      <c r="C3283" s="10">
        <v>3129604</v>
      </c>
      <c r="D3283" s="10" t="s">
        <v>1719</v>
      </c>
    </row>
    <row r="3284" spans="1:4" x14ac:dyDescent="0.4">
      <c r="A3284" s="10" t="s">
        <v>1705</v>
      </c>
      <c r="B3284" s="10">
        <v>2075951</v>
      </c>
      <c r="C3284" s="10">
        <v>3129604</v>
      </c>
      <c r="D3284" s="10" t="s">
        <v>1720</v>
      </c>
    </row>
    <row r="3285" spans="1:4" x14ac:dyDescent="0.4">
      <c r="A3285" s="10" t="s">
        <v>1705</v>
      </c>
      <c r="B3285" s="10">
        <v>2075951</v>
      </c>
      <c r="C3285" s="10">
        <v>3129604</v>
      </c>
      <c r="D3285" s="10" t="s">
        <v>1721</v>
      </c>
    </row>
    <row r="3286" spans="1:4" x14ac:dyDescent="0.4">
      <c r="A3286" s="10" t="s">
        <v>1705</v>
      </c>
      <c r="B3286" s="10">
        <v>2075951</v>
      </c>
      <c r="C3286" s="10">
        <v>3129604</v>
      </c>
      <c r="D3286" s="10" t="s">
        <v>1836</v>
      </c>
    </row>
    <row r="3287" spans="1:4" x14ac:dyDescent="0.4">
      <c r="A3287" s="10" t="s">
        <v>1705</v>
      </c>
      <c r="B3287" s="10">
        <v>2075951</v>
      </c>
      <c r="C3287" s="10">
        <v>3129604</v>
      </c>
      <c r="D3287" s="10" t="s">
        <v>1837</v>
      </c>
    </row>
    <row r="3288" spans="1:4" x14ac:dyDescent="0.4">
      <c r="A3288" s="10" t="s">
        <v>1705</v>
      </c>
      <c r="B3288" s="10">
        <v>2075951</v>
      </c>
      <c r="C3288" s="10">
        <v>3129604</v>
      </c>
      <c r="D3288" s="10" t="s">
        <v>1838</v>
      </c>
    </row>
    <row r="3289" spans="1:4" x14ac:dyDescent="0.4">
      <c r="A3289" s="10" t="s">
        <v>1705</v>
      </c>
      <c r="B3289" s="10">
        <v>2075951</v>
      </c>
      <c r="C3289" s="10">
        <v>3129604</v>
      </c>
      <c r="D3289" s="10" t="s">
        <v>1839</v>
      </c>
    </row>
    <row r="3290" spans="1:4" x14ac:dyDescent="0.4">
      <c r="A3290" s="10" t="s">
        <v>1705</v>
      </c>
      <c r="B3290" s="10">
        <v>2075951</v>
      </c>
      <c r="C3290" s="10">
        <v>3129604</v>
      </c>
      <c r="D3290" s="10" t="s">
        <v>1840</v>
      </c>
    </row>
    <row r="3291" spans="1:4" x14ac:dyDescent="0.4">
      <c r="A3291" s="10" t="s">
        <v>1705</v>
      </c>
      <c r="B3291" s="10">
        <v>2075951</v>
      </c>
      <c r="C3291" s="10">
        <v>3129604</v>
      </c>
      <c r="D3291" s="10" t="s">
        <v>1722</v>
      </c>
    </row>
    <row r="3292" spans="1:4" x14ac:dyDescent="0.4">
      <c r="A3292" s="10" t="s">
        <v>1705</v>
      </c>
      <c r="B3292" s="10">
        <v>2075951</v>
      </c>
      <c r="C3292" s="10">
        <v>3129604</v>
      </c>
      <c r="D3292" s="10" t="s">
        <v>1723</v>
      </c>
    </row>
    <row r="3293" spans="1:4" x14ac:dyDescent="0.4">
      <c r="A3293" s="10" t="s">
        <v>1705</v>
      </c>
      <c r="B3293" s="10">
        <v>2075951</v>
      </c>
      <c r="C3293" s="10">
        <v>3129604</v>
      </c>
      <c r="D3293" s="10" t="s">
        <v>1724</v>
      </c>
    </row>
    <row r="3294" spans="1:4" x14ac:dyDescent="0.4">
      <c r="A3294" s="10" t="s">
        <v>1705</v>
      </c>
      <c r="B3294" s="10">
        <v>2075951</v>
      </c>
      <c r="C3294" s="10">
        <v>3129604</v>
      </c>
      <c r="D3294" s="10" t="s">
        <v>1725</v>
      </c>
    </row>
    <row r="3295" spans="1:4" x14ac:dyDescent="0.4">
      <c r="A3295" s="10" t="s">
        <v>1031</v>
      </c>
      <c r="B3295" s="10">
        <v>3301772</v>
      </c>
      <c r="C3295" s="10">
        <v>3837509</v>
      </c>
      <c r="D3295" s="10" t="s">
        <v>1534</v>
      </c>
    </row>
    <row r="3296" spans="1:4" x14ac:dyDescent="0.4">
      <c r="A3296" s="10" t="s">
        <v>1031</v>
      </c>
      <c r="B3296" s="10">
        <v>3301772</v>
      </c>
      <c r="C3296" s="10">
        <v>3837509</v>
      </c>
      <c r="D3296" s="10" t="s">
        <v>1535</v>
      </c>
    </row>
    <row r="3297" spans="1:4" x14ac:dyDescent="0.4">
      <c r="A3297" s="10" t="s">
        <v>1031</v>
      </c>
      <c r="B3297" s="10">
        <v>3301772</v>
      </c>
      <c r="C3297" s="10">
        <v>3837509</v>
      </c>
      <c r="D3297" s="10" t="s">
        <v>1536</v>
      </c>
    </row>
    <row r="3298" spans="1:4" x14ac:dyDescent="0.4">
      <c r="A3298" s="10" t="s">
        <v>1031</v>
      </c>
      <c r="B3298" s="10">
        <v>3301772</v>
      </c>
      <c r="C3298" s="10">
        <v>3837509</v>
      </c>
      <c r="D3298" s="10" t="s">
        <v>1537</v>
      </c>
    </row>
    <row r="3299" spans="1:4" x14ac:dyDescent="0.4">
      <c r="A3299" s="10" t="s">
        <v>1031</v>
      </c>
      <c r="B3299" s="10">
        <v>3301772</v>
      </c>
      <c r="C3299" s="10">
        <v>3837509</v>
      </c>
      <c r="D3299" s="10" t="s">
        <v>1532</v>
      </c>
    </row>
    <row r="3300" spans="1:4" x14ac:dyDescent="0.4">
      <c r="A3300" s="10" t="s">
        <v>1031</v>
      </c>
      <c r="B3300" s="10">
        <v>3301772</v>
      </c>
      <c r="C3300" s="10">
        <v>3837509</v>
      </c>
      <c r="D3300" s="10" t="s">
        <v>1533</v>
      </c>
    </row>
    <row r="3301" spans="1:4" x14ac:dyDescent="0.4">
      <c r="A3301" s="10" t="s">
        <v>1031</v>
      </c>
      <c r="B3301" s="10">
        <v>3301772</v>
      </c>
      <c r="C3301" s="10">
        <v>3837509</v>
      </c>
      <c r="D3301" s="10" t="s">
        <v>1614</v>
      </c>
    </row>
    <row r="3302" spans="1:4" x14ac:dyDescent="0.4">
      <c r="A3302" s="10" t="s">
        <v>1031</v>
      </c>
      <c r="B3302" s="10">
        <v>3301772</v>
      </c>
      <c r="C3302" s="10">
        <v>3837509</v>
      </c>
      <c r="D3302" s="10" t="s">
        <v>1539</v>
      </c>
    </row>
    <row r="3303" spans="1:4" x14ac:dyDescent="0.4">
      <c r="A3303" s="10" t="s">
        <v>1031</v>
      </c>
      <c r="B3303" s="10">
        <v>3301772</v>
      </c>
      <c r="C3303" s="10">
        <v>3837509</v>
      </c>
      <c r="D3303" s="10" t="s">
        <v>1540</v>
      </c>
    </row>
    <row r="3304" spans="1:4" x14ac:dyDescent="0.4">
      <c r="A3304" s="10" t="s">
        <v>1031</v>
      </c>
      <c r="B3304" s="10">
        <v>3301772</v>
      </c>
      <c r="C3304" s="10">
        <v>3837509</v>
      </c>
      <c r="D3304" s="10" t="s">
        <v>1541</v>
      </c>
    </row>
    <row r="3305" spans="1:4" x14ac:dyDescent="0.4">
      <c r="A3305" s="10" t="s">
        <v>1031</v>
      </c>
      <c r="B3305" s="10">
        <v>3301772</v>
      </c>
      <c r="C3305" s="10">
        <v>3837509</v>
      </c>
      <c r="D3305" s="10" t="s">
        <v>1542</v>
      </c>
    </row>
    <row r="3306" spans="1:4" x14ac:dyDescent="0.4">
      <c r="A3306" s="10" t="s">
        <v>1031</v>
      </c>
      <c r="B3306" s="10">
        <v>3301772</v>
      </c>
      <c r="C3306" s="10">
        <v>3837509</v>
      </c>
      <c r="D3306" s="10" t="s">
        <v>1543</v>
      </c>
    </row>
    <row r="3307" spans="1:4" x14ac:dyDescent="0.4">
      <c r="A3307" s="10" t="s">
        <v>1031</v>
      </c>
      <c r="B3307" s="10">
        <v>3301772</v>
      </c>
      <c r="C3307" s="10">
        <v>3837509</v>
      </c>
      <c r="D3307" s="10" t="s">
        <v>1641</v>
      </c>
    </row>
    <row r="3308" spans="1:4" x14ac:dyDescent="0.4">
      <c r="A3308" s="10" t="s">
        <v>1031</v>
      </c>
      <c r="B3308" s="10">
        <v>3301772</v>
      </c>
      <c r="C3308" s="10">
        <v>3837509</v>
      </c>
      <c r="D3308" s="10" t="s">
        <v>1547</v>
      </c>
    </row>
    <row r="3309" spans="1:4" x14ac:dyDescent="0.4">
      <c r="A3309" s="10" t="s">
        <v>1031</v>
      </c>
      <c r="B3309" s="10">
        <v>3301772</v>
      </c>
      <c r="C3309" s="10">
        <v>3837509</v>
      </c>
      <c r="D3309" s="10" t="s">
        <v>1548</v>
      </c>
    </row>
    <row r="3310" spans="1:4" x14ac:dyDescent="0.4">
      <c r="A3310" s="10" t="s">
        <v>1732</v>
      </c>
      <c r="B3310" s="10">
        <v>256999</v>
      </c>
      <c r="C3310" s="10">
        <v>713456</v>
      </c>
      <c r="D3310" s="10" t="s">
        <v>1733</v>
      </c>
    </row>
    <row r="3311" spans="1:4" x14ac:dyDescent="0.4">
      <c r="A3311" s="10" t="s">
        <v>1732</v>
      </c>
      <c r="B3311" s="10">
        <v>256999</v>
      </c>
      <c r="C3311" s="10">
        <v>713456</v>
      </c>
      <c r="D3311" s="10" t="s">
        <v>1734</v>
      </c>
    </row>
    <row r="3312" spans="1:4" x14ac:dyDescent="0.4">
      <c r="A3312" s="10" t="s">
        <v>1732</v>
      </c>
      <c r="B3312" s="10">
        <v>256999</v>
      </c>
      <c r="C3312" s="10">
        <v>713456</v>
      </c>
      <c r="D3312" s="10" t="s">
        <v>1735</v>
      </c>
    </row>
    <row r="3313" spans="1:4" x14ac:dyDescent="0.4">
      <c r="A3313" s="10" t="s">
        <v>1732</v>
      </c>
      <c r="B3313" s="10">
        <v>256999</v>
      </c>
      <c r="C3313" s="10">
        <v>713456</v>
      </c>
      <c r="D3313" s="10" t="s">
        <v>1841</v>
      </c>
    </row>
    <row r="3314" spans="1:4" x14ac:dyDescent="0.4">
      <c r="A3314" s="10" t="s">
        <v>1732</v>
      </c>
      <c r="B3314" s="10">
        <v>256999</v>
      </c>
      <c r="C3314" s="10">
        <v>713456</v>
      </c>
      <c r="D3314" s="10" t="s">
        <v>1736</v>
      </c>
    </row>
    <row r="3315" spans="1:4" x14ac:dyDescent="0.4">
      <c r="A3315" s="10" t="s">
        <v>1732</v>
      </c>
      <c r="B3315" s="10">
        <v>256999</v>
      </c>
      <c r="C3315" s="10">
        <v>713456</v>
      </c>
      <c r="D3315" s="10" t="s">
        <v>1842</v>
      </c>
    </row>
    <row r="3316" spans="1:4" x14ac:dyDescent="0.4">
      <c r="A3316" s="10" t="s">
        <v>1732</v>
      </c>
      <c r="B3316" s="10">
        <v>256999</v>
      </c>
      <c r="C3316" s="10">
        <v>713456</v>
      </c>
      <c r="D3316" s="10" t="s">
        <v>1843</v>
      </c>
    </row>
    <row r="3317" spans="1:4" x14ac:dyDescent="0.4">
      <c r="A3317" s="10" t="s">
        <v>1732</v>
      </c>
      <c r="B3317" s="10">
        <v>256999</v>
      </c>
      <c r="C3317" s="10">
        <v>713456</v>
      </c>
      <c r="D3317" s="10" t="s">
        <v>1737</v>
      </c>
    </row>
    <row r="3318" spans="1:4" x14ac:dyDescent="0.4">
      <c r="A3318" s="10" t="s">
        <v>1732</v>
      </c>
      <c r="B3318" s="10">
        <v>256999</v>
      </c>
      <c r="C3318" s="10">
        <v>713456</v>
      </c>
      <c r="D3318" s="10" t="s">
        <v>1738</v>
      </c>
    </row>
    <row r="3319" spans="1:4" x14ac:dyDescent="0.4">
      <c r="A3319" s="10" t="s">
        <v>1245</v>
      </c>
      <c r="B3319" s="10">
        <v>1836763</v>
      </c>
      <c r="C3319" s="10">
        <v>2603012</v>
      </c>
      <c r="D3319" s="10" t="s">
        <v>337</v>
      </c>
    </row>
    <row r="3320" spans="1:4" x14ac:dyDescent="0.4">
      <c r="A3320" s="10" t="s">
        <v>1245</v>
      </c>
      <c r="B3320" s="10">
        <v>1836763</v>
      </c>
      <c r="C3320" s="10">
        <v>2603012</v>
      </c>
      <c r="D3320" s="10" t="s">
        <v>338</v>
      </c>
    </row>
    <row r="3321" spans="1:4" x14ac:dyDescent="0.4">
      <c r="A3321" s="10" t="s">
        <v>1245</v>
      </c>
      <c r="B3321" s="10">
        <v>1836763</v>
      </c>
      <c r="C3321" s="10">
        <v>2603012</v>
      </c>
      <c r="D3321" s="10" t="s">
        <v>339</v>
      </c>
    </row>
    <row r="3322" spans="1:4" x14ac:dyDescent="0.4">
      <c r="A3322" s="10" t="s">
        <v>1245</v>
      </c>
      <c r="B3322" s="10">
        <v>1836763</v>
      </c>
      <c r="C3322" s="10">
        <v>2603012</v>
      </c>
      <c r="D3322" s="10" t="s">
        <v>340</v>
      </c>
    </row>
    <row r="3323" spans="1:4" x14ac:dyDescent="0.4">
      <c r="A3323" s="10" t="s">
        <v>1245</v>
      </c>
      <c r="B3323" s="10">
        <v>1836763</v>
      </c>
      <c r="C3323" s="10">
        <v>2603012</v>
      </c>
      <c r="D3323" s="10" t="s">
        <v>344</v>
      </c>
    </row>
    <row r="3324" spans="1:4" x14ac:dyDescent="0.4">
      <c r="A3324" s="10" t="s">
        <v>1245</v>
      </c>
      <c r="B3324" s="10">
        <v>1836763</v>
      </c>
      <c r="C3324" s="10">
        <v>2603012</v>
      </c>
      <c r="D3324" s="10" t="s">
        <v>348</v>
      </c>
    </row>
    <row r="3325" spans="1:4" x14ac:dyDescent="0.4">
      <c r="A3325" s="10" t="s">
        <v>1245</v>
      </c>
      <c r="B3325" s="10">
        <v>1836763</v>
      </c>
      <c r="C3325" s="10">
        <v>2603012</v>
      </c>
      <c r="D3325" s="10" t="s">
        <v>349</v>
      </c>
    </row>
    <row r="3326" spans="1:4" x14ac:dyDescent="0.4">
      <c r="A3326" s="10" t="s">
        <v>1057</v>
      </c>
      <c r="B3326" s="10">
        <v>1134590</v>
      </c>
      <c r="C3326" s="10">
        <v>1590587</v>
      </c>
      <c r="D3326" s="10" t="s">
        <v>703</v>
      </c>
    </row>
    <row r="3327" spans="1:4" x14ac:dyDescent="0.4">
      <c r="A3327" s="10" t="s">
        <v>1057</v>
      </c>
      <c r="B3327" s="10">
        <v>1134590</v>
      </c>
      <c r="C3327" s="10">
        <v>1590587</v>
      </c>
      <c r="D3327" s="10" t="s">
        <v>717</v>
      </c>
    </row>
    <row r="3328" spans="1:4" x14ac:dyDescent="0.4">
      <c r="A3328" s="10" t="s">
        <v>1057</v>
      </c>
      <c r="B3328" s="10">
        <v>1134590</v>
      </c>
      <c r="C3328" s="10">
        <v>1590587</v>
      </c>
      <c r="D3328" s="10" t="s">
        <v>718</v>
      </c>
    </row>
    <row r="3329" spans="1:4" x14ac:dyDescent="0.4">
      <c r="A3329" s="10" t="s">
        <v>1057</v>
      </c>
      <c r="B3329" s="10">
        <v>1134590</v>
      </c>
      <c r="C3329" s="10">
        <v>1590587</v>
      </c>
      <c r="D3329" s="10" t="s">
        <v>719</v>
      </c>
    </row>
    <row r="3330" spans="1:4" x14ac:dyDescent="0.4">
      <c r="A3330" s="10" t="s">
        <v>1057</v>
      </c>
      <c r="B3330" s="10">
        <v>1134590</v>
      </c>
      <c r="C3330" s="10">
        <v>1590587</v>
      </c>
      <c r="D3330" s="10" t="s">
        <v>728</v>
      </c>
    </row>
    <row r="3331" spans="1:4" x14ac:dyDescent="0.4">
      <c r="A3331" s="10" t="s">
        <v>1057</v>
      </c>
      <c r="B3331" s="10">
        <v>1134590</v>
      </c>
      <c r="C3331" s="10">
        <v>1590587</v>
      </c>
      <c r="D3331" s="10" t="s">
        <v>729</v>
      </c>
    </row>
    <row r="3332" spans="1:4" x14ac:dyDescent="0.4">
      <c r="A3332" s="10" t="s">
        <v>1373</v>
      </c>
      <c r="B3332" s="10">
        <v>2711515</v>
      </c>
      <c r="C3332" s="10">
        <v>3008823</v>
      </c>
      <c r="D3332" s="10" t="s">
        <v>408</v>
      </c>
    </row>
    <row r="3333" spans="1:4" x14ac:dyDescent="0.4">
      <c r="A3333" s="10" t="s">
        <v>1373</v>
      </c>
      <c r="B3333" s="10">
        <v>2711515</v>
      </c>
      <c r="C3333" s="10">
        <v>3008823</v>
      </c>
      <c r="D3333" s="10" t="s">
        <v>409</v>
      </c>
    </row>
    <row r="3334" spans="1:4" x14ac:dyDescent="0.4">
      <c r="A3334" s="10" t="s">
        <v>1373</v>
      </c>
      <c r="B3334" s="10">
        <v>2711515</v>
      </c>
      <c r="C3334" s="10">
        <v>3008823</v>
      </c>
      <c r="D3334" s="10" t="s">
        <v>564</v>
      </c>
    </row>
    <row r="3335" spans="1:4" x14ac:dyDescent="0.4">
      <c r="A3335" s="10" t="s">
        <v>1373</v>
      </c>
      <c r="B3335" s="10">
        <v>2711515</v>
      </c>
      <c r="C3335" s="10">
        <v>3008823</v>
      </c>
      <c r="D3335" s="10" t="s">
        <v>412</v>
      </c>
    </row>
    <row r="3336" spans="1:4" x14ac:dyDescent="0.4">
      <c r="A3336" s="10" t="s">
        <v>1373</v>
      </c>
      <c r="B3336" s="10">
        <v>2711515</v>
      </c>
      <c r="C3336" s="10">
        <v>3008823</v>
      </c>
      <c r="D3336" s="10" t="s">
        <v>413</v>
      </c>
    </row>
    <row r="3337" spans="1:4" x14ac:dyDescent="0.4">
      <c r="A3337" s="10" t="s">
        <v>1373</v>
      </c>
      <c r="B3337" s="10">
        <v>2711515</v>
      </c>
      <c r="C3337" s="10">
        <v>3008823</v>
      </c>
      <c r="D3337" s="10" t="s">
        <v>420</v>
      </c>
    </row>
    <row r="3338" spans="1:4" x14ac:dyDescent="0.4">
      <c r="A3338" s="10" t="s">
        <v>1373</v>
      </c>
      <c r="B3338" s="10">
        <v>2711515</v>
      </c>
      <c r="C3338" s="10">
        <v>3008823</v>
      </c>
      <c r="D3338" s="10" t="s">
        <v>421</v>
      </c>
    </row>
    <row r="3339" spans="1:4" x14ac:dyDescent="0.4">
      <c r="A3339" s="10" t="s">
        <v>1844</v>
      </c>
      <c r="B3339" s="10">
        <v>22199</v>
      </c>
      <c r="C3339" s="10">
        <v>632016</v>
      </c>
      <c r="D3339" s="10" t="s">
        <v>1845</v>
      </c>
    </row>
    <row r="3340" spans="1:4" x14ac:dyDescent="0.4">
      <c r="A3340" s="10" t="s">
        <v>1844</v>
      </c>
      <c r="B3340" s="10">
        <v>22199</v>
      </c>
      <c r="C3340" s="10">
        <v>632016</v>
      </c>
      <c r="D3340" s="10" t="s">
        <v>1846</v>
      </c>
    </row>
    <row r="3341" spans="1:4" x14ac:dyDescent="0.4">
      <c r="A3341" s="10" t="s">
        <v>1844</v>
      </c>
      <c r="B3341" s="10">
        <v>22199</v>
      </c>
      <c r="C3341" s="10">
        <v>632016</v>
      </c>
      <c r="D3341" s="10" t="s">
        <v>1847</v>
      </c>
    </row>
    <row r="3342" spans="1:4" x14ac:dyDescent="0.4">
      <c r="A3342" s="10" t="s">
        <v>1844</v>
      </c>
      <c r="B3342" s="10">
        <v>22199</v>
      </c>
      <c r="C3342" s="10">
        <v>632016</v>
      </c>
      <c r="D3342" s="10" t="s">
        <v>1848</v>
      </c>
    </row>
    <row r="3343" spans="1:4" x14ac:dyDescent="0.4">
      <c r="A3343" s="10" t="s">
        <v>1844</v>
      </c>
      <c r="B3343" s="10">
        <v>22199</v>
      </c>
      <c r="C3343" s="10">
        <v>632016</v>
      </c>
      <c r="D3343" s="10" t="s">
        <v>1849</v>
      </c>
    </row>
    <row r="3344" spans="1:4" x14ac:dyDescent="0.4">
      <c r="A3344" s="10" t="s">
        <v>1844</v>
      </c>
      <c r="B3344" s="10">
        <v>22199</v>
      </c>
      <c r="C3344" s="10">
        <v>632016</v>
      </c>
      <c r="D3344" s="10" t="s">
        <v>1850</v>
      </c>
    </row>
    <row r="3345" spans="1:4" x14ac:dyDescent="0.4">
      <c r="A3345" s="10" t="s">
        <v>1394</v>
      </c>
      <c r="B3345" s="10">
        <v>2984570</v>
      </c>
      <c r="C3345" s="10">
        <v>3590657</v>
      </c>
      <c r="D3345" s="10" t="s">
        <v>1851</v>
      </c>
    </row>
    <row r="3346" spans="1:4" x14ac:dyDescent="0.4">
      <c r="A3346" s="10" t="s">
        <v>1394</v>
      </c>
      <c r="B3346" s="10">
        <v>2984570</v>
      </c>
      <c r="C3346" s="10">
        <v>3590657</v>
      </c>
      <c r="D3346" s="10" t="s">
        <v>1825</v>
      </c>
    </row>
    <row r="3347" spans="1:4" x14ac:dyDescent="0.4">
      <c r="A3347" s="10" t="s">
        <v>1394</v>
      </c>
      <c r="B3347" s="10">
        <v>2984570</v>
      </c>
      <c r="C3347" s="10">
        <v>3590657</v>
      </c>
      <c r="D3347" s="10" t="s">
        <v>1826</v>
      </c>
    </row>
    <row r="3348" spans="1:4" x14ac:dyDescent="0.4">
      <c r="A3348" s="10" t="s">
        <v>1057</v>
      </c>
      <c r="B3348" s="10">
        <v>6793690</v>
      </c>
      <c r="C3348" s="10">
        <v>7129063</v>
      </c>
      <c r="D3348" s="10" t="s">
        <v>1852</v>
      </c>
    </row>
    <row r="3349" spans="1:4" x14ac:dyDescent="0.4">
      <c r="A3349" s="10" t="s">
        <v>1057</v>
      </c>
      <c r="B3349" s="10">
        <v>6793690</v>
      </c>
      <c r="C3349" s="10">
        <v>7129063</v>
      </c>
      <c r="D3349" s="10" t="s">
        <v>1516</v>
      </c>
    </row>
    <row r="3350" spans="1:4" x14ac:dyDescent="0.4">
      <c r="A3350" s="10" t="s">
        <v>1031</v>
      </c>
      <c r="B3350" s="10">
        <v>3837510</v>
      </c>
      <c r="C3350" s="10">
        <v>4461468</v>
      </c>
      <c r="D3350" s="10" t="s">
        <v>1538</v>
      </c>
    </row>
    <row r="3351" spans="1:4" x14ac:dyDescent="0.4">
      <c r="A3351" s="10" t="s">
        <v>1031</v>
      </c>
      <c r="B3351" s="10">
        <v>3837510</v>
      </c>
      <c r="C3351" s="10">
        <v>4461468</v>
      </c>
      <c r="D3351" s="10" t="s">
        <v>1440</v>
      </c>
    </row>
    <row r="3352" spans="1:4" x14ac:dyDescent="0.4">
      <c r="A3352" s="10" t="s">
        <v>1031</v>
      </c>
      <c r="B3352" s="10">
        <v>3837510</v>
      </c>
      <c r="C3352" s="10">
        <v>4461468</v>
      </c>
      <c r="D3352" s="10" t="s">
        <v>1370</v>
      </c>
    </row>
    <row r="3353" spans="1:4" x14ac:dyDescent="0.4">
      <c r="A3353" s="10" t="s">
        <v>1031</v>
      </c>
      <c r="B3353" s="10">
        <v>3837510</v>
      </c>
      <c r="C3353" s="10">
        <v>4461468</v>
      </c>
      <c r="D3353" s="10" t="s">
        <v>1301</v>
      </c>
    </row>
    <row r="3354" spans="1:4" x14ac:dyDescent="0.4">
      <c r="A3354" s="10" t="s">
        <v>1031</v>
      </c>
      <c r="B3354" s="10">
        <v>3837510</v>
      </c>
      <c r="C3354" s="10">
        <v>4461468</v>
      </c>
      <c r="D3354" s="10" t="s">
        <v>1543</v>
      </c>
    </row>
    <row r="3355" spans="1:4" x14ac:dyDescent="0.4">
      <c r="A3355" s="10" t="s">
        <v>1031</v>
      </c>
      <c r="B3355" s="10">
        <v>3837510</v>
      </c>
      <c r="C3355" s="10">
        <v>4461468</v>
      </c>
      <c r="D3355" s="10" t="s">
        <v>1544</v>
      </c>
    </row>
    <row r="3356" spans="1:4" x14ac:dyDescent="0.4">
      <c r="A3356" s="10" t="s">
        <v>1031</v>
      </c>
      <c r="B3356" s="10">
        <v>3837510</v>
      </c>
      <c r="C3356" s="10">
        <v>4461468</v>
      </c>
      <c r="D3356" s="10" t="s">
        <v>1545</v>
      </c>
    </row>
    <row r="3357" spans="1:4" x14ac:dyDescent="0.4">
      <c r="A3357" s="10" t="s">
        <v>1031</v>
      </c>
      <c r="B3357" s="10">
        <v>3837510</v>
      </c>
      <c r="C3357" s="10">
        <v>4461468</v>
      </c>
      <c r="D3357" s="10" t="s">
        <v>1546</v>
      </c>
    </row>
    <row r="3358" spans="1:4" x14ac:dyDescent="0.4">
      <c r="A3358" s="10" t="s">
        <v>1031</v>
      </c>
      <c r="B3358" s="10">
        <v>3837510</v>
      </c>
      <c r="C3358" s="10">
        <v>4461468</v>
      </c>
      <c r="D3358" s="10" t="s">
        <v>1441</v>
      </c>
    </row>
    <row r="3359" spans="1:4" x14ac:dyDescent="0.4">
      <c r="A3359" s="10" t="s">
        <v>1031</v>
      </c>
      <c r="B3359" s="10">
        <v>3837510</v>
      </c>
      <c r="C3359" s="10">
        <v>4461468</v>
      </c>
      <c r="D3359" s="10" t="s">
        <v>1304</v>
      </c>
    </row>
    <row r="3360" spans="1:4" x14ac:dyDescent="0.4">
      <c r="A3360" s="10" t="s">
        <v>1031</v>
      </c>
      <c r="B3360" s="10">
        <v>3837510</v>
      </c>
      <c r="C3360" s="10">
        <v>4461468</v>
      </c>
      <c r="D3360" s="10" t="s">
        <v>1305</v>
      </c>
    </row>
    <row r="3361" spans="1:4" x14ac:dyDescent="0.4">
      <c r="A3361" s="10" t="s">
        <v>1031</v>
      </c>
      <c r="B3361" s="10">
        <v>3837510</v>
      </c>
      <c r="C3361" s="10">
        <v>4461468</v>
      </c>
      <c r="D3361" s="10" t="s">
        <v>1549</v>
      </c>
    </row>
    <row r="3362" spans="1:4" x14ac:dyDescent="0.4">
      <c r="A3362" s="10" t="s">
        <v>1031</v>
      </c>
      <c r="B3362" s="10">
        <v>3837510</v>
      </c>
      <c r="C3362" s="10">
        <v>4461468</v>
      </c>
      <c r="D3362" s="10" t="s">
        <v>1442</v>
      </c>
    </row>
    <row r="3363" spans="1:4" x14ac:dyDescent="0.4">
      <c r="A3363" s="10" t="s">
        <v>1171</v>
      </c>
      <c r="B3363" s="10">
        <v>2750014</v>
      </c>
      <c r="C3363" s="10">
        <v>3235310</v>
      </c>
      <c r="D3363" s="10" t="s">
        <v>621</v>
      </c>
    </row>
    <row r="3364" spans="1:4" x14ac:dyDescent="0.4">
      <c r="A3364" s="10" t="s">
        <v>1171</v>
      </c>
      <c r="B3364" s="10">
        <v>2750014</v>
      </c>
      <c r="C3364" s="10">
        <v>3235310</v>
      </c>
      <c r="D3364" s="10" t="s">
        <v>622</v>
      </c>
    </row>
    <row r="3365" spans="1:4" x14ac:dyDescent="0.4">
      <c r="A3365" s="10" t="s">
        <v>1171</v>
      </c>
      <c r="B3365" s="10">
        <v>2750014</v>
      </c>
      <c r="C3365" s="10">
        <v>3235310</v>
      </c>
      <c r="D3365" s="10" t="s">
        <v>626</v>
      </c>
    </row>
    <row r="3366" spans="1:4" x14ac:dyDescent="0.4">
      <c r="A3366" s="10" t="s">
        <v>1171</v>
      </c>
      <c r="B3366" s="10">
        <v>2750014</v>
      </c>
      <c r="C3366" s="10">
        <v>3235310</v>
      </c>
      <c r="D3366" s="10" t="s">
        <v>674</v>
      </c>
    </row>
    <row r="3367" spans="1:4" x14ac:dyDescent="0.4">
      <c r="A3367" s="10" t="s">
        <v>1171</v>
      </c>
      <c r="B3367" s="10">
        <v>2750014</v>
      </c>
      <c r="C3367" s="10">
        <v>3235310</v>
      </c>
      <c r="D3367" s="10" t="s">
        <v>630</v>
      </c>
    </row>
    <row r="3368" spans="1:4" x14ac:dyDescent="0.4">
      <c r="A3368" s="10" t="s">
        <v>1853</v>
      </c>
      <c r="B3368" s="10">
        <v>523101</v>
      </c>
      <c r="C3368" s="10">
        <v>1113697</v>
      </c>
      <c r="D3368" s="10" t="s">
        <v>1854</v>
      </c>
    </row>
    <row r="3369" spans="1:4" x14ac:dyDescent="0.4">
      <c r="A3369" s="10" t="s">
        <v>1853</v>
      </c>
      <c r="B3369" s="10">
        <v>523101</v>
      </c>
      <c r="C3369" s="10">
        <v>1113697</v>
      </c>
      <c r="D3369" s="10" t="s">
        <v>1855</v>
      </c>
    </row>
    <row r="3370" spans="1:4" x14ac:dyDescent="0.4">
      <c r="A3370" s="10" t="s">
        <v>1853</v>
      </c>
      <c r="B3370" s="10">
        <v>523101</v>
      </c>
      <c r="C3370" s="10">
        <v>1113697</v>
      </c>
      <c r="D3370" s="10" t="s">
        <v>1856</v>
      </c>
    </row>
    <row r="3371" spans="1:4" x14ac:dyDescent="0.4">
      <c r="A3371" s="10" t="s">
        <v>1853</v>
      </c>
      <c r="B3371" s="10">
        <v>523101</v>
      </c>
      <c r="C3371" s="10">
        <v>1113697</v>
      </c>
      <c r="D3371" s="10" t="s">
        <v>1857</v>
      </c>
    </row>
    <row r="3372" spans="1:4" x14ac:dyDescent="0.4">
      <c r="A3372" s="10" t="s">
        <v>1853</v>
      </c>
      <c r="B3372" s="10">
        <v>523101</v>
      </c>
      <c r="C3372" s="10">
        <v>1113697</v>
      </c>
      <c r="D3372" s="10" t="s">
        <v>1858</v>
      </c>
    </row>
    <row r="3373" spans="1:4" x14ac:dyDescent="0.4">
      <c r="A3373" s="10" t="s">
        <v>1171</v>
      </c>
      <c r="B3373" s="10">
        <v>2896141</v>
      </c>
      <c r="C3373" s="10">
        <v>3449515</v>
      </c>
      <c r="D3373" s="10" t="s">
        <v>621</v>
      </c>
    </row>
    <row r="3374" spans="1:4" x14ac:dyDescent="0.4">
      <c r="A3374" s="10" t="s">
        <v>1171</v>
      </c>
      <c r="B3374" s="10">
        <v>2896141</v>
      </c>
      <c r="C3374" s="10">
        <v>3449515</v>
      </c>
      <c r="D3374" s="10" t="s">
        <v>622</v>
      </c>
    </row>
    <row r="3375" spans="1:4" x14ac:dyDescent="0.4">
      <c r="A3375" s="10" t="s">
        <v>1171</v>
      </c>
      <c r="B3375" s="10">
        <v>2896141</v>
      </c>
      <c r="C3375" s="10">
        <v>3449515</v>
      </c>
      <c r="D3375" s="10" t="s">
        <v>623</v>
      </c>
    </row>
    <row r="3376" spans="1:4" x14ac:dyDescent="0.4">
      <c r="A3376" s="10" t="s">
        <v>1171</v>
      </c>
      <c r="B3376" s="10">
        <v>2896141</v>
      </c>
      <c r="C3376" s="10">
        <v>3449515</v>
      </c>
      <c r="D3376" s="10" t="s">
        <v>624</v>
      </c>
    </row>
    <row r="3377" spans="1:4" x14ac:dyDescent="0.4">
      <c r="A3377" s="10" t="s">
        <v>1171</v>
      </c>
      <c r="B3377" s="10">
        <v>2896141</v>
      </c>
      <c r="C3377" s="10">
        <v>3449515</v>
      </c>
      <c r="D3377" s="10" t="s">
        <v>625</v>
      </c>
    </row>
    <row r="3378" spans="1:4" x14ac:dyDescent="0.4">
      <c r="A3378" s="10" t="s">
        <v>1171</v>
      </c>
      <c r="B3378" s="10">
        <v>2896141</v>
      </c>
      <c r="C3378" s="10">
        <v>3449515</v>
      </c>
      <c r="D3378" s="10" t="s">
        <v>626</v>
      </c>
    </row>
    <row r="3379" spans="1:4" x14ac:dyDescent="0.4">
      <c r="A3379" s="10" t="s">
        <v>1171</v>
      </c>
      <c r="B3379" s="10">
        <v>2896141</v>
      </c>
      <c r="C3379" s="10">
        <v>3449515</v>
      </c>
      <c r="D3379" s="10" t="s">
        <v>627</v>
      </c>
    </row>
    <row r="3380" spans="1:4" x14ac:dyDescent="0.4">
      <c r="A3380" s="10" t="s">
        <v>1171</v>
      </c>
      <c r="B3380" s="10">
        <v>2896141</v>
      </c>
      <c r="C3380" s="10">
        <v>3449515</v>
      </c>
      <c r="D3380" s="10" t="s">
        <v>674</v>
      </c>
    </row>
    <row r="3381" spans="1:4" x14ac:dyDescent="0.4">
      <c r="A3381" s="10" t="s">
        <v>1171</v>
      </c>
      <c r="B3381" s="10">
        <v>2896141</v>
      </c>
      <c r="C3381" s="10">
        <v>3449515</v>
      </c>
      <c r="D3381" s="10" t="s">
        <v>628</v>
      </c>
    </row>
    <row r="3382" spans="1:4" x14ac:dyDescent="0.4">
      <c r="A3382" s="10" t="s">
        <v>1171</v>
      </c>
      <c r="B3382" s="10">
        <v>2896141</v>
      </c>
      <c r="C3382" s="10">
        <v>3449515</v>
      </c>
      <c r="D3382" s="10" t="s">
        <v>629</v>
      </c>
    </row>
    <row r="3383" spans="1:4" x14ac:dyDescent="0.4">
      <c r="A3383" s="10" t="s">
        <v>1171</v>
      </c>
      <c r="B3383" s="10">
        <v>2896141</v>
      </c>
      <c r="C3383" s="10">
        <v>3449515</v>
      </c>
      <c r="D3383" s="10" t="s">
        <v>630</v>
      </c>
    </row>
    <row r="3384" spans="1:4" x14ac:dyDescent="0.4">
      <c r="A3384" s="10" t="s">
        <v>1568</v>
      </c>
      <c r="B3384" s="10">
        <v>6105640</v>
      </c>
      <c r="C3384" s="10">
        <v>6547879</v>
      </c>
      <c r="D3384" s="10" t="s">
        <v>284</v>
      </c>
    </row>
    <row r="3385" spans="1:4" x14ac:dyDescent="0.4">
      <c r="A3385" s="10" t="s">
        <v>1568</v>
      </c>
      <c r="B3385" s="10">
        <v>6105640</v>
      </c>
      <c r="C3385" s="10">
        <v>6547879</v>
      </c>
      <c r="D3385" s="10" t="s">
        <v>287</v>
      </c>
    </row>
    <row r="3386" spans="1:4" x14ac:dyDescent="0.4">
      <c r="A3386" s="10" t="s">
        <v>1568</v>
      </c>
      <c r="B3386" s="10">
        <v>6105640</v>
      </c>
      <c r="C3386" s="10">
        <v>6547879</v>
      </c>
      <c r="D3386" s="10" t="s">
        <v>288</v>
      </c>
    </row>
    <row r="3387" spans="1:4" x14ac:dyDescent="0.4">
      <c r="A3387" s="10" t="s">
        <v>1580</v>
      </c>
      <c r="B3387" s="10">
        <v>25808</v>
      </c>
      <c r="C3387" s="10">
        <v>538086</v>
      </c>
      <c r="D3387" s="10" t="s">
        <v>1685</v>
      </c>
    </row>
    <row r="3388" spans="1:4" x14ac:dyDescent="0.4">
      <c r="A3388" s="10" t="s">
        <v>1580</v>
      </c>
      <c r="B3388" s="10">
        <v>25808</v>
      </c>
      <c r="C3388" s="10">
        <v>538086</v>
      </c>
      <c r="D3388" s="10" t="s">
        <v>1581</v>
      </c>
    </row>
    <row r="3389" spans="1:4" x14ac:dyDescent="0.4">
      <c r="A3389" s="10" t="s">
        <v>1580</v>
      </c>
      <c r="B3389" s="10">
        <v>25808</v>
      </c>
      <c r="C3389" s="10">
        <v>538086</v>
      </c>
      <c r="D3389" s="10" t="s">
        <v>1859</v>
      </c>
    </row>
    <row r="3390" spans="1:4" x14ac:dyDescent="0.4">
      <c r="A3390" s="10" t="s">
        <v>1580</v>
      </c>
      <c r="B3390" s="10">
        <v>25808</v>
      </c>
      <c r="C3390" s="10">
        <v>538086</v>
      </c>
      <c r="D3390" s="10" t="s">
        <v>1860</v>
      </c>
    </row>
    <row r="3391" spans="1:4" x14ac:dyDescent="0.4">
      <c r="A3391" s="10" t="s">
        <v>1580</v>
      </c>
      <c r="B3391" s="10">
        <v>25808</v>
      </c>
      <c r="C3391" s="10">
        <v>538086</v>
      </c>
      <c r="D3391" s="10" t="s">
        <v>1861</v>
      </c>
    </row>
    <row r="3392" spans="1:4" x14ac:dyDescent="0.4">
      <c r="A3392" s="10" t="s">
        <v>1580</v>
      </c>
      <c r="B3392" s="10">
        <v>25808</v>
      </c>
      <c r="C3392" s="10">
        <v>538086</v>
      </c>
      <c r="D3392" s="10" t="s">
        <v>1862</v>
      </c>
    </row>
    <row r="3393" spans="1:4" x14ac:dyDescent="0.4">
      <c r="A3393" s="10" t="s">
        <v>1580</v>
      </c>
      <c r="B3393" s="10">
        <v>25808</v>
      </c>
      <c r="C3393" s="10">
        <v>538086</v>
      </c>
      <c r="D3393" s="10" t="s">
        <v>1686</v>
      </c>
    </row>
    <row r="3394" spans="1:4" x14ac:dyDescent="0.4">
      <c r="A3394" s="10" t="s">
        <v>1580</v>
      </c>
      <c r="B3394" s="10">
        <v>25808</v>
      </c>
      <c r="C3394" s="10">
        <v>538086</v>
      </c>
      <c r="D3394" s="10" t="s">
        <v>1613</v>
      </c>
    </row>
    <row r="3395" spans="1:4" x14ac:dyDescent="0.4">
      <c r="A3395" s="10" t="s">
        <v>1580</v>
      </c>
      <c r="B3395" s="10">
        <v>25808</v>
      </c>
      <c r="C3395" s="10">
        <v>538086</v>
      </c>
      <c r="D3395" s="10" t="s">
        <v>1687</v>
      </c>
    </row>
    <row r="3396" spans="1:4" x14ac:dyDescent="0.4">
      <c r="A3396" s="10" t="s">
        <v>1580</v>
      </c>
      <c r="B3396" s="10">
        <v>25808</v>
      </c>
      <c r="C3396" s="10">
        <v>538086</v>
      </c>
      <c r="D3396" s="10" t="s">
        <v>1583</v>
      </c>
    </row>
    <row r="3397" spans="1:4" x14ac:dyDescent="0.4">
      <c r="A3397" s="10" t="s">
        <v>1220</v>
      </c>
      <c r="B3397" s="10">
        <v>2791732</v>
      </c>
      <c r="C3397" s="10">
        <v>3101826</v>
      </c>
      <c r="D3397" s="10" t="s">
        <v>1829</v>
      </c>
    </row>
    <row r="3398" spans="1:4" x14ac:dyDescent="0.4">
      <c r="A3398" s="10" t="s">
        <v>1704</v>
      </c>
      <c r="B3398" s="10">
        <v>3445393</v>
      </c>
      <c r="C3398" s="10">
        <v>4351931</v>
      </c>
      <c r="D3398" s="10" t="s">
        <v>610</v>
      </c>
    </row>
    <row r="3399" spans="1:4" x14ac:dyDescent="0.4">
      <c r="A3399" s="10" t="s">
        <v>1704</v>
      </c>
      <c r="B3399" s="10">
        <v>3445393</v>
      </c>
      <c r="C3399" s="10">
        <v>4351931</v>
      </c>
      <c r="D3399" s="10" t="s">
        <v>613</v>
      </c>
    </row>
    <row r="3400" spans="1:4" x14ac:dyDescent="0.4">
      <c r="A3400" s="10" t="s">
        <v>1704</v>
      </c>
      <c r="B3400" s="10">
        <v>3445393</v>
      </c>
      <c r="C3400" s="10">
        <v>4351931</v>
      </c>
      <c r="D3400" s="10" t="s">
        <v>615</v>
      </c>
    </row>
    <row r="3401" spans="1:4" x14ac:dyDescent="0.4">
      <c r="A3401" s="10" t="s">
        <v>1704</v>
      </c>
      <c r="B3401" s="10">
        <v>3445393</v>
      </c>
      <c r="C3401" s="10">
        <v>4351931</v>
      </c>
      <c r="D3401" s="10" t="s">
        <v>616</v>
      </c>
    </row>
    <row r="3402" spans="1:4" x14ac:dyDescent="0.4">
      <c r="A3402" s="10" t="s">
        <v>1704</v>
      </c>
      <c r="B3402" s="10">
        <v>3445393</v>
      </c>
      <c r="C3402" s="10">
        <v>4351931</v>
      </c>
      <c r="D3402" s="10" t="s">
        <v>617</v>
      </c>
    </row>
    <row r="3403" spans="1:4" x14ac:dyDescent="0.4">
      <c r="A3403" s="10" t="s">
        <v>1062</v>
      </c>
      <c r="B3403" s="10">
        <v>10342798</v>
      </c>
      <c r="C3403" s="10">
        <v>11042825</v>
      </c>
      <c r="D3403" s="10" t="s">
        <v>1684</v>
      </c>
    </row>
    <row r="3404" spans="1:4" x14ac:dyDescent="0.4">
      <c r="A3404" s="10" t="s">
        <v>1062</v>
      </c>
      <c r="B3404" s="10">
        <v>10342798</v>
      </c>
      <c r="C3404" s="10">
        <v>11042825</v>
      </c>
      <c r="D3404" s="10" t="s">
        <v>1739</v>
      </c>
    </row>
    <row r="3405" spans="1:4" x14ac:dyDescent="0.4">
      <c r="A3405" s="10" t="s">
        <v>1062</v>
      </c>
      <c r="B3405" s="10">
        <v>10342798</v>
      </c>
      <c r="C3405" s="10">
        <v>11042825</v>
      </c>
      <c r="D3405" s="10" t="s">
        <v>1599</v>
      </c>
    </row>
    <row r="3406" spans="1:4" x14ac:dyDescent="0.4">
      <c r="A3406" s="10" t="s">
        <v>1062</v>
      </c>
      <c r="B3406" s="10">
        <v>10342798</v>
      </c>
      <c r="C3406" s="10">
        <v>11042825</v>
      </c>
      <c r="D3406" s="10" t="s">
        <v>1600</v>
      </c>
    </row>
    <row r="3407" spans="1:4" x14ac:dyDescent="0.4">
      <c r="A3407" s="10" t="s">
        <v>1863</v>
      </c>
      <c r="B3407" s="10">
        <v>197554</v>
      </c>
      <c r="C3407" s="10">
        <v>721792</v>
      </c>
      <c r="D3407" s="10" t="s">
        <v>1864</v>
      </c>
    </row>
    <row r="3408" spans="1:4" x14ac:dyDescent="0.4">
      <c r="A3408" s="10" t="s">
        <v>1863</v>
      </c>
      <c r="B3408" s="10">
        <v>197554</v>
      </c>
      <c r="C3408" s="10">
        <v>721792</v>
      </c>
      <c r="D3408" s="10" t="s">
        <v>1865</v>
      </c>
    </row>
    <row r="3409" spans="1:4" x14ac:dyDescent="0.4">
      <c r="A3409" s="10" t="s">
        <v>1863</v>
      </c>
      <c r="B3409" s="10">
        <v>197554</v>
      </c>
      <c r="C3409" s="10">
        <v>721792</v>
      </c>
      <c r="D3409" s="10" t="s">
        <v>1866</v>
      </c>
    </row>
    <row r="3410" spans="1:4" x14ac:dyDescent="0.4">
      <c r="A3410" s="10" t="s">
        <v>1863</v>
      </c>
      <c r="B3410" s="10">
        <v>197554</v>
      </c>
      <c r="C3410" s="10">
        <v>721792</v>
      </c>
      <c r="D3410" s="10" t="s">
        <v>1867</v>
      </c>
    </row>
    <row r="3411" spans="1:4" x14ac:dyDescent="0.4">
      <c r="A3411" s="10" t="s">
        <v>1863</v>
      </c>
      <c r="B3411" s="10">
        <v>197554</v>
      </c>
      <c r="C3411" s="10">
        <v>721792</v>
      </c>
      <c r="D3411" s="10" t="s">
        <v>1868</v>
      </c>
    </row>
    <row r="3412" spans="1:4" x14ac:dyDescent="0.4">
      <c r="A3412" s="10" t="s">
        <v>1373</v>
      </c>
      <c r="B3412" s="10">
        <v>2669132</v>
      </c>
      <c r="C3412" s="10">
        <v>2916053</v>
      </c>
      <c r="D3412" s="10" t="s">
        <v>408</v>
      </c>
    </row>
    <row r="3413" spans="1:4" x14ac:dyDescent="0.4">
      <c r="A3413" s="10" t="s">
        <v>1373</v>
      </c>
      <c r="B3413" s="10">
        <v>2669132</v>
      </c>
      <c r="C3413" s="10">
        <v>2916053</v>
      </c>
      <c r="D3413" s="10" t="s">
        <v>564</v>
      </c>
    </row>
    <row r="3414" spans="1:4" x14ac:dyDescent="0.4">
      <c r="A3414" s="10" t="s">
        <v>1373</v>
      </c>
      <c r="B3414" s="10">
        <v>2669132</v>
      </c>
      <c r="C3414" s="10">
        <v>2916053</v>
      </c>
      <c r="D3414" s="10" t="s">
        <v>412</v>
      </c>
    </row>
    <row r="3415" spans="1:4" x14ac:dyDescent="0.4">
      <c r="A3415" s="10" t="s">
        <v>1373</v>
      </c>
      <c r="B3415" s="10">
        <v>2669132</v>
      </c>
      <c r="C3415" s="10">
        <v>2916053</v>
      </c>
      <c r="D3415" s="10" t="s">
        <v>413</v>
      </c>
    </row>
    <row r="3416" spans="1:4" x14ac:dyDescent="0.4">
      <c r="A3416" s="10" t="s">
        <v>1373</v>
      </c>
      <c r="B3416" s="10">
        <v>2669132</v>
      </c>
      <c r="C3416" s="10">
        <v>2916053</v>
      </c>
      <c r="D3416" s="10" t="s">
        <v>420</v>
      </c>
    </row>
    <row r="3417" spans="1:4" x14ac:dyDescent="0.4">
      <c r="A3417" s="10" t="s">
        <v>1373</v>
      </c>
      <c r="B3417" s="10">
        <v>2669132</v>
      </c>
      <c r="C3417" s="10">
        <v>2916053</v>
      </c>
      <c r="D3417" s="10" t="s">
        <v>421</v>
      </c>
    </row>
    <row r="3418" spans="1:4" x14ac:dyDescent="0.4">
      <c r="A3418" s="10" t="s">
        <v>1602</v>
      </c>
      <c r="B3418" s="10">
        <v>1229167</v>
      </c>
      <c r="C3418" s="10">
        <v>1466556</v>
      </c>
      <c r="D3418" s="10" t="s">
        <v>424</v>
      </c>
    </row>
    <row r="3419" spans="1:4" x14ac:dyDescent="0.4">
      <c r="A3419" s="10" t="s">
        <v>1602</v>
      </c>
      <c r="B3419" s="10">
        <v>1229167</v>
      </c>
      <c r="C3419" s="10">
        <v>1466556</v>
      </c>
      <c r="D3419" s="10" t="s">
        <v>425</v>
      </c>
    </row>
    <row r="3420" spans="1:4" x14ac:dyDescent="0.4">
      <c r="A3420" s="10" t="s">
        <v>1062</v>
      </c>
      <c r="B3420" s="10">
        <v>5814355</v>
      </c>
      <c r="C3420" s="10">
        <v>6365581</v>
      </c>
      <c r="D3420" s="10" t="s">
        <v>303</v>
      </c>
    </row>
    <row r="3421" spans="1:4" x14ac:dyDescent="0.4">
      <c r="A3421" s="10" t="s">
        <v>1062</v>
      </c>
      <c r="B3421" s="10">
        <v>5814355</v>
      </c>
      <c r="C3421" s="10">
        <v>6365581</v>
      </c>
      <c r="D3421" s="10" t="s">
        <v>304</v>
      </c>
    </row>
    <row r="3422" spans="1:4" x14ac:dyDescent="0.4">
      <c r="A3422" s="10" t="s">
        <v>1434</v>
      </c>
      <c r="B3422" s="10">
        <v>867210</v>
      </c>
      <c r="C3422" s="10">
        <v>1393358</v>
      </c>
      <c r="D3422" s="10" t="s">
        <v>596</v>
      </c>
    </row>
    <row r="3423" spans="1:4" x14ac:dyDescent="0.4">
      <c r="A3423" s="10" t="s">
        <v>1434</v>
      </c>
      <c r="B3423" s="10">
        <v>867210</v>
      </c>
      <c r="C3423" s="10">
        <v>1393358</v>
      </c>
      <c r="D3423" s="10" t="s">
        <v>597</v>
      </c>
    </row>
    <row r="3424" spans="1:4" x14ac:dyDescent="0.4">
      <c r="A3424" s="10" t="s">
        <v>1434</v>
      </c>
      <c r="B3424" s="10">
        <v>867210</v>
      </c>
      <c r="C3424" s="10">
        <v>1393358</v>
      </c>
      <c r="D3424" s="10" t="s">
        <v>605</v>
      </c>
    </row>
    <row r="3425" spans="1:4" x14ac:dyDescent="0.4">
      <c r="A3425" s="10" t="s">
        <v>1317</v>
      </c>
      <c r="B3425" s="10">
        <v>960176</v>
      </c>
      <c r="C3425" s="10">
        <v>1888815</v>
      </c>
      <c r="D3425" s="10" t="s">
        <v>1319</v>
      </c>
    </row>
    <row r="3426" spans="1:4" x14ac:dyDescent="0.4">
      <c r="A3426" s="10" t="s">
        <v>1317</v>
      </c>
      <c r="B3426" s="10">
        <v>960176</v>
      </c>
      <c r="C3426" s="10">
        <v>1888815</v>
      </c>
      <c r="D3426" s="10" t="s">
        <v>1320</v>
      </c>
    </row>
    <row r="3427" spans="1:4" x14ac:dyDescent="0.4">
      <c r="A3427" s="10" t="s">
        <v>1317</v>
      </c>
      <c r="B3427" s="10">
        <v>960176</v>
      </c>
      <c r="C3427" s="10">
        <v>1888815</v>
      </c>
      <c r="D3427" s="10" t="s">
        <v>1321</v>
      </c>
    </row>
    <row r="3428" spans="1:4" x14ac:dyDescent="0.4">
      <c r="A3428" s="10" t="s">
        <v>1317</v>
      </c>
      <c r="B3428" s="10">
        <v>960176</v>
      </c>
      <c r="C3428" s="10">
        <v>1888815</v>
      </c>
      <c r="D3428" s="10" t="s">
        <v>1647</v>
      </c>
    </row>
    <row r="3429" spans="1:4" x14ac:dyDescent="0.4">
      <c r="A3429" s="10" t="s">
        <v>1317</v>
      </c>
      <c r="B3429" s="10">
        <v>960176</v>
      </c>
      <c r="C3429" s="10">
        <v>1888815</v>
      </c>
      <c r="D3429" s="10" t="s">
        <v>1324</v>
      </c>
    </row>
    <row r="3430" spans="1:4" x14ac:dyDescent="0.4">
      <c r="A3430" s="10" t="s">
        <v>1317</v>
      </c>
      <c r="B3430" s="10">
        <v>960176</v>
      </c>
      <c r="C3430" s="10">
        <v>1888815</v>
      </c>
      <c r="D3430" s="10" t="s">
        <v>1327</v>
      </c>
    </row>
    <row r="3431" spans="1:4" x14ac:dyDescent="0.4">
      <c r="A3431" s="10" t="s">
        <v>1317</v>
      </c>
      <c r="B3431" s="10">
        <v>960176</v>
      </c>
      <c r="C3431" s="10">
        <v>1888815</v>
      </c>
      <c r="D3431" s="10" t="s">
        <v>1328</v>
      </c>
    </row>
    <row r="3432" spans="1:4" x14ac:dyDescent="0.4">
      <c r="A3432" s="10" t="s">
        <v>1317</v>
      </c>
      <c r="B3432" s="10">
        <v>960176</v>
      </c>
      <c r="C3432" s="10">
        <v>1888815</v>
      </c>
      <c r="D3432" s="10" t="s">
        <v>1869</v>
      </c>
    </row>
    <row r="3433" spans="1:4" x14ac:dyDescent="0.4">
      <c r="A3433" s="10" t="s">
        <v>1373</v>
      </c>
      <c r="B3433" s="10">
        <v>2916421</v>
      </c>
      <c r="C3433" s="10">
        <v>3282405</v>
      </c>
      <c r="D3433" s="10" t="s">
        <v>409</v>
      </c>
    </row>
    <row r="3434" spans="1:4" x14ac:dyDescent="0.4">
      <c r="A3434" s="10" t="s">
        <v>1373</v>
      </c>
      <c r="B3434" s="10">
        <v>2916421</v>
      </c>
      <c r="C3434" s="10">
        <v>3282405</v>
      </c>
      <c r="D3434" s="10" t="s">
        <v>421</v>
      </c>
    </row>
    <row r="3435" spans="1:4" x14ac:dyDescent="0.4">
      <c r="A3435" s="10" t="s">
        <v>1373</v>
      </c>
      <c r="B3435" s="10">
        <v>2916421</v>
      </c>
      <c r="C3435" s="10">
        <v>3282405</v>
      </c>
      <c r="D3435" s="10" t="s">
        <v>423</v>
      </c>
    </row>
    <row r="3436" spans="1:4" x14ac:dyDescent="0.4">
      <c r="A3436" s="10" t="s">
        <v>1172</v>
      </c>
      <c r="B3436" s="10">
        <v>1455768</v>
      </c>
      <c r="C3436" s="10">
        <v>2257437</v>
      </c>
      <c r="D3436" s="10" t="s">
        <v>1474</v>
      </c>
    </row>
    <row r="3437" spans="1:4" x14ac:dyDescent="0.4">
      <c r="A3437" s="10" t="s">
        <v>1172</v>
      </c>
      <c r="B3437" s="10">
        <v>1455768</v>
      </c>
      <c r="C3437" s="10">
        <v>2257437</v>
      </c>
      <c r="D3437" s="10" t="s">
        <v>1475</v>
      </c>
    </row>
    <row r="3438" spans="1:4" x14ac:dyDescent="0.4">
      <c r="A3438" s="10" t="s">
        <v>1172</v>
      </c>
      <c r="B3438" s="10">
        <v>1455768</v>
      </c>
      <c r="C3438" s="10">
        <v>2257437</v>
      </c>
      <c r="D3438" s="10" t="s">
        <v>1870</v>
      </c>
    </row>
    <row r="3439" spans="1:4" x14ac:dyDescent="0.4">
      <c r="A3439" s="10" t="s">
        <v>1172</v>
      </c>
      <c r="B3439" s="10">
        <v>1455768</v>
      </c>
      <c r="C3439" s="10">
        <v>2257437</v>
      </c>
      <c r="D3439" s="10" t="s">
        <v>1871</v>
      </c>
    </row>
    <row r="3440" spans="1:4" x14ac:dyDescent="0.4">
      <c r="A3440" s="10" t="s">
        <v>1172</v>
      </c>
      <c r="B3440" s="10">
        <v>1455768</v>
      </c>
      <c r="C3440" s="10">
        <v>2257437</v>
      </c>
      <c r="D3440" s="10" t="s">
        <v>1227</v>
      </c>
    </row>
    <row r="3441" spans="1:4" x14ac:dyDescent="0.4">
      <c r="A3441" s="10" t="s">
        <v>1172</v>
      </c>
      <c r="B3441" s="10">
        <v>1455768</v>
      </c>
      <c r="C3441" s="10">
        <v>2257437</v>
      </c>
      <c r="D3441" s="10" t="s">
        <v>1228</v>
      </c>
    </row>
    <row r="3442" spans="1:4" x14ac:dyDescent="0.4">
      <c r="A3442" s="10" t="s">
        <v>1172</v>
      </c>
      <c r="B3442" s="10">
        <v>1455768</v>
      </c>
      <c r="C3442" s="10">
        <v>2257437</v>
      </c>
      <c r="D3442" s="10" t="s">
        <v>1229</v>
      </c>
    </row>
    <row r="3443" spans="1:4" x14ac:dyDescent="0.4">
      <c r="A3443" s="10" t="s">
        <v>1172</v>
      </c>
      <c r="B3443" s="10">
        <v>1455768</v>
      </c>
      <c r="C3443" s="10">
        <v>2257437</v>
      </c>
      <c r="D3443" s="10" t="s">
        <v>1315</v>
      </c>
    </row>
    <row r="3444" spans="1:4" x14ac:dyDescent="0.4">
      <c r="A3444" s="10" t="s">
        <v>1172</v>
      </c>
      <c r="B3444" s="10">
        <v>1455768</v>
      </c>
      <c r="C3444" s="10">
        <v>2257437</v>
      </c>
      <c r="D3444" s="10" t="s">
        <v>1316</v>
      </c>
    </row>
    <row r="3445" spans="1:4" x14ac:dyDescent="0.4">
      <c r="A3445" s="10" t="s">
        <v>1172</v>
      </c>
      <c r="B3445" s="10">
        <v>1455768</v>
      </c>
      <c r="C3445" s="10">
        <v>2257437</v>
      </c>
      <c r="D3445" s="10" t="s">
        <v>1476</v>
      </c>
    </row>
    <row r="3446" spans="1:4" x14ac:dyDescent="0.4">
      <c r="A3446" s="10" t="s">
        <v>1172</v>
      </c>
      <c r="B3446" s="10">
        <v>1455768</v>
      </c>
      <c r="C3446" s="10">
        <v>2257437</v>
      </c>
      <c r="D3446" s="10" t="s">
        <v>1477</v>
      </c>
    </row>
    <row r="3447" spans="1:4" x14ac:dyDescent="0.4">
      <c r="A3447" s="10" t="s">
        <v>1172</v>
      </c>
      <c r="B3447" s="10">
        <v>1455768</v>
      </c>
      <c r="C3447" s="10">
        <v>2257437</v>
      </c>
      <c r="D3447" s="10" t="s">
        <v>1230</v>
      </c>
    </row>
    <row r="3448" spans="1:4" x14ac:dyDescent="0.4">
      <c r="A3448" s="10" t="s">
        <v>1172</v>
      </c>
      <c r="B3448" s="10">
        <v>1455768</v>
      </c>
      <c r="C3448" s="10">
        <v>2257437</v>
      </c>
      <c r="D3448" s="10" t="s">
        <v>1872</v>
      </c>
    </row>
    <row r="3449" spans="1:4" x14ac:dyDescent="0.4">
      <c r="A3449" s="10" t="s">
        <v>1171</v>
      </c>
      <c r="B3449" s="10">
        <v>8042791</v>
      </c>
      <c r="C3449" s="10">
        <v>8337376</v>
      </c>
      <c r="D3449" s="10" t="s">
        <v>402</v>
      </c>
    </row>
    <row r="3450" spans="1:4" x14ac:dyDescent="0.4">
      <c r="A3450" s="10" t="s">
        <v>1171</v>
      </c>
      <c r="B3450" s="10">
        <v>8042791</v>
      </c>
      <c r="C3450" s="10">
        <v>8337376</v>
      </c>
      <c r="D3450" s="10" t="s">
        <v>407</v>
      </c>
    </row>
    <row r="3451" spans="1:4" x14ac:dyDescent="0.4">
      <c r="A3451" s="10" t="s">
        <v>1612</v>
      </c>
      <c r="B3451" s="10">
        <v>6945703</v>
      </c>
      <c r="C3451" s="10">
        <v>7294456</v>
      </c>
      <c r="D3451" s="10" t="s">
        <v>684</v>
      </c>
    </row>
    <row r="3452" spans="1:4" x14ac:dyDescent="0.4">
      <c r="A3452" s="10" t="s">
        <v>1612</v>
      </c>
      <c r="B3452" s="10">
        <v>6945703</v>
      </c>
      <c r="C3452" s="10">
        <v>7294456</v>
      </c>
      <c r="D3452" s="10" t="s">
        <v>688</v>
      </c>
    </row>
    <row r="3453" spans="1:4" x14ac:dyDescent="0.4">
      <c r="A3453" s="10" t="s">
        <v>1873</v>
      </c>
      <c r="B3453" s="10">
        <v>42535</v>
      </c>
      <c r="C3453" s="10">
        <v>43662</v>
      </c>
      <c r="D3453" s="10" t="s">
        <v>1874</v>
      </c>
    </row>
    <row r="3454" spans="1:4" x14ac:dyDescent="0.4">
      <c r="A3454" s="10" t="s">
        <v>1365</v>
      </c>
      <c r="B3454" s="10">
        <v>759302</v>
      </c>
      <c r="C3454" s="10">
        <v>1187833</v>
      </c>
      <c r="D3454" s="10" t="s">
        <v>1366</v>
      </c>
    </row>
    <row r="3455" spans="1:4" x14ac:dyDescent="0.4">
      <c r="A3455" s="10" t="s">
        <v>1365</v>
      </c>
      <c r="B3455" s="10">
        <v>759302</v>
      </c>
      <c r="C3455" s="10">
        <v>1187833</v>
      </c>
      <c r="D3455" s="10" t="s">
        <v>1367</v>
      </c>
    </row>
    <row r="3456" spans="1:4" x14ac:dyDescent="0.4">
      <c r="A3456" s="10" t="s">
        <v>1365</v>
      </c>
      <c r="B3456" s="10">
        <v>759302</v>
      </c>
      <c r="C3456" s="10">
        <v>1187833</v>
      </c>
      <c r="D3456" s="10" t="s">
        <v>1368</v>
      </c>
    </row>
    <row r="3457" spans="1:4" x14ac:dyDescent="0.4">
      <c r="A3457" s="10" t="s">
        <v>1365</v>
      </c>
      <c r="B3457" s="10">
        <v>759302</v>
      </c>
      <c r="C3457" s="10">
        <v>1187833</v>
      </c>
      <c r="D3457" s="10" t="s">
        <v>1875</v>
      </c>
    </row>
    <row r="3458" spans="1:4" x14ac:dyDescent="0.4">
      <c r="A3458" s="10" t="s">
        <v>1365</v>
      </c>
      <c r="B3458" s="10">
        <v>759302</v>
      </c>
      <c r="C3458" s="10">
        <v>1187833</v>
      </c>
      <c r="D3458" s="10" t="s">
        <v>1876</v>
      </c>
    </row>
    <row r="3459" spans="1:4" x14ac:dyDescent="0.4">
      <c r="A3459" s="10" t="s">
        <v>1365</v>
      </c>
      <c r="B3459" s="10">
        <v>759302</v>
      </c>
      <c r="C3459" s="10">
        <v>1187833</v>
      </c>
      <c r="D3459" s="10" t="s">
        <v>1877</v>
      </c>
    </row>
    <row r="3460" spans="1:4" x14ac:dyDescent="0.4">
      <c r="A3460" s="10" t="s">
        <v>1365</v>
      </c>
      <c r="B3460" s="10">
        <v>759302</v>
      </c>
      <c r="C3460" s="10">
        <v>1187833</v>
      </c>
      <c r="D3460" s="10" t="s">
        <v>1369</v>
      </c>
    </row>
    <row r="3461" spans="1:4" x14ac:dyDescent="0.4">
      <c r="A3461" s="10" t="s">
        <v>1521</v>
      </c>
      <c r="B3461" s="10">
        <v>4453730</v>
      </c>
      <c r="C3461" s="10">
        <v>4843269</v>
      </c>
      <c r="D3461" s="10" t="s">
        <v>259</v>
      </c>
    </row>
    <row r="3462" spans="1:4" x14ac:dyDescent="0.4">
      <c r="A3462" s="10" t="s">
        <v>1521</v>
      </c>
      <c r="B3462" s="10">
        <v>4453730</v>
      </c>
      <c r="C3462" s="10">
        <v>4843269</v>
      </c>
      <c r="D3462" s="10" t="s">
        <v>211</v>
      </c>
    </row>
    <row r="3463" spans="1:4" x14ac:dyDescent="0.4">
      <c r="A3463" s="10" t="s">
        <v>1521</v>
      </c>
      <c r="B3463" s="10">
        <v>4453730</v>
      </c>
      <c r="C3463" s="10">
        <v>4843269</v>
      </c>
      <c r="D3463" s="10" t="s">
        <v>261</v>
      </c>
    </row>
    <row r="3464" spans="1:4" x14ac:dyDescent="0.4">
      <c r="A3464" s="10" t="s">
        <v>1521</v>
      </c>
      <c r="B3464" s="10">
        <v>4453730</v>
      </c>
      <c r="C3464" s="10">
        <v>4843269</v>
      </c>
      <c r="D3464" s="10" t="s">
        <v>262</v>
      </c>
    </row>
    <row r="3465" spans="1:4" x14ac:dyDescent="0.4">
      <c r="A3465" s="10" t="s">
        <v>1521</v>
      </c>
      <c r="B3465" s="10">
        <v>4453730</v>
      </c>
      <c r="C3465" s="10">
        <v>4843269</v>
      </c>
      <c r="D3465" s="10" t="s">
        <v>263</v>
      </c>
    </row>
    <row r="3466" spans="1:4" x14ac:dyDescent="0.4">
      <c r="A3466" s="10" t="s">
        <v>1521</v>
      </c>
      <c r="B3466" s="10">
        <v>4453730</v>
      </c>
      <c r="C3466" s="10">
        <v>4843269</v>
      </c>
      <c r="D3466" s="10" t="s">
        <v>220</v>
      </c>
    </row>
    <row r="3467" spans="1:4" x14ac:dyDescent="0.4">
      <c r="A3467" s="10" t="s">
        <v>1521</v>
      </c>
      <c r="B3467" s="10">
        <v>4453730</v>
      </c>
      <c r="C3467" s="10">
        <v>4843269</v>
      </c>
      <c r="D3467" s="10" t="s">
        <v>221</v>
      </c>
    </row>
    <row r="3468" spans="1:4" x14ac:dyDescent="0.4">
      <c r="A3468" s="10" t="s">
        <v>1521</v>
      </c>
      <c r="B3468" s="10">
        <v>4453730</v>
      </c>
      <c r="C3468" s="10">
        <v>4843269</v>
      </c>
      <c r="D3468" s="10" t="s">
        <v>222</v>
      </c>
    </row>
    <row r="3469" spans="1:4" x14ac:dyDescent="0.4">
      <c r="A3469" s="10" t="s">
        <v>1521</v>
      </c>
      <c r="B3469" s="10">
        <v>4453730</v>
      </c>
      <c r="C3469" s="10">
        <v>4843269</v>
      </c>
      <c r="D3469" s="10" t="s">
        <v>223</v>
      </c>
    </row>
    <row r="3470" spans="1:4" x14ac:dyDescent="0.4">
      <c r="A3470" s="10" t="s">
        <v>1521</v>
      </c>
      <c r="B3470" s="10">
        <v>4453730</v>
      </c>
      <c r="C3470" s="10">
        <v>4843269</v>
      </c>
      <c r="D3470" s="10" t="s">
        <v>224</v>
      </c>
    </row>
    <row r="3471" spans="1:4" x14ac:dyDescent="0.4">
      <c r="A3471" s="10" t="s">
        <v>1521</v>
      </c>
      <c r="B3471" s="10">
        <v>4453730</v>
      </c>
      <c r="C3471" s="10">
        <v>4843269</v>
      </c>
      <c r="D3471" s="10" t="s">
        <v>264</v>
      </c>
    </row>
    <row r="3472" spans="1:4" x14ac:dyDescent="0.4">
      <c r="A3472" s="10" t="s">
        <v>1521</v>
      </c>
      <c r="B3472" s="10">
        <v>4453730</v>
      </c>
      <c r="C3472" s="10">
        <v>4843269</v>
      </c>
      <c r="D3472" s="10" t="s">
        <v>242</v>
      </c>
    </row>
    <row r="3473" spans="1:4" x14ac:dyDescent="0.4">
      <c r="A3473" s="10" t="s">
        <v>1521</v>
      </c>
      <c r="B3473" s="10">
        <v>4453730</v>
      </c>
      <c r="C3473" s="10">
        <v>4843269</v>
      </c>
      <c r="D3473" s="10" t="s">
        <v>243</v>
      </c>
    </row>
    <row r="3474" spans="1:4" x14ac:dyDescent="0.4">
      <c r="A3474" s="10" t="s">
        <v>1612</v>
      </c>
      <c r="B3474" s="10">
        <v>7430237</v>
      </c>
      <c r="C3474" s="10">
        <v>7894071</v>
      </c>
      <c r="D3474" s="10" t="s">
        <v>680</v>
      </c>
    </row>
    <row r="3475" spans="1:4" x14ac:dyDescent="0.4">
      <c r="A3475" s="10" t="s">
        <v>1612</v>
      </c>
      <c r="B3475" s="10">
        <v>7430237</v>
      </c>
      <c r="C3475" s="10">
        <v>7894071</v>
      </c>
      <c r="D3475" s="10" t="s">
        <v>681</v>
      </c>
    </row>
    <row r="3476" spans="1:4" x14ac:dyDescent="0.4">
      <c r="A3476" s="10" t="s">
        <v>1612</v>
      </c>
      <c r="B3476" s="10">
        <v>7430237</v>
      </c>
      <c r="C3476" s="10">
        <v>7894071</v>
      </c>
      <c r="D3476" s="10" t="s">
        <v>1805</v>
      </c>
    </row>
    <row r="3477" spans="1:4" x14ac:dyDescent="0.4">
      <c r="A3477" s="10" t="s">
        <v>1612</v>
      </c>
      <c r="B3477" s="10">
        <v>7430237</v>
      </c>
      <c r="C3477" s="10">
        <v>7894071</v>
      </c>
      <c r="D3477" s="10" t="s">
        <v>685</v>
      </c>
    </row>
    <row r="3478" spans="1:4" x14ac:dyDescent="0.4">
      <c r="A3478" s="10" t="s">
        <v>1612</v>
      </c>
      <c r="B3478" s="10">
        <v>7430237</v>
      </c>
      <c r="C3478" s="10">
        <v>7894071</v>
      </c>
      <c r="D3478" s="10" t="s">
        <v>686</v>
      </c>
    </row>
    <row r="3479" spans="1:4" x14ac:dyDescent="0.4">
      <c r="A3479" s="10" t="s">
        <v>1612</v>
      </c>
      <c r="B3479" s="10">
        <v>7430237</v>
      </c>
      <c r="C3479" s="10">
        <v>7894071</v>
      </c>
      <c r="D3479" s="10" t="s">
        <v>687</v>
      </c>
    </row>
    <row r="3480" spans="1:4" x14ac:dyDescent="0.4">
      <c r="A3480" s="10" t="s">
        <v>1568</v>
      </c>
      <c r="B3480" s="10">
        <v>4777241</v>
      </c>
      <c r="C3480" s="10">
        <v>5237361</v>
      </c>
      <c r="D3480" s="10" t="s">
        <v>189</v>
      </c>
    </row>
    <row r="3481" spans="1:4" x14ac:dyDescent="0.4">
      <c r="A3481" s="10" t="s">
        <v>1568</v>
      </c>
      <c r="B3481" s="10">
        <v>4777241</v>
      </c>
      <c r="C3481" s="10">
        <v>5237361</v>
      </c>
      <c r="D3481" s="10" t="s">
        <v>191</v>
      </c>
    </row>
    <row r="3482" spans="1:4" x14ac:dyDescent="0.4">
      <c r="A3482" s="10" t="s">
        <v>1568</v>
      </c>
      <c r="B3482" s="10">
        <v>4777241</v>
      </c>
      <c r="C3482" s="10">
        <v>5237361</v>
      </c>
      <c r="D3482" s="10" t="s">
        <v>193</v>
      </c>
    </row>
    <row r="3483" spans="1:4" x14ac:dyDescent="0.4">
      <c r="A3483" s="10" t="s">
        <v>1220</v>
      </c>
      <c r="B3483" s="10">
        <v>2742818</v>
      </c>
      <c r="C3483" s="10">
        <v>3038441</v>
      </c>
      <c r="D3483" s="10" t="s">
        <v>1878</v>
      </c>
    </row>
    <row r="3484" spans="1:4" x14ac:dyDescent="0.4">
      <c r="A3484" s="10" t="s">
        <v>1615</v>
      </c>
      <c r="B3484" s="10">
        <v>2040053</v>
      </c>
      <c r="C3484" s="10">
        <v>2359458</v>
      </c>
      <c r="D3484" s="10" t="s">
        <v>1616</v>
      </c>
    </row>
    <row r="3485" spans="1:4" x14ac:dyDescent="0.4">
      <c r="A3485" s="10" t="s">
        <v>1615</v>
      </c>
      <c r="B3485" s="10">
        <v>2040053</v>
      </c>
      <c r="C3485" s="10">
        <v>2359458</v>
      </c>
      <c r="D3485" s="10" t="s">
        <v>1683</v>
      </c>
    </row>
    <row r="3486" spans="1:4" x14ac:dyDescent="0.4">
      <c r="A3486" s="10" t="s">
        <v>1612</v>
      </c>
      <c r="B3486" s="10">
        <v>4774132</v>
      </c>
      <c r="C3486" s="10">
        <v>4999188</v>
      </c>
      <c r="D3486" s="10" t="s">
        <v>1879</v>
      </c>
    </row>
    <row r="3487" spans="1:4" x14ac:dyDescent="0.4">
      <c r="A3487" s="10" t="s">
        <v>1612</v>
      </c>
      <c r="B3487" s="10">
        <v>4774132</v>
      </c>
      <c r="C3487" s="10">
        <v>4999188</v>
      </c>
      <c r="D3487" s="10" t="s">
        <v>1880</v>
      </c>
    </row>
    <row r="3488" spans="1:4" x14ac:dyDescent="0.4">
      <c r="A3488" s="10" t="s">
        <v>1612</v>
      </c>
      <c r="B3488" s="10">
        <v>4774132</v>
      </c>
      <c r="C3488" s="10">
        <v>4999188</v>
      </c>
      <c r="D3488" s="10" t="s">
        <v>1881</v>
      </c>
    </row>
    <row r="3489" spans="1:4" x14ac:dyDescent="0.4">
      <c r="A3489" s="10" t="s">
        <v>1612</v>
      </c>
      <c r="B3489" s="10">
        <v>4774132</v>
      </c>
      <c r="C3489" s="10">
        <v>4999188</v>
      </c>
      <c r="D3489" s="10" t="s">
        <v>1882</v>
      </c>
    </row>
    <row r="3490" spans="1:4" x14ac:dyDescent="0.4">
      <c r="A3490" s="10" t="s">
        <v>1612</v>
      </c>
      <c r="B3490" s="10">
        <v>4774132</v>
      </c>
      <c r="C3490" s="10">
        <v>4999188</v>
      </c>
      <c r="D3490" s="10" t="s">
        <v>1883</v>
      </c>
    </row>
    <row r="3491" spans="1:4" x14ac:dyDescent="0.4">
      <c r="A3491" s="10" t="s">
        <v>1612</v>
      </c>
      <c r="B3491" s="10">
        <v>4774132</v>
      </c>
      <c r="C3491" s="10">
        <v>4999188</v>
      </c>
      <c r="D3491" s="10" t="s">
        <v>1884</v>
      </c>
    </row>
    <row r="3492" spans="1:4" x14ac:dyDescent="0.4">
      <c r="A3492" s="10" t="s">
        <v>1443</v>
      </c>
      <c r="B3492" s="10">
        <v>1690835</v>
      </c>
      <c r="C3492" s="10">
        <v>2134960</v>
      </c>
      <c r="D3492" s="10" t="s">
        <v>547</v>
      </c>
    </row>
    <row r="3493" spans="1:4" x14ac:dyDescent="0.4">
      <c r="A3493" s="10" t="s">
        <v>1171</v>
      </c>
      <c r="B3493" s="10">
        <v>7896263</v>
      </c>
      <c r="C3493" s="10">
        <v>8236359</v>
      </c>
      <c r="D3493" s="10" t="s">
        <v>407</v>
      </c>
    </row>
    <row r="3494" spans="1:4" x14ac:dyDescent="0.4">
      <c r="A3494" s="10" t="s">
        <v>1885</v>
      </c>
      <c r="B3494" s="10">
        <v>153612</v>
      </c>
      <c r="C3494" s="10">
        <v>636586</v>
      </c>
      <c r="D3494" s="10" t="s">
        <v>1886</v>
      </c>
    </row>
    <row r="3495" spans="1:4" x14ac:dyDescent="0.4">
      <c r="A3495" s="10" t="s">
        <v>1885</v>
      </c>
      <c r="B3495" s="10">
        <v>153612</v>
      </c>
      <c r="C3495" s="10">
        <v>636586</v>
      </c>
      <c r="D3495" s="10" t="s">
        <v>1887</v>
      </c>
    </row>
    <row r="3496" spans="1:4" x14ac:dyDescent="0.4">
      <c r="A3496" s="10" t="s">
        <v>1885</v>
      </c>
      <c r="B3496" s="10">
        <v>153612</v>
      </c>
      <c r="C3496" s="10">
        <v>636586</v>
      </c>
      <c r="D3496" s="10" t="s">
        <v>1888</v>
      </c>
    </row>
    <row r="3497" spans="1:4" x14ac:dyDescent="0.4">
      <c r="A3497" s="10" t="s">
        <v>1885</v>
      </c>
      <c r="B3497" s="10">
        <v>153612</v>
      </c>
      <c r="C3497" s="10">
        <v>636586</v>
      </c>
      <c r="D3497" s="10" t="s">
        <v>1889</v>
      </c>
    </row>
    <row r="3498" spans="1:4" x14ac:dyDescent="0.4">
      <c r="A3498" s="10" t="s">
        <v>1062</v>
      </c>
      <c r="B3498" s="10">
        <v>14255548</v>
      </c>
      <c r="C3498" s="10">
        <v>15069114</v>
      </c>
      <c r="D3498" s="10" t="s">
        <v>97</v>
      </c>
    </row>
    <row r="3499" spans="1:4" x14ac:dyDescent="0.4">
      <c r="A3499" s="10" t="s">
        <v>1062</v>
      </c>
      <c r="B3499" s="10">
        <v>14255548</v>
      </c>
      <c r="C3499" s="10">
        <v>15069114</v>
      </c>
      <c r="D3499" s="10" t="s">
        <v>98</v>
      </c>
    </row>
    <row r="3500" spans="1:4" x14ac:dyDescent="0.4">
      <c r="A3500" s="10" t="s">
        <v>1062</v>
      </c>
      <c r="B3500" s="10">
        <v>14255548</v>
      </c>
      <c r="C3500" s="10">
        <v>15069114</v>
      </c>
      <c r="D3500" s="10" t="s">
        <v>99</v>
      </c>
    </row>
    <row r="3501" spans="1:4" x14ac:dyDescent="0.4">
      <c r="A3501" s="10" t="s">
        <v>1062</v>
      </c>
      <c r="B3501" s="10">
        <v>14255548</v>
      </c>
      <c r="C3501" s="10">
        <v>15069114</v>
      </c>
      <c r="D3501" s="10" t="s">
        <v>100</v>
      </c>
    </row>
    <row r="3502" spans="1:4" x14ac:dyDescent="0.4">
      <c r="A3502" s="10" t="s">
        <v>1062</v>
      </c>
      <c r="B3502" s="10">
        <v>14255548</v>
      </c>
      <c r="C3502" s="10">
        <v>15069114</v>
      </c>
      <c r="D3502" s="10" t="s">
        <v>101</v>
      </c>
    </row>
    <row r="3503" spans="1:4" x14ac:dyDescent="0.4">
      <c r="A3503" s="10" t="s">
        <v>1062</v>
      </c>
      <c r="B3503" s="10">
        <v>14255548</v>
      </c>
      <c r="C3503" s="10">
        <v>15069114</v>
      </c>
      <c r="D3503" s="10" t="s">
        <v>105</v>
      </c>
    </row>
    <row r="3504" spans="1:4" x14ac:dyDescent="0.4">
      <c r="A3504" s="10" t="s">
        <v>1062</v>
      </c>
      <c r="B3504" s="10">
        <v>14255548</v>
      </c>
      <c r="C3504" s="10">
        <v>15069114</v>
      </c>
      <c r="D3504" s="10" t="s">
        <v>102</v>
      </c>
    </row>
    <row r="3505" spans="1:4" x14ac:dyDescent="0.4">
      <c r="A3505" s="10" t="s">
        <v>1062</v>
      </c>
      <c r="B3505" s="10">
        <v>14255548</v>
      </c>
      <c r="C3505" s="10">
        <v>15069114</v>
      </c>
      <c r="D3505" s="10" t="s">
        <v>103</v>
      </c>
    </row>
    <row r="3506" spans="1:4" x14ac:dyDescent="0.4">
      <c r="A3506" s="10" t="s">
        <v>1062</v>
      </c>
      <c r="B3506" s="10">
        <v>14255548</v>
      </c>
      <c r="C3506" s="10">
        <v>15069114</v>
      </c>
      <c r="D3506" s="10" t="s">
        <v>104</v>
      </c>
    </row>
    <row r="3507" spans="1:4" x14ac:dyDescent="0.4">
      <c r="A3507" s="10" t="s">
        <v>1615</v>
      </c>
      <c r="B3507" s="10">
        <v>1956103</v>
      </c>
      <c r="C3507" s="10">
        <v>2311794</v>
      </c>
      <c r="D3507" s="10" t="s">
        <v>1890</v>
      </c>
    </row>
    <row r="3508" spans="1:4" x14ac:dyDescent="0.4">
      <c r="A3508" s="10" t="s">
        <v>1615</v>
      </c>
      <c r="B3508" s="10">
        <v>1956103</v>
      </c>
      <c r="C3508" s="10">
        <v>2311794</v>
      </c>
      <c r="D3508" s="10" t="s">
        <v>1683</v>
      </c>
    </row>
    <row r="3509" spans="1:4" x14ac:dyDescent="0.4">
      <c r="A3509" s="10" t="s">
        <v>1891</v>
      </c>
      <c r="B3509" s="10">
        <v>465631</v>
      </c>
      <c r="C3509" s="10">
        <v>877740</v>
      </c>
      <c r="D3509" s="10" t="s">
        <v>196</v>
      </c>
    </row>
    <row r="3510" spans="1:4" x14ac:dyDescent="0.4">
      <c r="A3510" s="10" t="s">
        <v>1891</v>
      </c>
      <c r="B3510" s="10">
        <v>465631</v>
      </c>
      <c r="C3510" s="10">
        <v>877740</v>
      </c>
      <c r="D3510" s="10" t="s">
        <v>197</v>
      </c>
    </row>
    <row r="3511" spans="1:4" x14ac:dyDescent="0.4">
      <c r="A3511" s="10" t="s">
        <v>1891</v>
      </c>
      <c r="B3511" s="10">
        <v>465631</v>
      </c>
      <c r="C3511" s="10">
        <v>877740</v>
      </c>
      <c r="D3511" s="10" t="s">
        <v>198</v>
      </c>
    </row>
    <row r="3512" spans="1:4" x14ac:dyDescent="0.4">
      <c r="A3512" s="10" t="s">
        <v>1612</v>
      </c>
      <c r="B3512" s="10">
        <v>7227988</v>
      </c>
      <c r="C3512" s="10">
        <v>7694025</v>
      </c>
      <c r="D3512" s="10" t="s">
        <v>680</v>
      </c>
    </row>
    <row r="3513" spans="1:4" x14ac:dyDescent="0.4">
      <c r="A3513" s="10" t="s">
        <v>1612</v>
      </c>
      <c r="B3513" s="10">
        <v>7227988</v>
      </c>
      <c r="C3513" s="10">
        <v>7694025</v>
      </c>
      <c r="D3513" s="10" t="s">
        <v>681</v>
      </c>
    </row>
    <row r="3514" spans="1:4" x14ac:dyDescent="0.4">
      <c r="A3514" s="10" t="s">
        <v>1612</v>
      </c>
      <c r="B3514" s="10">
        <v>7227988</v>
      </c>
      <c r="C3514" s="10">
        <v>7694025</v>
      </c>
      <c r="D3514" s="10" t="s">
        <v>684</v>
      </c>
    </row>
    <row r="3515" spans="1:4" x14ac:dyDescent="0.4">
      <c r="A3515" s="10" t="s">
        <v>1612</v>
      </c>
      <c r="B3515" s="10">
        <v>7227988</v>
      </c>
      <c r="C3515" s="10">
        <v>7694025</v>
      </c>
      <c r="D3515" s="10" t="s">
        <v>685</v>
      </c>
    </row>
    <row r="3516" spans="1:4" x14ac:dyDescent="0.4">
      <c r="A3516" s="10" t="s">
        <v>1612</v>
      </c>
      <c r="B3516" s="10">
        <v>7227988</v>
      </c>
      <c r="C3516" s="10">
        <v>7694025</v>
      </c>
      <c r="D3516" s="10" t="s">
        <v>686</v>
      </c>
    </row>
    <row r="3517" spans="1:4" x14ac:dyDescent="0.4">
      <c r="A3517" s="10" t="s">
        <v>1612</v>
      </c>
      <c r="B3517" s="10">
        <v>7227988</v>
      </c>
      <c r="C3517" s="10">
        <v>7694025</v>
      </c>
      <c r="D3517" s="10" t="s">
        <v>687</v>
      </c>
    </row>
    <row r="3518" spans="1:4" x14ac:dyDescent="0.4">
      <c r="A3518" s="10" t="s">
        <v>1612</v>
      </c>
      <c r="B3518" s="10">
        <v>7227988</v>
      </c>
      <c r="C3518" s="10">
        <v>7694025</v>
      </c>
      <c r="D3518" s="10" t="s">
        <v>688</v>
      </c>
    </row>
    <row r="3519" spans="1:4" x14ac:dyDescent="0.4">
      <c r="A3519" s="10" t="s">
        <v>1443</v>
      </c>
      <c r="B3519" s="10">
        <v>1171148</v>
      </c>
      <c r="C3519" s="10">
        <v>1690389</v>
      </c>
      <c r="D3519" s="10" t="s">
        <v>543</v>
      </c>
    </row>
    <row r="3520" spans="1:4" x14ac:dyDescent="0.4">
      <c r="A3520" s="10" t="s">
        <v>1443</v>
      </c>
      <c r="B3520" s="10">
        <v>1171148</v>
      </c>
      <c r="C3520" s="10">
        <v>1690389</v>
      </c>
      <c r="D3520" s="10" t="s">
        <v>544</v>
      </c>
    </row>
    <row r="3521" spans="1:4" x14ac:dyDescent="0.4">
      <c r="A3521" s="10" t="s">
        <v>1443</v>
      </c>
      <c r="B3521" s="10">
        <v>1171148</v>
      </c>
      <c r="C3521" s="10">
        <v>1690389</v>
      </c>
      <c r="D3521" s="10" t="s">
        <v>545</v>
      </c>
    </row>
    <row r="3522" spans="1:4" x14ac:dyDescent="0.4">
      <c r="A3522" s="10" t="s">
        <v>1443</v>
      </c>
      <c r="B3522" s="10">
        <v>1171148</v>
      </c>
      <c r="C3522" s="10">
        <v>1690389</v>
      </c>
      <c r="D3522" s="10" t="s">
        <v>546</v>
      </c>
    </row>
    <row r="3523" spans="1:4" x14ac:dyDescent="0.4">
      <c r="A3523" s="10" t="s">
        <v>1392</v>
      </c>
      <c r="B3523" s="10">
        <v>949130</v>
      </c>
      <c r="C3523" s="10">
        <v>1452442</v>
      </c>
      <c r="D3523" s="10" t="s">
        <v>1760</v>
      </c>
    </row>
    <row r="3524" spans="1:4" x14ac:dyDescent="0.4">
      <c r="A3524" s="10" t="s">
        <v>1761</v>
      </c>
      <c r="B3524" s="10">
        <v>5896145</v>
      </c>
      <c r="C3524" s="10">
        <v>6359477</v>
      </c>
      <c r="D3524" s="10" t="s">
        <v>1892</v>
      </c>
    </row>
    <row r="3525" spans="1:4" x14ac:dyDescent="0.4">
      <c r="A3525" s="10" t="s">
        <v>1893</v>
      </c>
      <c r="B3525" s="10">
        <v>762032</v>
      </c>
      <c r="C3525" s="10">
        <v>1481818</v>
      </c>
      <c r="D3525" s="10" t="s">
        <v>1894</v>
      </c>
    </row>
    <row r="3526" spans="1:4" x14ac:dyDescent="0.4">
      <c r="A3526" s="10" t="s">
        <v>1893</v>
      </c>
      <c r="B3526" s="10">
        <v>762032</v>
      </c>
      <c r="C3526" s="10">
        <v>1481818</v>
      </c>
      <c r="D3526" s="10" t="s">
        <v>1895</v>
      </c>
    </row>
    <row r="3527" spans="1:4" x14ac:dyDescent="0.4">
      <c r="A3527" s="10" t="s">
        <v>1893</v>
      </c>
      <c r="B3527" s="10">
        <v>762032</v>
      </c>
      <c r="C3527" s="10">
        <v>1481818</v>
      </c>
      <c r="D3527" s="10" t="s">
        <v>1896</v>
      </c>
    </row>
    <row r="3528" spans="1:4" x14ac:dyDescent="0.4">
      <c r="A3528" s="10" t="s">
        <v>1352</v>
      </c>
      <c r="B3528" s="10">
        <v>1789550</v>
      </c>
      <c r="C3528" s="10">
        <v>2482637</v>
      </c>
      <c r="D3528" s="10" t="s">
        <v>142</v>
      </c>
    </row>
    <row r="3529" spans="1:4" x14ac:dyDescent="0.4">
      <c r="A3529" s="10" t="s">
        <v>1352</v>
      </c>
      <c r="B3529" s="10">
        <v>1789550</v>
      </c>
      <c r="C3529" s="10">
        <v>2482637</v>
      </c>
      <c r="D3529" s="10" t="s">
        <v>146</v>
      </c>
    </row>
    <row r="3530" spans="1:4" x14ac:dyDescent="0.4">
      <c r="A3530" s="10" t="s">
        <v>1031</v>
      </c>
      <c r="B3530" s="10">
        <v>4602678</v>
      </c>
      <c r="C3530" s="10">
        <v>5286892</v>
      </c>
      <c r="D3530" s="10" t="s">
        <v>1302</v>
      </c>
    </row>
    <row r="3531" spans="1:4" x14ac:dyDescent="0.4">
      <c r="A3531" s="10" t="s">
        <v>1031</v>
      </c>
      <c r="B3531" s="10">
        <v>4602678</v>
      </c>
      <c r="C3531" s="10">
        <v>5286892</v>
      </c>
      <c r="D3531" s="10" t="s">
        <v>1303</v>
      </c>
    </row>
    <row r="3532" spans="1:4" x14ac:dyDescent="0.4">
      <c r="A3532" s="10" t="s">
        <v>1031</v>
      </c>
      <c r="B3532" s="10">
        <v>4602678</v>
      </c>
      <c r="C3532" s="10">
        <v>5286892</v>
      </c>
      <c r="D3532" s="10" t="s">
        <v>1353</v>
      </c>
    </row>
    <row r="3533" spans="1:4" x14ac:dyDescent="0.4">
      <c r="A3533" s="10" t="s">
        <v>1031</v>
      </c>
      <c r="B3533" s="10">
        <v>4602678</v>
      </c>
      <c r="C3533" s="10">
        <v>5286892</v>
      </c>
      <c r="D3533" s="10" t="s">
        <v>1307</v>
      </c>
    </row>
    <row r="3534" spans="1:4" x14ac:dyDescent="0.4">
      <c r="A3534" s="10" t="s">
        <v>1031</v>
      </c>
      <c r="B3534" s="10">
        <v>4602678</v>
      </c>
      <c r="C3534" s="10">
        <v>5286892</v>
      </c>
      <c r="D3534" s="10" t="s">
        <v>1308</v>
      </c>
    </row>
    <row r="3535" spans="1:4" x14ac:dyDescent="0.4">
      <c r="A3535" s="10" t="s">
        <v>1031</v>
      </c>
      <c r="B3535" s="10">
        <v>4602678</v>
      </c>
      <c r="C3535" s="10">
        <v>5286892</v>
      </c>
      <c r="D3535" s="10" t="s">
        <v>1309</v>
      </c>
    </row>
    <row r="3536" spans="1:4" x14ac:dyDescent="0.4">
      <c r="A3536" s="10" t="s">
        <v>1031</v>
      </c>
      <c r="B3536" s="10">
        <v>4602678</v>
      </c>
      <c r="C3536" s="10">
        <v>5286892</v>
      </c>
      <c r="D3536" s="10" t="s">
        <v>1310</v>
      </c>
    </row>
    <row r="3537" spans="1:4" x14ac:dyDescent="0.4">
      <c r="A3537" s="10" t="s">
        <v>1031</v>
      </c>
      <c r="B3537" s="10">
        <v>4602678</v>
      </c>
      <c r="C3537" s="10">
        <v>5286892</v>
      </c>
      <c r="D3537" s="10" t="s">
        <v>1897</v>
      </c>
    </row>
    <row r="3538" spans="1:4" x14ac:dyDescent="0.4">
      <c r="A3538" s="10" t="s">
        <v>1031</v>
      </c>
      <c r="B3538" s="10">
        <v>4602678</v>
      </c>
      <c r="C3538" s="10">
        <v>5286892</v>
      </c>
      <c r="D3538" s="10" t="s">
        <v>1312</v>
      </c>
    </row>
    <row r="3539" spans="1:4" x14ac:dyDescent="0.4">
      <c r="A3539" s="10" t="s">
        <v>1031</v>
      </c>
      <c r="B3539" s="10">
        <v>4602678</v>
      </c>
      <c r="C3539" s="10">
        <v>5286892</v>
      </c>
      <c r="D3539" s="10" t="s">
        <v>1313</v>
      </c>
    </row>
    <row r="3540" spans="1:4" x14ac:dyDescent="0.4">
      <c r="A3540" s="10" t="s">
        <v>1031</v>
      </c>
      <c r="B3540" s="10">
        <v>4602678</v>
      </c>
      <c r="C3540" s="10">
        <v>5286892</v>
      </c>
      <c r="D3540" s="10" t="s">
        <v>1314</v>
      </c>
    </row>
    <row r="3541" spans="1:4" x14ac:dyDescent="0.4">
      <c r="A3541" s="10" t="s">
        <v>1031</v>
      </c>
      <c r="B3541" s="10">
        <v>4602678</v>
      </c>
      <c r="C3541" s="10">
        <v>5286892</v>
      </c>
      <c r="D3541" s="10" t="s">
        <v>1354</v>
      </c>
    </row>
    <row r="3542" spans="1:4" x14ac:dyDescent="0.4">
      <c r="A3542" s="10" t="s">
        <v>1031</v>
      </c>
      <c r="B3542" s="10">
        <v>4602678</v>
      </c>
      <c r="C3542" s="10">
        <v>5286892</v>
      </c>
      <c r="D3542" s="10" t="s">
        <v>1898</v>
      </c>
    </row>
    <row r="3543" spans="1:4" x14ac:dyDescent="0.4">
      <c r="A3543" s="10" t="s">
        <v>1443</v>
      </c>
      <c r="B3543" s="10">
        <v>1249258</v>
      </c>
      <c r="C3543" s="10">
        <v>1805973</v>
      </c>
      <c r="D3543" s="10" t="s">
        <v>545</v>
      </c>
    </row>
    <row r="3544" spans="1:4" x14ac:dyDescent="0.4">
      <c r="A3544" s="10" t="s">
        <v>1443</v>
      </c>
      <c r="B3544" s="10">
        <v>1249258</v>
      </c>
      <c r="C3544" s="10">
        <v>1805973</v>
      </c>
      <c r="D3544" s="10" t="s">
        <v>546</v>
      </c>
    </row>
    <row r="3545" spans="1:4" x14ac:dyDescent="0.4">
      <c r="A3545" s="10" t="s">
        <v>1171</v>
      </c>
      <c r="B3545" s="10">
        <v>8165248</v>
      </c>
      <c r="C3545" s="10">
        <v>8421851</v>
      </c>
      <c r="D3545" s="10" t="s">
        <v>399</v>
      </c>
    </row>
    <row r="3546" spans="1:4" x14ac:dyDescent="0.4">
      <c r="A3546" s="10" t="s">
        <v>1171</v>
      </c>
      <c r="B3546" s="10">
        <v>8165248</v>
      </c>
      <c r="C3546" s="10">
        <v>8421851</v>
      </c>
      <c r="D3546" s="10" t="s">
        <v>400</v>
      </c>
    </row>
    <row r="3547" spans="1:4" x14ac:dyDescent="0.4">
      <c r="A3547" s="10" t="s">
        <v>1171</v>
      </c>
      <c r="B3547" s="10">
        <v>8165248</v>
      </c>
      <c r="C3547" s="10">
        <v>8421851</v>
      </c>
      <c r="D3547" s="10" t="s">
        <v>402</v>
      </c>
    </row>
    <row r="3548" spans="1:4" x14ac:dyDescent="0.4">
      <c r="A3548" s="10" t="s">
        <v>1171</v>
      </c>
      <c r="B3548" s="10">
        <v>8165248</v>
      </c>
      <c r="C3548" s="10">
        <v>8421851</v>
      </c>
      <c r="D3548" s="10" t="s">
        <v>403</v>
      </c>
    </row>
    <row r="3549" spans="1:4" x14ac:dyDescent="0.4">
      <c r="A3549" s="10" t="s">
        <v>1171</v>
      </c>
      <c r="B3549" s="10">
        <v>8165248</v>
      </c>
      <c r="C3549" s="10">
        <v>8421851</v>
      </c>
      <c r="D3549" s="10" t="s">
        <v>404</v>
      </c>
    </row>
    <row r="3550" spans="1:4" x14ac:dyDescent="0.4">
      <c r="A3550" s="10" t="s">
        <v>1171</v>
      </c>
      <c r="B3550" s="10">
        <v>8165248</v>
      </c>
      <c r="C3550" s="10">
        <v>8421851</v>
      </c>
      <c r="D3550" s="10" t="s">
        <v>407</v>
      </c>
    </row>
    <row r="3551" spans="1:4" x14ac:dyDescent="0.4">
      <c r="A3551" s="10" t="s">
        <v>1171</v>
      </c>
      <c r="B3551" s="10">
        <v>8105105</v>
      </c>
      <c r="C3551" s="10">
        <v>8381058</v>
      </c>
      <c r="D3551" s="10" t="s">
        <v>399</v>
      </c>
    </row>
    <row r="3552" spans="1:4" x14ac:dyDescent="0.4">
      <c r="A3552" s="10" t="s">
        <v>1171</v>
      </c>
      <c r="B3552" s="10">
        <v>8105105</v>
      </c>
      <c r="C3552" s="10">
        <v>8381058</v>
      </c>
      <c r="D3552" s="10" t="s">
        <v>402</v>
      </c>
    </row>
    <row r="3553" spans="1:4" x14ac:dyDescent="0.4">
      <c r="A3553" s="10" t="s">
        <v>1171</v>
      </c>
      <c r="B3553" s="10">
        <v>8105105</v>
      </c>
      <c r="C3553" s="10">
        <v>8381058</v>
      </c>
      <c r="D3553" s="10" t="s">
        <v>403</v>
      </c>
    </row>
    <row r="3554" spans="1:4" x14ac:dyDescent="0.4">
      <c r="A3554" s="10" t="s">
        <v>1171</v>
      </c>
      <c r="B3554" s="10">
        <v>8105105</v>
      </c>
      <c r="C3554" s="10">
        <v>8381058</v>
      </c>
      <c r="D3554" s="10" t="s">
        <v>407</v>
      </c>
    </row>
    <row r="3555" spans="1:4" x14ac:dyDescent="0.4">
      <c r="A3555" s="10" t="s">
        <v>1704</v>
      </c>
      <c r="B3555" s="10">
        <v>3742715</v>
      </c>
      <c r="C3555" s="10">
        <v>4658216</v>
      </c>
      <c r="D3555" s="10" t="s">
        <v>610</v>
      </c>
    </row>
    <row r="3556" spans="1:4" x14ac:dyDescent="0.4">
      <c r="A3556" s="10" t="s">
        <v>1704</v>
      </c>
      <c r="B3556" s="10">
        <v>3742715</v>
      </c>
      <c r="C3556" s="10">
        <v>4658216</v>
      </c>
      <c r="D3556" s="10" t="s">
        <v>616</v>
      </c>
    </row>
    <row r="3557" spans="1:4" x14ac:dyDescent="0.4">
      <c r="A3557" s="10" t="s">
        <v>1704</v>
      </c>
      <c r="B3557" s="10">
        <v>3742715</v>
      </c>
      <c r="C3557" s="10">
        <v>4658216</v>
      </c>
      <c r="D3557" s="10" t="s">
        <v>617</v>
      </c>
    </row>
    <row r="3558" spans="1:4" x14ac:dyDescent="0.4">
      <c r="A3558" s="10" t="s">
        <v>1572</v>
      </c>
      <c r="B3558" s="10">
        <v>1433497</v>
      </c>
      <c r="C3558" s="10">
        <v>2074628</v>
      </c>
      <c r="D3558" s="10" t="s">
        <v>354</v>
      </c>
    </row>
    <row r="3559" spans="1:4" x14ac:dyDescent="0.4">
      <c r="A3559" s="10" t="s">
        <v>1572</v>
      </c>
      <c r="B3559" s="10">
        <v>1433497</v>
      </c>
      <c r="C3559" s="10">
        <v>2074628</v>
      </c>
      <c r="D3559" s="10" t="s">
        <v>355</v>
      </c>
    </row>
    <row r="3560" spans="1:4" x14ac:dyDescent="0.4">
      <c r="A3560" s="10" t="s">
        <v>1572</v>
      </c>
      <c r="B3560" s="10">
        <v>1433497</v>
      </c>
      <c r="C3560" s="10">
        <v>2074628</v>
      </c>
      <c r="D3560" s="10" t="s">
        <v>360</v>
      </c>
    </row>
    <row r="3561" spans="1:4" x14ac:dyDescent="0.4">
      <c r="A3561" s="10" t="s">
        <v>1572</v>
      </c>
      <c r="B3561" s="10">
        <v>1433497</v>
      </c>
      <c r="C3561" s="10">
        <v>2074628</v>
      </c>
      <c r="D3561" s="10" t="s">
        <v>361</v>
      </c>
    </row>
    <row r="3562" spans="1:4" x14ac:dyDescent="0.4">
      <c r="A3562" s="10" t="s">
        <v>1585</v>
      </c>
      <c r="B3562" s="10">
        <v>6271357</v>
      </c>
      <c r="C3562" s="10">
        <v>6711046</v>
      </c>
      <c r="D3562" s="10" t="s">
        <v>276</v>
      </c>
    </row>
    <row r="3563" spans="1:4" x14ac:dyDescent="0.4">
      <c r="A3563" s="10" t="s">
        <v>1585</v>
      </c>
      <c r="B3563" s="10">
        <v>6271357</v>
      </c>
      <c r="C3563" s="10">
        <v>6711046</v>
      </c>
      <c r="D3563" s="10" t="s">
        <v>277</v>
      </c>
    </row>
    <row r="3564" spans="1:4" x14ac:dyDescent="0.4">
      <c r="A3564" s="10" t="s">
        <v>1585</v>
      </c>
      <c r="B3564" s="10">
        <v>6271357</v>
      </c>
      <c r="C3564" s="10">
        <v>6711046</v>
      </c>
      <c r="D3564" s="10" t="s">
        <v>272</v>
      </c>
    </row>
    <row r="3565" spans="1:4" x14ac:dyDescent="0.4">
      <c r="A3565" s="10" t="s">
        <v>1585</v>
      </c>
      <c r="B3565" s="10">
        <v>6271357</v>
      </c>
      <c r="C3565" s="10">
        <v>6711046</v>
      </c>
      <c r="D3565" s="10" t="s">
        <v>279</v>
      </c>
    </row>
    <row r="3566" spans="1:4" x14ac:dyDescent="0.4">
      <c r="A3566" s="10" t="s">
        <v>1585</v>
      </c>
      <c r="B3566" s="10">
        <v>6271357</v>
      </c>
      <c r="C3566" s="10">
        <v>6711046</v>
      </c>
      <c r="D3566" s="10" t="s">
        <v>280</v>
      </c>
    </row>
    <row r="3567" spans="1:4" x14ac:dyDescent="0.4">
      <c r="A3567" s="10" t="s">
        <v>1585</v>
      </c>
      <c r="B3567" s="10">
        <v>6271357</v>
      </c>
      <c r="C3567" s="10">
        <v>6711046</v>
      </c>
      <c r="D3567" s="10" t="s">
        <v>281</v>
      </c>
    </row>
    <row r="3568" spans="1:4" x14ac:dyDescent="0.4">
      <c r="A3568" s="10" t="s">
        <v>1585</v>
      </c>
      <c r="B3568" s="10">
        <v>6271357</v>
      </c>
      <c r="C3568" s="10">
        <v>6711046</v>
      </c>
      <c r="D3568" s="10" t="s">
        <v>282</v>
      </c>
    </row>
    <row r="3569" spans="1:4" x14ac:dyDescent="0.4">
      <c r="A3569" s="10" t="s">
        <v>1394</v>
      </c>
      <c r="B3569" s="10">
        <v>977970</v>
      </c>
      <c r="C3569" s="10">
        <v>1378572</v>
      </c>
      <c r="D3569" s="10" t="s">
        <v>1899</v>
      </c>
    </row>
    <row r="3570" spans="1:4" x14ac:dyDescent="0.4">
      <c r="A3570" s="10" t="s">
        <v>1394</v>
      </c>
      <c r="B3570" s="10">
        <v>977970</v>
      </c>
      <c r="C3570" s="10">
        <v>1378572</v>
      </c>
      <c r="D3570" s="10" t="s">
        <v>1573</v>
      </c>
    </row>
    <row r="3571" spans="1:4" x14ac:dyDescent="0.4">
      <c r="A3571" s="10" t="s">
        <v>1502</v>
      </c>
      <c r="B3571" s="10">
        <v>907254</v>
      </c>
      <c r="C3571" s="10">
        <v>1204815</v>
      </c>
      <c r="D3571" s="10" t="s">
        <v>1509</v>
      </c>
    </row>
    <row r="3572" spans="1:4" x14ac:dyDescent="0.4">
      <c r="A3572" s="10" t="s">
        <v>1502</v>
      </c>
      <c r="B3572" s="10">
        <v>907254</v>
      </c>
      <c r="C3572" s="10">
        <v>1204815</v>
      </c>
      <c r="D3572" s="10" t="s">
        <v>1511</v>
      </c>
    </row>
    <row r="3573" spans="1:4" x14ac:dyDescent="0.4">
      <c r="A3573" s="10" t="s">
        <v>1502</v>
      </c>
      <c r="B3573" s="10">
        <v>907254</v>
      </c>
      <c r="C3573" s="10">
        <v>1204815</v>
      </c>
      <c r="D3573" s="10" t="s">
        <v>1513</v>
      </c>
    </row>
    <row r="3574" spans="1:4" x14ac:dyDescent="0.4">
      <c r="A3574" s="10" t="s">
        <v>1502</v>
      </c>
      <c r="B3574" s="10">
        <v>907254</v>
      </c>
      <c r="C3574" s="10">
        <v>1204815</v>
      </c>
      <c r="D3574" s="10" t="s">
        <v>1514</v>
      </c>
    </row>
    <row r="3575" spans="1:4" x14ac:dyDescent="0.4">
      <c r="A3575" s="10" t="s">
        <v>1062</v>
      </c>
      <c r="B3575" s="10">
        <v>5748427</v>
      </c>
      <c r="C3575" s="10">
        <v>6241755</v>
      </c>
      <c r="D3575" s="10" t="s">
        <v>302</v>
      </c>
    </row>
    <row r="3576" spans="1:4" x14ac:dyDescent="0.4">
      <c r="A3576" s="10" t="s">
        <v>1062</v>
      </c>
      <c r="B3576" s="10">
        <v>5748427</v>
      </c>
      <c r="C3576" s="10">
        <v>6241755</v>
      </c>
      <c r="D3576" s="10" t="s">
        <v>303</v>
      </c>
    </row>
    <row r="3577" spans="1:4" x14ac:dyDescent="0.4">
      <c r="A3577" s="10" t="s">
        <v>1062</v>
      </c>
      <c r="B3577" s="10">
        <v>5748427</v>
      </c>
      <c r="C3577" s="10">
        <v>6241755</v>
      </c>
      <c r="D3577" s="10" t="s">
        <v>304</v>
      </c>
    </row>
    <row r="3578" spans="1:4" x14ac:dyDescent="0.4">
      <c r="A3578" s="10" t="s">
        <v>1164</v>
      </c>
      <c r="B3578" s="10">
        <v>1874197</v>
      </c>
      <c r="C3578" s="10">
        <v>2431485</v>
      </c>
      <c r="D3578" s="10" t="s">
        <v>1695</v>
      </c>
    </row>
    <row r="3579" spans="1:4" x14ac:dyDescent="0.4">
      <c r="A3579" s="10" t="s">
        <v>1164</v>
      </c>
      <c r="B3579" s="10">
        <v>1874197</v>
      </c>
      <c r="C3579" s="10">
        <v>2431485</v>
      </c>
      <c r="D3579" s="10" t="s">
        <v>1900</v>
      </c>
    </row>
    <row r="3580" spans="1:4" x14ac:dyDescent="0.4">
      <c r="A3580" s="10" t="s">
        <v>1164</v>
      </c>
      <c r="B3580" s="10">
        <v>1874197</v>
      </c>
      <c r="C3580" s="10">
        <v>2431485</v>
      </c>
      <c r="D3580" s="10" t="s">
        <v>1901</v>
      </c>
    </row>
    <row r="3581" spans="1:4" x14ac:dyDescent="0.4">
      <c r="A3581" s="10" t="s">
        <v>1164</v>
      </c>
      <c r="B3581" s="10">
        <v>1874197</v>
      </c>
      <c r="C3581" s="10">
        <v>2431485</v>
      </c>
      <c r="D3581" s="10" t="s">
        <v>1617</v>
      </c>
    </row>
    <row r="3582" spans="1:4" x14ac:dyDescent="0.4">
      <c r="A3582" s="10" t="s">
        <v>1164</v>
      </c>
      <c r="B3582" s="10">
        <v>1874197</v>
      </c>
      <c r="C3582" s="10">
        <v>2431485</v>
      </c>
      <c r="D3582" s="10" t="s">
        <v>1618</v>
      </c>
    </row>
    <row r="3583" spans="1:4" x14ac:dyDescent="0.4">
      <c r="A3583" s="10" t="s">
        <v>1164</v>
      </c>
      <c r="B3583" s="10">
        <v>1874197</v>
      </c>
      <c r="C3583" s="10">
        <v>2431485</v>
      </c>
      <c r="D3583" s="10" t="s">
        <v>1619</v>
      </c>
    </row>
    <row r="3584" spans="1:4" x14ac:dyDescent="0.4">
      <c r="A3584" s="10" t="s">
        <v>1164</v>
      </c>
      <c r="B3584" s="10">
        <v>1874197</v>
      </c>
      <c r="C3584" s="10">
        <v>2431485</v>
      </c>
      <c r="D3584" s="10" t="s">
        <v>1620</v>
      </c>
    </row>
    <row r="3585" spans="1:4" x14ac:dyDescent="0.4">
      <c r="A3585" s="10" t="s">
        <v>1164</v>
      </c>
      <c r="B3585" s="10">
        <v>1874197</v>
      </c>
      <c r="C3585" s="10">
        <v>2431485</v>
      </c>
      <c r="D3585" s="10" t="s">
        <v>1452</v>
      </c>
    </row>
    <row r="3586" spans="1:4" x14ac:dyDescent="0.4">
      <c r="A3586" s="10" t="s">
        <v>1164</v>
      </c>
      <c r="B3586" s="10">
        <v>1874197</v>
      </c>
      <c r="C3586" s="10">
        <v>2431485</v>
      </c>
      <c r="D3586" s="10" t="s">
        <v>1453</v>
      </c>
    </row>
    <row r="3587" spans="1:4" x14ac:dyDescent="0.4">
      <c r="A3587" s="10" t="s">
        <v>1164</v>
      </c>
      <c r="B3587" s="10">
        <v>1874197</v>
      </c>
      <c r="C3587" s="10">
        <v>2431485</v>
      </c>
      <c r="D3587" s="10" t="s">
        <v>1696</v>
      </c>
    </row>
    <row r="3588" spans="1:4" x14ac:dyDescent="0.4">
      <c r="A3588" s="10" t="s">
        <v>1164</v>
      </c>
      <c r="B3588" s="10">
        <v>1874197</v>
      </c>
      <c r="C3588" s="10">
        <v>2431485</v>
      </c>
      <c r="D3588" s="10" t="s">
        <v>1621</v>
      </c>
    </row>
    <row r="3589" spans="1:4" x14ac:dyDescent="0.4">
      <c r="A3589" s="10" t="s">
        <v>1902</v>
      </c>
      <c r="B3589" s="10">
        <v>4593735</v>
      </c>
      <c r="C3589" s="10">
        <v>5057152</v>
      </c>
      <c r="D3589" s="10" t="s">
        <v>1903</v>
      </c>
    </row>
    <row r="3590" spans="1:4" x14ac:dyDescent="0.4">
      <c r="A3590" s="10" t="s">
        <v>1902</v>
      </c>
      <c r="B3590" s="10">
        <v>4593735</v>
      </c>
      <c r="C3590" s="10">
        <v>5057152</v>
      </c>
      <c r="D3590" s="10" t="s">
        <v>1904</v>
      </c>
    </row>
    <row r="3591" spans="1:4" x14ac:dyDescent="0.4">
      <c r="A3591" s="10" t="s">
        <v>1902</v>
      </c>
      <c r="B3591" s="10">
        <v>4593735</v>
      </c>
      <c r="C3591" s="10">
        <v>5057152</v>
      </c>
      <c r="D3591" s="10" t="s">
        <v>1905</v>
      </c>
    </row>
    <row r="3592" spans="1:4" x14ac:dyDescent="0.4">
      <c r="A3592" s="10" t="s">
        <v>1902</v>
      </c>
      <c r="B3592" s="10">
        <v>4593735</v>
      </c>
      <c r="C3592" s="10">
        <v>5057152</v>
      </c>
      <c r="D3592" s="10" t="s">
        <v>1906</v>
      </c>
    </row>
    <row r="3593" spans="1:4" x14ac:dyDescent="0.4">
      <c r="A3593" s="10" t="s">
        <v>1902</v>
      </c>
      <c r="B3593" s="10">
        <v>4593735</v>
      </c>
      <c r="C3593" s="10">
        <v>5057152</v>
      </c>
      <c r="D3593" s="10" t="s">
        <v>1907</v>
      </c>
    </row>
    <row r="3594" spans="1:4" x14ac:dyDescent="0.4">
      <c r="A3594" s="10" t="s">
        <v>1902</v>
      </c>
      <c r="B3594" s="10">
        <v>4593735</v>
      </c>
      <c r="C3594" s="10">
        <v>5057152</v>
      </c>
      <c r="D3594" s="10" t="s">
        <v>1908</v>
      </c>
    </row>
    <row r="3595" spans="1:4" x14ac:dyDescent="0.4">
      <c r="A3595" s="10" t="s">
        <v>1902</v>
      </c>
      <c r="B3595" s="10">
        <v>4593735</v>
      </c>
      <c r="C3595" s="10">
        <v>5057152</v>
      </c>
      <c r="D3595" s="10" t="s">
        <v>1909</v>
      </c>
    </row>
    <row r="3596" spans="1:4" x14ac:dyDescent="0.4">
      <c r="A3596" s="10" t="s">
        <v>1902</v>
      </c>
      <c r="B3596" s="10">
        <v>4593735</v>
      </c>
      <c r="C3596" s="10">
        <v>5057152</v>
      </c>
      <c r="D3596" s="10" t="s">
        <v>1910</v>
      </c>
    </row>
    <row r="3597" spans="1:4" x14ac:dyDescent="0.4">
      <c r="A3597" s="10" t="s">
        <v>1902</v>
      </c>
      <c r="B3597" s="10">
        <v>4593735</v>
      </c>
      <c r="C3597" s="10">
        <v>5057152</v>
      </c>
      <c r="D3597" s="10" t="s">
        <v>1911</v>
      </c>
    </row>
    <row r="3598" spans="1:4" x14ac:dyDescent="0.4">
      <c r="A3598" s="10" t="s">
        <v>1902</v>
      </c>
      <c r="B3598" s="10">
        <v>4593735</v>
      </c>
      <c r="C3598" s="10">
        <v>5057152</v>
      </c>
      <c r="D3598" s="10" t="s">
        <v>1912</v>
      </c>
    </row>
    <row r="3599" spans="1:4" x14ac:dyDescent="0.4">
      <c r="A3599" s="10" t="s">
        <v>1433</v>
      </c>
      <c r="B3599" s="10">
        <v>4370044</v>
      </c>
      <c r="C3599" s="10">
        <v>4911450</v>
      </c>
      <c r="D3599" s="10" t="s">
        <v>1913</v>
      </c>
    </row>
    <row r="3600" spans="1:4" x14ac:dyDescent="0.4">
      <c r="A3600" s="10" t="s">
        <v>1433</v>
      </c>
      <c r="B3600" s="10">
        <v>4370044</v>
      </c>
      <c r="C3600" s="10">
        <v>4911450</v>
      </c>
      <c r="D3600" s="10" t="s">
        <v>1750</v>
      </c>
    </row>
    <row r="3601" spans="1:4" x14ac:dyDescent="0.4">
      <c r="A3601" s="10" t="s">
        <v>1433</v>
      </c>
      <c r="B3601" s="10">
        <v>4370044</v>
      </c>
      <c r="C3601" s="10">
        <v>4911450</v>
      </c>
      <c r="D3601" s="10" t="s">
        <v>1751</v>
      </c>
    </row>
    <row r="3602" spans="1:4" x14ac:dyDescent="0.4">
      <c r="A3602" s="10" t="s">
        <v>1433</v>
      </c>
      <c r="B3602" s="10">
        <v>4370044</v>
      </c>
      <c r="C3602" s="10">
        <v>4911450</v>
      </c>
      <c r="D3602" s="10" t="s">
        <v>1752</v>
      </c>
    </row>
    <row r="3603" spans="1:4" x14ac:dyDescent="0.4">
      <c r="A3603" s="10" t="s">
        <v>1433</v>
      </c>
      <c r="B3603" s="10">
        <v>4370044</v>
      </c>
      <c r="C3603" s="10">
        <v>4911450</v>
      </c>
      <c r="D3603" s="10" t="s">
        <v>1753</v>
      </c>
    </row>
    <row r="3604" spans="1:4" x14ac:dyDescent="0.4">
      <c r="A3604" s="10" t="s">
        <v>1433</v>
      </c>
      <c r="B3604" s="10">
        <v>4370044</v>
      </c>
      <c r="C3604" s="10">
        <v>4911450</v>
      </c>
      <c r="D3604" s="10" t="s">
        <v>1755</v>
      </c>
    </row>
    <row r="3605" spans="1:4" x14ac:dyDescent="0.4">
      <c r="A3605" s="10" t="s">
        <v>1433</v>
      </c>
      <c r="B3605" s="10">
        <v>4370044</v>
      </c>
      <c r="C3605" s="10">
        <v>4911450</v>
      </c>
      <c r="D3605" s="10" t="s">
        <v>1756</v>
      </c>
    </row>
    <row r="3606" spans="1:4" x14ac:dyDescent="0.4">
      <c r="A3606" s="10" t="s">
        <v>1433</v>
      </c>
      <c r="B3606" s="10">
        <v>4370044</v>
      </c>
      <c r="C3606" s="10">
        <v>4911450</v>
      </c>
      <c r="D3606" s="10" t="s">
        <v>1757</v>
      </c>
    </row>
    <row r="3607" spans="1:4" x14ac:dyDescent="0.4">
      <c r="A3607" s="10" t="s">
        <v>1392</v>
      </c>
      <c r="B3607" s="10">
        <v>1139757</v>
      </c>
      <c r="C3607" s="10">
        <v>1624251</v>
      </c>
      <c r="D3607" s="10" t="s">
        <v>1726</v>
      </c>
    </row>
    <row r="3608" spans="1:4" x14ac:dyDescent="0.4">
      <c r="A3608" s="10" t="s">
        <v>1392</v>
      </c>
      <c r="B3608" s="10">
        <v>1139757</v>
      </c>
      <c r="C3608" s="10">
        <v>1624251</v>
      </c>
      <c r="D3608" s="10" t="s">
        <v>1727</v>
      </c>
    </row>
    <row r="3609" spans="1:4" x14ac:dyDescent="0.4">
      <c r="A3609" s="10" t="s">
        <v>1392</v>
      </c>
      <c r="B3609" s="10">
        <v>1139757</v>
      </c>
      <c r="C3609" s="10">
        <v>1624251</v>
      </c>
      <c r="D3609" s="10" t="s">
        <v>1760</v>
      </c>
    </row>
    <row r="3610" spans="1:4" x14ac:dyDescent="0.4">
      <c r="A3610" s="10" t="s">
        <v>1392</v>
      </c>
      <c r="B3610" s="10">
        <v>1139757</v>
      </c>
      <c r="C3610" s="10">
        <v>1624251</v>
      </c>
      <c r="D3610" s="10" t="s">
        <v>1728</v>
      </c>
    </row>
    <row r="3611" spans="1:4" x14ac:dyDescent="0.4">
      <c r="A3611" s="10" t="s">
        <v>1392</v>
      </c>
      <c r="B3611" s="10">
        <v>1139757</v>
      </c>
      <c r="C3611" s="10">
        <v>1624251</v>
      </c>
      <c r="D3611" s="10" t="s">
        <v>1729</v>
      </c>
    </row>
    <row r="3612" spans="1:4" x14ac:dyDescent="0.4">
      <c r="A3612" s="10" t="s">
        <v>1392</v>
      </c>
      <c r="B3612" s="10">
        <v>1139757</v>
      </c>
      <c r="C3612" s="10">
        <v>1624251</v>
      </c>
      <c r="D3612" s="10" t="s">
        <v>1730</v>
      </c>
    </row>
    <row r="3613" spans="1:4" x14ac:dyDescent="0.4">
      <c r="A3613" s="10" t="s">
        <v>1392</v>
      </c>
      <c r="B3613" s="10">
        <v>1139757</v>
      </c>
      <c r="C3613" s="10">
        <v>1624251</v>
      </c>
      <c r="D3613" s="10" t="s">
        <v>1659</v>
      </c>
    </row>
    <row r="3614" spans="1:4" x14ac:dyDescent="0.4">
      <c r="A3614" s="10" t="s">
        <v>1171</v>
      </c>
      <c r="B3614" s="10">
        <v>7071521</v>
      </c>
      <c r="C3614" s="10">
        <v>7378868</v>
      </c>
      <c r="D3614" s="10" t="s">
        <v>405</v>
      </c>
    </row>
    <row r="3615" spans="1:4" x14ac:dyDescent="0.4">
      <c r="A3615" s="10" t="s">
        <v>1761</v>
      </c>
      <c r="B3615" s="10">
        <v>6035292</v>
      </c>
      <c r="C3615" s="10">
        <v>6510582</v>
      </c>
      <c r="D3615" s="10" t="s">
        <v>1762</v>
      </c>
    </row>
    <row r="3616" spans="1:4" x14ac:dyDescent="0.4">
      <c r="A3616" s="10" t="s">
        <v>1914</v>
      </c>
      <c r="B3616" s="10">
        <v>6111074</v>
      </c>
      <c r="C3616" s="10">
        <v>6804968</v>
      </c>
      <c r="D3616" s="10" t="s">
        <v>1915</v>
      </c>
    </row>
    <row r="3617" spans="1:4" x14ac:dyDescent="0.4">
      <c r="A3617" s="10" t="s">
        <v>1914</v>
      </c>
      <c r="B3617" s="10">
        <v>6111074</v>
      </c>
      <c r="C3617" s="10">
        <v>6804968</v>
      </c>
      <c r="D3617" s="10" t="s">
        <v>1916</v>
      </c>
    </row>
    <row r="3618" spans="1:4" x14ac:dyDescent="0.4">
      <c r="A3618" s="10" t="s">
        <v>1914</v>
      </c>
      <c r="B3618" s="10">
        <v>6111074</v>
      </c>
      <c r="C3618" s="10">
        <v>6804968</v>
      </c>
      <c r="D3618" s="10" t="s">
        <v>1917</v>
      </c>
    </row>
    <row r="3619" spans="1:4" x14ac:dyDescent="0.4">
      <c r="A3619" s="10" t="s">
        <v>1914</v>
      </c>
      <c r="B3619" s="10">
        <v>6111074</v>
      </c>
      <c r="C3619" s="10">
        <v>6804968</v>
      </c>
      <c r="D3619" s="10" t="s">
        <v>1918</v>
      </c>
    </row>
    <row r="3620" spans="1:4" x14ac:dyDescent="0.4">
      <c r="A3620" s="10" t="s">
        <v>1914</v>
      </c>
      <c r="B3620" s="10">
        <v>6111074</v>
      </c>
      <c r="C3620" s="10">
        <v>6804968</v>
      </c>
      <c r="D3620" s="10" t="s">
        <v>1919</v>
      </c>
    </row>
    <row r="3621" spans="1:4" x14ac:dyDescent="0.4">
      <c r="A3621" s="10" t="s">
        <v>1914</v>
      </c>
      <c r="B3621" s="10">
        <v>6111074</v>
      </c>
      <c r="C3621" s="10">
        <v>6804968</v>
      </c>
      <c r="D3621" s="10" t="s">
        <v>1920</v>
      </c>
    </row>
    <row r="3622" spans="1:4" x14ac:dyDescent="0.4">
      <c r="A3622" s="10" t="s">
        <v>1914</v>
      </c>
      <c r="B3622" s="10">
        <v>6111074</v>
      </c>
      <c r="C3622" s="10">
        <v>6804968</v>
      </c>
      <c r="D3622" s="10" t="s">
        <v>1921</v>
      </c>
    </row>
    <row r="3623" spans="1:4" x14ac:dyDescent="0.4">
      <c r="A3623" s="10" t="s">
        <v>1914</v>
      </c>
      <c r="B3623" s="10">
        <v>6111074</v>
      </c>
      <c r="C3623" s="10">
        <v>6804968</v>
      </c>
      <c r="D3623" s="10" t="s">
        <v>1922</v>
      </c>
    </row>
    <row r="3624" spans="1:4" x14ac:dyDescent="0.4">
      <c r="A3624" s="10" t="s">
        <v>1914</v>
      </c>
      <c r="B3624" s="10">
        <v>6111074</v>
      </c>
      <c r="C3624" s="10">
        <v>6804968</v>
      </c>
      <c r="D3624" s="10" t="s">
        <v>1923</v>
      </c>
    </row>
    <row r="3625" spans="1:4" x14ac:dyDescent="0.4">
      <c r="A3625" s="10" t="s">
        <v>1914</v>
      </c>
      <c r="B3625" s="10">
        <v>6111074</v>
      </c>
      <c r="C3625" s="10">
        <v>6804968</v>
      </c>
      <c r="D3625" s="10" t="s">
        <v>1924</v>
      </c>
    </row>
    <row r="3626" spans="1:4" x14ac:dyDescent="0.4">
      <c r="A3626" s="10" t="s">
        <v>1914</v>
      </c>
      <c r="B3626" s="10">
        <v>6111074</v>
      </c>
      <c r="C3626" s="10">
        <v>6804968</v>
      </c>
      <c r="D3626" s="10" t="s">
        <v>1925</v>
      </c>
    </row>
    <row r="3627" spans="1:4" x14ac:dyDescent="0.4">
      <c r="A3627" s="10" t="s">
        <v>1914</v>
      </c>
      <c r="B3627" s="10">
        <v>6111074</v>
      </c>
      <c r="C3627" s="10">
        <v>6804968</v>
      </c>
      <c r="D3627" s="10" t="s">
        <v>1926</v>
      </c>
    </row>
    <row r="3628" spans="1:4" x14ac:dyDescent="0.4">
      <c r="A3628" s="10" t="s">
        <v>1914</v>
      </c>
      <c r="B3628" s="10">
        <v>6111074</v>
      </c>
      <c r="C3628" s="10">
        <v>6804968</v>
      </c>
      <c r="D3628" s="10" t="s">
        <v>1927</v>
      </c>
    </row>
    <row r="3629" spans="1:4" x14ac:dyDescent="0.4">
      <c r="A3629" s="10" t="s">
        <v>1914</v>
      </c>
      <c r="B3629" s="10">
        <v>6111074</v>
      </c>
      <c r="C3629" s="10">
        <v>6804968</v>
      </c>
      <c r="D3629" s="10" t="s">
        <v>1928</v>
      </c>
    </row>
    <row r="3630" spans="1:4" x14ac:dyDescent="0.4">
      <c r="A3630" s="10" t="s">
        <v>1914</v>
      </c>
      <c r="B3630" s="10">
        <v>6111074</v>
      </c>
      <c r="C3630" s="10">
        <v>6804968</v>
      </c>
      <c r="D3630" s="10" t="s">
        <v>1929</v>
      </c>
    </row>
    <row r="3631" spans="1:4" x14ac:dyDescent="0.4">
      <c r="A3631" s="10" t="s">
        <v>1853</v>
      </c>
      <c r="B3631" s="10">
        <v>1859559</v>
      </c>
      <c r="C3631" s="10">
        <v>2291421</v>
      </c>
      <c r="D3631" s="10" t="s">
        <v>1930</v>
      </c>
    </row>
    <row r="3632" spans="1:4" x14ac:dyDescent="0.4">
      <c r="A3632" s="10" t="s">
        <v>1853</v>
      </c>
      <c r="B3632" s="10">
        <v>1859559</v>
      </c>
      <c r="C3632" s="10">
        <v>2291421</v>
      </c>
      <c r="D3632" s="10" t="s">
        <v>1931</v>
      </c>
    </row>
    <row r="3633" spans="1:4" x14ac:dyDescent="0.4">
      <c r="A3633" s="10" t="s">
        <v>1853</v>
      </c>
      <c r="B3633" s="10">
        <v>1859559</v>
      </c>
      <c r="C3633" s="10">
        <v>2291421</v>
      </c>
      <c r="D3633" s="10" t="s">
        <v>1932</v>
      </c>
    </row>
    <row r="3634" spans="1:4" x14ac:dyDescent="0.4">
      <c r="A3634" s="10" t="s">
        <v>1853</v>
      </c>
      <c r="B3634" s="10">
        <v>1859559</v>
      </c>
      <c r="C3634" s="10">
        <v>2291421</v>
      </c>
      <c r="D3634" s="10" t="s">
        <v>1933</v>
      </c>
    </row>
    <row r="3635" spans="1:4" x14ac:dyDescent="0.4">
      <c r="A3635" s="10" t="s">
        <v>1853</v>
      </c>
      <c r="B3635" s="10">
        <v>1859559</v>
      </c>
      <c r="C3635" s="10">
        <v>2291421</v>
      </c>
      <c r="D3635" s="10" t="s">
        <v>1934</v>
      </c>
    </row>
    <row r="3636" spans="1:4" x14ac:dyDescent="0.4">
      <c r="A3636" s="10" t="s">
        <v>1853</v>
      </c>
      <c r="B3636" s="10">
        <v>1859559</v>
      </c>
      <c r="C3636" s="10">
        <v>2291421</v>
      </c>
      <c r="D3636" s="10" t="s">
        <v>1935</v>
      </c>
    </row>
    <row r="3637" spans="1:4" x14ac:dyDescent="0.4">
      <c r="A3637" s="10" t="s">
        <v>1853</v>
      </c>
      <c r="B3637" s="10">
        <v>1859559</v>
      </c>
      <c r="C3637" s="10">
        <v>2291421</v>
      </c>
      <c r="D3637" s="10" t="s">
        <v>1936</v>
      </c>
    </row>
    <row r="3638" spans="1:4" x14ac:dyDescent="0.4">
      <c r="A3638" s="10" t="s">
        <v>1479</v>
      </c>
      <c r="B3638" s="10">
        <v>7624074</v>
      </c>
      <c r="C3638" s="10">
        <v>8150492</v>
      </c>
      <c r="D3638" s="10" t="s">
        <v>435</v>
      </c>
    </row>
    <row r="3639" spans="1:4" x14ac:dyDescent="0.4">
      <c r="A3639" s="10" t="s">
        <v>1479</v>
      </c>
      <c r="B3639" s="10">
        <v>7624074</v>
      </c>
      <c r="C3639" s="10">
        <v>8150492</v>
      </c>
      <c r="D3639" s="10" t="s">
        <v>436</v>
      </c>
    </row>
    <row r="3640" spans="1:4" x14ac:dyDescent="0.4">
      <c r="A3640" s="10" t="s">
        <v>1479</v>
      </c>
      <c r="B3640" s="10">
        <v>7624074</v>
      </c>
      <c r="C3640" s="10">
        <v>8150492</v>
      </c>
      <c r="D3640" s="10" t="s">
        <v>437</v>
      </c>
    </row>
    <row r="3641" spans="1:4" x14ac:dyDescent="0.4">
      <c r="A3641" s="10" t="s">
        <v>1479</v>
      </c>
      <c r="B3641" s="10">
        <v>7624074</v>
      </c>
      <c r="C3641" s="10">
        <v>8150492</v>
      </c>
      <c r="D3641" s="10" t="s">
        <v>442</v>
      </c>
    </row>
    <row r="3642" spans="1:4" x14ac:dyDescent="0.4">
      <c r="A3642" s="10" t="s">
        <v>1479</v>
      </c>
      <c r="B3642" s="10">
        <v>7624074</v>
      </c>
      <c r="C3642" s="10">
        <v>8150492</v>
      </c>
      <c r="D3642" s="10" t="s">
        <v>443</v>
      </c>
    </row>
    <row r="3643" spans="1:4" x14ac:dyDescent="0.4">
      <c r="A3643" s="10" t="s">
        <v>1479</v>
      </c>
      <c r="B3643" s="10">
        <v>7624074</v>
      </c>
      <c r="C3643" s="10">
        <v>8150492</v>
      </c>
      <c r="D3643" s="10" t="s">
        <v>444</v>
      </c>
    </row>
    <row r="3644" spans="1:4" x14ac:dyDescent="0.4">
      <c r="A3644" s="10" t="s">
        <v>1479</v>
      </c>
      <c r="B3644" s="10">
        <v>7624074</v>
      </c>
      <c r="C3644" s="10">
        <v>8150492</v>
      </c>
      <c r="D3644" s="10" t="s">
        <v>368</v>
      </c>
    </row>
    <row r="3645" spans="1:4" x14ac:dyDescent="0.4">
      <c r="A3645" s="10" t="s">
        <v>1479</v>
      </c>
      <c r="B3645" s="10">
        <v>7624074</v>
      </c>
      <c r="C3645" s="10">
        <v>8150492</v>
      </c>
      <c r="D3645" s="10" t="s">
        <v>369</v>
      </c>
    </row>
    <row r="3646" spans="1:4" x14ac:dyDescent="0.4">
      <c r="A3646" s="10" t="s">
        <v>1479</v>
      </c>
      <c r="B3646" s="10">
        <v>7624074</v>
      </c>
      <c r="C3646" s="10">
        <v>8150492</v>
      </c>
      <c r="D3646" s="10" t="s">
        <v>370</v>
      </c>
    </row>
    <row r="3647" spans="1:4" x14ac:dyDescent="0.4">
      <c r="A3647" s="10" t="s">
        <v>1479</v>
      </c>
      <c r="B3647" s="10">
        <v>7624074</v>
      </c>
      <c r="C3647" s="10">
        <v>8150492</v>
      </c>
      <c r="D3647" s="10" t="s">
        <v>371</v>
      </c>
    </row>
    <row r="3648" spans="1:4" x14ac:dyDescent="0.4">
      <c r="A3648" s="10" t="s">
        <v>1479</v>
      </c>
      <c r="B3648" s="10">
        <v>7624074</v>
      </c>
      <c r="C3648" s="10">
        <v>8150492</v>
      </c>
      <c r="D3648" s="10" t="s">
        <v>445</v>
      </c>
    </row>
    <row r="3649" spans="1:4" x14ac:dyDescent="0.4">
      <c r="A3649" s="10" t="s">
        <v>1479</v>
      </c>
      <c r="B3649" s="10">
        <v>7624074</v>
      </c>
      <c r="C3649" s="10">
        <v>8150492</v>
      </c>
      <c r="D3649" s="10" t="s">
        <v>446</v>
      </c>
    </row>
    <row r="3650" spans="1:4" x14ac:dyDescent="0.4">
      <c r="A3650" s="10" t="s">
        <v>1479</v>
      </c>
      <c r="B3650" s="10">
        <v>7624074</v>
      </c>
      <c r="C3650" s="10">
        <v>8150492</v>
      </c>
      <c r="D3650" s="10" t="s">
        <v>386</v>
      </c>
    </row>
    <row r="3651" spans="1:4" x14ac:dyDescent="0.4">
      <c r="A3651" s="10" t="s">
        <v>1479</v>
      </c>
      <c r="B3651" s="10">
        <v>7624074</v>
      </c>
      <c r="C3651" s="10">
        <v>8150492</v>
      </c>
      <c r="D3651" s="10" t="s">
        <v>387</v>
      </c>
    </row>
    <row r="3652" spans="1:4" x14ac:dyDescent="0.4">
      <c r="A3652" s="10" t="s">
        <v>1479</v>
      </c>
      <c r="B3652" s="10">
        <v>7624074</v>
      </c>
      <c r="C3652" s="10">
        <v>8150492</v>
      </c>
      <c r="D3652" s="10" t="s">
        <v>388</v>
      </c>
    </row>
    <row r="3653" spans="1:4" x14ac:dyDescent="0.4">
      <c r="A3653" s="10" t="s">
        <v>1853</v>
      </c>
      <c r="B3653" s="10">
        <v>439587</v>
      </c>
      <c r="C3653" s="10">
        <v>1048296</v>
      </c>
      <c r="D3653" s="10" t="s">
        <v>1937</v>
      </c>
    </row>
    <row r="3654" spans="1:4" x14ac:dyDescent="0.4">
      <c r="A3654" s="10" t="s">
        <v>1853</v>
      </c>
      <c r="B3654" s="10">
        <v>439587</v>
      </c>
      <c r="C3654" s="10">
        <v>1048296</v>
      </c>
      <c r="D3654" s="10" t="s">
        <v>1938</v>
      </c>
    </row>
    <row r="3655" spans="1:4" x14ac:dyDescent="0.4">
      <c r="A3655" s="10" t="s">
        <v>1853</v>
      </c>
      <c r="B3655" s="10">
        <v>439587</v>
      </c>
      <c r="C3655" s="10">
        <v>1048296</v>
      </c>
      <c r="D3655" s="10" t="s">
        <v>1854</v>
      </c>
    </row>
    <row r="3656" spans="1:4" x14ac:dyDescent="0.4">
      <c r="A3656" s="10" t="s">
        <v>1853</v>
      </c>
      <c r="B3656" s="10">
        <v>439587</v>
      </c>
      <c r="C3656" s="10">
        <v>1048296</v>
      </c>
      <c r="D3656" s="10" t="s">
        <v>1855</v>
      </c>
    </row>
    <row r="3657" spans="1:4" x14ac:dyDescent="0.4">
      <c r="A3657" s="10" t="s">
        <v>1853</v>
      </c>
      <c r="B3657" s="10">
        <v>439587</v>
      </c>
      <c r="C3657" s="10">
        <v>1048296</v>
      </c>
      <c r="D3657" s="10" t="s">
        <v>1857</v>
      </c>
    </row>
    <row r="3658" spans="1:4" x14ac:dyDescent="0.4">
      <c r="A3658" s="10" t="s">
        <v>1853</v>
      </c>
      <c r="B3658" s="10">
        <v>439587</v>
      </c>
      <c r="C3658" s="10">
        <v>1048296</v>
      </c>
      <c r="D3658" s="10" t="s">
        <v>1858</v>
      </c>
    </row>
    <row r="3659" spans="1:4" x14ac:dyDescent="0.4">
      <c r="A3659" s="10" t="s">
        <v>1394</v>
      </c>
      <c r="B3659" s="10">
        <v>4379317</v>
      </c>
      <c r="C3659" s="10">
        <v>5170291</v>
      </c>
      <c r="D3659" s="10" t="s">
        <v>1759</v>
      </c>
    </row>
    <row r="3660" spans="1:4" x14ac:dyDescent="0.4">
      <c r="A3660" s="10" t="s">
        <v>1394</v>
      </c>
      <c r="B3660" s="10">
        <v>4379317</v>
      </c>
      <c r="C3660" s="10">
        <v>5170291</v>
      </c>
      <c r="D3660" s="10" t="s">
        <v>1939</v>
      </c>
    </row>
    <row r="3661" spans="1:4" x14ac:dyDescent="0.4">
      <c r="A3661" s="10" t="s">
        <v>1392</v>
      </c>
      <c r="B3661" s="10">
        <v>1742122</v>
      </c>
      <c r="C3661" s="10">
        <v>2241439</v>
      </c>
      <c r="D3661" s="10" t="s">
        <v>1655</v>
      </c>
    </row>
    <row r="3662" spans="1:4" x14ac:dyDescent="0.4">
      <c r="A3662" s="10" t="s">
        <v>1392</v>
      </c>
      <c r="B3662" s="10">
        <v>1742122</v>
      </c>
      <c r="C3662" s="10">
        <v>2241439</v>
      </c>
      <c r="D3662" s="10" t="s">
        <v>1656</v>
      </c>
    </row>
    <row r="3663" spans="1:4" x14ac:dyDescent="0.4">
      <c r="A3663" s="10" t="s">
        <v>1392</v>
      </c>
      <c r="B3663" s="10">
        <v>1742122</v>
      </c>
      <c r="C3663" s="10">
        <v>2241439</v>
      </c>
      <c r="D3663" s="10" t="s">
        <v>1657</v>
      </c>
    </row>
    <row r="3664" spans="1:4" x14ac:dyDescent="0.4">
      <c r="A3664" s="10" t="s">
        <v>1392</v>
      </c>
      <c r="B3664" s="10">
        <v>1742122</v>
      </c>
      <c r="C3664" s="10">
        <v>2241439</v>
      </c>
      <c r="D3664" s="10" t="s">
        <v>1658</v>
      </c>
    </row>
    <row r="3665" spans="1:4" x14ac:dyDescent="0.4">
      <c r="A3665" s="10" t="s">
        <v>1392</v>
      </c>
      <c r="B3665" s="10">
        <v>1742122</v>
      </c>
      <c r="C3665" s="10">
        <v>2241439</v>
      </c>
      <c r="D3665" s="10" t="s">
        <v>1940</v>
      </c>
    </row>
    <row r="3666" spans="1:4" x14ac:dyDescent="0.4">
      <c r="A3666" s="10" t="s">
        <v>1434</v>
      </c>
      <c r="B3666" s="10">
        <v>9637087</v>
      </c>
      <c r="C3666" s="10">
        <v>10093420</v>
      </c>
      <c r="D3666" s="10" t="s">
        <v>1435</v>
      </c>
    </row>
    <row r="3667" spans="1:4" x14ac:dyDescent="0.4">
      <c r="A3667" s="10" t="s">
        <v>1434</v>
      </c>
      <c r="B3667" s="10">
        <v>9637087</v>
      </c>
      <c r="C3667" s="10">
        <v>10093420</v>
      </c>
      <c r="D3667" s="10" t="s">
        <v>1436</v>
      </c>
    </row>
    <row r="3668" spans="1:4" x14ac:dyDescent="0.4">
      <c r="A3668" s="10" t="s">
        <v>1434</v>
      </c>
      <c r="B3668" s="10">
        <v>9637087</v>
      </c>
      <c r="C3668" s="10">
        <v>10093420</v>
      </c>
      <c r="D3668" s="10" t="s">
        <v>1437</v>
      </c>
    </row>
    <row r="3669" spans="1:4" x14ac:dyDescent="0.4">
      <c r="A3669" s="10" t="s">
        <v>1434</v>
      </c>
      <c r="B3669" s="10">
        <v>9637087</v>
      </c>
      <c r="C3669" s="10">
        <v>10093420</v>
      </c>
      <c r="D3669" s="10" t="s">
        <v>1438</v>
      </c>
    </row>
    <row r="3670" spans="1:4" x14ac:dyDescent="0.4">
      <c r="A3670" s="10" t="s">
        <v>1434</v>
      </c>
      <c r="B3670" s="10">
        <v>9637087</v>
      </c>
      <c r="C3670" s="10">
        <v>10093420</v>
      </c>
      <c r="D3670" s="10" t="s">
        <v>1439</v>
      </c>
    </row>
    <row r="3671" spans="1:4" x14ac:dyDescent="0.4">
      <c r="A3671" s="10" t="s">
        <v>1434</v>
      </c>
      <c r="B3671" s="10">
        <v>9637087</v>
      </c>
      <c r="C3671" s="10">
        <v>10093420</v>
      </c>
      <c r="D3671" s="10" t="s">
        <v>1701</v>
      </c>
    </row>
    <row r="3672" spans="1:4" x14ac:dyDescent="0.4">
      <c r="A3672" s="10" t="s">
        <v>1231</v>
      </c>
      <c r="B3672" s="10">
        <v>2980290</v>
      </c>
      <c r="C3672" s="10">
        <v>3459914</v>
      </c>
      <c r="D3672" s="10" t="s">
        <v>249</v>
      </c>
    </row>
    <row r="3673" spans="1:4" x14ac:dyDescent="0.4">
      <c r="A3673" s="10" t="s">
        <v>1231</v>
      </c>
      <c r="B3673" s="10">
        <v>2980290</v>
      </c>
      <c r="C3673" s="10">
        <v>3459914</v>
      </c>
      <c r="D3673" s="10" t="s">
        <v>253</v>
      </c>
    </row>
    <row r="3674" spans="1:4" x14ac:dyDescent="0.4">
      <c r="A3674" s="10" t="s">
        <v>1231</v>
      </c>
      <c r="B3674" s="10">
        <v>2980290</v>
      </c>
      <c r="C3674" s="10">
        <v>3459914</v>
      </c>
      <c r="D3674" s="10" t="s">
        <v>254</v>
      </c>
    </row>
    <row r="3675" spans="1:4" x14ac:dyDescent="0.4">
      <c r="A3675" s="10" t="s">
        <v>1231</v>
      </c>
      <c r="B3675" s="10">
        <v>2980290</v>
      </c>
      <c r="C3675" s="10">
        <v>3459914</v>
      </c>
      <c r="D3675" s="10" t="s">
        <v>258</v>
      </c>
    </row>
    <row r="3676" spans="1:4" x14ac:dyDescent="0.4">
      <c r="A3676" s="10" t="s">
        <v>1392</v>
      </c>
      <c r="B3676" s="10">
        <v>1050214</v>
      </c>
      <c r="C3676" s="10">
        <v>1537884</v>
      </c>
      <c r="D3676" s="10" t="s">
        <v>1726</v>
      </c>
    </row>
    <row r="3677" spans="1:4" x14ac:dyDescent="0.4">
      <c r="A3677" s="10" t="s">
        <v>1392</v>
      </c>
      <c r="B3677" s="10">
        <v>1050214</v>
      </c>
      <c r="C3677" s="10">
        <v>1537884</v>
      </c>
      <c r="D3677" s="10" t="s">
        <v>1727</v>
      </c>
    </row>
    <row r="3678" spans="1:4" x14ac:dyDescent="0.4">
      <c r="A3678" s="10" t="s">
        <v>1392</v>
      </c>
      <c r="B3678" s="10">
        <v>1050214</v>
      </c>
      <c r="C3678" s="10">
        <v>1537884</v>
      </c>
      <c r="D3678" s="10" t="s">
        <v>1760</v>
      </c>
    </row>
    <row r="3679" spans="1:4" x14ac:dyDescent="0.4">
      <c r="A3679" s="10" t="s">
        <v>1392</v>
      </c>
      <c r="B3679" s="10">
        <v>1050214</v>
      </c>
      <c r="C3679" s="10">
        <v>1537884</v>
      </c>
      <c r="D3679" s="10" t="s">
        <v>1728</v>
      </c>
    </row>
    <row r="3680" spans="1:4" x14ac:dyDescent="0.4">
      <c r="A3680" s="10" t="s">
        <v>1392</v>
      </c>
      <c r="B3680" s="10">
        <v>1050214</v>
      </c>
      <c r="C3680" s="10">
        <v>1537884</v>
      </c>
      <c r="D3680" s="10" t="s">
        <v>1729</v>
      </c>
    </row>
    <row r="3681" spans="1:4" x14ac:dyDescent="0.4">
      <c r="A3681" s="10" t="s">
        <v>1031</v>
      </c>
      <c r="B3681" s="10">
        <v>7916643</v>
      </c>
      <c r="C3681" s="10">
        <v>9532828</v>
      </c>
      <c r="D3681" s="10" t="s">
        <v>1941</v>
      </c>
    </row>
    <row r="3682" spans="1:4" x14ac:dyDescent="0.4">
      <c r="A3682" s="10" t="s">
        <v>1031</v>
      </c>
      <c r="B3682" s="10">
        <v>7916643</v>
      </c>
      <c r="C3682" s="10">
        <v>9532828</v>
      </c>
      <c r="D3682" s="10" t="s">
        <v>1942</v>
      </c>
    </row>
    <row r="3683" spans="1:4" x14ac:dyDescent="0.4">
      <c r="A3683" s="10" t="s">
        <v>1031</v>
      </c>
      <c r="B3683" s="10">
        <v>7916643</v>
      </c>
      <c r="C3683" s="10">
        <v>9532828</v>
      </c>
      <c r="D3683" s="10" t="s">
        <v>1943</v>
      </c>
    </row>
    <row r="3684" spans="1:4" x14ac:dyDescent="0.4">
      <c r="A3684" s="10" t="s">
        <v>1031</v>
      </c>
      <c r="B3684" s="10">
        <v>7916643</v>
      </c>
      <c r="C3684" s="10">
        <v>9532828</v>
      </c>
      <c r="D3684" s="10" t="s">
        <v>1944</v>
      </c>
    </row>
    <row r="3685" spans="1:4" x14ac:dyDescent="0.4">
      <c r="A3685" s="10" t="s">
        <v>1031</v>
      </c>
      <c r="B3685" s="10">
        <v>7916643</v>
      </c>
      <c r="C3685" s="10">
        <v>9532828</v>
      </c>
      <c r="D3685" s="10" t="s">
        <v>1945</v>
      </c>
    </row>
    <row r="3686" spans="1:4" x14ac:dyDescent="0.4">
      <c r="A3686" s="10" t="s">
        <v>1031</v>
      </c>
      <c r="B3686" s="10">
        <v>7916643</v>
      </c>
      <c r="C3686" s="10">
        <v>9532828</v>
      </c>
      <c r="D3686" s="10" t="s">
        <v>1946</v>
      </c>
    </row>
    <row r="3687" spans="1:4" x14ac:dyDescent="0.4">
      <c r="A3687" s="10" t="s">
        <v>1031</v>
      </c>
      <c r="B3687" s="10">
        <v>7916643</v>
      </c>
      <c r="C3687" s="10">
        <v>9532828</v>
      </c>
      <c r="D3687" s="10" t="s">
        <v>1947</v>
      </c>
    </row>
    <row r="3688" spans="1:4" x14ac:dyDescent="0.4">
      <c r="A3688" s="10" t="s">
        <v>1031</v>
      </c>
      <c r="B3688" s="10">
        <v>7916643</v>
      </c>
      <c r="C3688" s="10">
        <v>9532828</v>
      </c>
      <c r="D3688" s="10" t="s">
        <v>1948</v>
      </c>
    </row>
    <row r="3689" spans="1:4" x14ac:dyDescent="0.4">
      <c r="A3689" s="10" t="s">
        <v>1031</v>
      </c>
      <c r="B3689" s="10">
        <v>7916643</v>
      </c>
      <c r="C3689" s="10">
        <v>9532828</v>
      </c>
      <c r="D3689" s="10" t="s">
        <v>1949</v>
      </c>
    </row>
    <row r="3690" spans="1:4" x14ac:dyDescent="0.4">
      <c r="A3690" s="10" t="s">
        <v>1031</v>
      </c>
      <c r="B3690" s="10">
        <v>7916643</v>
      </c>
      <c r="C3690" s="10">
        <v>9532828</v>
      </c>
      <c r="D3690" s="10" t="s">
        <v>1950</v>
      </c>
    </row>
    <row r="3691" spans="1:4" x14ac:dyDescent="0.4">
      <c r="A3691" s="10" t="s">
        <v>1031</v>
      </c>
      <c r="B3691" s="10">
        <v>7916643</v>
      </c>
      <c r="C3691" s="10">
        <v>9532828</v>
      </c>
      <c r="D3691" s="10" t="s">
        <v>1951</v>
      </c>
    </row>
    <row r="3692" spans="1:4" x14ac:dyDescent="0.4">
      <c r="A3692" s="10" t="s">
        <v>1031</v>
      </c>
      <c r="B3692" s="10">
        <v>7916643</v>
      </c>
      <c r="C3692" s="10">
        <v>9532828</v>
      </c>
      <c r="D3692" s="10" t="s">
        <v>1952</v>
      </c>
    </row>
    <row r="3693" spans="1:4" x14ac:dyDescent="0.4">
      <c r="A3693" s="10" t="s">
        <v>1031</v>
      </c>
      <c r="B3693" s="10">
        <v>7916643</v>
      </c>
      <c r="C3693" s="10">
        <v>9532828</v>
      </c>
      <c r="D3693" s="10" t="s">
        <v>1953</v>
      </c>
    </row>
    <row r="3694" spans="1:4" x14ac:dyDescent="0.4">
      <c r="A3694" s="10" t="s">
        <v>1031</v>
      </c>
      <c r="B3694" s="10">
        <v>7916643</v>
      </c>
      <c r="C3694" s="10">
        <v>9532828</v>
      </c>
      <c r="D3694" s="10" t="s">
        <v>1954</v>
      </c>
    </row>
    <row r="3695" spans="1:4" x14ac:dyDescent="0.4">
      <c r="A3695" s="10" t="s">
        <v>1031</v>
      </c>
      <c r="B3695" s="10">
        <v>7916643</v>
      </c>
      <c r="C3695" s="10">
        <v>9532828</v>
      </c>
      <c r="D3695" s="10" t="s">
        <v>1955</v>
      </c>
    </row>
    <row r="3696" spans="1:4" x14ac:dyDescent="0.4">
      <c r="A3696" s="10" t="s">
        <v>1031</v>
      </c>
      <c r="B3696" s="10">
        <v>7916643</v>
      </c>
      <c r="C3696" s="10">
        <v>9532828</v>
      </c>
      <c r="D3696" s="10" t="s">
        <v>1956</v>
      </c>
    </row>
    <row r="3697" spans="1:4" x14ac:dyDescent="0.4">
      <c r="A3697" s="10" t="s">
        <v>1031</v>
      </c>
      <c r="B3697" s="10">
        <v>7916643</v>
      </c>
      <c r="C3697" s="10">
        <v>9532828</v>
      </c>
      <c r="D3697" s="10" t="s">
        <v>1957</v>
      </c>
    </row>
    <row r="3698" spans="1:4" x14ac:dyDescent="0.4">
      <c r="A3698" s="10" t="s">
        <v>1031</v>
      </c>
      <c r="B3698" s="10">
        <v>7916643</v>
      </c>
      <c r="C3698" s="10">
        <v>9532828</v>
      </c>
      <c r="D3698" s="10" t="s">
        <v>1958</v>
      </c>
    </row>
    <row r="3699" spans="1:4" x14ac:dyDescent="0.4">
      <c r="A3699" s="10" t="s">
        <v>1031</v>
      </c>
      <c r="B3699" s="10">
        <v>7916643</v>
      </c>
      <c r="C3699" s="10">
        <v>9532828</v>
      </c>
      <c r="D3699" s="10" t="s">
        <v>1959</v>
      </c>
    </row>
    <row r="3700" spans="1:4" x14ac:dyDescent="0.4">
      <c r="A3700" s="10" t="s">
        <v>1031</v>
      </c>
      <c r="B3700" s="10">
        <v>7916643</v>
      </c>
      <c r="C3700" s="10">
        <v>9532828</v>
      </c>
      <c r="D3700" s="10" t="s">
        <v>1960</v>
      </c>
    </row>
    <row r="3701" spans="1:4" x14ac:dyDescent="0.4">
      <c r="A3701" s="10" t="s">
        <v>1031</v>
      </c>
      <c r="B3701" s="10">
        <v>7916643</v>
      </c>
      <c r="C3701" s="10">
        <v>9532828</v>
      </c>
      <c r="D3701" s="10" t="s">
        <v>1961</v>
      </c>
    </row>
    <row r="3702" spans="1:4" x14ac:dyDescent="0.4">
      <c r="A3702" s="10" t="s">
        <v>1031</v>
      </c>
      <c r="B3702" s="10">
        <v>7916643</v>
      </c>
      <c r="C3702" s="10">
        <v>9532828</v>
      </c>
      <c r="D3702" s="10" t="s">
        <v>1962</v>
      </c>
    </row>
    <row r="3703" spans="1:4" x14ac:dyDescent="0.4">
      <c r="A3703" s="10" t="s">
        <v>1031</v>
      </c>
      <c r="B3703" s="10">
        <v>7916643</v>
      </c>
      <c r="C3703" s="10">
        <v>9532828</v>
      </c>
      <c r="D3703" s="10" t="s">
        <v>1963</v>
      </c>
    </row>
    <row r="3704" spans="1:4" x14ac:dyDescent="0.4">
      <c r="A3704" s="10" t="s">
        <v>1031</v>
      </c>
      <c r="B3704" s="10">
        <v>7916643</v>
      </c>
      <c r="C3704" s="10">
        <v>9532828</v>
      </c>
      <c r="D3704" s="10" t="s">
        <v>1964</v>
      </c>
    </row>
    <row r="3705" spans="1:4" x14ac:dyDescent="0.4">
      <c r="A3705" s="10" t="s">
        <v>1031</v>
      </c>
      <c r="B3705" s="10">
        <v>7916643</v>
      </c>
      <c r="C3705" s="10">
        <v>9532828</v>
      </c>
      <c r="D3705" s="10" t="s">
        <v>1965</v>
      </c>
    </row>
    <row r="3706" spans="1:4" x14ac:dyDescent="0.4">
      <c r="A3706" s="10" t="s">
        <v>1966</v>
      </c>
      <c r="B3706" s="10">
        <v>1813400</v>
      </c>
      <c r="C3706" s="10">
        <v>2423432</v>
      </c>
      <c r="D3706" s="10" t="s">
        <v>1967</v>
      </c>
    </row>
    <row r="3707" spans="1:4" x14ac:dyDescent="0.4">
      <c r="A3707" s="10" t="s">
        <v>1966</v>
      </c>
      <c r="B3707" s="10">
        <v>1813400</v>
      </c>
      <c r="C3707" s="10">
        <v>2423432</v>
      </c>
      <c r="D3707" s="10" t="s">
        <v>1968</v>
      </c>
    </row>
    <row r="3708" spans="1:4" x14ac:dyDescent="0.4">
      <c r="A3708" s="10" t="s">
        <v>1966</v>
      </c>
      <c r="B3708" s="10">
        <v>1813400</v>
      </c>
      <c r="C3708" s="10">
        <v>2423432</v>
      </c>
      <c r="D3708" s="10" t="s">
        <v>1969</v>
      </c>
    </row>
    <row r="3709" spans="1:4" x14ac:dyDescent="0.4">
      <c r="A3709" s="10" t="s">
        <v>1966</v>
      </c>
      <c r="B3709" s="10">
        <v>1813400</v>
      </c>
      <c r="C3709" s="10">
        <v>2423432</v>
      </c>
      <c r="D3709" s="10" t="s">
        <v>1970</v>
      </c>
    </row>
    <row r="3710" spans="1:4" x14ac:dyDescent="0.4">
      <c r="A3710" s="10" t="s">
        <v>1966</v>
      </c>
      <c r="B3710" s="10">
        <v>1813400</v>
      </c>
      <c r="C3710" s="10">
        <v>2423432</v>
      </c>
      <c r="D3710" s="10" t="s">
        <v>1971</v>
      </c>
    </row>
    <row r="3711" spans="1:4" x14ac:dyDescent="0.4">
      <c r="A3711" s="10" t="s">
        <v>1966</v>
      </c>
      <c r="B3711" s="10">
        <v>1813400</v>
      </c>
      <c r="C3711" s="10">
        <v>2423432</v>
      </c>
      <c r="D3711" s="10" t="s">
        <v>1972</v>
      </c>
    </row>
    <row r="3712" spans="1:4" x14ac:dyDescent="0.4">
      <c r="A3712" s="10" t="s">
        <v>1057</v>
      </c>
      <c r="B3712" s="10">
        <v>4971888</v>
      </c>
      <c r="C3712" s="10">
        <v>5473441</v>
      </c>
      <c r="D3712" s="10" t="s">
        <v>324</v>
      </c>
    </row>
    <row r="3713" spans="1:4" x14ac:dyDescent="0.4">
      <c r="A3713" s="10" t="s">
        <v>1057</v>
      </c>
      <c r="B3713" s="10">
        <v>4971888</v>
      </c>
      <c r="C3713" s="10">
        <v>5473441</v>
      </c>
      <c r="D3713" s="10" t="s">
        <v>326</v>
      </c>
    </row>
    <row r="3714" spans="1:4" x14ac:dyDescent="0.4">
      <c r="A3714" s="10" t="s">
        <v>980</v>
      </c>
      <c r="B3714" s="10">
        <v>576451</v>
      </c>
      <c r="C3714" s="10">
        <v>1624648</v>
      </c>
      <c r="D3714" s="10" t="s">
        <v>1467</v>
      </c>
    </row>
    <row r="3715" spans="1:4" x14ac:dyDescent="0.4">
      <c r="A3715" s="10" t="s">
        <v>980</v>
      </c>
      <c r="B3715" s="10">
        <v>576451</v>
      </c>
      <c r="C3715" s="10">
        <v>1624648</v>
      </c>
      <c r="D3715" s="10" t="s">
        <v>981</v>
      </c>
    </row>
    <row r="3716" spans="1:4" x14ac:dyDescent="0.4">
      <c r="A3716" s="10" t="s">
        <v>980</v>
      </c>
      <c r="B3716" s="10">
        <v>576451</v>
      </c>
      <c r="C3716" s="10">
        <v>1624648</v>
      </c>
      <c r="D3716" s="10" t="s">
        <v>982</v>
      </c>
    </row>
    <row r="3717" spans="1:4" x14ac:dyDescent="0.4">
      <c r="A3717" s="10" t="s">
        <v>980</v>
      </c>
      <c r="B3717" s="10">
        <v>576451</v>
      </c>
      <c r="C3717" s="10">
        <v>1624648</v>
      </c>
      <c r="D3717" s="10" t="s">
        <v>983</v>
      </c>
    </row>
    <row r="3718" spans="1:4" x14ac:dyDescent="0.4">
      <c r="A3718" s="10" t="s">
        <v>980</v>
      </c>
      <c r="B3718" s="10">
        <v>576451</v>
      </c>
      <c r="C3718" s="10">
        <v>1624648</v>
      </c>
      <c r="D3718" s="10" t="s">
        <v>984</v>
      </c>
    </row>
    <row r="3719" spans="1:4" x14ac:dyDescent="0.4">
      <c r="A3719" s="10" t="s">
        <v>980</v>
      </c>
      <c r="B3719" s="10">
        <v>576451</v>
      </c>
      <c r="C3719" s="10">
        <v>1624648</v>
      </c>
      <c r="D3719" s="10" t="s">
        <v>1470</v>
      </c>
    </row>
    <row r="3720" spans="1:4" x14ac:dyDescent="0.4">
      <c r="A3720" s="10" t="s">
        <v>980</v>
      </c>
      <c r="B3720" s="10">
        <v>576451</v>
      </c>
      <c r="C3720" s="10">
        <v>1624648</v>
      </c>
      <c r="D3720" s="10" t="s">
        <v>1471</v>
      </c>
    </row>
    <row r="3721" spans="1:4" x14ac:dyDescent="0.4">
      <c r="A3721" s="10" t="s">
        <v>980</v>
      </c>
      <c r="B3721" s="10">
        <v>576451</v>
      </c>
      <c r="C3721" s="10">
        <v>1624648</v>
      </c>
      <c r="D3721" s="10" t="s">
        <v>987</v>
      </c>
    </row>
    <row r="3722" spans="1:4" x14ac:dyDescent="0.4">
      <c r="A3722" s="10" t="s">
        <v>980</v>
      </c>
      <c r="B3722" s="10">
        <v>576451</v>
      </c>
      <c r="C3722" s="10">
        <v>1624648</v>
      </c>
      <c r="D3722" s="10" t="s">
        <v>988</v>
      </c>
    </row>
    <row r="3723" spans="1:4" x14ac:dyDescent="0.4">
      <c r="A3723" s="10" t="s">
        <v>980</v>
      </c>
      <c r="B3723" s="10">
        <v>576451</v>
      </c>
      <c r="C3723" s="10">
        <v>1624648</v>
      </c>
      <c r="D3723" s="10" t="s">
        <v>989</v>
      </c>
    </row>
    <row r="3724" spans="1:4" x14ac:dyDescent="0.4">
      <c r="A3724" s="10" t="s">
        <v>980</v>
      </c>
      <c r="B3724" s="10">
        <v>576451</v>
      </c>
      <c r="C3724" s="10">
        <v>1624648</v>
      </c>
      <c r="D3724" s="10" t="s">
        <v>1473</v>
      </c>
    </row>
    <row r="3725" spans="1:4" x14ac:dyDescent="0.4">
      <c r="A3725" s="10" t="s">
        <v>980</v>
      </c>
      <c r="B3725" s="10">
        <v>576451</v>
      </c>
      <c r="C3725" s="10">
        <v>1624648</v>
      </c>
      <c r="D3725" s="10" t="s">
        <v>1264</v>
      </c>
    </row>
    <row r="3726" spans="1:4" x14ac:dyDescent="0.4">
      <c r="A3726" s="10" t="s">
        <v>980</v>
      </c>
      <c r="B3726" s="10">
        <v>576451</v>
      </c>
      <c r="C3726" s="10">
        <v>1624648</v>
      </c>
      <c r="D3726" s="10" t="s">
        <v>992</v>
      </c>
    </row>
    <row r="3727" spans="1:4" x14ac:dyDescent="0.4">
      <c r="A3727" s="10" t="s">
        <v>1795</v>
      </c>
      <c r="B3727" s="10">
        <v>2403130</v>
      </c>
      <c r="C3727" s="10">
        <v>2840405</v>
      </c>
      <c r="D3727" s="10" t="s">
        <v>1973</v>
      </c>
    </row>
    <row r="3728" spans="1:4" x14ac:dyDescent="0.4">
      <c r="A3728" s="10" t="s">
        <v>1795</v>
      </c>
      <c r="B3728" s="10">
        <v>2403130</v>
      </c>
      <c r="C3728" s="10">
        <v>2840405</v>
      </c>
      <c r="D3728" s="10" t="s">
        <v>1974</v>
      </c>
    </row>
    <row r="3729" spans="1:4" x14ac:dyDescent="0.4">
      <c r="A3729" s="10" t="s">
        <v>1433</v>
      </c>
      <c r="B3729" s="10">
        <v>4127707</v>
      </c>
      <c r="C3729" s="10">
        <v>4685110</v>
      </c>
      <c r="D3729" s="10" t="s">
        <v>1749</v>
      </c>
    </row>
    <row r="3730" spans="1:4" x14ac:dyDescent="0.4">
      <c r="A3730" s="10" t="s">
        <v>1433</v>
      </c>
      <c r="B3730" s="10">
        <v>4127707</v>
      </c>
      <c r="C3730" s="10">
        <v>4685110</v>
      </c>
      <c r="D3730" s="10" t="s">
        <v>1750</v>
      </c>
    </row>
    <row r="3731" spans="1:4" x14ac:dyDescent="0.4">
      <c r="A3731" s="10" t="s">
        <v>1433</v>
      </c>
      <c r="B3731" s="10">
        <v>4127707</v>
      </c>
      <c r="C3731" s="10">
        <v>4685110</v>
      </c>
      <c r="D3731" s="10" t="s">
        <v>1751</v>
      </c>
    </row>
    <row r="3732" spans="1:4" x14ac:dyDescent="0.4">
      <c r="A3732" s="10" t="s">
        <v>1433</v>
      </c>
      <c r="B3732" s="10">
        <v>4127707</v>
      </c>
      <c r="C3732" s="10">
        <v>4685110</v>
      </c>
      <c r="D3732" s="10" t="s">
        <v>1752</v>
      </c>
    </row>
    <row r="3733" spans="1:4" x14ac:dyDescent="0.4">
      <c r="A3733" s="10" t="s">
        <v>1433</v>
      </c>
      <c r="B3733" s="10">
        <v>4127707</v>
      </c>
      <c r="C3733" s="10">
        <v>4685110</v>
      </c>
      <c r="D3733" s="10" t="s">
        <v>1753</v>
      </c>
    </row>
    <row r="3734" spans="1:4" x14ac:dyDescent="0.4">
      <c r="A3734" s="10" t="s">
        <v>1433</v>
      </c>
      <c r="B3734" s="10">
        <v>4127707</v>
      </c>
      <c r="C3734" s="10">
        <v>4685110</v>
      </c>
      <c r="D3734" s="10" t="s">
        <v>1754</v>
      </c>
    </row>
    <row r="3735" spans="1:4" x14ac:dyDescent="0.4">
      <c r="A3735" s="10" t="s">
        <v>1433</v>
      </c>
      <c r="B3735" s="10">
        <v>4127707</v>
      </c>
      <c r="C3735" s="10">
        <v>4685110</v>
      </c>
      <c r="D3735" s="10" t="s">
        <v>1755</v>
      </c>
    </row>
    <row r="3736" spans="1:4" x14ac:dyDescent="0.4">
      <c r="A3736" s="10" t="s">
        <v>1433</v>
      </c>
      <c r="B3736" s="10">
        <v>4127707</v>
      </c>
      <c r="C3736" s="10">
        <v>4685110</v>
      </c>
      <c r="D3736" s="10" t="s">
        <v>1756</v>
      </c>
    </row>
    <row r="3737" spans="1:4" x14ac:dyDescent="0.4">
      <c r="A3737" s="10" t="s">
        <v>1433</v>
      </c>
      <c r="B3737" s="10">
        <v>4127707</v>
      </c>
      <c r="C3737" s="10">
        <v>4685110</v>
      </c>
      <c r="D3737" s="10" t="s">
        <v>1758</v>
      </c>
    </row>
    <row r="3738" spans="1:4" x14ac:dyDescent="0.4">
      <c r="A3738" s="10" t="s">
        <v>1502</v>
      </c>
      <c r="B3738" s="10">
        <v>745400</v>
      </c>
      <c r="C3738" s="10">
        <v>1076208</v>
      </c>
      <c r="D3738" s="10" t="s">
        <v>1509</v>
      </c>
    </row>
    <row r="3739" spans="1:4" x14ac:dyDescent="0.4">
      <c r="A3739" s="10" t="s">
        <v>1502</v>
      </c>
      <c r="B3739" s="10">
        <v>745400</v>
      </c>
      <c r="C3739" s="10">
        <v>1076208</v>
      </c>
      <c r="D3739" s="10" t="s">
        <v>1514</v>
      </c>
    </row>
    <row r="3740" spans="1:4" x14ac:dyDescent="0.4">
      <c r="A3740" s="10" t="s">
        <v>1394</v>
      </c>
      <c r="B3740" s="10">
        <v>271817</v>
      </c>
      <c r="C3740" s="10">
        <v>666614</v>
      </c>
      <c r="D3740" s="10" t="s">
        <v>1551</v>
      </c>
    </row>
    <row r="3741" spans="1:4" x14ac:dyDescent="0.4">
      <c r="A3741" s="10" t="s">
        <v>1394</v>
      </c>
      <c r="B3741" s="10">
        <v>271817</v>
      </c>
      <c r="C3741" s="10">
        <v>666614</v>
      </c>
      <c r="D3741" s="10" t="s">
        <v>1552</v>
      </c>
    </row>
    <row r="3742" spans="1:4" x14ac:dyDescent="0.4">
      <c r="A3742" s="10" t="s">
        <v>1394</v>
      </c>
      <c r="B3742" s="10">
        <v>271817</v>
      </c>
      <c r="C3742" s="10">
        <v>666614</v>
      </c>
      <c r="D3742" s="10" t="s">
        <v>1553</v>
      </c>
    </row>
    <row r="3743" spans="1:4" x14ac:dyDescent="0.4">
      <c r="A3743" s="10" t="s">
        <v>1394</v>
      </c>
      <c r="B3743" s="10">
        <v>271817</v>
      </c>
      <c r="C3743" s="10">
        <v>666614</v>
      </c>
      <c r="D3743" s="10" t="s">
        <v>1554</v>
      </c>
    </row>
    <row r="3744" spans="1:4" x14ac:dyDescent="0.4">
      <c r="A3744" s="10" t="s">
        <v>1394</v>
      </c>
      <c r="B3744" s="10">
        <v>271817</v>
      </c>
      <c r="C3744" s="10">
        <v>666614</v>
      </c>
      <c r="D3744" s="10" t="s">
        <v>1555</v>
      </c>
    </row>
    <row r="3745" spans="1:4" x14ac:dyDescent="0.4">
      <c r="A3745" s="10" t="s">
        <v>1352</v>
      </c>
      <c r="B3745" s="10">
        <v>565883</v>
      </c>
      <c r="C3745" s="10">
        <v>940441</v>
      </c>
      <c r="D3745" s="10" t="s">
        <v>203</v>
      </c>
    </row>
    <row r="3746" spans="1:4" x14ac:dyDescent="0.4">
      <c r="A3746" s="10" t="s">
        <v>1352</v>
      </c>
      <c r="B3746" s="10">
        <v>565883</v>
      </c>
      <c r="C3746" s="10">
        <v>940441</v>
      </c>
      <c r="D3746" s="10" t="s">
        <v>204</v>
      </c>
    </row>
    <row r="3747" spans="1:4" x14ac:dyDescent="0.4">
      <c r="A3747" s="10" t="s">
        <v>1352</v>
      </c>
      <c r="B3747" s="10">
        <v>565883</v>
      </c>
      <c r="C3747" s="10">
        <v>940441</v>
      </c>
      <c r="D3747" s="10" t="s">
        <v>143</v>
      </c>
    </row>
    <row r="3748" spans="1:4" x14ac:dyDescent="0.4">
      <c r="A3748" s="10" t="s">
        <v>1352</v>
      </c>
      <c r="B3748" s="10">
        <v>565883</v>
      </c>
      <c r="C3748" s="10">
        <v>940441</v>
      </c>
      <c r="D3748" s="10" t="s">
        <v>144</v>
      </c>
    </row>
    <row r="3749" spans="1:4" x14ac:dyDescent="0.4">
      <c r="A3749" s="10" t="s">
        <v>1521</v>
      </c>
      <c r="B3749" s="10">
        <v>4738562</v>
      </c>
      <c r="C3749" s="10">
        <v>5172992</v>
      </c>
      <c r="D3749" s="10" t="s">
        <v>212</v>
      </c>
    </row>
    <row r="3750" spans="1:4" x14ac:dyDescent="0.4">
      <c r="A3750" s="10" t="s">
        <v>1521</v>
      </c>
      <c r="B3750" s="10">
        <v>4738562</v>
      </c>
      <c r="C3750" s="10">
        <v>5172992</v>
      </c>
      <c r="D3750" s="10" t="s">
        <v>213</v>
      </c>
    </row>
    <row r="3751" spans="1:4" x14ac:dyDescent="0.4">
      <c r="A3751" s="10" t="s">
        <v>1521</v>
      </c>
      <c r="B3751" s="10">
        <v>4738562</v>
      </c>
      <c r="C3751" s="10">
        <v>5172992</v>
      </c>
      <c r="D3751" s="10" t="s">
        <v>214</v>
      </c>
    </row>
    <row r="3752" spans="1:4" x14ac:dyDescent="0.4">
      <c r="A3752" s="10" t="s">
        <v>1521</v>
      </c>
      <c r="B3752" s="10">
        <v>4738562</v>
      </c>
      <c r="C3752" s="10">
        <v>5172992</v>
      </c>
      <c r="D3752" s="10" t="s">
        <v>215</v>
      </c>
    </row>
    <row r="3753" spans="1:4" x14ac:dyDescent="0.4">
      <c r="A3753" s="10" t="s">
        <v>1521</v>
      </c>
      <c r="B3753" s="10">
        <v>4738562</v>
      </c>
      <c r="C3753" s="10">
        <v>5172992</v>
      </c>
      <c r="D3753" s="10" t="s">
        <v>216</v>
      </c>
    </row>
    <row r="3754" spans="1:4" x14ac:dyDescent="0.4">
      <c r="A3754" s="10" t="s">
        <v>1521</v>
      </c>
      <c r="B3754" s="10">
        <v>4738562</v>
      </c>
      <c r="C3754" s="10">
        <v>5172992</v>
      </c>
      <c r="D3754" s="10" t="s">
        <v>217</v>
      </c>
    </row>
    <row r="3755" spans="1:4" x14ac:dyDescent="0.4">
      <c r="A3755" s="10" t="s">
        <v>1521</v>
      </c>
      <c r="B3755" s="10">
        <v>4738562</v>
      </c>
      <c r="C3755" s="10">
        <v>5172992</v>
      </c>
      <c r="D3755" s="10" t="s">
        <v>224</v>
      </c>
    </row>
    <row r="3756" spans="1:4" x14ac:dyDescent="0.4">
      <c r="A3756" s="10" t="s">
        <v>1521</v>
      </c>
      <c r="B3756" s="10">
        <v>4738562</v>
      </c>
      <c r="C3756" s="10">
        <v>5172992</v>
      </c>
      <c r="D3756" s="10" t="s">
        <v>225</v>
      </c>
    </row>
    <row r="3757" spans="1:4" x14ac:dyDescent="0.4">
      <c r="A3757" s="10" t="s">
        <v>1521</v>
      </c>
      <c r="B3757" s="10">
        <v>4738562</v>
      </c>
      <c r="C3757" s="10">
        <v>5172992</v>
      </c>
      <c r="D3757" s="10" t="s">
        <v>226</v>
      </c>
    </row>
    <row r="3758" spans="1:4" x14ac:dyDescent="0.4">
      <c r="A3758" s="10" t="s">
        <v>1521</v>
      </c>
      <c r="B3758" s="10">
        <v>4738562</v>
      </c>
      <c r="C3758" s="10">
        <v>5172992</v>
      </c>
      <c r="D3758" s="10" t="s">
        <v>227</v>
      </c>
    </row>
    <row r="3759" spans="1:4" x14ac:dyDescent="0.4">
      <c r="A3759" s="10" t="s">
        <v>1521</v>
      </c>
      <c r="B3759" s="10">
        <v>4738562</v>
      </c>
      <c r="C3759" s="10">
        <v>5172992</v>
      </c>
      <c r="D3759" s="10" t="s">
        <v>228</v>
      </c>
    </row>
    <row r="3760" spans="1:4" x14ac:dyDescent="0.4">
      <c r="A3760" s="10" t="s">
        <v>1521</v>
      </c>
      <c r="B3760" s="10">
        <v>4738562</v>
      </c>
      <c r="C3760" s="10">
        <v>5172992</v>
      </c>
      <c r="D3760" s="10" t="s">
        <v>229</v>
      </c>
    </row>
    <row r="3761" spans="1:4" x14ac:dyDescent="0.4">
      <c r="A3761" s="10" t="s">
        <v>1521</v>
      </c>
      <c r="B3761" s="10">
        <v>4738562</v>
      </c>
      <c r="C3761" s="10">
        <v>5172992</v>
      </c>
      <c r="D3761" s="10" t="s">
        <v>230</v>
      </c>
    </row>
    <row r="3762" spans="1:4" x14ac:dyDescent="0.4">
      <c r="A3762" s="10" t="s">
        <v>1521</v>
      </c>
      <c r="B3762" s="10">
        <v>4738562</v>
      </c>
      <c r="C3762" s="10">
        <v>5172992</v>
      </c>
      <c r="D3762" s="10" t="s">
        <v>231</v>
      </c>
    </row>
    <row r="3763" spans="1:4" x14ac:dyDescent="0.4">
      <c r="A3763" s="10" t="s">
        <v>1521</v>
      </c>
      <c r="B3763" s="10">
        <v>4738562</v>
      </c>
      <c r="C3763" s="10">
        <v>5172992</v>
      </c>
      <c r="D3763" s="10" t="s">
        <v>232</v>
      </c>
    </row>
    <row r="3764" spans="1:4" x14ac:dyDescent="0.4">
      <c r="A3764" s="10" t="s">
        <v>1521</v>
      </c>
      <c r="B3764" s="10">
        <v>4738562</v>
      </c>
      <c r="C3764" s="10">
        <v>5172992</v>
      </c>
      <c r="D3764" s="10" t="s">
        <v>233</v>
      </c>
    </row>
    <row r="3765" spans="1:4" x14ac:dyDescent="0.4">
      <c r="A3765" s="10" t="s">
        <v>1521</v>
      </c>
      <c r="B3765" s="10">
        <v>4738562</v>
      </c>
      <c r="C3765" s="10">
        <v>5172992</v>
      </c>
      <c r="D3765" s="10" t="s">
        <v>234</v>
      </c>
    </row>
    <row r="3766" spans="1:4" x14ac:dyDescent="0.4">
      <c r="A3766" s="10" t="s">
        <v>1521</v>
      </c>
      <c r="B3766" s="10">
        <v>4738562</v>
      </c>
      <c r="C3766" s="10">
        <v>5172992</v>
      </c>
      <c r="D3766" s="10" t="s">
        <v>235</v>
      </c>
    </row>
    <row r="3767" spans="1:4" x14ac:dyDescent="0.4">
      <c r="A3767" s="10" t="s">
        <v>1521</v>
      </c>
      <c r="B3767" s="10">
        <v>4738562</v>
      </c>
      <c r="C3767" s="10">
        <v>5172992</v>
      </c>
      <c r="D3767" s="10" t="s">
        <v>242</v>
      </c>
    </row>
    <row r="3768" spans="1:4" x14ac:dyDescent="0.4">
      <c r="A3768" s="10" t="s">
        <v>1521</v>
      </c>
      <c r="B3768" s="10">
        <v>4738562</v>
      </c>
      <c r="C3768" s="10">
        <v>5172992</v>
      </c>
      <c r="D3768" s="10" t="s">
        <v>243</v>
      </c>
    </row>
    <row r="3769" spans="1:4" x14ac:dyDescent="0.4">
      <c r="A3769" s="10" t="s">
        <v>1521</v>
      </c>
      <c r="B3769" s="10">
        <v>4738562</v>
      </c>
      <c r="C3769" s="10">
        <v>5172992</v>
      </c>
      <c r="D3769" s="10" t="s">
        <v>244</v>
      </c>
    </row>
    <row r="3770" spans="1:4" x14ac:dyDescent="0.4">
      <c r="A3770" s="10" t="s">
        <v>1521</v>
      </c>
      <c r="B3770" s="10">
        <v>4738562</v>
      </c>
      <c r="C3770" s="10">
        <v>5172992</v>
      </c>
      <c r="D3770" s="10" t="s">
        <v>245</v>
      </c>
    </row>
    <row r="3771" spans="1:4" x14ac:dyDescent="0.4">
      <c r="A3771" s="10" t="s">
        <v>1521</v>
      </c>
      <c r="B3771" s="10">
        <v>4738562</v>
      </c>
      <c r="C3771" s="10">
        <v>5172992</v>
      </c>
      <c r="D3771" s="10" t="s">
        <v>246</v>
      </c>
    </row>
    <row r="3772" spans="1:4" x14ac:dyDescent="0.4">
      <c r="A3772" s="10" t="s">
        <v>1704</v>
      </c>
      <c r="B3772" s="10">
        <v>3986939</v>
      </c>
      <c r="C3772" s="10">
        <v>4771475</v>
      </c>
      <c r="D3772" s="10" t="s">
        <v>610</v>
      </c>
    </row>
    <row r="3773" spans="1:4" x14ac:dyDescent="0.4">
      <c r="A3773" s="10" t="s">
        <v>1704</v>
      </c>
      <c r="B3773" s="10">
        <v>3986939</v>
      </c>
      <c r="C3773" s="10">
        <v>4771475</v>
      </c>
      <c r="D3773" s="10" t="s">
        <v>616</v>
      </c>
    </row>
    <row r="3774" spans="1:4" x14ac:dyDescent="0.4">
      <c r="A3774" s="10" t="s">
        <v>1704</v>
      </c>
      <c r="B3774" s="10">
        <v>3986939</v>
      </c>
      <c r="C3774" s="10">
        <v>4771475</v>
      </c>
      <c r="D3774" s="10" t="s">
        <v>617</v>
      </c>
    </row>
    <row r="3775" spans="1:4" x14ac:dyDescent="0.4">
      <c r="A3775" s="10" t="s">
        <v>1031</v>
      </c>
      <c r="B3775" s="10">
        <v>3191776</v>
      </c>
      <c r="C3775" s="10">
        <v>3659240</v>
      </c>
      <c r="D3775" s="10" t="s">
        <v>1534</v>
      </c>
    </row>
    <row r="3776" spans="1:4" x14ac:dyDescent="0.4">
      <c r="A3776" s="10" t="s">
        <v>1031</v>
      </c>
      <c r="B3776" s="10">
        <v>3191776</v>
      </c>
      <c r="C3776" s="10">
        <v>3659240</v>
      </c>
      <c r="D3776" s="10" t="s">
        <v>1532</v>
      </c>
    </row>
    <row r="3777" spans="1:4" x14ac:dyDescent="0.4">
      <c r="A3777" s="10" t="s">
        <v>1031</v>
      </c>
      <c r="B3777" s="10">
        <v>3191776</v>
      </c>
      <c r="C3777" s="10">
        <v>3659240</v>
      </c>
      <c r="D3777" s="10" t="s">
        <v>1533</v>
      </c>
    </row>
    <row r="3778" spans="1:4" x14ac:dyDescent="0.4">
      <c r="A3778" s="10" t="s">
        <v>1031</v>
      </c>
      <c r="B3778" s="10">
        <v>3191776</v>
      </c>
      <c r="C3778" s="10">
        <v>3659240</v>
      </c>
      <c r="D3778" s="10" t="s">
        <v>1614</v>
      </c>
    </row>
    <row r="3779" spans="1:4" x14ac:dyDescent="0.4">
      <c r="A3779" s="10" t="s">
        <v>1031</v>
      </c>
      <c r="B3779" s="10">
        <v>3191776</v>
      </c>
      <c r="C3779" s="10">
        <v>3659240</v>
      </c>
      <c r="D3779" s="10" t="s">
        <v>1539</v>
      </c>
    </row>
    <row r="3780" spans="1:4" x14ac:dyDescent="0.4">
      <c r="A3780" s="10" t="s">
        <v>1031</v>
      </c>
      <c r="B3780" s="10">
        <v>3191776</v>
      </c>
      <c r="C3780" s="10">
        <v>3659240</v>
      </c>
      <c r="D3780" s="10" t="s">
        <v>1641</v>
      </c>
    </row>
    <row r="3781" spans="1:4" x14ac:dyDescent="0.4">
      <c r="A3781" s="10" t="s">
        <v>1031</v>
      </c>
      <c r="B3781" s="10">
        <v>3191776</v>
      </c>
      <c r="C3781" s="10">
        <v>3659240</v>
      </c>
      <c r="D3781" s="10" t="s">
        <v>1547</v>
      </c>
    </row>
    <row r="3782" spans="1:4" x14ac:dyDescent="0.4">
      <c r="A3782" s="10" t="s">
        <v>1031</v>
      </c>
      <c r="B3782" s="10">
        <v>3191776</v>
      </c>
      <c r="C3782" s="10">
        <v>3659240</v>
      </c>
      <c r="D3782" s="10" t="s">
        <v>1548</v>
      </c>
    </row>
    <row r="3783" spans="1:4" x14ac:dyDescent="0.4">
      <c r="A3783" s="10" t="s">
        <v>1031</v>
      </c>
      <c r="B3783" s="10">
        <v>3191776</v>
      </c>
      <c r="C3783" s="10">
        <v>3659240</v>
      </c>
      <c r="D3783" s="10" t="s">
        <v>1247</v>
      </c>
    </row>
    <row r="3784" spans="1:4" x14ac:dyDescent="0.4">
      <c r="A3784" s="10" t="s">
        <v>1568</v>
      </c>
      <c r="B3784" s="10">
        <v>6191546</v>
      </c>
      <c r="C3784" s="10">
        <v>6629413</v>
      </c>
      <c r="D3784" s="10" t="s">
        <v>284</v>
      </c>
    </row>
    <row r="3785" spans="1:4" x14ac:dyDescent="0.4">
      <c r="A3785" s="10" t="s">
        <v>1568</v>
      </c>
      <c r="B3785" s="10">
        <v>6191546</v>
      </c>
      <c r="C3785" s="10">
        <v>6629413</v>
      </c>
      <c r="D3785" s="10" t="s">
        <v>285</v>
      </c>
    </row>
    <row r="3786" spans="1:4" x14ac:dyDescent="0.4">
      <c r="A3786" s="10" t="s">
        <v>1568</v>
      </c>
      <c r="B3786" s="10">
        <v>6191546</v>
      </c>
      <c r="C3786" s="10">
        <v>6629413</v>
      </c>
      <c r="D3786" s="10" t="s">
        <v>287</v>
      </c>
    </row>
    <row r="3787" spans="1:4" x14ac:dyDescent="0.4">
      <c r="A3787" s="10" t="s">
        <v>1568</v>
      </c>
      <c r="B3787" s="10">
        <v>6191546</v>
      </c>
      <c r="C3787" s="10">
        <v>6629413</v>
      </c>
      <c r="D3787" s="10" t="s">
        <v>288</v>
      </c>
    </row>
    <row r="3788" spans="1:4" x14ac:dyDescent="0.4">
      <c r="A3788" s="10" t="s">
        <v>1574</v>
      </c>
      <c r="B3788" s="10">
        <v>503383</v>
      </c>
      <c r="C3788" s="10">
        <v>1100805</v>
      </c>
      <c r="D3788" s="10" t="s">
        <v>1575</v>
      </c>
    </row>
    <row r="3789" spans="1:4" x14ac:dyDescent="0.4">
      <c r="A3789" s="10" t="s">
        <v>1574</v>
      </c>
      <c r="B3789" s="10">
        <v>503383</v>
      </c>
      <c r="C3789" s="10">
        <v>1100805</v>
      </c>
      <c r="D3789" s="10" t="s">
        <v>1576</v>
      </c>
    </row>
    <row r="3790" spans="1:4" x14ac:dyDescent="0.4">
      <c r="A3790" s="10" t="s">
        <v>1574</v>
      </c>
      <c r="B3790" s="10">
        <v>503383</v>
      </c>
      <c r="C3790" s="10">
        <v>1100805</v>
      </c>
      <c r="D3790" s="10" t="s">
        <v>1577</v>
      </c>
    </row>
    <row r="3791" spans="1:4" x14ac:dyDescent="0.4">
      <c r="A3791" s="10" t="s">
        <v>1574</v>
      </c>
      <c r="B3791" s="10">
        <v>503383</v>
      </c>
      <c r="C3791" s="10">
        <v>1100805</v>
      </c>
      <c r="D3791" s="10" t="s">
        <v>1731</v>
      </c>
    </row>
    <row r="3792" spans="1:4" x14ac:dyDescent="0.4">
      <c r="A3792" s="10" t="s">
        <v>1574</v>
      </c>
      <c r="B3792" s="10">
        <v>503383</v>
      </c>
      <c r="C3792" s="10">
        <v>1100805</v>
      </c>
      <c r="D3792" s="10" t="s">
        <v>1579</v>
      </c>
    </row>
    <row r="3793" spans="1:4" x14ac:dyDescent="0.4">
      <c r="A3793" s="10" t="s">
        <v>1276</v>
      </c>
      <c r="B3793" s="10">
        <v>219471</v>
      </c>
      <c r="C3793" s="10">
        <v>823230</v>
      </c>
      <c r="D3793" s="10" t="s">
        <v>1277</v>
      </c>
    </row>
    <row r="3794" spans="1:4" x14ac:dyDescent="0.4">
      <c r="A3794" s="10" t="s">
        <v>1276</v>
      </c>
      <c r="B3794" s="10">
        <v>219471</v>
      </c>
      <c r="C3794" s="10">
        <v>823230</v>
      </c>
      <c r="D3794" s="10" t="s">
        <v>1480</v>
      </c>
    </row>
    <row r="3795" spans="1:4" x14ac:dyDescent="0.4">
      <c r="A3795" s="10" t="s">
        <v>1276</v>
      </c>
      <c r="B3795" s="10">
        <v>219471</v>
      </c>
      <c r="C3795" s="10">
        <v>823230</v>
      </c>
      <c r="D3795" s="10" t="s">
        <v>1652</v>
      </c>
    </row>
    <row r="3796" spans="1:4" x14ac:dyDescent="0.4">
      <c r="A3796" s="10" t="s">
        <v>1276</v>
      </c>
      <c r="B3796" s="10">
        <v>219471</v>
      </c>
      <c r="C3796" s="10">
        <v>823230</v>
      </c>
      <c r="D3796" s="10" t="s">
        <v>1481</v>
      </c>
    </row>
    <row r="3797" spans="1:4" x14ac:dyDescent="0.4">
      <c r="A3797" s="10" t="s">
        <v>1276</v>
      </c>
      <c r="B3797" s="10">
        <v>219471</v>
      </c>
      <c r="C3797" s="10">
        <v>823230</v>
      </c>
      <c r="D3797" s="10" t="s">
        <v>1279</v>
      </c>
    </row>
    <row r="3798" spans="1:4" x14ac:dyDescent="0.4">
      <c r="A3798" s="10" t="s">
        <v>1276</v>
      </c>
      <c r="B3798" s="10">
        <v>219471</v>
      </c>
      <c r="C3798" s="10">
        <v>823230</v>
      </c>
      <c r="D3798" s="10" t="s">
        <v>1280</v>
      </c>
    </row>
    <row r="3799" spans="1:4" x14ac:dyDescent="0.4">
      <c r="A3799" s="10" t="s">
        <v>1062</v>
      </c>
      <c r="B3799" s="10">
        <v>6097077</v>
      </c>
      <c r="C3799" s="10">
        <v>6613421</v>
      </c>
      <c r="D3799" s="10" t="s">
        <v>303</v>
      </c>
    </row>
    <row r="3800" spans="1:4" x14ac:dyDescent="0.4">
      <c r="A3800" s="10" t="s">
        <v>1062</v>
      </c>
      <c r="B3800" s="10">
        <v>6097077</v>
      </c>
      <c r="C3800" s="10">
        <v>6613421</v>
      </c>
      <c r="D3800" s="10" t="s">
        <v>304</v>
      </c>
    </row>
    <row r="3801" spans="1:4" x14ac:dyDescent="0.4">
      <c r="A3801" s="10" t="s">
        <v>1062</v>
      </c>
      <c r="B3801" s="10">
        <v>6097077</v>
      </c>
      <c r="C3801" s="10">
        <v>6613421</v>
      </c>
      <c r="D3801" s="10" t="s">
        <v>479</v>
      </c>
    </row>
    <row r="3802" spans="1:4" x14ac:dyDescent="0.4">
      <c r="A3802" s="10" t="s">
        <v>1062</v>
      </c>
      <c r="B3802" s="10">
        <v>6097077</v>
      </c>
      <c r="C3802" s="10">
        <v>6613421</v>
      </c>
      <c r="D3802" s="10" t="s">
        <v>661</v>
      </c>
    </row>
    <row r="3803" spans="1:4" x14ac:dyDescent="0.4">
      <c r="A3803" s="10" t="s">
        <v>1171</v>
      </c>
      <c r="B3803" s="10">
        <v>7965442</v>
      </c>
      <c r="C3803" s="10">
        <v>8282903</v>
      </c>
      <c r="D3803" s="10" t="s">
        <v>407</v>
      </c>
    </row>
    <row r="3804" spans="1:4" x14ac:dyDescent="0.4">
      <c r="A3804" s="10" t="s">
        <v>1057</v>
      </c>
      <c r="B3804" s="10">
        <v>1243742</v>
      </c>
      <c r="C3804" s="10">
        <v>1695494</v>
      </c>
      <c r="D3804" s="10" t="s">
        <v>703</v>
      </c>
    </row>
    <row r="3805" spans="1:4" x14ac:dyDescent="0.4">
      <c r="A3805" s="10" t="s">
        <v>1057</v>
      </c>
      <c r="B3805" s="10">
        <v>1243742</v>
      </c>
      <c r="C3805" s="10">
        <v>1695494</v>
      </c>
      <c r="D3805" s="10" t="s">
        <v>704</v>
      </c>
    </row>
    <row r="3806" spans="1:4" x14ac:dyDescent="0.4">
      <c r="A3806" s="10" t="s">
        <v>1057</v>
      </c>
      <c r="B3806" s="10">
        <v>1243742</v>
      </c>
      <c r="C3806" s="10">
        <v>1695494</v>
      </c>
      <c r="D3806" s="10" t="s">
        <v>705</v>
      </c>
    </row>
    <row r="3807" spans="1:4" x14ac:dyDescent="0.4">
      <c r="A3807" s="10" t="s">
        <v>1057</v>
      </c>
      <c r="B3807" s="10">
        <v>1243742</v>
      </c>
      <c r="C3807" s="10">
        <v>1695494</v>
      </c>
      <c r="D3807" s="10" t="s">
        <v>718</v>
      </c>
    </row>
    <row r="3808" spans="1:4" x14ac:dyDescent="0.4">
      <c r="A3808" s="10" t="s">
        <v>1057</v>
      </c>
      <c r="B3808" s="10">
        <v>1243742</v>
      </c>
      <c r="C3808" s="10">
        <v>1695494</v>
      </c>
      <c r="D3808" s="10" t="s">
        <v>719</v>
      </c>
    </row>
    <row r="3809" spans="1:4" x14ac:dyDescent="0.4">
      <c r="A3809" s="10" t="s">
        <v>1057</v>
      </c>
      <c r="B3809" s="10">
        <v>1243742</v>
      </c>
      <c r="C3809" s="10">
        <v>1695494</v>
      </c>
      <c r="D3809" s="10" t="s">
        <v>720</v>
      </c>
    </row>
    <row r="3810" spans="1:4" x14ac:dyDescent="0.4">
      <c r="A3810" s="10" t="s">
        <v>1057</v>
      </c>
      <c r="B3810" s="10">
        <v>1243742</v>
      </c>
      <c r="C3810" s="10">
        <v>1695494</v>
      </c>
      <c r="D3810" s="10" t="s">
        <v>729</v>
      </c>
    </row>
    <row r="3811" spans="1:4" x14ac:dyDescent="0.4">
      <c r="A3811" s="10" t="s">
        <v>1502</v>
      </c>
      <c r="B3811" s="10">
        <v>2560192</v>
      </c>
      <c r="C3811" s="10">
        <v>2929091</v>
      </c>
      <c r="D3811" s="10" t="s">
        <v>1975</v>
      </c>
    </row>
    <row r="3812" spans="1:4" x14ac:dyDescent="0.4">
      <c r="A3812" s="10" t="s">
        <v>1502</v>
      </c>
      <c r="B3812" s="10">
        <v>2560192</v>
      </c>
      <c r="C3812" s="10">
        <v>2929091</v>
      </c>
      <c r="D3812" s="10" t="s">
        <v>1609</v>
      </c>
    </row>
    <row r="3813" spans="1:4" x14ac:dyDescent="0.4">
      <c r="A3813" s="10" t="s">
        <v>1502</v>
      </c>
      <c r="B3813" s="10">
        <v>2560192</v>
      </c>
      <c r="C3813" s="10">
        <v>2929091</v>
      </c>
      <c r="D3813" s="10" t="s">
        <v>1976</v>
      </c>
    </row>
    <row r="3814" spans="1:4" x14ac:dyDescent="0.4">
      <c r="A3814" s="10" t="s">
        <v>1977</v>
      </c>
      <c r="B3814" s="10">
        <v>312612</v>
      </c>
      <c r="C3814" s="10">
        <v>368829</v>
      </c>
      <c r="D3814" s="10" t="s">
        <v>1978</v>
      </c>
    </row>
    <row r="3815" spans="1:4" x14ac:dyDescent="0.4">
      <c r="A3815" s="10" t="s">
        <v>1977</v>
      </c>
      <c r="B3815" s="10">
        <v>312612</v>
      </c>
      <c r="C3815" s="10">
        <v>368829</v>
      </c>
      <c r="D3815" s="10" t="s">
        <v>1979</v>
      </c>
    </row>
    <row r="3816" spans="1:4" x14ac:dyDescent="0.4">
      <c r="A3816" s="10" t="s">
        <v>1502</v>
      </c>
      <c r="B3816" s="10">
        <v>1348886</v>
      </c>
      <c r="C3816" s="10">
        <v>1739371</v>
      </c>
      <c r="D3816" s="10" t="s">
        <v>1569</v>
      </c>
    </row>
    <row r="3817" spans="1:4" x14ac:dyDescent="0.4">
      <c r="A3817" s="10" t="s">
        <v>1502</v>
      </c>
      <c r="B3817" s="10">
        <v>1348886</v>
      </c>
      <c r="C3817" s="10">
        <v>1739371</v>
      </c>
      <c r="D3817" s="10" t="s">
        <v>1512</v>
      </c>
    </row>
    <row r="3818" spans="1:4" x14ac:dyDescent="0.4">
      <c r="A3818" s="10" t="s">
        <v>1502</v>
      </c>
      <c r="B3818" s="10">
        <v>1348886</v>
      </c>
      <c r="C3818" s="10">
        <v>1739371</v>
      </c>
      <c r="D3818" s="10" t="s">
        <v>1566</v>
      </c>
    </row>
    <row r="3819" spans="1:4" x14ac:dyDescent="0.4">
      <c r="A3819" s="10" t="s">
        <v>1502</v>
      </c>
      <c r="B3819" s="10">
        <v>1348886</v>
      </c>
      <c r="C3819" s="10">
        <v>1739371</v>
      </c>
      <c r="D3819" s="10" t="s">
        <v>1567</v>
      </c>
    </row>
    <row r="3820" spans="1:4" x14ac:dyDescent="0.4">
      <c r="A3820" s="10" t="s">
        <v>1502</v>
      </c>
      <c r="B3820" s="10">
        <v>1348886</v>
      </c>
      <c r="C3820" s="10">
        <v>1739371</v>
      </c>
      <c r="D3820" s="10" t="s">
        <v>1570</v>
      </c>
    </row>
    <row r="3821" spans="1:4" x14ac:dyDescent="0.4">
      <c r="A3821" s="10" t="s">
        <v>1502</v>
      </c>
      <c r="B3821" s="10">
        <v>1348886</v>
      </c>
      <c r="C3821" s="10">
        <v>1739371</v>
      </c>
      <c r="D3821" s="10" t="s">
        <v>1571</v>
      </c>
    </row>
    <row r="3822" spans="1:4" x14ac:dyDescent="0.4">
      <c r="A3822" s="10" t="s">
        <v>1502</v>
      </c>
      <c r="B3822" s="10">
        <v>1348886</v>
      </c>
      <c r="C3822" s="10">
        <v>1739371</v>
      </c>
      <c r="D3822" s="10" t="s">
        <v>1980</v>
      </c>
    </row>
    <row r="3823" spans="1:4" x14ac:dyDescent="0.4">
      <c r="A3823" s="10" t="s">
        <v>1164</v>
      </c>
      <c r="B3823" s="10">
        <v>4746919</v>
      </c>
      <c r="C3823" s="10">
        <v>5398990</v>
      </c>
      <c r="D3823" s="10" t="s">
        <v>1981</v>
      </c>
    </row>
    <row r="3824" spans="1:4" x14ac:dyDescent="0.4">
      <c r="A3824" s="10" t="s">
        <v>1164</v>
      </c>
      <c r="B3824" s="10">
        <v>4746919</v>
      </c>
      <c r="C3824" s="10">
        <v>5398990</v>
      </c>
      <c r="D3824" s="10" t="s">
        <v>1982</v>
      </c>
    </row>
    <row r="3825" spans="1:4" x14ac:dyDescent="0.4">
      <c r="A3825" s="10" t="s">
        <v>1164</v>
      </c>
      <c r="B3825" s="10">
        <v>4746919</v>
      </c>
      <c r="C3825" s="10">
        <v>5398990</v>
      </c>
      <c r="D3825" s="10" t="s">
        <v>1697</v>
      </c>
    </row>
    <row r="3826" spans="1:4" x14ac:dyDescent="0.4">
      <c r="A3826" s="10" t="s">
        <v>1164</v>
      </c>
      <c r="B3826" s="10">
        <v>4746919</v>
      </c>
      <c r="C3826" s="10">
        <v>5398990</v>
      </c>
      <c r="D3826" s="10" t="s">
        <v>1698</v>
      </c>
    </row>
    <row r="3827" spans="1:4" x14ac:dyDescent="0.4">
      <c r="A3827" s="10" t="s">
        <v>1164</v>
      </c>
      <c r="B3827" s="10">
        <v>4746919</v>
      </c>
      <c r="C3827" s="10">
        <v>5398990</v>
      </c>
      <c r="D3827" s="10" t="s">
        <v>1518</v>
      </c>
    </row>
    <row r="3828" spans="1:4" x14ac:dyDescent="0.4">
      <c r="A3828" s="10" t="s">
        <v>1164</v>
      </c>
      <c r="B3828" s="10">
        <v>4746919</v>
      </c>
      <c r="C3828" s="10">
        <v>5398990</v>
      </c>
      <c r="D3828" s="10" t="s">
        <v>1519</v>
      </c>
    </row>
    <row r="3829" spans="1:4" x14ac:dyDescent="0.4">
      <c r="A3829" s="10" t="s">
        <v>1164</v>
      </c>
      <c r="B3829" s="10">
        <v>4746919</v>
      </c>
      <c r="C3829" s="10">
        <v>5398990</v>
      </c>
      <c r="D3829" s="10" t="s">
        <v>1983</v>
      </c>
    </row>
    <row r="3830" spans="1:4" x14ac:dyDescent="0.4">
      <c r="A3830" s="10" t="s">
        <v>1164</v>
      </c>
      <c r="B3830" s="10">
        <v>4746919</v>
      </c>
      <c r="C3830" s="10">
        <v>5398990</v>
      </c>
      <c r="D3830" s="10" t="s">
        <v>1984</v>
      </c>
    </row>
    <row r="3831" spans="1:4" x14ac:dyDescent="0.4">
      <c r="A3831" s="10" t="s">
        <v>1164</v>
      </c>
      <c r="B3831" s="10">
        <v>4746919</v>
      </c>
      <c r="C3831" s="10">
        <v>5398990</v>
      </c>
      <c r="D3831" s="10" t="s">
        <v>1985</v>
      </c>
    </row>
    <row r="3832" spans="1:4" x14ac:dyDescent="0.4">
      <c r="A3832" s="10" t="s">
        <v>1164</v>
      </c>
      <c r="B3832" s="10">
        <v>4746919</v>
      </c>
      <c r="C3832" s="10">
        <v>5398990</v>
      </c>
      <c r="D3832" s="10" t="s">
        <v>1986</v>
      </c>
    </row>
    <row r="3833" spans="1:4" x14ac:dyDescent="0.4">
      <c r="A3833" s="10" t="s">
        <v>1164</v>
      </c>
      <c r="B3833" s="10">
        <v>4746919</v>
      </c>
      <c r="C3833" s="10">
        <v>5398990</v>
      </c>
      <c r="D3833" s="10" t="s">
        <v>1987</v>
      </c>
    </row>
    <row r="3834" spans="1:4" x14ac:dyDescent="0.4">
      <c r="A3834" s="10" t="s">
        <v>1164</v>
      </c>
      <c r="B3834" s="10">
        <v>4746919</v>
      </c>
      <c r="C3834" s="10">
        <v>5398990</v>
      </c>
      <c r="D3834" s="10" t="s">
        <v>1699</v>
      </c>
    </row>
    <row r="3835" spans="1:4" x14ac:dyDescent="0.4">
      <c r="A3835" s="10" t="s">
        <v>1164</v>
      </c>
      <c r="B3835" s="10">
        <v>4746919</v>
      </c>
      <c r="C3835" s="10">
        <v>5398990</v>
      </c>
      <c r="D3835" s="10" t="s">
        <v>1520</v>
      </c>
    </row>
    <row r="3836" spans="1:4" x14ac:dyDescent="0.4">
      <c r="A3836" s="10" t="s">
        <v>1164</v>
      </c>
      <c r="B3836" s="10">
        <v>4746919</v>
      </c>
      <c r="C3836" s="10">
        <v>5398990</v>
      </c>
      <c r="D3836" s="10" t="s">
        <v>1700</v>
      </c>
    </row>
    <row r="3837" spans="1:4" x14ac:dyDescent="0.4">
      <c r="A3837" s="10" t="s">
        <v>1164</v>
      </c>
      <c r="B3837" s="10">
        <v>4746919</v>
      </c>
      <c r="C3837" s="10">
        <v>5398990</v>
      </c>
      <c r="D3837" s="10" t="s">
        <v>1298</v>
      </c>
    </row>
    <row r="3838" spans="1:4" x14ac:dyDescent="0.4">
      <c r="A3838" s="10" t="s">
        <v>1171</v>
      </c>
      <c r="B3838" s="10">
        <v>5431948</v>
      </c>
      <c r="C3838" s="10">
        <v>5705267</v>
      </c>
      <c r="D3838" s="10" t="s">
        <v>315</v>
      </c>
    </row>
    <row r="3839" spans="1:4" x14ac:dyDescent="0.4">
      <c r="A3839" s="10" t="s">
        <v>1171</v>
      </c>
      <c r="B3839" s="10">
        <v>5431948</v>
      </c>
      <c r="C3839" s="10">
        <v>5705267</v>
      </c>
      <c r="D3839" s="10" t="s">
        <v>330</v>
      </c>
    </row>
    <row r="3840" spans="1:4" x14ac:dyDescent="0.4">
      <c r="A3840" s="10" t="s">
        <v>1171</v>
      </c>
      <c r="B3840" s="10">
        <v>5431948</v>
      </c>
      <c r="C3840" s="10">
        <v>5705267</v>
      </c>
      <c r="D3840" s="10" t="s">
        <v>331</v>
      </c>
    </row>
    <row r="3841" spans="1:4" x14ac:dyDescent="0.4">
      <c r="A3841" s="10" t="s">
        <v>1171</v>
      </c>
      <c r="B3841" s="10">
        <v>5431948</v>
      </c>
      <c r="C3841" s="10">
        <v>5705267</v>
      </c>
      <c r="D3841" s="10" t="s">
        <v>332</v>
      </c>
    </row>
    <row r="3842" spans="1:4" x14ac:dyDescent="0.4">
      <c r="A3842" s="10" t="s">
        <v>1171</v>
      </c>
      <c r="B3842" s="10">
        <v>5431948</v>
      </c>
      <c r="C3842" s="10">
        <v>5705267</v>
      </c>
      <c r="D3842" s="10" t="s">
        <v>321</v>
      </c>
    </row>
    <row r="3843" spans="1:4" x14ac:dyDescent="0.4">
      <c r="A3843" s="10" t="s">
        <v>1171</v>
      </c>
      <c r="B3843" s="10">
        <v>5431948</v>
      </c>
      <c r="C3843" s="10">
        <v>5705267</v>
      </c>
      <c r="D3843" s="10" t="s">
        <v>333</v>
      </c>
    </row>
    <row r="3844" spans="1:4" x14ac:dyDescent="0.4">
      <c r="A3844" s="10" t="s">
        <v>1704</v>
      </c>
      <c r="B3844" s="10">
        <v>4204962</v>
      </c>
      <c r="C3844" s="10">
        <v>4859126</v>
      </c>
      <c r="D3844" s="10" t="s">
        <v>617</v>
      </c>
    </row>
    <row r="3845" spans="1:4" x14ac:dyDescent="0.4">
      <c r="A3845" s="10" t="s">
        <v>1704</v>
      </c>
      <c r="B3845" s="10">
        <v>4204962</v>
      </c>
      <c r="C3845" s="10">
        <v>4859126</v>
      </c>
      <c r="D3845" s="10" t="s">
        <v>618</v>
      </c>
    </row>
    <row r="3846" spans="1:4" x14ac:dyDescent="0.4">
      <c r="A3846" s="10" t="s">
        <v>1612</v>
      </c>
      <c r="B3846" s="10">
        <v>4737063</v>
      </c>
      <c r="C3846" s="10">
        <v>4969941</v>
      </c>
      <c r="D3846" s="10" t="s">
        <v>1879</v>
      </c>
    </row>
    <row r="3847" spans="1:4" x14ac:dyDescent="0.4">
      <c r="A3847" s="10" t="s">
        <v>1612</v>
      </c>
      <c r="B3847" s="10">
        <v>4737063</v>
      </c>
      <c r="C3847" s="10">
        <v>4969941</v>
      </c>
      <c r="D3847" s="10" t="s">
        <v>1880</v>
      </c>
    </row>
    <row r="3848" spans="1:4" x14ac:dyDescent="0.4">
      <c r="A3848" s="10" t="s">
        <v>1612</v>
      </c>
      <c r="B3848" s="10">
        <v>4737063</v>
      </c>
      <c r="C3848" s="10">
        <v>4969941</v>
      </c>
      <c r="D3848" s="10" t="s">
        <v>1881</v>
      </c>
    </row>
    <row r="3849" spans="1:4" x14ac:dyDescent="0.4">
      <c r="A3849" s="10" t="s">
        <v>1612</v>
      </c>
      <c r="B3849" s="10">
        <v>4737063</v>
      </c>
      <c r="C3849" s="10">
        <v>4969941</v>
      </c>
      <c r="D3849" s="10" t="s">
        <v>1882</v>
      </c>
    </row>
    <row r="3850" spans="1:4" x14ac:dyDescent="0.4">
      <c r="A3850" s="10" t="s">
        <v>1612</v>
      </c>
      <c r="B3850" s="10">
        <v>4737063</v>
      </c>
      <c r="C3850" s="10">
        <v>4969941</v>
      </c>
      <c r="D3850" s="10" t="s">
        <v>1883</v>
      </c>
    </row>
    <row r="3851" spans="1:4" x14ac:dyDescent="0.4">
      <c r="A3851" s="10" t="s">
        <v>1612</v>
      </c>
      <c r="B3851" s="10">
        <v>4737063</v>
      </c>
      <c r="C3851" s="10">
        <v>4969941</v>
      </c>
      <c r="D3851" s="10" t="s">
        <v>1884</v>
      </c>
    </row>
    <row r="3852" spans="1:4" x14ac:dyDescent="0.4">
      <c r="A3852" s="10" t="s">
        <v>1988</v>
      </c>
      <c r="B3852" s="10">
        <v>299534</v>
      </c>
      <c r="C3852" s="10">
        <v>358823</v>
      </c>
      <c r="D3852" s="10" t="s">
        <v>1989</v>
      </c>
    </row>
    <row r="3853" spans="1:4" x14ac:dyDescent="0.4">
      <c r="A3853" s="10" t="s">
        <v>1373</v>
      </c>
      <c r="B3853" s="10">
        <v>3635477</v>
      </c>
      <c r="C3853" s="10">
        <v>3978449</v>
      </c>
      <c r="D3853" s="10" t="s">
        <v>417</v>
      </c>
    </row>
    <row r="3854" spans="1:4" x14ac:dyDescent="0.4">
      <c r="A3854" s="10" t="s">
        <v>1373</v>
      </c>
      <c r="B3854" s="10">
        <v>3635477</v>
      </c>
      <c r="C3854" s="10">
        <v>3978449</v>
      </c>
      <c r="D3854" s="10" t="s">
        <v>418</v>
      </c>
    </row>
    <row r="3855" spans="1:4" x14ac:dyDescent="0.4">
      <c r="A3855" s="10" t="s">
        <v>1373</v>
      </c>
      <c r="B3855" s="10">
        <v>3635477</v>
      </c>
      <c r="C3855" s="10">
        <v>3978449</v>
      </c>
      <c r="D3855" s="10" t="s">
        <v>419</v>
      </c>
    </row>
    <row r="3856" spans="1:4" x14ac:dyDescent="0.4">
      <c r="A3856" s="10" t="s">
        <v>1373</v>
      </c>
      <c r="B3856" s="10">
        <v>667181</v>
      </c>
      <c r="C3856" s="10">
        <v>973201</v>
      </c>
      <c r="D3856" s="10" t="s">
        <v>1830</v>
      </c>
    </row>
    <row r="3857" spans="1:4" x14ac:dyDescent="0.4">
      <c r="A3857" s="10" t="s">
        <v>1373</v>
      </c>
      <c r="B3857" s="10">
        <v>667181</v>
      </c>
      <c r="C3857" s="10">
        <v>973201</v>
      </c>
      <c r="D3857" s="10" t="s">
        <v>1748</v>
      </c>
    </row>
    <row r="3858" spans="1:4" x14ac:dyDescent="0.4">
      <c r="A3858" s="10" t="s">
        <v>1373</v>
      </c>
      <c r="B3858" s="10">
        <v>667181</v>
      </c>
      <c r="C3858" s="10">
        <v>973201</v>
      </c>
      <c r="D3858" s="10" t="s">
        <v>1990</v>
      </c>
    </row>
    <row r="3859" spans="1:4" x14ac:dyDescent="0.4">
      <c r="A3859" s="10" t="s">
        <v>1373</v>
      </c>
      <c r="B3859" s="10">
        <v>591862</v>
      </c>
      <c r="C3859" s="10">
        <v>915073</v>
      </c>
      <c r="D3859" s="10" t="s">
        <v>1830</v>
      </c>
    </row>
    <row r="3860" spans="1:4" x14ac:dyDescent="0.4">
      <c r="A3860" s="10" t="s">
        <v>1373</v>
      </c>
      <c r="B3860" s="10">
        <v>591862</v>
      </c>
      <c r="C3860" s="10">
        <v>915073</v>
      </c>
      <c r="D3860" s="10" t="s">
        <v>1746</v>
      </c>
    </row>
    <row r="3861" spans="1:4" x14ac:dyDescent="0.4">
      <c r="A3861" s="10" t="s">
        <v>1373</v>
      </c>
      <c r="B3861" s="10">
        <v>591862</v>
      </c>
      <c r="C3861" s="10">
        <v>915073</v>
      </c>
      <c r="D3861" s="10" t="s">
        <v>1748</v>
      </c>
    </row>
    <row r="3862" spans="1:4" x14ac:dyDescent="0.4">
      <c r="A3862" s="10" t="s">
        <v>1373</v>
      </c>
      <c r="B3862" s="10">
        <v>591862</v>
      </c>
      <c r="C3862" s="10">
        <v>915073</v>
      </c>
      <c r="D3862" s="10" t="s">
        <v>1990</v>
      </c>
    </row>
    <row r="3863" spans="1:4" x14ac:dyDescent="0.4">
      <c r="A3863" s="10" t="s">
        <v>1080</v>
      </c>
      <c r="B3863" s="10">
        <v>4165847</v>
      </c>
      <c r="C3863" s="10">
        <v>4872060</v>
      </c>
      <c r="D3863" s="10" t="s">
        <v>653</v>
      </c>
    </row>
    <row r="3864" spans="1:4" x14ac:dyDescent="0.4">
      <c r="A3864" s="10" t="s">
        <v>1080</v>
      </c>
      <c r="B3864" s="10">
        <v>4165847</v>
      </c>
      <c r="C3864" s="10">
        <v>4872060</v>
      </c>
      <c r="D3864" s="10" t="s">
        <v>497</v>
      </c>
    </row>
    <row r="3865" spans="1:4" x14ac:dyDescent="0.4">
      <c r="A3865" s="10" t="s">
        <v>1080</v>
      </c>
      <c r="B3865" s="10">
        <v>4165847</v>
      </c>
      <c r="C3865" s="10">
        <v>4872060</v>
      </c>
      <c r="D3865" s="10" t="s">
        <v>498</v>
      </c>
    </row>
    <row r="3866" spans="1:4" x14ac:dyDescent="0.4">
      <c r="A3866" s="10" t="s">
        <v>1080</v>
      </c>
      <c r="B3866" s="10">
        <v>4165847</v>
      </c>
      <c r="C3866" s="10">
        <v>4872060</v>
      </c>
      <c r="D3866" s="10" t="s">
        <v>499</v>
      </c>
    </row>
    <row r="3867" spans="1:4" x14ac:dyDescent="0.4">
      <c r="A3867" s="10" t="s">
        <v>1080</v>
      </c>
      <c r="B3867" s="10">
        <v>4165847</v>
      </c>
      <c r="C3867" s="10">
        <v>4872060</v>
      </c>
      <c r="D3867" s="10" t="s">
        <v>654</v>
      </c>
    </row>
    <row r="3868" spans="1:4" x14ac:dyDescent="0.4">
      <c r="A3868" s="10" t="s">
        <v>1080</v>
      </c>
      <c r="B3868" s="10">
        <v>4165847</v>
      </c>
      <c r="C3868" s="10">
        <v>4872060</v>
      </c>
      <c r="D3868" s="10" t="s">
        <v>500</v>
      </c>
    </row>
    <row r="3869" spans="1:4" x14ac:dyDescent="0.4">
      <c r="A3869" s="10" t="s">
        <v>1080</v>
      </c>
      <c r="B3869" s="10">
        <v>4165847</v>
      </c>
      <c r="C3869" s="10">
        <v>4872060</v>
      </c>
      <c r="D3869" s="10" t="s">
        <v>501</v>
      </c>
    </row>
    <row r="3870" spans="1:4" x14ac:dyDescent="0.4">
      <c r="A3870" s="10" t="s">
        <v>1080</v>
      </c>
      <c r="B3870" s="10">
        <v>4165847</v>
      </c>
      <c r="C3870" s="10">
        <v>4872060</v>
      </c>
      <c r="D3870" s="10" t="s">
        <v>502</v>
      </c>
    </row>
    <row r="3871" spans="1:4" x14ac:dyDescent="0.4">
      <c r="A3871" s="10" t="s">
        <v>1080</v>
      </c>
      <c r="B3871" s="10">
        <v>4165847</v>
      </c>
      <c r="C3871" s="10">
        <v>4872060</v>
      </c>
      <c r="D3871" s="10" t="s">
        <v>503</v>
      </c>
    </row>
    <row r="3872" spans="1:4" x14ac:dyDescent="0.4">
      <c r="A3872" s="10" t="s">
        <v>1853</v>
      </c>
      <c r="B3872" s="10">
        <v>631820</v>
      </c>
      <c r="C3872" s="10">
        <v>1171809</v>
      </c>
      <c r="D3872" s="10" t="s">
        <v>1991</v>
      </c>
    </row>
    <row r="3873" spans="1:4" x14ac:dyDescent="0.4">
      <c r="A3873" s="10" t="s">
        <v>1853</v>
      </c>
      <c r="B3873" s="10">
        <v>631820</v>
      </c>
      <c r="C3873" s="10">
        <v>1171809</v>
      </c>
      <c r="D3873" s="10" t="s">
        <v>1855</v>
      </c>
    </row>
    <row r="3874" spans="1:4" x14ac:dyDescent="0.4">
      <c r="A3874" s="10" t="s">
        <v>1853</v>
      </c>
      <c r="B3874" s="10">
        <v>631820</v>
      </c>
      <c r="C3874" s="10">
        <v>1171809</v>
      </c>
      <c r="D3874" s="10" t="s">
        <v>1856</v>
      </c>
    </row>
    <row r="3875" spans="1:4" x14ac:dyDescent="0.4">
      <c r="A3875" s="10" t="s">
        <v>1853</v>
      </c>
      <c r="B3875" s="10">
        <v>631820</v>
      </c>
      <c r="C3875" s="10">
        <v>1171809</v>
      </c>
      <c r="D3875" s="10" t="s">
        <v>1857</v>
      </c>
    </row>
    <row r="3876" spans="1:4" x14ac:dyDescent="0.4">
      <c r="A3876" s="10" t="s">
        <v>1853</v>
      </c>
      <c r="B3876" s="10">
        <v>631820</v>
      </c>
      <c r="C3876" s="10">
        <v>1171809</v>
      </c>
      <c r="D3876" s="10" t="s">
        <v>1858</v>
      </c>
    </row>
    <row r="3877" spans="1:4" x14ac:dyDescent="0.4">
      <c r="A3877" s="10" t="s">
        <v>1572</v>
      </c>
      <c r="B3877" s="10">
        <v>1311634</v>
      </c>
      <c r="C3877" s="10">
        <v>1987532</v>
      </c>
      <c r="D3877" s="10" t="s">
        <v>353</v>
      </c>
    </row>
    <row r="3878" spans="1:4" x14ac:dyDescent="0.4">
      <c r="A3878" s="10" t="s">
        <v>1572</v>
      </c>
      <c r="B3878" s="10">
        <v>1311634</v>
      </c>
      <c r="C3878" s="10">
        <v>1987532</v>
      </c>
      <c r="D3878" s="10" t="s">
        <v>354</v>
      </c>
    </row>
    <row r="3879" spans="1:4" x14ac:dyDescent="0.4">
      <c r="A3879" s="10" t="s">
        <v>1572</v>
      </c>
      <c r="B3879" s="10">
        <v>1311634</v>
      </c>
      <c r="C3879" s="10">
        <v>1987532</v>
      </c>
      <c r="D3879" s="10" t="s">
        <v>355</v>
      </c>
    </row>
    <row r="3880" spans="1:4" x14ac:dyDescent="0.4">
      <c r="A3880" s="10" t="s">
        <v>1572</v>
      </c>
      <c r="B3880" s="10">
        <v>1311634</v>
      </c>
      <c r="C3880" s="10">
        <v>1987532</v>
      </c>
      <c r="D3880" s="10" t="s">
        <v>359</v>
      </c>
    </row>
    <row r="3881" spans="1:4" x14ac:dyDescent="0.4">
      <c r="A3881" s="10" t="s">
        <v>1572</v>
      </c>
      <c r="B3881" s="10">
        <v>1311634</v>
      </c>
      <c r="C3881" s="10">
        <v>1987532</v>
      </c>
      <c r="D3881" s="10" t="s">
        <v>360</v>
      </c>
    </row>
    <row r="3882" spans="1:4" x14ac:dyDescent="0.4">
      <c r="A3882" s="10" t="s">
        <v>1572</v>
      </c>
      <c r="B3882" s="10">
        <v>1311634</v>
      </c>
      <c r="C3882" s="10">
        <v>1987532</v>
      </c>
      <c r="D3882" s="10" t="s">
        <v>361</v>
      </c>
    </row>
    <row r="3883" spans="1:4" x14ac:dyDescent="0.4">
      <c r="A3883" s="10" t="s">
        <v>1572</v>
      </c>
      <c r="B3883" s="10">
        <v>1311634</v>
      </c>
      <c r="C3883" s="10">
        <v>1987532</v>
      </c>
      <c r="D3883" s="10" t="s">
        <v>364</v>
      </c>
    </row>
    <row r="3884" spans="1:4" x14ac:dyDescent="0.4">
      <c r="A3884" s="10" t="s">
        <v>1992</v>
      </c>
      <c r="B3884" s="10">
        <v>271556</v>
      </c>
      <c r="C3884" s="10">
        <v>733946</v>
      </c>
      <c r="D3884" s="10" t="s">
        <v>1993</v>
      </c>
    </row>
    <row r="3885" spans="1:4" x14ac:dyDescent="0.4">
      <c r="A3885" s="10" t="s">
        <v>1992</v>
      </c>
      <c r="B3885" s="10">
        <v>271556</v>
      </c>
      <c r="C3885" s="10">
        <v>733946</v>
      </c>
      <c r="D3885" s="10" t="s">
        <v>1994</v>
      </c>
    </row>
    <row r="3886" spans="1:4" x14ac:dyDescent="0.4">
      <c r="A3886" s="10" t="s">
        <v>1992</v>
      </c>
      <c r="B3886" s="10">
        <v>271556</v>
      </c>
      <c r="C3886" s="10">
        <v>733946</v>
      </c>
      <c r="D3886" s="10" t="s">
        <v>1995</v>
      </c>
    </row>
    <row r="3887" spans="1:4" x14ac:dyDescent="0.4">
      <c r="A3887" s="10" t="s">
        <v>1992</v>
      </c>
      <c r="B3887" s="10">
        <v>271556</v>
      </c>
      <c r="C3887" s="10">
        <v>733946</v>
      </c>
      <c r="D3887" s="10" t="s">
        <v>1996</v>
      </c>
    </row>
    <row r="3888" spans="1:4" x14ac:dyDescent="0.4">
      <c r="A3888" s="10" t="s">
        <v>1992</v>
      </c>
      <c r="B3888" s="10">
        <v>271556</v>
      </c>
      <c r="C3888" s="10">
        <v>733946</v>
      </c>
      <c r="D3888" s="10" t="s">
        <v>1997</v>
      </c>
    </row>
    <row r="3889" spans="1:4" x14ac:dyDescent="0.4">
      <c r="A3889" s="10" t="s">
        <v>1057</v>
      </c>
      <c r="B3889" s="10">
        <v>5071542</v>
      </c>
      <c r="C3889" s="10">
        <v>5552903</v>
      </c>
      <c r="D3889" s="10" t="s">
        <v>472</v>
      </c>
    </row>
    <row r="3890" spans="1:4" x14ac:dyDescent="0.4">
      <c r="A3890" s="10" t="s">
        <v>1057</v>
      </c>
      <c r="B3890" s="10">
        <v>5071542</v>
      </c>
      <c r="C3890" s="10">
        <v>5552903</v>
      </c>
      <c r="D3890" s="10" t="s">
        <v>324</v>
      </c>
    </row>
    <row r="3891" spans="1:4" x14ac:dyDescent="0.4">
      <c r="A3891" s="10" t="s">
        <v>1057</v>
      </c>
      <c r="B3891" s="10">
        <v>5071542</v>
      </c>
      <c r="C3891" s="10">
        <v>5552903</v>
      </c>
      <c r="D3891" s="10" t="s">
        <v>476</v>
      </c>
    </row>
    <row r="3892" spans="1:4" x14ac:dyDescent="0.4">
      <c r="A3892" s="10" t="s">
        <v>1057</v>
      </c>
      <c r="B3892" s="10">
        <v>5071542</v>
      </c>
      <c r="C3892" s="10">
        <v>5552903</v>
      </c>
      <c r="D3892" s="10" t="s">
        <v>326</v>
      </c>
    </row>
    <row r="3893" spans="1:4" x14ac:dyDescent="0.4">
      <c r="A3893" s="10" t="s">
        <v>1081</v>
      </c>
      <c r="B3893" s="10">
        <v>638043</v>
      </c>
      <c r="C3893" s="10">
        <v>1633120</v>
      </c>
      <c r="D3893" s="10" t="s">
        <v>1084</v>
      </c>
    </row>
    <row r="3894" spans="1:4" x14ac:dyDescent="0.4">
      <c r="A3894" s="10" t="s">
        <v>1081</v>
      </c>
      <c r="B3894" s="10">
        <v>638043</v>
      </c>
      <c r="C3894" s="10">
        <v>1633120</v>
      </c>
      <c r="D3894" s="10" t="s">
        <v>1329</v>
      </c>
    </row>
    <row r="3895" spans="1:4" x14ac:dyDescent="0.4">
      <c r="A3895" s="10" t="s">
        <v>1081</v>
      </c>
      <c r="B3895" s="10">
        <v>638043</v>
      </c>
      <c r="C3895" s="10">
        <v>1633120</v>
      </c>
      <c r="D3895" s="10" t="s">
        <v>1087</v>
      </c>
    </row>
    <row r="3896" spans="1:4" x14ac:dyDescent="0.4">
      <c r="A3896" s="10" t="s">
        <v>1081</v>
      </c>
      <c r="B3896" s="10">
        <v>638043</v>
      </c>
      <c r="C3896" s="10">
        <v>1633120</v>
      </c>
      <c r="D3896" s="10" t="s">
        <v>1088</v>
      </c>
    </row>
    <row r="3897" spans="1:4" x14ac:dyDescent="0.4">
      <c r="A3897" s="10" t="s">
        <v>1081</v>
      </c>
      <c r="B3897" s="10">
        <v>638043</v>
      </c>
      <c r="C3897" s="10">
        <v>1633120</v>
      </c>
      <c r="D3897" s="10" t="s">
        <v>1998</v>
      </c>
    </row>
    <row r="3898" spans="1:4" x14ac:dyDescent="0.4">
      <c r="A3898" s="10" t="s">
        <v>1081</v>
      </c>
      <c r="B3898" s="10">
        <v>638043</v>
      </c>
      <c r="C3898" s="10">
        <v>1633120</v>
      </c>
      <c r="D3898" s="10" t="s">
        <v>1091</v>
      </c>
    </row>
    <row r="3899" spans="1:4" x14ac:dyDescent="0.4">
      <c r="A3899" s="10" t="s">
        <v>1231</v>
      </c>
      <c r="B3899" s="10">
        <v>2910799</v>
      </c>
      <c r="C3899" s="10">
        <v>3399286</v>
      </c>
      <c r="D3899" s="10" t="s">
        <v>252</v>
      </c>
    </row>
    <row r="3900" spans="1:4" x14ac:dyDescent="0.4">
      <c r="A3900" s="10" t="s">
        <v>1231</v>
      </c>
      <c r="B3900" s="10">
        <v>2910799</v>
      </c>
      <c r="C3900" s="10">
        <v>3399286</v>
      </c>
      <c r="D3900" s="10" t="s">
        <v>253</v>
      </c>
    </row>
    <row r="3901" spans="1:4" x14ac:dyDescent="0.4">
      <c r="A3901" s="10" t="s">
        <v>1231</v>
      </c>
      <c r="B3901" s="10">
        <v>2910799</v>
      </c>
      <c r="C3901" s="10">
        <v>3399286</v>
      </c>
      <c r="D3901" s="10" t="s">
        <v>257</v>
      </c>
    </row>
    <row r="3902" spans="1:4" x14ac:dyDescent="0.4">
      <c r="A3902" s="10" t="s">
        <v>1231</v>
      </c>
      <c r="B3902" s="10">
        <v>2910799</v>
      </c>
      <c r="C3902" s="10">
        <v>3399286</v>
      </c>
      <c r="D3902" s="10" t="s">
        <v>258</v>
      </c>
    </row>
    <row r="3903" spans="1:4" x14ac:dyDescent="0.4">
      <c r="A3903" s="10" t="s">
        <v>1521</v>
      </c>
      <c r="B3903" s="10">
        <v>6237965</v>
      </c>
      <c r="C3903" s="10">
        <v>6606192</v>
      </c>
      <c r="D3903" s="10" t="s">
        <v>1999</v>
      </c>
    </row>
    <row r="3904" spans="1:4" x14ac:dyDescent="0.4">
      <c r="A3904" s="10" t="s">
        <v>1521</v>
      </c>
      <c r="B3904" s="10">
        <v>6237965</v>
      </c>
      <c r="C3904" s="10">
        <v>6606192</v>
      </c>
      <c r="D3904" s="10" t="s">
        <v>2000</v>
      </c>
    </row>
    <row r="3905" spans="1:4" x14ac:dyDescent="0.4">
      <c r="A3905" s="10" t="s">
        <v>1521</v>
      </c>
      <c r="B3905" s="10">
        <v>6237965</v>
      </c>
      <c r="C3905" s="10">
        <v>6606192</v>
      </c>
      <c r="D3905" s="10" t="s">
        <v>2001</v>
      </c>
    </row>
    <row r="3906" spans="1:4" x14ac:dyDescent="0.4">
      <c r="A3906" s="10" t="s">
        <v>1521</v>
      </c>
      <c r="B3906" s="10">
        <v>6237965</v>
      </c>
      <c r="C3906" s="10">
        <v>6606192</v>
      </c>
      <c r="D3906" s="10" t="s">
        <v>2002</v>
      </c>
    </row>
    <row r="3907" spans="1:4" x14ac:dyDescent="0.4">
      <c r="A3907" s="10" t="s">
        <v>1521</v>
      </c>
      <c r="B3907" s="10">
        <v>6237965</v>
      </c>
      <c r="C3907" s="10">
        <v>6606192</v>
      </c>
      <c r="D3907" s="10" t="s">
        <v>2003</v>
      </c>
    </row>
    <row r="3908" spans="1:4" x14ac:dyDescent="0.4">
      <c r="A3908" s="10" t="s">
        <v>1521</v>
      </c>
      <c r="B3908" s="10">
        <v>6237965</v>
      </c>
      <c r="C3908" s="10">
        <v>6606192</v>
      </c>
      <c r="D3908" s="10" t="s">
        <v>2004</v>
      </c>
    </row>
    <row r="3909" spans="1:4" x14ac:dyDescent="0.4">
      <c r="A3909" s="10" t="s">
        <v>1521</v>
      </c>
      <c r="B3909" s="10">
        <v>6237965</v>
      </c>
      <c r="C3909" s="10">
        <v>6606192</v>
      </c>
      <c r="D3909" s="10" t="s">
        <v>2005</v>
      </c>
    </row>
    <row r="3910" spans="1:4" x14ac:dyDescent="0.4">
      <c r="A3910" s="10" t="s">
        <v>2006</v>
      </c>
      <c r="B3910" s="10">
        <v>3240055</v>
      </c>
      <c r="C3910" s="10">
        <v>3837573</v>
      </c>
      <c r="D3910" s="10" t="s">
        <v>2007</v>
      </c>
    </row>
    <row r="3911" spans="1:4" x14ac:dyDescent="0.4">
      <c r="A3911" s="10" t="s">
        <v>2006</v>
      </c>
      <c r="B3911" s="10">
        <v>3240055</v>
      </c>
      <c r="C3911" s="10">
        <v>3837573</v>
      </c>
      <c r="D3911" s="10" t="s">
        <v>2008</v>
      </c>
    </row>
    <row r="3912" spans="1:4" x14ac:dyDescent="0.4">
      <c r="A3912" s="10" t="s">
        <v>2006</v>
      </c>
      <c r="B3912" s="10">
        <v>3240055</v>
      </c>
      <c r="C3912" s="10">
        <v>3837573</v>
      </c>
      <c r="D3912" s="10" t="s">
        <v>2009</v>
      </c>
    </row>
    <row r="3913" spans="1:4" x14ac:dyDescent="0.4">
      <c r="A3913" s="10" t="s">
        <v>2006</v>
      </c>
      <c r="B3913" s="10">
        <v>3240055</v>
      </c>
      <c r="C3913" s="10">
        <v>3837573</v>
      </c>
      <c r="D3913" s="10" t="s">
        <v>2010</v>
      </c>
    </row>
    <row r="3914" spans="1:4" x14ac:dyDescent="0.4">
      <c r="A3914" s="10" t="s">
        <v>2006</v>
      </c>
      <c r="B3914" s="10">
        <v>3240055</v>
      </c>
      <c r="C3914" s="10">
        <v>3837573</v>
      </c>
      <c r="D3914" s="10" t="s">
        <v>2011</v>
      </c>
    </row>
    <row r="3915" spans="1:4" x14ac:dyDescent="0.4">
      <c r="A3915" s="10" t="s">
        <v>2006</v>
      </c>
      <c r="B3915" s="10">
        <v>3240055</v>
      </c>
      <c r="C3915" s="10">
        <v>3837573</v>
      </c>
      <c r="D3915" s="10" t="s">
        <v>2012</v>
      </c>
    </row>
    <row r="3916" spans="1:4" x14ac:dyDescent="0.4">
      <c r="A3916" s="10" t="s">
        <v>2006</v>
      </c>
      <c r="B3916" s="10">
        <v>3240055</v>
      </c>
      <c r="C3916" s="10">
        <v>3837573</v>
      </c>
      <c r="D3916" s="10" t="s">
        <v>2013</v>
      </c>
    </row>
    <row r="3917" spans="1:4" x14ac:dyDescent="0.4">
      <c r="A3917" s="10" t="s">
        <v>2006</v>
      </c>
      <c r="B3917" s="10">
        <v>3240055</v>
      </c>
      <c r="C3917" s="10">
        <v>3837573</v>
      </c>
      <c r="D3917" s="10" t="s">
        <v>2014</v>
      </c>
    </row>
    <row r="3918" spans="1:4" x14ac:dyDescent="0.4">
      <c r="A3918" s="10" t="s">
        <v>2006</v>
      </c>
      <c r="B3918" s="10">
        <v>3240055</v>
      </c>
      <c r="C3918" s="10">
        <v>3837573</v>
      </c>
      <c r="D3918" s="10" t="s">
        <v>2015</v>
      </c>
    </row>
    <row r="3919" spans="1:4" x14ac:dyDescent="0.4">
      <c r="A3919" s="10" t="s">
        <v>2006</v>
      </c>
      <c r="B3919" s="10">
        <v>3240055</v>
      </c>
      <c r="C3919" s="10">
        <v>3837573</v>
      </c>
      <c r="D3919" s="10" t="s">
        <v>2016</v>
      </c>
    </row>
    <row r="3920" spans="1:4" x14ac:dyDescent="0.4">
      <c r="A3920" s="10" t="s">
        <v>2006</v>
      </c>
      <c r="B3920" s="10">
        <v>3240055</v>
      </c>
      <c r="C3920" s="10">
        <v>3837573</v>
      </c>
      <c r="D3920" s="10" t="s">
        <v>2017</v>
      </c>
    </row>
    <row r="3921" spans="1:4" x14ac:dyDescent="0.4">
      <c r="A3921" s="10" t="s">
        <v>2006</v>
      </c>
      <c r="B3921" s="10">
        <v>3240055</v>
      </c>
      <c r="C3921" s="10">
        <v>3837573</v>
      </c>
      <c r="D3921" s="10" t="s">
        <v>2018</v>
      </c>
    </row>
    <row r="3922" spans="1:4" x14ac:dyDescent="0.4">
      <c r="A3922" s="10" t="s">
        <v>2006</v>
      </c>
      <c r="B3922" s="10">
        <v>3240055</v>
      </c>
      <c r="C3922" s="10">
        <v>3837573</v>
      </c>
      <c r="D3922" s="10" t="s">
        <v>2019</v>
      </c>
    </row>
    <row r="3923" spans="1:4" x14ac:dyDescent="0.4">
      <c r="A3923" s="10" t="s">
        <v>2006</v>
      </c>
      <c r="B3923" s="10">
        <v>3240055</v>
      </c>
      <c r="C3923" s="10">
        <v>3837573</v>
      </c>
      <c r="D3923" s="10" t="s">
        <v>2020</v>
      </c>
    </row>
    <row r="3924" spans="1:4" x14ac:dyDescent="0.4">
      <c r="A3924" s="10" t="s">
        <v>2006</v>
      </c>
      <c r="B3924" s="10">
        <v>3240055</v>
      </c>
      <c r="C3924" s="10">
        <v>3837573</v>
      </c>
      <c r="D3924" s="10" t="s">
        <v>2021</v>
      </c>
    </row>
    <row r="3925" spans="1:4" x14ac:dyDescent="0.4">
      <c r="A3925" s="10" t="s">
        <v>2006</v>
      </c>
      <c r="B3925" s="10">
        <v>3240055</v>
      </c>
      <c r="C3925" s="10">
        <v>3837573</v>
      </c>
      <c r="D3925" s="10" t="s">
        <v>2022</v>
      </c>
    </row>
    <row r="3926" spans="1:4" x14ac:dyDescent="0.4">
      <c r="A3926" s="10" t="s">
        <v>2006</v>
      </c>
      <c r="B3926" s="10">
        <v>3240055</v>
      </c>
      <c r="C3926" s="10">
        <v>3837573</v>
      </c>
      <c r="D3926" s="10" t="s">
        <v>2023</v>
      </c>
    </row>
    <row r="3927" spans="1:4" x14ac:dyDescent="0.4">
      <c r="A3927" s="10" t="s">
        <v>2006</v>
      </c>
      <c r="B3927" s="10">
        <v>3240055</v>
      </c>
      <c r="C3927" s="10">
        <v>3837573</v>
      </c>
      <c r="D3927" s="10" t="s">
        <v>2024</v>
      </c>
    </row>
    <row r="3928" spans="1:4" x14ac:dyDescent="0.4">
      <c r="A3928" s="10" t="s">
        <v>2025</v>
      </c>
      <c r="B3928" s="10">
        <v>3438929</v>
      </c>
      <c r="C3928" s="10">
        <v>3770936</v>
      </c>
      <c r="D3928" s="10" t="s">
        <v>548</v>
      </c>
    </row>
    <row r="3929" spans="1:4" x14ac:dyDescent="0.4">
      <c r="A3929" s="10" t="s">
        <v>2025</v>
      </c>
      <c r="B3929" s="10">
        <v>3438929</v>
      </c>
      <c r="C3929" s="10">
        <v>3770936</v>
      </c>
      <c r="D3929" s="10" t="s">
        <v>549</v>
      </c>
    </row>
    <row r="3930" spans="1:4" x14ac:dyDescent="0.4">
      <c r="A3930" s="10" t="s">
        <v>2025</v>
      </c>
      <c r="B3930" s="10">
        <v>3438929</v>
      </c>
      <c r="C3930" s="10">
        <v>3770936</v>
      </c>
      <c r="D3930" s="10" t="s">
        <v>551</v>
      </c>
    </row>
    <row r="3931" spans="1:4" x14ac:dyDescent="0.4">
      <c r="A3931" s="10" t="s">
        <v>1612</v>
      </c>
      <c r="B3931" s="10">
        <v>7157149</v>
      </c>
      <c r="C3931" s="10">
        <v>7586481</v>
      </c>
      <c r="D3931" s="10" t="s">
        <v>680</v>
      </c>
    </row>
    <row r="3932" spans="1:4" x14ac:dyDescent="0.4">
      <c r="A3932" s="10" t="s">
        <v>1612</v>
      </c>
      <c r="B3932" s="10">
        <v>7157149</v>
      </c>
      <c r="C3932" s="10">
        <v>7586481</v>
      </c>
      <c r="D3932" s="10" t="s">
        <v>681</v>
      </c>
    </row>
    <row r="3933" spans="1:4" x14ac:dyDescent="0.4">
      <c r="A3933" s="10" t="s">
        <v>1612</v>
      </c>
      <c r="B3933" s="10">
        <v>7157149</v>
      </c>
      <c r="C3933" s="10">
        <v>7586481</v>
      </c>
      <c r="D3933" s="10" t="s">
        <v>684</v>
      </c>
    </row>
    <row r="3934" spans="1:4" x14ac:dyDescent="0.4">
      <c r="A3934" s="10" t="s">
        <v>1612</v>
      </c>
      <c r="B3934" s="10">
        <v>7157149</v>
      </c>
      <c r="C3934" s="10">
        <v>7586481</v>
      </c>
      <c r="D3934" s="10" t="s">
        <v>685</v>
      </c>
    </row>
    <row r="3935" spans="1:4" x14ac:dyDescent="0.4">
      <c r="A3935" s="10" t="s">
        <v>1612</v>
      </c>
      <c r="B3935" s="10">
        <v>7157149</v>
      </c>
      <c r="C3935" s="10">
        <v>7586481</v>
      </c>
      <c r="D3935" s="10" t="s">
        <v>686</v>
      </c>
    </row>
    <row r="3936" spans="1:4" x14ac:dyDescent="0.4">
      <c r="A3936" s="10" t="s">
        <v>1612</v>
      </c>
      <c r="B3936" s="10">
        <v>7157149</v>
      </c>
      <c r="C3936" s="10">
        <v>7586481</v>
      </c>
      <c r="D3936" s="10" t="s">
        <v>688</v>
      </c>
    </row>
    <row r="3937" spans="1:4" x14ac:dyDescent="0.4">
      <c r="A3937" s="10" t="s">
        <v>1704</v>
      </c>
      <c r="B3937" s="10">
        <v>3372122</v>
      </c>
      <c r="C3937" s="10">
        <v>4204555</v>
      </c>
      <c r="D3937" s="10" t="s">
        <v>610</v>
      </c>
    </row>
    <row r="3938" spans="1:4" x14ac:dyDescent="0.4">
      <c r="A3938" s="10" t="s">
        <v>1704</v>
      </c>
      <c r="B3938" s="10">
        <v>3372122</v>
      </c>
      <c r="C3938" s="10">
        <v>4204555</v>
      </c>
      <c r="D3938" s="10" t="s">
        <v>612</v>
      </c>
    </row>
    <row r="3939" spans="1:4" x14ac:dyDescent="0.4">
      <c r="A3939" s="10" t="s">
        <v>1704</v>
      </c>
      <c r="B3939" s="10">
        <v>3372122</v>
      </c>
      <c r="C3939" s="10">
        <v>4204555</v>
      </c>
      <c r="D3939" s="10" t="s">
        <v>613</v>
      </c>
    </row>
    <row r="3940" spans="1:4" x14ac:dyDescent="0.4">
      <c r="A3940" s="10" t="s">
        <v>1704</v>
      </c>
      <c r="B3940" s="10">
        <v>3372122</v>
      </c>
      <c r="C3940" s="10">
        <v>4204555</v>
      </c>
      <c r="D3940" s="10" t="s">
        <v>614</v>
      </c>
    </row>
    <row r="3941" spans="1:4" x14ac:dyDescent="0.4">
      <c r="A3941" s="10" t="s">
        <v>1704</v>
      </c>
      <c r="B3941" s="10">
        <v>3372122</v>
      </c>
      <c r="C3941" s="10">
        <v>4204555</v>
      </c>
      <c r="D3941" s="10" t="s">
        <v>615</v>
      </c>
    </row>
    <row r="3942" spans="1:4" x14ac:dyDescent="0.4">
      <c r="A3942" s="10" t="s">
        <v>1704</v>
      </c>
      <c r="B3942" s="10">
        <v>3372122</v>
      </c>
      <c r="C3942" s="10">
        <v>4204555</v>
      </c>
      <c r="D3942" s="10" t="s">
        <v>616</v>
      </c>
    </row>
    <row r="3943" spans="1:4" x14ac:dyDescent="0.4">
      <c r="A3943" s="10" t="s">
        <v>1902</v>
      </c>
      <c r="B3943" s="10">
        <v>4549906</v>
      </c>
      <c r="C3943" s="10">
        <v>4975340</v>
      </c>
      <c r="D3943" s="10" t="s">
        <v>2026</v>
      </c>
    </row>
    <row r="3944" spans="1:4" x14ac:dyDescent="0.4">
      <c r="A3944" s="10" t="s">
        <v>1902</v>
      </c>
      <c r="B3944" s="10">
        <v>4549906</v>
      </c>
      <c r="C3944" s="10">
        <v>4975340</v>
      </c>
      <c r="D3944" s="10" t="s">
        <v>1903</v>
      </c>
    </row>
    <row r="3945" spans="1:4" x14ac:dyDescent="0.4">
      <c r="A3945" s="10" t="s">
        <v>1902</v>
      </c>
      <c r="B3945" s="10">
        <v>4549906</v>
      </c>
      <c r="C3945" s="10">
        <v>4975340</v>
      </c>
      <c r="D3945" s="10" t="s">
        <v>1904</v>
      </c>
    </row>
    <row r="3946" spans="1:4" x14ac:dyDescent="0.4">
      <c r="A3946" s="10" t="s">
        <v>1902</v>
      </c>
      <c r="B3946" s="10">
        <v>4549906</v>
      </c>
      <c r="C3946" s="10">
        <v>4975340</v>
      </c>
      <c r="D3946" s="10" t="s">
        <v>2027</v>
      </c>
    </row>
    <row r="3947" spans="1:4" x14ac:dyDescent="0.4">
      <c r="A3947" s="10" t="s">
        <v>1902</v>
      </c>
      <c r="B3947" s="10">
        <v>4549906</v>
      </c>
      <c r="C3947" s="10">
        <v>4975340</v>
      </c>
      <c r="D3947" s="10" t="s">
        <v>2028</v>
      </c>
    </row>
    <row r="3948" spans="1:4" x14ac:dyDescent="0.4">
      <c r="A3948" s="10" t="s">
        <v>1902</v>
      </c>
      <c r="B3948" s="10">
        <v>4549906</v>
      </c>
      <c r="C3948" s="10">
        <v>4975340</v>
      </c>
      <c r="D3948" s="10" t="s">
        <v>1909</v>
      </c>
    </row>
    <row r="3949" spans="1:4" x14ac:dyDescent="0.4">
      <c r="A3949" s="10" t="s">
        <v>1902</v>
      </c>
      <c r="B3949" s="10">
        <v>4549906</v>
      </c>
      <c r="C3949" s="10">
        <v>4975340</v>
      </c>
      <c r="D3949" s="10" t="s">
        <v>1912</v>
      </c>
    </row>
    <row r="3950" spans="1:4" x14ac:dyDescent="0.4">
      <c r="A3950" s="10" t="s">
        <v>1317</v>
      </c>
      <c r="B3950" s="10">
        <v>1074425</v>
      </c>
      <c r="C3950" s="10">
        <v>1893954</v>
      </c>
      <c r="D3950" s="10" t="s">
        <v>1319</v>
      </c>
    </row>
    <row r="3951" spans="1:4" x14ac:dyDescent="0.4">
      <c r="A3951" s="10" t="s">
        <v>1317</v>
      </c>
      <c r="B3951" s="10">
        <v>1074425</v>
      </c>
      <c r="C3951" s="10">
        <v>1893954</v>
      </c>
      <c r="D3951" s="10" t="s">
        <v>1320</v>
      </c>
    </row>
    <row r="3952" spans="1:4" x14ac:dyDescent="0.4">
      <c r="A3952" s="10" t="s">
        <v>1317</v>
      </c>
      <c r="B3952" s="10">
        <v>1074425</v>
      </c>
      <c r="C3952" s="10">
        <v>1893954</v>
      </c>
      <c r="D3952" s="10" t="s">
        <v>1321</v>
      </c>
    </row>
    <row r="3953" spans="1:4" x14ac:dyDescent="0.4">
      <c r="A3953" s="10" t="s">
        <v>1317</v>
      </c>
      <c r="B3953" s="10">
        <v>1074425</v>
      </c>
      <c r="C3953" s="10">
        <v>1893954</v>
      </c>
      <c r="D3953" s="10" t="s">
        <v>1647</v>
      </c>
    </row>
    <row r="3954" spans="1:4" x14ac:dyDescent="0.4">
      <c r="A3954" s="10" t="s">
        <v>1317</v>
      </c>
      <c r="B3954" s="10">
        <v>1074425</v>
      </c>
      <c r="C3954" s="10">
        <v>1893954</v>
      </c>
      <c r="D3954" s="10" t="s">
        <v>1324</v>
      </c>
    </row>
    <row r="3955" spans="1:4" x14ac:dyDescent="0.4">
      <c r="A3955" s="10" t="s">
        <v>1317</v>
      </c>
      <c r="B3955" s="10">
        <v>1074425</v>
      </c>
      <c r="C3955" s="10">
        <v>1893954</v>
      </c>
      <c r="D3955" s="10" t="s">
        <v>1327</v>
      </c>
    </row>
    <row r="3956" spans="1:4" x14ac:dyDescent="0.4">
      <c r="A3956" s="10" t="s">
        <v>1317</v>
      </c>
      <c r="B3956" s="10">
        <v>1074425</v>
      </c>
      <c r="C3956" s="10">
        <v>1893954</v>
      </c>
      <c r="D3956" s="10" t="s">
        <v>1328</v>
      </c>
    </row>
    <row r="3957" spans="1:4" x14ac:dyDescent="0.4">
      <c r="A3957" s="10" t="s">
        <v>1317</v>
      </c>
      <c r="B3957" s="10">
        <v>1074425</v>
      </c>
      <c r="C3957" s="10">
        <v>1893954</v>
      </c>
      <c r="D3957" s="10" t="s">
        <v>1869</v>
      </c>
    </row>
    <row r="3958" spans="1:4" x14ac:dyDescent="0.4">
      <c r="A3958" s="10" t="s">
        <v>1433</v>
      </c>
      <c r="B3958" s="10">
        <v>2361078</v>
      </c>
      <c r="C3958" s="10">
        <v>2648644</v>
      </c>
      <c r="D3958" s="10" t="s">
        <v>812</v>
      </c>
    </row>
    <row r="3959" spans="1:4" x14ac:dyDescent="0.4">
      <c r="A3959" s="10" t="s">
        <v>1433</v>
      </c>
      <c r="B3959" s="10">
        <v>2361078</v>
      </c>
      <c r="C3959" s="10">
        <v>2648644</v>
      </c>
      <c r="D3959" s="10" t="s">
        <v>813</v>
      </c>
    </row>
    <row r="3960" spans="1:4" x14ac:dyDescent="0.4">
      <c r="A3960" s="10" t="s">
        <v>1433</v>
      </c>
      <c r="B3960" s="10">
        <v>2361078</v>
      </c>
      <c r="C3960" s="10">
        <v>2648644</v>
      </c>
      <c r="D3960" s="10" t="s">
        <v>816</v>
      </c>
    </row>
    <row r="3961" spans="1:4" x14ac:dyDescent="0.4">
      <c r="A3961" s="10" t="s">
        <v>1392</v>
      </c>
      <c r="B3961" s="10">
        <v>137939</v>
      </c>
      <c r="C3961" s="10">
        <v>732805</v>
      </c>
      <c r="D3961" s="10" t="s">
        <v>1393</v>
      </c>
    </row>
    <row r="3962" spans="1:4" x14ac:dyDescent="0.4">
      <c r="A3962" s="10" t="s">
        <v>1992</v>
      </c>
      <c r="B3962" s="10">
        <v>467512</v>
      </c>
      <c r="C3962" s="10">
        <v>853873</v>
      </c>
      <c r="D3962" s="10" t="s">
        <v>1993</v>
      </c>
    </row>
    <row r="3963" spans="1:4" x14ac:dyDescent="0.4">
      <c r="A3963" s="10" t="s">
        <v>1992</v>
      </c>
      <c r="B3963" s="10">
        <v>467512</v>
      </c>
      <c r="C3963" s="10">
        <v>853873</v>
      </c>
      <c r="D3963" s="10" t="s">
        <v>1994</v>
      </c>
    </row>
    <row r="3964" spans="1:4" x14ac:dyDescent="0.4">
      <c r="A3964" s="10" t="s">
        <v>1992</v>
      </c>
      <c r="B3964" s="10">
        <v>467512</v>
      </c>
      <c r="C3964" s="10">
        <v>853873</v>
      </c>
      <c r="D3964" s="10" t="s">
        <v>1995</v>
      </c>
    </row>
    <row r="3965" spans="1:4" x14ac:dyDescent="0.4">
      <c r="A3965" s="10" t="s">
        <v>1992</v>
      </c>
      <c r="B3965" s="10">
        <v>467512</v>
      </c>
      <c r="C3965" s="10">
        <v>853873</v>
      </c>
      <c r="D3965" s="10" t="s">
        <v>1996</v>
      </c>
    </row>
    <row r="3966" spans="1:4" x14ac:dyDescent="0.4">
      <c r="A3966" s="10" t="s">
        <v>1992</v>
      </c>
      <c r="B3966" s="10">
        <v>467512</v>
      </c>
      <c r="C3966" s="10">
        <v>853873</v>
      </c>
      <c r="D3966" s="10" t="s">
        <v>2029</v>
      </c>
    </row>
    <row r="3967" spans="1:4" x14ac:dyDescent="0.4">
      <c r="A3967" s="10" t="s">
        <v>1992</v>
      </c>
      <c r="B3967" s="10">
        <v>467512</v>
      </c>
      <c r="C3967" s="10">
        <v>853873</v>
      </c>
      <c r="D3967" s="10" t="s">
        <v>2030</v>
      </c>
    </row>
    <row r="3968" spans="1:4" x14ac:dyDescent="0.4">
      <c r="A3968" s="10" t="s">
        <v>1220</v>
      </c>
      <c r="B3968" s="10">
        <v>2912056</v>
      </c>
      <c r="C3968" s="10">
        <v>3194640</v>
      </c>
      <c r="D3968" s="10" t="s">
        <v>1828</v>
      </c>
    </row>
    <row r="3969" spans="1:4" x14ac:dyDescent="0.4">
      <c r="A3969" s="10" t="s">
        <v>1220</v>
      </c>
      <c r="B3969" s="10">
        <v>2912056</v>
      </c>
      <c r="C3969" s="10">
        <v>3194640</v>
      </c>
      <c r="D3969" s="10" t="s">
        <v>1829</v>
      </c>
    </row>
    <row r="3970" spans="1:4" x14ac:dyDescent="0.4">
      <c r="A3970" s="10" t="s">
        <v>1761</v>
      </c>
      <c r="B3970" s="10">
        <v>6241038</v>
      </c>
      <c r="C3970" s="10">
        <v>6671422</v>
      </c>
      <c r="D3970" s="10" t="s">
        <v>1762</v>
      </c>
    </row>
    <row r="3971" spans="1:4" x14ac:dyDescent="0.4">
      <c r="A3971" s="10" t="s">
        <v>1364</v>
      </c>
      <c r="B3971" s="10">
        <v>15209281</v>
      </c>
      <c r="C3971" s="10">
        <v>15494592</v>
      </c>
      <c r="D3971" s="10" t="s">
        <v>761</v>
      </c>
    </row>
    <row r="3972" spans="1:4" x14ac:dyDescent="0.4">
      <c r="A3972" s="10" t="s">
        <v>1364</v>
      </c>
      <c r="B3972" s="10">
        <v>15209281</v>
      </c>
      <c r="C3972" s="10">
        <v>15494592</v>
      </c>
      <c r="D3972" s="10" t="s">
        <v>762</v>
      </c>
    </row>
    <row r="3973" spans="1:4" x14ac:dyDescent="0.4">
      <c r="A3973" s="10" t="s">
        <v>1914</v>
      </c>
      <c r="B3973" s="10">
        <v>6279034</v>
      </c>
      <c r="C3973" s="10">
        <v>6927652</v>
      </c>
      <c r="D3973" s="10" t="s">
        <v>1915</v>
      </c>
    </row>
    <row r="3974" spans="1:4" x14ac:dyDescent="0.4">
      <c r="A3974" s="10" t="s">
        <v>1914</v>
      </c>
      <c r="B3974" s="10">
        <v>6279034</v>
      </c>
      <c r="C3974" s="10">
        <v>6927652</v>
      </c>
      <c r="D3974" s="10" t="s">
        <v>1916</v>
      </c>
    </row>
    <row r="3975" spans="1:4" x14ac:dyDescent="0.4">
      <c r="A3975" s="10" t="s">
        <v>1914</v>
      </c>
      <c r="B3975" s="10">
        <v>6279034</v>
      </c>
      <c r="C3975" s="10">
        <v>6927652</v>
      </c>
      <c r="D3975" s="10" t="s">
        <v>1917</v>
      </c>
    </row>
    <row r="3976" spans="1:4" x14ac:dyDescent="0.4">
      <c r="A3976" s="10" t="s">
        <v>1914</v>
      </c>
      <c r="B3976" s="10">
        <v>6279034</v>
      </c>
      <c r="C3976" s="10">
        <v>6927652</v>
      </c>
      <c r="D3976" s="10" t="s">
        <v>1918</v>
      </c>
    </row>
    <row r="3977" spans="1:4" x14ac:dyDescent="0.4">
      <c r="A3977" s="10" t="s">
        <v>1914</v>
      </c>
      <c r="B3977" s="10">
        <v>6279034</v>
      </c>
      <c r="C3977" s="10">
        <v>6927652</v>
      </c>
      <c r="D3977" s="10" t="s">
        <v>1921</v>
      </c>
    </row>
    <row r="3978" spans="1:4" x14ac:dyDescent="0.4">
      <c r="A3978" s="10" t="s">
        <v>1914</v>
      </c>
      <c r="B3978" s="10">
        <v>6279034</v>
      </c>
      <c r="C3978" s="10">
        <v>6927652</v>
      </c>
      <c r="D3978" s="10" t="s">
        <v>1922</v>
      </c>
    </row>
    <row r="3979" spans="1:4" x14ac:dyDescent="0.4">
      <c r="A3979" s="10" t="s">
        <v>1914</v>
      </c>
      <c r="B3979" s="10">
        <v>6279034</v>
      </c>
      <c r="C3979" s="10">
        <v>6927652</v>
      </c>
      <c r="D3979" s="10" t="s">
        <v>1923</v>
      </c>
    </row>
    <row r="3980" spans="1:4" x14ac:dyDescent="0.4">
      <c r="A3980" s="10" t="s">
        <v>1914</v>
      </c>
      <c r="B3980" s="10">
        <v>6279034</v>
      </c>
      <c r="C3980" s="10">
        <v>6927652</v>
      </c>
      <c r="D3980" s="10" t="s">
        <v>1924</v>
      </c>
    </row>
    <row r="3981" spans="1:4" x14ac:dyDescent="0.4">
      <c r="A3981" s="10" t="s">
        <v>1914</v>
      </c>
      <c r="B3981" s="10">
        <v>6279034</v>
      </c>
      <c r="C3981" s="10">
        <v>6927652</v>
      </c>
      <c r="D3981" s="10" t="s">
        <v>1925</v>
      </c>
    </row>
    <row r="3982" spans="1:4" x14ac:dyDescent="0.4">
      <c r="A3982" s="10" t="s">
        <v>1914</v>
      </c>
      <c r="B3982" s="10">
        <v>6279034</v>
      </c>
      <c r="C3982" s="10">
        <v>6927652</v>
      </c>
      <c r="D3982" s="10" t="s">
        <v>2031</v>
      </c>
    </row>
    <row r="3983" spans="1:4" x14ac:dyDescent="0.4">
      <c r="A3983" s="10" t="s">
        <v>1914</v>
      </c>
      <c r="B3983" s="10">
        <v>6279034</v>
      </c>
      <c r="C3983" s="10">
        <v>6927652</v>
      </c>
      <c r="D3983" s="10" t="s">
        <v>2032</v>
      </c>
    </row>
    <row r="3984" spans="1:4" x14ac:dyDescent="0.4">
      <c r="A3984" s="10" t="s">
        <v>1914</v>
      </c>
      <c r="B3984" s="10">
        <v>6279034</v>
      </c>
      <c r="C3984" s="10">
        <v>6927652</v>
      </c>
      <c r="D3984" s="10" t="s">
        <v>2033</v>
      </c>
    </row>
    <row r="3985" spans="1:4" x14ac:dyDescent="0.4">
      <c r="A3985" s="10" t="s">
        <v>1914</v>
      </c>
      <c r="B3985" s="10">
        <v>6279034</v>
      </c>
      <c r="C3985" s="10">
        <v>6927652</v>
      </c>
      <c r="D3985" s="10" t="s">
        <v>1927</v>
      </c>
    </row>
    <row r="3986" spans="1:4" x14ac:dyDescent="0.4">
      <c r="A3986" s="10" t="s">
        <v>1914</v>
      </c>
      <c r="B3986" s="10">
        <v>6279034</v>
      </c>
      <c r="C3986" s="10">
        <v>6927652</v>
      </c>
      <c r="D3986" s="10" t="s">
        <v>2034</v>
      </c>
    </row>
    <row r="3987" spans="1:4" x14ac:dyDescent="0.4">
      <c r="A3987" s="10" t="s">
        <v>1914</v>
      </c>
      <c r="B3987" s="10">
        <v>6279034</v>
      </c>
      <c r="C3987" s="10">
        <v>6927652</v>
      </c>
      <c r="D3987" s="10" t="s">
        <v>1928</v>
      </c>
    </row>
    <row r="3988" spans="1:4" x14ac:dyDescent="0.4">
      <c r="A3988" s="10" t="s">
        <v>1914</v>
      </c>
      <c r="B3988" s="10">
        <v>6279034</v>
      </c>
      <c r="C3988" s="10">
        <v>6927652</v>
      </c>
      <c r="D3988" s="10" t="s">
        <v>1929</v>
      </c>
    </row>
    <row r="3989" spans="1:4" x14ac:dyDescent="0.4">
      <c r="A3989" s="10" t="s">
        <v>1394</v>
      </c>
      <c r="B3989" s="10">
        <v>3250500</v>
      </c>
      <c r="C3989" s="10">
        <v>3783590</v>
      </c>
      <c r="D3989" s="10" t="s">
        <v>1825</v>
      </c>
    </row>
    <row r="3990" spans="1:4" x14ac:dyDescent="0.4">
      <c r="A3990" s="10" t="s">
        <v>1394</v>
      </c>
      <c r="B3990" s="10">
        <v>3250500</v>
      </c>
      <c r="C3990" s="10">
        <v>3783590</v>
      </c>
      <c r="D3990" s="10" t="s">
        <v>1826</v>
      </c>
    </row>
    <row r="3991" spans="1:4" x14ac:dyDescent="0.4">
      <c r="A3991" s="10" t="s">
        <v>1394</v>
      </c>
      <c r="B3991" s="10">
        <v>3250500</v>
      </c>
      <c r="C3991" s="10">
        <v>3783590</v>
      </c>
      <c r="D3991" s="10" t="s">
        <v>1827</v>
      </c>
    </row>
    <row r="3992" spans="1:4" x14ac:dyDescent="0.4">
      <c r="A3992" s="10" t="s">
        <v>1521</v>
      </c>
      <c r="B3992" s="10">
        <v>6170986</v>
      </c>
      <c r="C3992" s="10">
        <v>6523785</v>
      </c>
      <c r="D3992" s="10" t="s">
        <v>1999</v>
      </c>
    </row>
    <row r="3993" spans="1:4" x14ac:dyDescent="0.4">
      <c r="A3993" s="10" t="s">
        <v>1521</v>
      </c>
      <c r="B3993" s="10">
        <v>6170986</v>
      </c>
      <c r="C3993" s="10">
        <v>6523785</v>
      </c>
      <c r="D3993" s="10" t="s">
        <v>2001</v>
      </c>
    </row>
    <row r="3994" spans="1:4" x14ac:dyDescent="0.4">
      <c r="A3994" s="10" t="s">
        <v>1521</v>
      </c>
      <c r="B3994" s="10">
        <v>6170986</v>
      </c>
      <c r="C3994" s="10">
        <v>6523785</v>
      </c>
      <c r="D3994" s="10" t="s">
        <v>2003</v>
      </c>
    </row>
    <row r="3995" spans="1:4" x14ac:dyDescent="0.4">
      <c r="A3995" s="10" t="s">
        <v>1521</v>
      </c>
      <c r="B3995" s="10">
        <v>6170986</v>
      </c>
      <c r="C3995" s="10">
        <v>6523785</v>
      </c>
      <c r="D3995" s="10" t="s">
        <v>2004</v>
      </c>
    </row>
    <row r="3996" spans="1:4" x14ac:dyDescent="0.4">
      <c r="A3996" s="10" t="s">
        <v>1521</v>
      </c>
      <c r="B3996" s="10">
        <v>6170986</v>
      </c>
      <c r="C3996" s="10">
        <v>6523785</v>
      </c>
      <c r="D3996" s="10" t="s">
        <v>2005</v>
      </c>
    </row>
    <row r="3997" spans="1:4" x14ac:dyDescent="0.4">
      <c r="A3997" s="10" t="s">
        <v>1891</v>
      </c>
      <c r="B3997" s="10">
        <v>561336</v>
      </c>
      <c r="C3997" s="10">
        <v>920553</v>
      </c>
      <c r="D3997" s="10" t="s">
        <v>197</v>
      </c>
    </row>
    <row r="3998" spans="1:4" x14ac:dyDescent="0.4">
      <c r="A3998" s="10" t="s">
        <v>1891</v>
      </c>
      <c r="B3998" s="10">
        <v>561336</v>
      </c>
      <c r="C3998" s="10">
        <v>920553</v>
      </c>
      <c r="D3998" s="10" t="s">
        <v>198</v>
      </c>
    </row>
    <row r="3999" spans="1:4" x14ac:dyDescent="0.4">
      <c r="A3999" s="10" t="s">
        <v>1891</v>
      </c>
      <c r="B3999" s="10">
        <v>561336</v>
      </c>
      <c r="C3999" s="10">
        <v>920553</v>
      </c>
      <c r="D3999" s="10" t="s">
        <v>201</v>
      </c>
    </row>
    <row r="4000" spans="1:4" x14ac:dyDescent="0.4">
      <c r="A4000" s="10" t="s">
        <v>1891</v>
      </c>
      <c r="B4000" s="10">
        <v>561336</v>
      </c>
      <c r="C4000" s="10">
        <v>920553</v>
      </c>
      <c r="D4000" s="10" t="s">
        <v>202</v>
      </c>
    </row>
    <row r="4001" spans="1:4" x14ac:dyDescent="0.4">
      <c r="A4001" s="10" t="s">
        <v>1642</v>
      </c>
      <c r="B4001" s="10">
        <v>8170237</v>
      </c>
      <c r="C4001" s="10">
        <v>8524376</v>
      </c>
      <c r="D4001" s="10" t="s">
        <v>1644</v>
      </c>
    </row>
    <row r="4002" spans="1:4" x14ac:dyDescent="0.4">
      <c r="A4002" s="10" t="s">
        <v>1642</v>
      </c>
      <c r="B4002" s="10">
        <v>8170237</v>
      </c>
      <c r="C4002" s="10">
        <v>8524376</v>
      </c>
      <c r="D4002" s="10" t="s">
        <v>2035</v>
      </c>
    </row>
    <row r="4003" spans="1:4" x14ac:dyDescent="0.4">
      <c r="A4003" s="10" t="s">
        <v>1642</v>
      </c>
      <c r="B4003" s="10">
        <v>8170237</v>
      </c>
      <c r="C4003" s="10">
        <v>8524376</v>
      </c>
      <c r="D4003" s="10" t="s">
        <v>1645</v>
      </c>
    </row>
    <row r="4004" spans="1:4" x14ac:dyDescent="0.4">
      <c r="A4004" s="10" t="s">
        <v>1392</v>
      </c>
      <c r="B4004" s="10">
        <v>1257844</v>
      </c>
      <c r="C4004" s="10">
        <v>1741796</v>
      </c>
      <c r="D4004" s="10" t="s">
        <v>1726</v>
      </c>
    </row>
    <row r="4005" spans="1:4" x14ac:dyDescent="0.4">
      <c r="A4005" s="10" t="s">
        <v>1392</v>
      </c>
      <c r="B4005" s="10">
        <v>1257844</v>
      </c>
      <c r="C4005" s="10">
        <v>1741796</v>
      </c>
      <c r="D4005" s="10" t="s">
        <v>1727</v>
      </c>
    </row>
    <row r="4006" spans="1:4" x14ac:dyDescent="0.4">
      <c r="A4006" s="10" t="s">
        <v>1392</v>
      </c>
      <c r="B4006" s="10">
        <v>1257844</v>
      </c>
      <c r="C4006" s="10">
        <v>1741796</v>
      </c>
      <c r="D4006" s="10" t="s">
        <v>1653</v>
      </c>
    </row>
    <row r="4007" spans="1:4" x14ac:dyDescent="0.4">
      <c r="A4007" s="10" t="s">
        <v>1392</v>
      </c>
      <c r="B4007" s="10">
        <v>1257844</v>
      </c>
      <c r="C4007" s="10">
        <v>1741796</v>
      </c>
      <c r="D4007" s="10" t="s">
        <v>1760</v>
      </c>
    </row>
    <row r="4008" spans="1:4" x14ac:dyDescent="0.4">
      <c r="A4008" s="10" t="s">
        <v>1392</v>
      </c>
      <c r="B4008" s="10">
        <v>1257844</v>
      </c>
      <c r="C4008" s="10">
        <v>1741796</v>
      </c>
      <c r="D4008" s="10" t="s">
        <v>1728</v>
      </c>
    </row>
    <row r="4009" spans="1:4" x14ac:dyDescent="0.4">
      <c r="A4009" s="10" t="s">
        <v>1392</v>
      </c>
      <c r="B4009" s="10">
        <v>1257844</v>
      </c>
      <c r="C4009" s="10">
        <v>1741796</v>
      </c>
      <c r="D4009" s="10" t="s">
        <v>1729</v>
      </c>
    </row>
    <row r="4010" spans="1:4" x14ac:dyDescent="0.4">
      <c r="A4010" s="10" t="s">
        <v>1392</v>
      </c>
      <c r="B4010" s="10">
        <v>1257844</v>
      </c>
      <c r="C4010" s="10">
        <v>1741796</v>
      </c>
      <c r="D4010" s="10" t="s">
        <v>1730</v>
      </c>
    </row>
    <row r="4011" spans="1:4" x14ac:dyDescent="0.4">
      <c r="A4011" s="10" t="s">
        <v>1392</v>
      </c>
      <c r="B4011" s="10">
        <v>1257844</v>
      </c>
      <c r="C4011" s="10">
        <v>1741796</v>
      </c>
      <c r="D4011" s="10" t="s">
        <v>1654</v>
      </c>
    </row>
    <row r="4012" spans="1:4" x14ac:dyDescent="0.4">
      <c r="A4012" s="10" t="s">
        <v>1392</v>
      </c>
      <c r="B4012" s="10">
        <v>1257844</v>
      </c>
      <c r="C4012" s="10">
        <v>1741796</v>
      </c>
      <c r="D4012" s="10" t="s">
        <v>1655</v>
      </c>
    </row>
    <row r="4013" spans="1:4" x14ac:dyDescent="0.4">
      <c r="A4013" s="10" t="s">
        <v>1392</v>
      </c>
      <c r="B4013" s="10">
        <v>1257844</v>
      </c>
      <c r="C4013" s="10">
        <v>1741796</v>
      </c>
      <c r="D4013" s="10" t="s">
        <v>1659</v>
      </c>
    </row>
    <row r="4014" spans="1:4" x14ac:dyDescent="0.4">
      <c r="A4014" s="10" t="s">
        <v>1392</v>
      </c>
      <c r="B4014" s="10">
        <v>1257844</v>
      </c>
      <c r="C4014" s="10">
        <v>1741796</v>
      </c>
      <c r="D4014" s="10" t="s">
        <v>1660</v>
      </c>
    </row>
    <row r="4015" spans="1:4" x14ac:dyDescent="0.4">
      <c r="A4015" s="10" t="s">
        <v>1795</v>
      </c>
      <c r="B4015" s="10">
        <v>1292120</v>
      </c>
      <c r="C4015" s="10">
        <v>1932508</v>
      </c>
      <c r="D4015" s="10" t="s">
        <v>2036</v>
      </c>
    </row>
    <row r="4016" spans="1:4" x14ac:dyDescent="0.4">
      <c r="A4016" s="10" t="s">
        <v>1795</v>
      </c>
      <c r="B4016" s="10">
        <v>1292120</v>
      </c>
      <c r="C4016" s="10">
        <v>1932508</v>
      </c>
      <c r="D4016" s="10" t="s">
        <v>2037</v>
      </c>
    </row>
    <row r="4017" spans="1:4" x14ac:dyDescent="0.4">
      <c r="A4017" s="10" t="s">
        <v>1795</v>
      </c>
      <c r="B4017" s="10">
        <v>1292120</v>
      </c>
      <c r="C4017" s="10">
        <v>1932508</v>
      </c>
      <c r="D4017" s="10" t="s">
        <v>2038</v>
      </c>
    </row>
    <row r="4018" spans="1:4" x14ac:dyDescent="0.4">
      <c r="A4018" s="10" t="s">
        <v>1795</v>
      </c>
      <c r="B4018" s="10">
        <v>1292120</v>
      </c>
      <c r="C4018" s="10">
        <v>1932508</v>
      </c>
      <c r="D4018" s="10" t="s">
        <v>2039</v>
      </c>
    </row>
    <row r="4019" spans="1:4" x14ac:dyDescent="0.4">
      <c r="A4019" s="10" t="s">
        <v>1795</v>
      </c>
      <c r="B4019" s="10">
        <v>1292120</v>
      </c>
      <c r="C4019" s="10">
        <v>1932508</v>
      </c>
      <c r="D4019" s="10" t="s">
        <v>2040</v>
      </c>
    </row>
    <row r="4020" spans="1:4" x14ac:dyDescent="0.4">
      <c r="A4020" s="10" t="s">
        <v>1795</v>
      </c>
      <c r="B4020" s="10">
        <v>1292120</v>
      </c>
      <c r="C4020" s="10">
        <v>1932508</v>
      </c>
      <c r="D4020" s="10" t="s">
        <v>2041</v>
      </c>
    </row>
    <row r="4021" spans="1:4" x14ac:dyDescent="0.4">
      <c r="A4021" s="10" t="s">
        <v>1795</v>
      </c>
      <c r="B4021" s="10">
        <v>1292120</v>
      </c>
      <c r="C4021" s="10">
        <v>1932508</v>
      </c>
      <c r="D4021" s="10" t="s">
        <v>2042</v>
      </c>
    </row>
    <row r="4022" spans="1:4" x14ac:dyDescent="0.4">
      <c r="A4022" s="10" t="s">
        <v>1795</v>
      </c>
      <c r="B4022" s="10">
        <v>1292120</v>
      </c>
      <c r="C4022" s="10">
        <v>1932508</v>
      </c>
      <c r="D4022" s="10" t="s">
        <v>2043</v>
      </c>
    </row>
    <row r="4023" spans="1:4" x14ac:dyDescent="0.4">
      <c r="A4023" s="10" t="s">
        <v>1502</v>
      </c>
      <c r="B4023" s="10">
        <v>2074128</v>
      </c>
      <c r="C4023" s="10">
        <v>2473928</v>
      </c>
      <c r="D4023" s="10" t="s">
        <v>1503</v>
      </c>
    </row>
    <row r="4024" spans="1:4" x14ac:dyDescent="0.4">
      <c r="A4024" s="10" t="s">
        <v>1502</v>
      </c>
      <c r="B4024" s="10">
        <v>2074128</v>
      </c>
      <c r="C4024" s="10">
        <v>2473928</v>
      </c>
      <c r="D4024" s="10" t="s">
        <v>1504</v>
      </c>
    </row>
    <row r="4025" spans="1:4" x14ac:dyDescent="0.4">
      <c r="A4025" s="10" t="s">
        <v>1502</v>
      </c>
      <c r="B4025" s="10">
        <v>2074128</v>
      </c>
      <c r="C4025" s="10">
        <v>2473928</v>
      </c>
      <c r="D4025" s="10" t="s">
        <v>1506</v>
      </c>
    </row>
    <row r="4026" spans="1:4" x14ac:dyDescent="0.4">
      <c r="A4026" s="10" t="s">
        <v>1502</v>
      </c>
      <c r="B4026" s="10">
        <v>2074128</v>
      </c>
      <c r="C4026" s="10">
        <v>2473928</v>
      </c>
      <c r="D4026" s="10" t="s">
        <v>1609</v>
      </c>
    </row>
    <row r="4027" spans="1:4" x14ac:dyDescent="0.4">
      <c r="A4027" s="10" t="s">
        <v>1502</v>
      </c>
      <c r="B4027" s="10">
        <v>2074128</v>
      </c>
      <c r="C4027" s="10">
        <v>2473928</v>
      </c>
      <c r="D4027" s="10" t="s">
        <v>1508</v>
      </c>
    </row>
    <row r="4028" spans="1:4" x14ac:dyDescent="0.4">
      <c r="A4028" s="10" t="s">
        <v>2044</v>
      </c>
      <c r="B4028" s="10">
        <v>1978328</v>
      </c>
      <c r="C4028" s="10">
        <v>2402156</v>
      </c>
      <c r="D4028" s="10" t="s">
        <v>2045</v>
      </c>
    </row>
    <row r="4029" spans="1:4" x14ac:dyDescent="0.4">
      <c r="A4029" s="10" t="s">
        <v>2044</v>
      </c>
      <c r="B4029" s="10">
        <v>1978328</v>
      </c>
      <c r="C4029" s="10">
        <v>2402156</v>
      </c>
      <c r="D4029" s="10" t="s">
        <v>2046</v>
      </c>
    </row>
    <row r="4030" spans="1:4" x14ac:dyDescent="0.4">
      <c r="A4030" s="10" t="s">
        <v>2044</v>
      </c>
      <c r="B4030" s="10">
        <v>1978328</v>
      </c>
      <c r="C4030" s="10">
        <v>2402156</v>
      </c>
      <c r="D4030" s="10" t="s">
        <v>2047</v>
      </c>
    </row>
    <row r="4031" spans="1:4" x14ac:dyDescent="0.4">
      <c r="A4031" s="10" t="s">
        <v>1705</v>
      </c>
      <c r="B4031" s="10">
        <v>1870414</v>
      </c>
      <c r="C4031" s="10">
        <v>2576323</v>
      </c>
      <c r="D4031" s="10" t="s">
        <v>1706</v>
      </c>
    </row>
    <row r="4032" spans="1:4" x14ac:dyDescent="0.4">
      <c r="A4032" s="10" t="s">
        <v>1705</v>
      </c>
      <c r="B4032" s="10">
        <v>1870414</v>
      </c>
      <c r="C4032" s="10">
        <v>2576323</v>
      </c>
      <c r="D4032" s="10" t="s">
        <v>1707</v>
      </c>
    </row>
    <row r="4033" spans="1:4" x14ac:dyDescent="0.4">
      <c r="A4033" s="10" t="s">
        <v>1705</v>
      </c>
      <c r="B4033" s="10">
        <v>1870414</v>
      </c>
      <c r="C4033" s="10">
        <v>2576323</v>
      </c>
      <c r="D4033" s="10" t="s">
        <v>1708</v>
      </c>
    </row>
    <row r="4034" spans="1:4" x14ac:dyDescent="0.4">
      <c r="A4034" s="10" t="s">
        <v>1705</v>
      </c>
      <c r="B4034" s="10">
        <v>1870414</v>
      </c>
      <c r="C4034" s="10">
        <v>2576323</v>
      </c>
      <c r="D4034" s="10" t="s">
        <v>1709</v>
      </c>
    </row>
    <row r="4035" spans="1:4" x14ac:dyDescent="0.4">
      <c r="A4035" s="10" t="s">
        <v>1705</v>
      </c>
      <c r="B4035" s="10">
        <v>1870414</v>
      </c>
      <c r="C4035" s="10">
        <v>2576323</v>
      </c>
      <c r="D4035" s="10" t="s">
        <v>1710</v>
      </c>
    </row>
    <row r="4036" spans="1:4" x14ac:dyDescent="0.4">
      <c r="A4036" s="10" t="s">
        <v>1705</v>
      </c>
      <c r="B4036" s="10">
        <v>1870414</v>
      </c>
      <c r="C4036" s="10">
        <v>2576323</v>
      </c>
      <c r="D4036" s="10" t="s">
        <v>1711</v>
      </c>
    </row>
    <row r="4037" spans="1:4" x14ac:dyDescent="0.4">
      <c r="A4037" s="10" t="s">
        <v>1705</v>
      </c>
      <c r="B4037" s="10">
        <v>1870414</v>
      </c>
      <c r="C4037" s="10">
        <v>2576323</v>
      </c>
      <c r="D4037" s="10" t="s">
        <v>1712</v>
      </c>
    </row>
    <row r="4038" spans="1:4" x14ac:dyDescent="0.4">
      <c r="A4038" s="10" t="s">
        <v>1705</v>
      </c>
      <c r="B4038" s="10">
        <v>1870414</v>
      </c>
      <c r="C4038" s="10">
        <v>2576323</v>
      </c>
      <c r="D4038" s="10" t="s">
        <v>1714</v>
      </c>
    </row>
    <row r="4039" spans="1:4" x14ac:dyDescent="0.4">
      <c r="A4039" s="10" t="s">
        <v>1705</v>
      </c>
      <c r="B4039" s="10">
        <v>1870414</v>
      </c>
      <c r="C4039" s="10">
        <v>2576323</v>
      </c>
      <c r="D4039" s="10" t="s">
        <v>1715</v>
      </c>
    </row>
    <row r="4040" spans="1:4" x14ac:dyDescent="0.4">
      <c r="A4040" s="10" t="s">
        <v>1705</v>
      </c>
      <c r="B4040" s="10">
        <v>1870414</v>
      </c>
      <c r="C4040" s="10">
        <v>2576323</v>
      </c>
      <c r="D4040" s="10" t="s">
        <v>1716</v>
      </c>
    </row>
    <row r="4041" spans="1:4" x14ac:dyDescent="0.4">
      <c r="A4041" s="10" t="s">
        <v>1705</v>
      </c>
      <c r="B4041" s="10">
        <v>1870414</v>
      </c>
      <c r="C4041" s="10">
        <v>2576323</v>
      </c>
      <c r="D4041" s="10" t="s">
        <v>1717</v>
      </c>
    </row>
    <row r="4042" spans="1:4" x14ac:dyDescent="0.4">
      <c r="A4042" s="10" t="s">
        <v>1705</v>
      </c>
      <c r="B4042" s="10">
        <v>1870414</v>
      </c>
      <c r="C4042" s="10">
        <v>2576323</v>
      </c>
      <c r="D4042" s="10" t="s">
        <v>1718</v>
      </c>
    </row>
    <row r="4043" spans="1:4" x14ac:dyDescent="0.4">
      <c r="A4043" s="10" t="s">
        <v>1705</v>
      </c>
      <c r="B4043" s="10">
        <v>1870414</v>
      </c>
      <c r="C4043" s="10">
        <v>2576323</v>
      </c>
      <c r="D4043" s="10" t="s">
        <v>1722</v>
      </c>
    </row>
    <row r="4044" spans="1:4" x14ac:dyDescent="0.4">
      <c r="A4044" s="10" t="s">
        <v>1705</v>
      </c>
      <c r="B4044" s="10">
        <v>1870414</v>
      </c>
      <c r="C4044" s="10">
        <v>2576323</v>
      </c>
      <c r="D4044" s="10" t="s">
        <v>1723</v>
      </c>
    </row>
    <row r="4045" spans="1:4" x14ac:dyDescent="0.4">
      <c r="A4045" s="10" t="s">
        <v>1705</v>
      </c>
      <c r="B4045" s="10">
        <v>1870414</v>
      </c>
      <c r="C4045" s="10">
        <v>2576323</v>
      </c>
      <c r="D4045" s="10" t="s">
        <v>1725</v>
      </c>
    </row>
    <row r="4046" spans="1:4" x14ac:dyDescent="0.4">
      <c r="A4046" s="10" t="s">
        <v>1568</v>
      </c>
      <c r="B4046" s="10">
        <v>6039041</v>
      </c>
      <c r="C4046" s="10">
        <v>6442478</v>
      </c>
      <c r="D4046" s="10" t="s">
        <v>283</v>
      </c>
    </row>
    <row r="4047" spans="1:4" x14ac:dyDescent="0.4">
      <c r="A4047" s="10" t="s">
        <v>1568</v>
      </c>
      <c r="B4047" s="10">
        <v>6039041</v>
      </c>
      <c r="C4047" s="10">
        <v>6442478</v>
      </c>
      <c r="D4047" s="10" t="s">
        <v>284</v>
      </c>
    </row>
    <row r="4048" spans="1:4" x14ac:dyDescent="0.4">
      <c r="A4048" s="10" t="s">
        <v>1568</v>
      </c>
      <c r="B4048" s="10">
        <v>6039041</v>
      </c>
      <c r="C4048" s="10">
        <v>6442478</v>
      </c>
      <c r="D4048" s="10" t="s">
        <v>287</v>
      </c>
    </row>
    <row r="4049" spans="1:4" x14ac:dyDescent="0.4">
      <c r="A4049" s="10" t="s">
        <v>1568</v>
      </c>
      <c r="B4049" s="10">
        <v>6039041</v>
      </c>
      <c r="C4049" s="10">
        <v>6442478</v>
      </c>
      <c r="D4049" s="10" t="s">
        <v>288</v>
      </c>
    </row>
    <row r="4050" spans="1:4" x14ac:dyDescent="0.4">
      <c r="A4050" s="10" t="s">
        <v>1062</v>
      </c>
      <c r="B4050" s="10">
        <v>4156698</v>
      </c>
      <c r="C4050" s="10">
        <v>4686602</v>
      </c>
      <c r="D4050" s="10" t="s">
        <v>659</v>
      </c>
    </row>
    <row r="4051" spans="1:4" x14ac:dyDescent="0.4">
      <c r="A4051" s="10" t="s">
        <v>1062</v>
      </c>
      <c r="B4051" s="10">
        <v>4156698</v>
      </c>
      <c r="C4051" s="10">
        <v>4686602</v>
      </c>
      <c r="D4051" s="10" t="s">
        <v>504</v>
      </c>
    </row>
    <row r="4052" spans="1:4" x14ac:dyDescent="0.4">
      <c r="A4052" s="10" t="s">
        <v>1062</v>
      </c>
      <c r="B4052" s="10">
        <v>4156698</v>
      </c>
      <c r="C4052" s="10">
        <v>4686602</v>
      </c>
      <c r="D4052" s="10" t="s">
        <v>765</v>
      </c>
    </row>
    <row r="4053" spans="1:4" x14ac:dyDescent="0.4">
      <c r="A4053" s="10" t="s">
        <v>1062</v>
      </c>
      <c r="B4053" s="10">
        <v>4156698</v>
      </c>
      <c r="C4053" s="10">
        <v>4686602</v>
      </c>
      <c r="D4053" s="10" t="s">
        <v>699</v>
      </c>
    </row>
    <row r="4054" spans="1:4" x14ac:dyDescent="0.4">
      <c r="A4054" s="10" t="s">
        <v>1062</v>
      </c>
      <c r="B4054" s="10">
        <v>4156698</v>
      </c>
      <c r="C4054" s="10">
        <v>4686602</v>
      </c>
      <c r="D4054" s="10" t="s">
        <v>700</v>
      </c>
    </row>
    <row r="4055" spans="1:4" x14ac:dyDescent="0.4">
      <c r="A4055" s="10" t="s">
        <v>1062</v>
      </c>
      <c r="B4055" s="10">
        <v>4156698</v>
      </c>
      <c r="C4055" s="10">
        <v>4686602</v>
      </c>
      <c r="D4055" s="10" t="s">
        <v>505</v>
      </c>
    </row>
    <row r="4056" spans="1:4" x14ac:dyDescent="0.4">
      <c r="A4056" s="10" t="s">
        <v>1062</v>
      </c>
      <c r="B4056" s="10">
        <v>4156698</v>
      </c>
      <c r="C4056" s="10">
        <v>4686602</v>
      </c>
      <c r="D4056" s="10" t="s">
        <v>506</v>
      </c>
    </row>
    <row r="4057" spans="1:4" x14ac:dyDescent="0.4">
      <c r="A4057" s="10" t="s">
        <v>1062</v>
      </c>
      <c r="B4057" s="10">
        <v>4156698</v>
      </c>
      <c r="C4057" s="10">
        <v>4686602</v>
      </c>
      <c r="D4057" s="10" t="s">
        <v>507</v>
      </c>
    </row>
    <row r="4058" spans="1:4" x14ac:dyDescent="0.4">
      <c r="A4058" s="10" t="s">
        <v>1062</v>
      </c>
      <c r="B4058" s="10">
        <v>4156698</v>
      </c>
      <c r="C4058" s="10">
        <v>4686602</v>
      </c>
      <c r="D4058" s="10" t="s">
        <v>484</v>
      </c>
    </row>
    <row r="4059" spans="1:4" x14ac:dyDescent="0.4">
      <c r="A4059" s="10" t="s">
        <v>1062</v>
      </c>
      <c r="B4059" s="10">
        <v>4156698</v>
      </c>
      <c r="C4059" s="10">
        <v>4686602</v>
      </c>
      <c r="D4059" s="10" t="s">
        <v>766</v>
      </c>
    </row>
    <row r="4060" spans="1:4" x14ac:dyDescent="0.4">
      <c r="A4060" s="10" t="s">
        <v>1502</v>
      </c>
      <c r="B4060" s="10">
        <v>2647983</v>
      </c>
      <c r="C4060" s="10">
        <v>2973905</v>
      </c>
      <c r="D4060" s="10" t="s">
        <v>1609</v>
      </c>
    </row>
    <row r="4061" spans="1:4" x14ac:dyDescent="0.4">
      <c r="A4061" s="10" t="s">
        <v>1502</v>
      </c>
      <c r="B4061" s="10">
        <v>2647983</v>
      </c>
      <c r="C4061" s="10">
        <v>2973905</v>
      </c>
      <c r="D4061" s="10" t="s">
        <v>1976</v>
      </c>
    </row>
    <row r="4062" spans="1:4" x14ac:dyDescent="0.4">
      <c r="A4062" s="10" t="s">
        <v>1502</v>
      </c>
      <c r="B4062" s="10">
        <v>2647983</v>
      </c>
      <c r="C4062" s="10">
        <v>2973905</v>
      </c>
      <c r="D4062" s="10" t="s">
        <v>2048</v>
      </c>
    </row>
    <row r="4063" spans="1:4" x14ac:dyDescent="0.4">
      <c r="A4063" s="10" t="s">
        <v>2025</v>
      </c>
      <c r="B4063" s="10">
        <v>3539542</v>
      </c>
      <c r="C4063" s="10">
        <v>3905480</v>
      </c>
      <c r="D4063" s="10" t="s">
        <v>549</v>
      </c>
    </row>
    <row r="4064" spans="1:4" x14ac:dyDescent="0.4">
      <c r="A4064" s="10" t="s">
        <v>2025</v>
      </c>
      <c r="B4064" s="10">
        <v>3539542</v>
      </c>
      <c r="C4064" s="10">
        <v>3905480</v>
      </c>
      <c r="D4064" s="10" t="s">
        <v>551</v>
      </c>
    </row>
    <row r="4065" spans="1:4" x14ac:dyDescent="0.4">
      <c r="A4065" s="10" t="s">
        <v>1373</v>
      </c>
      <c r="B4065" s="10">
        <v>3839367</v>
      </c>
      <c r="C4065" s="10">
        <v>4204314</v>
      </c>
      <c r="D4065" s="10" t="s">
        <v>418</v>
      </c>
    </row>
    <row r="4066" spans="1:4" x14ac:dyDescent="0.4">
      <c r="A4066" s="10" t="s">
        <v>1373</v>
      </c>
      <c r="B4066" s="10">
        <v>3839367</v>
      </c>
      <c r="C4066" s="10">
        <v>4204314</v>
      </c>
      <c r="D4066" s="10" t="s">
        <v>419</v>
      </c>
    </row>
    <row r="4067" spans="1:4" x14ac:dyDescent="0.4">
      <c r="A4067" s="10" t="s">
        <v>1373</v>
      </c>
      <c r="B4067" s="10">
        <v>3839367</v>
      </c>
      <c r="C4067" s="10">
        <v>4204314</v>
      </c>
      <c r="D4067" s="10" t="s">
        <v>565</v>
      </c>
    </row>
    <row r="4068" spans="1:4" x14ac:dyDescent="0.4">
      <c r="A4068" s="10" t="s">
        <v>1373</v>
      </c>
      <c r="B4068" s="10">
        <v>3839367</v>
      </c>
      <c r="C4068" s="10">
        <v>4204314</v>
      </c>
      <c r="D4068" s="10" t="s">
        <v>566</v>
      </c>
    </row>
    <row r="4069" spans="1:4" x14ac:dyDescent="0.4">
      <c r="A4069" s="10" t="s">
        <v>1373</v>
      </c>
      <c r="B4069" s="10">
        <v>3839367</v>
      </c>
      <c r="C4069" s="10">
        <v>4204314</v>
      </c>
      <c r="D4069" s="10" t="s">
        <v>567</v>
      </c>
    </row>
    <row r="4070" spans="1:4" x14ac:dyDescent="0.4">
      <c r="A4070" s="10" t="s">
        <v>2044</v>
      </c>
      <c r="B4070" s="10">
        <v>2033561</v>
      </c>
      <c r="C4070" s="10">
        <v>2493372</v>
      </c>
      <c r="D4070" s="10" t="s">
        <v>2049</v>
      </c>
    </row>
    <row r="4071" spans="1:4" x14ac:dyDescent="0.4">
      <c r="A4071" s="10" t="s">
        <v>2044</v>
      </c>
      <c r="B4071" s="10">
        <v>2033561</v>
      </c>
      <c r="C4071" s="10">
        <v>2493372</v>
      </c>
      <c r="D4071" s="10" t="s">
        <v>2045</v>
      </c>
    </row>
    <row r="4072" spans="1:4" x14ac:dyDescent="0.4">
      <c r="A4072" s="10" t="s">
        <v>2044</v>
      </c>
      <c r="B4072" s="10">
        <v>2033561</v>
      </c>
      <c r="C4072" s="10">
        <v>2493372</v>
      </c>
      <c r="D4072" s="10" t="s">
        <v>2046</v>
      </c>
    </row>
    <row r="4073" spans="1:4" x14ac:dyDescent="0.4">
      <c r="A4073" s="10" t="s">
        <v>2044</v>
      </c>
      <c r="B4073" s="10">
        <v>2033561</v>
      </c>
      <c r="C4073" s="10">
        <v>2493372</v>
      </c>
      <c r="D4073" s="10" t="s">
        <v>2047</v>
      </c>
    </row>
    <row r="4074" spans="1:4" x14ac:dyDescent="0.4">
      <c r="A4074" s="10" t="s">
        <v>1521</v>
      </c>
      <c r="B4074" s="10">
        <v>6301300</v>
      </c>
      <c r="C4074" s="10">
        <v>6691315</v>
      </c>
      <c r="D4074" s="10" t="s">
        <v>1999</v>
      </c>
    </row>
    <row r="4075" spans="1:4" x14ac:dyDescent="0.4">
      <c r="A4075" s="10" t="s">
        <v>1521</v>
      </c>
      <c r="B4075" s="10">
        <v>6301300</v>
      </c>
      <c r="C4075" s="10">
        <v>6691315</v>
      </c>
      <c r="D4075" s="10" t="s">
        <v>2000</v>
      </c>
    </row>
    <row r="4076" spans="1:4" x14ac:dyDescent="0.4">
      <c r="A4076" s="10" t="s">
        <v>1521</v>
      </c>
      <c r="B4076" s="10">
        <v>6301300</v>
      </c>
      <c r="C4076" s="10">
        <v>6691315</v>
      </c>
      <c r="D4076" s="10" t="s">
        <v>2001</v>
      </c>
    </row>
    <row r="4077" spans="1:4" x14ac:dyDescent="0.4">
      <c r="A4077" s="10" t="s">
        <v>1521</v>
      </c>
      <c r="B4077" s="10">
        <v>6301300</v>
      </c>
      <c r="C4077" s="10">
        <v>6691315</v>
      </c>
      <c r="D4077" s="10" t="s">
        <v>2002</v>
      </c>
    </row>
    <row r="4078" spans="1:4" x14ac:dyDescent="0.4">
      <c r="A4078" s="10" t="s">
        <v>1521</v>
      </c>
      <c r="B4078" s="10">
        <v>6301300</v>
      </c>
      <c r="C4078" s="10">
        <v>6691315</v>
      </c>
      <c r="D4078" s="10" t="s">
        <v>2003</v>
      </c>
    </row>
    <row r="4079" spans="1:4" x14ac:dyDescent="0.4">
      <c r="A4079" s="10" t="s">
        <v>1521</v>
      </c>
      <c r="B4079" s="10">
        <v>6301300</v>
      </c>
      <c r="C4079" s="10">
        <v>6691315</v>
      </c>
      <c r="D4079" s="10" t="s">
        <v>2004</v>
      </c>
    </row>
    <row r="4080" spans="1:4" x14ac:dyDescent="0.4">
      <c r="A4080" s="10" t="s">
        <v>1521</v>
      </c>
      <c r="B4080" s="10">
        <v>6301300</v>
      </c>
      <c r="C4080" s="10">
        <v>6691315</v>
      </c>
      <c r="D4080" s="10" t="s">
        <v>2005</v>
      </c>
    </row>
    <row r="4081" spans="1:4" x14ac:dyDescent="0.4">
      <c r="A4081" s="10" t="s">
        <v>1341</v>
      </c>
      <c r="B4081" s="10">
        <v>1569496</v>
      </c>
      <c r="C4081" s="10">
        <v>2328970</v>
      </c>
      <c r="D4081" s="10" t="s">
        <v>2050</v>
      </c>
    </row>
    <row r="4082" spans="1:4" x14ac:dyDescent="0.4">
      <c r="A4082" s="10" t="s">
        <v>1341</v>
      </c>
      <c r="B4082" s="10">
        <v>1569496</v>
      </c>
      <c r="C4082" s="10">
        <v>2328970</v>
      </c>
      <c r="D4082" s="10" t="s">
        <v>2051</v>
      </c>
    </row>
    <row r="4083" spans="1:4" x14ac:dyDescent="0.4">
      <c r="A4083" s="10" t="s">
        <v>1341</v>
      </c>
      <c r="B4083" s="10">
        <v>1569496</v>
      </c>
      <c r="C4083" s="10">
        <v>2328970</v>
      </c>
      <c r="D4083" s="10" t="s">
        <v>2052</v>
      </c>
    </row>
    <row r="4084" spans="1:4" x14ac:dyDescent="0.4">
      <c r="A4084" s="10" t="s">
        <v>1341</v>
      </c>
      <c r="B4084" s="10">
        <v>1569496</v>
      </c>
      <c r="C4084" s="10">
        <v>2328970</v>
      </c>
      <c r="D4084" s="10" t="s">
        <v>2053</v>
      </c>
    </row>
    <row r="4085" spans="1:4" x14ac:dyDescent="0.4">
      <c r="A4085" s="10" t="s">
        <v>1341</v>
      </c>
      <c r="B4085" s="10">
        <v>1569496</v>
      </c>
      <c r="C4085" s="10">
        <v>2328970</v>
      </c>
      <c r="D4085" s="10" t="s">
        <v>2054</v>
      </c>
    </row>
    <row r="4086" spans="1:4" x14ac:dyDescent="0.4">
      <c r="A4086" s="10" t="s">
        <v>1341</v>
      </c>
      <c r="B4086" s="10">
        <v>1569496</v>
      </c>
      <c r="C4086" s="10">
        <v>2328970</v>
      </c>
      <c r="D4086" s="10" t="s">
        <v>2055</v>
      </c>
    </row>
    <row r="4087" spans="1:4" x14ac:dyDescent="0.4">
      <c r="A4087" s="10" t="s">
        <v>1341</v>
      </c>
      <c r="B4087" s="10">
        <v>1569496</v>
      </c>
      <c r="C4087" s="10">
        <v>2328970</v>
      </c>
      <c r="D4087" s="10" t="s">
        <v>2056</v>
      </c>
    </row>
    <row r="4088" spans="1:4" x14ac:dyDescent="0.4">
      <c r="A4088" s="10" t="s">
        <v>1341</v>
      </c>
      <c r="B4088" s="10">
        <v>1569496</v>
      </c>
      <c r="C4088" s="10">
        <v>2328970</v>
      </c>
      <c r="D4088" s="10" t="s">
        <v>2057</v>
      </c>
    </row>
    <row r="4089" spans="1:4" x14ac:dyDescent="0.4">
      <c r="A4089" s="10" t="s">
        <v>1341</v>
      </c>
      <c r="B4089" s="10">
        <v>1569496</v>
      </c>
      <c r="C4089" s="10">
        <v>2328970</v>
      </c>
      <c r="D4089" s="10" t="s">
        <v>2058</v>
      </c>
    </row>
    <row r="4090" spans="1:4" x14ac:dyDescent="0.4">
      <c r="A4090" s="10" t="s">
        <v>1341</v>
      </c>
      <c r="B4090" s="10">
        <v>1569496</v>
      </c>
      <c r="C4090" s="10">
        <v>2328970</v>
      </c>
      <c r="D4090" s="10" t="s">
        <v>2059</v>
      </c>
    </row>
    <row r="4091" spans="1:4" x14ac:dyDescent="0.4">
      <c r="A4091" s="10" t="s">
        <v>1057</v>
      </c>
      <c r="B4091" s="10">
        <v>1867588</v>
      </c>
      <c r="C4091" s="10">
        <v>2261074</v>
      </c>
      <c r="D4091" s="10" t="s">
        <v>706</v>
      </c>
    </row>
    <row r="4092" spans="1:4" x14ac:dyDescent="0.4">
      <c r="A4092" s="10" t="s">
        <v>1057</v>
      </c>
      <c r="B4092" s="10">
        <v>1867588</v>
      </c>
      <c r="C4092" s="10">
        <v>2261074</v>
      </c>
      <c r="D4092" s="10" t="s">
        <v>707</v>
      </c>
    </row>
    <row r="4093" spans="1:4" x14ac:dyDescent="0.4">
      <c r="A4093" s="10" t="s">
        <v>1057</v>
      </c>
      <c r="B4093" s="10">
        <v>1867588</v>
      </c>
      <c r="C4093" s="10">
        <v>2261074</v>
      </c>
      <c r="D4093" s="10" t="s">
        <v>708</v>
      </c>
    </row>
    <row r="4094" spans="1:4" x14ac:dyDescent="0.4">
      <c r="A4094" s="10" t="s">
        <v>1057</v>
      </c>
      <c r="B4094" s="10">
        <v>1867588</v>
      </c>
      <c r="C4094" s="10">
        <v>2261074</v>
      </c>
      <c r="D4094" s="10" t="s">
        <v>724</v>
      </c>
    </row>
    <row r="4095" spans="1:4" x14ac:dyDescent="0.4">
      <c r="A4095" s="10" t="s">
        <v>1057</v>
      </c>
      <c r="B4095" s="10">
        <v>1867588</v>
      </c>
      <c r="C4095" s="10">
        <v>2261074</v>
      </c>
      <c r="D4095" s="10" t="s">
        <v>725</v>
      </c>
    </row>
    <row r="4096" spans="1:4" x14ac:dyDescent="0.4">
      <c r="A4096" s="10" t="s">
        <v>1057</v>
      </c>
      <c r="B4096" s="10">
        <v>1867588</v>
      </c>
      <c r="C4096" s="10">
        <v>2261074</v>
      </c>
      <c r="D4096" s="10" t="s">
        <v>730</v>
      </c>
    </row>
    <row r="4097" spans="1:4" x14ac:dyDescent="0.4">
      <c r="A4097" s="10" t="s">
        <v>1057</v>
      </c>
      <c r="B4097" s="10">
        <v>1867588</v>
      </c>
      <c r="C4097" s="10">
        <v>2261074</v>
      </c>
      <c r="D4097" s="10" t="s">
        <v>732</v>
      </c>
    </row>
    <row r="4098" spans="1:4" x14ac:dyDescent="0.4">
      <c r="A4098" s="10" t="s">
        <v>1373</v>
      </c>
      <c r="B4098" s="10">
        <v>3718578</v>
      </c>
      <c r="C4098" s="10">
        <v>4067807</v>
      </c>
      <c r="D4098" s="10" t="s">
        <v>418</v>
      </c>
    </row>
    <row r="4099" spans="1:4" x14ac:dyDescent="0.4">
      <c r="A4099" s="10" t="s">
        <v>1373</v>
      </c>
      <c r="B4099" s="10">
        <v>3718578</v>
      </c>
      <c r="C4099" s="10">
        <v>4067807</v>
      </c>
      <c r="D4099" s="10" t="s">
        <v>419</v>
      </c>
    </row>
    <row r="4100" spans="1:4" x14ac:dyDescent="0.4">
      <c r="A4100" s="10" t="s">
        <v>1062</v>
      </c>
      <c r="B4100" s="10">
        <v>17494288</v>
      </c>
      <c r="C4100" s="10">
        <v>18470578</v>
      </c>
      <c r="D4100" s="10" t="s">
        <v>106</v>
      </c>
    </row>
    <row r="4101" spans="1:4" x14ac:dyDescent="0.4">
      <c r="A4101" s="10" t="s">
        <v>1062</v>
      </c>
      <c r="B4101" s="10">
        <v>17494288</v>
      </c>
      <c r="C4101" s="10">
        <v>18470578</v>
      </c>
      <c r="D4101" s="10" t="s">
        <v>107</v>
      </c>
    </row>
    <row r="4102" spans="1:4" x14ac:dyDescent="0.4">
      <c r="A4102" s="10" t="s">
        <v>1062</v>
      </c>
      <c r="B4102" s="10">
        <v>17494288</v>
      </c>
      <c r="C4102" s="10">
        <v>18470578</v>
      </c>
      <c r="D4102" s="10" t="s">
        <v>108</v>
      </c>
    </row>
    <row r="4103" spans="1:4" x14ac:dyDescent="0.4">
      <c r="A4103" s="10" t="s">
        <v>1062</v>
      </c>
      <c r="B4103" s="10">
        <v>17494288</v>
      </c>
      <c r="C4103" s="10">
        <v>18470578</v>
      </c>
      <c r="D4103" s="10" t="s">
        <v>109</v>
      </c>
    </row>
    <row r="4104" spans="1:4" x14ac:dyDescent="0.4">
      <c r="A4104" s="10" t="s">
        <v>1062</v>
      </c>
      <c r="B4104" s="10">
        <v>17494288</v>
      </c>
      <c r="C4104" s="10">
        <v>18470578</v>
      </c>
      <c r="D4104" s="10" t="s">
        <v>110</v>
      </c>
    </row>
    <row r="4105" spans="1:4" x14ac:dyDescent="0.4">
      <c r="A4105" s="10" t="s">
        <v>1062</v>
      </c>
      <c r="B4105" s="10">
        <v>17494288</v>
      </c>
      <c r="C4105" s="10">
        <v>18470578</v>
      </c>
      <c r="D4105" s="10" t="s">
        <v>113</v>
      </c>
    </row>
    <row r="4106" spans="1:4" x14ac:dyDescent="0.4">
      <c r="A4106" s="10" t="s">
        <v>1062</v>
      </c>
      <c r="B4106" s="10">
        <v>17494288</v>
      </c>
      <c r="C4106" s="10">
        <v>18470578</v>
      </c>
      <c r="D4106" s="10" t="s">
        <v>111</v>
      </c>
    </row>
    <row r="4107" spans="1:4" x14ac:dyDescent="0.4">
      <c r="A4107" s="10" t="s">
        <v>1062</v>
      </c>
      <c r="B4107" s="10">
        <v>17494288</v>
      </c>
      <c r="C4107" s="10">
        <v>18470578</v>
      </c>
      <c r="D4107" s="10" t="s">
        <v>117</v>
      </c>
    </row>
    <row r="4108" spans="1:4" x14ac:dyDescent="0.4">
      <c r="A4108" s="10" t="s">
        <v>1062</v>
      </c>
      <c r="B4108" s="10">
        <v>17494288</v>
      </c>
      <c r="C4108" s="10">
        <v>18470578</v>
      </c>
      <c r="D4108" s="10" t="s">
        <v>95</v>
      </c>
    </row>
    <row r="4109" spans="1:4" x14ac:dyDescent="0.4">
      <c r="A4109" s="10" t="s">
        <v>1276</v>
      </c>
      <c r="B4109" s="10">
        <v>1328740</v>
      </c>
      <c r="C4109" s="10">
        <v>1844693</v>
      </c>
      <c r="D4109" s="10" t="s">
        <v>1278</v>
      </c>
    </row>
    <row r="4110" spans="1:4" x14ac:dyDescent="0.4">
      <c r="A4110" s="10" t="s">
        <v>1062</v>
      </c>
      <c r="B4110" s="10">
        <v>13578171</v>
      </c>
      <c r="C4110" s="10">
        <v>14418937</v>
      </c>
      <c r="D4110" s="10" t="s">
        <v>120</v>
      </c>
    </row>
    <row r="4111" spans="1:4" x14ac:dyDescent="0.4">
      <c r="A4111" s="10" t="s">
        <v>1062</v>
      </c>
      <c r="B4111" s="10">
        <v>13578171</v>
      </c>
      <c r="C4111" s="10">
        <v>14418937</v>
      </c>
      <c r="D4111" s="10" t="s">
        <v>121</v>
      </c>
    </row>
    <row r="4112" spans="1:4" x14ac:dyDescent="0.4">
      <c r="A4112" s="10" t="s">
        <v>1062</v>
      </c>
      <c r="B4112" s="10">
        <v>13578171</v>
      </c>
      <c r="C4112" s="10">
        <v>14418937</v>
      </c>
      <c r="D4112" s="10" t="s">
        <v>122</v>
      </c>
    </row>
    <row r="4113" spans="1:4" x14ac:dyDescent="0.4">
      <c r="A4113" s="10" t="s">
        <v>1057</v>
      </c>
      <c r="B4113" s="10">
        <v>1353207</v>
      </c>
      <c r="C4113" s="10">
        <v>1791744</v>
      </c>
      <c r="D4113" s="10" t="s">
        <v>703</v>
      </c>
    </row>
    <row r="4114" spans="1:4" x14ac:dyDescent="0.4">
      <c r="A4114" s="10" t="s">
        <v>1057</v>
      </c>
      <c r="B4114" s="10">
        <v>1353207</v>
      </c>
      <c r="C4114" s="10">
        <v>1791744</v>
      </c>
      <c r="D4114" s="10" t="s">
        <v>704</v>
      </c>
    </row>
    <row r="4115" spans="1:4" x14ac:dyDescent="0.4">
      <c r="A4115" s="10" t="s">
        <v>1057</v>
      </c>
      <c r="B4115" s="10">
        <v>1353207</v>
      </c>
      <c r="C4115" s="10">
        <v>1791744</v>
      </c>
      <c r="D4115" s="10" t="s">
        <v>705</v>
      </c>
    </row>
    <row r="4116" spans="1:4" x14ac:dyDescent="0.4">
      <c r="A4116" s="10" t="s">
        <v>1057</v>
      </c>
      <c r="B4116" s="10">
        <v>1353207</v>
      </c>
      <c r="C4116" s="10">
        <v>1791744</v>
      </c>
      <c r="D4116" s="10" t="s">
        <v>718</v>
      </c>
    </row>
    <row r="4117" spans="1:4" x14ac:dyDescent="0.4">
      <c r="A4117" s="10" t="s">
        <v>1057</v>
      </c>
      <c r="B4117" s="10">
        <v>1353207</v>
      </c>
      <c r="C4117" s="10">
        <v>1791744</v>
      </c>
      <c r="D4117" s="10" t="s">
        <v>719</v>
      </c>
    </row>
    <row r="4118" spans="1:4" x14ac:dyDescent="0.4">
      <c r="A4118" s="10" t="s">
        <v>1057</v>
      </c>
      <c r="B4118" s="10">
        <v>1353207</v>
      </c>
      <c r="C4118" s="10">
        <v>1791744</v>
      </c>
      <c r="D4118" s="10" t="s">
        <v>720</v>
      </c>
    </row>
    <row r="4119" spans="1:4" x14ac:dyDescent="0.4">
      <c r="A4119" s="10" t="s">
        <v>1057</v>
      </c>
      <c r="B4119" s="10">
        <v>1353207</v>
      </c>
      <c r="C4119" s="10">
        <v>1791744</v>
      </c>
      <c r="D4119" s="10" t="s">
        <v>721</v>
      </c>
    </row>
    <row r="4120" spans="1:4" x14ac:dyDescent="0.4">
      <c r="A4120" s="10" t="s">
        <v>1057</v>
      </c>
      <c r="B4120" s="10">
        <v>1353207</v>
      </c>
      <c r="C4120" s="10">
        <v>1791744</v>
      </c>
      <c r="D4120" s="10" t="s">
        <v>722</v>
      </c>
    </row>
    <row r="4121" spans="1:4" x14ac:dyDescent="0.4">
      <c r="A4121" s="10" t="s">
        <v>1057</v>
      </c>
      <c r="B4121" s="10">
        <v>1353207</v>
      </c>
      <c r="C4121" s="10">
        <v>1791744</v>
      </c>
      <c r="D4121" s="10" t="s">
        <v>723</v>
      </c>
    </row>
    <row r="4122" spans="1:4" x14ac:dyDescent="0.4">
      <c r="A4122" s="10" t="s">
        <v>1057</v>
      </c>
      <c r="B4122" s="10">
        <v>1353207</v>
      </c>
      <c r="C4122" s="10">
        <v>1791744</v>
      </c>
      <c r="D4122" s="10" t="s">
        <v>729</v>
      </c>
    </row>
    <row r="4123" spans="1:4" x14ac:dyDescent="0.4">
      <c r="A4123" s="10" t="s">
        <v>1373</v>
      </c>
      <c r="B4123" s="10">
        <v>3978450</v>
      </c>
      <c r="C4123" s="10">
        <v>4310071</v>
      </c>
      <c r="D4123" s="10" t="s">
        <v>565</v>
      </c>
    </row>
    <row r="4124" spans="1:4" x14ac:dyDescent="0.4">
      <c r="A4124" s="10" t="s">
        <v>1373</v>
      </c>
      <c r="B4124" s="10">
        <v>3978450</v>
      </c>
      <c r="C4124" s="10">
        <v>4310071</v>
      </c>
      <c r="D4124" s="10" t="s">
        <v>566</v>
      </c>
    </row>
    <row r="4125" spans="1:4" x14ac:dyDescent="0.4">
      <c r="A4125" s="10" t="s">
        <v>1373</v>
      </c>
      <c r="B4125" s="10">
        <v>3978450</v>
      </c>
      <c r="C4125" s="10">
        <v>4310071</v>
      </c>
      <c r="D4125" s="10" t="s">
        <v>767</v>
      </c>
    </row>
    <row r="4126" spans="1:4" x14ac:dyDescent="0.4">
      <c r="A4126" s="10" t="s">
        <v>1373</v>
      </c>
      <c r="B4126" s="10">
        <v>3978450</v>
      </c>
      <c r="C4126" s="10">
        <v>4310071</v>
      </c>
      <c r="D4126" s="10" t="s">
        <v>567</v>
      </c>
    </row>
    <row r="4127" spans="1:4" x14ac:dyDescent="0.4">
      <c r="A4127" s="10" t="s">
        <v>1893</v>
      </c>
      <c r="B4127" s="10">
        <v>682348</v>
      </c>
      <c r="C4127" s="10">
        <v>1389508</v>
      </c>
      <c r="D4127" s="10" t="s">
        <v>1894</v>
      </c>
    </row>
    <row r="4128" spans="1:4" x14ac:dyDescent="0.4">
      <c r="A4128" s="10" t="s">
        <v>1893</v>
      </c>
      <c r="B4128" s="10">
        <v>682348</v>
      </c>
      <c r="C4128" s="10">
        <v>1389508</v>
      </c>
      <c r="D4128" s="10" t="s">
        <v>1895</v>
      </c>
    </row>
    <row r="4129" spans="1:4" x14ac:dyDescent="0.4">
      <c r="A4129" s="10" t="s">
        <v>1893</v>
      </c>
      <c r="B4129" s="10">
        <v>682348</v>
      </c>
      <c r="C4129" s="10">
        <v>1389508</v>
      </c>
      <c r="D4129" s="10" t="s">
        <v>1896</v>
      </c>
    </row>
    <row r="4130" spans="1:4" x14ac:dyDescent="0.4">
      <c r="A4130" s="10" t="s">
        <v>1062</v>
      </c>
      <c r="B4130" s="10">
        <v>10927709</v>
      </c>
      <c r="C4130" s="10">
        <v>11404492</v>
      </c>
      <c r="D4130" s="10" t="s">
        <v>1610</v>
      </c>
    </row>
    <row r="4131" spans="1:4" x14ac:dyDescent="0.4">
      <c r="A4131" s="10" t="s">
        <v>1062</v>
      </c>
      <c r="B4131" s="10">
        <v>10927709</v>
      </c>
      <c r="C4131" s="10">
        <v>11404492</v>
      </c>
      <c r="D4131" s="10" t="s">
        <v>1611</v>
      </c>
    </row>
    <row r="4132" spans="1:4" x14ac:dyDescent="0.4">
      <c r="A4132" s="10" t="s">
        <v>1062</v>
      </c>
      <c r="B4132" s="10">
        <v>10927709</v>
      </c>
      <c r="C4132" s="10">
        <v>11404492</v>
      </c>
      <c r="D4132" s="10" t="s">
        <v>1600</v>
      </c>
    </row>
    <row r="4133" spans="1:4" x14ac:dyDescent="0.4">
      <c r="A4133" s="10" t="s">
        <v>1062</v>
      </c>
      <c r="B4133" s="10">
        <v>10927709</v>
      </c>
      <c r="C4133" s="10">
        <v>11404492</v>
      </c>
      <c r="D4133" s="10" t="s">
        <v>2060</v>
      </c>
    </row>
    <row r="4134" spans="1:4" x14ac:dyDescent="0.4">
      <c r="A4134" s="10" t="s">
        <v>1434</v>
      </c>
      <c r="B4134" s="10">
        <v>599425</v>
      </c>
      <c r="C4134" s="10">
        <v>1085548</v>
      </c>
      <c r="D4134" s="10" t="s">
        <v>589</v>
      </c>
    </row>
    <row r="4135" spans="1:4" x14ac:dyDescent="0.4">
      <c r="A4135" s="10" t="s">
        <v>1434</v>
      </c>
      <c r="B4135" s="10">
        <v>599425</v>
      </c>
      <c r="C4135" s="10">
        <v>1085548</v>
      </c>
      <c r="D4135" s="10" t="s">
        <v>590</v>
      </c>
    </row>
    <row r="4136" spans="1:4" x14ac:dyDescent="0.4">
      <c r="A4136" s="10" t="s">
        <v>1434</v>
      </c>
      <c r="B4136" s="10">
        <v>599425</v>
      </c>
      <c r="C4136" s="10">
        <v>1085548</v>
      </c>
      <c r="D4136" s="10" t="s">
        <v>591</v>
      </c>
    </row>
    <row r="4137" spans="1:4" x14ac:dyDescent="0.4">
      <c r="A4137" s="10" t="s">
        <v>1434</v>
      </c>
      <c r="B4137" s="10">
        <v>599425</v>
      </c>
      <c r="C4137" s="10">
        <v>1085548</v>
      </c>
      <c r="D4137" s="10" t="s">
        <v>592</v>
      </c>
    </row>
    <row r="4138" spans="1:4" x14ac:dyDescent="0.4">
      <c r="A4138" s="10" t="s">
        <v>1434</v>
      </c>
      <c r="B4138" s="10">
        <v>599425</v>
      </c>
      <c r="C4138" s="10">
        <v>1085548</v>
      </c>
      <c r="D4138" s="10" t="s">
        <v>593</v>
      </c>
    </row>
    <row r="4139" spans="1:4" x14ac:dyDescent="0.4">
      <c r="A4139" s="10" t="s">
        <v>1434</v>
      </c>
      <c r="B4139" s="10">
        <v>599425</v>
      </c>
      <c r="C4139" s="10">
        <v>1085548</v>
      </c>
      <c r="D4139" s="10" t="s">
        <v>605</v>
      </c>
    </row>
    <row r="4140" spans="1:4" x14ac:dyDescent="0.4">
      <c r="A4140" s="10" t="s">
        <v>1795</v>
      </c>
      <c r="B4140" s="10">
        <v>1124972</v>
      </c>
      <c r="C4140" s="10">
        <v>1794519</v>
      </c>
      <c r="D4140" s="10" t="s">
        <v>2036</v>
      </c>
    </row>
    <row r="4141" spans="1:4" x14ac:dyDescent="0.4">
      <c r="A4141" s="10" t="s">
        <v>1795</v>
      </c>
      <c r="B4141" s="10">
        <v>1124972</v>
      </c>
      <c r="C4141" s="10">
        <v>1794519</v>
      </c>
      <c r="D4141" s="10" t="s">
        <v>2037</v>
      </c>
    </row>
    <row r="4142" spans="1:4" x14ac:dyDescent="0.4">
      <c r="A4142" s="10" t="s">
        <v>1795</v>
      </c>
      <c r="B4142" s="10">
        <v>1124972</v>
      </c>
      <c r="C4142" s="10">
        <v>1794519</v>
      </c>
      <c r="D4142" s="10" t="s">
        <v>2038</v>
      </c>
    </row>
    <row r="4143" spans="1:4" x14ac:dyDescent="0.4">
      <c r="A4143" s="10" t="s">
        <v>1795</v>
      </c>
      <c r="B4143" s="10">
        <v>1124972</v>
      </c>
      <c r="C4143" s="10">
        <v>1794519</v>
      </c>
      <c r="D4143" s="10" t="s">
        <v>2039</v>
      </c>
    </row>
    <row r="4144" spans="1:4" x14ac:dyDescent="0.4">
      <c r="A4144" s="10" t="s">
        <v>1795</v>
      </c>
      <c r="B4144" s="10">
        <v>1124972</v>
      </c>
      <c r="C4144" s="10">
        <v>1794519</v>
      </c>
      <c r="D4144" s="10" t="s">
        <v>2040</v>
      </c>
    </row>
    <row r="4145" spans="1:4" x14ac:dyDescent="0.4">
      <c r="A4145" s="10" t="s">
        <v>1795</v>
      </c>
      <c r="B4145" s="10">
        <v>1124972</v>
      </c>
      <c r="C4145" s="10">
        <v>1794519</v>
      </c>
      <c r="D4145" s="10" t="s">
        <v>2041</v>
      </c>
    </row>
    <row r="4146" spans="1:4" x14ac:dyDescent="0.4">
      <c r="A4146" s="10" t="s">
        <v>1795</v>
      </c>
      <c r="B4146" s="10">
        <v>1124972</v>
      </c>
      <c r="C4146" s="10">
        <v>1794519</v>
      </c>
      <c r="D4146" s="10" t="s">
        <v>2042</v>
      </c>
    </row>
    <row r="4147" spans="1:4" x14ac:dyDescent="0.4">
      <c r="A4147" s="10" t="s">
        <v>1795</v>
      </c>
      <c r="B4147" s="10">
        <v>1124972</v>
      </c>
      <c r="C4147" s="10">
        <v>1794519</v>
      </c>
      <c r="D4147" s="10" t="s">
        <v>2043</v>
      </c>
    </row>
    <row r="4148" spans="1:4" x14ac:dyDescent="0.4">
      <c r="A4148" s="10" t="s">
        <v>1433</v>
      </c>
      <c r="B4148" s="10">
        <v>2064383</v>
      </c>
      <c r="C4148" s="10">
        <v>2361063</v>
      </c>
      <c r="D4148" s="10" t="s">
        <v>810</v>
      </c>
    </row>
    <row r="4149" spans="1:4" x14ac:dyDescent="0.4">
      <c r="A4149" s="10" t="s">
        <v>1433</v>
      </c>
      <c r="B4149" s="10">
        <v>2064383</v>
      </c>
      <c r="C4149" s="10">
        <v>2361063</v>
      </c>
      <c r="D4149" s="10" t="s">
        <v>811</v>
      </c>
    </row>
    <row r="4150" spans="1:4" x14ac:dyDescent="0.4">
      <c r="A4150" s="10" t="s">
        <v>1433</v>
      </c>
      <c r="B4150" s="10">
        <v>2064383</v>
      </c>
      <c r="C4150" s="10">
        <v>2361063</v>
      </c>
      <c r="D4150" s="10" t="s">
        <v>815</v>
      </c>
    </row>
    <row r="4151" spans="1:4" x14ac:dyDescent="0.4">
      <c r="A4151" s="10" t="s">
        <v>1433</v>
      </c>
      <c r="B4151" s="10">
        <v>2064383</v>
      </c>
      <c r="C4151" s="10">
        <v>2361063</v>
      </c>
      <c r="D4151" s="10" t="s">
        <v>816</v>
      </c>
    </row>
    <row r="4152" spans="1:4" x14ac:dyDescent="0.4">
      <c r="A4152" s="10" t="s">
        <v>2044</v>
      </c>
      <c r="B4152" s="10">
        <v>879008</v>
      </c>
      <c r="C4152" s="10">
        <v>1383483</v>
      </c>
      <c r="D4152" s="10" t="s">
        <v>2061</v>
      </c>
    </row>
    <row r="4153" spans="1:4" x14ac:dyDescent="0.4">
      <c r="A4153" s="10" t="s">
        <v>2044</v>
      </c>
      <c r="B4153" s="10">
        <v>879008</v>
      </c>
      <c r="C4153" s="10">
        <v>1383483</v>
      </c>
      <c r="D4153" s="10" t="s">
        <v>2062</v>
      </c>
    </row>
    <row r="4154" spans="1:4" x14ac:dyDescent="0.4">
      <c r="A4154" s="10" t="s">
        <v>2044</v>
      </c>
      <c r="B4154" s="10">
        <v>879008</v>
      </c>
      <c r="C4154" s="10">
        <v>1383483</v>
      </c>
      <c r="D4154" s="10" t="s">
        <v>2063</v>
      </c>
    </row>
    <row r="4155" spans="1:4" x14ac:dyDescent="0.4">
      <c r="A4155" s="10" t="s">
        <v>2044</v>
      </c>
      <c r="B4155" s="10">
        <v>879008</v>
      </c>
      <c r="C4155" s="10">
        <v>1383483</v>
      </c>
      <c r="D4155" s="10" t="s">
        <v>2064</v>
      </c>
    </row>
    <row r="4156" spans="1:4" x14ac:dyDescent="0.4">
      <c r="A4156" s="10" t="s">
        <v>2044</v>
      </c>
      <c r="B4156" s="10">
        <v>879008</v>
      </c>
      <c r="C4156" s="10">
        <v>1383483</v>
      </c>
      <c r="D4156" s="10" t="s">
        <v>2065</v>
      </c>
    </row>
    <row r="4157" spans="1:4" x14ac:dyDescent="0.4">
      <c r="A4157" s="10" t="s">
        <v>2044</v>
      </c>
      <c r="B4157" s="10">
        <v>879008</v>
      </c>
      <c r="C4157" s="10">
        <v>1383483</v>
      </c>
      <c r="D4157" s="10" t="s">
        <v>2066</v>
      </c>
    </row>
    <row r="4158" spans="1:4" x14ac:dyDescent="0.4">
      <c r="A4158" s="10" t="s">
        <v>2044</v>
      </c>
      <c r="B4158" s="10">
        <v>879008</v>
      </c>
      <c r="C4158" s="10">
        <v>1383483</v>
      </c>
      <c r="D4158" s="10" t="s">
        <v>2067</v>
      </c>
    </row>
    <row r="4159" spans="1:4" x14ac:dyDescent="0.4">
      <c r="A4159" s="10" t="s">
        <v>2044</v>
      </c>
      <c r="B4159" s="10">
        <v>879008</v>
      </c>
      <c r="C4159" s="10">
        <v>1383483</v>
      </c>
      <c r="D4159" s="10" t="s">
        <v>2068</v>
      </c>
    </row>
    <row r="4160" spans="1:4" x14ac:dyDescent="0.4">
      <c r="A4160" s="10" t="s">
        <v>2044</v>
      </c>
      <c r="B4160" s="10">
        <v>879008</v>
      </c>
      <c r="C4160" s="10">
        <v>1383483</v>
      </c>
      <c r="D4160" s="10" t="s">
        <v>2069</v>
      </c>
    </row>
    <row r="4161" spans="1:4" x14ac:dyDescent="0.4">
      <c r="A4161" s="10" t="s">
        <v>2044</v>
      </c>
      <c r="B4161" s="10">
        <v>879008</v>
      </c>
      <c r="C4161" s="10">
        <v>1383483</v>
      </c>
      <c r="D4161" s="10" t="s">
        <v>2070</v>
      </c>
    </row>
    <row r="4162" spans="1:4" x14ac:dyDescent="0.4">
      <c r="A4162" s="10" t="s">
        <v>2044</v>
      </c>
      <c r="B4162" s="10">
        <v>879008</v>
      </c>
      <c r="C4162" s="10">
        <v>1383483</v>
      </c>
      <c r="D4162" s="10" t="s">
        <v>2071</v>
      </c>
    </row>
    <row r="4163" spans="1:4" x14ac:dyDescent="0.4">
      <c r="A4163" s="10" t="s">
        <v>2044</v>
      </c>
      <c r="B4163" s="10">
        <v>879008</v>
      </c>
      <c r="C4163" s="10">
        <v>1383483</v>
      </c>
      <c r="D4163" s="10" t="s">
        <v>2072</v>
      </c>
    </row>
    <row r="4164" spans="1:4" x14ac:dyDescent="0.4">
      <c r="A4164" s="10" t="s">
        <v>2044</v>
      </c>
      <c r="B4164" s="10">
        <v>879008</v>
      </c>
      <c r="C4164" s="10">
        <v>1383483</v>
      </c>
      <c r="D4164" s="10" t="s">
        <v>2073</v>
      </c>
    </row>
    <row r="4165" spans="1:4" x14ac:dyDescent="0.4">
      <c r="A4165" s="10" t="s">
        <v>2044</v>
      </c>
      <c r="B4165" s="10">
        <v>879008</v>
      </c>
      <c r="C4165" s="10">
        <v>1383483</v>
      </c>
      <c r="D4165" s="10" t="s">
        <v>2074</v>
      </c>
    </row>
    <row r="4166" spans="1:4" x14ac:dyDescent="0.4">
      <c r="A4166" s="10" t="s">
        <v>2044</v>
      </c>
      <c r="B4166" s="10">
        <v>879008</v>
      </c>
      <c r="C4166" s="10">
        <v>1383483</v>
      </c>
      <c r="D4166" s="10" t="s">
        <v>2075</v>
      </c>
    </row>
    <row r="4167" spans="1:4" x14ac:dyDescent="0.4">
      <c r="A4167" s="10" t="s">
        <v>2044</v>
      </c>
      <c r="B4167" s="10">
        <v>879008</v>
      </c>
      <c r="C4167" s="10">
        <v>1383483</v>
      </c>
      <c r="D4167" s="10" t="s">
        <v>2076</v>
      </c>
    </row>
    <row r="4168" spans="1:4" x14ac:dyDescent="0.4">
      <c r="A4168" s="10" t="s">
        <v>2044</v>
      </c>
      <c r="B4168" s="10">
        <v>879008</v>
      </c>
      <c r="C4168" s="10">
        <v>1383483</v>
      </c>
      <c r="D4168" s="10" t="s">
        <v>2077</v>
      </c>
    </row>
    <row r="4169" spans="1:4" x14ac:dyDescent="0.4">
      <c r="A4169" s="10" t="s">
        <v>2044</v>
      </c>
      <c r="B4169" s="10">
        <v>879008</v>
      </c>
      <c r="C4169" s="10">
        <v>1383483</v>
      </c>
      <c r="D4169" s="10" t="s">
        <v>2078</v>
      </c>
    </row>
    <row r="4170" spans="1:4" x14ac:dyDescent="0.4">
      <c r="A4170" s="10" t="s">
        <v>1373</v>
      </c>
      <c r="B4170" s="10">
        <v>341174</v>
      </c>
      <c r="C4170" s="10">
        <v>666945</v>
      </c>
      <c r="D4170" s="10" t="s">
        <v>2079</v>
      </c>
    </row>
    <row r="4171" spans="1:4" x14ac:dyDescent="0.4">
      <c r="A4171" s="10" t="s">
        <v>1373</v>
      </c>
      <c r="B4171" s="10">
        <v>341174</v>
      </c>
      <c r="C4171" s="10">
        <v>666945</v>
      </c>
      <c r="D4171" s="10" t="s">
        <v>1745</v>
      </c>
    </row>
    <row r="4172" spans="1:4" x14ac:dyDescent="0.4">
      <c r="A4172" s="10" t="s">
        <v>1373</v>
      </c>
      <c r="B4172" s="10">
        <v>341174</v>
      </c>
      <c r="C4172" s="10">
        <v>666945</v>
      </c>
      <c r="D4172" s="10" t="s">
        <v>2080</v>
      </c>
    </row>
    <row r="4173" spans="1:4" x14ac:dyDescent="0.4">
      <c r="A4173" s="10" t="s">
        <v>1373</v>
      </c>
      <c r="B4173" s="10">
        <v>341174</v>
      </c>
      <c r="C4173" s="10">
        <v>666945</v>
      </c>
      <c r="D4173" s="10" t="s">
        <v>1746</v>
      </c>
    </row>
    <row r="4174" spans="1:4" x14ac:dyDescent="0.4">
      <c r="A4174" s="10" t="s">
        <v>1373</v>
      </c>
      <c r="B4174" s="10">
        <v>341174</v>
      </c>
      <c r="C4174" s="10">
        <v>666945</v>
      </c>
      <c r="D4174" s="10" t="s">
        <v>1747</v>
      </c>
    </row>
    <row r="4175" spans="1:4" x14ac:dyDescent="0.4">
      <c r="A4175" s="10" t="s">
        <v>1373</v>
      </c>
      <c r="B4175" s="10">
        <v>341174</v>
      </c>
      <c r="C4175" s="10">
        <v>666945</v>
      </c>
      <c r="D4175" s="10" t="s">
        <v>1748</v>
      </c>
    </row>
    <row r="4176" spans="1:4" x14ac:dyDescent="0.4">
      <c r="A4176" s="10" t="s">
        <v>1585</v>
      </c>
      <c r="B4176" s="10">
        <v>7928048</v>
      </c>
      <c r="C4176" s="10">
        <v>8173312</v>
      </c>
      <c r="D4176" s="10" t="s">
        <v>289</v>
      </c>
    </row>
    <row r="4177" spans="1:4" x14ac:dyDescent="0.4">
      <c r="A4177" s="10" t="s">
        <v>1585</v>
      </c>
      <c r="B4177" s="10">
        <v>7928048</v>
      </c>
      <c r="C4177" s="10">
        <v>8173312</v>
      </c>
      <c r="D4177" s="10" t="s">
        <v>292</v>
      </c>
    </row>
    <row r="4178" spans="1:4" x14ac:dyDescent="0.4">
      <c r="A4178" s="10" t="s">
        <v>1585</v>
      </c>
      <c r="B4178" s="10">
        <v>7928048</v>
      </c>
      <c r="C4178" s="10">
        <v>8173312</v>
      </c>
      <c r="D4178" s="10" t="s">
        <v>293</v>
      </c>
    </row>
    <row r="4179" spans="1:4" x14ac:dyDescent="0.4">
      <c r="A4179" s="10" t="s">
        <v>1585</v>
      </c>
      <c r="B4179" s="10">
        <v>7928048</v>
      </c>
      <c r="C4179" s="10">
        <v>8173312</v>
      </c>
      <c r="D4179" s="10" t="s">
        <v>294</v>
      </c>
    </row>
    <row r="4180" spans="1:4" x14ac:dyDescent="0.4">
      <c r="A4180" s="10" t="s">
        <v>1585</v>
      </c>
      <c r="B4180" s="10">
        <v>7928048</v>
      </c>
      <c r="C4180" s="10">
        <v>8173312</v>
      </c>
      <c r="D4180" s="10" t="s">
        <v>295</v>
      </c>
    </row>
    <row r="4181" spans="1:4" x14ac:dyDescent="0.4">
      <c r="A4181" s="10" t="s">
        <v>1585</v>
      </c>
      <c r="B4181" s="10">
        <v>7928048</v>
      </c>
      <c r="C4181" s="10">
        <v>8173312</v>
      </c>
      <c r="D4181" s="10" t="s">
        <v>296</v>
      </c>
    </row>
    <row r="4182" spans="1:4" x14ac:dyDescent="0.4">
      <c r="A4182" s="10" t="s">
        <v>1585</v>
      </c>
      <c r="B4182" s="10">
        <v>7928048</v>
      </c>
      <c r="C4182" s="10">
        <v>8173312</v>
      </c>
      <c r="D4182" s="10" t="s">
        <v>298</v>
      </c>
    </row>
    <row r="4183" spans="1:4" x14ac:dyDescent="0.4">
      <c r="A4183" s="10" t="s">
        <v>1373</v>
      </c>
      <c r="B4183" s="10">
        <v>742362</v>
      </c>
      <c r="C4183" s="10">
        <v>1039645</v>
      </c>
      <c r="D4183" s="10" t="s">
        <v>1830</v>
      </c>
    </row>
    <row r="4184" spans="1:4" x14ac:dyDescent="0.4">
      <c r="A4184" s="10" t="s">
        <v>1373</v>
      </c>
      <c r="B4184" s="10">
        <v>742362</v>
      </c>
      <c r="C4184" s="10">
        <v>1039645</v>
      </c>
      <c r="D4184" s="10" t="s">
        <v>1990</v>
      </c>
    </row>
    <row r="4185" spans="1:4" x14ac:dyDescent="0.4">
      <c r="A4185" s="10" t="s">
        <v>1171</v>
      </c>
      <c r="B4185" s="10">
        <v>3011247</v>
      </c>
      <c r="C4185" s="10">
        <v>3519202</v>
      </c>
      <c r="D4185" s="10" t="s">
        <v>621</v>
      </c>
    </row>
    <row r="4186" spans="1:4" x14ac:dyDescent="0.4">
      <c r="A4186" s="10" t="s">
        <v>1171</v>
      </c>
      <c r="B4186" s="10">
        <v>3011247</v>
      </c>
      <c r="C4186" s="10">
        <v>3519202</v>
      </c>
      <c r="D4186" s="10" t="s">
        <v>622</v>
      </c>
    </row>
    <row r="4187" spans="1:4" x14ac:dyDescent="0.4">
      <c r="A4187" s="10" t="s">
        <v>1171</v>
      </c>
      <c r="B4187" s="10">
        <v>3011247</v>
      </c>
      <c r="C4187" s="10">
        <v>3519202</v>
      </c>
      <c r="D4187" s="10" t="s">
        <v>623</v>
      </c>
    </row>
    <row r="4188" spans="1:4" x14ac:dyDescent="0.4">
      <c r="A4188" s="10" t="s">
        <v>1171</v>
      </c>
      <c r="B4188" s="10">
        <v>3011247</v>
      </c>
      <c r="C4188" s="10">
        <v>3519202</v>
      </c>
      <c r="D4188" s="10" t="s">
        <v>624</v>
      </c>
    </row>
    <row r="4189" spans="1:4" x14ac:dyDescent="0.4">
      <c r="A4189" s="10" t="s">
        <v>1171</v>
      </c>
      <c r="B4189" s="10">
        <v>3011247</v>
      </c>
      <c r="C4189" s="10">
        <v>3519202</v>
      </c>
      <c r="D4189" s="10" t="s">
        <v>625</v>
      </c>
    </row>
    <row r="4190" spans="1:4" x14ac:dyDescent="0.4">
      <c r="A4190" s="10" t="s">
        <v>1171</v>
      </c>
      <c r="B4190" s="10">
        <v>3011247</v>
      </c>
      <c r="C4190" s="10">
        <v>3519202</v>
      </c>
      <c r="D4190" s="10" t="s">
        <v>626</v>
      </c>
    </row>
    <row r="4191" spans="1:4" x14ac:dyDescent="0.4">
      <c r="A4191" s="10" t="s">
        <v>1171</v>
      </c>
      <c r="B4191" s="10">
        <v>3011247</v>
      </c>
      <c r="C4191" s="10">
        <v>3519202</v>
      </c>
      <c r="D4191" s="10" t="s">
        <v>627</v>
      </c>
    </row>
    <row r="4192" spans="1:4" x14ac:dyDescent="0.4">
      <c r="A4192" s="10" t="s">
        <v>1171</v>
      </c>
      <c r="B4192" s="10">
        <v>3011247</v>
      </c>
      <c r="C4192" s="10">
        <v>3519202</v>
      </c>
      <c r="D4192" s="10" t="s">
        <v>674</v>
      </c>
    </row>
    <row r="4193" spans="1:4" x14ac:dyDescent="0.4">
      <c r="A4193" s="10" t="s">
        <v>1171</v>
      </c>
      <c r="B4193" s="10">
        <v>3011247</v>
      </c>
      <c r="C4193" s="10">
        <v>3519202</v>
      </c>
      <c r="D4193" s="10" t="s">
        <v>628</v>
      </c>
    </row>
    <row r="4194" spans="1:4" x14ac:dyDescent="0.4">
      <c r="A4194" s="10" t="s">
        <v>1171</v>
      </c>
      <c r="B4194" s="10">
        <v>3011247</v>
      </c>
      <c r="C4194" s="10">
        <v>3519202</v>
      </c>
      <c r="D4194" s="10" t="s">
        <v>629</v>
      </c>
    </row>
    <row r="4195" spans="1:4" x14ac:dyDescent="0.4">
      <c r="A4195" s="10" t="s">
        <v>1171</v>
      </c>
      <c r="B4195" s="10">
        <v>3011247</v>
      </c>
      <c r="C4195" s="10">
        <v>3519202</v>
      </c>
      <c r="D4195" s="10" t="s">
        <v>630</v>
      </c>
    </row>
    <row r="4196" spans="1:4" x14ac:dyDescent="0.4">
      <c r="A4196" s="10" t="s">
        <v>1171</v>
      </c>
      <c r="B4196" s="10">
        <v>2825832</v>
      </c>
      <c r="C4196" s="10">
        <v>3371222</v>
      </c>
      <c r="D4196" s="10" t="s">
        <v>621</v>
      </c>
    </row>
    <row r="4197" spans="1:4" x14ac:dyDescent="0.4">
      <c r="A4197" s="10" t="s">
        <v>1171</v>
      </c>
      <c r="B4197" s="10">
        <v>2825832</v>
      </c>
      <c r="C4197" s="10">
        <v>3371222</v>
      </c>
      <c r="D4197" s="10" t="s">
        <v>622</v>
      </c>
    </row>
    <row r="4198" spans="1:4" x14ac:dyDescent="0.4">
      <c r="A4198" s="10" t="s">
        <v>1171</v>
      </c>
      <c r="B4198" s="10">
        <v>2825832</v>
      </c>
      <c r="C4198" s="10">
        <v>3371222</v>
      </c>
      <c r="D4198" s="10" t="s">
        <v>623</v>
      </c>
    </row>
    <row r="4199" spans="1:4" x14ac:dyDescent="0.4">
      <c r="A4199" s="10" t="s">
        <v>1171</v>
      </c>
      <c r="B4199" s="10">
        <v>2825832</v>
      </c>
      <c r="C4199" s="10">
        <v>3371222</v>
      </c>
      <c r="D4199" s="10" t="s">
        <v>624</v>
      </c>
    </row>
    <row r="4200" spans="1:4" x14ac:dyDescent="0.4">
      <c r="A4200" s="10" t="s">
        <v>1171</v>
      </c>
      <c r="B4200" s="10">
        <v>2825832</v>
      </c>
      <c r="C4200" s="10">
        <v>3371222</v>
      </c>
      <c r="D4200" s="10" t="s">
        <v>625</v>
      </c>
    </row>
    <row r="4201" spans="1:4" x14ac:dyDescent="0.4">
      <c r="A4201" s="10" t="s">
        <v>1171</v>
      </c>
      <c r="B4201" s="10">
        <v>2825832</v>
      </c>
      <c r="C4201" s="10">
        <v>3371222</v>
      </c>
      <c r="D4201" s="10" t="s">
        <v>626</v>
      </c>
    </row>
    <row r="4202" spans="1:4" x14ac:dyDescent="0.4">
      <c r="A4202" s="10" t="s">
        <v>1171</v>
      </c>
      <c r="B4202" s="10">
        <v>2825832</v>
      </c>
      <c r="C4202" s="10">
        <v>3371222</v>
      </c>
      <c r="D4202" s="10" t="s">
        <v>627</v>
      </c>
    </row>
    <row r="4203" spans="1:4" x14ac:dyDescent="0.4">
      <c r="A4203" s="10" t="s">
        <v>1171</v>
      </c>
      <c r="B4203" s="10">
        <v>2825832</v>
      </c>
      <c r="C4203" s="10">
        <v>3371222</v>
      </c>
      <c r="D4203" s="10" t="s">
        <v>674</v>
      </c>
    </row>
    <row r="4204" spans="1:4" x14ac:dyDescent="0.4">
      <c r="A4204" s="10" t="s">
        <v>1171</v>
      </c>
      <c r="B4204" s="10">
        <v>2825832</v>
      </c>
      <c r="C4204" s="10">
        <v>3371222</v>
      </c>
      <c r="D4204" s="10" t="s">
        <v>628</v>
      </c>
    </row>
    <row r="4205" spans="1:4" x14ac:dyDescent="0.4">
      <c r="A4205" s="10" t="s">
        <v>1171</v>
      </c>
      <c r="B4205" s="10">
        <v>2825832</v>
      </c>
      <c r="C4205" s="10">
        <v>3371222</v>
      </c>
      <c r="D4205" s="10" t="s">
        <v>630</v>
      </c>
    </row>
    <row r="4206" spans="1:4" x14ac:dyDescent="0.4">
      <c r="A4206" s="10" t="s">
        <v>1795</v>
      </c>
      <c r="B4206" s="10">
        <v>896418</v>
      </c>
      <c r="C4206" s="10">
        <v>1552449</v>
      </c>
      <c r="D4206" s="10" t="s">
        <v>2081</v>
      </c>
    </row>
    <row r="4207" spans="1:4" x14ac:dyDescent="0.4">
      <c r="A4207" s="10" t="s">
        <v>1795</v>
      </c>
      <c r="B4207" s="10">
        <v>896418</v>
      </c>
      <c r="C4207" s="10">
        <v>1552449</v>
      </c>
      <c r="D4207" s="10" t="s">
        <v>2038</v>
      </c>
    </row>
    <row r="4208" spans="1:4" x14ac:dyDescent="0.4">
      <c r="A4208" s="10" t="s">
        <v>1795</v>
      </c>
      <c r="B4208" s="10">
        <v>896418</v>
      </c>
      <c r="C4208" s="10">
        <v>1552449</v>
      </c>
      <c r="D4208" s="10" t="s">
        <v>2039</v>
      </c>
    </row>
    <row r="4209" spans="1:4" x14ac:dyDescent="0.4">
      <c r="A4209" s="10" t="s">
        <v>1231</v>
      </c>
      <c r="B4209" s="10">
        <v>3075009</v>
      </c>
      <c r="C4209" s="10">
        <v>3498556</v>
      </c>
      <c r="D4209" s="10" t="s">
        <v>249</v>
      </c>
    </row>
    <row r="4210" spans="1:4" x14ac:dyDescent="0.4">
      <c r="A4210" s="10" t="s">
        <v>1231</v>
      </c>
      <c r="B4210" s="10">
        <v>3075009</v>
      </c>
      <c r="C4210" s="10">
        <v>3498556</v>
      </c>
      <c r="D4210" s="10" t="s">
        <v>250</v>
      </c>
    </row>
    <row r="4211" spans="1:4" x14ac:dyDescent="0.4">
      <c r="A4211" s="10" t="s">
        <v>1231</v>
      </c>
      <c r="B4211" s="10">
        <v>3075009</v>
      </c>
      <c r="C4211" s="10">
        <v>3498556</v>
      </c>
      <c r="D4211" s="10" t="s">
        <v>253</v>
      </c>
    </row>
    <row r="4212" spans="1:4" x14ac:dyDescent="0.4">
      <c r="A4212" s="10" t="s">
        <v>1231</v>
      </c>
      <c r="B4212" s="10">
        <v>3075009</v>
      </c>
      <c r="C4212" s="10">
        <v>3498556</v>
      </c>
      <c r="D4212" s="10" t="s">
        <v>254</v>
      </c>
    </row>
    <row r="4213" spans="1:4" x14ac:dyDescent="0.4">
      <c r="A4213" s="10" t="s">
        <v>1231</v>
      </c>
      <c r="B4213" s="10">
        <v>3075009</v>
      </c>
      <c r="C4213" s="10">
        <v>3498556</v>
      </c>
      <c r="D4213" s="10" t="s">
        <v>255</v>
      </c>
    </row>
    <row r="4214" spans="1:4" x14ac:dyDescent="0.4">
      <c r="A4214" s="10" t="s">
        <v>1231</v>
      </c>
      <c r="B4214" s="10">
        <v>3075009</v>
      </c>
      <c r="C4214" s="10">
        <v>3498556</v>
      </c>
      <c r="D4214" s="10" t="s">
        <v>256</v>
      </c>
    </row>
    <row r="4215" spans="1:4" x14ac:dyDescent="0.4">
      <c r="A4215" s="10" t="s">
        <v>1231</v>
      </c>
      <c r="B4215" s="10">
        <v>3075009</v>
      </c>
      <c r="C4215" s="10">
        <v>3498556</v>
      </c>
      <c r="D4215" s="10" t="s">
        <v>258</v>
      </c>
    </row>
    <row r="4216" spans="1:4" x14ac:dyDescent="0.4">
      <c r="A4216" s="10" t="s">
        <v>1352</v>
      </c>
      <c r="B4216" s="10">
        <v>1523562</v>
      </c>
      <c r="C4216" s="10">
        <v>2193332</v>
      </c>
      <c r="D4216" s="10" t="s">
        <v>141</v>
      </c>
    </row>
    <row r="4217" spans="1:4" x14ac:dyDescent="0.4">
      <c r="A4217" s="10" t="s">
        <v>1352</v>
      </c>
      <c r="B4217" s="10">
        <v>1523562</v>
      </c>
      <c r="C4217" s="10">
        <v>2193332</v>
      </c>
      <c r="D4217" s="10" t="s">
        <v>146</v>
      </c>
    </row>
    <row r="4218" spans="1:4" x14ac:dyDescent="0.4">
      <c r="A4218" s="10" t="s">
        <v>1171</v>
      </c>
      <c r="B4218" s="10">
        <v>6395390</v>
      </c>
      <c r="C4218" s="10">
        <v>6622091</v>
      </c>
      <c r="D4218" s="10" t="s">
        <v>1681</v>
      </c>
    </row>
    <row r="4219" spans="1:4" x14ac:dyDescent="0.4">
      <c r="A4219" s="10" t="s">
        <v>1171</v>
      </c>
      <c r="B4219" s="10">
        <v>6395390</v>
      </c>
      <c r="C4219" s="10">
        <v>6622091</v>
      </c>
      <c r="D4219" s="10" t="s">
        <v>676</v>
      </c>
    </row>
    <row r="4220" spans="1:4" x14ac:dyDescent="0.4">
      <c r="A4220" s="10" t="s">
        <v>1171</v>
      </c>
      <c r="B4220" s="10">
        <v>6395390</v>
      </c>
      <c r="C4220" s="10">
        <v>6622091</v>
      </c>
      <c r="D4220" s="10" t="s">
        <v>1682</v>
      </c>
    </row>
    <row r="4221" spans="1:4" x14ac:dyDescent="0.4">
      <c r="A4221" s="10" t="s">
        <v>1171</v>
      </c>
      <c r="B4221" s="10">
        <v>6395390</v>
      </c>
      <c r="C4221" s="10">
        <v>6622091</v>
      </c>
      <c r="D4221" s="10" t="s">
        <v>2082</v>
      </c>
    </row>
    <row r="4222" spans="1:4" x14ac:dyDescent="0.4">
      <c r="A4222" s="10" t="s">
        <v>1171</v>
      </c>
      <c r="B4222" s="10">
        <v>6395390</v>
      </c>
      <c r="C4222" s="10">
        <v>6622091</v>
      </c>
      <c r="D4222" s="10" t="s">
        <v>2083</v>
      </c>
    </row>
    <row r="4223" spans="1:4" x14ac:dyDescent="0.4">
      <c r="A4223" s="10" t="s">
        <v>1171</v>
      </c>
      <c r="B4223" s="10">
        <v>6395390</v>
      </c>
      <c r="C4223" s="10">
        <v>6622091</v>
      </c>
      <c r="D4223" s="10" t="s">
        <v>677</v>
      </c>
    </row>
    <row r="4224" spans="1:4" x14ac:dyDescent="0.4">
      <c r="A4224" s="10" t="s">
        <v>1171</v>
      </c>
      <c r="B4224" s="10">
        <v>6395390</v>
      </c>
      <c r="C4224" s="10">
        <v>6622091</v>
      </c>
      <c r="D4224" s="10" t="s">
        <v>645</v>
      </c>
    </row>
    <row r="4225" spans="1:4" x14ac:dyDescent="0.4">
      <c r="A4225" s="10" t="s">
        <v>1612</v>
      </c>
      <c r="B4225" s="10">
        <v>6883465</v>
      </c>
      <c r="C4225" s="10">
        <v>7227936</v>
      </c>
      <c r="D4225" s="10" t="s">
        <v>683</v>
      </c>
    </row>
    <row r="4226" spans="1:4" x14ac:dyDescent="0.4">
      <c r="A4226" s="10" t="s">
        <v>1612</v>
      </c>
      <c r="B4226" s="10">
        <v>6883465</v>
      </c>
      <c r="C4226" s="10">
        <v>7227936</v>
      </c>
      <c r="D4226" s="10" t="s">
        <v>688</v>
      </c>
    </row>
    <row r="4227" spans="1:4" x14ac:dyDescent="0.4">
      <c r="A4227" s="10" t="s">
        <v>1642</v>
      </c>
      <c r="B4227" s="10">
        <v>1089462</v>
      </c>
      <c r="C4227" s="10">
        <v>1481409</v>
      </c>
      <c r="D4227" s="10" t="s">
        <v>1688</v>
      </c>
    </row>
    <row r="4228" spans="1:4" x14ac:dyDescent="0.4">
      <c r="A4228" s="10" t="s">
        <v>1642</v>
      </c>
      <c r="B4228" s="10">
        <v>1089462</v>
      </c>
      <c r="C4228" s="10">
        <v>1481409</v>
      </c>
      <c r="D4228" s="10" t="s">
        <v>1689</v>
      </c>
    </row>
    <row r="4229" spans="1:4" x14ac:dyDescent="0.4">
      <c r="A4229" s="10" t="s">
        <v>1642</v>
      </c>
      <c r="B4229" s="10">
        <v>1089462</v>
      </c>
      <c r="C4229" s="10">
        <v>1481409</v>
      </c>
      <c r="D4229" s="10" t="s">
        <v>1690</v>
      </c>
    </row>
    <row r="4230" spans="1:4" x14ac:dyDescent="0.4">
      <c r="A4230" s="10" t="s">
        <v>1642</v>
      </c>
      <c r="B4230" s="10">
        <v>1089462</v>
      </c>
      <c r="C4230" s="10">
        <v>1481409</v>
      </c>
      <c r="D4230" s="10" t="s">
        <v>1691</v>
      </c>
    </row>
    <row r="4231" spans="1:4" x14ac:dyDescent="0.4">
      <c r="A4231" s="10" t="s">
        <v>1642</v>
      </c>
      <c r="B4231" s="10">
        <v>1089462</v>
      </c>
      <c r="C4231" s="10">
        <v>1481409</v>
      </c>
      <c r="D4231" s="10" t="s">
        <v>1692</v>
      </c>
    </row>
    <row r="4232" spans="1:4" x14ac:dyDescent="0.4">
      <c r="A4232" s="10" t="s">
        <v>1642</v>
      </c>
      <c r="B4232" s="10">
        <v>1089462</v>
      </c>
      <c r="C4232" s="10">
        <v>1481409</v>
      </c>
      <c r="D4232" s="10" t="s">
        <v>1763</v>
      </c>
    </row>
    <row r="4233" spans="1:4" x14ac:dyDescent="0.4">
      <c r="A4233" s="10" t="s">
        <v>1352</v>
      </c>
      <c r="B4233" s="10">
        <v>485962</v>
      </c>
      <c r="C4233" s="10">
        <v>864278</v>
      </c>
      <c r="D4233" s="10" t="s">
        <v>336</v>
      </c>
    </row>
    <row r="4234" spans="1:4" x14ac:dyDescent="0.4">
      <c r="A4234" s="10" t="s">
        <v>1352</v>
      </c>
      <c r="B4234" s="10">
        <v>485962</v>
      </c>
      <c r="C4234" s="10">
        <v>864278</v>
      </c>
      <c r="D4234" s="10" t="s">
        <v>203</v>
      </c>
    </row>
    <row r="4235" spans="1:4" x14ac:dyDescent="0.4">
      <c r="A4235" s="10" t="s">
        <v>1352</v>
      </c>
      <c r="B4235" s="10">
        <v>485962</v>
      </c>
      <c r="C4235" s="10">
        <v>864278</v>
      </c>
      <c r="D4235" s="10" t="s">
        <v>204</v>
      </c>
    </row>
    <row r="4236" spans="1:4" x14ac:dyDescent="0.4">
      <c r="A4236" s="10" t="s">
        <v>1352</v>
      </c>
      <c r="B4236" s="10">
        <v>485962</v>
      </c>
      <c r="C4236" s="10">
        <v>864278</v>
      </c>
      <c r="D4236" s="10" t="s">
        <v>144</v>
      </c>
    </row>
    <row r="4237" spans="1:4" x14ac:dyDescent="0.4">
      <c r="A4237" s="10" t="s">
        <v>1062</v>
      </c>
      <c r="B4237" s="10">
        <v>17207477</v>
      </c>
      <c r="C4237" s="10">
        <v>18296837</v>
      </c>
      <c r="D4237" s="10" t="s">
        <v>106</v>
      </c>
    </row>
    <row r="4238" spans="1:4" x14ac:dyDescent="0.4">
      <c r="A4238" s="10" t="s">
        <v>1062</v>
      </c>
      <c r="B4238" s="10">
        <v>17207477</v>
      </c>
      <c r="C4238" s="10">
        <v>18296837</v>
      </c>
      <c r="D4238" s="10" t="s">
        <v>107</v>
      </c>
    </row>
    <row r="4239" spans="1:4" x14ac:dyDescent="0.4">
      <c r="A4239" s="10" t="s">
        <v>1062</v>
      </c>
      <c r="B4239" s="10">
        <v>17207477</v>
      </c>
      <c r="C4239" s="10">
        <v>18296837</v>
      </c>
      <c r="D4239" s="10" t="s">
        <v>109</v>
      </c>
    </row>
    <row r="4240" spans="1:4" x14ac:dyDescent="0.4">
      <c r="A4240" s="10" t="s">
        <v>1062</v>
      </c>
      <c r="B4240" s="10">
        <v>17207477</v>
      </c>
      <c r="C4240" s="10">
        <v>18296837</v>
      </c>
      <c r="D4240" s="10" t="s">
        <v>95</v>
      </c>
    </row>
    <row r="4241" spans="1:4" x14ac:dyDescent="0.4">
      <c r="A4241" s="10" t="s">
        <v>1502</v>
      </c>
      <c r="B4241" s="10">
        <v>2474023</v>
      </c>
      <c r="C4241" s="10">
        <v>2869102</v>
      </c>
      <c r="D4241" s="10" t="s">
        <v>1975</v>
      </c>
    </row>
    <row r="4242" spans="1:4" x14ac:dyDescent="0.4">
      <c r="A4242" s="10" t="s">
        <v>1502</v>
      </c>
      <c r="B4242" s="10">
        <v>2474023</v>
      </c>
      <c r="C4242" s="10">
        <v>2869102</v>
      </c>
      <c r="D4242" s="10" t="s">
        <v>1609</v>
      </c>
    </row>
    <row r="4243" spans="1:4" x14ac:dyDescent="0.4">
      <c r="A4243" s="10" t="s">
        <v>1479</v>
      </c>
      <c r="B4243" s="10">
        <v>8290873</v>
      </c>
      <c r="C4243" s="10">
        <v>8723272</v>
      </c>
      <c r="D4243" s="10" t="s">
        <v>365</v>
      </c>
    </row>
    <row r="4244" spans="1:4" x14ac:dyDescent="0.4">
      <c r="A4244" s="10" t="s">
        <v>1479</v>
      </c>
      <c r="B4244" s="10">
        <v>8290873</v>
      </c>
      <c r="C4244" s="10">
        <v>8723272</v>
      </c>
      <c r="D4244" s="10" t="s">
        <v>366</v>
      </c>
    </row>
    <row r="4245" spans="1:4" x14ac:dyDescent="0.4">
      <c r="A4245" s="10" t="s">
        <v>1479</v>
      </c>
      <c r="B4245" s="10">
        <v>8290873</v>
      </c>
      <c r="C4245" s="10">
        <v>8723272</v>
      </c>
      <c r="D4245" s="10" t="s">
        <v>373</v>
      </c>
    </row>
    <row r="4246" spans="1:4" x14ac:dyDescent="0.4">
      <c r="A4246" s="10" t="s">
        <v>1479</v>
      </c>
      <c r="B4246" s="10">
        <v>8290873</v>
      </c>
      <c r="C4246" s="10">
        <v>8723272</v>
      </c>
      <c r="D4246" s="10" t="s">
        <v>374</v>
      </c>
    </row>
    <row r="4247" spans="1:4" x14ac:dyDescent="0.4">
      <c r="A4247" s="10" t="s">
        <v>1479</v>
      </c>
      <c r="B4247" s="10">
        <v>8290873</v>
      </c>
      <c r="C4247" s="10">
        <v>8723272</v>
      </c>
      <c r="D4247" s="10" t="s">
        <v>375</v>
      </c>
    </row>
    <row r="4248" spans="1:4" x14ac:dyDescent="0.4">
      <c r="A4248" s="10" t="s">
        <v>1479</v>
      </c>
      <c r="B4248" s="10">
        <v>8290873</v>
      </c>
      <c r="C4248" s="10">
        <v>8723272</v>
      </c>
      <c r="D4248" s="10" t="s">
        <v>376</v>
      </c>
    </row>
    <row r="4249" spans="1:4" x14ac:dyDescent="0.4">
      <c r="A4249" s="10" t="s">
        <v>1479</v>
      </c>
      <c r="B4249" s="10">
        <v>8290873</v>
      </c>
      <c r="C4249" s="10">
        <v>8723272</v>
      </c>
      <c r="D4249" s="10" t="s">
        <v>377</v>
      </c>
    </row>
    <row r="4250" spans="1:4" x14ac:dyDescent="0.4">
      <c r="A4250" s="10" t="s">
        <v>1479</v>
      </c>
      <c r="B4250" s="10">
        <v>8290873</v>
      </c>
      <c r="C4250" s="10">
        <v>8723272</v>
      </c>
      <c r="D4250" s="10" t="s">
        <v>378</v>
      </c>
    </row>
    <row r="4251" spans="1:4" x14ac:dyDescent="0.4">
      <c r="A4251" s="10" t="s">
        <v>1479</v>
      </c>
      <c r="B4251" s="10">
        <v>8290873</v>
      </c>
      <c r="C4251" s="10">
        <v>8723272</v>
      </c>
      <c r="D4251" s="10" t="s">
        <v>379</v>
      </c>
    </row>
    <row r="4252" spans="1:4" x14ac:dyDescent="0.4">
      <c r="A4252" s="10" t="s">
        <v>1479</v>
      </c>
      <c r="B4252" s="10">
        <v>8290873</v>
      </c>
      <c r="C4252" s="10">
        <v>8723272</v>
      </c>
      <c r="D4252" s="10" t="s">
        <v>380</v>
      </c>
    </row>
    <row r="4253" spans="1:4" x14ac:dyDescent="0.4">
      <c r="A4253" s="10" t="s">
        <v>1479</v>
      </c>
      <c r="B4253" s="10">
        <v>8290873</v>
      </c>
      <c r="C4253" s="10">
        <v>8723272</v>
      </c>
      <c r="D4253" s="10" t="s">
        <v>381</v>
      </c>
    </row>
    <row r="4254" spans="1:4" x14ac:dyDescent="0.4">
      <c r="A4254" s="10" t="s">
        <v>1479</v>
      </c>
      <c r="B4254" s="10">
        <v>8290873</v>
      </c>
      <c r="C4254" s="10">
        <v>8723272</v>
      </c>
      <c r="D4254" s="10" t="s">
        <v>382</v>
      </c>
    </row>
    <row r="4255" spans="1:4" x14ac:dyDescent="0.4">
      <c r="A4255" s="10" t="s">
        <v>1479</v>
      </c>
      <c r="B4255" s="10">
        <v>8290873</v>
      </c>
      <c r="C4255" s="10">
        <v>8723272</v>
      </c>
      <c r="D4255" s="10" t="s">
        <v>383</v>
      </c>
    </row>
    <row r="4256" spans="1:4" x14ac:dyDescent="0.4">
      <c r="A4256" s="10" t="s">
        <v>1479</v>
      </c>
      <c r="B4256" s="10">
        <v>8290873</v>
      </c>
      <c r="C4256" s="10">
        <v>8723272</v>
      </c>
      <c r="D4256" s="10" t="s">
        <v>390</v>
      </c>
    </row>
    <row r="4257" spans="1:4" x14ac:dyDescent="0.4">
      <c r="A4257" s="10" t="s">
        <v>1479</v>
      </c>
      <c r="B4257" s="10">
        <v>8290873</v>
      </c>
      <c r="C4257" s="10">
        <v>8723272</v>
      </c>
      <c r="D4257" s="10" t="s">
        <v>391</v>
      </c>
    </row>
    <row r="4258" spans="1:4" x14ac:dyDescent="0.4">
      <c r="A4258" s="10" t="s">
        <v>1479</v>
      </c>
      <c r="B4258" s="10">
        <v>8290873</v>
      </c>
      <c r="C4258" s="10">
        <v>8723272</v>
      </c>
      <c r="D4258" s="10" t="s">
        <v>394</v>
      </c>
    </row>
    <row r="4259" spans="1:4" x14ac:dyDescent="0.4">
      <c r="A4259" s="10" t="s">
        <v>2044</v>
      </c>
      <c r="B4259" s="10">
        <v>986213</v>
      </c>
      <c r="C4259" s="10">
        <v>1468274</v>
      </c>
      <c r="D4259" s="10" t="s">
        <v>2061</v>
      </c>
    </row>
    <row r="4260" spans="1:4" x14ac:dyDescent="0.4">
      <c r="A4260" s="10" t="s">
        <v>2044</v>
      </c>
      <c r="B4260" s="10">
        <v>986213</v>
      </c>
      <c r="C4260" s="10">
        <v>1468274</v>
      </c>
      <c r="D4260" s="10" t="s">
        <v>2062</v>
      </c>
    </row>
    <row r="4261" spans="1:4" x14ac:dyDescent="0.4">
      <c r="A4261" s="10" t="s">
        <v>2044</v>
      </c>
      <c r="B4261" s="10">
        <v>986213</v>
      </c>
      <c r="C4261" s="10">
        <v>1468274</v>
      </c>
      <c r="D4261" s="10" t="s">
        <v>2063</v>
      </c>
    </row>
    <row r="4262" spans="1:4" x14ac:dyDescent="0.4">
      <c r="A4262" s="10" t="s">
        <v>2044</v>
      </c>
      <c r="B4262" s="10">
        <v>986213</v>
      </c>
      <c r="C4262" s="10">
        <v>1468274</v>
      </c>
      <c r="D4262" s="10" t="s">
        <v>2066</v>
      </c>
    </row>
    <row r="4263" spans="1:4" x14ac:dyDescent="0.4">
      <c r="A4263" s="10" t="s">
        <v>2044</v>
      </c>
      <c r="B4263" s="10">
        <v>986213</v>
      </c>
      <c r="C4263" s="10">
        <v>1468274</v>
      </c>
      <c r="D4263" s="10" t="s">
        <v>2067</v>
      </c>
    </row>
    <row r="4264" spans="1:4" x14ac:dyDescent="0.4">
      <c r="A4264" s="10" t="s">
        <v>2044</v>
      </c>
      <c r="B4264" s="10">
        <v>986213</v>
      </c>
      <c r="C4264" s="10">
        <v>1468274</v>
      </c>
      <c r="D4264" s="10" t="s">
        <v>2068</v>
      </c>
    </row>
    <row r="4265" spans="1:4" x14ac:dyDescent="0.4">
      <c r="A4265" s="10" t="s">
        <v>2044</v>
      </c>
      <c r="B4265" s="10">
        <v>986213</v>
      </c>
      <c r="C4265" s="10">
        <v>1468274</v>
      </c>
      <c r="D4265" s="10" t="s">
        <v>2069</v>
      </c>
    </row>
    <row r="4266" spans="1:4" x14ac:dyDescent="0.4">
      <c r="A4266" s="10" t="s">
        <v>2044</v>
      </c>
      <c r="B4266" s="10">
        <v>986213</v>
      </c>
      <c r="C4266" s="10">
        <v>1468274</v>
      </c>
      <c r="D4266" s="10" t="s">
        <v>2070</v>
      </c>
    </row>
    <row r="4267" spans="1:4" x14ac:dyDescent="0.4">
      <c r="A4267" s="10" t="s">
        <v>2044</v>
      </c>
      <c r="B4267" s="10">
        <v>986213</v>
      </c>
      <c r="C4267" s="10">
        <v>1468274</v>
      </c>
      <c r="D4267" s="10" t="s">
        <v>2071</v>
      </c>
    </row>
    <row r="4268" spans="1:4" x14ac:dyDescent="0.4">
      <c r="A4268" s="10" t="s">
        <v>2044</v>
      </c>
      <c r="B4268" s="10">
        <v>986213</v>
      </c>
      <c r="C4268" s="10">
        <v>1468274</v>
      </c>
      <c r="D4268" s="10" t="s">
        <v>2072</v>
      </c>
    </row>
    <row r="4269" spans="1:4" x14ac:dyDescent="0.4">
      <c r="A4269" s="10" t="s">
        <v>2044</v>
      </c>
      <c r="B4269" s="10">
        <v>986213</v>
      </c>
      <c r="C4269" s="10">
        <v>1468274</v>
      </c>
      <c r="D4269" s="10" t="s">
        <v>2073</v>
      </c>
    </row>
    <row r="4270" spans="1:4" x14ac:dyDescent="0.4">
      <c r="A4270" s="10" t="s">
        <v>2044</v>
      </c>
      <c r="B4270" s="10">
        <v>986213</v>
      </c>
      <c r="C4270" s="10">
        <v>1468274</v>
      </c>
      <c r="D4270" s="10" t="s">
        <v>2074</v>
      </c>
    </row>
    <row r="4271" spans="1:4" x14ac:dyDescent="0.4">
      <c r="A4271" s="10" t="s">
        <v>2044</v>
      </c>
      <c r="B4271" s="10">
        <v>986213</v>
      </c>
      <c r="C4271" s="10">
        <v>1468274</v>
      </c>
      <c r="D4271" s="10" t="s">
        <v>2075</v>
      </c>
    </row>
    <row r="4272" spans="1:4" x14ac:dyDescent="0.4">
      <c r="A4272" s="10" t="s">
        <v>2044</v>
      </c>
      <c r="B4272" s="10">
        <v>986213</v>
      </c>
      <c r="C4272" s="10">
        <v>1468274</v>
      </c>
      <c r="D4272" s="10" t="s">
        <v>2084</v>
      </c>
    </row>
    <row r="4273" spans="1:4" x14ac:dyDescent="0.4">
      <c r="A4273" s="10" t="s">
        <v>2044</v>
      </c>
      <c r="B4273" s="10">
        <v>986213</v>
      </c>
      <c r="C4273" s="10">
        <v>1468274</v>
      </c>
      <c r="D4273" s="10" t="s">
        <v>2077</v>
      </c>
    </row>
    <row r="4274" spans="1:4" x14ac:dyDescent="0.4">
      <c r="A4274" s="10" t="s">
        <v>2044</v>
      </c>
      <c r="B4274" s="10">
        <v>986213</v>
      </c>
      <c r="C4274" s="10">
        <v>1468274</v>
      </c>
      <c r="D4274" s="10" t="s">
        <v>2078</v>
      </c>
    </row>
    <row r="4275" spans="1:4" x14ac:dyDescent="0.4">
      <c r="A4275" s="10" t="s">
        <v>2044</v>
      </c>
      <c r="B4275" s="10">
        <v>986213</v>
      </c>
      <c r="C4275" s="10">
        <v>1468274</v>
      </c>
      <c r="D4275" s="10" t="s">
        <v>2085</v>
      </c>
    </row>
    <row r="4276" spans="1:4" x14ac:dyDescent="0.4">
      <c r="A4276" s="10" t="s">
        <v>1914</v>
      </c>
      <c r="B4276" s="10">
        <v>6008252</v>
      </c>
      <c r="C4276" s="10">
        <v>6715365</v>
      </c>
      <c r="D4276" s="10" t="s">
        <v>1915</v>
      </c>
    </row>
    <row r="4277" spans="1:4" x14ac:dyDescent="0.4">
      <c r="A4277" s="10" t="s">
        <v>1914</v>
      </c>
      <c r="B4277" s="10">
        <v>6008252</v>
      </c>
      <c r="C4277" s="10">
        <v>6715365</v>
      </c>
      <c r="D4277" s="10" t="s">
        <v>1916</v>
      </c>
    </row>
    <row r="4278" spans="1:4" x14ac:dyDescent="0.4">
      <c r="A4278" s="10" t="s">
        <v>1914</v>
      </c>
      <c r="B4278" s="10">
        <v>6008252</v>
      </c>
      <c r="C4278" s="10">
        <v>6715365</v>
      </c>
      <c r="D4278" s="10" t="s">
        <v>1917</v>
      </c>
    </row>
    <row r="4279" spans="1:4" x14ac:dyDescent="0.4">
      <c r="A4279" s="10" t="s">
        <v>1914</v>
      </c>
      <c r="B4279" s="10">
        <v>6008252</v>
      </c>
      <c r="C4279" s="10">
        <v>6715365</v>
      </c>
      <c r="D4279" s="10" t="s">
        <v>2086</v>
      </c>
    </row>
    <row r="4280" spans="1:4" x14ac:dyDescent="0.4">
      <c r="A4280" s="10" t="s">
        <v>1914</v>
      </c>
      <c r="B4280" s="10">
        <v>6008252</v>
      </c>
      <c r="C4280" s="10">
        <v>6715365</v>
      </c>
      <c r="D4280" s="10" t="s">
        <v>1919</v>
      </c>
    </row>
    <row r="4281" spans="1:4" x14ac:dyDescent="0.4">
      <c r="A4281" s="10" t="s">
        <v>1914</v>
      </c>
      <c r="B4281" s="10">
        <v>6008252</v>
      </c>
      <c r="C4281" s="10">
        <v>6715365</v>
      </c>
      <c r="D4281" s="10" t="s">
        <v>1920</v>
      </c>
    </row>
    <row r="4282" spans="1:4" x14ac:dyDescent="0.4">
      <c r="A4282" s="10" t="s">
        <v>1914</v>
      </c>
      <c r="B4282" s="10">
        <v>6008252</v>
      </c>
      <c r="C4282" s="10">
        <v>6715365</v>
      </c>
      <c r="D4282" s="10" t="s">
        <v>1921</v>
      </c>
    </row>
    <row r="4283" spans="1:4" x14ac:dyDescent="0.4">
      <c r="A4283" s="10" t="s">
        <v>1914</v>
      </c>
      <c r="B4283" s="10">
        <v>6008252</v>
      </c>
      <c r="C4283" s="10">
        <v>6715365</v>
      </c>
      <c r="D4283" s="10" t="s">
        <v>2087</v>
      </c>
    </row>
    <row r="4284" spans="1:4" x14ac:dyDescent="0.4">
      <c r="A4284" s="10" t="s">
        <v>1914</v>
      </c>
      <c r="B4284" s="10">
        <v>6008252</v>
      </c>
      <c r="C4284" s="10">
        <v>6715365</v>
      </c>
      <c r="D4284" s="10" t="s">
        <v>1926</v>
      </c>
    </row>
    <row r="4285" spans="1:4" x14ac:dyDescent="0.4">
      <c r="A4285" s="10" t="s">
        <v>1914</v>
      </c>
      <c r="B4285" s="10">
        <v>6008252</v>
      </c>
      <c r="C4285" s="10">
        <v>6715365</v>
      </c>
      <c r="D4285" s="10" t="s">
        <v>1927</v>
      </c>
    </row>
    <row r="4286" spans="1:4" x14ac:dyDescent="0.4">
      <c r="A4286" s="10" t="s">
        <v>1914</v>
      </c>
      <c r="B4286" s="10">
        <v>6008252</v>
      </c>
      <c r="C4286" s="10">
        <v>6715365</v>
      </c>
      <c r="D4286" s="10" t="s">
        <v>1928</v>
      </c>
    </row>
    <row r="4287" spans="1:4" x14ac:dyDescent="0.4">
      <c r="A4287" s="10" t="s">
        <v>1914</v>
      </c>
      <c r="B4287" s="10">
        <v>6008252</v>
      </c>
      <c r="C4287" s="10">
        <v>6715365</v>
      </c>
      <c r="D4287" s="10" t="s">
        <v>1929</v>
      </c>
    </row>
    <row r="4288" spans="1:4" x14ac:dyDescent="0.4">
      <c r="A4288" s="10" t="s">
        <v>1568</v>
      </c>
      <c r="B4288" s="10">
        <v>3393322</v>
      </c>
      <c r="C4288" s="10">
        <v>3849540</v>
      </c>
      <c r="D4288" s="10" t="s">
        <v>275</v>
      </c>
    </row>
    <row r="4289" spans="1:4" x14ac:dyDescent="0.4">
      <c r="A4289" s="10" t="s">
        <v>1568</v>
      </c>
      <c r="B4289" s="10">
        <v>3393322</v>
      </c>
      <c r="C4289" s="10">
        <v>3849540</v>
      </c>
      <c r="D4289" s="10" t="s">
        <v>432</v>
      </c>
    </row>
    <row r="4290" spans="1:4" x14ac:dyDescent="0.4">
      <c r="A4290" s="10" t="s">
        <v>1568</v>
      </c>
      <c r="B4290" s="10">
        <v>3393322</v>
      </c>
      <c r="C4290" s="10">
        <v>3849540</v>
      </c>
      <c r="D4290" s="10" t="s">
        <v>433</v>
      </c>
    </row>
    <row r="4291" spans="1:4" x14ac:dyDescent="0.4">
      <c r="A4291" s="10" t="s">
        <v>1568</v>
      </c>
      <c r="B4291" s="10">
        <v>3393322</v>
      </c>
      <c r="C4291" s="10">
        <v>3849540</v>
      </c>
      <c r="D4291" s="10" t="s">
        <v>434</v>
      </c>
    </row>
    <row r="4292" spans="1:4" x14ac:dyDescent="0.4">
      <c r="A4292" s="10" t="s">
        <v>1568</v>
      </c>
      <c r="B4292" s="10">
        <v>3393322</v>
      </c>
      <c r="C4292" s="10">
        <v>3849540</v>
      </c>
      <c r="D4292" s="10" t="s">
        <v>200</v>
      </c>
    </row>
    <row r="4293" spans="1:4" x14ac:dyDescent="0.4">
      <c r="A4293" s="10" t="s">
        <v>1602</v>
      </c>
      <c r="B4293" s="10">
        <v>532841</v>
      </c>
      <c r="C4293" s="10">
        <v>793231</v>
      </c>
      <c r="D4293" s="10" t="s">
        <v>2088</v>
      </c>
    </row>
    <row r="4294" spans="1:4" x14ac:dyDescent="0.4">
      <c r="A4294" s="10" t="s">
        <v>1031</v>
      </c>
      <c r="B4294" s="10">
        <v>3055391</v>
      </c>
      <c r="C4294" s="10">
        <v>3527954</v>
      </c>
      <c r="D4294" s="10" t="s">
        <v>1246</v>
      </c>
    </row>
    <row r="4295" spans="1:4" x14ac:dyDescent="0.4">
      <c r="A4295" s="10" t="s">
        <v>1031</v>
      </c>
      <c r="B4295" s="10">
        <v>3055391</v>
      </c>
      <c r="C4295" s="10">
        <v>3527954</v>
      </c>
      <c r="D4295" s="10" t="s">
        <v>1532</v>
      </c>
    </row>
    <row r="4296" spans="1:4" x14ac:dyDescent="0.4">
      <c r="A4296" s="10" t="s">
        <v>1031</v>
      </c>
      <c r="B4296" s="10">
        <v>3055391</v>
      </c>
      <c r="C4296" s="10">
        <v>3527954</v>
      </c>
      <c r="D4296" s="10" t="s">
        <v>1533</v>
      </c>
    </row>
    <row r="4297" spans="1:4" x14ac:dyDescent="0.4">
      <c r="A4297" s="10" t="s">
        <v>1031</v>
      </c>
      <c r="B4297" s="10">
        <v>3055391</v>
      </c>
      <c r="C4297" s="10">
        <v>3527954</v>
      </c>
      <c r="D4297" s="10" t="s">
        <v>1614</v>
      </c>
    </row>
    <row r="4298" spans="1:4" x14ac:dyDescent="0.4">
      <c r="A4298" s="10" t="s">
        <v>1031</v>
      </c>
      <c r="B4298" s="10">
        <v>3055391</v>
      </c>
      <c r="C4298" s="10">
        <v>3527954</v>
      </c>
      <c r="D4298" s="10" t="s">
        <v>1094</v>
      </c>
    </row>
    <row r="4299" spans="1:4" x14ac:dyDescent="0.4">
      <c r="A4299" s="10" t="s">
        <v>1031</v>
      </c>
      <c r="B4299" s="10">
        <v>3055391</v>
      </c>
      <c r="C4299" s="10">
        <v>3527954</v>
      </c>
      <c r="D4299" s="10" t="s">
        <v>1641</v>
      </c>
    </row>
    <row r="4300" spans="1:4" x14ac:dyDescent="0.4">
      <c r="A4300" s="10" t="s">
        <v>1031</v>
      </c>
      <c r="B4300" s="10">
        <v>3055391</v>
      </c>
      <c r="C4300" s="10">
        <v>3527954</v>
      </c>
      <c r="D4300" s="10" t="s">
        <v>1547</v>
      </c>
    </row>
    <row r="4301" spans="1:4" x14ac:dyDescent="0.4">
      <c r="A4301" s="10" t="s">
        <v>1031</v>
      </c>
      <c r="B4301" s="10">
        <v>3055391</v>
      </c>
      <c r="C4301" s="10">
        <v>3527954</v>
      </c>
      <c r="D4301" s="10" t="s">
        <v>1247</v>
      </c>
    </row>
    <row r="4302" spans="1:4" x14ac:dyDescent="0.4">
      <c r="A4302" s="10" t="s">
        <v>1795</v>
      </c>
      <c r="B4302" s="10">
        <v>2580917</v>
      </c>
      <c r="C4302" s="10">
        <v>3099947</v>
      </c>
      <c r="D4302" s="10" t="s">
        <v>1973</v>
      </c>
    </row>
    <row r="4303" spans="1:4" x14ac:dyDescent="0.4">
      <c r="A4303" s="10" t="s">
        <v>1795</v>
      </c>
      <c r="B4303" s="10">
        <v>2580917</v>
      </c>
      <c r="C4303" s="10">
        <v>3099947</v>
      </c>
      <c r="D4303" s="10" t="s">
        <v>1974</v>
      </c>
    </row>
    <row r="4304" spans="1:4" x14ac:dyDescent="0.4">
      <c r="A4304" s="10" t="s">
        <v>2089</v>
      </c>
      <c r="B4304" s="10">
        <v>565245</v>
      </c>
      <c r="C4304" s="10">
        <v>1428453</v>
      </c>
      <c r="D4304" s="10" t="s">
        <v>2090</v>
      </c>
    </row>
    <row r="4305" spans="1:4" x14ac:dyDescent="0.4">
      <c r="A4305" s="10" t="s">
        <v>2089</v>
      </c>
      <c r="B4305" s="10">
        <v>565245</v>
      </c>
      <c r="C4305" s="10">
        <v>1428453</v>
      </c>
      <c r="D4305" s="10" t="s">
        <v>2091</v>
      </c>
    </row>
    <row r="4306" spans="1:4" x14ac:dyDescent="0.4">
      <c r="A4306" s="10" t="s">
        <v>2089</v>
      </c>
      <c r="B4306" s="10">
        <v>565245</v>
      </c>
      <c r="C4306" s="10">
        <v>1428453</v>
      </c>
      <c r="D4306" s="10" t="s">
        <v>2092</v>
      </c>
    </row>
    <row r="4307" spans="1:4" x14ac:dyDescent="0.4">
      <c r="A4307" s="10" t="s">
        <v>2089</v>
      </c>
      <c r="B4307" s="10">
        <v>565245</v>
      </c>
      <c r="C4307" s="10">
        <v>1428453</v>
      </c>
      <c r="D4307" s="10" t="s">
        <v>2093</v>
      </c>
    </row>
    <row r="4308" spans="1:4" x14ac:dyDescent="0.4">
      <c r="A4308" s="10" t="s">
        <v>1394</v>
      </c>
      <c r="B4308" s="10">
        <v>2859751</v>
      </c>
      <c r="C4308" s="10">
        <v>3488774</v>
      </c>
      <c r="D4308" s="10" t="s">
        <v>1851</v>
      </c>
    </row>
    <row r="4309" spans="1:4" x14ac:dyDescent="0.4">
      <c r="A4309" s="10" t="s">
        <v>1394</v>
      </c>
      <c r="B4309" s="10">
        <v>2859751</v>
      </c>
      <c r="C4309" s="10">
        <v>3488774</v>
      </c>
      <c r="D4309" s="10" t="s">
        <v>1825</v>
      </c>
    </row>
    <row r="4310" spans="1:4" x14ac:dyDescent="0.4">
      <c r="A4310" s="10" t="s">
        <v>1394</v>
      </c>
      <c r="B4310" s="10">
        <v>2859751</v>
      </c>
      <c r="C4310" s="10">
        <v>3488774</v>
      </c>
      <c r="D4310" s="10" t="s">
        <v>1826</v>
      </c>
    </row>
    <row r="4311" spans="1:4" x14ac:dyDescent="0.4">
      <c r="A4311" s="10" t="s">
        <v>1521</v>
      </c>
      <c r="B4311" s="10">
        <v>6090066</v>
      </c>
      <c r="C4311" s="10">
        <v>6439136</v>
      </c>
      <c r="D4311" s="10" t="s">
        <v>1999</v>
      </c>
    </row>
    <row r="4312" spans="1:4" x14ac:dyDescent="0.4">
      <c r="A4312" s="10" t="s">
        <v>1521</v>
      </c>
      <c r="B4312" s="10">
        <v>6090066</v>
      </c>
      <c r="C4312" s="10">
        <v>6439136</v>
      </c>
      <c r="D4312" s="10" t="s">
        <v>2003</v>
      </c>
    </row>
    <row r="4313" spans="1:4" x14ac:dyDescent="0.4">
      <c r="A4313" s="10" t="s">
        <v>1521</v>
      </c>
      <c r="B4313" s="10">
        <v>6090066</v>
      </c>
      <c r="C4313" s="10">
        <v>6439136</v>
      </c>
      <c r="D4313" s="10" t="s">
        <v>2005</v>
      </c>
    </row>
    <row r="4314" spans="1:4" x14ac:dyDescent="0.4">
      <c r="A4314" s="10" t="s">
        <v>1642</v>
      </c>
      <c r="B4314" s="10">
        <v>1163510</v>
      </c>
      <c r="C4314" s="10">
        <v>1567932</v>
      </c>
      <c r="D4314" s="10" t="s">
        <v>1691</v>
      </c>
    </row>
    <row r="4315" spans="1:4" x14ac:dyDescent="0.4">
      <c r="A4315" s="10" t="s">
        <v>1642</v>
      </c>
      <c r="B4315" s="10">
        <v>1163510</v>
      </c>
      <c r="C4315" s="10">
        <v>1567932</v>
      </c>
      <c r="D4315" s="10" t="s">
        <v>1692</v>
      </c>
    </row>
    <row r="4316" spans="1:4" x14ac:dyDescent="0.4">
      <c r="A4316" s="10" t="s">
        <v>1642</v>
      </c>
      <c r="B4316" s="10">
        <v>1163510</v>
      </c>
      <c r="C4316" s="10">
        <v>1567932</v>
      </c>
      <c r="D4316" s="10" t="s">
        <v>1763</v>
      </c>
    </row>
    <row r="4317" spans="1:4" x14ac:dyDescent="0.4">
      <c r="A4317" s="10" t="s">
        <v>1642</v>
      </c>
      <c r="B4317" s="10">
        <v>1163510</v>
      </c>
      <c r="C4317" s="10">
        <v>1567932</v>
      </c>
      <c r="D4317" s="10" t="s">
        <v>2094</v>
      </c>
    </row>
    <row r="4318" spans="1:4" x14ac:dyDescent="0.4">
      <c r="A4318" s="10" t="s">
        <v>1164</v>
      </c>
      <c r="B4318" s="10">
        <v>1688841</v>
      </c>
      <c r="C4318" s="10">
        <v>2182479</v>
      </c>
      <c r="D4318" s="10" t="s">
        <v>2095</v>
      </c>
    </row>
    <row r="4319" spans="1:4" x14ac:dyDescent="0.4">
      <c r="A4319" s="10" t="s">
        <v>1164</v>
      </c>
      <c r="B4319" s="10">
        <v>1688841</v>
      </c>
      <c r="C4319" s="10">
        <v>2182479</v>
      </c>
      <c r="D4319" s="10" t="s">
        <v>1695</v>
      </c>
    </row>
    <row r="4320" spans="1:4" x14ac:dyDescent="0.4">
      <c r="A4320" s="10" t="s">
        <v>1164</v>
      </c>
      <c r="B4320" s="10">
        <v>1688841</v>
      </c>
      <c r="C4320" s="10">
        <v>2182479</v>
      </c>
      <c r="D4320" s="10" t="s">
        <v>2096</v>
      </c>
    </row>
    <row r="4321" spans="1:4" x14ac:dyDescent="0.4">
      <c r="A4321" s="10" t="s">
        <v>1164</v>
      </c>
      <c r="B4321" s="10">
        <v>1688841</v>
      </c>
      <c r="C4321" s="10">
        <v>2182479</v>
      </c>
      <c r="D4321" s="10" t="s">
        <v>2097</v>
      </c>
    </row>
    <row r="4322" spans="1:4" x14ac:dyDescent="0.4">
      <c r="A4322" s="10" t="s">
        <v>1164</v>
      </c>
      <c r="B4322" s="10">
        <v>1688841</v>
      </c>
      <c r="C4322" s="10">
        <v>2182479</v>
      </c>
      <c r="D4322" s="10" t="s">
        <v>2098</v>
      </c>
    </row>
    <row r="4323" spans="1:4" x14ac:dyDescent="0.4">
      <c r="A4323" s="10" t="s">
        <v>1164</v>
      </c>
      <c r="B4323" s="10">
        <v>1688841</v>
      </c>
      <c r="C4323" s="10">
        <v>2182479</v>
      </c>
      <c r="D4323" s="10" t="s">
        <v>2099</v>
      </c>
    </row>
    <row r="4324" spans="1:4" x14ac:dyDescent="0.4">
      <c r="A4324" s="10" t="s">
        <v>1164</v>
      </c>
      <c r="B4324" s="10">
        <v>1688841</v>
      </c>
      <c r="C4324" s="10">
        <v>2182479</v>
      </c>
      <c r="D4324" s="10" t="s">
        <v>1900</v>
      </c>
    </row>
    <row r="4325" spans="1:4" x14ac:dyDescent="0.4">
      <c r="A4325" s="10" t="s">
        <v>1164</v>
      </c>
      <c r="B4325" s="10">
        <v>1688841</v>
      </c>
      <c r="C4325" s="10">
        <v>2182479</v>
      </c>
      <c r="D4325" s="10" t="s">
        <v>1901</v>
      </c>
    </row>
    <row r="4326" spans="1:4" x14ac:dyDescent="0.4">
      <c r="A4326" s="10" t="s">
        <v>1164</v>
      </c>
      <c r="B4326" s="10">
        <v>1688841</v>
      </c>
      <c r="C4326" s="10">
        <v>2182479</v>
      </c>
      <c r="D4326" s="10" t="s">
        <v>1617</v>
      </c>
    </row>
    <row r="4327" spans="1:4" x14ac:dyDescent="0.4">
      <c r="A4327" s="10" t="s">
        <v>1164</v>
      </c>
      <c r="B4327" s="10">
        <v>1688841</v>
      </c>
      <c r="C4327" s="10">
        <v>2182479</v>
      </c>
      <c r="D4327" s="10" t="s">
        <v>1618</v>
      </c>
    </row>
    <row r="4328" spans="1:4" x14ac:dyDescent="0.4">
      <c r="A4328" s="10" t="s">
        <v>1164</v>
      </c>
      <c r="B4328" s="10">
        <v>1688841</v>
      </c>
      <c r="C4328" s="10">
        <v>2182479</v>
      </c>
      <c r="D4328" s="10" t="s">
        <v>1619</v>
      </c>
    </row>
    <row r="4329" spans="1:4" x14ac:dyDescent="0.4">
      <c r="A4329" s="10" t="s">
        <v>1164</v>
      </c>
      <c r="B4329" s="10">
        <v>1688841</v>
      </c>
      <c r="C4329" s="10">
        <v>2182479</v>
      </c>
      <c r="D4329" s="10" t="s">
        <v>1620</v>
      </c>
    </row>
    <row r="4330" spans="1:4" x14ac:dyDescent="0.4">
      <c r="A4330" s="10" t="s">
        <v>1164</v>
      </c>
      <c r="B4330" s="10">
        <v>1688841</v>
      </c>
      <c r="C4330" s="10">
        <v>2182479</v>
      </c>
      <c r="D4330" s="10" t="s">
        <v>1452</v>
      </c>
    </row>
    <row r="4331" spans="1:4" x14ac:dyDescent="0.4">
      <c r="A4331" s="10" t="s">
        <v>1164</v>
      </c>
      <c r="B4331" s="10">
        <v>1688841</v>
      </c>
      <c r="C4331" s="10">
        <v>2182479</v>
      </c>
      <c r="D4331" s="10" t="s">
        <v>2100</v>
      </c>
    </row>
    <row r="4332" spans="1:4" x14ac:dyDescent="0.4">
      <c r="A4332" s="10" t="s">
        <v>1164</v>
      </c>
      <c r="B4332" s="10">
        <v>1688841</v>
      </c>
      <c r="C4332" s="10">
        <v>2182479</v>
      </c>
      <c r="D4332" s="10" t="s">
        <v>1696</v>
      </c>
    </row>
    <row r="4333" spans="1:4" x14ac:dyDescent="0.4">
      <c r="A4333" s="10" t="s">
        <v>1164</v>
      </c>
      <c r="B4333" s="10">
        <v>1688841</v>
      </c>
      <c r="C4333" s="10">
        <v>2182479</v>
      </c>
      <c r="D4333" s="10" t="s">
        <v>1621</v>
      </c>
    </row>
    <row r="4334" spans="1:4" x14ac:dyDescent="0.4">
      <c r="A4334" s="10" t="s">
        <v>2044</v>
      </c>
      <c r="B4334" s="10">
        <v>1095723</v>
      </c>
      <c r="C4334" s="10">
        <v>1531889</v>
      </c>
      <c r="D4334" s="10" t="s">
        <v>2062</v>
      </c>
    </row>
    <row r="4335" spans="1:4" x14ac:dyDescent="0.4">
      <c r="A4335" s="10" t="s">
        <v>2044</v>
      </c>
      <c r="B4335" s="10">
        <v>1095723</v>
      </c>
      <c r="C4335" s="10">
        <v>1531889</v>
      </c>
      <c r="D4335" s="10" t="s">
        <v>2063</v>
      </c>
    </row>
    <row r="4336" spans="1:4" x14ac:dyDescent="0.4">
      <c r="A4336" s="10" t="s">
        <v>2044</v>
      </c>
      <c r="B4336" s="10">
        <v>1095723</v>
      </c>
      <c r="C4336" s="10">
        <v>1531889</v>
      </c>
      <c r="D4336" s="10" t="s">
        <v>2068</v>
      </c>
    </row>
    <row r="4337" spans="1:4" x14ac:dyDescent="0.4">
      <c r="A4337" s="10" t="s">
        <v>2044</v>
      </c>
      <c r="B4337" s="10">
        <v>1095723</v>
      </c>
      <c r="C4337" s="10">
        <v>1531889</v>
      </c>
      <c r="D4337" s="10" t="s">
        <v>2069</v>
      </c>
    </row>
    <row r="4338" spans="1:4" x14ac:dyDescent="0.4">
      <c r="A4338" s="10" t="s">
        <v>2044</v>
      </c>
      <c r="B4338" s="10">
        <v>1095723</v>
      </c>
      <c r="C4338" s="10">
        <v>1531889</v>
      </c>
      <c r="D4338" s="10" t="s">
        <v>2070</v>
      </c>
    </row>
    <row r="4339" spans="1:4" x14ac:dyDescent="0.4">
      <c r="A4339" s="10" t="s">
        <v>2044</v>
      </c>
      <c r="B4339" s="10">
        <v>1095723</v>
      </c>
      <c r="C4339" s="10">
        <v>1531889</v>
      </c>
      <c r="D4339" s="10" t="s">
        <v>2071</v>
      </c>
    </row>
    <row r="4340" spans="1:4" x14ac:dyDescent="0.4">
      <c r="A4340" s="10" t="s">
        <v>2044</v>
      </c>
      <c r="B4340" s="10">
        <v>1095723</v>
      </c>
      <c r="C4340" s="10">
        <v>1531889</v>
      </c>
      <c r="D4340" s="10" t="s">
        <v>2072</v>
      </c>
    </row>
    <row r="4341" spans="1:4" x14ac:dyDescent="0.4">
      <c r="A4341" s="10" t="s">
        <v>2044</v>
      </c>
      <c r="B4341" s="10">
        <v>1095723</v>
      </c>
      <c r="C4341" s="10">
        <v>1531889</v>
      </c>
      <c r="D4341" s="10" t="s">
        <v>2073</v>
      </c>
    </row>
    <row r="4342" spans="1:4" x14ac:dyDescent="0.4">
      <c r="A4342" s="10" t="s">
        <v>2044</v>
      </c>
      <c r="B4342" s="10">
        <v>1095723</v>
      </c>
      <c r="C4342" s="10">
        <v>1531889</v>
      </c>
      <c r="D4342" s="10" t="s">
        <v>2074</v>
      </c>
    </row>
    <row r="4343" spans="1:4" x14ac:dyDescent="0.4">
      <c r="A4343" s="10" t="s">
        <v>2044</v>
      </c>
      <c r="B4343" s="10">
        <v>1095723</v>
      </c>
      <c r="C4343" s="10">
        <v>1531889</v>
      </c>
      <c r="D4343" s="10" t="s">
        <v>2075</v>
      </c>
    </row>
    <row r="4344" spans="1:4" x14ac:dyDescent="0.4">
      <c r="A4344" s="10" t="s">
        <v>2044</v>
      </c>
      <c r="B4344" s="10">
        <v>1095723</v>
      </c>
      <c r="C4344" s="10">
        <v>1531889</v>
      </c>
      <c r="D4344" s="10" t="s">
        <v>2084</v>
      </c>
    </row>
    <row r="4345" spans="1:4" x14ac:dyDescent="0.4">
      <c r="A4345" s="10" t="s">
        <v>2044</v>
      </c>
      <c r="B4345" s="10">
        <v>1095723</v>
      </c>
      <c r="C4345" s="10">
        <v>1531889</v>
      </c>
      <c r="D4345" s="10" t="s">
        <v>2077</v>
      </c>
    </row>
    <row r="4346" spans="1:4" x14ac:dyDescent="0.4">
      <c r="A4346" s="10" t="s">
        <v>2044</v>
      </c>
      <c r="B4346" s="10">
        <v>1095723</v>
      </c>
      <c r="C4346" s="10">
        <v>1531889</v>
      </c>
      <c r="D4346" s="10" t="s">
        <v>2078</v>
      </c>
    </row>
    <row r="4347" spans="1:4" x14ac:dyDescent="0.4">
      <c r="A4347" s="10" t="s">
        <v>2044</v>
      </c>
      <c r="B4347" s="10">
        <v>1095723</v>
      </c>
      <c r="C4347" s="10">
        <v>1531889</v>
      </c>
      <c r="D4347" s="10" t="s">
        <v>2085</v>
      </c>
    </row>
    <row r="4348" spans="1:4" x14ac:dyDescent="0.4">
      <c r="A4348" s="10" t="s">
        <v>1732</v>
      </c>
      <c r="B4348" s="10">
        <v>357083</v>
      </c>
      <c r="C4348" s="10">
        <v>778270</v>
      </c>
      <c r="D4348" s="10" t="s">
        <v>1733</v>
      </c>
    </row>
    <row r="4349" spans="1:4" x14ac:dyDescent="0.4">
      <c r="A4349" s="10" t="s">
        <v>1732</v>
      </c>
      <c r="B4349" s="10">
        <v>357083</v>
      </c>
      <c r="C4349" s="10">
        <v>778270</v>
      </c>
      <c r="D4349" s="10" t="s">
        <v>1734</v>
      </c>
    </row>
    <row r="4350" spans="1:4" x14ac:dyDescent="0.4">
      <c r="A4350" s="10" t="s">
        <v>1732</v>
      </c>
      <c r="B4350" s="10">
        <v>357083</v>
      </c>
      <c r="C4350" s="10">
        <v>778270</v>
      </c>
      <c r="D4350" s="10" t="s">
        <v>1735</v>
      </c>
    </row>
    <row r="4351" spans="1:4" x14ac:dyDescent="0.4">
      <c r="A4351" s="10" t="s">
        <v>1732</v>
      </c>
      <c r="B4351" s="10">
        <v>357083</v>
      </c>
      <c r="C4351" s="10">
        <v>778270</v>
      </c>
      <c r="D4351" s="10" t="s">
        <v>1841</v>
      </c>
    </row>
    <row r="4352" spans="1:4" x14ac:dyDescent="0.4">
      <c r="A4352" s="10" t="s">
        <v>1732</v>
      </c>
      <c r="B4352" s="10">
        <v>357083</v>
      </c>
      <c r="C4352" s="10">
        <v>778270</v>
      </c>
      <c r="D4352" s="10" t="s">
        <v>2101</v>
      </c>
    </row>
    <row r="4353" spans="1:4" x14ac:dyDescent="0.4">
      <c r="A4353" s="10" t="s">
        <v>1732</v>
      </c>
      <c r="B4353" s="10">
        <v>357083</v>
      </c>
      <c r="C4353" s="10">
        <v>778270</v>
      </c>
      <c r="D4353" s="10" t="s">
        <v>1736</v>
      </c>
    </row>
    <row r="4354" spans="1:4" x14ac:dyDescent="0.4">
      <c r="A4354" s="10" t="s">
        <v>1732</v>
      </c>
      <c r="B4354" s="10">
        <v>357083</v>
      </c>
      <c r="C4354" s="10">
        <v>778270</v>
      </c>
      <c r="D4354" s="10" t="s">
        <v>1842</v>
      </c>
    </row>
    <row r="4355" spans="1:4" x14ac:dyDescent="0.4">
      <c r="A4355" s="10" t="s">
        <v>1732</v>
      </c>
      <c r="B4355" s="10">
        <v>357083</v>
      </c>
      <c r="C4355" s="10">
        <v>778270</v>
      </c>
      <c r="D4355" s="10" t="s">
        <v>1843</v>
      </c>
    </row>
    <row r="4356" spans="1:4" x14ac:dyDescent="0.4">
      <c r="A4356" s="10" t="s">
        <v>1732</v>
      </c>
      <c r="B4356" s="10">
        <v>357083</v>
      </c>
      <c r="C4356" s="10">
        <v>778270</v>
      </c>
      <c r="D4356" s="10" t="s">
        <v>1738</v>
      </c>
    </row>
    <row r="4357" spans="1:4" x14ac:dyDescent="0.4">
      <c r="A4357" s="10" t="s">
        <v>1732</v>
      </c>
      <c r="B4357" s="10">
        <v>357083</v>
      </c>
      <c r="C4357" s="10">
        <v>778270</v>
      </c>
      <c r="D4357" s="10" t="s">
        <v>2102</v>
      </c>
    </row>
    <row r="4358" spans="1:4" x14ac:dyDescent="0.4">
      <c r="A4358" s="10" t="s">
        <v>1373</v>
      </c>
      <c r="B4358" s="10">
        <v>405226</v>
      </c>
      <c r="C4358" s="10">
        <v>742167</v>
      </c>
      <c r="D4358" s="10" t="s">
        <v>2079</v>
      </c>
    </row>
    <row r="4359" spans="1:4" x14ac:dyDescent="0.4">
      <c r="A4359" s="10" t="s">
        <v>1373</v>
      </c>
      <c r="B4359" s="10">
        <v>405226</v>
      </c>
      <c r="C4359" s="10">
        <v>742167</v>
      </c>
      <c r="D4359" s="10" t="s">
        <v>1745</v>
      </c>
    </row>
    <row r="4360" spans="1:4" x14ac:dyDescent="0.4">
      <c r="A4360" s="10" t="s">
        <v>1373</v>
      </c>
      <c r="B4360" s="10">
        <v>405226</v>
      </c>
      <c r="C4360" s="10">
        <v>742167</v>
      </c>
      <c r="D4360" s="10" t="s">
        <v>1746</v>
      </c>
    </row>
    <row r="4361" spans="1:4" x14ac:dyDescent="0.4">
      <c r="A4361" s="10" t="s">
        <v>1373</v>
      </c>
      <c r="B4361" s="10">
        <v>405226</v>
      </c>
      <c r="C4361" s="10">
        <v>742167</v>
      </c>
      <c r="D4361" s="10" t="s">
        <v>1747</v>
      </c>
    </row>
    <row r="4362" spans="1:4" x14ac:dyDescent="0.4">
      <c r="A4362" s="10" t="s">
        <v>1373</v>
      </c>
      <c r="B4362" s="10">
        <v>405226</v>
      </c>
      <c r="C4362" s="10">
        <v>742167</v>
      </c>
      <c r="D4362" s="10" t="s">
        <v>1748</v>
      </c>
    </row>
    <row r="4363" spans="1:4" x14ac:dyDescent="0.4">
      <c r="A4363" s="10" t="s">
        <v>1443</v>
      </c>
      <c r="B4363" s="10">
        <v>3406947</v>
      </c>
      <c r="C4363" s="10">
        <v>3710891</v>
      </c>
      <c r="D4363" s="10" t="s">
        <v>2103</v>
      </c>
    </row>
    <row r="4364" spans="1:4" x14ac:dyDescent="0.4">
      <c r="A4364" s="10" t="s">
        <v>1443</v>
      </c>
      <c r="B4364" s="10">
        <v>3406947</v>
      </c>
      <c r="C4364" s="10">
        <v>3710891</v>
      </c>
      <c r="D4364" s="10" t="s">
        <v>2104</v>
      </c>
    </row>
    <row r="4365" spans="1:4" x14ac:dyDescent="0.4">
      <c r="A4365" s="10" t="s">
        <v>1443</v>
      </c>
      <c r="B4365" s="10">
        <v>3406947</v>
      </c>
      <c r="C4365" s="10">
        <v>3710891</v>
      </c>
      <c r="D4365" s="10" t="s">
        <v>2105</v>
      </c>
    </row>
    <row r="4366" spans="1:4" x14ac:dyDescent="0.4">
      <c r="A4366" s="10" t="s">
        <v>1443</v>
      </c>
      <c r="B4366" s="10">
        <v>3406947</v>
      </c>
      <c r="C4366" s="10">
        <v>3710891</v>
      </c>
      <c r="D4366" s="10" t="s">
        <v>2106</v>
      </c>
    </row>
    <row r="4367" spans="1:4" x14ac:dyDescent="0.4">
      <c r="A4367" s="10" t="s">
        <v>1443</v>
      </c>
      <c r="B4367" s="10">
        <v>3406947</v>
      </c>
      <c r="C4367" s="10">
        <v>3710891</v>
      </c>
      <c r="D4367" s="10" t="s">
        <v>2107</v>
      </c>
    </row>
    <row r="4368" spans="1:4" x14ac:dyDescent="0.4">
      <c r="A4368" s="10" t="s">
        <v>1443</v>
      </c>
      <c r="B4368" s="10">
        <v>3406947</v>
      </c>
      <c r="C4368" s="10">
        <v>3710891</v>
      </c>
      <c r="D4368" s="10" t="s">
        <v>2108</v>
      </c>
    </row>
    <row r="4369" spans="1:4" x14ac:dyDescent="0.4">
      <c r="A4369" s="10" t="s">
        <v>1164</v>
      </c>
      <c r="B4369" s="10">
        <v>1778477</v>
      </c>
      <c r="C4369" s="10">
        <v>2290638</v>
      </c>
      <c r="D4369" s="10" t="s">
        <v>2095</v>
      </c>
    </row>
    <row r="4370" spans="1:4" x14ac:dyDescent="0.4">
      <c r="A4370" s="10" t="s">
        <v>1164</v>
      </c>
      <c r="B4370" s="10">
        <v>1778477</v>
      </c>
      <c r="C4370" s="10">
        <v>2290638</v>
      </c>
      <c r="D4370" s="10" t="s">
        <v>1695</v>
      </c>
    </row>
    <row r="4371" spans="1:4" x14ac:dyDescent="0.4">
      <c r="A4371" s="10" t="s">
        <v>1164</v>
      </c>
      <c r="B4371" s="10">
        <v>1778477</v>
      </c>
      <c r="C4371" s="10">
        <v>2290638</v>
      </c>
      <c r="D4371" s="10" t="s">
        <v>2099</v>
      </c>
    </row>
    <row r="4372" spans="1:4" x14ac:dyDescent="0.4">
      <c r="A4372" s="10" t="s">
        <v>1164</v>
      </c>
      <c r="B4372" s="10">
        <v>1778477</v>
      </c>
      <c r="C4372" s="10">
        <v>2290638</v>
      </c>
      <c r="D4372" s="10" t="s">
        <v>1900</v>
      </c>
    </row>
    <row r="4373" spans="1:4" x14ac:dyDescent="0.4">
      <c r="A4373" s="10" t="s">
        <v>1164</v>
      </c>
      <c r="B4373" s="10">
        <v>1778477</v>
      </c>
      <c r="C4373" s="10">
        <v>2290638</v>
      </c>
      <c r="D4373" s="10" t="s">
        <v>1901</v>
      </c>
    </row>
    <row r="4374" spans="1:4" x14ac:dyDescent="0.4">
      <c r="A4374" s="10" t="s">
        <v>1164</v>
      </c>
      <c r="B4374" s="10">
        <v>1778477</v>
      </c>
      <c r="C4374" s="10">
        <v>2290638</v>
      </c>
      <c r="D4374" s="10" t="s">
        <v>1617</v>
      </c>
    </row>
    <row r="4375" spans="1:4" x14ac:dyDescent="0.4">
      <c r="A4375" s="10" t="s">
        <v>1164</v>
      </c>
      <c r="B4375" s="10">
        <v>1778477</v>
      </c>
      <c r="C4375" s="10">
        <v>2290638</v>
      </c>
      <c r="D4375" s="10" t="s">
        <v>1618</v>
      </c>
    </row>
    <row r="4376" spans="1:4" x14ac:dyDescent="0.4">
      <c r="A4376" s="10" t="s">
        <v>1164</v>
      </c>
      <c r="B4376" s="10">
        <v>1778477</v>
      </c>
      <c r="C4376" s="10">
        <v>2290638</v>
      </c>
      <c r="D4376" s="10" t="s">
        <v>1619</v>
      </c>
    </row>
    <row r="4377" spans="1:4" x14ac:dyDescent="0.4">
      <c r="A4377" s="10" t="s">
        <v>1164</v>
      </c>
      <c r="B4377" s="10">
        <v>1778477</v>
      </c>
      <c r="C4377" s="10">
        <v>2290638</v>
      </c>
      <c r="D4377" s="10" t="s">
        <v>1620</v>
      </c>
    </row>
    <row r="4378" spans="1:4" x14ac:dyDescent="0.4">
      <c r="A4378" s="10" t="s">
        <v>1164</v>
      </c>
      <c r="B4378" s="10">
        <v>1778477</v>
      </c>
      <c r="C4378" s="10">
        <v>2290638</v>
      </c>
      <c r="D4378" s="10" t="s">
        <v>1452</v>
      </c>
    </row>
    <row r="4379" spans="1:4" x14ac:dyDescent="0.4">
      <c r="A4379" s="10" t="s">
        <v>1164</v>
      </c>
      <c r="B4379" s="10">
        <v>1778477</v>
      </c>
      <c r="C4379" s="10">
        <v>2290638</v>
      </c>
      <c r="D4379" s="10" t="s">
        <v>1453</v>
      </c>
    </row>
    <row r="4380" spans="1:4" x14ac:dyDescent="0.4">
      <c r="A4380" s="10" t="s">
        <v>1164</v>
      </c>
      <c r="B4380" s="10">
        <v>1778477</v>
      </c>
      <c r="C4380" s="10">
        <v>2290638</v>
      </c>
      <c r="D4380" s="10" t="s">
        <v>1696</v>
      </c>
    </row>
    <row r="4381" spans="1:4" x14ac:dyDescent="0.4">
      <c r="A4381" s="10" t="s">
        <v>1164</v>
      </c>
      <c r="B4381" s="10">
        <v>1778477</v>
      </c>
      <c r="C4381" s="10">
        <v>2290638</v>
      </c>
      <c r="D4381" s="10" t="s">
        <v>1621</v>
      </c>
    </row>
    <row r="4382" spans="1:4" x14ac:dyDescent="0.4">
      <c r="A4382" s="10" t="s">
        <v>1373</v>
      </c>
      <c r="B4382" s="10">
        <v>3781708</v>
      </c>
      <c r="C4382" s="10">
        <v>4143710</v>
      </c>
      <c r="D4382" s="10" t="s">
        <v>418</v>
      </c>
    </row>
    <row r="4383" spans="1:4" x14ac:dyDescent="0.4">
      <c r="A4383" s="10" t="s">
        <v>1373</v>
      </c>
      <c r="B4383" s="10">
        <v>3781708</v>
      </c>
      <c r="C4383" s="10">
        <v>4143710</v>
      </c>
      <c r="D4383" s="10" t="s">
        <v>419</v>
      </c>
    </row>
    <row r="4384" spans="1:4" x14ac:dyDescent="0.4">
      <c r="A4384" s="10" t="s">
        <v>1373</v>
      </c>
      <c r="B4384" s="10">
        <v>3781708</v>
      </c>
      <c r="C4384" s="10">
        <v>4143710</v>
      </c>
      <c r="D4384" s="10" t="s">
        <v>565</v>
      </c>
    </row>
    <row r="4385" spans="1:4" x14ac:dyDescent="0.4">
      <c r="A4385" s="10" t="s">
        <v>1373</v>
      </c>
      <c r="B4385" s="10">
        <v>3781708</v>
      </c>
      <c r="C4385" s="10">
        <v>4143710</v>
      </c>
      <c r="D4385" s="10" t="s">
        <v>566</v>
      </c>
    </row>
    <row r="4386" spans="1:4" x14ac:dyDescent="0.4">
      <c r="A4386" s="10" t="s">
        <v>1062</v>
      </c>
      <c r="B4386" s="10">
        <v>14106214</v>
      </c>
      <c r="C4386" s="10">
        <v>14895429</v>
      </c>
      <c r="D4386" s="10" t="s">
        <v>97</v>
      </c>
    </row>
    <row r="4387" spans="1:4" x14ac:dyDescent="0.4">
      <c r="A4387" s="10" t="s">
        <v>1062</v>
      </c>
      <c r="B4387" s="10">
        <v>14106214</v>
      </c>
      <c r="C4387" s="10">
        <v>14895429</v>
      </c>
      <c r="D4387" s="10" t="s">
        <v>98</v>
      </c>
    </row>
    <row r="4388" spans="1:4" x14ac:dyDescent="0.4">
      <c r="A4388" s="10" t="s">
        <v>1062</v>
      </c>
      <c r="B4388" s="10">
        <v>14106214</v>
      </c>
      <c r="C4388" s="10">
        <v>14895429</v>
      </c>
      <c r="D4388" s="10" t="s">
        <v>99</v>
      </c>
    </row>
    <row r="4389" spans="1:4" x14ac:dyDescent="0.4">
      <c r="A4389" s="10" t="s">
        <v>1062</v>
      </c>
      <c r="B4389" s="10">
        <v>14106214</v>
      </c>
      <c r="C4389" s="10">
        <v>14895429</v>
      </c>
      <c r="D4389" s="10" t="s">
        <v>105</v>
      </c>
    </row>
    <row r="4390" spans="1:4" x14ac:dyDescent="0.4">
      <c r="A4390" s="10" t="s">
        <v>1062</v>
      </c>
      <c r="B4390" s="10">
        <v>14106214</v>
      </c>
      <c r="C4390" s="10">
        <v>14895429</v>
      </c>
      <c r="D4390" s="10" t="s">
        <v>102</v>
      </c>
    </row>
    <row r="4391" spans="1:4" x14ac:dyDescent="0.4">
      <c r="A4391" s="10" t="s">
        <v>1062</v>
      </c>
      <c r="B4391" s="10">
        <v>14106214</v>
      </c>
      <c r="C4391" s="10">
        <v>14895429</v>
      </c>
      <c r="D4391" s="10" t="s">
        <v>103</v>
      </c>
    </row>
    <row r="4392" spans="1:4" x14ac:dyDescent="0.4">
      <c r="A4392" s="10" t="s">
        <v>1795</v>
      </c>
      <c r="B4392" s="10">
        <v>138924</v>
      </c>
      <c r="C4392" s="10">
        <v>469618</v>
      </c>
      <c r="D4392" s="10" t="s">
        <v>1796</v>
      </c>
    </row>
    <row r="4393" spans="1:4" x14ac:dyDescent="0.4">
      <c r="A4393" s="10" t="s">
        <v>1795</v>
      </c>
      <c r="B4393" s="10">
        <v>138924</v>
      </c>
      <c r="C4393" s="10">
        <v>469618</v>
      </c>
      <c r="D4393" s="10" t="s">
        <v>1797</v>
      </c>
    </row>
    <row r="4394" spans="1:4" x14ac:dyDescent="0.4">
      <c r="A4394" s="10" t="s">
        <v>1795</v>
      </c>
      <c r="B4394" s="10">
        <v>138924</v>
      </c>
      <c r="C4394" s="10">
        <v>469618</v>
      </c>
      <c r="D4394" s="10" t="s">
        <v>1798</v>
      </c>
    </row>
    <row r="4395" spans="1:4" x14ac:dyDescent="0.4">
      <c r="A4395" s="10" t="s">
        <v>1795</v>
      </c>
      <c r="B4395" s="10">
        <v>138924</v>
      </c>
      <c r="C4395" s="10">
        <v>469618</v>
      </c>
      <c r="D4395" s="10" t="s">
        <v>1800</v>
      </c>
    </row>
    <row r="4396" spans="1:4" x14ac:dyDescent="0.4">
      <c r="A4396" s="10" t="s">
        <v>1795</v>
      </c>
      <c r="B4396" s="10">
        <v>138924</v>
      </c>
      <c r="C4396" s="10">
        <v>469618</v>
      </c>
      <c r="D4396" s="10" t="s">
        <v>1801</v>
      </c>
    </row>
    <row r="4397" spans="1:4" x14ac:dyDescent="0.4">
      <c r="A4397" s="10" t="s">
        <v>1795</v>
      </c>
      <c r="B4397" s="10">
        <v>138924</v>
      </c>
      <c r="C4397" s="10">
        <v>469618</v>
      </c>
      <c r="D4397" s="10" t="s">
        <v>1802</v>
      </c>
    </row>
    <row r="4398" spans="1:4" x14ac:dyDescent="0.4">
      <c r="A4398" s="10" t="s">
        <v>1795</v>
      </c>
      <c r="B4398" s="10">
        <v>138924</v>
      </c>
      <c r="C4398" s="10">
        <v>469618</v>
      </c>
      <c r="D4398" s="10" t="s">
        <v>1803</v>
      </c>
    </row>
    <row r="4399" spans="1:4" x14ac:dyDescent="0.4">
      <c r="A4399" s="10" t="s">
        <v>1795</v>
      </c>
      <c r="B4399" s="10">
        <v>138924</v>
      </c>
      <c r="C4399" s="10">
        <v>469618</v>
      </c>
      <c r="D4399" s="10" t="s">
        <v>1823</v>
      </c>
    </row>
    <row r="4400" spans="1:4" x14ac:dyDescent="0.4">
      <c r="A4400" s="10" t="s">
        <v>1795</v>
      </c>
      <c r="B4400" s="10">
        <v>138924</v>
      </c>
      <c r="C4400" s="10">
        <v>469618</v>
      </c>
      <c r="D4400" s="10" t="s">
        <v>2109</v>
      </c>
    </row>
    <row r="4401" spans="1:4" x14ac:dyDescent="0.4">
      <c r="A4401" s="10" t="s">
        <v>1795</v>
      </c>
      <c r="B4401" s="10">
        <v>138924</v>
      </c>
      <c r="C4401" s="10">
        <v>469618</v>
      </c>
      <c r="D4401" s="10" t="s">
        <v>1804</v>
      </c>
    </row>
    <row r="4402" spans="1:4" x14ac:dyDescent="0.4">
      <c r="A4402" s="10" t="s">
        <v>1795</v>
      </c>
      <c r="B4402" s="10">
        <v>138924</v>
      </c>
      <c r="C4402" s="10">
        <v>469618</v>
      </c>
      <c r="D4402" s="10" t="s">
        <v>1824</v>
      </c>
    </row>
    <row r="4403" spans="1:4" x14ac:dyDescent="0.4">
      <c r="A4403" s="10" t="s">
        <v>1572</v>
      </c>
      <c r="B4403" s="10">
        <v>1987534</v>
      </c>
      <c r="C4403" s="10">
        <v>2479601</v>
      </c>
      <c r="D4403" s="10" t="s">
        <v>362</v>
      </c>
    </row>
    <row r="4404" spans="1:4" x14ac:dyDescent="0.4">
      <c r="A4404" s="10" t="s">
        <v>1572</v>
      </c>
      <c r="B4404" s="10">
        <v>1987534</v>
      </c>
      <c r="C4404" s="10">
        <v>2479601</v>
      </c>
      <c r="D4404" s="10" t="s">
        <v>486</v>
      </c>
    </row>
    <row r="4405" spans="1:4" x14ac:dyDescent="0.4">
      <c r="A4405" s="10" t="s">
        <v>1434</v>
      </c>
      <c r="B4405" s="10">
        <v>1085613</v>
      </c>
      <c r="C4405" s="10">
        <v>1643126</v>
      </c>
      <c r="D4405" s="10" t="s">
        <v>596</v>
      </c>
    </row>
    <row r="4406" spans="1:4" x14ac:dyDescent="0.4">
      <c r="A4406" s="10" t="s">
        <v>1434</v>
      </c>
      <c r="B4406" s="10">
        <v>1085613</v>
      </c>
      <c r="C4406" s="10">
        <v>1643126</v>
      </c>
      <c r="D4406" s="10" t="s">
        <v>597</v>
      </c>
    </row>
    <row r="4407" spans="1:4" x14ac:dyDescent="0.4">
      <c r="A4407" s="10" t="s">
        <v>1434</v>
      </c>
      <c r="B4407" s="10">
        <v>1085613</v>
      </c>
      <c r="C4407" s="10">
        <v>1643126</v>
      </c>
      <c r="D4407" s="10" t="s">
        <v>598</v>
      </c>
    </row>
    <row r="4408" spans="1:4" x14ac:dyDescent="0.4">
      <c r="A4408" s="10" t="s">
        <v>1434</v>
      </c>
      <c r="B4408" s="10">
        <v>1085613</v>
      </c>
      <c r="C4408" s="10">
        <v>1643126</v>
      </c>
      <c r="D4408" s="10" t="s">
        <v>599</v>
      </c>
    </row>
    <row r="4409" spans="1:4" x14ac:dyDescent="0.4">
      <c r="A4409" s="10" t="s">
        <v>1434</v>
      </c>
      <c r="B4409" s="10">
        <v>1085613</v>
      </c>
      <c r="C4409" s="10">
        <v>1643126</v>
      </c>
      <c r="D4409" s="10" t="s">
        <v>603</v>
      </c>
    </row>
    <row r="4410" spans="1:4" x14ac:dyDescent="0.4">
      <c r="A4410" s="10" t="s">
        <v>1434</v>
      </c>
      <c r="B4410" s="10">
        <v>1085613</v>
      </c>
      <c r="C4410" s="10">
        <v>1643126</v>
      </c>
      <c r="D4410" s="10" t="s">
        <v>605</v>
      </c>
    </row>
    <row r="4411" spans="1:4" x14ac:dyDescent="0.4">
      <c r="A4411" s="10" t="s">
        <v>1443</v>
      </c>
      <c r="B4411" s="10">
        <v>973773</v>
      </c>
      <c r="C4411" s="10">
        <v>1431841</v>
      </c>
      <c r="D4411" s="10" t="s">
        <v>585</v>
      </c>
    </row>
    <row r="4412" spans="1:4" x14ac:dyDescent="0.4">
      <c r="A4412" s="10" t="s">
        <v>1443</v>
      </c>
      <c r="B4412" s="10">
        <v>973773</v>
      </c>
      <c r="C4412" s="10">
        <v>1431841</v>
      </c>
      <c r="D4412" s="10" t="s">
        <v>543</v>
      </c>
    </row>
    <row r="4413" spans="1:4" x14ac:dyDescent="0.4">
      <c r="A4413" s="10" t="s">
        <v>1443</v>
      </c>
      <c r="B4413" s="10">
        <v>973773</v>
      </c>
      <c r="C4413" s="10">
        <v>1431841</v>
      </c>
      <c r="D4413" s="10" t="s">
        <v>544</v>
      </c>
    </row>
    <row r="4414" spans="1:4" x14ac:dyDescent="0.4">
      <c r="A4414" s="10" t="s">
        <v>1443</v>
      </c>
      <c r="B4414" s="10">
        <v>973773</v>
      </c>
      <c r="C4414" s="10">
        <v>1431841</v>
      </c>
      <c r="D4414" s="10" t="s">
        <v>546</v>
      </c>
    </row>
    <row r="4415" spans="1:4" x14ac:dyDescent="0.4">
      <c r="A4415" s="10" t="s">
        <v>1443</v>
      </c>
      <c r="B4415" s="10">
        <v>973773</v>
      </c>
      <c r="C4415" s="10">
        <v>1431841</v>
      </c>
      <c r="D4415" s="10" t="s">
        <v>586</v>
      </c>
    </row>
    <row r="4416" spans="1:4" x14ac:dyDescent="0.4">
      <c r="A4416" s="10" t="s">
        <v>1585</v>
      </c>
      <c r="B4416" s="10">
        <v>11561343</v>
      </c>
      <c r="C4416" s="10">
        <v>11975127</v>
      </c>
      <c r="D4416" s="10" t="s">
        <v>450</v>
      </c>
    </row>
    <row r="4417" spans="1:4" x14ac:dyDescent="0.4">
      <c r="A4417" s="10" t="s">
        <v>1585</v>
      </c>
      <c r="B4417" s="10">
        <v>11561343</v>
      </c>
      <c r="C4417" s="10">
        <v>11975127</v>
      </c>
      <c r="D4417" s="10" t="s">
        <v>451</v>
      </c>
    </row>
    <row r="4418" spans="1:4" x14ac:dyDescent="0.4">
      <c r="A4418" s="10" t="s">
        <v>1585</v>
      </c>
      <c r="B4418" s="10">
        <v>11561343</v>
      </c>
      <c r="C4418" s="10">
        <v>11975127</v>
      </c>
      <c r="D4418" s="10" t="s">
        <v>454</v>
      </c>
    </row>
    <row r="4419" spans="1:4" x14ac:dyDescent="0.4">
      <c r="A4419" s="10" t="s">
        <v>1585</v>
      </c>
      <c r="B4419" s="10">
        <v>11561343</v>
      </c>
      <c r="C4419" s="10">
        <v>11975127</v>
      </c>
      <c r="D4419" s="10" t="s">
        <v>455</v>
      </c>
    </row>
    <row r="4420" spans="1:4" x14ac:dyDescent="0.4">
      <c r="A4420" s="10" t="s">
        <v>1585</v>
      </c>
      <c r="B4420" s="10">
        <v>11561343</v>
      </c>
      <c r="C4420" s="10">
        <v>11975127</v>
      </c>
      <c r="D4420" s="10" t="s">
        <v>456</v>
      </c>
    </row>
    <row r="4421" spans="1:4" x14ac:dyDescent="0.4">
      <c r="A4421" s="10" t="s">
        <v>1585</v>
      </c>
      <c r="B4421" s="10">
        <v>11561343</v>
      </c>
      <c r="C4421" s="10">
        <v>11975127</v>
      </c>
      <c r="D4421" s="10" t="s">
        <v>457</v>
      </c>
    </row>
    <row r="4422" spans="1:4" x14ac:dyDescent="0.4">
      <c r="A4422" s="10" t="s">
        <v>1585</v>
      </c>
      <c r="B4422" s="10">
        <v>11561343</v>
      </c>
      <c r="C4422" s="10">
        <v>11975127</v>
      </c>
      <c r="D4422" s="10" t="s">
        <v>458</v>
      </c>
    </row>
    <row r="4423" spans="1:4" x14ac:dyDescent="0.4">
      <c r="A4423" s="10" t="s">
        <v>1585</v>
      </c>
      <c r="B4423" s="10">
        <v>11561343</v>
      </c>
      <c r="C4423" s="10">
        <v>11975127</v>
      </c>
      <c r="D4423" s="10" t="s">
        <v>459</v>
      </c>
    </row>
    <row r="4424" spans="1:4" x14ac:dyDescent="0.4">
      <c r="A4424" s="10" t="s">
        <v>1585</v>
      </c>
      <c r="B4424" s="10">
        <v>11561343</v>
      </c>
      <c r="C4424" s="10">
        <v>11975127</v>
      </c>
      <c r="D4424" s="10" t="s">
        <v>460</v>
      </c>
    </row>
    <row r="4425" spans="1:4" x14ac:dyDescent="0.4">
      <c r="A4425" s="10" t="s">
        <v>1585</v>
      </c>
      <c r="B4425" s="10">
        <v>11561343</v>
      </c>
      <c r="C4425" s="10">
        <v>11975127</v>
      </c>
      <c r="D4425" s="10" t="s">
        <v>461</v>
      </c>
    </row>
    <row r="4426" spans="1:4" x14ac:dyDescent="0.4">
      <c r="A4426" s="10" t="s">
        <v>1585</v>
      </c>
      <c r="B4426" s="10">
        <v>11561343</v>
      </c>
      <c r="C4426" s="10">
        <v>11975127</v>
      </c>
      <c r="D4426" s="10" t="s">
        <v>462</v>
      </c>
    </row>
    <row r="4427" spans="1:4" x14ac:dyDescent="0.4">
      <c r="A4427" s="10" t="s">
        <v>1585</v>
      </c>
      <c r="B4427" s="10">
        <v>11561343</v>
      </c>
      <c r="C4427" s="10">
        <v>11975127</v>
      </c>
      <c r="D4427" s="10" t="s">
        <v>463</v>
      </c>
    </row>
    <row r="4428" spans="1:4" x14ac:dyDescent="0.4">
      <c r="A4428" s="10" t="s">
        <v>1585</v>
      </c>
      <c r="B4428" s="10">
        <v>11561343</v>
      </c>
      <c r="C4428" s="10">
        <v>11975127</v>
      </c>
      <c r="D4428" s="10" t="s">
        <v>464</v>
      </c>
    </row>
    <row r="4429" spans="1:4" x14ac:dyDescent="0.4">
      <c r="A4429" s="10" t="s">
        <v>1585</v>
      </c>
      <c r="B4429" s="10">
        <v>11561343</v>
      </c>
      <c r="C4429" s="10">
        <v>11975127</v>
      </c>
      <c r="D4429" s="10" t="s">
        <v>465</v>
      </c>
    </row>
    <row r="4430" spans="1:4" x14ac:dyDescent="0.4">
      <c r="A4430" s="10" t="s">
        <v>1585</v>
      </c>
      <c r="B4430" s="10">
        <v>11561343</v>
      </c>
      <c r="C4430" s="10">
        <v>11975127</v>
      </c>
      <c r="D4430" s="10" t="s">
        <v>466</v>
      </c>
    </row>
    <row r="4431" spans="1:4" x14ac:dyDescent="0.4">
      <c r="A4431" s="10" t="s">
        <v>1585</v>
      </c>
      <c r="B4431" s="10">
        <v>11561343</v>
      </c>
      <c r="C4431" s="10">
        <v>11975127</v>
      </c>
      <c r="D4431" s="10" t="s">
        <v>467</v>
      </c>
    </row>
    <row r="4432" spans="1:4" x14ac:dyDescent="0.4">
      <c r="A4432" s="10" t="s">
        <v>1585</v>
      </c>
      <c r="B4432" s="10">
        <v>11561343</v>
      </c>
      <c r="C4432" s="10">
        <v>11975127</v>
      </c>
      <c r="D4432" s="10" t="s">
        <v>468</v>
      </c>
    </row>
    <row r="4433" spans="1:4" x14ac:dyDescent="0.4">
      <c r="A4433" s="10" t="s">
        <v>1585</v>
      </c>
      <c r="B4433" s="10">
        <v>11561343</v>
      </c>
      <c r="C4433" s="10">
        <v>11975127</v>
      </c>
      <c r="D4433" s="10" t="s">
        <v>469</v>
      </c>
    </row>
    <row r="4434" spans="1:4" x14ac:dyDescent="0.4">
      <c r="A4434" s="10" t="s">
        <v>1585</v>
      </c>
      <c r="B4434" s="10">
        <v>11561343</v>
      </c>
      <c r="C4434" s="10">
        <v>11975127</v>
      </c>
      <c r="D4434" s="10" t="s">
        <v>470</v>
      </c>
    </row>
    <row r="4435" spans="1:4" x14ac:dyDescent="0.4">
      <c r="A4435" s="10" t="s">
        <v>1992</v>
      </c>
      <c r="B4435" s="10">
        <v>376260</v>
      </c>
      <c r="C4435" s="10">
        <v>798074</v>
      </c>
      <c r="D4435" s="10" t="s">
        <v>1993</v>
      </c>
    </row>
    <row r="4436" spans="1:4" x14ac:dyDescent="0.4">
      <c r="A4436" s="10" t="s">
        <v>1992</v>
      </c>
      <c r="B4436" s="10">
        <v>376260</v>
      </c>
      <c r="C4436" s="10">
        <v>798074</v>
      </c>
      <c r="D4436" s="10" t="s">
        <v>1994</v>
      </c>
    </row>
    <row r="4437" spans="1:4" x14ac:dyDescent="0.4">
      <c r="A4437" s="10" t="s">
        <v>1992</v>
      </c>
      <c r="B4437" s="10">
        <v>376260</v>
      </c>
      <c r="C4437" s="10">
        <v>798074</v>
      </c>
      <c r="D4437" s="10" t="s">
        <v>1995</v>
      </c>
    </row>
    <row r="4438" spans="1:4" x14ac:dyDescent="0.4">
      <c r="A4438" s="10" t="s">
        <v>1992</v>
      </c>
      <c r="B4438" s="10">
        <v>376260</v>
      </c>
      <c r="C4438" s="10">
        <v>798074</v>
      </c>
      <c r="D4438" s="10" t="s">
        <v>1996</v>
      </c>
    </row>
    <row r="4439" spans="1:4" x14ac:dyDescent="0.4">
      <c r="A4439" s="10" t="s">
        <v>1992</v>
      </c>
      <c r="B4439" s="10">
        <v>376260</v>
      </c>
      <c r="C4439" s="10">
        <v>798074</v>
      </c>
      <c r="D4439" s="10" t="s">
        <v>1997</v>
      </c>
    </row>
    <row r="4440" spans="1:4" x14ac:dyDescent="0.4">
      <c r="A4440" s="10" t="s">
        <v>1992</v>
      </c>
      <c r="B4440" s="10">
        <v>376260</v>
      </c>
      <c r="C4440" s="10">
        <v>798074</v>
      </c>
      <c r="D4440" s="10" t="s">
        <v>2029</v>
      </c>
    </row>
    <row r="4441" spans="1:4" x14ac:dyDescent="0.4">
      <c r="A4441" s="10" t="s">
        <v>1443</v>
      </c>
      <c r="B4441" s="10">
        <v>1064201</v>
      </c>
      <c r="C4441" s="10">
        <v>1550489</v>
      </c>
      <c r="D4441" s="10" t="s">
        <v>585</v>
      </c>
    </row>
    <row r="4442" spans="1:4" x14ac:dyDescent="0.4">
      <c r="A4442" s="10" t="s">
        <v>1443</v>
      </c>
      <c r="B4442" s="10">
        <v>1064201</v>
      </c>
      <c r="C4442" s="10">
        <v>1550489</v>
      </c>
      <c r="D4442" s="10" t="s">
        <v>543</v>
      </c>
    </row>
    <row r="4443" spans="1:4" x14ac:dyDescent="0.4">
      <c r="A4443" s="10" t="s">
        <v>1443</v>
      </c>
      <c r="B4443" s="10">
        <v>1064201</v>
      </c>
      <c r="C4443" s="10">
        <v>1550489</v>
      </c>
      <c r="D4443" s="10" t="s">
        <v>544</v>
      </c>
    </row>
    <row r="4444" spans="1:4" x14ac:dyDescent="0.4">
      <c r="A4444" s="10" t="s">
        <v>1443</v>
      </c>
      <c r="B4444" s="10">
        <v>1064201</v>
      </c>
      <c r="C4444" s="10">
        <v>1550489</v>
      </c>
      <c r="D4444" s="10" t="s">
        <v>546</v>
      </c>
    </row>
    <row r="4445" spans="1:4" x14ac:dyDescent="0.4">
      <c r="A4445" s="10" t="s">
        <v>1443</v>
      </c>
      <c r="B4445" s="10">
        <v>1064201</v>
      </c>
      <c r="C4445" s="10">
        <v>1550489</v>
      </c>
      <c r="D4445" s="10" t="s">
        <v>586</v>
      </c>
    </row>
    <row r="4446" spans="1:4" x14ac:dyDescent="0.4">
      <c r="A4446" s="10" t="s">
        <v>1341</v>
      </c>
      <c r="B4446" s="10">
        <v>1437627</v>
      </c>
      <c r="C4446" s="10">
        <v>2154212</v>
      </c>
      <c r="D4446" s="10" t="s">
        <v>2050</v>
      </c>
    </row>
    <row r="4447" spans="1:4" x14ac:dyDescent="0.4">
      <c r="A4447" s="10" t="s">
        <v>1341</v>
      </c>
      <c r="B4447" s="10">
        <v>1437627</v>
      </c>
      <c r="C4447" s="10">
        <v>2154212</v>
      </c>
      <c r="D4447" s="10" t="s">
        <v>2051</v>
      </c>
    </row>
    <row r="4448" spans="1:4" x14ac:dyDescent="0.4">
      <c r="A4448" s="10" t="s">
        <v>1341</v>
      </c>
      <c r="B4448" s="10">
        <v>1437627</v>
      </c>
      <c r="C4448" s="10">
        <v>2154212</v>
      </c>
      <c r="D4448" s="10" t="s">
        <v>2110</v>
      </c>
    </row>
    <row r="4449" spans="1:4" x14ac:dyDescent="0.4">
      <c r="A4449" s="10" t="s">
        <v>1341</v>
      </c>
      <c r="B4449" s="10">
        <v>1437627</v>
      </c>
      <c r="C4449" s="10">
        <v>2154212</v>
      </c>
      <c r="D4449" s="10" t="s">
        <v>2052</v>
      </c>
    </row>
    <row r="4450" spans="1:4" x14ac:dyDescent="0.4">
      <c r="A4450" s="10" t="s">
        <v>1341</v>
      </c>
      <c r="B4450" s="10">
        <v>1437627</v>
      </c>
      <c r="C4450" s="10">
        <v>2154212</v>
      </c>
      <c r="D4450" s="10" t="s">
        <v>2053</v>
      </c>
    </row>
    <row r="4451" spans="1:4" x14ac:dyDescent="0.4">
      <c r="A4451" s="10" t="s">
        <v>1341</v>
      </c>
      <c r="B4451" s="10">
        <v>1437627</v>
      </c>
      <c r="C4451" s="10">
        <v>2154212</v>
      </c>
      <c r="D4451" s="10" t="s">
        <v>2054</v>
      </c>
    </row>
    <row r="4452" spans="1:4" x14ac:dyDescent="0.4">
      <c r="A4452" s="10" t="s">
        <v>1341</v>
      </c>
      <c r="B4452" s="10">
        <v>1437627</v>
      </c>
      <c r="C4452" s="10">
        <v>2154212</v>
      </c>
      <c r="D4452" s="10" t="s">
        <v>2111</v>
      </c>
    </row>
    <row r="4453" spans="1:4" x14ac:dyDescent="0.4">
      <c r="A4453" s="10" t="s">
        <v>1341</v>
      </c>
      <c r="B4453" s="10">
        <v>1437627</v>
      </c>
      <c r="C4453" s="10">
        <v>2154212</v>
      </c>
      <c r="D4453" s="10" t="s">
        <v>2057</v>
      </c>
    </row>
    <row r="4454" spans="1:4" x14ac:dyDescent="0.4">
      <c r="A4454" s="10" t="s">
        <v>1341</v>
      </c>
      <c r="B4454" s="10">
        <v>1437627</v>
      </c>
      <c r="C4454" s="10">
        <v>2154212</v>
      </c>
      <c r="D4454" s="10" t="s">
        <v>2058</v>
      </c>
    </row>
    <row r="4455" spans="1:4" x14ac:dyDescent="0.4">
      <c r="A4455" s="10" t="s">
        <v>1365</v>
      </c>
      <c r="B4455" s="10">
        <v>322487</v>
      </c>
      <c r="C4455" s="10">
        <v>759158</v>
      </c>
      <c r="D4455" s="10" t="s">
        <v>1661</v>
      </c>
    </row>
    <row r="4456" spans="1:4" x14ac:dyDescent="0.4">
      <c r="A4456" s="10" t="s">
        <v>1365</v>
      </c>
      <c r="B4456" s="10">
        <v>322487</v>
      </c>
      <c r="C4456" s="10">
        <v>759158</v>
      </c>
      <c r="D4456" s="10" t="s">
        <v>2112</v>
      </c>
    </row>
    <row r="4457" spans="1:4" x14ac:dyDescent="0.4">
      <c r="A4457" s="10" t="s">
        <v>1365</v>
      </c>
      <c r="B4457" s="10">
        <v>322487</v>
      </c>
      <c r="C4457" s="10">
        <v>759158</v>
      </c>
      <c r="D4457" s="10" t="s">
        <v>2113</v>
      </c>
    </row>
    <row r="4458" spans="1:4" x14ac:dyDescent="0.4">
      <c r="A4458" s="10" t="s">
        <v>1365</v>
      </c>
      <c r="B4458" s="10">
        <v>322487</v>
      </c>
      <c r="C4458" s="10">
        <v>759158</v>
      </c>
      <c r="D4458" s="10" t="s">
        <v>1662</v>
      </c>
    </row>
    <row r="4459" spans="1:4" x14ac:dyDescent="0.4">
      <c r="A4459" s="10" t="s">
        <v>1365</v>
      </c>
      <c r="B4459" s="10">
        <v>322487</v>
      </c>
      <c r="C4459" s="10">
        <v>759158</v>
      </c>
      <c r="D4459" s="10" t="s">
        <v>1663</v>
      </c>
    </row>
    <row r="4460" spans="1:4" x14ac:dyDescent="0.4">
      <c r="A4460" s="10" t="s">
        <v>1365</v>
      </c>
      <c r="B4460" s="10">
        <v>322487</v>
      </c>
      <c r="C4460" s="10">
        <v>759158</v>
      </c>
      <c r="D4460" s="10" t="s">
        <v>1374</v>
      </c>
    </row>
    <row r="4461" spans="1:4" x14ac:dyDescent="0.4">
      <c r="A4461" s="10" t="s">
        <v>1853</v>
      </c>
      <c r="B4461" s="10">
        <v>1610964</v>
      </c>
      <c r="C4461" s="10">
        <v>2019919</v>
      </c>
      <c r="D4461" s="10" t="s">
        <v>1930</v>
      </c>
    </row>
    <row r="4462" spans="1:4" x14ac:dyDescent="0.4">
      <c r="A4462" s="10" t="s">
        <v>1853</v>
      </c>
      <c r="B4462" s="10">
        <v>1610964</v>
      </c>
      <c r="C4462" s="10">
        <v>2019919</v>
      </c>
      <c r="D4462" s="10" t="s">
        <v>1931</v>
      </c>
    </row>
    <row r="4463" spans="1:4" x14ac:dyDescent="0.4">
      <c r="A4463" s="10" t="s">
        <v>1853</v>
      </c>
      <c r="B4463" s="10">
        <v>1610964</v>
      </c>
      <c r="C4463" s="10">
        <v>2019919</v>
      </c>
      <c r="D4463" s="10" t="s">
        <v>2114</v>
      </c>
    </row>
    <row r="4464" spans="1:4" x14ac:dyDescent="0.4">
      <c r="A4464" s="10" t="s">
        <v>1853</v>
      </c>
      <c r="B4464" s="10">
        <v>1610964</v>
      </c>
      <c r="C4464" s="10">
        <v>2019919</v>
      </c>
      <c r="D4464" s="10" t="s">
        <v>2115</v>
      </c>
    </row>
    <row r="4465" spans="1:4" x14ac:dyDescent="0.4">
      <c r="A4465" s="10" t="s">
        <v>1853</v>
      </c>
      <c r="B4465" s="10">
        <v>1610964</v>
      </c>
      <c r="C4465" s="10">
        <v>2019919</v>
      </c>
      <c r="D4465" s="10" t="s">
        <v>1932</v>
      </c>
    </row>
    <row r="4466" spans="1:4" x14ac:dyDescent="0.4">
      <c r="A4466" s="10" t="s">
        <v>1853</v>
      </c>
      <c r="B4466" s="10">
        <v>1610964</v>
      </c>
      <c r="C4466" s="10">
        <v>2019919</v>
      </c>
      <c r="D4466" s="10" t="s">
        <v>2116</v>
      </c>
    </row>
    <row r="4467" spans="1:4" x14ac:dyDescent="0.4">
      <c r="A4467" s="10" t="s">
        <v>1853</v>
      </c>
      <c r="B4467" s="10">
        <v>1610964</v>
      </c>
      <c r="C4467" s="10">
        <v>2019919</v>
      </c>
      <c r="D4467" s="10" t="s">
        <v>1934</v>
      </c>
    </row>
    <row r="4468" spans="1:4" x14ac:dyDescent="0.4">
      <c r="A4468" s="10" t="s">
        <v>1853</v>
      </c>
      <c r="B4468" s="10">
        <v>1610964</v>
      </c>
      <c r="C4468" s="10">
        <v>2019919</v>
      </c>
      <c r="D4468" s="10" t="s">
        <v>1936</v>
      </c>
    </row>
    <row r="4469" spans="1:4" x14ac:dyDescent="0.4">
      <c r="A4469" s="10" t="s">
        <v>1612</v>
      </c>
      <c r="B4469" s="10">
        <v>11003003</v>
      </c>
      <c r="C4469" s="10">
        <v>11298581</v>
      </c>
      <c r="D4469" s="10" t="s">
        <v>2117</v>
      </c>
    </row>
    <row r="4470" spans="1:4" x14ac:dyDescent="0.4">
      <c r="A4470" s="10" t="s">
        <v>1612</v>
      </c>
      <c r="B4470" s="10">
        <v>11003003</v>
      </c>
      <c r="C4470" s="10">
        <v>11298581</v>
      </c>
      <c r="D4470" s="10" t="s">
        <v>2118</v>
      </c>
    </row>
    <row r="4471" spans="1:4" x14ac:dyDescent="0.4">
      <c r="A4471" s="10" t="s">
        <v>1612</v>
      </c>
      <c r="B4471" s="10">
        <v>11003003</v>
      </c>
      <c r="C4471" s="10">
        <v>11298581</v>
      </c>
      <c r="D4471" s="10" t="s">
        <v>2119</v>
      </c>
    </row>
    <row r="4472" spans="1:4" x14ac:dyDescent="0.4">
      <c r="A4472" s="10" t="s">
        <v>1612</v>
      </c>
      <c r="B4472" s="10">
        <v>11003003</v>
      </c>
      <c r="C4472" s="10">
        <v>11298581</v>
      </c>
      <c r="D4472" s="10" t="s">
        <v>2120</v>
      </c>
    </row>
    <row r="4473" spans="1:4" x14ac:dyDescent="0.4">
      <c r="A4473" s="10" t="s">
        <v>1612</v>
      </c>
      <c r="B4473" s="10">
        <v>11003003</v>
      </c>
      <c r="C4473" s="10">
        <v>11298581</v>
      </c>
      <c r="D4473" s="10" t="s">
        <v>2121</v>
      </c>
    </row>
    <row r="4474" spans="1:4" x14ac:dyDescent="0.4">
      <c r="A4474" s="10" t="s">
        <v>1795</v>
      </c>
      <c r="B4474" s="10">
        <v>792638</v>
      </c>
      <c r="C4474" s="10">
        <v>1426226</v>
      </c>
      <c r="D4474" s="10" t="s">
        <v>2081</v>
      </c>
    </row>
    <row r="4475" spans="1:4" x14ac:dyDescent="0.4">
      <c r="A4475" s="10" t="s">
        <v>1795</v>
      </c>
      <c r="B4475" s="10">
        <v>792638</v>
      </c>
      <c r="C4475" s="10">
        <v>1426226</v>
      </c>
      <c r="D4475" s="10" t="s">
        <v>2038</v>
      </c>
    </row>
    <row r="4476" spans="1:4" x14ac:dyDescent="0.4">
      <c r="A4476" s="10" t="s">
        <v>1276</v>
      </c>
      <c r="B4476" s="10">
        <v>3509444</v>
      </c>
      <c r="C4476" s="10">
        <v>4018426</v>
      </c>
      <c r="D4476" s="10" t="s">
        <v>2122</v>
      </c>
    </row>
    <row r="4477" spans="1:4" x14ac:dyDescent="0.4">
      <c r="A4477" s="10" t="s">
        <v>1276</v>
      </c>
      <c r="B4477" s="10">
        <v>3509444</v>
      </c>
      <c r="C4477" s="10">
        <v>4018426</v>
      </c>
      <c r="D4477" s="10" t="s">
        <v>2123</v>
      </c>
    </row>
    <row r="4478" spans="1:4" x14ac:dyDescent="0.4">
      <c r="A4478" s="10" t="s">
        <v>1276</v>
      </c>
      <c r="B4478" s="10">
        <v>3509444</v>
      </c>
      <c r="C4478" s="10">
        <v>4018426</v>
      </c>
      <c r="D4478" s="10" t="s">
        <v>2124</v>
      </c>
    </row>
    <row r="4479" spans="1:4" x14ac:dyDescent="0.4">
      <c r="A4479" s="10" t="s">
        <v>2125</v>
      </c>
      <c r="B4479" s="10">
        <v>5137701</v>
      </c>
      <c r="C4479" s="10">
        <v>5588185</v>
      </c>
      <c r="D4479" s="10" t="s">
        <v>2126</v>
      </c>
    </row>
    <row r="4480" spans="1:4" x14ac:dyDescent="0.4">
      <c r="A4480" s="10" t="s">
        <v>2125</v>
      </c>
      <c r="B4480" s="10">
        <v>5137701</v>
      </c>
      <c r="C4480" s="10">
        <v>5588185</v>
      </c>
      <c r="D4480" s="10" t="s">
        <v>2127</v>
      </c>
    </row>
    <row r="4481" spans="1:4" x14ac:dyDescent="0.4">
      <c r="A4481" s="10" t="s">
        <v>1602</v>
      </c>
      <c r="B4481" s="10">
        <v>922203</v>
      </c>
      <c r="C4481" s="10">
        <v>1229107</v>
      </c>
      <c r="D4481" s="10" t="s">
        <v>517</v>
      </c>
    </row>
    <row r="4482" spans="1:4" x14ac:dyDescent="0.4">
      <c r="A4482" s="10" t="s">
        <v>1062</v>
      </c>
      <c r="B4482" s="10">
        <v>6833478</v>
      </c>
      <c r="C4482" s="10">
        <v>7282524</v>
      </c>
      <c r="D4482" s="10" t="s">
        <v>2128</v>
      </c>
    </row>
    <row r="4483" spans="1:4" x14ac:dyDescent="0.4">
      <c r="A4483" s="10" t="s">
        <v>1062</v>
      </c>
      <c r="B4483" s="10">
        <v>6833478</v>
      </c>
      <c r="C4483" s="10">
        <v>7282524</v>
      </c>
      <c r="D4483" s="10" t="s">
        <v>701</v>
      </c>
    </row>
    <row r="4484" spans="1:4" x14ac:dyDescent="0.4">
      <c r="A4484" s="10" t="s">
        <v>1062</v>
      </c>
      <c r="B4484" s="10">
        <v>6833478</v>
      </c>
      <c r="C4484" s="10">
        <v>7282524</v>
      </c>
      <c r="D4484" s="10" t="s">
        <v>2129</v>
      </c>
    </row>
    <row r="4485" spans="1:4" x14ac:dyDescent="0.4">
      <c r="A4485" s="10" t="s">
        <v>1062</v>
      </c>
      <c r="B4485" s="10">
        <v>6833478</v>
      </c>
      <c r="C4485" s="10">
        <v>7282524</v>
      </c>
      <c r="D4485" s="10" t="s">
        <v>2130</v>
      </c>
    </row>
    <row r="4486" spans="1:4" x14ac:dyDescent="0.4">
      <c r="A4486" s="10" t="s">
        <v>1062</v>
      </c>
      <c r="B4486" s="10">
        <v>6833478</v>
      </c>
      <c r="C4486" s="10">
        <v>7282524</v>
      </c>
      <c r="D4486" s="10" t="s">
        <v>2131</v>
      </c>
    </row>
    <row r="4487" spans="1:4" x14ac:dyDescent="0.4">
      <c r="A4487" s="10" t="s">
        <v>1574</v>
      </c>
      <c r="B4487" s="10">
        <v>168785</v>
      </c>
      <c r="C4487" s="10">
        <v>884610</v>
      </c>
      <c r="D4487" s="10" t="s">
        <v>2132</v>
      </c>
    </row>
    <row r="4488" spans="1:4" x14ac:dyDescent="0.4">
      <c r="A4488" s="10" t="s">
        <v>1574</v>
      </c>
      <c r="B4488" s="10">
        <v>168785</v>
      </c>
      <c r="C4488" s="10">
        <v>884610</v>
      </c>
      <c r="D4488" s="10" t="s">
        <v>2133</v>
      </c>
    </row>
    <row r="4489" spans="1:4" x14ac:dyDescent="0.4">
      <c r="A4489" s="10" t="s">
        <v>1574</v>
      </c>
      <c r="B4489" s="10">
        <v>168785</v>
      </c>
      <c r="C4489" s="10">
        <v>884610</v>
      </c>
      <c r="D4489" s="10" t="s">
        <v>1576</v>
      </c>
    </row>
    <row r="4490" spans="1:4" x14ac:dyDescent="0.4">
      <c r="A4490" s="10" t="s">
        <v>1574</v>
      </c>
      <c r="B4490" s="10">
        <v>168785</v>
      </c>
      <c r="C4490" s="10">
        <v>884610</v>
      </c>
      <c r="D4490" s="10" t="s">
        <v>2134</v>
      </c>
    </row>
    <row r="4491" spans="1:4" x14ac:dyDescent="0.4">
      <c r="A4491" s="10" t="s">
        <v>1574</v>
      </c>
      <c r="B4491" s="10">
        <v>168785</v>
      </c>
      <c r="C4491" s="10">
        <v>884610</v>
      </c>
      <c r="D4491" s="10" t="s">
        <v>1731</v>
      </c>
    </row>
    <row r="4492" spans="1:4" x14ac:dyDescent="0.4">
      <c r="A4492" s="10" t="s">
        <v>1574</v>
      </c>
      <c r="B4492" s="10">
        <v>168785</v>
      </c>
      <c r="C4492" s="10">
        <v>884610</v>
      </c>
      <c r="D4492" s="10" t="s">
        <v>1579</v>
      </c>
    </row>
    <row r="4493" spans="1:4" x14ac:dyDescent="0.4">
      <c r="A4493" s="10" t="s">
        <v>1795</v>
      </c>
      <c r="B4493" s="10">
        <v>201034</v>
      </c>
      <c r="C4493" s="10">
        <v>525526</v>
      </c>
      <c r="D4493" s="10" t="s">
        <v>1796</v>
      </c>
    </row>
    <row r="4494" spans="1:4" x14ac:dyDescent="0.4">
      <c r="A4494" s="10" t="s">
        <v>1795</v>
      </c>
      <c r="B4494" s="10">
        <v>201034</v>
      </c>
      <c r="C4494" s="10">
        <v>525526</v>
      </c>
      <c r="D4494" s="10" t="s">
        <v>1797</v>
      </c>
    </row>
    <row r="4495" spans="1:4" x14ac:dyDescent="0.4">
      <c r="A4495" s="10" t="s">
        <v>1795</v>
      </c>
      <c r="B4495" s="10">
        <v>201034</v>
      </c>
      <c r="C4495" s="10">
        <v>525526</v>
      </c>
      <c r="D4495" s="10" t="s">
        <v>1798</v>
      </c>
    </row>
    <row r="4496" spans="1:4" x14ac:dyDescent="0.4">
      <c r="A4496" s="10" t="s">
        <v>1795</v>
      </c>
      <c r="B4496" s="10">
        <v>201034</v>
      </c>
      <c r="C4496" s="10">
        <v>525526</v>
      </c>
      <c r="D4496" s="10" t="s">
        <v>1800</v>
      </c>
    </row>
    <row r="4497" spans="1:4" x14ac:dyDescent="0.4">
      <c r="A4497" s="10" t="s">
        <v>1795</v>
      </c>
      <c r="B4497" s="10">
        <v>201034</v>
      </c>
      <c r="C4497" s="10">
        <v>525526</v>
      </c>
      <c r="D4497" s="10" t="s">
        <v>1801</v>
      </c>
    </row>
    <row r="4498" spans="1:4" x14ac:dyDescent="0.4">
      <c r="A4498" s="10" t="s">
        <v>1795</v>
      </c>
      <c r="B4498" s="10">
        <v>201034</v>
      </c>
      <c r="C4498" s="10">
        <v>525526</v>
      </c>
      <c r="D4498" s="10" t="s">
        <v>1802</v>
      </c>
    </row>
    <row r="4499" spans="1:4" x14ac:dyDescent="0.4">
      <c r="A4499" s="10" t="s">
        <v>1795</v>
      </c>
      <c r="B4499" s="10">
        <v>201034</v>
      </c>
      <c r="C4499" s="10">
        <v>525526</v>
      </c>
      <c r="D4499" s="10" t="s">
        <v>1803</v>
      </c>
    </row>
    <row r="4500" spans="1:4" x14ac:dyDescent="0.4">
      <c r="A4500" s="10" t="s">
        <v>1795</v>
      </c>
      <c r="B4500" s="10">
        <v>201034</v>
      </c>
      <c r="C4500" s="10">
        <v>525526</v>
      </c>
      <c r="D4500" s="10" t="s">
        <v>1823</v>
      </c>
    </row>
    <row r="4501" spans="1:4" x14ac:dyDescent="0.4">
      <c r="A4501" s="10" t="s">
        <v>1795</v>
      </c>
      <c r="B4501" s="10">
        <v>201034</v>
      </c>
      <c r="C4501" s="10">
        <v>525526</v>
      </c>
      <c r="D4501" s="10" t="s">
        <v>2109</v>
      </c>
    </row>
    <row r="4502" spans="1:4" x14ac:dyDescent="0.4">
      <c r="A4502" s="10" t="s">
        <v>1795</v>
      </c>
      <c r="B4502" s="10">
        <v>201034</v>
      </c>
      <c r="C4502" s="10">
        <v>525526</v>
      </c>
      <c r="D4502" s="10" t="s">
        <v>1824</v>
      </c>
    </row>
    <row r="4503" spans="1:4" x14ac:dyDescent="0.4">
      <c r="A4503" s="10" t="s">
        <v>1966</v>
      </c>
      <c r="B4503" s="10">
        <v>242531</v>
      </c>
      <c r="C4503" s="10">
        <v>542576</v>
      </c>
      <c r="D4503" s="10" t="s">
        <v>2135</v>
      </c>
    </row>
    <row r="4504" spans="1:4" x14ac:dyDescent="0.4">
      <c r="A4504" s="10" t="s">
        <v>1642</v>
      </c>
      <c r="B4504" s="10">
        <v>751195</v>
      </c>
      <c r="C4504" s="10">
        <v>1163402</v>
      </c>
      <c r="D4504" s="10" t="s">
        <v>1688</v>
      </c>
    </row>
    <row r="4505" spans="1:4" x14ac:dyDescent="0.4">
      <c r="A4505" s="10" t="s">
        <v>1642</v>
      </c>
      <c r="B4505" s="10">
        <v>751195</v>
      </c>
      <c r="C4505" s="10">
        <v>1163402</v>
      </c>
      <c r="D4505" s="10" t="s">
        <v>1689</v>
      </c>
    </row>
    <row r="4506" spans="1:4" x14ac:dyDescent="0.4">
      <c r="A4506" s="10" t="s">
        <v>1642</v>
      </c>
      <c r="B4506" s="10">
        <v>751195</v>
      </c>
      <c r="C4506" s="10">
        <v>1163402</v>
      </c>
      <c r="D4506" s="10" t="s">
        <v>1690</v>
      </c>
    </row>
    <row r="4507" spans="1:4" x14ac:dyDescent="0.4">
      <c r="A4507" s="10" t="s">
        <v>1642</v>
      </c>
      <c r="B4507" s="10">
        <v>751195</v>
      </c>
      <c r="C4507" s="10">
        <v>1163402</v>
      </c>
      <c r="D4507" s="10" t="s">
        <v>1693</v>
      </c>
    </row>
    <row r="4508" spans="1:4" x14ac:dyDescent="0.4">
      <c r="A4508" s="10" t="s">
        <v>1642</v>
      </c>
      <c r="B4508" s="10">
        <v>751195</v>
      </c>
      <c r="C4508" s="10">
        <v>1163402</v>
      </c>
      <c r="D4508" s="10" t="s">
        <v>1694</v>
      </c>
    </row>
    <row r="4509" spans="1:4" x14ac:dyDescent="0.4">
      <c r="A4509" s="10" t="s">
        <v>1568</v>
      </c>
      <c r="B4509" s="10">
        <v>5053815</v>
      </c>
      <c r="C4509" s="10">
        <v>5402948</v>
      </c>
      <c r="D4509" s="10" t="s">
        <v>186</v>
      </c>
    </row>
    <row r="4510" spans="1:4" x14ac:dyDescent="0.4">
      <c r="A4510" s="10" t="s">
        <v>1568</v>
      </c>
      <c r="B4510" s="10">
        <v>5053815</v>
      </c>
      <c r="C4510" s="10">
        <v>5402948</v>
      </c>
      <c r="D4510" s="10" t="s">
        <v>189</v>
      </c>
    </row>
    <row r="4511" spans="1:4" x14ac:dyDescent="0.4">
      <c r="A4511" s="10" t="s">
        <v>1568</v>
      </c>
      <c r="B4511" s="10">
        <v>5053815</v>
      </c>
      <c r="C4511" s="10">
        <v>5402948</v>
      </c>
      <c r="D4511" s="10" t="s">
        <v>192</v>
      </c>
    </row>
    <row r="4512" spans="1:4" x14ac:dyDescent="0.4">
      <c r="A4512" s="10" t="s">
        <v>1568</v>
      </c>
      <c r="B4512" s="10">
        <v>5053815</v>
      </c>
      <c r="C4512" s="10">
        <v>5402948</v>
      </c>
      <c r="D4512" s="10" t="s">
        <v>193</v>
      </c>
    </row>
    <row r="4513" spans="1:4" x14ac:dyDescent="0.4">
      <c r="A4513" s="10" t="s">
        <v>1171</v>
      </c>
      <c r="B4513" s="10">
        <v>7379139</v>
      </c>
      <c r="C4513" s="10">
        <v>7793887</v>
      </c>
      <c r="D4513" s="10" t="s">
        <v>397</v>
      </c>
    </row>
    <row r="4514" spans="1:4" x14ac:dyDescent="0.4">
      <c r="A4514" s="10" t="s">
        <v>1171</v>
      </c>
      <c r="B4514" s="10">
        <v>7379139</v>
      </c>
      <c r="C4514" s="10">
        <v>7793887</v>
      </c>
      <c r="D4514" s="10" t="s">
        <v>398</v>
      </c>
    </row>
    <row r="4515" spans="1:4" x14ac:dyDescent="0.4">
      <c r="A4515" s="10" t="s">
        <v>1171</v>
      </c>
      <c r="B4515" s="10">
        <v>7379139</v>
      </c>
      <c r="C4515" s="10">
        <v>7793887</v>
      </c>
      <c r="D4515" s="10" t="s">
        <v>401</v>
      </c>
    </row>
    <row r="4516" spans="1:4" x14ac:dyDescent="0.4">
      <c r="A4516" s="10" t="s">
        <v>1171</v>
      </c>
      <c r="B4516" s="10">
        <v>7379139</v>
      </c>
      <c r="C4516" s="10">
        <v>7793887</v>
      </c>
      <c r="D4516" s="10" t="s">
        <v>406</v>
      </c>
    </row>
    <row r="4517" spans="1:4" x14ac:dyDescent="0.4">
      <c r="A4517" s="10" t="s">
        <v>1914</v>
      </c>
      <c r="B4517" s="10">
        <v>5704934</v>
      </c>
      <c r="C4517" s="10">
        <v>6465057</v>
      </c>
      <c r="D4517" s="10" t="s">
        <v>1915</v>
      </c>
    </row>
    <row r="4518" spans="1:4" x14ac:dyDescent="0.4">
      <c r="A4518" s="10" t="s">
        <v>1914</v>
      </c>
      <c r="B4518" s="10">
        <v>5704934</v>
      </c>
      <c r="C4518" s="10">
        <v>6465057</v>
      </c>
      <c r="D4518" s="10" t="s">
        <v>2086</v>
      </c>
    </row>
    <row r="4519" spans="1:4" x14ac:dyDescent="0.4">
      <c r="A4519" s="10" t="s">
        <v>1914</v>
      </c>
      <c r="B4519" s="10">
        <v>5704934</v>
      </c>
      <c r="C4519" s="10">
        <v>6465057</v>
      </c>
      <c r="D4519" s="10" t="s">
        <v>1919</v>
      </c>
    </row>
    <row r="4520" spans="1:4" x14ac:dyDescent="0.4">
      <c r="A4520" s="10" t="s">
        <v>1914</v>
      </c>
      <c r="B4520" s="10">
        <v>5704934</v>
      </c>
      <c r="C4520" s="10">
        <v>6465057</v>
      </c>
      <c r="D4520" s="10" t="s">
        <v>1920</v>
      </c>
    </row>
    <row r="4521" spans="1:4" x14ac:dyDescent="0.4">
      <c r="A4521" s="10" t="s">
        <v>1914</v>
      </c>
      <c r="B4521" s="10">
        <v>5704934</v>
      </c>
      <c r="C4521" s="10">
        <v>6465057</v>
      </c>
      <c r="D4521" s="10" t="s">
        <v>2136</v>
      </c>
    </row>
    <row r="4522" spans="1:4" x14ac:dyDescent="0.4">
      <c r="A4522" s="10" t="s">
        <v>1914</v>
      </c>
      <c r="B4522" s="10">
        <v>5704934</v>
      </c>
      <c r="C4522" s="10">
        <v>6465057</v>
      </c>
      <c r="D4522" s="10" t="s">
        <v>2137</v>
      </c>
    </row>
    <row r="4523" spans="1:4" x14ac:dyDescent="0.4">
      <c r="A4523" s="10" t="s">
        <v>1914</v>
      </c>
      <c r="B4523" s="10">
        <v>5704934</v>
      </c>
      <c r="C4523" s="10">
        <v>6465057</v>
      </c>
      <c r="D4523" s="10" t="s">
        <v>2087</v>
      </c>
    </row>
    <row r="4524" spans="1:4" x14ac:dyDescent="0.4">
      <c r="A4524" s="10" t="s">
        <v>1914</v>
      </c>
      <c r="B4524" s="10">
        <v>5704934</v>
      </c>
      <c r="C4524" s="10">
        <v>6465057</v>
      </c>
      <c r="D4524" s="10" t="s">
        <v>1926</v>
      </c>
    </row>
    <row r="4525" spans="1:4" x14ac:dyDescent="0.4">
      <c r="A4525" s="10" t="s">
        <v>1914</v>
      </c>
      <c r="B4525" s="10">
        <v>5704934</v>
      </c>
      <c r="C4525" s="10">
        <v>6465057</v>
      </c>
      <c r="D4525" s="10" t="s">
        <v>1928</v>
      </c>
    </row>
    <row r="4526" spans="1:4" x14ac:dyDescent="0.4">
      <c r="A4526" s="10" t="s">
        <v>1914</v>
      </c>
      <c r="B4526" s="10">
        <v>5704934</v>
      </c>
      <c r="C4526" s="10">
        <v>6465057</v>
      </c>
      <c r="D4526" s="10" t="s">
        <v>1929</v>
      </c>
    </row>
    <row r="4527" spans="1:4" x14ac:dyDescent="0.4">
      <c r="A4527" s="10" t="s">
        <v>1568</v>
      </c>
      <c r="B4527" s="10">
        <v>4029396</v>
      </c>
      <c r="C4527" s="10">
        <v>4356459</v>
      </c>
      <c r="D4527" s="10" t="s">
        <v>194</v>
      </c>
    </row>
    <row r="4528" spans="1:4" x14ac:dyDescent="0.4">
      <c r="A4528" s="10" t="s">
        <v>1568</v>
      </c>
      <c r="B4528" s="10">
        <v>4029396</v>
      </c>
      <c r="C4528" s="10">
        <v>4356459</v>
      </c>
      <c r="D4528" s="10" t="s">
        <v>195</v>
      </c>
    </row>
    <row r="4529" spans="1:4" x14ac:dyDescent="0.4">
      <c r="A4529" s="10" t="s">
        <v>1568</v>
      </c>
      <c r="B4529" s="10">
        <v>4029396</v>
      </c>
      <c r="C4529" s="10">
        <v>4356459</v>
      </c>
      <c r="D4529" s="10" t="s">
        <v>200</v>
      </c>
    </row>
    <row r="4530" spans="1:4" x14ac:dyDescent="0.4">
      <c r="A4530" s="10" t="s">
        <v>1568</v>
      </c>
      <c r="B4530" s="10">
        <v>4029396</v>
      </c>
      <c r="C4530" s="10">
        <v>4356459</v>
      </c>
      <c r="D4530" s="10" t="s">
        <v>190</v>
      </c>
    </row>
    <row r="4531" spans="1:4" x14ac:dyDescent="0.4">
      <c r="A4531" s="10" t="s">
        <v>1988</v>
      </c>
      <c r="B4531" s="10">
        <v>436081</v>
      </c>
      <c r="C4531" s="10">
        <v>563062</v>
      </c>
      <c r="D4531" s="10" t="s">
        <v>1989</v>
      </c>
    </row>
    <row r="4532" spans="1:4" x14ac:dyDescent="0.4">
      <c r="A4532" s="10" t="s">
        <v>1642</v>
      </c>
      <c r="B4532" s="10">
        <v>1258281</v>
      </c>
      <c r="C4532" s="10">
        <v>1650029</v>
      </c>
      <c r="D4532" s="10" t="s">
        <v>1691</v>
      </c>
    </row>
    <row r="4533" spans="1:4" x14ac:dyDescent="0.4">
      <c r="A4533" s="10" t="s">
        <v>1642</v>
      </c>
      <c r="B4533" s="10">
        <v>1258281</v>
      </c>
      <c r="C4533" s="10">
        <v>1650029</v>
      </c>
      <c r="D4533" s="10" t="s">
        <v>1692</v>
      </c>
    </row>
    <row r="4534" spans="1:4" x14ac:dyDescent="0.4">
      <c r="A4534" s="10" t="s">
        <v>1642</v>
      </c>
      <c r="B4534" s="10">
        <v>1258281</v>
      </c>
      <c r="C4534" s="10">
        <v>1650029</v>
      </c>
      <c r="D4534" s="10" t="s">
        <v>1763</v>
      </c>
    </row>
    <row r="4535" spans="1:4" x14ac:dyDescent="0.4">
      <c r="A4535" s="10" t="s">
        <v>1642</v>
      </c>
      <c r="B4535" s="10">
        <v>1258281</v>
      </c>
      <c r="C4535" s="10">
        <v>1650029</v>
      </c>
      <c r="D4535" s="10" t="s">
        <v>2094</v>
      </c>
    </row>
    <row r="4536" spans="1:4" x14ac:dyDescent="0.4">
      <c r="A4536" s="10" t="s">
        <v>1642</v>
      </c>
      <c r="B4536" s="10">
        <v>1258281</v>
      </c>
      <c r="C4536" s="10">
        <v>1650029</v>
      </c>
      <c r="D4536" s="10" t="s">
        <v>2138</v>
      </c>
    </row>
    <row r="4537" spans="1:4" x14ac:dyDescent="0.4">
      <c r="A4537" s="10" t="s">
        <v>1642</v>
      </c>
      <c r="B4537" s="10">
        <v>1258281</v>
      </c>
      <c r="C4537" s="10">
        <v>1650029</v>
      </c>
      <c r="D4537" s="10" t="s">
        <v>2139</v>
      </c>
    </row>
    <row r="4538" spans="1:4" x14ac:dyDescent="0.4">
      <c r="A4538" s="10" t="s">
        <v>1704</v>
      </c>
      <c r="B4538" s="10">
        <v>4351966</v>
      </c>
      <c r="C4538" s="10">
        <v>4959475</v>
      </c>
      <c r="D4538" s="10" t="s">
        <v>618</v>
      </c>
    </row>
    <row r="4539" spans="1:4" x14ac:dyDescent="0.4">
      <c r="A4539" s="10" t="s">
        <v>1795</v>
      </c>
      <c r="B4539" s="10">
        <v>2494272</v>
      </c>
      <c r="C4539" s="10">
        <v>2935112</v>
      </c>
      <c r="D4539" s="10" t="s">
        <v>1973</v>
      </c>
    </row>
    <row r="4540" spans="1:4" x14ac:dyDescent="0.4">
      <c r="A4540" s="10" t="s">
        <v>1795</v>
      </c>
      <c r="B4540" s="10">
        <v>2494272</v>
      </c>
      <c r="C4540" s="10">
        <v>2935112</v>
      </c>
      <c r="D4540" s="10" t="s">
        <v>1974</v>
      </c>
    </row>
    <row r="4541" spans="1:4" x14ac:dyDescent="0.4">
      <c r="A4541" s="10" t="s">
        <v>1853</v>
      </c>
      <c r="B4541" s="10">
        <v>364422</v>
      </c>
      <c r="C4541" s="10">
        <v>946343</v>
      </c>
      <c r="D4541" s="10" t="s">
        <v>2140</v>
      </c>
    </row>
    <row r="4542" spans="1:4" x14ac:dyDescent="0.4">
      <c r="A4542" s="10" t="s">
        <v>1853</v>
      </c>
      <c r="B4542" s="10">
        <v>364422</v>
      </c>
      <c r="C4542" s="10">
        <v>946343</v>
      </c>
      <c r="D4542" s="10" t="s">
        <v>1937</v>
      </c>
    </row>
    <row r="4543" spans="1:4" x14ac:dyDescent="0.4">
      <c r="A4543" s="10" t="s">
        <v>1853</v>
      </c>
      <c r="B4543" s="10">
        <v>364422</v>
      </c>
      <c r="C4543" s="10">
        <v>946343</v>
      </c>
      <c r="D4543" s="10" t="s">
        <v>1938</v>
      </c>
    </row>
    <row r="4544" spans="1:4" x14ac:dyDescent="0.4">
      <c r="A4544" s="10" t="s">
        <v>1853</v>
      </c>
      <c r="B4544" s="10">
        <v>364422</v>
      </c>
      <c r="C4544" s="10">
        <v>946343</v>
      </c>
      <c r="D4544" s="10" t="s">
        <v>1854</v>
      </c>
    </row>
    <row r="4545" spans="1:4" x14ac:dyDescent="0.4">
      <c r="A4545" s="10" t="s">
        <v>1853</v>
      </c>
      <c r="B4545" s="10">
        <v>364422</v>
      </c>
      <c r="C4545" s="10">
        <v>946343</v>
      </c>
      <c r="D4545" s="10" t="s">
        <v>1855</v>
      </c>
    </row>
    <row r="4546" spans="1:4" x14ac:dyDescent="0.4">
      <c r="A4546" s="10" t="s">
        <v>1853</v>
      </c>
      <c r="B4546" s="10">
        <v>364422</v>
      </c>
      <c r="C4546" s="10">
        <v>946343</v>
      </c>
      <c r="D4546" s="10" t="s">
        <v>2141</v>
      </c>
    </row>
    <row r="4547" spans="1:4" x14ac:dyDescent="0.4">
      <c r="A4547" s="10" t="s">
        <v>1853</v>
      </c>
      <c r="B4547" s="10">
        <v>364422</v>
      </c>
      <c r="C4547" s="10">
        <v>946343</v>
      </c>
      <c r="D4547" s="10" t="s">
        <v>2142</v>
      </c>
    </row>
    <row r="4548" spans="1:4" x14ac:dyDescent="0.4">
      <c r="A4548" s="10" t="s">
        <v>1853</v>
      </c>
      <c r="B4548" s="10">
        <v>364422</v>
      </c>
      <c r="C4548" s="10">
        <v>946343</v>
      </c>
      <c r="D4548" s="10" t="s">
        <v>1857</v>
      </c>
    </row>
    <row r="4549" spans="1:4" x14ac:dyDescent="0.4">
      <c r="A4549" s="10" t="s">
        <v>1164</v>
      </c>
      <c r="B4549" s="10">
        <v>3174360</v>
      </c>
      <c r="C4549" s="10">
        <v>3760525</v>
      </c>
      <c r="D4549" s="10" t="s">
        <v>1166</v>
      </c>
    </row>
    <row r="4550" spans="1:4" x14ac:dyDescent="0.4">
      <c r="A4550" s="10" t="s">
        <v>1164</v>
      </c>
      <c r="B4550" s="10">
        <v>3174360</v>
      </c>
      <c r="C4550" s="10">
        <v>3760525</v>
      </c>
      <c r="D4550" s="10" t="s">
        <v>1648</v>
      </c>
    </row>
    <row r="4551" spans="1:4" x14ac:dyDescent="0.4">
      <c r="A4551" s="10" t="s">
        <v>1164</v>
      </c>
      <c r="B4551" s="10">
        <v>3174360</v>
      </c>
      <c r="C4551" s="10">
        <v>3760525</v>
      </c>
      <c r="D4551" s="10" t="s">
        <v>2143</v>
      </c>
    </row>
    <row r="4552" spans="1:4" x14ac:dyDescent="0.4">
      <c r="A4552" s="10" t="s">
        <v>1164</v>
      </c>
      <c r="B4552" s="10">
        <v>3174360</v>
      </c>
      <c r="C4552" s="10">
        <v>3760525</v>
      </c>
      <c r="D4552" s="10" t="s">
        <v>2144</v>
      </c>
    </row>
    <row r="4553" spans="1:4" x14ac:dyDescent="0.4">
      <c r="A4553" s="10" t="s">
        <v>1164</v>
      </c>
      <c r="B4553" s="10">
        <v>3174360</v>
      </c>
      <c r="C4553" s="10">
        <v>3760525</v>
      </c>
      <c r="D4553" s="10" t="s">
        <v>1169</v>
      </c>
    </row>
    <row r="4554" spans="1:4" x14ac:dyDescent="0.4">
      <c r="A4554" s="10" t="s">
        <v>1164</v>
      </c>
      <c r="B4554" s="10">
        <v>3174360</v>
      </c>
      <c r="C4554" s="10">
        <v>3760525</v>
      </c>
      <c r="D4554" s="10" t="s">
        <v>1170</v>
      </c>
    </row>
    <row r="4555" spans="1:4" x14ac:dyDescent="0.4">
      <c r="A4555" s="10" t="s">
        <v>1164</v>
      </c>
      <c r="B4555" s="10">
        <v>3174360</v>
      </c>
      <c r="C4555" s="10">
        <v>3760525</v>
      </c>
      <c r="D4555" s="10" t="s">
        <v>1649</v>
      </c>
    </row>
    <row r="4556" spans="1:4" x14ac:dyDescent="0.4">
      <c r="A4556" s="10" t="s">
        <v>2145</v>
      </c>
      <c r="B4556" s="10">
        <v>11072810</v>
      </c>
      <c r="C4556" s="10">
        <v>11436718</v>
      </c>
      <c r="D4556" s="10" t="s">
        <v>2146</v>
      </c>
    </row>
    <row r="4557" spans="1:4" x14ac:dyDescent="0.4">
      <c r="A4557" s="10" t="s">
        <v>2145</v>
      </c>
      <c r="B4557" s="10">
        <v>11072810</v>
      </c>
      <c r="C4557" s="10">
        <v>11436718</v>
      </c>
      <c r="D4557" s="10" t="s">
        <v>2147</v>
      </c>
    </row>
    <row r="4558" spans="1:4" x14ac:dyDescent="0.4">
      <c r="A4558" s="10" t="s">
        <v>2145</v>
      </c>
      <c r="B4558" s="10">
        <v>11072810</v>
      </c>
      <c r="C4558" s="10">
        <v>11436718</v>
      </c>
      <c r="D4558" s="10" t="s">
        <v>2148</v>
      </c>
    </row>
    <row r="4559" spans="1:4" x14ac:dyDescent="0.4">
      <c r="A4559" s="10" t="s">
        <v>2125</v>
      </c>
      <c r="B4559" s="10">
        <v>5061190</v>
      </c>
      <c r="C4559" s="10">
        <v>5509225</v>
      </c>
      <c r="D4559" s="10" t="s">
        <v>2126</v>
      </c>
    </row>
    <row r="4560" spans="1:4" x14ac:dyDescent="0.4">
      <c r="A4560" s="10" t="s">
        <v>2125</v>
      </c>
      <c r="B4560" s="10">
        <v>5061190</v>
      </c>
      <c r="C4560" s="10">
        <v>5509225</v>
      </c>
      <c r="D4560" s="10" t="s">
        <v>2127</v>
      </c>
    </row>
    <row r="4561" spans="1:4" x14ac:dyDescent="0.4">
      <c r="A4561" s="10" t="s">
        <v>2149</v>
      </c>
      <c r="B4561" s="10">
        <v>376359</v>
      </c>
      <c r="C4561" s="10">
        <v>880069</v>
      </c>
      <c r="D4561" s="10" t="s">
        <v>2150</v>
      </c>
    </row>
    <row r="4562" spans="1:4" x14ac:dyDescent="0.4">
      <c r="A4562" s="10" t="s">
        <v>2149</v>
      </c>
      <c r="B4562" s="10">
        <v>376359</v>
      </c>
      <c r="C4562" s="10">
        <v>880069</v>
      </c>
      <c r="D4562" s="10" t="s">
        <v>2151</v>
      </c>
    </row>
    <row r="4563" spans="1:4" x14ac:dyDescent="0.4">
      <c r="A4563" s="10" t="s">
        <v>2149</v>
      </c>
      <c r="B4563" s="10">
        <v>376359</v>
      </c>
      <c r="C4563" s="10">
        <v>880069</v>
      </c>
      <c r="D4563" s="10" t="s">
        <v>2152</v>
      </c>
    </row>
    <row r="4564" spans="1:4" x14ac:dyDescent="0.4">
      <c r="A4564" s="10" t="s">
        <v>2149</v>
      </c>
      <c r="B4564" s="10">
        <v>376359</v>
      </c>
      <c r="C4564" s="10">
        <v>880069</v>
      </c>
      <c r="D4564" s="10" t="s">
        <v>2153</v>
      </c>
    </row>
    <row r="4565" spans="1:4" x14ac:dyDescent="0.4">
      <c r="A4565" s="10" t="s">
        <v>1443</v>
      </c>
      <c r="B4565" s="10">
        <v>8932794</v>
      </c>
      <c r="C4565" s="10">
        <v>9427880</v>
      </c>
      <c r="D4565" s="10" t="s">
        <v>555</v>
      </c>
    </row>
    <row r="4566" spans="1:4" x14ac:dyDescent="0.4">
      <c r="A4566" s="10" t="s">
        <v>1761</v>
      </c>
      <c r="B4566" s="10">
        <v>1135425</v>
      </c>
      <c r="C4566" s="10">
        <v>1498725</v>
      </c>
      <c r="D4566" s="10" t="s">
        <v>2154</v>
      </c>
    </row>
    <row r="4567" spans="1:4" x14ac:dyDescent="0.4">
      <c r="A4567" s="10" t="s">
        <v>1761</v>
      </c>
      <c r="B4567" s="10">
        <v>1135425</v>
      </c>
      <c r="C4567" s="10">
        <v>1498725</v>
      </c>
      <c r="D4567" s="10" t="s">
        <v>2155</v>
      </c>
    </row>
    <row r="4568" spans="1:4" x14ac:dyDescent="0.4">
      <c r="A4568" s="10" t="s">
        <v>1761</v>
      </c>
      <c r="B4568" s="10">
        <v>1135425</v>
      </c>
      <c r="C4568" s="10">
        <v>1498725</v>
      </c>
      <c r="D4568" s="10" t="s">
        <v>2156</v>
      </c>
    </row>
    <row r="4569" spans="1:4" x14ac:dyDescent="0.4">
      <c r="A4569" s="10" t="s">
        <v>1761</v>
      </c>
      <c r="B4569" s="10">
        <v>1135425</v>
      </c>
      <c r="C4569" s="10">
        <v>1498725</v>
      </c>
      <c r="D4569" s="10" t="s">
        <v>2157</v>
      </c>
    </row>
    <row r="4570" spans="1:4" x14ac:dyDescent="0.4">
      <c r="A4570" s="10" t="s">
        <v>1761</v>
      </c>
      <c r="B4570" s="10">
        <v>1135425</v>
      </c>
      <c r="C4570" s="10">
        <v>1498725</v>
      </c>
      <c r="D4570" s="10" t="s">
        <v>2158</v>
      </c>
    </row>
    <row r="4571" spans="1:4" x14ac:dyDescent="0.4">
      <c r="A4571" s="10" t="s">
        <v>1761</v>
      </c>
      <c r="B4571" s="10">
        <v>1135425</v>
      </c>
      <c r="C4571" s="10">
        <v>1498725</v>
      </c>
      <c r="D4571" s="10" t="s">
        <v>2159</v>
      </c>
    </row>
    <row r="4572" spans="1:4" x14ac:dyDescent="0.4">
      <c r="A4572" s="10" t="s">
        <v>1062</v>
      </c>
      <c r="B4572" s="10">
        <v>4249512</v>
      </c>
      <c r="C4572" s="10">
        <v>4807240</v>
      </c>
      <c r="D4572" s="10" t="s">
        <v>659</v>
      </c>
    </row>
    <row r="4573" spans="1:4" x14ac:dyDescent="0.4">
      <c r="A4573" s="10" t="s">
        <v>1062</v>
      </c>
      <c r="B4573" s="10">
        <v>4249512</v>
      </c>
      <c r="C4573" s="10">
        <v>4807240</v>
      </c>
      <c r="D4573" s="10" t="s">
        <v>504</v>
      </c>
    </row>
    <row r="4574" spans="1:4" x14ac:dyDescent="0.4">
      <c r="A4574" s="10" t="s">
        <v>1062</v>
      </c>
      <c r="B4574" s="10">
        <v>4249512</v>
      </c>
      <c r="C4574" s="10">
        <v>4807240</v>
      </c>
      <c r="D4574" s="10" t="s">
        <v>699</v>
      </c>
    </row>
    <row r="4575" spans="1:4" x14ac:dyDescent="0.4">
      <c r="A4575" s="10" t="s">
        <v>1062</v>
      </c>
      <c r="B4575" s="10">
        <v>4249512</v>
      </c>
      <c r="C4575" s="10">
        <v>4807240</v>
      </c>
      <c r="D4575" s="10" t="s">
        <v>700</v>
      </c>
    </row>
    <row r="4576" spans="1:4" x14ac:dyDescent="0.4">
      <c r="A4576" s="10" t="s">
        <v>1062</v>
      </c>
      <c r="B4576" s="10">
        <v>4249512</v>
      </c>
      <c r="C4576" s="10">
        <v>4807240</v>
      </c>
      <c r="D4576" s="10" t="s">
        <v>505</v>
      </c>
    </row>
    <row r="4577" spans="1:4" x14ac:dyDescent="0.4">
      <c r="A4577" s="10" t="s">
        <v>1062</v>
      </c>
      <c r="B4577" s="10">
        <v>4249512</v>
      </c>
      <c r="C4577" s="10">
        <v>4807240</v>
      </c>
      <c r="D4577" s="10" t="s">
        <v>506</v>
      </c>
    </row>
    <row r="4578" spans="1:4" x14ac:dyDescent="0.4">
      <c r="A4578" s="10" t="s">
        <v>1062</v>
      </c>
      <c r="B4578" s="10">
        <v>4249512</v>
      </c>
      <c r="C4578" s="10">
        <v>4807240</v>
      </c>
      <c r="D4578" s="10" t="s">
        <v>480</v>
      </c>
    </row>
    <row r="4579" spans="1:4" x14ac:dyDescent="0.4">
      <c r="A4579" s="10" t="s">
        <v>1062</v>
      </c>
      <c r="B4579" s="10">
        <v>4249512</v>
      </c>
      <c r="C4579" s="10">
        <v>4807240</v>
      </c>
      <c r="D4579" s="10" t="s">
        <v>481</v>
      </c>
    </row>
    <row r="4580" spans="1:4" x14ac:dyDescent="0.4">
      <c r="A4580" s="10" t="s">
        <v>1062</v>
      </c>
      <c r="B4580" s="10">
        <v>4249512</v>
      </c>
      <c r="C4580" s="10">
        <v>4807240</v>
      </c>
      <c r="D4580" s="10" t="s">
        <v>482</v>
      </c>
    </row>
    <row r="4581" spans="1:4" x14ac:dyDescent="0.4">
      <c r="A4581" s="10" t="s">
        <v>1062</v>
      </c>
      <c r="B4581" s="10">
        <v>4249512</v>
      </c>
      <c r="C4581" s="10">
        <v>4807240</v>
      </c>
      <c r="D4581" s="10" t="s">
        <v>507</v>
      </c>
    </row>
    <row r="4582" spans="1:4" x14ac:dyDescent="0.4">
      <c r="A4582" s="10" t="s">
        <v>1062</v>
      </c>
      <c r="B4582" s="10">
        <v>4249512</v>
      </c>
      <c r="C4582" s="10">
        <v>4807240</v>
      </c>
      <c r="D4582" s="10" t="s">
        <v>484</v>
      </c>
    </row>
    <row r="4583" spans="1:4" x14ac:dyDescent="0.4">
      <c r="A4583" s="10" t="s">
        <v>1521</v>
      </c>
      <c r="B4583" s="10">
        <v>6009574</v>
      </c>
      <c r="C4583" s="10">
        <v>6377545</v>
      </c>
      <c r="D4583" s="10" t="s">
        <v>1999</v>
      </c>
    </row>
    <row r="4584" spans="1:4" x14ac:dyDescent="0.4">
      <c r="A4584" s="10" t="s">
        <v>1521</v>
      </c>
      <c r="B4584" s="10">
        <v>6009574</v>
      </c>
      <c r="C4584" s="10">
        <v>6377545</v>
      </c>
      <c r="D4584" s="10" t="s">
        <v>570</v>
      </c>
    </row>
    <row r="4585" spans="1:4" x14ac:dyDescent="0.4">
      <c r="A4585" s="10" t="s">
        <v>1521</v>
      </c>
      <c r="B4585" s="10">
        <v>6009574</v>
      </c>
      <c r="C4585" s="10">
        <v>6377545</v>
      </c>
      <c r="D4585" s="10" t="s">
        <v>2003</v>
      </c>
    </row>
    <row r="4586" spans="1:4" x14ac:dyDescent="0.4">
      <c r="A4586" s="10" t="s">
        <v>1521</v>
      </c>
      <c r="B4586" s="10">
        <v>6009574</v>
      </c>
      <c r="C4586" s="10">
        <v>6377545</v>
      </c>
      <c r="D4586" s="10" t="s">
        <v>2005</v>
      </c>
    </row>
    <row r="4587" spans="1:4" x14ac:dyDescent="0.4">
      <c r="A4587" s="10" t="s">
        <v>2044</v>
      </c>
      <c r="B4587" s="10">
        <v>794066</v>
      </c>
      <c r="C4587" s="10">
        <v>1274656</v>
      </c>
      <c r="D4587" s="10" t="s">
        <v>2160</v>
      </c>
    </row>
    <row r="4588" spans="1:4" x14ac:dyDescent="0.4">
      <c r="A4588" s="10" t="s">
        <v>2044</v>
      </c>
      <c r="B4588" s="10">
        <v>794066</v>
      </c>
      <c r="C4588" s="10">
        <v>1274656</v>
      </c>
      <c r="D4588" s="10" t="s">
        <v>2061</v>
      </c>
    </row>
    <row r="4589" spans="1:4" x14ac:dyDescent="0.4">
      <c r="A4589" s="10" t="s">
        <v>2044</v>
      </c>
      <c r="B4589" s="10">
        <v>794066</v>
      </c>
      <c r="C4589" s="10">
        <v>1274656</v>
      </c>
      <c r="D4589" s="10" t="s">
        <v>2062</v>
      </c>
    </row>
    <row r="4590" spans="1:4" x14ac:dyDescent="0.4">
      <c r="A4590" s="10" t="s">
        <v>2044</v>
      </c>
      <c r="B4590" s="10">
        <v>794066</v>
      </c>
      <c r="C4590" s="10">
        <v>1274656</v>
      </c>
      <c r="D4590" s="10" t="s">
        <v>2161</v>
      </c>
    </row>
    <row r="4591" spans="1:4" x14ac:dyDescent="0.4">
      <c r="A4591" s="10" t="s">
        <v>2044</v>
      </c>
      <c r="B4591" s="10">
        <v>794066</v>
      </c>
      <c r="C4591" s="10">
        <v>1274656</v>
      </c>
      <c r="D4591" s="10" t="s">
        <v>2162</v>
      </c>
    </row>
    <row r="4592" spans="1:4" x14ac:dyDescent="0.4">
      <c r="A4592" s="10" t="s">
        <v>2044</v>
      </c>
      <c r="B4592" s="10">
        <v>794066</v>
      </c>
      <c r="C4592" s="10">
        <v>1274656</v>
      </c>
      <c r="D4592" s="10" t="s">
        <v>2163</v>
      </c>
    </row>
    <row r="4593" spans="1:4" x14ac:dyDescent="0.4">
      <c r="A4593" s="10" t="s">
        <v>2044</v>
      </c>
      <c r="B4593" s="10">
        <v>794066</v>
      </c>
      <c r="C4593" s="10">
        <v>1274656</v>
      </c>
      <c r="D4593" s="10" t="s">
        <v>2064</v>
      </c>
    </row>
    <row r="4594" spans="1:4" x14ac:dyDescent="0.4">
      <c r="A4594" s="10" t="s">
        <v>2044</v>
      </c>
      <c r="B4594" s="10">
        <v>794066</v>
      </c>
      <c r="C4594" s="10">
        <v>1274656</v>
      </c>
      <c r="D4594" s="10" t="s">
        <v>2065</v>
      </c>
    </row>
    <row r="4595" spans="1:4" x14ac:dyDescent="0.4">
      <c r="A4595" s="10" t="s">
        <v>2044</v>
      </c>
      <c r="B4595" s="10">
        <v>794066</v>
      </c>
      <c r="C4595" s="10">
        <v>1274656</v>
      </c>
      <c r="D4595" s="10" t="s">
        <v>2066</v>
      </c>
    </row>
    <row r="4596" spans="1:4" x14ac:dyDescent="0.4">
      <c r="A4596" s="10" t="s">
        <v>2044</v>
      </c>
      <c r="B4596" s="10">
        <v>794066</v>
      </c>
      <c r="C4596" s="10">
        <v>1274656</v>
      </c>
      <c r="D4596" s="10" t="s">
        <v>2067</v>
      </c>
    </row>
    <row r="4597" spans="1:4" x14ac:dyDescent="0.4">
      <c r="A4597" s="10" t="s">
        <v>2044</v>
      </c>
      <c r="B4597" s="10">
        <v>794066</v>
      </c>
      <c r="C4597" s="10">
        <v>1274656</v>
      </c>
      <c r="D4597" s="10" t="s">
        <v>2068</v>
      </c>
    </row>
    <row r="4598" spans="1:4" x14ac:dyDescent="0.4">
      <c r="A4598" s="10" t="s">
        <v>2044</v>
      </c>
      <c r="B4598" s="10">
        <v>794066</v>
      </c>
      <c r="C4598" s="10">
        <v>1274656</v>
      </c>
      <c r="D4598" s="10" t="s">
        <v>2069</v>
      </c>
    </row>
    <row r="4599" spans="1:4" x14ac:dyDescent="0.4">
      <c r="A4599" s="10" t="s">
        <v>2044</v>
      </c>
      <c r="B4599" s="10">
        <v>794066</v>
      </c>
      <c r="C4599" s="10">
        <v>1274656</v>
      </c>
      <c r="D4599" s="10" t="s">
        <v>2070</v>
      </c>
    </row>
    <row r="4600" spans="1:4" x14ac:dyDescent="0.4">
      <c r="A4600" s="10" t="s">
        <v>2044</v>
      </c>
      <c r="B4600" s="10">
        <v>794066</v>
      </c>
      <c r="C4600" s="10">
        <v>1274656</v>
      </c>
      <c r="D4600" s="10" t="s">
        <v>2071</v>
      </c>
    </row>
    <row r="4601" spans="1:4" x14ac:dyDescent="0.4">
      <c r="A4601" s="10" t="s">
        <v>2044</v>
      </c>
      <c r="B4601" s="10">
        <v>794066</v>
      </c>
      <c r="C4601" s="10">
        <v>1274656</v>
      </c>
      <c r="D4601" s="10" t="s">
        <v>2072</v>
      </c>
    </row>
    <row r="4602" spans="1:4" x14ac:dyDescent="0.4">
      <c r="A4602" s="10" t="s">
        <v>2044</v>
      </c>
      <c r="B4602" s="10">
        <v>794066</v>
      </c>
      <c r="C4602" s="10">
        <v>1274656</v>
      </c>
      <c r="D4602" s="10" t="s">
        <v>2164</v>
      </c>
    </row>
    <row r="4603" spans="1:4" x14ac:dyDescent="0.4">
      <c r="A4603" s="10" t="s">
        <v>2044</v>
      </c>
      <c r="B4603" s="10">
        <v>794066</v>
      </c>
      <c r="C4603" s="10">
        <v>1274656</v>
      </c>
      <c r="D4603" s="10" t="s">
        <v>2076</v>
      </c>
    </row>
    <row r="4604" spans="1:4" x14ac:dyDescent="0.4">
      <c r="A4604" s="10" t="s">
        <v>1615</v>
      </c>
      <c r="B4604" s="10">
        <v>2359514</v>
      </c>
      <c r="C4604" s="10">
        <v>2659529</v>
      </c>
      <c r="D4604" s="10" t="s">
        <v>1616</v>
      </c>
    </row>
    <row r="4605" spans="1:4" x14ac:dyDescent="0.4">
      <c r="A4605" s="10" t="s">
        <v>1364</v>
      </c>
      <c r="B4605" s="10">
        <v>14537513</v>
      </c>
      <c r="C4605" s="10">
        <v>14886798</v>
      </c>
      <c r="D4605" s="10" t="s">
        <v>755</v>
      </c>
    </row>
    <row r="4606" spans="1:4" x14ac:dyDescent="0.4">
      <c r="A4606" s="10" t="s">
        <v>1364</v>
      </c>
      <c r="B4606" s="10">
        <v>14537513</v>
      </c>
      <c r="C4606" s="10">
        <v>14886798</v>
      </c>
      <c r="D4606" s="10" t="s">
        <v>757</v>
      </c>
    </row>
    <row r="4607" spans="1:4" x14ac:dyDescent="0.4">
      <c r="A4607" s="10" t="s">
        <v>1364</v>
      </c>
      <c r="B4607" s="10">
        <v>14537513</v>
      </c>
      <c r="C4607" s="10">
        <v>14886798</v>
      </c>
      <c r="D4607" s="10" t="s">
        <v>758</v>
      </c>
    </row>
    <row r="4608" spans="1:4" x14ac:dyDescent="0.4">
      <c r="A4608" s="10" t="s">
        <v>1364</v>
      </c>
      <c r="B4608" s="10">
        <v>14537513</v>
      </c>
      <c r="C4608" s="10">
        <v>14886798</v>
      </c>
      <c r="D4608" s="10" t="s">
        <v>759</v>
      </c>
    </row>
    <row r="4609" spans="1:4" x14ac:dyDescent="0.4">
      <c r="A4609" s="10" t="s">
        <v>2006</v>
      </c>
      <c r="B4609" s="10">
        <v>3096235</v>
      </c>
      <c r="C4609" s="10">
        <v>3697473</v>
      </c>
      <c r="D4609" s="10" t="s">
        <v>2007</v>
      </c>
    </row>
    <row r="4610" spans="1:4" x14ac:dyDescent="0.4">
      <c r="A4610" s="10" t="s">
        <v>2006</v>
      </c>
      <c r="B4610" s="10">
        <v>3096235</v>
      </c>
      <c r="C4610" s="10">
        <v>3697473</v>
      </c>
      <c r="D4610" s="10" t="s">
        <v>2008</v>
      </c>
    </row>
    <row r="4611" spans="1:4" x14ac:dyDescent="0.4">
      <c r="A4611" s="10" t="s">
        <v>2006</v>
      </c>
      <c r="B4611" s="10">
        <v>3096235</v>
      </c>
      <c r="C4611" s="10">
        <v>3697473</v>
      </c>
      <c r="D4611" s="10" t="s">
        <v>2009</v>
      </c>
    </row>
    <row r="4612" spans="1:4" x14ac:dyDescent="0.4">
      <c r="A4612" s="10" t="s">
        <v>2006</v>
      </c>
      <c r="B4612" s="10">
        <v>3096235</v>
      </c>
      <c r="C4612" s="10">
        <v>3697473</v>
      </c>
      <c r="D4612" s="10" t="s">
        <v>2010</v>
      </c>
    </row>
    <row r="4613" spans="1:4" x14ac:dyDescent="0.4">
      <c r="A4613" s="10" t="s">
        <v>2006</v>
      </c>
      <c r="B4613" s="10">
        <v>3096235</v>
      </c>
      <c r="C4613" s="10">
        <v>3697473</v>
      </c>
      <c r="D4613" s="10" t="s">
        <v>2165</v>
      </c>
    </row>
    <row r="4614" spans="1:4" x14ac:dyDescent="0.4">
      <c r="A4614" s="10" t="s">
        <v>2006</v>
      </c>
      <c r="B4614" s="10">
        <v>3096235</v>
      </c>
      <c r="C4614" s="10">
        <v>3697473</v>
      </c>
      <c r="D4614" s="10" t="s">
        <v>2013</v>
      </c>
    </row>
    <row r="4615" spans="1:4" x14ac:dyDescent="0.4">
      <c r="A4615" s="10" t="s">
        <v>2006</v>
      </c>
      <c r="B4615" s="10">
        <v>3096235</v>
      </c>
      <c r="C4615" s="10">
        <v>3697473</v>
      </c>
      <c r="D4615" s="10" t="s">
        <v>2014</v>
      </c>
    </row>
    <row r="4616" spans="1:4" x14ac:dyDescent="0.4">
      <c r="A4616" s="10" t="s">
        <v>2006</v>
      </c>
      <c r="B4616" s="10">
        <v>3096235</v>
      </c>
      <c r="C4616" s="10">
        <v>3697473</v>
      </c>
      <c r="D4616" s="10" t="s">
        <v>2015</v>
      </c>
    </row>
    <row r="4617" spans="1:4" x14ac:dyDescent="0.4">
      <c r="A4617" s="10" t="s">
        <v>2006</v>
      </c>
      <c r="B4617" s="10">
        <v>3096235</v>
      </c>
      <c r="C4617" s="10">
        <v>3697473</v>
      </c>
      <c r="D4617" s="10" t="s">
        <v>2016</v>
      </c>
    </row>
    <row r="4618" spans="1:4" x14ac:dyDescent="0.4">
      <c r="A4618" s="10" t="s">
        <v>2006</v>
      </c>
      <c r="B4618" s="10">
        <v>3096235</v>
      </c>
      <c r="C4618" s="10">
        <v>3697473</v>
      </c>
      <c r="D4618" s="10" t="s">
        <v>2017</v>
      </c>
    </row>
    <row r="4619" spans="1:4" x14ac:dyDescent="0.4">
      <c r="A4619" s="10" t="s">
        <v>2006</v>
      </c>
      <c r="B4619" s="10">
        <v>3096235</v>
      </c>
      <c r="C4619" s="10">
        <v>3697473</v>
      </c>
      <c r="D4619" s="10" t="s">
        <v>2021</v>
      </c>
    </row>
    <row r="4620" spans="1:4" x14ac:dyDescent="0.4">
      <c r="A4620" s="10" t="s">
        <v>2006</v>
      </c>
      <c r="B4620" s="10">
        <v>3096235</v>
      </c>
      <c r="C4620" s="10">
        <v>3697473</v>
      </c>
      <c r="D4620" s="10" t="s">
        <v>2022</v>
      </c>
    </row>
    <row r="4621" spans="1:4" x14ac:dyDescent="0.4">
      <c r="A4621" s="10" t="s">
        <v>2006</v>
      </c>
      <c r="B4621" s="10">
        <v>3096235</v>
      </c>
      <c r="C4621" s="10">
        <v>3697473</v>
      </c>
      <c r="D4621" s="10" t="s">
        <v>2023</v>
      </c>
    </row>
    <row r="4622" spans="1:4" x14ac:dyDescent="0.4">
      <c r="A4622" s="10" t="s">
        <v>1580</v>
      </c>
      <c r="B4622" s="10">
        <v>538346</v>
      </c>
      <c r="C4622" s="10">
        <v>1071981</v>
      </c>
      <c r="D4622" s="10" t="s">
        <v>1582</v>
      </c>
    </row>
    <row r="4623" spans="1:4" x14ac:dyDescent="0.4">
      <c r="A4623" s="10" t="s">
        <v>1580</v>
      </c>
      <c r="B4623" s="10">
        <v>538346</v>
      </c>
      <c r="C4623" s="10">
        <v>1071981</v>
      </c>
      <c r="D4623" s="10" t="s">
        <v>1595</v>
      </c>
    </row>
    <row r="4624" spans="1:4" x14ac:dyDescent="0.4">
      <c r="A4624" s="10" t="s">
        <v>1580</v>
      </c>
      <c r="B4624" s="10">
        <v>538346</v>
      </c>
      <c r="C4624" s="10">
        <v>1071981</v>
      </c>
      <c r="D4624" s="10" t="s">
        <v>1596</v>
      </c>
    </row>
    <row r="4625" spans="1:4" x14ac:dyDescent="0.4">
      <c r="A4625" s="10" t="s">
        <v>1580</v>
      </c>
      <c r="B4625" s="10">
        <v>538346</v>
      </c>
      <c r="C4625" s="10">
        <v>1071981</v>
      </c>
      <c r="D4625" s="10" t="s">
        <v>1583</v>
      </c>
    </row>
    <row r="4626" spans="1:4" x14ac:dyDescent="0.4">
      <c r="A4626" s="10" t="s">
        <v>1580</v>
      </c>
      <c r="B4626" s="10">
        <v>538346</v>
      </c>
      <c r="C4626" s="10">
        <v>1071981</v>
      </c>
      <c r="D4626" s="10" t="s">
        <v>1584</v>
      </c>
    </row>
    <row r="4627" spans="1:4" x14ac:dyDescent="0.4">
      <c r="A4627" s="10" t="s">
        <v>1580</v>
      </c>
      <c r="B4627" s="10">
        <v>538346</v>
      </c>
      <c r="C4627" s="10">
        <v>1071981</v>
      </c>
      <c r="D4627" s="10" t="s">
        <v>1597</v>
      </c>
    </row>
    <row r="4628" spans="1:4" x14ac:dyDescent="0.4">
      <c r="A4628" s="10" t="s">
        <v>1580</v>
      </c>
      <c r="B4628" s="10">
        <v>538346</v>
      </c>
      <c r="C4628" s="10">
        <v>1071981</v>
      </c>
      <c r="D4628" s="10" t="s">
        <v>2166</v>
      </c>
    </row>
    <row r="4629" spans="1:4" x14ac:dyDescent="0.4">
      <c r="A4629" s="10" t="s">
        <v>1650</v>
      </c>
      <c r="B4629" s="10">
        <v>2967162</v>
      </c>
      <c r="C4629" s="10">
        <v>3439877</v>
      </c>
      <c r="D4629" s="10" t="s">
        <v>787</v>
      </c>
    </row>
    <row r="4630" spans="1:4" x14ac:dyDescent="0.4">
      <c r="A4630" s="10" t="s">
        <v>1650</v>
      </c>
      <c r="B4630" s="10">
        <v>2967162</v>
      </c>
      <c r="C4630" s="10">
        <v>3439877</v>
      </c>
      <c r="D4630" s="10" t="s">
        <v>795</v>
      </c>
    </row>
    <row r="4631" spans="1:4" x14ac:dyDescent="0.4">
      <c r="A4631" s="10" t="s">
        <v>1650</v>
      </c>
      <c r="B4631" s="10">
        <v>2967162</v>
      </c>
      <c r="C4631" s="10">
        <v>3439877</v>
      </c>
      <c r="D4631" s="10" t="s">
        <v>796</v>
      </c>
    </row>
    <row r="4632" spans="1:4" x14ac:dyDescent="0.4">
      <c r="A4632" s="10" t="s">
        <v>1650</v>
      </c>
      <c r="B4632" s="10">
        <v>2967162</v>
      </c>
      <c r="C4632" s="10">
        <v>3439877</v>
      </c>
      <c r="D4632" s="10" t="s">
        <v>797</v>
      </c>
    </row>
    <row r="4633" spans="1:4" x14ac:dyDescent="0.4">
      <c r="A4633" s="10" t="s">
        <v>1650</v>
      </c>
      <c r="B4633" s="10">
        <v>2967162</v>
      </c>
      <c r="C4633" s="10">
        <v>3439877</v>
      </c>
      <c r="D4633" s="10" t="s">
        <v>798</v>
      </c>
    </row>
    <row r="4634" spans="1:4" x14ac:dyDescent="0.4">
      <c r="A4634" s="10" t="s">
        <v>1650</v>
      </c>
      <c r="B4634" s="10">
        <v>2967162</v>
      </c>
      <c r="C4634" s="10">
        <v>3439877</v>
      </c>
      <c r="D4634" s="10" t="s">
        <v>799</v>
      </c>
    </row>
    <row r="4635" spans="1:4" x14ac:dyDescent="0.4">
      <c r="A4635" s="10" t="s">
        <v>1650</v>
      </c>
      <c r="B4635" s="10">
        <v>2967162</v>
      </c>
      <c r="C4635" s="10">
        <v>3439877</v>
      </c>
      <c r="D4635" s="10" t="s">
        <v>805</v>
      </c>
    </row>
    <row r="4636" spans="1:4" x14ac:dyDescent="0.4">
      <c r="A4636" s="10" t="s">
        <v>1650</v>
      </c>
      <c r="B4636" s="10">
        <v>2967162</v>
      </c>
      <c r="C4636" s="10">
        <v>3439877</v>
      </c>
      <c r="D4636" s="10" t="s">
        <v>806</v>
      </c>
    </row>
    <row r="4637" spans="1:4" x14ac:dyDescent="0.4">
      <c r="A4637" s="10" t="s">
        <v>2025</v>
      </c>
      <c r="B4637" s="10">
        <v>3490457</v>
      </c>
      <c r="C4637" s="10">
        <v>3827838</v>
      </c>
      <c r="D4637" s="10" t="s">
        <v>549</v>
      </c>
    </row>
    <row r="4638" spans="1:4" x14ac:dyDescent="0.4">
      <c r="A4638" s="10" t="s">
        <v>2025</v>
      </c>
      <c r="B4638" s="10">
        <v>3490457</v>
      </c>
      <c r="C4638" s="10">
        <v>3827838</v>
      </c>
      <c r="D4638" s="10" t="s">
        <v>551</v>
      </c>
    </row>
    <row r="4639" spans="1:4" x14ac:dyDescent="0.4">
      <c r="A4639" s="10" t="s">
        <v>1863</v>
      </c>
      <c r="B4639" s="10">
        <v>796325</v>
      </c>
      <c r="C4639" s="10">
        <v>1231577</v>
      </c>
      <c r="D4639" s="10" t="s">
        <v>2167</v>
      </c>
    </row>
    <row r="4640" spans="1:4" x14ac:dyDescent="0.4">
      <c r="A4640" s="10" t="s">
        <v>1863</v>
      </c>
      <c r="B4640" s="10">
        <v>796325</v>
      </c>
      <c r="C4640" s="10">
        <v>1231577</v>
      </c>
      <c r="D4640" s="10" t="s">
        <v>2168</v>
      </c>
    </row>
    <row r="4641" spans="1:4" x14ac:dyDescent="0.4">
      <c r="A4641" s="10" t="s">
        <v>1863</v>
      </c>
      <c r="B4641" s="10">
        <v>796325</v>
      </c>
      <c r="C4641" s="10">
        <v>1231577</v>
      </c>
      <c r="D4641" s="10" t="s">
        <v>2169</v>
      </c>
    </row>
    <row r="4642" spans="1:4" x14ac:dyDescent="0.4">
      <c r="A4642" s="10" t="s">
        <v>1863</v>
      </c>
      <c r="B4642" s="10">
        <v>796325</v>
      </c>
      <c r="C4642" s="10">
        <v>1231577</v>
      </c>
      <c r="D4642" s="10" t="s">
        <v>2170</v>
      </c>
    </row>
    <row r="4643" spans="1:4" x14ac:dyDescent="0.4">
      <c r="A4643" s="10" t="s">
        <v>1863</v>
      </c>
      <c r="B4643" s="10">
        <v>796325</v>
      </c>
      <c r="C4643" s="10">
        <v>1231577</v>
      </c>
      <c r="D4643" s="10" t="s">
        <v>2171</v>
      </c>
    </row>
    <row r="4644" spans="1:4" x14ac:dyDescent="0.4">
      <c r="A4644" s="10" t="s">
        <v>1863</v>
      </c>
      <c r="B4644" s="10">
        <v>796325</v>
      </c>
      <c r="C4644" s="10">
        <v>1231577</v>
      </c>
      <c r="D4644" s="10" t="s">
        <v>2172</v>
      </c>
    </row>
    <row r="4645" spans="1:4" x14ac:dyDescent="0.4">
      <c r="A4645" s="10" t="s">
        <v>1863</v>
      </c>
      <c r="B4645" s="10">
        <v>796325</v>
      </c>
      <c r="C4645" s="10">
        <v>1231577</v>
      </c>
      <c r="D4645" s="10" t="s">
        <v>2173</v>
      </c>
    </row>
    <row r="4646" spans="1:4" x14ac:dyDescent="0.4">
      <c r="A4646" s="10" t="s">
        <v>1863</v>
      </c>
      <c r="B4646" s="10">
        <v>796325</v>
      </c>
      <c r="C4646" s="10">
        <v>1231577</v>
      </c>
      <c r="D4646" s="10" t="s">
        <v>2174</v>
      </c>
    </row>
    <row r="4647" spans="1:4" x14ac:dyDescent="0.4">
      <c r="A4647" s="10" t="s">
        <v>1863</v>
      </c>
      <c r="B4647" s="10">
        <v>796325</v>
      </c>
      <c r="C4647" s="10">
        <v>1231577</v>
      </c>
      <c r="D4647" s="10" t="s">
        <v>2175</v>
      </c>
    </row>
    <row r="4648" spans="1:4" x14ac:dyDescent="0.4">
      <c r="A4648" s="10" t="s">
        <v>1863</v>
      </c>
      <c r="B4648" s="10">
        <v>796325</v>
      </c>
      <c r="C4648" s="10">
        <v>1231577</v>
      </c>
      <c r="D4648" s="10" t="s">
        <v>2176</v>
      </c>
    </row>
    <row r="4649" spans="1:4" x14ac:dyDescent="0.4">
      <c r="A4649" s="10" t="s">
        <v>1863</v>
      </c>
      <c r="B4649" s="10">
        <v>796325</v>
      </c>
      <c r="C4649" s="10">
        <v>1231577</v>
      </c>
      <c r="D4649" s="10" t="s">
        <v>2177</v>
      </c>
    </row>
    <row r="4650" spans="1:4" x14ac:dyDescent="0.4">
      <c r="A4650" s="10" t="s">
        <v>1062</v>
      </c>
      <c r="B4650" s="10">
        <v>6898184</v>
      </c>
      <c r="C4650" s="10">
        <v>7355732</v>
      </c>
      <c r="D4650" s="10" t="s">
        <v>2128</v>
      </c>
    </row>
    <row r="4651" spans="1:4" x14ac:dyDescent="0.4">
      <c r="A4651" s="10" t="s">
        <v>1062</v>
      </c>
      <c r="B4651" s="10">
        <v>6898184</v>
      </c>
      <c r="C4651" s="10">
        <v>7355732</v>
      </c>
      <c r="D4651" s="10" t="s">
        <v>2129</v>
      </c>
    </row>
    <row r="4652" spans="1:4" x14ac:dyDescent="0.4">
      <c r="A4652" s="10" t="s">
        <v>1062</v>
      </c>
      <c r="B4652" s="10">
        <v>6898184</v>
      </c>
      <c r="C4652" s="10">
        <v>7355732</v>
      </c>
      <c r="D4652" s="10" t="s">
        <v>2130</v>
      </c>
    </row>
    <row r="4653" spans="1:4" x14ac:dyDescent="0.4">
      <c r="A4653" s="10" t="s">
        <v>1062</v>
      </c>
      <c r="B4653" s="10">
        <v>6898184</v>
      </c>
      <c r="C4653" s="10">
        <v>7355732</v>
      </c>
      <c r="D4653" s="10" t="s">
        <v>2131</v>
      </c>
    </row>
    <row r="4654" spans="1:4" x14ac:dyDescent="0.4">
      <c r="A4654" s="10" t="s">
        <v>1891</v>
      </c>
      <c r="B4654" s="10">
        <v>383824</v>
      </c>
      <c r="C4654" s="10">
        <v>809035</v>
      </c>
      <c r="D4654" s="10" t="s">
        <v>196</v>
      </c>
    </row>
    <row r="4655" spans="1:4" x14ac:dyDescent="0.4">
      <c r="A4655" s="10" t="s">
        <v>1891</v>
      </c>
      <c r="B4655" s="10">
        <v>383824</v>
      </c>
      <c r="C4655" s="10">
        <v>809035</v>
      </c>
      <c r="D4655" s="10" t="s">
        <v>197</v>
      </c>
    </row>
    <row r="4656" spans="1:4" x14ac:dyDescent="0.4">
      <c r="A4656" s="10" t="s">
        <v>1891</v>
      </c>
      <c r="B4656" s="10">
        <v>383824</v>
      </c>
      <c r="C4656" s="10">
        <v>809035</v>
      </c>
      <c r="D4656" s="10" t="s">
        <v>198</v>
      </c>
    </row>
    <row r="4657" spans="1:4" x14ac:dyDescent="0.4">
      <c r="A4657" s="10" t="s">
        <v>1992</v>
      </c>
      <c r="B4657" s="10">
        <v>216864</v>
      </c>
      <c r="C4657" s="10">
        <v>657280</v>
      </c>
      <c r="D4657" s="10" t="s">
        <v>1993</v>
      </c>
    </row>
    <row r="4658" spans="1:4" x14ac:dyDescent="0.4">
      <c r="A4658" s="10" t="s">
        <v>1992</v>
      </c>
      <c r="B4658" s="10">
        <v>216864</v>
      </c>
      <c r="C4658" s="10">
        <v>657280</v>
      </c>
      <c r="D4658" s="10" t="s">
        <v>1994</v>
      </c>
    </row>
    <row r="4659" spans="1:4" x14ac:dyDescent="0.4">
      <c r="A4659" s="10" t="s">
        <v>1992</v>
      </c>
      <c r="B4659" s="10">
        <v>216864</v>
      </c>
      <c r="C4659" s="10">
        <v>657280</v>
      </c>
      <c r="D4659" s="10" t="s">
        <v>1997</v>
      </c>
    </row>
    <row r="4660" spans="1:4" x14ac:dyDescent="0.4">
      <c r="A4660" s="10" t="s">
        <v>1602</v>
      </c>
      <c r="B4660" s="10">
        <v>1278570</v>
      </c>
      <c r="C4660" s="10">
        <v>1526122</v>
      </c>
      <c r="D4660" s="10" t="s">
        <v>426</v>
      </c>
    </row>
    <row r="4661" spans="1:4" x14ac:dyDescent="0.4">
      <c r="A4661" s="10" t="s">
        <v>1521</v>
      </c>
      <c r="B4661" s="10">
        <v>3072708</v>
      </c>
      <c r="C4661" s="10">
        <v>3508891</v>
      </c>
      <c r="D4661" s="10" t="s">
        <v>2178</v>
      </c>
    </row>
    <row r="4662" spans="1:4" x14ac:dyDescent="0.4">
      <c r="A4662" s="10" t="s">
        <v>1521</v>
      </c>
      <c r="B4662" s="10">
        <v>3072708</v>
      </c>
      <c r="C4662" s="10">
        <v>3508891</v>
      </c>
      <c r="D4662" s="10" t="s">
        <v>2179</v>
      </c>
    </row>
    <row r="4663" spans="1:4" x14ac:dyDescent="0.4">
      <c r="A4663" s="10" t="s">
        <v>1521</v>
      </c>
      <c r="B4663" s="10">
        <v>3072708</v>
      </c>
      <c r="C4663" s="10">
        <v>3508891</v>
      </c>
      <c r="D4663" s="10" t="s">
        <v>2180</v>
      </c>
    </row>
    <row r="4664" spans="1:4" x14ac:dyDescent="0.4">
      <c r="A4664" s="10" t="s">
        <v>1521</v>
      </c>
      <c r="B4664" s="10">
        <v>3072708</v>
      </c>
      <c r="C4664" s="10">
        <v>3508891</v>
      </c>
      <c r="D4664" s="10" t="s">
        <v>2181</v>
      </c>
    </row>
    <row r="4665" spans="1:4" x14ac:dyDescent="0.4">
      <c r="A4665" s="10" t="s">
        <v>1521</v>
      </c>
      <c r="B4665" s="10">
        <v>3072708</v>
      </c>
      <c r="C4665" s="10">
        <v>3508891</v>
      </c>
      <c r="D4665" s="10" t="s">
        <v>2182</v>
      </c>
    </row>
    <row r="4666" spans="1:4" x14ac:dyDescent="0.4">
      <c r="A4666" s="10" t="s">
        <v>1521</v>
      </c>
      <c r="B4666" s="10">
        <v>3072708</v>
      </c>
      <c r="C4666" s="10">
        <v>3508891</v>
      </c>
      <c r="D4666" s="10" t="s">
        <v>2183</v>
      </c>
    </row>
    <row r="4667" spans="1:4" x14ac:dyDescent="0.4">
      <c r="A4667" s="10" t="s">
        <v>1521</v>
      </c>
      <c r="B4667" s="10">
        <v>3072708</v>
      </c>
      <c r="C4667" s="10">
        <v>3508891</v>
      </c>
      <c r="D4667" s="10" t="s">
        <v>2184</v>
      </c>
    </row>
    <row r="4668" spans="1:4" x14ac:dyDescent="0.4">
      <c r="A4668" s="10" t="s">
        <v>1521</v>
      </c>
      <c r="B4668" s="10">
        <v>3072708</v>
      </c>
      <c r="C4668" s="10">
        <v>3508891</v>
      </c>
      <c r="D4668" s="10" t="s">
        <v>2185</v>
      </c>
    </row>
    <row r="4669" spans="1:4" x14ac:dyDescent="0.4">
      <c r="A4669" s="10" t="s">
        <v>1521</v>
      </c>
      <c r="B4669" s="10">
        <v>3072708</v>
      </c>
      <c r="C4669" s="10">
        <v>3508891</v>
      </c>
      <c r="D4669" s="10" t="s">
        <v>2186</v>
      </c>
    </row>
    <row r="4670" spans="1:4" x14ac:dyDescent="0.4">
      <c r="A4670" s="10" t="s">
        <v>1521</v>
      </c>
      <c r="B4670" s="10">
        <v>3072708</v>
      </c>
      <c r="C4670" s="10">
        <v>3508891</v>
      </c>
      <c r="D4670" s="10" t="s">
        <v>2187</v>
      </c>
    </row>
    <row r="4671" spans="1:4" x14ac:dyDescent="0.4">
      <c r="A4671" s="10" t="s">
        <v>1521</v>
      </c>
      <c r="B4671" s="10">
        <v>3072708</v>
      </c>
      <c r="C4671" s="10">
        <v>3508891</v>
      </c>
      <c r="D4671" s="10" t="s">
        <v>2188</v>
      </c>
    </row>
    <row r="4672" spans="1:4" x14ac:dyDescent="0.4">
      <c r="A4672" s="10" t="s">
        <v>1521</v>
      </c>
      <c r="B4672" s="10">
        <v>3072708</v>
      </c>
      <c r="C4672" s="10">
        <v>3508891</v>
      </c>
      <c r="D4672" s="10" t="s">
        <v>2189</v>
      </c>
    </row>
    <row r="4673" spans="1:4" x14ac:dyDescent="0.4">
      <c r="A4673" s="10" t="s">
        <v>1521</v>
      </c>
      <c r="B4673" s="10">
        <v>3072708</v>
      </c>
      <c r="C4673" s="10">
        <v>3508891</v>
      </c>
      <c r="D4673" s="10" t="s">
        <v>2190</v>
      </c>
    </row>
    <row r="4674" spans="1:4" x14ac:dyDescent="0.4">
      <c r="A4674" s="10" t="s">
        <v>1521</v>
      </c>
      <c r="B4674" s="10">
        <v>3072708</v>
      </c>
      <c r="C4674" s="10">
        <v>3508891</v>
      </c>
      <c r="D4674" s="10" t="s">
        <v>2191</v>
      </c>
    </row>
    <row r="4675" spans="1:4" x14ac:dyDescent="0.4">
      <c r="A4675" s="10" t="s">
        <v>1521</v>
      </c>
      <c r="B4675" s="10">
        <v>3072708</v>
      </c>
      <c r="C4675" s="10">
        <v>3508891</v>
      </c>
      <c r="D4675" s="10" t="s">
        <v>2192</v>
      </c>
    </row>
    <row r="4676" spans="1:4" x14ac:dyDescent="0.4">
      <c r="A4676" s="10" t="s">
        <v>1521</v>
      </c>
      <c r="B4676" s="10">
        <v>3072708</v>
      </c>
      <c r="C4676" s="10">
        <v>3508891</v>
      </c>
      <c r="D4676" s="10" t="s">
        <v>2193</v>
      </c>
    </row>
    <row r="4677" spans="1:4" x14ac:dyDescent="0.4">
      <c r="A4677" s="10" t="s">
        <v>1521</v>
      </c>
      <c r="B4677" s="10">
        <v>3072708</v>
      </c>
      <c r="C4677" s="10">
        <v>3508891</v>
      </c>
      <c r="D4677" s="10" t="s">
        <v>2194</v>
      </c>
    </row>
    <row r="4678" spans="1:4" x14ac:dyDescent="0.4">
      <c r="A4678" s="10" t="s">
        <v>1521</v>
      </c>
      <c r="B4678" s="10">
        <v>3072708</v>
      </c>
      <c r="C4678" s="10">
        <v>3508891</v>
      </c>
      <c r="D4678" s="10" t="s">
        <v>2195</v>
      </c>
    </row>
    <row r="4679" spans="1:4" x14ac:dyDescent="0.4">
      <c r="A4679" s="10" t="s">
        <v>1612</v>
      </c>
      <c r="B4679" s="10">
        <v>4810176</v>
      </c>
      <c r="C4679" s="10">
        <v>5033408</v>
      </c>
      <c r="D4679" s="10" t="s">
        <v>1879</v>
      </c>
    </row>
    <row r="4680" spans="1:4" x14ac:dyDescent="0.4">
      <c r="A4680" s="10" t="s">
        <v>1612</v>
      </c>
      <c r="B4680" s="10">
        <v>4810176</v>
      </c>
      <c r="C4680" s="10">
        <v>5033408</v>
      </c>
      <c r="D4680" s="10" t="s">
        <v>1881</v>
      </c>
    </row>
    <row r="4681" spans="1:4" x14ac:dyDescent="0.4">
      <c r="A4681" s="10" t="s">
        <v>1612</v>
      </c>
      <c r="B4681" s="10">
        <v>4810176</v>
      </c>
      <c r="C4681" s="10">
        <v>5033408</v>
      </c>
      <c r="D4681" s="10" t="s">
        <v>1882</v>
      </c>
    </row>
    <row r="4682" spans="1:4" x14ac:dyDescent="0.4">
      <c r="A4682" s="10" t="s">
        <v>1612</v>
      </c>
      <c r="B4682" s="10">
        <v>4810176</v>
      </c>
      <c r="C4682" s="10">
        <v>5033408</v>
      </c>
      <c r="D4682" s="10" t="s">
        <v>1883</v>
      </c>
    </row>
    <row r="4683" spans="1:4" x14ac:dyDescent="0.4">
      <c r="A4683" s="10" t="s">
        <v>1428</v>
      </c>
      <c r="B4683" s="10">
        <v>219788</v>
      </c>
      <c r="C4683" s="10">
        <v>461108</v>
      </c>
      <c r="D4683" s="10" t="s">
        <v>1430</v>
      </c>
    </row>
    <row r="4684" spans="1:4" x14ac:dyDescent="0.4">
      <c r="A4684" s="10" t="s">
        <v>1428</v>
      </c>
      <c r="B4684" s="10">
        <v>219788</v>
      </c>
      <c r="C4684" s="10">
        <v>461108</v>
      </c>
      <c r="D4684" s="10" t="s">
        <v>1431</v>
      </c>
    </row>
    <row r="4685" spans="1:4" x14ac:dyDescent="0.4">
      <c r="A4685" s="10" t="s">
        <v>2196</v>
      </c>
      <c r="B4685" s="10">
        <v>611086</v>
      </c>
      <c r="C4685" s="10">
        <v>1055905</v>
      </c>
      <c r="D4685" s="10" t="s">
        <v>2197</v>
      </c>
    </row>
    <row r="4686" spans="1:4" x14ac:dyDescent="0.4">
      <c r="A4686" s="10" t="s">
        <v>2196</v>
      </c>
      <c r="B4686" s="10">
        <v>611086</v>
      </c>
      <c r="C4686" s="10">
        <v>1055905</v>
      </c>
      <c r="D4686" s="10" t="s">
        <v>2198</v>
      </c>
    </row>
    <row r="4687" spans="1:4" x14ac:dyDescent="0.4">
      <c r="A4687" s="10" t="s">
        <v>2196</v>
      </c>
      <c r="B4687" s="10">
        <v>611086</v>
      </c>
      <c r="C4687" s="10">
        <v>1055905</v>
      </c>
      <c r="D4687" s="10" t="s">
        <v>2199</v>
      </c>
    </row>
    <row r="4688" spans="1:4" x14ac:dyDescent="0.4">
      <c r="A4688" s="10" t="s">
        <v>2196</v>
      </c>
      <c r="B4688" s="10">
        <v>611086</v>
      </c>
      <c r="C4688" s="10">
        <v>1055905</v>
      </c>
      <c r="D4688" s="10" t="s">
        <v>2200</v>
      </c>
    </row>
    <row r="4689" spans="1:4" x14ac:dyDescent="0.4">
      <c r="A4689" s="10" t="s">
        <v>2196</v>
      </c>
      <c r="B4689" s="10">
        <v>611086</v>
      </c>
      <c r="C4689" s="10">
        <v>1055905</v>
      </c>
      <c r="D4689" s="10" t="s">
        <v>2201</v>
      </c>
    </row>
    <row r="4690" spans="1:4" x14ac:dyDescent="0.4">
      <c r="A4690" s="10" t="s">
        <v>2196</v>
      </c>
      <c r="B4690" s="10">
        <v>611086</v>
      </c>
      <c r="C4690" s="10">
        <v>1055905</v>
      </c>
      <c r="D4690" s="10" t="s">
        <v>2202</v>
      </c>
    </row>
    <row r="4691" spans="1:4" x14ac:dyDescent="0.4">
      <c r="A4691" s="10" t="s">
        <v>2196</v>
      </c>
      <c r="B4691" s="10">
        <v>611086</v>
      </c>
      <c r="C4691" s="10">
        <v>1055905</v>
      </c>
      <c r="D4691" s="10" t="s">
        <v>2203</v>
      </c>
    </row>
    <row r="4692" spans="1:4" x14ac:dyDescent="0.4">
      <c r="A4692" s="10" t="s">
        <v>2196</v>
      </c>
      <c r="B4692" s="10">
        <v>611086</v>
      </c>
      <c r="C4692" s="10">
        <v>1055905</v>
      </c>
      <c r="D4692" s="10" t="s">
        <v>2204</v>
      </c>
    </row>
    <row r="4693" spans="1:4" x14ac:dyDescent="0.4">
      <c r="A4693" s="10" t="s">
        <v>2196</v>
      </c>
      <c r="B4693" s="10">
        <v>611086</v>
      </c>
      <c r="C4693" s="10">
        <v>1055905</v>
      </c>
      <c r="D4693" s="10" t="s">
        <v>2205</v>
      </c>
    </row>
    <row r="4694" spans="1:4" x14ac:dyDescent="0.4">
      <c r="A4694" s="10" t="s">
        <v>2196</v>
      </c>
      <c r="B4694" s="10">
        <v>611086</v>
      </c>
      <c r="C4694" s="10">
        <v>1055905</v>
      </c>
      <c r="D4694" s="10" t="s">
        <v>2206</v>
      </c>
    </row>
    <row r="4695" spans="1:4" x14ac:dyDescent="0.4">
      <c r="A4695" s="10" t="s">
        <v>2196</v>
      </c>
      <c r="B4695" s="10">
        <v>611086</v>
      </c>
      <c r="C4695" s="10">
        <v>1055905</v>
      </c>
      <c r="D4695" s="10" t="s">
        <v>2207</v>
      </c>
    </row>
    <row r="4696" spans="1:4" x14ac:dyDescent="0.4">
      <c r="A4696" s="10" t="s">
        <v>2196</v>
      </c>
      <c r="B4696" s="10">
        <v>611086</v>
      </c>
      <c r="C4696" s="10">
        <v>1055905</v>
      </c>
      <c r="D4696" s="10" t="s">
        <v>2208</v>
      </c>
    </row>
    <row r="4697" spans="1:4" x14ac:dyDescent="0.4">
      <c r="A4697" s="10" t="s">
        <v>2196</v>
      </c>
      <c r="B4697" s="10">
        <v>611086</v>
      </c>
      <c r="C4697" s="10">
        <v>1055905</v>
      </c>
      <c r="D4697" s="10" t="s">
        <v>2209</v>
      </c>
    </row>
    <row r="4698" spans="1:4" x14ac:dyDescent="0.4">
      <c r="A4698" s="10" t="s">
        <v>2196</v>
      </c>
      <c r="B4698" s="10">
        <v>611086</v>
      </c>
      <c r="C4698" s="10">
        <v>1055905</v>
      </c>
      <c r="D4698" s="10" t="s">
        <v>2210</v>
      </c>
    </row>
    <row r="4699" spans="1:4" x14ac:dyDescent="0.4">
      <c r="A4699" s="10" t="s">
        <v>2196</v>
      </c>
      <c r="B4699" s="10">
        <v>611086</v>
      </c>
      <c r="C4699" s="10">
        <v>1055905</v>
      </c>
      <c r="D4699" s="10" t="s">
        <v>2211</v>
      </c>
    </row>
    <row r="4700" spans="1:4" x14ac:dyDescent="0.4">
      <c r="A4700" s="10" t="s">
        <v>2196</v>
      </c>
      <c r="B4700" s="10">
        <v>611086</v>
      </c>
      <c r="C4700" s="10">
        <v>1055905</v>
      </c>
      <c r="D4700" s="10" t="s">
        <v>2212</v>
      </c>
    </row>
    <row r="4701" spans="1:4" x14ac:dyDescent="0.4">
      <c r="A4701" s="10" t="s">
        <v>2196</v>
      </c>
      <c r="B4701" s="10">
        <v>611086</v>
      </c>
      <c r="C4701" s="10">
        <v>1055905</v>
      </c>
      <c r="D4701" s="10" t="s">
        <v>2213</v>
      </c>
    </row>
    <row r="4702" spans="1:4" x14ac:dyDescent="0.4">
      <c r="A4702" s="10" t="s">
        <v>2196</v>
      </c>
      <c r="B4702" s="10">
        <v>611086</v>
      </c>
      <c r="C4702" s="10">
        <v>1055905</v>
      </c>
      <c r="D4702" s="10" t="s">
        <v>2214</v>
      </c>
    </row>
    <row r="4703" spans="1:4" x14ac:dyDescent="0.4">
      <c r="A4703" s="10" t="s">
        <v>2196</v>
      </c>
      <c r="B4703" s="10">
        <v>611086</v>
      </c>
      <c r="C4703" s="10">
        <v>1055905</v>
      </c>
      <c r="D4703" s="10" t="s">
        <v>2215</v>
      </c>
    </row>
    <row r="4704" spans="1:4" x14ac:dyDescent="0.4">
      <c r="A4704" s="10" t="s">
        <v>2196</v>
      </c>
      <c r="B4704" s="10">
        <v>611086</v>
      </c>
      <c r="C4704" s="10">
        <v>1055905</v>
      </c>
      <c r="D4704" s="10" t="s">
        <v>2216</v>
      </c>
    </row>
    <row r="4705" spans="1:4" x14ac:dyDescent="0.4">
      <c r="A4705" s="10" t="s">
        <v>2196</v>
      </c>
      <c r="B4705" s="10">
        <v>611086</v>
      </c>
      <c r="C4705" s="10">
        <v>1055905</v>
      </c>
      <c r="D4705" s="10" t="s">
        <v>2217</v>
      </c>
    </row>
    <row r="4706" spans="1:4" x14ac:dyDescent="0.4">
      <c r="A4706" s="10" t="s">
        <v>2196</v>
      </c>
      <c r="B4706" s="10">
        <v>611086</v>
      </c>
      <c r="C4706" s="10">
        <v>1055905</v>
      </c>
      <c r="D4706" s="10" t="s">
        <v>2218</v>
      </c>
    </row>
    <row r="4707" spans="1:4" x14ac:dyDescent="0.4">
      <c r="A4707" s="10" t="s">
        <v>2196</v>
      </c>
      <c r="B4707" s="10">
        <v>611086</v>
      </c>
      <c r="C4707" s="10">
        <v>1055905</v>
      </c>
      <c r="D4707" s="10" t="s">
        <v>2219</v>
      </c>
    </row>
    <row r="4708" spans="1:4" x14ac:dyDescent="0.4">
      <c r="A4708" s="10" t="s">
        <v>2196</v>
      </c>
      <c r="B4708" s="10">
        <v>611086</v>
      </c>
      <c r="C4708" s="10">
        <v>1055905</v>
      </c>
      <c r="D4708" s="10" t="s">
        <v>2220</v>
      </c>
    </row>
    <row r="4709" spans="1:4" x14ac:dyDescent="0.4">
      <c r="A4709" s="10" t="s">
        <v>2196</v>
      </c>
      <c r="B4709" s="10">
        <v>611086</v>
      </c>
      <c r="C4709" s="10">
        <v>1055905</v>
      </c>
      <c r="D4709" s="10" t="s">
        <v>2221</v>
      </c>
    </row>
    <row r="4710" spans="1:4" x14ac:dyDescent="0.4">
      <c r="A4710" s="10" t="s">
        <v>2196</v>
      </c>
      <c r="B4710" s="10">
        <v>611086</v>
      </c>
      <c r="C4710" s="10">
        <v>1055905</v>
      </c>
      <c r="D4710" s="10" t="s">
        <v>2222</v>
      </c>
    </row>
    <row r="4711" spans="1:4" x14ac:dyDescent="0.4">
      <c r="A4711" s="10" t="s">
        <v>2089</v>
      </c>
      <c r="B4711" s="10">
        <v>363257</v>
      </c>
      <c r="C4711" s="10">
        <v>1264119</v>
      </c>
      <c r="D4711" s="10" t="s">
        <v>2090</v>
      </c>
    </row>
    <row r="4712" spans="1:4" x14ac:dyDescent="0.4">
      <c r="A4712" s="10" t="s">
        <v>2089</v>
      </c>
      <c r="B4712" s="10">
        <v>363257</v>
      </c>
      <c r="C4712" s="10">
        <v>1264119</v>
      </c>
      <c r="D4712" s="10" t="s">
        <v>2091</v>
      </c>
    </row>
    <row r="4713" spans="1:4" x14ac:dyDescent="0.4">
      <c r="A4713" s="10" t="s">
        <v>2089</v>
      </c>
      <c r="B4713" s="10">
        <v>363257</v>
      </c>
      <c r="C4713" s="10">
        <v>1264119</v>
      </c>
      <c r="D4713" s="10" t="s">
        <v>2223</v>
      </c>
    </row>
    <row r="4714" spans="1:4" x14ac:dyDescent="0.4">
      <c r="A4714" s="10" t="s">
        <v>2089</v>
      </c>
      <c r="B4714" s="10">
        <v>363257</v>
      </c>
      <c r="C4714" s="10">
        <v>1264119</v>
      </c>
      <c r="D4714" s="10" t="s">
        <v>2092</v>
      </c>
    </row>
    <row r="4715" spans="1:4" x14ac:dyDescent="0.4">
      <c r="A4715" s="10" t="s">
        <v>1172</v>
      </c>
      <c r="B4715" s="10">
        <v>1667007</v>
      </c>
      <c r="C4715" s="10">
        <v>2403898</v>
      </c>
      <c r="D4715" s="10" t="s">
        <v>1474</v>
      </c>
    </row>
    <row r="4716" spans="1:4" x14ac:dyDescent="0.4">
      <c r="A4716" s="10" t="s">
        <v>1172</v>
      </c>
      <c r="B4716" s="10">
        <v>1667007</v>
      </c>
      <c r="C4716" s="10">
        <v>2403898</v>
      </c>
      <c r="D4716" s="10" t="s">
        <v>1475</v>
      </c>
    </row>
    <row r="4717" spans="1:4" x14ac:dyDescent="0.4">
      <c r="A4717" s="10" t="s">
        <v>1172</v>
      </c>
      <c r="B4717" s="10">
        <v>1667007</v>
      </c>
      <c r="C4717" s="10">
        <v>2403898</v>
      </c>
      <c r="D4717" s="10" t="s">
        <v>1870</v>
      </c>
    </row>
    <row r="4718" spans="1:4" x14ac:dyDescent="0.4">
      <c r="A4718" s="10" t="s">
        <v>1172</v>
      </c>
      <c r="B4718" s="10">
        <v>1667007</v>
      </c>
      <c r="C4718" s="10">
        <v>2403898</v>
      </c>
      <c r="D4718" s="10" t="s">
        <v>1871</v>
      </c>
    </row>
    <row r="4719" spans="1:4" x14ac:dyDescent="0.4">
      <c r="A4719" s="10" t="s">
        <v>1172</v>
      </c>
      <c r="B4719" s="10">
        <v>1667007</v>
      </c>
      <c r="C4719" s="10">
        <v>2403898</v>
      </c>
      <c r="D4719" s="10" t="s">
        <v>2224</v>
      </c>
    </row>
    <row r="4720" spans="1:4" x14ac:dyDescent="0.4">
      <c r="A4720" s="10" t="s">
        <v>1172</v>
      </c>
      <c r="B4720" s="10">
        <v>1667007</v>
      </c>
      <c r="C4720" s="10">
        <v>2403898</v>
      </c>
      <c r="D4720" s="10" t="s">
        <v>1315</v>
      </c>
    </row>
    <row r="4721" spans="1:4" x14ac:dyDescent="0.4">
      <c r="A4721" s="10" t="s">
        <v>1172</v>
      </c>
      <c r="B4721" s="10">
        <v>1667007</v>
      </c>
      <c r="C4721" s="10">
        <v>2403898</v>
      </c>
      <c r="D4721" s="10" t="s">
        <v>1316</v>
      </c>
    </row>
    <row r="4722" spans="1:4" x14ac:dyDescent="0.4">
      <c r="A4722" s="10" t="s">
        <v>1172</v>
      </c>
      <c r="B4722" s="10">
        <v>1667007</v>
      </c>
      <c r="C4722" s="10">
        <v>2403898</v>
      </c>
      <c r="D4722" s="10" t="s">
        <v>1476</v>
      </c>
    </row>
    <row r="4723" spans="1:4" x14ac:dyDescent="0.4">
      <c r="A4723" s="10" t="s">
        <v>1172</v>
      </c>
      <c r="B4723" s="10">
        <v>1667007</v>
      </c>
      <c r="C4723" s="10">
        <v>2403898</v>
      </c>
      <c r="D4723" s="10" t="s">
        <v>1477</v>
      </c>
    </row>
    <row r="4724" spans="1:4" x14ac:dyDescent="0.4">
      <c r="A4724" s="10" t="s">
        <v>1172</v>
      </c>
      <c r="B4724" s="10">
        <v>1667007</v>
      </c>
      <c r="C4724" s="10">
        <v>2403898</v>
      </c>
      <c r="D4724" s="10" t="s">
        <v>2225</v>
      </c>
    </row>
    <row r="4725" spans="1:4" x14ac:dyDescent="0.4">
      <c r="A4725" s="10" t="s">
        <v>1172</v>
      </c>
      <c r="B4725" s="10">
        <v>1667007</v>
      </c>
      <c r="C4725" s="10">
        <v>2403898</v>
      </c>
      <c r="D4725" s="10" t="s">
        <v>1230</v>
      </c>
    </row>
    <row r="4726" spans="1:4" x14ac:dyDescent="0.4">
      <c r="A4726" s="10" t="s">
        <v>1172</v>
      </c>
      <c r="B4726" s="10">
        <v>1667007</v>
      </c>
      <c r="C4726" s="10">
        <v>2403898</v>
      </c>
      <c r="D4726" s="10" t="s">
        <v>1872</v>
      </c>
    </row>
    <row r="4727" spans="1:4" x14ac:dyDescent="0.4">
      <c r="A4727" s="10" t="s">
        <v>2226</v>
      </c>
      <c r="B4727" s="10">
        <v>26953</v>
      </c>
      <c r="C4727" s="10">
        <v>312670</v>
      </c>
      <c r="D4727" s="10" t="s">
        <v>2227</v>
      </c>
    </row>
    <row r="4728" spans="1:4" x14ac:dyDescent="0.4">
      <c r="A4728" s="10" t="s">
        <v>2226</v>
      </c>
      <c r="B4728" s="10">
        <v>26953</v>
      </c>
      <c r="C4728" s="10">
        <v>312670</v>
      </c>
      <c r="D4728" s="10" t="s">
        <v>2228</v>
      </c>
    </row>
    <row r="4729" spans="1:4" x14ac:dyDescent="0.4">
      <c r="A4729" s="10" t="s">
        <v>2226</v>
      </c>
      <c r="B4729" s="10">
        <v>26953</v>
      </c>
      <c r="C4729" s="10">
        <v>312670</v>
      </c>
      <c r="D4729" s="10" t="s">
        <v>2229</v>
      </c>
    </row>
    <row r="4730" spans="1:4" x14ac:dyDescent="0.4">
      <c r="A4730" s="10" t="s">
        <v>2226</v>
      </c>
      <c r="B4730" s="10">
        <v>26953</v>
      </c>
      <c r="C4730" s="10">
        <v>312670</v>
      </c>
      <c r="D4730" s="10" t="s">
        <v>902</v>
      </c>
    </row>
    <row r="4731" spans="1:4" x14ac:dyDescent="0.4">
      <c r="A4731" s="10" t="s">
        <v>1062</v>
      </c>
      <c r="B4731" s="10">
        <v>13975540</v>
      </c>
      <c r="C4731" s="10">
        <v>14779969</v>
      </c>
      <c r="D4731" s="10" t="s">
        <v>97</v>
      </c>
    </row>
    <row r="4732" spans="1:4" x14ac:dyDescent="0.4">
      <c r="A4732" s="10" t="s">
        <v>1062</v>
      </c>
      <c r="B4732" s="10">
        <v>13975540</v>
      </c>
      <c r="C4732" s="10">
        <v>14779969</v>
      </c>
      <c r="D4732" s="10" t="s">
        <v>105</v>
      </c>
    </row>
    <row r="4733" spans="1:4" x14ac:dyDescent="0.4">
      <c r="A4733" s="10" t="s">
        <v>1062</v>
      </c>
      <c r="B4733" s="10">
        <v>13975540</v>
      </c>
      <c r="C4733" s="10">
        <v>14779969</v>
      </c>
      <c r="D4733" s="10" t="s">
        <v>102</v>
      </c>
    </row>
    <row r="4734" spans="1:4" x14ac:dyDescent="0.4">
      <c r="A4734" s="10" t="s">
        <v>1062</v>
      </c>
      <c r="B4734" s="10">
        <v>13975540</v>
      </c>
      <c r="C4734" s="10">
        <v>14779969</v>
      </c>
      <c r="D4734" s="10" t="s">
        <v>121</v>
      </c>
    </row>
    <row r="4735" spans="1:4" x14ac:dyDescent="0.4">
      <c r="A4735" s="10" t="s">
        <v>2230</v>
      </c>
      <c r="B4735" s="10">
        <v>455188</v>
      </c>
      <c r="C4735" s="10">
        <v>763280</v>
      </c>
      <c r="D4735" s="10" t="s">
        <v>509</v>
      </c>
    </row>
    <row r="4736" spans="1:4" x14ac:dyDescent="0.4">
      <c r="A4736" s="10" t="s">
        <v>2230</v>
      </c>
      <c r="B4736" s="10">
        <v>455188</v>
      </c>
      <c r="C4736" s="10">
        <v>763280</v>
      </c>
      <c r="D4736" s="10" t="s">
        <v>511</v>
      </c>
    </row>
    <row r="4737" spans="1:4" x14ac:dyDescent="0.4">
      <c r="A4737" s="10" t="s">
        <v>2230</v>
      </c>
      <c r="B4737" s="10">
        <v>455188</v>
      </c>
      <c r="C4737" s="10">
        <v>763280</v>
      </c>
      <c r="D4737" s="10" t="s">
        <v>512</v>
      </c>
    </row>
    <row r="4738" spans="1:4" x14ac:dyDescent="0.4">
      <c r="A4738" s="10" t="s">
        <v>1399</v>
      </c>
      <c r="B4738" s="10">
        <v>207274</v>
      </c>
      <c r="C4738" s="10">
        <v>570223</v>
      </c>
      <c r="D4738" s="10" t="s">
        <v>2231</v>
      </c>
    </row>
    <row r="4739" spans="1:4" x14ac:dyDescent="0.4">
      <c r="A4739" s="10" t="s">
        <v>1399</v>
      </c>
      <c r="B4739" s="10">
        <v>207274</v>
      </c>
      <c r="C4739" s="10">
        <v>570223</v>
      </c>
      <c r="D4739" s="10" t="s">
        <v>2232</v>
      </c>
    </row>
    <row r="4740" spans="1:4" x14ac:dyDescent="0.4">
      <c r="A4740" s="10" t="s">
        <v>1399</v>
      </c>
      <c r="B4740" s="10">
        <v>207274</v>
      </c>
      <c r="C4740" s="10">
        <v>570223</v>
      </c>
      <c r="D4740" s="10" t="s">
        <v>2233</v>
      </c>
    </row>
    <row r="4741" spans="1:4" x14ac:dyDescent="0.4">
      <c r="A4741" s="10" t="s">
        <v>1399</v>
      </c>
      <c r="B4741" s="10">
        <v>207274</v>
      </c>
      <c r="C4741" s="10">
        <v>570223</v>
      </c>
      <c r="D4741" s="10" t="s">
        <v>2234</v>
      </c>
    </row>
    <row r="4742" spans="1:4" x14ac:dyDescent="0.4">
      <c r="A4742" s="10" t="s">
        <v>1399</v>
      </c>
      <c r="B4742" s="10">
        <v>207274</v>
      </c>
      <c r="C4742" s="10">
        <v>570223</v>
      </c>
      <c r="D4742" s="10" t="s">
        <v>2235</v>
      </c>
    </row>
    <row r="4743" spans="1:4" x14ac:dyDescent="0.4">
      <c r="A4743" s="10" t="s">
        <v>1399</v>
      </c>
      <c r="B4743" s="10">
        <v>207274</v>
      </c>
      <c r="C4743" s="10">
        <v>570223</v>
      </c>
      <c r="D4743" s="10" t="s">
        <v>2236</v>
      </c>
    </row>
    <row r="4744" spans="1:4" x14ac:dyDescent="0.4">
      <c r="A4744" s="10" t="s">
        <v>1399</v>
      </c>
      <c r="B4744" s="10">
        <v>207274</v>
      </c>
      <c r="C4744" s="10">
        <v>570223</v>
      </c>
      <c r="D4744" s="10" t="s">
        <v>2237</v>
      </c>
    </row>
    <row r="4745" spans="1:4" x14ac:dyDescent="0.4">
      <c r="A4745" s="10" t="s">
        <v>1642</v>
      </c>
      <c r="B4745" s="10">
        <v>6960367</v>
      </c>
      <c r="C4745" s="10">
        <v>7368870</v>
      </c>
      <c r="D4745" s="10" t="s">
        <v>2238</v>
      </c>
    </row>
    <row r="4746" spans="1:4" x14ac:dyDescent="0.4">
      <c r="A4746" s="10" t="s">
        <v>1642</v>
      </c>
      <c r="B4746" s="10">
        <v>6960367</v>
      </c>
      <c r="C4746" s="10">
        <v>7368870</v>
      </c>
      <c r="D4746" s="10" t="s">
        <v>2239</v>
      </c>
    </row>
    <row r="4747" spans="1:4" x14ac:dyDescent="0.4">
      <c r="A4747" s="10" t="s">
        <v>1642</v>
      </c>
      <c r="B4747" s="10">
        <v>6960367</v>
      </c>
      <c r="C4747" s="10">
        <v>7368870</v>
      </c>
      <c r="D4747" s="10" t="s">
        <v>2240</v>
      </c>
    </row>
    <row r="4748" spans="1:4" x14ac:dyDescent="0.4">
      <c r="A4748" s="10" t="s">
        <v>1642</v>
      </c>
      <c r="B4748" s="10">
        <v>6960367</v>
      </c>
      <c r="C4748" s="10">
        <v>7368870</v>
      </c>
      <c r="D4748" s="10" t="s">
        <v>2241</v>
      </c>
    </row>
    <row r="4749" spans="1:4" x14ac:dyDescent="0.4">
      <c r="A4749" s="10" t="s">
        <v>2242</v>
      </c>
      <c r="B4749" s="10">
        <v>790614</v>
      </c>
      <c r="C4749" s="10">
        <v>1081677</v>
      </c>
      <c r="D4749" s="10" t="s">
        <v>2243</v>
      </c>
    </row>
    <row r="4750" spans="1:4" x14ac:dyDescent="0.4">
      <c r="A4750" s="10" t="s">
        <v>2242</v>
      </c>
      <c r="B4750" s="10">
        <v>790614</v>
      </c>
      <c r="C4750" s="10">
        <v>1081677</v>
      </c>
      <c r="D4750" s="10" t="s">
        <v>2244</v>
      </c>
    </row>
    <row r="4751" spans="1:4" x14ac:dyDescent="0.4">
      <c r="A4751" s="10" t="s">
        <v>1572</v>
      </c>
      <c r="B4751" s="10">
        <v>2074753</v>
      </c>
      <c r="C4751" s="10">
        <v>2540971</v>
      </c>
      <c r="D4751" s="10" t="s">
        <v>362</v>
      </c>
    </row>
    <row r="4752" spans="1:4" x14ac:dyDescent="0.4">
      <c r="A4752" s="10" t="s">
        <v>1572</v>
      </c>
      <c r="B4752" s="10">
        <v>2074753</v>
      </c>
      <c r="C4752" s="10">
        <v>2540971</v>
      </c>
      <c r="D4752" s="10" t="s">
        <v>486</v>
      </c>
    </row>
    <row r="4753" spans="1:4" x14ac:dyDescent="0.4">
      <c r="A4753" s="10" t="s">
        <v>1572</v>
      </c>
      <c r="B4753" s="10">
        <v>2074753</v>
      </c>
      <c r="C4753" s="10">
        <v>2540971</v>
      </c>
      <c r="D4753" s="10" t="s">
        <v>487</v>
      </c>
    </row>
    <row r="4754" spans="1:4" x14ac:dyDescent="0.4">
      <c r="A4754" s="10" t="s">
        <v>1705</v>
      </c>
      <c r="B4754" s="10">
        <v>1805119</v>
      </c>
      <c r="C4754" s="10">
        <v>2380820</v>
      </c>
      <c r="D4754" s="10" t="s">
        <v>2245</v>
      </c>
    </row>
    <row r="4755" spans="1:4" x14ac:dyDescent="0.4">
      <c r="A4755" s="10" t="s">
        <v>1705</v>
      </c>
      <c r="B4755" s="10">
        <v>1805119</v>
      </c>
      <c r="C4755" s="10">
        <v>2380820</v>
      </c>
      <c r="D4755" s="10" t="s">
        <v>1706</v>
      </c>
    </row>
    <row r="4756" spans="1:4" x14ac:dyDescent="0.4">
      <c r="A4756" s="10" t="s">
        <v>1705</v>
      </c>
      <c r="B4756" s="10">
        <v>1805119</v>
      </c>
      <c r="C4756" s="10">
        <v>2380820</v>
      </c>
      <c r="D4756" s="10" t="s">
        <v>1707</v>
      </c>
    </row>
    <row r="4757" spans="1:4" x14ac:dyDescent="0.4">
      <c r="A4757" s="10" t="s">
        <v>1705</v>
      </c>
      <c r="B4757" s="10">
        <v>1805119</v>
      </c>
      <c r="C4757" s="10">
        <v>2380820</v>
      </c>
      <c r="D4757" s="10" t="s">
        <v>1708</v>
      </c>
    </row>
    <row r="4758" spans="1:4" x14ac:dyDescent="0.4">
      <c r="A4758" s="10" t="s">
        <v>1705</v>
      </c>
      <c r="B4758" s="10">
        <v>1805119</v>
      </c>
      <c r="C4758" s="10">
        <v>2380820</v>
      </c>
      <c r="D4758" s="10" t="s">
        <v>1722</v>
      </c>
    </row>
    <row r="4759" spans="1:4" x14ac:dyDescent="0.4">
      <c r="A4759" s="10" t="s">
        <v>1705</v>
      </c>
      <c r="B4759" s="10">
        <v>1805119</v>
      </c>
      <c r="C4759" s="10">
        <v>2380820</v>
      </c>
      <c r="D4759" s="10" t="s">
        <v>1725</v>
      </c>
    </row>
    <row r="4760" spans="1:4" x14ac:dyDescent="0.4">
      <c r="A4760" s="10" t="s">
        <v>1220</v>
      </c>
      <c r="B4760" s="10">
        <v>2681998</v>
      </c>
      <c r="C4760" s="10">
        <v>2979938</v>
      </c>
      <c r="D4760" s="10" t="s">
        <v>2246</v>
      </c>
    </row>
    <row r="4761" spans="1:4" x14ac:dyDescent="0.4">
      <c r="A4761" s="10" t="s">
        <v>1220</v>
      </c>
      <c r="B4761" s="10">
        <v>2681998</v>
      </c>
      <c r="C4761" s="10">
        <v>2979938</v>
      </c>
      <c r="D4761" s="10" t="s">
        <v>1878</v>
      </c>
    </row>
    <row r="4762" spans="1:4" x14ac:dyDescent="0.4">
      <c r="A4762" s="10" t="s">
        <v>1966</v>
      </c>
      <c r="B4762" s="10">
        <v>1920064</v>
      </c>
      <c r="C4762" s="10">
        <v>2470292</v>
      </c>
      <c r="D4762" s="10" t="s">
        <v>1968</v>
      </c>
    </row>
    <row r="4763" spans="1:4" x14ac:dyDescent="0.4">
      <c r="A4763" s="10" t="s">
        <v>1966</v>
      </c>
      <c r="B4763" s="10">
        <v>1920064</v>
      </c>
      <c r="C4763" s="10">
        <v>2470292</v>
      </c>
      <c r="D4763" s="10" t="s">
        <v>1969</v>
      </c>
    </row>
    <row r="4764" spans="1:4" x14ac:dyDescent="0.4">
      <c r="A4764" s="10" t="s">
        <v>1966</v>
      </c>
      <c r="B4764" s="10">
        <v>1920064</v>
      </c>
      <c r="C4764" s="10">
        <v>2470292</v>
      </c>
      <c r="D4764" s="10" t="s">
        <v>1970</v>
      </c>
    </row>
    <row r="4765" spans="1:4" x14ac:dyDescent="0.4">
      <c r="A4765" s="10" t="s">
        <v>1966</v>
      </c>
      <c r="B4765" s="10">
        <v>1920064</v>
      </c>
      <c r="C4765" s="10">
        <v>2470292</v>
      </c>
      <c r="D4765" s="10" t="s">
        <v>1971</v>
      </c>
    </row>
    <row r="4766" spans="1:4" x14ac:dyDescent="0.4">
      <c r="A4766" s="10" t="s">
        <v>1966</v>
      </c>
      <c r="B4766" s="10">
        <v>1920064</v>
      </c>
      <c r="C4766" s="10">
        <v>2470292</v>
      </c>
      <c r="D4766" s="10" t="s">
        <v>1972</v>
      </c>
    </row>
    <row r="4767" spans="1:4" x14ac:dyDescent="0.4">
      <c r="A4767" s="10" t="s">
        <v>2230</v>
      </c>
      <c r="B4767" s="10">
        <v>385564</v>
      </c>
      <c r="C4767" s="10">
        <v>697164</v>
      </c>
      <c r="D4767" s="10" t="s">
        <v>509</v>
      </c>
    </row>
    <row r="4768" spans="1:4" x14ac:dyDescent="0.4">
      <c r="A4768" s="10" t="s">
        <v>2230</v>
      </c>
      <c r="B4768" s="10">
        <v>385564</v>
      </c>
      <c r="C4768" s="10">
        <v>697164</v>
      </c>
      <c r="D4768" s="10" t="s">
        <v>510</v>
      </c>
    </row>
    <row r="4769" spans="1:4" x14ac:dyDescent="0.4">
      <c r="A4769" s="10" t="s">
        <v>2230</v>
      </c>
      <c r="B4769" s="10">
        <v>385564</v>
      </c>
      <c r="C4769" s="10">
        <v>697164</v>
      </c>
      <c r="D4769" s="10" t="s">
        <v>511</v>
      </c>
    </row>
    <row r="4770" spans="1:4" x14ac:dyDescent="0.4">
      <c r="A4770" s="10" t="s">
        <v>2230</v>
      </c>
      <c r="B4770" s="10">
        <v>385564</v>
      </c>
      <c r="C4770" s="10">
        <v>697164</v>
      </c>
      <c r="D4770" s="10" t="s">
        <v>512</v>
      </c>
    </row>
    <row r="4771" spans="1:4" x14ac:dyDescent="0.4">
      <c r="A4771" s="10" t="s">
        <v>2247</v>
      </c>
      <c r="B4771" s="10">
        <v>2857524</v>
      </c>
      <c r="C4771" s="10">
        <v>3352275</v>
      </c>
      <c r="D4771" s="10" t="s">
        <v>490</v>
      </c>
    </row>
    <row r="4772" spans="1:4" x14ac:dyDescent="0.4">
      <c r="A4772" s="10" t="s">
        <v>2247</v>
      </c>
      <c r="B4772" s="10">
        <v>2857524</v>
      </c>
      <c r="C4772" s="10">
        <v>3352275</v>
      </c>
      <c r="D4772" s="10" t="s">
        <v>491</v>
      </c>
    </row>
    <row r="4773" spans="1:4" x14ac:dyDescent="0.4">
      <c r="A4773" s="10" t="s">
        <v>2247</v>
      </c>
      <c r="B4773" s="10">
        <v>2857524</v>
      </c>
      <c r="C4773" s="10">
        <v>3352275</v>
      </c>
      <c r="D4773" s="10" t="s">
        <v>493</v>
      </c>
    </row>
    <row r="4774" spans="1:4" x14ac:dyDescent="0.4">
      <c r="A4774" s="10" t="s">
        <v>1057</v>
      </c>
      <c r="B4774" s="10">
        <v>6192846</v>
      </c>
      <c r="C4774" s="10">
        <v>6498581</v>
      </c>
      <c r="D4774" s="10" t="s">
        <v>552</v>
      </c>
    </row>
    <row r="4775" spans="1:4" x14ac:dyDescent="0.4">
      <c r="A4775" s="10" t="s">
        <v>1057</v>
      </c>
      <c r="B4775" s="10">
        <v>6192846</v>
      </c>
      <c r="C4775" s="10">
        <v>6498581</v>
      </c>
      <c r="D4775" s="10" t="s">
        <v>620</v>
      </c>
    </row>
    <row r="4776" spans="1:4" x14ac:dyDescent="0.4">
      <c r="A4776" s="10" t="s">
        <v>1282</v>
      </c>
      <c r="B4776" s="10">
        <v>858448</v>
      </c>
      <c r="C4776" s="10">
        <v>973565</v>
      </c>
      <c r="D4776" s="10" t="s">
        <v>733</v>
      </c>
    </row>
    <row r="4777" spans="1:4" x14ac:dyDescent="0.4">
      <c r="A4777" s="10" t="s">
        <v>1282</v>
      </c>
      <c r="B4777" s="10">
        <v>858448</v>
      </c>
      <c r="C4777" s="10">
        <v>973565</v>
      </c>
      <c r="D4777" s="10" t="s">
        <v>734</v>
      </c>
    </row>
    <row r="4778" spans="1:4" x14ac:dyDescent="0.4">
      <c r="A4778" s="10" t="s">
        <v>1914</v>
      </c>
      <c r="B4778" s="10">
        <v>6465151</v>
      </c>
      <c r="C4778" s="10">
        <v>7079526</v>
      </c>
      <c r="D4778" s="10" t="s">
        <v>1916</v>
      </c>
    </row>
    <row r="4779" spans="1:4" x14ac:dyDescent="0.4">
      <c r="A4779" s="10" t="s">
        <v>1914</v>
      </c>
      <c r="B4779" s="10">
        <v>6465151</v>
      </c>
      <c r="C4779" s="10">
        <v>7079526</v>
      </c>
      <c r="D4779" s="10" t="s">
        <v>1917</v>
      </c>
    </row>
    <row r="4780" spans="1:4" x14ac:dyDescent="0.4">
      <c r="A4780" s="10" t="s">
        <v>1914</v>
      </c>
      <c r="B4780" s="10">
        <v>6465151</v>
      </c>
      <c r="C4780" s="10">
        <v>7079526</v>
      </c>
      <c r="D4780" s="10" t="s">
        <v>1918</v>
      </c>
    </row>
    <row r="4781" spans="1:4" x14ac:dyDescent="0.4">
      <c r="A4781" s="10" t="s">
        <v>1914</v>
      </c>
      <c r="B4781" s="10">
        <v>6465151</v>
      </c>
      <c r="C4781" s="10">
        <v>7079526</v>
      </c>
      <c r="D4781" s="10" t="s">
        <v>1921</v>
      </c>
    </row>
    <row r="4782" spans="1:4" x14ac:dyDescent="0.4">
      <c r="A4782" s="10" t="s">
        <v>1914</v>
      </c>
      <c r="B4782" s="10">
        <v>6465151</v>
      </c>
      <c r="C4782" s="10">
        <v>7079526</v>
      </c>
      <c r="D4782" s="10" t="s">
        <v>1922</v>
      </c>
    </row>
    <row r="4783" spans="1:4" x14ac:dyDescent="0.4">
      <c r="A4783" s="10" t="s">
        <v>1914</v>
      </c>
      <c r="B4783" s="10">
        <v>6465151</v>
      </c>
      <c r="C4783" s="10">
        <v>7079526</v>
      </c>
      <c r="D4783" s="10" t="s">
        <v>1923</v>
      </c>
    </row>
    <row r="4784" spans="1:4" x14ac:dyDescent="0.4">
      <c r="A4784" s="10" t="s">
        <v>1914</v>
      </c>
      <c r="B4784" s="10">
        <v>6465151</v>
      </c>
      <c r="C4784" s="10">
        <v>7079526</v>
      </c>
      <c r="D4784" s="10" t="s">
        <v>1924</v>
      </c>
    </row>
    <row r="4785" spans="1:4" x14ac:dyDescent="0.4">
      <c r="A4785" s="10" t="s">
        <v>1914</v>
      </c>
      <c r="B4785" s="10">
        <v>6465151</v>
      </c>
      <c r="C4785" s="10">
        <v>7079526</v>
      </c>
      <c r="D4785" s="10" t="s">
        <v>1925</v>
      </c>
    </row>
    <row r="4786" spans="1:4" x14ac:dyDescent="0.4">
      <c r="A4786" s="10" t="s">
        <v>1914</v>
      </c>
      <c r="B4786" s="10">
        <v>6465151</v>
      </c>
      <c r="C4786" s="10">
        <v>7079526</v>
      </c>
      <c r="D4786" s="10" t="s">
        <v>2031</v>
      </c>
    </row>
    <row r="4787" spans="1:4" x14ac:dyDescent="0.4">
      <c r="A4787" s="10" t="s">
        <v>1914</v>
      </c>
      <c r="B4787" s="10">
        <v>6465151</v>
      </c>
      <c r="C4787" s="10">
        <v>7079526</v>
      </c>
      <c r="D4787" s="10" t="s">
        <v>2032</v>
      </c>
    </row>
    <row r="4788" spans="1:4" x14ac:dyDescent="0.4">
      <c r="A4788" s="10" t="s">
        <v>1914</v>
      </c>
      <c r="B4788" s="10">
        <v>6465151</v>
      </c>
      <c r="C4788" s="10">
        <v>7079526</v>
      </c>
      <c r="D4788" s="10" t="s">
        <v>2033</v>
      </c>
    </row>
    <row r="4789" spans="1:4" x14ac:dyDescent="0.4">
      <c r="A4789" s="10" t="s">
        <v>1914</v>
      </c>
      <c r="B4789" s="10">
        <v>6465151</v>
      </c>
      <c r="C4789" s="10">
        <v>7079526</v>
      </c>
      <c r="D4789" s="10" t="s">
        <v>2248</v>
      </c>
    </row>
    <row r="4790" spans="1:4" x14ac:dyDescent="0.4">
      <c r="A4790" s="10" t="s">
        <v>1914</v>
      </c>
      <c r="B4790" s="10">
        <v>6465151</v>
      </c>
      <c r="C4790" s="10">
        <v>7079526</v>
      </c>
      <c r="D4790" s="10" t="s">
        <v>1927</v>
      </c>
    </row>
    <row r="4791" spans="1:4" x14ac:dyDescent="0.4">
      <c r="A4791" s="10" t="s">
        <v>1914</v>
      </c>
      <c r="B4791" s="10">
        <v>6465151</v>
      </c>
      <c r="C4791" s="10">
        <v>7079526</v>
      </c>
      <c r="D4791" s="10" t="s">
        <v>2034</v>
      </c>
    </row>
    <row r="4792" spans="1:4" x14ac:dyDescent="0.4">
      <c r="A4792" s="10" t="s">
        <v>1914</v>
      </c>
      <c r="B4792" s="10">
        <v>6465151</v>
      </c>
      <c r="C4792" s="10">
        <v>7079526</v>
      </c>
      <c r="D4792" s="10" t="s">
        <v>2249</v>
      </c>
    </row>
    <row r="4793" spans="1:4" x14ac:dyDescent="0.4">
      <c r="A4793" s="10" t="s">
        <v>1914</v>
      </c>
      <c r="B4793" s="10">
        <v>6465151</v>
      </c>
      <c r="C4793" s="10">
        <v>7079526</v>
      </c>
      <c r="D4793" s="10" t="s">
        <v>2250</v>
      </c>
    </row>
    <row r="4794" spans="1:4" x14ac:dyDescent="0.4">
      <c r="A4794" s="10" t="s">
        <v>1057</v>
      </c>
      <c r="B4794" s="10">
        <v>6132337</v>
      </c>
      <c r="C4794" s="10">
        <v>6450322</v>
      </c>
      <c r="D4794" s="10" t="s">
        <v>552</v>
      </c>
    </row>
    <row r="4795" spans="1:4" x14ac:dyDescent="0.4">
      <c r="A4795" s="10" t="s">
        <v>1057</v>
      </c>
      <c r="B4795" s="10">
        <v>6132337</v>
      </c>
      <c r="C4795" s="10">
        <v>6450322</v>
      </c>
      <c r="D4795" s="10" t="s">
        <v>620</v>
      </c>
    </row>
    <row r="4796" spans="1:4" x14ac:dyDescent="0.4">
      <c r="A4796" s="10" t="s">
        <v>1433</v>
      </c>
      <c r="B4796" s="10">
        <v>28427</v>
      </c>
      <c r="C4796" s="10">
        <v>363286</v>
      </c>
      <c r="D4796" s="10" t="s">
        <v>2251</v>
      </c>
    </row>
    <row r="4797" spans="1:4" x14ac:dyDescent="0.4">
      <c r="A4797" s="10" t="s">
        <v>1433</v>
      </c>
      <c r="B4797" s="10">
        <v>28427</v>
      </c>
      <c r="C4797" s="10">
        <v>363286</v>
      </c>
      <c r="D4797" s="10" t="s">
        <v>2252</v>
      </c>
    </row>
    <row r="4798" spans="1:4" x14ac:dyDescent="0.4">
      <c r="A4798" s="10" t="s">
        <v>1433</v>
      </c>
      <c r="B4798" s="10">
        <v>28427</v>
      </c>
      <c r="C4798" s="10">
        <v>363286</v>
      </c>
      <c r="D4798" s="10" t="s">
        <v>2253</v>
      </c>
    </row>
    <row r="4799" spans="1:4" x14ac:dyDescent="0.4">
      <c r="A4799" s="10" t="s">
        <v>1433</v>
      </c>
      <c r="B4799" s="10">
        <v>28427</v>
      </c>
      <c r="C4799" s="10">
        <v>363286</v>
      </c>
      <c r="D4799" s="10" t="s">
        <v>2254</v>
      </c>
    </row>
    <row r="4800" spans="1:4" x14ac:dyDescent="0.4">
      <c r="A4800" s="10" t="s">
        <v>1433</v>
      </c>
      <c r="B4800" s="10">
        <v>28427</v>
      </c>
      <c r="C4800" s="10">
        <v>363286</v>
      </c>
      <c r="D4800" s="10" t="s">
        <v>2255</v>
      </c>
    </row>
    <row r="4801" spans="1:4" x14ac:dyDescent="0.4">
      <c r="A4801" s="10" t="s">
        <v>1373</v>
      </c>
      <c r="B4801" s="10">
        <v>3919876</v>
      </c>
      <c r="C4801" s="10">
        <v>4258680</v>
      </c>
      <c r="D4801" s="10" t="s">
        <v>419</v>
      </c>
    </row>
    <row r="4802" spans="1:4" x14ac:dyDescent="0.4">
      <c r="A4802" s="10" t="s">
        <v>1373</v>
      </c>
      <c r="B4802" s="10">
        <v>3919876</v>
      </c>
      <c r="C4802" s="10">
        <v>4258680</v>
      </c>
      <c r="D4802" s="10" t="s">
        <v>565</v>
      </c>
    </row>
    <row r="4803" spans="1:4" x14ac:dyDescent="0.4">
      <c r="A4803" s="10" t="s">
        <v>1373</v>
      </c>
      <c r="B4803" s="10">
        <v>3919876</v>
      </c>
      <c r="C4803" s="10">
        <v>4258680</v>
      </c>
      <c r="D4803" s="10" t="s">
        <v>566</v>
      </c>
    </row>
    <row r="4804" spans="1:4" x14ac:dyDescent="0.4">
      <c r="A4804" s="10" t="s">
        <v>1373</v>
      </c>
      <c r="B4804" s="10">
        <v>3919876</v>
      </c>
      <c r="C4804" s="10">
        <v>4258680</v>
      </c>
      <c r="D4804" s="10" t="s">
        <v>567</v>
      </c>
    </row>
    <row r="4805" spans="1:4" x14ac:dyDescent="0.4">
      <c r="A4805" s="10" t="s">
        <v>1433</v>
      </c>
      <c r="B4805" s="10">
        <v>4057009</v>
      </c>
      <c r="C4805" s="10">
        <v>4573407</v>
      </c>
      <c r="D4805" s="10" t="s">
        <v>2256</v>
      </c>
    </row>
    <row r="4806" spans="1:4" x14ac:dyDescent="0.4">
      <c r="A4806" s="10" t="s">
        <v>1433</v>
      </c>
      <c r="B4806" s="10">
        <v>4057009</v>
      </c>
      <c r="C4806" s="10">
        <v>4573407</v>
      </c>
      <c r="D4806" s="10" t="s">
        <v>2257</v>
      </c>
    </row>
    <row r="4807" spans="1:4" x14ac:dyDescent="0.4">
      <c r="A4807" s="10" t="s">
        <v>1433</v>
      </c>
      <c r="B4807" s="10">
        <v>4057009</v>
      </c>
      <c r="C4807" s="10">
        <v>4573407</v>
      </c>
      <c r="D4807" s="10" t="s">
        <v>1749</v>
      </c>
    </row>
    <row r="4808" spans="1:4" x14ac:dyDescent="0.4">
      <c r="A4808" s="10" t="s">
        <v>1433</v>
      </c>
      <c r="B4808" s="10">
        <v>4057009</v>
      </c>
      <c r="C4808" s="10">
        <v>4573407</v>
      </c>
      <c r="D4808" s="10" t="s">
        <v>1750</v>
      </c>
    </row>
    <row r="4809" spans="1:4" x14ac:dyDescent="0.4">
      <c r="A4809" s="10" t="s">
        <v>1433</v>
      </c>
      <c r="B4809" s="10">
        <v>4057009</v>
      </c>
      <c r="C4809" s="10">
        <v>4573407</v>
      </c>
      <c r="D4809" s="10" t="s">
        <v>1751</v>
      </c>
    </row>
    <row r="4810" spans="1:4" x14ac:dyDescent="0.4">
      <c r="A4810" s="10" t="s">
        <v>1433</v>
      </c>
      <c r="B4810" s="10">
        <v>4057009</v>
      </c>
      <c r="C4810" s="10">
        <v>4573407</v>
      </c>
      <c r="D4810" s="10" t="s">
        <v>1752</v>
      </c>
    </row>
    <row r="4811" spans="1:4" x14ac:dyDescent="0.4">
      <c r="A4811" s="10" t="s">
        <v>1433</v>
      </c>
      <c r="B4811" s="10">
        <v>4057009</v>
      </c>
      <c r="C4811" s="10">
        <v>4573407</v>
      </c>
      <c r="D4811" s="10" t="s">
        <v>1754</v>
      </c>
    </row>
    <row r="4812" spans="1:4" x14ac:dyDescent="0.4">
      <c r="A4812" s="10" t="s">
        <v>1433</v>
      </c>
      <c r="B4812" s="10">
        <v>4057009</v>
      </c>
      <c r="C4812" s="10">
        <v>4573407</v>
      </c>
      <c r="D4812" s="10" t="s">
        <v>1755</v>
      </c>
    </row>
    <row r="4813" spans="1:4" x14ac:dyDescent="0.4">
      <c r="A4813" s="10" t="s">
        <v>1433</v>
      </c>
      <c r="B4813" s="10">
        <v>4057009</v>
      </c>
      <c r="C4813" s="10">
        <v>4573407</v>
      </c>
      <c r="D4813" s="10" t="s">
        <v>1756</v>
      </c>
    </row>
    <row r="4814" spans="1:4" x14ac:dyDescent="0.4">
      <c r="A4814" s="10" t="s">
        <v>1433</v>
      </c>
      <c r="B4814" s="10">
        <v>4057009</v>
      </c>
      <c r="C4814" s="10">
        <v>4573407</v>
      </c>
      <c r="D4814" s="10" t="s">
        <v>1758</v>
      </c>
    </row>
    <row r="4815" spans="1:4" x14ac:dyDescent="0.4">
      <c r="A4815" s="10" t="s">
        <v>2149</v>
      </c>
      <c r="B4815" s="10">
        <v>144541</v>
      </c>
      <c r="C4815" s="10">
        <v>749760</v>
      </c>
      <c r="D4815" s="10" t="s">
        <v>2150</v>
      </c>
    </row>
    <row r="4816" spans="1:4" x14ac:dyDescent="0.4">
      <c r="A4816" s="10" t="s">
        <v>2149</v>
      </c>
      <c r="B4816" s="10">
        <v>144541</v>
      </c>
      <c r="C4816" s="10">
        <v>749760</v>
      </c>
      <c r="D4816" s="10" t="s">
        <v>2258</v>
      </c>
    </row>
    <row r="4817" spans="1:4" x14ac:dyDescent="0.4">
      <c r="A4817" s="10" t="s">
        <v>2149</v>
      </c>
      <c r="B4817" s="10">
        <v>144541</v>
      </c>
      <c r="C4817" s="10">
        <v>749760</v>
      </c>
      <c r="D4817" s="10" t="s">
        <v>2152</v>
      </c>
    </row>
    <row r="4818" spans="1:4" x14ac:dyDescent="0.4">
      <c r="A4818" s="10" t="s">
        <v>2025</v>
      </c>
      <c r="B4818" s="10">
        <v>3387324</v>
      </c>
      <c r="C4818" s="10">
        <v>3699048</v>
      </c>
      <c r="D4818" s="10" t="s">
        <v>548</v>
      </c>
    </row>
    <row r="4819" spans="1:4" x14ac:dyDescent="0.4">
      <c r="A4819" s="10" t="s">
        <v>2025</v>
      </c>
      <c r="B4819" s="10">
        <v>3387324</v>
      </c>
      <c r="C4819" s="10">
        <v>3699048</v>
      </c>
      <c r="D4819" s="10" t="s">
        <v>549</v>
      </c>
    </row>
    <row r="4820" spans="1:4" x14ac:dyDescent="0.4">
      <c r="A4820" s="10" t="s">
        <v>2025</v>
      </c>
      <c r="B4820" s="10">
        <v>3387324</v>
      </c>
      <c r="C4820" s="10">
        <v>3699048</v>
      </c>
      <c r="D4820" s="10" t="s">
        <v>550</v>
      </c>
    </row>
    <row r="4821" spans="1:4" x14ac:dyDescent="0.4">
      <c r="A4821" s="10" t="s">
        <v>2025</v>
      </c>
      <c r="B4821" s="10">
        <v>3387324</v>
      </c>
      <c r="C4821" s="10">
        <v>3699048</v>
      </c>
      <c r="D4821" s="10" t="s">
        <v>551</v>
      </c>
    </row>
    <row r="4822" spans="1:4" x14ac:dyDescent="0.4">
      <c r="A4822" s="10" t="s">
        <v>1062</v>
      </c>
      <c r="B4822" s="10">
        <v>10027881</v>
      </c>
      <c r="C4822" s="10">
        <v>10686738</v>
      </c>
      <c r="D4822" s="10" t="s">
        <v>2259</v>
      </c>
    </row>
    <row r="4823" spans="1:4" x14ac:dyDescent="0.4">
      <c r="A4823" s="10" t="s">
        <v>1062</v>
      </c>
      <c r="B4823" s="10">
        <v>10027881</v>
      </c>
      <c r="C4823" s="10">
        <v>10686738</v>
      </c>
      <c r="D4823" s="10" t="s">
        <v>1684</v>
      </c>
    </row>
    <row r="4824" spans="1:4" x14ac:dyDescent="0.4">
      <c r="A4824" s="10" t="s">
        <v>1062</v>
      </c>
      <c r="B4824" s="10">
        <v>10027881</v>
      </c>
      <c r="C4824" s="10">
        <v>10686738</v>
      </c>
      <c r="D4824" s="10" t="s">
        <v>2260</v>
      </c>
    </row>
    <row r="4825" spans="1:4" x14ac:dyDescent="0.4">
      <c r="A4825" s="10" t="s">
        <v>1062</v>
      </c>
      <c r="B4825" s="10">
        <v>10027881</v>
      </c>
      <c r="C4825" s="10">
        <v>10686738</v>
      </c>
      <c r="D4825" s="10" t="s">
        <v>1739</v>
      </c>
    </row>
    <row r="4826" spans="1:4" x14ac:dyDescent="0.4">
      <c r="A4826" s="10" t="s">
        <v>1062</v>
      </c>
      <c r="B4826" s="10">
        <v>10027881</v>
      </c>
      <c r="C4826" s="10">
        <v>10686738</v>
      </c>
      <c r="D4826" s="10" t="s">
        <v>1599</v>
      </c>
    </row>
    <row r="4827" spans="1:4" x14ac:dyDescent="0.4">
      <c r="A4827" s="10" t="s">
        <v>1394</v>
      </c>
      <c r="B4827" s="10">
        <v>2154650</v>
      </c>
      <c r="C4827" s="10">
        <v>2552912</v>
      </c>
      <c r="D4827" s="10" t="s">
        <v>2261</v>
      </c>
    </row>
    <row r="4828" spans="1:4" x14ac:dyDescent="0.4">
      <c r="A4828" s="10" t="s">
        <v>1394</v>
      </c>
      <c r="B4828" s="10">
        <v>2154650</v>
      </c>
      <c r="C4828" s="10">
        <v>2552912</v>
      </c>
      <c r="D4828" s="10" t="s">
        <v>2262</v>
      </c>
    </row>
    <row r="4829" spans="1:4" x14ac:dyDescent="0.4">
      <c r="A4829" s="10" t="s">
        <v>1394</v>
      </c>
      <c r="B4829" s="10">
        <v>2154650</v>
      </c>
      <c r="C4829" s="10">
        <v>2552912</v>
      </c>
      <c r="D4829" s="10" t="s">
        <v>2263</v>
      </c>
    </row>
    <row r="4830" spans="1:4" x14ac:dyDescent="0.4">
      <c r="A4830" s="10" t="s">
        <v>1885</v>
      </c>
      <c r="B4830" s="10">
        <v>86329</v>
      </c>
      <c r="C4830" s="10">
        <v>553682</v>
      </c>
      <c r="D4830" s="10" t="s">
        <v>1886</v>
      </c>
    </row>
    <row r="4831" spans="1:4" x14ac:dyDescent="0.4">
      <c r="A4831" s="10" t="s">
        <v>1885</v>
      </c>
      <c r="B4831" s="10">
        <v>86329</v>
      </c>
      <c r="C4831" s="10">
        <v>553682</v>
      </c>
      <c r="D4831" s="10" t="s">
        <v>1887</v>
      </c>
    </row>
    <row r="4832" spans="1:4" x14ac:dyDescent="0.4">
      <c r="A4832" s="10" t="s">
        <v>1885</v>
      </c>
      <c r="B4832" s="10">
        <v>86329</v>
      </c>
      <c r="C4832" s="10">
        <v>553682</v>
      </c>
      <c r="D4832" s="10" t="s">
        <v>1888</v>
      </c>
    </row>
    <row r="4833" spans="1:4" x14ac:dyDescent="0.4">
      <c r="A4833" s="10" t="s">
        <v>1704</v>
      </c>
      <c r="B4833" s="10">
        <v>3308486</v>
      </c>
      <c r="C4833" s="10">
        <v>3986830</v>
      </c>
      <c r="D4833" s="10" t="s">
        <v>608</v>
      </c>
    </row>
    <row r="4834" spans="1:4" x14ac:dyDescent="0.4">
      <c r="A4834" s="10" t="s">
        <v>1704</v>
      </c>
      <c r="B4834" s="10">
        <v>3308486</v>
      </c>
      <c r="C4834" s="10">
        <v>3986830</v>
      </c>
      <c r="D4834" s="10" t="s">
        <v>609</v>
      </c>
    </row>
    <row r="4835" spans="1:4" x14ac:dyDescent="0.4">
      <c r="A4835" s="10" t="s">
        <v>1704</v>
      </c>
      <c r="B4835" s="10">
        <v>3308486</v>
      </c>
      <c r="C4835" s="10">
        <v>3986830</v>
      </c>
      <c r="D4835" s="10" t="s">
        <v>611</v>
      </c>
    </row>
    <row r="4836" spans="1:4" x14ac:dyDescent="0.4">
      <c r="A4836" s="10" t="s">
        <v>1704</v>
      </c>
      <c r="B4836" s="10">
        <v>3308486</v>
      </c>
      <c r="C4836" s="10">
        <v>3986830</v>
      </c>
      <c r="D4836" s="10" t="s">
        <v>612</v>
      </c>
    </row>
    <row r="4837" spans="1:4" x14ac:dyDescent="0.4">
      <c r="A4837" s="10" t="s">
        <v>1704</v>
      </c>
      <c r="B4837" s="10">
        <v>3308486</v>
      </c>
      <c r="C4837" s="10">
        <v>3986830</v>
      </c>
      <c r="D4837" s="10" t="s">
        <v>613</v>
      </c>
    </row>
    <row r="4838" spans="1:4" x14ac:dyDescent="0.4">
      <c r="A4838" s="10" t="s">
        <v>1704</v>
      </c>
      <c r="B4838" s="10">
        <v>3308486</v>
      </c>
      <c r="C4838" s="10">
        <v>3986830</v>
      </c>
      <c r="D4838" s="10" t="s">
        <v>614</v>
      </c>
    </row>
    <row r="4839" spans="1:4" x14ac:dyDescent="0.4">
      <c r="A4839" s="10" t="s">
        <v>1704</v>
      </c>
      <c r="B4839" s="10">
        <v>3308486</v>
      </c>
      <c r="C4839" s="10">
        <v>3986830</v>
      </c>
      <c r="D4839" s="10" t="s">
        <v>615</v>
      </c>
    </row>
    <row r="4840" spans="1:4" x14ac:dyDescent="0.4">
      <c r="A4840" s="10" t="s">
        <v>1585</v>
      </c>
      <c r="B4840" s="10">
        <v>11674512</v>
      </c>
      <c r="C4840" s="10">
        <v>12038102</v>
      </c>
      <c r="D4840" s="10" t="s">
        <v>450</v>
      </c>
    </row>
    <row r="4841" spans="1:4" x14ac:dyDescent="0.4">
      <c r="A4841" s="10" t="s">
        <v>1585</v>
      </c>
      <c r="B4841" s="10">
        <v>11674512</v>
      </c>
      <c r="C4841" s="10">
        <v>12038102</v>
      </c>
      <c r="D4841" s="10" t="s">
        <v>451</v>
      </c>
    </row>
    <row r="4842" spans="1:4" x14ac:dyDescent="0.4">
      <c r="A4842" s="10" t="s">
        <v>1585</v>
      </c>
      <c r="B4842" s="10">
        <v>11674512</v>
      </c>
      <c r="C4842" s="10">
        <v>12038102</v>
      </c>
      <c r="D4842" s="10" t="s">
        <v>452</v>
      </c>
    </row>
    <row r="4843" spans="1:4" x14ac:dyDescent="0.4">
      <c r="A4843" s="10" t="s">
        <v>1585</v>
      </c>
      <c r="B4843" s="10">
        <v>11674512</v>
      </c>
      <c r="C4843" s="10">
        <v>12038102</v>
      </c>
      <c r="D4843" s="10" t="s">
        <v>453</v>
      </c>
    </row>
    <row r="4844" spans="1:4" x14ac:dyDescent="0.4">
      <c r="A4844" s="10" t="s">
        <v>1585</v>
      </c>
      <c r="B4844" s="10">
        <v>11674512</v>
      </c>
      <c r="C4844" s="10">
        <v>12038102</v>
      </c>
      <c r="D4844" s="10" t="s">
        <v>458</v>
      </c>
    </row>
    <row r="4845" spans="1:4" x14ac:dyDescent="0.4">
      <c r="A4845" s="10" t="s">
        <v>1585</v>
      </c>
      <c r="B4845" s="10">
        <v>11674512</v>
      </c>
      <c r="C4845" s="10">
        <v>12038102</v>
      </c>
      <c r="D4845" s="10" t="s">
        <v>459</v>
      </c>
    </row>
    <row r="4846" spans="1:4" x14ac:dyDescent="0.4">
      <c r="A4846" s="10" t="s">
        <v>1585</v>
      </c>
      <c r="B4846" s="10">
        <v>11674512</v>
      </c>
      <c r="C4846" s="10">
        <v>12038102</v>
      </c>
      <c r="D4846" s="10" t="s">
        <v>460</v>
      </c>
    </row>
    <row r="4847" spans="1:4" x14ac:dyDescent="0.4">
      <c r="A4847" s="10" t="s">
        <v>1585</v>
      </c>
      <c r="B4847" s="10">
        <v>11674512</v>
      </c>
      <c r="C4847" s="10">
        <v>12038102</v>
      </c>
      <c r="D4847" s="10" t="s">
        <v>461</v>
      </c>
    </row>
    <row r="4848" spans="1:4" x14ac:dyDescent="0.4">
      <c r="A4848" s="10" t="s">
        <v>1585</v>
      </c>
      <c r="B4848" s="10">
        <v>11674512</v>
      </c>
      <c r="C4848" s="10">
        <v>12038102</v>
      </c>
      <c r="D4848" s="10" t="s">
        <v>462</v>
      </c>
    </row>
    <row r="4849" spans="1:4" x14ac:dyDescent="0.4">
      <c r="A4849" s="10" t="s">
        <v>1585</v>
      </c>
      <c r="B4849" s="10">
        <v>11674512</v>
      </c>
      <c r="C4849" s="10">
        <v>12038102</v>
      </c>
      <c r="D4849" s="10" t="s">
        <v>463</v>
      </c>
    </row>
    <row r="4850" spans="1:4" x14ac:dyDescent="0.4">
      <c r="A4850" s="10" t="s">
        <v>1585</v>
      </c>
      <c r="B4850" s="10">
        <v>11674512</v>
      </c>
      <c r="C4850" s="10">
        <v>12038102</v>
      </c>
      <c r="D4850" s="10" t="s">
        <v>464</v>
      </c>
    </row>
    <row r="4851" spans="1:4" x14ac:dyDescent="0.4">
      <c r="A4851" s="10" t="s">
        <v>1585</v>
      </c>
      <c r="B4851" s="10">
        <v>11674512</v>
      </c>
      <c r="C4851" s="10">
        <v>12038102</v>
      </c>
      <c r="D4851" s="10" t="s">
        <v>465</v>
      </c>
    </row>
    <row r="4852" spans="1:4" x14ac:dyDescent="0.4">
      <c r="A4852" s="10" t="s">
        <v>1585</v>
      </c>
      <c r="B4852" s="10">
        <v>11674512</v>
      </c>
      <c r="C4852" s="10">
        <v>12038102</v>
      </c>
      <c r="D4852" s="10" t="s">
        <v>466</v>
      </c>
    </row>
    <row r="4853" spans="1:4" x14ac:dyDescent="0.4">
      <c r="A4853" s="10" t="s">
        <v>1585</v>
      </c>
      <c r="B4853" s="10">
        <v>11674512</v>
      </c>
      <c r="C4853" s="10">
        <v>12038102</v>
      </c>
      <c r="D4853" s="10" t="s">
        <v>467</v>
      </c>
    </row>
    <row r="4854" spans="1:4" x14ac:dyDescent="0.4">
      <c r="A4854" s="10" t="s">
        <v>1585</v>
      </c>
      <c r="B4854" s="10">
        <v>11674512</v>
      </c>
      <c r="C4854" s="10">
        <v>12038102</v>
      </c>
      <c r="D4854" s="10" t="s">
        <v>469</v>
      </c>
    </row>
    <row r="4855" spans="1:4" x14ac:dyDescent="0.4">
      <c r="A4855" s="10" t="s">
        <v>1585</v>
      </c>
      <c r="B4855" s="10">
        <v>11674512</v>
      </c>
      <c r="C4855" s="10">
        <v>12038102</v>
      </c>
      <c r="D4855" s="10" t="s">
        <v>470</v>
      </c>
    </row>
    <row r="4856" spans="1:4" x14ac:dyDescent="0.4">
      <c r="A4856" s="10" t="s">
        <v>1585</v>
      </c>
      <c r="B4856" s="10">
        <v>11674512</v>
      </c>
      <c r="C4856" s="10">
        <v>12038102</v>
      </c>
      <c r="D4856" s="10" t="s">
        <v>471</v>
      </c>
    </row>
    <row r="4857" spans="1:4" x14ac:dyDescent="0.4">
      <c r="A4857" s="10" t="s">
        <v>1095</v>
      </c>
      <c r="B4857" s="10">
        <v>2594443</v>
      </c>
      <c r="C4857" s="10">
        <v>3029209</v>
      </c>
      <c r="D4857" s="10" t="s">
        <v>1564</v>
      </c>
    </row>
    <row r="4858" spans="1:4" x14ac:dyDescent="0.4">
      <c r="A4858" s="10" t="s">
        <v>1095</v>
      </c>
      <c r="B4858" s="10">
        <v>2594443</v>
      </c>
      <c r="C4858" s="10">
        <v>3029209</v>
      </c>
      <c r="D4858" s="10" t="s">
        <v>1096</v>
      </c>
    </row>
    <row r="4859" spans="1:4" x14ac:dyDescent="0.4">
      <c r="A4859" s="10" t="s">
        <v>1095</v>
      </c>
      <c r="B4859" s="10">
        <v>2594443</v>
      </c>
      <c r="C4859" s="10">
        <v>3029209</v>
      </c>
      <c r="D4859" s="10" t="s">
        <v>2264</v>
      </c>
    </row>
    <row r="4860" spans="1:4" x14ac:dyDescent="0.4">
      <c r="A4860" s="10" t="s">
        <v>1095</v>
      </c>
      <c r="B4860" s="10">
        <v>2594443</v>
      </c>
      <c r="C4860" s="10">
        <v>3029209</v>
      </c>
      <c r="D4860" s="10" t="s">
        <v>1565</v>
      </c>
    </row>
    <row r="4861" spans="1:4" x14ac:dyDescent="0.4">
      <c r="A4861" s="10" t="s">
        <v>1095</v>
      </c>
      <c r="B4861" s="10">
        <v>2594443</v>
      </c>
      <c r="C4861" s="10">
        <v>3029209</v>
      </c>
      <c r="D4861" s="10" t="s">
        <v>1289</v>
      </c>
    </row>
    <row r="4862" spans="1:4" x14ac:dyDescent="0.4">
      <c r="A4862" s="10" t="s">
        <v>1095</v>
      </c>
      <c r="B4862" s="10">
        <v>2594443</v>
      </c>
      <c r="C4862" s="10">
        <v>3029209</v>
      </c>
      <c r="D4862" s="10" t="s">
        <v>1103</v>
      </c>
    </row>
    <row r="4863" spans="1:4" x14ac:dyDescent="0.4">
      <c r="A4863" s="10" t="s">
        <v>1095</v>
      </c>
      <c r="B4863" s="10">
        <v>2594443</v>
      </c>
      <c r="C4863" s="10">
        <v>3029209</v>
      </c>
      <c r="D4863" s="10" t="s">
        <v>1104</v>
      </c>
    </row>
    <row r="4864" spans="1:4" x14ac:dyDescent="0.4">
      <c r="A4864" s="10" t="s">
        <v>1095</v>
      </c>
      <c r="B4864" s="10">
        <v>2594443</v>
      </c>
      <c r="C4864" s="10">
        <v>3029209</v>
      </c>
      <c r="D4864" s="10" t="s">
        <v>1105</v>
      </c>
    </row>
    <row r="4865" spans="1:4" x14ac:dyDescent="0.4">
      <c r="A4865" s="10" t="s">
        <v>1095</v>
      </c>
      <c r="B4865" s="10">
        <v>2594443</v>
      </c>
      <c r="C4865" s="10">
        <v>3029209</v>
      </c>
      <c r="D4865" s="10" t="s">
        <v>1411</v>
      </c>
    </row>
    <row r="4866" spans="1:4" x14ac:dyDescent="0.4">
      <c r="A4866" s="10" t="s">
        <v>1095</v>
      </c>
      <c r="B4866" s="10">
        <v>2594443</v>
      </c>
      <c r="C4866" s="10">
        <v>3029209</v>
      </c>
      <c r="D4866" s="10" t="s">
        <v>1290</v>
      </c>
    </row>
    <row r="4867" spans="1:4" x14ac:dyDescent="0.4">
      <c r="A4867" s="10" t="s">
        <v>1095</v>
      </c>
      <c r="B4867" s="10">
        <v>2594443</v>
      </c>
      <c r="C4867" s="10">
        <v>3029209</v>
      </c>
      <c r="D4867" s="10" t="s">
        <v>1291</v>
      </c>
    </row>
    <row r="4868" spans="1:4" x14ac:dyDescent="0.4">
      <c r="A4868" s="10" t="s">
        <v>1095</v>
      </c>
      <c r="B4868" s="10">
        <v>2594443</v>
      </c>
      <c r="C4868" s="10">
        <v>3029209</v>
      </c>
      <c r="D4868" s="10" t="s">
        <v>1124</v>
      </c>
    </row>
    <row r="4869" spans="1:4" x14ac:dyDescent="0.4">
      <c r="A4869" s="10" t="s">
        <v>2145</v>
      </c>
      <c r="B4869" s="10">
        <v>11133423</v>
      </c>
      <c r="C4869" s="10">
        <v>11531621</v>
      </c>
      <c r="D4869" s="10" t="s">
        <v>2265</v>
      </c>
    </row>
    <row r="4870" spans="1:4" x14ac:dyDescent="0.4">
      <c r="A4870" s="10" t="s">
        <v>2145</v>
      </c>
      <c r="B4870" s="10">
        <v>11133423</v>
      </c>
      <c r="C4870" s="10">
        <v>11531621</v>
      </c>
      <c r="D4870" s="10" t="s">
        <v>2146</v>
      </c>
    </row>
    <row r="4871" spans="1:4" x14ac:dyDescent="0.4">
      <c r="A4871" s="10" t="s">
        <v>2145</v>
      </c>
      <c r="B4871" s="10">
        <v>11133423</v>
      </c>
      <c r="C4871" s="10">
        <v>11531621</v>
      </c>
      <c r="D4871" s="10" t="s">
        <v>2147</v>
      </c>
    </row>
    <row r="4872" spans="1:4" x14ac:dyDescent="0.4">
      <c r="A4872" s="10" t="s">
        <v>2145</v>
      </c>
      <c r="B4872" s="10">
        <v>11133423</v>
      </c>
      <c r="C4872" s="10">
        <v>11531621</v>
      </c>
      <c r="D4872" s="10" t="s">
        <v>2148</v>
      </c>
    </row>
    <row r="4873" spans="1:4" x14ac:dyDescent="0.4">
      <c r="A4873" s="10" t="s">
        <v>2266</v>
      </c>
      <c r="B4873" s="10">
        <v>200306</v>
      </c>
      <c r="C4873" s="10">
        <v>704179</v>
      </c>
      <c r="D4873" s="10" t="s">
        <v>2267</v>
      </c>
    </row>
    <row r="4874" spans="1:4" x14ac:dyDescent="0.4">
      <c r="A4874" s="10" t="s">
        <v>2266</v>
      </c>
      <c r="B4874" s="10">
        <v>200306</v>
      </c>
      <c r="C4874" s="10">
        <v>704179</v>
      </c>
      <c r="D4874" s="10" t="s">
        <v>2268</v>
      </c>
    </row>
    <row r="4875" spans="1:4" x14ac:dyDescent="0.4">
      <c r="A4875" s="10" t="s">
        <v>2149</v>
      </c>
      <c r="B4875" s="10">
        <v>250662</v>
      </c>
      <c r="C4875" s="10">
        <v>820987</v>
      </c>
      <c r="D4875" s="10" t="s">
        <v>2150</v>
      </c>
    </row>
    <row r="4876" spans="1:4" x14ac:dyDescent="0.4">
      <c r="A4876" s="10" t="s">
        <v>2149</v>
      </c>
      <c r="B4876" s="10">
        <v>250662</v>
      </c>
      <c r="C4876" s="10">
        <v>820987</v>
      </c>
      <c r="D4876" s="10" t="s">
        <v>2152</v>
      </c>
    </row>
    <row r="4877" spans="1:4" x14ac:dyDescent="0.4">
      <c r="A4877" s="10" t="s">
        <v>1171</v>
      </c>
      <c r="B4877" s="10">
        <v>2667003</v>
      </c>
      <c r="C4877" s="10">
        <v>3108978</v>
      </c>
      <c r="D4877" s="10" t="s">
        <v>674</v>
      </c>
    </row>
    <row r="4878" spans="1:4" x14ac:dyDescent="0.4">
      <c r="A4878" s="10" t="s">
        <v>1062</v>
      </c>
      <c r="B4878" s="10">
        <v>10121472</v>
      </c>
      <c r="C4878" s="10">
        <v>10806298</v>
      </c>
      <c r="D4878" s="10" t="s">
        <v>1684</v>
      </c>
    </row>
    <row r="4879" spans="1:4" x14ac:dyDescent="0.4">
      <c r="A4879" s="10" t="s">
        <v>1062</v>
      </c>
      <c r="B4879" s="10">
        <v>10121472</v>
      </c>
      <c r="C4879" s="10">
        <v>10806298</v>
      </c>
      <c r="D4879" s="10" t="s">
        <v>1739</v>
      </c>
    </row>
    <row r="4880" spans="1:4" x14ac:dyDescent="0.4">
      <c r="A4880" s="10" t="s">
        <v>1062</v>
      </c>
      <c r="B4880" s="10">
        <v>10121472</v>
      </c>
      <c r="C4880" s="10">
        <v>10806298</v>
      </c>
      <c r="D4880" s="10" t="s">
        <v>1599</v>
      </c>
    </row>
    <row r="4881" spans="1:4" x14ac:dyDescent="0.4">
      <c r="A4881" s="10" t="s">
        <v>1062</v>
      </c>
      <c r="B4881" s="10">
        <v>10121472</v>
      </c>
      <c r="C4881" s="10">
        <v>10806298</v>
      </c>
      <c r="D4881" s="10" t="s">
        <v>1600</v>
      </c>
    </row>
    <row r="4882" spans="1:4" x14ac:dyDescent="0.4">
      <c r="A4882" s="10" t="s">
        <v>1171</v>
      </c>
      <c r="B4882" s="10">
        <v>6070430</v>
      </c>
      <c r="C4882" s="10">
        <v>6335061</v>
      </c>
      <c r="D4882" s="10" t="s">
        <v>675</v>
      </c>
    </row>
    <row r="4883" spans="1:4" x14ac:dyDescent="0.4">
      <c r="A4883" s="10" t="s">
        <v>1171</v>
      </c>
      <c r="B4883" s="10">
        <v>6070430</v>
      </c>
      <c r="C4883" s="10">
        <v>6335061</v>
      </c>
      <c r="D4883" s="10" t="s">
        <v>334</v>
      </c>
    </row>
    <row r="4884" spans="1:4" x14ac:dyDescent="0.4">
      <c r="A4884" s="10" t="s">
        <v>1171</v>
      </c>
      <c r="B4884" s="10">
        <v>6070430</v>
      </c>
      <c r="C4884" s="10">
        <v>6335061</v>
      </c>
      <c r="D4884" s="10" t="s">
        <v>645</v>
      </c>
    </row>
    <row r="4885" spans="1:4" x14ac:dyDescent="0.4">
      <c r="A4885" s="10" t="s">
        <v>2247</v>
      </c>
      <c r="B4885" s="10">
        <v>2805105</v>
      </c>
      <c r="C4885" s="10">
        <v>3224909</v>
      </c>
      <c r="D4885" s="10" t="s">
        <v>490</v>
      </c>
    </row>
    <row r="4886" spans="1:4" x14ac:dyDescent="0.4">
      <c r="A4886" s="10" t="s">
        <v>2247</v>
      </c>
      <c r="B4886" s="10">
        <v>2805105</v>
      </c>
      <c r="C4886" s="10">
        <v>3224909</v>
      </c>
      <c r="D4886" s="10" t="s">
        <v>493</v>
      </c>
    </row>
    <row r="4887" spans="1:4" x14ac:dyDescent="0.4">
      <c r="A4887" s="10" t="s">
        <v>1433</v>
      </c>
      <c r="B4887" s="10">
        <v>4471164</v>
      </c>
      <c r="C4887" s="10">
        <v>5006925</v>
      </c>
      <c r="D4887" s="10" t="s">
        <v>1913</v>
      </c>
    </row>
    <row r="4888" spans="1:4" x14ac:dyDescent="0.4">
      <c r="A4888" s="10" t="s">
        <v>1433</v>
      </c>
      <c r="B4888" s="10">
        <v>4471164</v>
      </c>
      <c r="C4888" s="10">
        <v>5006925</v>
      </c>
      <c r="D4888" s="10" t="s">
        <v>1753</v>
      </c>
    </row>
    <row r="4889" spans="1:4" x14ac:dyDescent="0.4">
      <c r="A4889" s="10" t="s">
        <v>1433</v>
      </c>
      <c r="B4889" s="10">
        <v>4471164</v>
      </c>
      <c r="C4889" s="10">
        <v>5006925</v>
      </c>
      <c r="D4889" s="10" t="s">
        <v>1755</v>
      </c>
    </row>
    <row r="4890" spans="1:4" x14ac:dyDescent="0.4">
      <c r="A4890" s="10" t="s">
        <v>1433</v>
      </c>
      <c r="B4890" s="10">
        <v>4471164</v>
      </c>
      <c r="C4890" s="10">
        <v>5006925</v>
      </c>
      <c r="D4890" s="10" t="s">
        <v>1756</v>
      </c>
    </row>
    <row r="4891" spans="1:4" x14ac:dyDescent="0.4">
      <c r="A4891" s="10" t="s">
        <v>1433</v>
      </c>
      <c r="B4891" s="10">
        <v>4471164</v>
      </c>
      <c r="C4891" s="10">
        <v>5006925</v>
      </c>
      <c r="D4891" s="10" t="s">
        <v>1757</v>
      </c>
    </row>
    <row r="4892" spans="1:4" x14ac:dyDescent="0.4">
      <c r="A4892" s="10" t="s">
        <v>1433</v>
      </c>
      <c r="B4892" s="10">
        <v>4471164</v>
      </c>
      <c r="C4892" s="10">
        <v>5006925</v>
      </c>
      <c r="D4892" s="10" t="s">
        <v>2269</v>
      </c>
    </row>
    <row r="4893" spans="1:4" x14ac:dyDescent="0.4">
      <c r="A4893" s="10" t="s">
        <v>1245</v>
      </c>
      <c r="B4893" s="10">
        <v>1738624</v>
      </c>
      <c r="C4893" s="10">
        <v>2473834</v>
      </c>
      <c r="D4893" s="10" t="s">
        <v>337</v>
      </c>
    </row>
    <row r="4894" spans="1:4" x14ac:dyDescent="0.4">
      <c r="A4894" s="10" t="s">
        <v>1245</v>
      </c>
      <c r="B4894" s="10">
        <v>1738624</v>
      </c>
      <c r="C4894" s="10">
        <v>2473834</v>
      </c>
      <c r="D4894" s="10" t="s">
        <v>338</v>
      </c>
    </row>
    <row r="4895" spans="1:4" x14ac:dyDescent="0.4">
      <c r="A4895" s="10" t="s">
        <v>1245</v>
      </c>
      <c r="B4895" s="10">
        <v>1738624</v>
      </c>
      <c r="C4895" s="10">
        <v>2473834</v>
      </c>
      <c r="D4895" s="10" t="s">
        <v>339</v>
      </c>
    </row>
    <row r="4896" spans="1:4" x14ac:dyDescent="0.4">
      <c r="A4896" s="10" t="s">
        <v>1245</v>
      </c>
      <c r="B4896" s="10">
        <v>1738624</v>
      </c>
      <c r="C4896" s="10">
        <v>2473834</v>
      </c>
      <c r="D4896" s="10" t="s">
        <v>344</v>
      </c>
    </row>
    <row r="4897" spans="1:4" x14ac:dyDescent="0.4">
      <c r="A4897" s="10" t="s">
        <v>1245</v>
      </c>
      <c r="B4897" s="10">
        <v>1738624</v>
      </c>
      <c r="C4897" s="10">
        <v>2473834</v>
      </c>
      <c r="D4897" s="10" t="s">
        <v>347</v>
      </c>
    </row>
    <row r="4898" spans="1:4" x14ac:dyDescent="0.4">
      <c r="A4898" s="10" t="s">
        <v>1245</v>
      </c>
      <c r="B4898" s="10">
        <v>1738624</v>
      </c>
      <c r="C4898" s="10">
        <v>2473834</v>
      </c>
      <c r="D4898" s="10" t="s">
        <v>348</v>
      </c>
    </row>
    <row r="4899" spans="1:4" x14ac:dyDescent="0.4">
      <c r="A4899" s="10" t="s">
        <v>1245</v>
      </c>
      <c r="B4899" s="10">
        <v>1738624</v>
      </c>
      <c r="C4899" s="10">
        <v>2473834</v>
      </c>
      <c r="D4899" s="10" t="s">
        <v>349</v>
      </c>
    </row>
    <row r="4900" spans="1:4" x14ac:dyDescent="0.4">
      <c r="A4900" s="10" t="s">
        <v>1966</v>
      </c>
      <c r="B4900" s="10">
        <v>185264</v>
      </c>
      <c r="C4900" s="10">
        <v>474877</v>
      </c>
      <c r="D4900" s="10" t="s">
        <v>2135</v>
      </c>
    </row>
    <row r="4901" spans="1:4" x14ac:dyDescent="0.4">
      <c r="A4901" s="10" t="s">
        <v>2226</v>
      </c>
      <c r="B4901" s="10">
        <v>82914</v>
      </c>
      <c r="C4901" s="10">
        <v>351168</v>
      </c>
      <c r="D4901" s="10" t="s">
        <v>2228</v>
      </c>
    </row>
    <row r="4902" spans="1:4" x14ac:dyDescent="0.4">
      <c r="A4902" s="10" t="s">
        <v>2226</v>
      </c>
      <c r="B4902" s="10">
        <v>82914</v>
      </c>
      <c r="C4902" s="10">
        <v>351168</v>
      </c>
      <c r="D4902" s="10" t="s">
        <v>2229</v>
      </c>
    </row>
    <row r="4903" spans="1:4" x14ac:dyDescent="0.4">
      <c r="A4903" s="10" t="s">
        <v>2226</v>
      </c>
      <c r="B4903" s="10">
        <v>82914</v>
      </c>
      <c r="C4903" s="10">
        <v>351168</v>
      </c>
      <c r="D4903" s="10" t="s">
        <v>2270</v>
      </c>
    </row>
    <row r="4904" spans="1:4" x14ac:dyDescent="0.4">
      <c r="A4904" s="10" t="s">
        <v>2226</v>
      </c>
      <c r="B4904" s="10">
        <v>82914</v>
      </c>
      <c r="C4904" s="10">
        <v>351168</v>
      </c>
      <c r="D4904" s="10" t="s">
        <v>902</v>
      </c>
    </row>
    <row r="4905" spans="1:4" x14ac:dyDescent="0.4">
      <c r="A4905" s="10" t="s">
        <v>1612</v>
      </c>
      <c r="B4905" s="10">
        <v>10949767</v>
      </c>
      <c r="C4905" s="10">
        <v>11239464</v>
      </c>
      <c r="D4905" s="10" t="s">
        <v>2117</v>
      </c>
    </row>
    <row r="4906" spans="1:4" x14ac:dyDescent="0.4">
      <c r="A4906" s="10" t="s">
        <v>1612</v>
      </c>
      <c r="B4906" s="10">
        <v>10949767</v>
      </c>
      <c r="C4906" s="10">
        <v>11239464</v>
      </c>
      <c r="D4906" s="10" t="s">
        <v>2118</v>
      </c>
    </row>
    <row r="4907" spans="1:4" x14ac:dyDescent="0.4">
      <c r="A4907" s="10" t="s">
        <v>1612</v>
      </c>
      <c r="B4907" s="10">
        <v>10949767</v>
      </c>
      <c r="C4907" s="10">
        <v>11239464</v>
      </c>
      <c r="D4907" s="10" t="s">
        <v>2120</v>
      </c>
    </row>
    <row r="4908" spans="1:4" x14ac:dyDescent="0.4">
      <c r="A4908" s="10" t="s">
        <v>1612</v>
      </c>
      <c r="B4908" s="10">
        <v>10949767</v>
      </c>
      <c r="C4908" s="10">
        <v>11239464</v>
      </c>
      <c r="D4908" s="10" t="s">
        <v>2121</v>
      </c>
    </row>
    <row r="4909" spans="1:4" x14ac:dyDescent="0.4">
      <c r="A4909" s="10" t="s">
        <v>1434</v>
      </c>
      <c r="B4909" s="10">
        <v>9235581</v>
      </c>
      <c r="C4909" s="10">
        <v>9637007</v>
      </c>
      <c r="D4909" s="10" t="s">
        <v>2271</v>
      </c>
    </row>
    <row r="4910" spans="1:4" x14ac:dyDescent="0.4">
      <c r="A4910" s="10" t="s">
        <v>1434</v>
      </c>
      <c r="B4910" s="10">
        <v>9235581</v>
      </c>
      <c r="C4910" s="10">
        <v>9637007</v>
      </c>
      <c r="D4910" s="10" t="s">
        <v>1764</v>
      </c>
    </row>
    <row r="4911" spans="1:4" x14ac:dyDescent="0.4">
      <c r="A4911" s="10" t="s">
        <v>1434</v>
      </c>
      <c r="B4911" s="10">
        <v>9235581</v>
      </c>
      <c r="C4911" s="10">
        <v>9637007</v>
      </c>
      <c r="D4911" s="10" t="s">
        <v>2272</v>
      </c>
    </row>
    <row r="4912" spans="1:4" x14ac:dyDescent="0.4">
      <c r="A4912" s="10" t="s">
        <v>1434</v>
      </c>
      <c r="B4912" s="10">
        <v>9235581</v>
      </c>
      <c r="C4912" s="10">
        <v>9637007</v>
      </c>
      <c r="D4912" s="10" t="s">
        <v>1765</v>
      </c>
    </row>
    <row r="4913" spans="1:4" x14ac:dyDescent="0.4">
      <c r="A4913" s="10" t="s">
        <v>1434</v>
      </c>
      <c r="B4913" s="10">
        <v>9235581</v>
      </c>
      <c r="C4913" s="10">
        <v>9637007</v>
      </c>
      <c r="D4913" s="10" t="s">
        <v>1646</v>
      </c>
    </row>
    <row r="4914" spans="1:4" x14ac:dyDescent="0.4">
      <c r="A4914" s="10" t="s">
        <v>1164</v>
      </c>
      <c r="B4914" s="10">
        <v>4643045</v>
      </c>
      <c r="C4914" s="10">
        <v>5249612</v>
      </c>
      <c r="D4914" s="10" t="s">
        <v>2273</v>
      </c>
    </row>
    <row r="4915" spans="1:4" x14ac:dyDescent="0.4">
      <c r="A4915" s="10" t="s">
        <v>1164</v>
      </c>
      <c r="B4915" s="10">
        <v>4643045</v>
      </c>
      <c r="C4915" s="10">
        <v>5249612</v>
      </c>
      <c r="D4915" s="10" t="s">
        <v>2274</v>
      </c>
    </row>
    <row r="4916" spans="1:4" x14ac:dyDescent="0.4">
      <c r="A4916" s="10" t="s">
        <v>1164</v>
      </c>
      <c r="B4916" s="10">
        <v>4643045</v>
      </c>
      <c r="C4916" s="10">
        <v>5249612</v>
      </c>
      <c r="D4916" s="10" t="s">
        <v>2275</v>
      </c>
    </row>
    <row r="4917" spans="1:4" x14ac:dyDescent="0.4">
      <c r="A4917" s="10" t="s">
        <v>1164</v>
      </c>
      <c r="B4917" s="10">
        <v>4643045</v>
      </c>
      <c r="C4917" s="10">
        <v>5249612</v>
      </c>
      <c r="D4917" s="10" t="s">
        <v>1981</v>
      </c>
    </row>
    <row r="4918" spans="1:4" x14ac:dyDescent="0.4">
      <c r="A4918" s="10" t="s">
        <v>1164</v>
      </c>
      <c r="B4918" s="10">
        <v>4643045</v>
      </c>
      <c r="C4918" s="10">
        <v>5249612</v>
      </c>
      <c r="D4918" s="10" t="s">
        <v>1982</v>
      </c>
    </row>
    <row r="4919" spans="1:4" x14ac:dyDescent="0.4">
      <c r="A4919" s="10" t="s">
        <v>1164</v>
      </c>
      <c r="B4919" s="10">
        <v>4643045</v>
      </c>
      <c r="C4919" s="10">
        <v>5249612</v>
      </c>
      <c r="D4919" s="10" t="s">
        <v>1697</v>
      </c>
    </row>
    <row r="4920" spans="1:4" x14ac:dyDescent="0.4">
      <c r="A4920" s="10" t="s">
        <v>1164</v>
      </c>
      <c r="B4920" s="10">
        <v>4643045</v>
      </c>
      <c r="C4920" s="10">
        <v>5249612</v>
      </c>
      <c r="D4920" s="10" t="s">
        <v>1698</v>
      </c>
    </row>
    <row r="4921" spans="1:4" x14ac:dyDescent="0.4">
      <c r="A4921" s="10" t="s">
        <v>1164</v>
      </c>
      <c r="B4921" s="10">
        <v>4643045</v>
      </c>
      <c r="C4921" s="10">
        <v>5249612</v>
      </c>
      <c r="D4921" s="10" t="s">
        <v>2276</v>
      </c>
    </row>
    <row r="4922" spans="1:4" x14ac:dyDescent="0.4">
      <c r="A4922" s="10" t="s">
        <v>1164</v>
      </c>
      <c r="B4922" s="10">
        <v>4643045</v>
      </c>
      <c r="C4922" s="10">
        <v>5249612</v>
      </c>
      <c r="D4922" s="10" t="s">
        <v>2277</v>
      </c>
    </row>
    <row r="4923" spans="1:4" x14ac:dyDescent="0.4">
      <c r="A4923" s="10" t="s">
        <v>1164</v>
      </c>
      <c r="B4923" s="10">
        <v>4643045</v>
      </c>
      <c r="C4923" s="10">
        <v>5249612</v>
      </c>
      <c r="D4923" s="10" t="s">
        <v>1983</v>
      </c>
    </row>
    <row r="4924" spans="1:4" x14ac:dyDescent="0.4">
      <c r="A4924" s="10" t="s">
        <v>1164</v>
      </c>
      <c r="B4924" s="10">
        <v>4643045</v>
      </c>
      <c r="C4924" s="10">
        <v>5249612</v>
      </c>
      <c r="D4924" s="10" t="s">
        <v>1984</v>
      </c>
    </row>
    <row r="4925" spans="1:4" x14ac:dyDescent="0.4">
      <c r="A4925" s="10" t="s">
        <v>1164</v>
      </c>
      <c r="B4925" s="10">
        <v>4643045</v>
      </c>
      <c r="C4925" s="10">
        <v>5249612</v>
      </c>
      <c r="D4925" s="10" t="s">
        <v>1985</v>
      </c>
    </row>
    <row r="4926" spans="1:4" x14ac:dyDescent="0.4">
      <c r="A4926" s="10" t="s">
        <v>1164</v>
      </c>
      <c r="B4926" s="10">
        <v>4643045</v>
      </c>
      <c r="C4926" s="10">
        <v>5249612</v>
      </c>
      <c r="D4926" s="10" t="s">
        <v>1986</v>
      </c>
    </row>
    <row r="4927" spans="1:4" x14ac:dyDescent="0.4">
      <c r="A4927" s="10" t="s">
        <v>1164</v>
      </c>
      <c r="B4927" s="10">
        <v>4643045</v>
      </c>
      <c r="C4927" s="10">
        <v>5249612</v>
      </c>
      <c r="D4927" s="10" t="s">
        <v>1987</v>
      </c>
    </row>
    <row r="4928" spans="1:4" x14ac:dyDescent="0.4">
      <c r="A4928" s="10" t="s">
        <v>1164</v>
      </c>
      <c r="B4928" s="10">
        <v>4643045</v>
      </c>
      <c r="C4928" s="10">
        <v>5249612</v>
      </c>
      <c r="D4928" s="10" t="s">
        <v>1699</v>
      </c>
    </row>
    <row r="4929" spans="1:4" x14ac:dyDescent="0.4">
      <c r="A4929" s="10" t="s">
        <v>1164</v>
      </c>
      <c r="B4929" s="10">
        <v>4643045</v>
      </c>
      <c r="C4929" s="10">
        <v>5249612</v>
      </c>
      <c r="D4929" s="10" t="s">
        <v>1520</v>
      </c>
    </row>
    <row r="4930" spans="1:4" x14ac:dyDescent="0.4">
      <c r="A4930" s="10" t="s">
        <v>1164</v>
      </c>
      <c r="B4930" s="10">
        <v>4643045</v>
      </c>
      <c r="C4930" s="10">
        <v>5249612</v>
      </c>
      <c r="D4930" s="10" t="s">
        <v>1700</v>
      </c>
    </row>
    <row r="4931" spans="1:4" x14ac:dyDescent="0.4">
      <c r="A4931" s="10" t="s">
        <v>1164</v>
      </c>
      <c r="B4931" s="10">
        <v>4643045</v>
      </c>
      <c r="C4931" s="10">
        <v>5249612</v>
      </c>
      <c r="D4931" s="10" t="s">
        <v>1298</v>
      </c>
    </row>
    <row r="4932" spans="1:4" x14ac:dyDescent="0.4">
      <c r="A4932" s="10" t="s">
        <v>1615</v>
      </c>
      <c r="B4932" s="10">
        <v>3303114</v>
      </c>
      <c r="C4932" s="10">
        <v>3551118</v>
      </c>
      <c r="D4932" s="10" t="s">
        <v>2278</v>
      </c>
    </row>
    <row r="4933" spans="1:4" x14ac:dyDescent="0.4">
      <c r="A4933" s="10" t="s">
        <v>1615</v>
      </c>
      <c r="B4933" s="10">
        <v>3303114</v>
      </c>
      <c r="C4933" s="10">
        <v>3551118</v>
      </c>
      <c r="D4933" s="10" t="s">
        <v>2279</v>
      </c>
    </row>
    <row r="4934" spans="1:4" x14ac:dyDescent="0.4">
      <c r="A4934" s="10" t="s">
        <v>1615</v>
      </c>
      <c r="B4934" s="10">
        <v>3303114</v>
      </c>
      <c r="C4934" s="10">
        <v>3551118</v>
      </c>
      <c r="D4934" s="10" t="s">
        <v>2280</v>
      </c>
    </row>
    <row r="4935" spans="1:4" x14ac:dyDescent="0.4">
      <c r="A4935" s="10" t="s">
        <v>1615</v>
      </c>
      <c r="B4935" s="10">
        <v>3303114</v>
      </c>
      <c r="C4935" s="10">
        <v>3551118</v>
      </c>
      <c r="D4935" s="10" t="s">
        <v>2281</v>
      </c>
    </row>
    <row r="4936" spans="1:4" x14ac:dyDescent="0.4">
      <c r="A4936" s="10" t="s">
        <v>1615</v>
      </c>
      <c r="B4936" s="10">
        <v>3303114</v>
      </c>
      <c r="C4936" s="10">
        <v>3551118</v>
      </c>
      <c r="D4936" s="10" t="s">
        <v>2282</v>
      </c>
    </row>
    <row r="4937" spans="1:4" x14ac:dyDescent="0.4">
      <c r="A4937" s="10" t="s">
        <v>1615</v>
      </c>
      <c r="B4937" s="10">
        <v>3303114</v>
      </c>
      <c r="C4937" s="10">
        <v>3551118</v>
      </c>
      <c r="D4937" s="10" t="s">
        <v>2283</v>
      </c>
    </row>
    <row r="4938" spans="1:4" x14ac:dyDescent="0.4">
      <c r="A4938" s="10" t="s">
        <v>1615</v>
      </c>
      <c r="B4938" s="10">
        <v>3303114</v>
      </c>
      <c r="C4938" s="10">
        <v>3551118</v>
      </c>
      <c r="D4938" s="10" t="s">
        <v>2284</v>
      </c>
    </row>
    <row r="4939" spans="1:4" x14ac:dyDescent="0.4">
      <c r="A4939" s="10" t="s">
        <v>1615</v>
      </c>
      <c r="B4939" s="10">
        <v>3303114</v>
      </c>
      <c r="C4939" s="10">
        <v>3551118</v>
      </c>
      <c r="D4939" s="10" t="s">
        <v>2285</v>
      </c>
    </row>
    <row r="4940" spans="1:4" x14ac:dyDescent="0.4">
      <c r="A4940" s="10" t="s">
        <v>1615</v>
      </c>
      <c r="B4940" s="10">
        <v>3303114</v>
      </c>
      <c r="C4940" s="10">
        <v>3551118</v>
      </c>
      <c r="D4940" s="10" t="s">
        <v>2286</v>
      </c>
    </row>
    <row r="4941" spans="1:4" x14ac:dyDescent="0.4">
      <c r="A4941" s="10" t="s">
        <v>1615</v>
      </c>
      <c r="B4941" s="10">
        <v>3303114</v>
      </c>
      <c r="C4941" s="10">
        <v>3551118</v>
      </c>
      <c r="D4941" s="10" t="s">
        <v>2287</v>
      </c>
    </row>
    <row r="4942" spans="1:4" x14ac:dyDescent="0.4">
      <c r="A4942" s="10" t="s">
        <v>1057</v>
      </c>
      <c r="B4942" s="10">
        <v>1791747</v>
      </c>
      <c r="C4942" s="10">
        <v>2148918</v>
      </c>
      <c r="D4942" s="10" t="s">
        <v>706</v>
      </c>
    </row>
    <row r="4943" spans="1:4" x14ac:dyDescent="0.4">
      <c r="A4943" s="10" t="s">
        <v>1057</v>
      </c>
      <c r="B4943" s="10">
        <v>1791747</v>
      </c>
      <c r="C4943" s="10">
        <v>2148918</v>
      </c>
      <c r="D4943" s="10" t="s">
        <v>707</v>
      </c>
    </row>
    <row r="4944" spans="1:4" x14ac:dyDescent="0.4">
      <c r="A4944" s="10" t="s">
        <v>1057</v>
      </c>
      <c r="B4944" s="10">
        <v>1791747</v>
      </c>
      <c r="C4944" s="10">
        <v>2148918</v>
      </c>
      <c r="D4944" s="10" t="s">
        <v>708</v>
      </c>
    </row>
    <row r="4945" spans="1:4" x14ac:dyDescent="0.4">
      <c r="A4945" s="10" t="s">
        <v>1057</v>
      </c>
      <c r="B4945" s="10">
        <v>1791747</v>
      </c>
      <c r="C4945" s="10">
        <v>2148918</v>
      </c>
      <c r="D4945" s="10" t="s">
        <v>723</v>
      </c>
    </row>
    <row r="4946" spans="1:4" x14ac:dyDescent="0.4">
      <c r="A4946" s="10" t="s">
        <v>1057</v>
      </c>
      <c r="B4946" s="10">
        <v>1791747</v>
      </c>
      <c r="C4946" s="10">
        <v>2148918</v>
      </c>
      <c r="D4946" s="10" t="s">
        <v>724</v>
      </c>
    </row>
    <row r="4947" spans="1:4" x14ac:dyDescent="0.4">
      <c r="A4947" s="10" t="s">
        <v>1057</v>
      </c>
      <c r="B4947" s="10">
        <v>1791747</v>
      </c>
      <c r="C4947" s="10">
        <v>2148918</v>
      </c>
      <c r="D4947" s="10" t="s">
        <v>730</v>
      </c>
    </row>
    <row r="4948" spans="1:4" x14ac:dyDescent="0.4">
      <c r="A4948" s="10" t="s">
        <v>1057</v>
      </c>
      <c r="B4948" s="10">
        <v>1791747</v>
      </c>
      <c r="C4948" s="10">
        <v>2148918</v>
      </c>
      <c r="D4948" s="10" t="s">
        <v>732</v>
      </c>
    </row>
    <row r="4949" spans="1:4" x14ac:dyDescent="0.4">
      <c r="A4949" s="10" t="s">
        <v>1885</v>
      </c>
      <c r="B4949" s="10">
        <v>257847</v>
      </c>
      <c r="C4949" s="10">
        <v>744067</v>
      </c>
      <c r="D4949" s="10" t="s">
        <v>1886</v>
      </c>
    </row>
    <row r="4950" spans="1:4" x14ac:dyDescent="0.4">
      <c r="A4950" s="10" t="s">
        <v>1885</v>
      </c>
      <c r="B4950" s="10">
        <v>257847</v>
      </c>
      <c r="C4950" s="10">
        <v>744067</v>
      </c>
      <c r="D4950" s="10" t="s">
        <v>1887</v>
      </c>
    </row>
    <row r="4951" spans="1:4" x14ac:dyDescent="0.4">
      <c r="A4951" s="10" t="s">
        <v>1885</v>
      </c>
      <c r="B4951" s="10">
        <v>257847</v>
      </c>
      <c r="C4951" s="10">
        <v>744067</v>
      </c>
      <c r="D4951" s="10" t="s">
        <v>1888</v>
      </c>
    </row>
    <row r="4952" spans="1:4" x14ac:dyDescent="0.4">
      <c r="A4952" s="10" t="s">
        <v>1885</v>
      </c>
      <c r="B4952" s="10">
        <v>257847</v>
      </c>
      <c r="C4952" s="10">
        <v>744067</v>
      </c>
      <c r="D4952" s="10" t="s">
        <v>1889</v>
      </c>
    </row>
    <row r="4953" spans="1:4" x14ac:dyDescent="0.4">
      <c r="A4953" s="10" t="s">
        <v>1853</v>
      </c>
      <c r="B4953" s="10">
        <v>1682164</v>
      </c>
      <c r="C4953" s="10">
        <v>2096357</v>
      </c>
      <c r="D4953" s="10" t="s">
        <v>1930</v>
      </c>
    </row>
    <row r="4954" spans="1:4" x14ac:dyDescent="0.4">
      <c r="A4954" s="10" t="s">
        <v>1853</v>
      </c>
      <c r="B4954" s="10">
        <v>1682164</v>
      </c>
      <c r="C4954" s="10">
        <v>2096357</v>
      </c>
      <c r="D4954" s="10" t="s">
        <v>1931</v>
      </c>
    </row>
    <row r="4955" spans="1:4" x14ac:dyDescent="0.4">
      <c r="A4955" s="10" t="s">
        <v>1853</v>
      </c>
      <c r="B4955" s="10">
        <v>1682164</v>
      </c>
      <c r="C4955" s="10">
        <v>2096357</v>
      </c>
      <c r="D4955" s="10" t="s">
        <v>2115</v>
      </c>
    </row>
    <row r="4956" spans="1:4" x14ac:dyDescent="0.4">
      <c r="A4956" s="10" t="s">
        <v>1853</v>
      </c>
      <c r="B4956" s="10">
        <v>1682164</v>
      </c>
      <c r="C4956" s="10">
        <v>2096357</v>
      </c>
      <c r="D4956" s="10" t="s">
        <v>1932</v>
      </c>
    </row>
    <row r="4957" spans="1:4" x14ac:dyDescent="0.4">
      <c r="A4957" s="10" t="s">
        <v>1853</v>
      </c>
      <c r="B4957" s="10">
        <v>1682164</v>
      </c>
      <c r="C4957" s="10">
        <v>2096357</v>
      </c>
      <c r="D4957" s="10" t="s">
        <v>1934</v>
      </c>
    </row>
    <row r="4958" spans="1:4" x14ac:dyDescent="0.4">
      <c r="A4958" s="10" t="s">
        <v>1853</v>
      </c>
      <c r="B4958" s="10">
        <v>1682164</v>
      </c>
      <c r="C4958" s="10">
        <v>2096357</v>
      </c>
      <c r="D4958" s="10" t="s">
        <v>1936</v>
      </c>
    </row>
    <row r="4959" spans="1:4" x14ac:dyDescent="0.4">
      <c r="A4959" s="10" t="s">
        <v>1057</v>
      </c>
      <c r="B4959" s="10">
        <v>5170142</v>
      </c>
      <c r="C4959" s="10">
        <v>5660357</v>
      </c>
      <c r="D4959" s="10" t="s">
        <v>472</v>
      </c>
    </row>
    <row r="4960" spans="1:4" x14ac:dyDescent="0.4">
      <c r="A4960" s="10" t="s">
        <v>1057</v>
      </c>
      <c r="B4960" s="10">
        <v>5170142</v>
      </c>
      <c r="C4960" s="10">
        <v>5660357</v>
      </c>
      <c r="D4960" s="10" t="s">
        <v>476</v>
      </c>
    </row>
    <row r="4961" spans="1:4" x14ac:dyDescent="0.4">
      <c r="A4961" s="10" t="s">
        <v>1057</v>
      </c>
      <c r="B4961" s="10">
        <v>5170142</v>
      </c>
      <c r="C4961" s="10">
        <v>5660357</v>
      </c>
      <c r="D4961" s="10" t="s">
        <v>326</v>
      </c>
    </row>
    <row r="4962" spans="1:4" x14ac:dyDescent="0.4">
      <c r="A4962" s="10" t="s">
        <v>1585</v>
      </c>
      <c r="B4962" s="10">
        <v>6379632</v>
      </c>
      <c r="C4962" s="10">
        <v>6777806</v>
      </c>
      <c r="D4962" s="10" t="s">
        <v>276</v>
      </c>
    </row>
    <row r="4963" spans="1:4" x14ac:dyDescent="0.4">
      <c r="A4963" s="10" t="s">
        <v>1585</v>
      </c>
      <c r="B4963" s="10">
        <v>6379632</v>
      </c>
      <c r="C4963" s="10">
        <v>6777806</v>
      </c>
      <c r="D4963" s="10" t="s">
        <v>277</v>
      </c>
    </row>
    <row r="4964" spans="1:4" x14ac:dyDescent="0.4">
      <c r="A4964" s="10" t="s">
        <v>1585</v>
      </c>
      <c r="B4964" s="10">
        <v>6379632</v>
      </c>
      <c r="C4964" s="10">
        <v>6777806</v>
      </c>
      <c r="D4964" s="10" t="s">
        <v>278</v>
      </c>
    </row>
    <row r="4965" spans="1:4" x14ac:dyDescent="0.4">
      <c r="A4965" s="10" t="s">
        <v>1585</v>
      </c>
      <c r="B4965" s="10">
        <v>6379632</v>
      </c>
      <c r="C4965" s="10">
        <v>6777806</v>
      </c>
      <c r="D4965" s="10" t="s">
        <v>272</v>
      </c>
    </row>
    <row r="4966" spans="1:4" x14ac:dyDescent="0.4">
      <c r="A4966" s="10" t="s">
        <v>1585</v>
      </c>
      <c r="B4966" s="10">
        <v>6379632</v>
      </c>
      <c r="C4966" s="10">
        <v>6777806</v>
      </c>
      <c r="D4966" s="10" t="s">
        <v>279</v>
      </c>
    </row>
    <row r="4967" spans="1:4" x14ac:dyDescent="0.4">
      <c r="A4967" s="10" t="s">
        <v>1585</v>
      </c>
      <c r="B4967" s="10">
        <v>6379632</v>
      </c>
      <c r="C4967" s="10">
        <v>6777806</v>
      </c>
      <c r="D4967" s="10" t="s">
        <v>280</v>
      </c>
    </row>
    <row r="4968" spans="1:4" x14ac:dyDescent="0.4">
      <c r="A4968" s="10" t="s">
        <v>1585</v>
      </c>
      <c r="B4968" s="10">
        <v>6379632</v>
      </c>
      <c r="C4968" s="10">
        <v>6777806</v>
      </c>
      <c r="D4968" s="10" t="s">
        <v>281</v>
      </c>
    </row>
    <row r="4969" spans="1:4" x14ac:dyDescent="0.4">
      <c r="A4969" s="10" t="s">
        <v>1585</v>
      </c>
      <c r="B4969" s="10">
        <v>6379632</v>
      </c>
      <c r="C4969" s="10">
        <v>6777806</v>
      </c>
      <c r="D4969" s="10" t="s">
        <v>282</v>
      </c>
    </row>
    <row r="4970" spans="1:4" x14ac:dyDescent="0.4">
      <c r="A4970" s="10" t="s">
        <v>1602</v>
      </c>
      <c r="B4970" s="10">
        <v>457072</v>
      </c>
      <c r="C4970" s="10">
        <v>754134</v>
      </c>
      <c r="D4970" s="10" t="s">
        <v>2088</v>
      </c>
    </row>
    <row r="4971" spans="1:4" x14ac:dyDescent="0.4">
      <c r="A4971" s="10" t="s">
        <v>2288</v>
      </c>
      <c r="B4971" s="10">
        <v>9755082</v>
      </c>
      <c r="C4971" s="10">
        <v>10162656</v>
      </c>
      <c r="D4971" s="10" t="s">
        <v>327</v>
      </c>
    </row>
    <row r="4972" spans="1:4" x14ac:dyDescent="0.4">
      <c r="A4972" s="10" t="s">
        <v>2288</v>
      </c>
      <c r="B4972" s="10">
        <v>9755082</v>
      </c>
      <c r="C4972" s="10">
        <v>10162656</v>
      </c>
      <c r="D4972" s="10" t="s">
        <v>328</v>
      </c>
    </row>
    <row r="4973" spans="1:4" x14ac:dyDescent="0.4">
      <c r="A4973" s="10" t="s">
        <v>2288</v>
      </c>
      <c r="B4973" s="10">
        <v>9755082</v>
      </c>
      <c r="C4973" s="10">
        <v>10162656</v>
      </c>
      <c r="D4973" s="10" t="s">
        <v>329</v>
      </c>
    </row>
    <row r="4974" spans="1:4" x14ac:dyDescent="0.4">
      <c r="A4974" s="10" t="s">
        <v>2125</v>
      </c>
      <c r="B4974" s="10">
        <v>5223871</v>
      </c>
      <c r="C4974" s="10">
        <v>5642822</v>
      </c>
      <c r="D4974" s="10" t="s">
        <v>2127</v>
      </c>
    </row>
    <row r="4975" spans="1:4" x14ac:dyDescent="0.4">
      <c r="A4975" s="10" t="s">
        <v>2125</v>
      </c>
      <c r="B4975" s="10">
        <v>5223871</v>
      </c>
      <c r="C4975" s="10">
        <v>5642822</v>
      </c>
      <c r="D4975" s="10" t="s">
        <v>2289</v>
      </c>
    </row>
    <row r="4976" spans="1:4" x14ac:dyDescent="0.4">
      <c r="A4976" s="10" t="s">
        <v>1914</v>
      </c>
      <c r="B4976" s="10">
        <v>5842549</v>
      </c>
      <c r="C4976" s="10">
        <v>6584017</v>
      </c>
      <c r="D4976" s="10" t="s">
        <v>1915</v>
      </c>
    </row>
    <row r="4977" spans="1:4" x14ac:dyDescent="0.4">
      <c r="A4977" s="10" t="s">
        <v>1914</v>
      </c>
      <c r="B4977" s="10">
        <v>5842549</v>
      </c>
      <c r="C4977" s="10">
        <v>6584017</v>
      </c>
      <c r="D4977" s="10" t="s">
        <v>2086</v>
      </c>
    </row>
    <row r="4978" spans="1:4" x14ac:dyDescent="0.4">
      <c r="A4978" s="10" t="s">
        <v>1914</v>
      </c>
      <c r="B4978" s="10">
        <v>5842549</v>
      </c>
      <c r="C4978" s="10">
        <v>6584017</v>
      </c>
      <c r="D4978" s="10" t="s">
        <v>1919</v>
      </c>
    </row>
    <row r="4979" spans="1:4" x14ac:dyDescent="0.4">
      <c r="A4979" s="10" t="s">
        <v>1914</v>
      </c>
      <c r="B4979" s="10">
        <v>5842549</v>
      </c>
      <c r="C4979" s="10">
        <v>6584017</v>
      </c>
      <c r="D4979" s="10" t="s">
        <v>1920</v>
      </c>
    </row>
    <row r="4980" spans="1:4" x14ac:dyDescent="0.4">
      <c r="A4980" s="10" t="s">
        <v>1914</v>
      </c>
      <c r="B4980" s="10">
        <v>5842549</v>
      </c>
      <c r="C4980" s="10">
        <v>6584017</v>
      </c>
      <c r="D4980" s="10" t="s">
        <v>2137</v>
      </c>
    </row>
    <row r="4981" spans="1:4" x14ac:dyDescent="0.4">
      <c r="A4981" s="10" t="s">
        <v>1914</v>
      </c>
      <c r="B4981" s="10">
        <v>5842549</v>
      </c>
      <c r="C4981" s="10">
        <v>6584017</v>
      </c>
      <c r="D4981" s="10" t="s">
        <v>2087</v>
      </c>
    </row>
    <row r="4982" spans="1:4" x14ac:dyDescent="0.4">
      <c r="A4982" s="10" t="s">
        <v>1914</v>
      </c>
      <c r="B4982" s="10">
        <v>5842549</v>
      </c>
      <c r="C4982" s="10">
        <v>6584017</v>
      </c>
      <c r="D4982" s="10" t="s">
        <v>1926</v>
      </c>
    </row>
    <row r="4983" spans="1:4" x14ac:dyDescent="0.4">
      <c r="A4983" s="10" t="s">
        <v>1914</v>
      </c>
      <c r="B4983" s="10">
        <v>5842549</v>
      </c>
      <c r="C4983" s="10">
        <v>6584017</v>
      </c>
      <c r="D4983" s="10" t="s">
        <v>1927</v>
      </c>
    </row>
    <row r="4984" spans="1:4" x14ac:dyDescent="0.4">
      <c r="A4984" s="10" t="s">
        <v>1914</v>
      </c>
      <c r="B4984" s="10">
        <v>5842549</v>
      </c>
      <c r="C4984" s="10">
        <v>6584017</v>
      </c>
      <c r="D4984" s="10" t="s">
        <v>1928</v>
      </c>
    </row>
    <row r="4985" spans="1:4" x14ac:dyDescent="0.4">
      <c r="A4985" s="10" t="s">
        <v>1914</v>
      </c>
      <c r="B4985" s="10">
        <v>5842549</v>
      </c>
      <c r="C4985" s="10">
        <v>6584017</v>
      </c>
      <c r="D4985" s="10" t="s">
        <v>1929</v>
      </c>
    </row>
    <row r="4986" spans="1:4" x14ac:dyDescent="0.4">
      <c r="A4986" s="10" t="s">
        <v>1171</v>
      </c>
      <c r="B4986" s="10">
        <v>9149363</v>
      </c>
      <c r="C4986" s="10">
        <v>9418778</v>
      </c>
      <c r="D4986" s="10" t="s">
        <v>750</v>
      </c>
    </row>
    <row r="4987" spans="1:4" x14ac:dyDescent="0.4">
      <c r="A4987" s="10" t="s">
        <v>1171</v>
      </c>
      <c r="B4987" s="10">
        <v>9149363</v>
      </c>
      <c r="C4987" s="10">
        <v>9418778</v>
      </c>
      <c r="D4987" s="10" t="s">
        <v>751</v>
      </c>
    </row>
    <row r="4988" spans="1:4" x14ac:dyDescent="0.4">
      <c r="A4988" s="10" t="s">
        <v>1171</v>
      </c>
      <c r="B4988" s="10">
        <v>9149363</v>
      </c>
      <c r="C4988" s="10">
        <v>9418778</v>
      </c>
      <c r="D4988" s="10" t="s">
        <v>753</v>
      </c>
    </row>
    <row r="4989" spans="1:4" x14ac:dyDescent="0.4">
      <c r="A4989" s="10" t="s">
        <v>1171</v>
      </c>
      <c r="B4989" s="10">
        <v>9149363</v>
      </c>
      <c r="C4989" s="10">
        <v>9418778</v>
      </c>
      <c r="D4989" s="10" t="s">
        <v>754</v>
      </c>
    </row>
    <row r="4990" spans="1:4" x14ac:dyDescent="0.4">
      <c r="A4990" s="10" t="s">
        <v>2290</v>
      </c>
      <c r="B4990" s="10">
        <v>4321731</v>
      </c>
      <c r="C4990" s="10">
        <v>4802471</v>
      </c>
      <c r="D4990" s="10" t="s">
        <v>2291</v>
      </c>
    </row>
    <row r="4991" spans="1:4" x14ac:dyDescent="0.4">
      <c r="A4991" s="10" t="s">
        <v>2290</v>
      </c>
      <c r="B4991" s="10">
        <v>4321731</v>
      </c>
      <c r="C4991" s="10">
        <v>4802471</v>
      </c>
      <c r="D4991" s="10" t="s">
        <v>2292</v>
      </c>
    </row>
    <row r="4992" spans="1:4" x14ac:dyDescent="0.4">
      <c r="A4992" s="10" t="s">
        <v>2290</v>
      </c>
      <c r="B4992" s="10">
        <v>4321731</v>
      </c>
      <c r="C4992" s="10">
        <v>4802471</v>
      </c>
      <c r="D4992" s="10" t="s">
        <v>2293</v>
      </c>
    </row>
    <row r="4993" spans="1:4" x14ac:dyDescent="0.4">
      <c r="A4993" s="10" t="s">
        <v>2290</v>
      </c>
      <c r="B4993" s="10">
        <v>4321731</v>
      </c>
      <c r="C4993" s="10">
        <v>4802471</v>
      </c>
      <c r="D4993" s="10" t="s">
        <v>2294</v>
      </c>
    </row>
    <row r="4994" spans="1:4" x14ac:dyDescent="0.4">
      <c r="A4994" s="10" t="s">
        <v>2288</v>
      </c>
      <c r="B4994" s="10">
        <v>9826513</v>
      </c>
      <c r="C4994" s="10">
        <v>10205325</v>
      </c>
      <c r="D4994" s="10" t="s">
        <v>327</v>
      </c>
    </row>
    <row r="4995" spans="1:4" x14ac:dyDescent="0.4">
      <c r="A4995" s="10" t="s">
        <v>2288</v>
      </c>
      <c r="B4995" s="10">
        <v>9826513</v>
      </c>
      <c r="C4995" s="10">
        <v>10205325</v>
      </c>
      <c r="D4995" s="10" t="s">
        <v>328</v>
      </c>
    </row>
    <row r="4996" spans="1:4" x14ac:dyDescent="0.4">
      <c r="A4996" s="10" t="s">
        <v>2288</v>
      </c>
      <c r="B4996" s="10">
        <v>9826513</v>
      </c>
      <c r="C4996" s="10">
        <v>10205325</v>
      </c>
      <c r="D4996" s="10" t="s">
        <v>329</v>
      </c>
    </row>
    <row r="4997" spans="1:4" x14ac:dyDescent="0.4">
      <c r="A4997" s="10" t="s">
        <v>1434</v>
      </c>
      <c r="B4997" s="10">
        <v>1393872</v>
      </c>
      <c r="C4997" s="10">
        <v>1977086</v>
      </c>
      <c r="D4997" s="10" t="s">
        <v>598</v>
      </c>
    </row>
    <row r="4998" spans="1:4" x14ac:dyDescent="0.4">
      <c r="A4998" s="10" t="s">
        <v>1434</v>
      </c>
      <c r="B4998" s="10">
        <v>1393872</v>
      </c>
      <c r="C4998" s="10">
        <v>1977086</v>
      </c>
      <c r="D4998" s="10" t="s">
        <v>599</v>
      </c>
    </row>
    <row r="4999" spans="1:4" x14ac:dyDescent="0.4">
      <c r="A4999" s="10" t="s">
        <v>1434</v>
      </c>
      <c r="B4999" s="10">
        <v>1393872</v>
      </c>
      <c r="C4999" s="10">
        <v>1977086</v>
      </c>
      <c r="D4999" s="10" t="s">
        <v>603</v>
      </c>
    </row>
    <row r="5000" spans="1:4" x14ac:dyDescent="0.4">
      <c r="A5000" s="10" t="s">
        <v>1434</v>
      </c>
      <c r="B5000" s="10">
        <v>1393872</v>
      </c>
      <c r="C5000" s="10">
        <v>1977086</v>
      </c>
      <c r="D5000" s="10" t="s">
        <v>606</v>
      </c>
    </row>
    <row r="5001" spans="1:4" x14ac:dyDescent="0.4">
      <c r="A5001" s="10" t="s">
        <v>1615</v>
      </c>
      <c r="B5001" s="10">
        <v>3438881</v>
      </c>
      <c r="C5001" s="10">
        <v>3696385</v>
      </c>
      <c r="D5001" s="10" t="s">
        <v>2295</v>
      </c>
    </row>
    <row r="5002" spans="1:4" x14ac:dyDescent="0.4">
      <c r="A5002" s="10" t="s">
        <v>1615</v>
      </c>
      <c r="B5002" s="10">
        <v>3438881</v>
      </c>
      <c r="C5002" s="10">
        <v>3696385</v>
      </c>
      <c r="D5002" s="10" t="s">
        <v>2284</v>
      </c>
    </row>
    <row r="5003" spans="1:4" x14ac:dyDescent="0.4">
      <c r="A5003" s="10" t="s">
        <v>1615</v>
      </c>
      <c r="B5003" s="10">
        <v>3438881</v>
      </c>
      <c r="C5003" s="10">
        <v>3696385</v>
      </c>
      <c r="D5003" s="10" t="s">
        <v>2285</v>
      </c>
    </row>
    <row r="5004" spans="1:4" x14ac:dyDescent="0.4">
      <c r="A5004" s="10" t="s">
        <v>1615</v>
      </c>
      <c r="B5004" s="10">
        <v>3438881</v>
      </c>
      <c r="C5004" s="10">
        <v>3696385</v>
      </c>
      <c r="D5004" s="10" t="s">
        <v>2286</v>
      </c>
    </row>
    <row r="5005" spans="1:4" x14ac:dyDescent="0.4">
      <c r="A5005" s="10" t="s">
        <v>1615</v>
      </c>
      <c r="B5005" s="10">
        <v>3438881</v>
      </c>
      <c r="C5005" s="10">
        <v>3696385</v>
      </c>
      <c r="D5005" s="10" t="s">
        <v>2296</v>
      </c>
    </row>
    <row r="5006" spans="1:4" x14ac:dyDescent="0.4">
      <c r="A5006" s="10" t="s">
        <v>1231</v>
      </c>
      <c r="B5006" s="10">
        <v>3164944</v>
      </c>
      <c r="C5006" s="10">
        <v>3543410</v>
      </c>
      <c r="D5006" s="10" t="s">
        <v>249</v>
      </c>
    </row>
    <row r="5007" spans="1:4" x14ac:dyDescent="0.4">
      <c r="A5007" s="10" t="s">
        <v>1231</v>
      </c>
      <c r="B5007" s="10">
        <v>3164944</v>
      </c>
      <c r="C5007" s="10">
        <v>3543410</v>
      </c>
      <c r="D5007" s="10" t="s">
        <v>250</v>
      </c>
    </row>
    <row r="5008" spans="1:4" x14ac:dyDescent="0.4">
      <c r="A5008" s="10" t="s">
        <v>1231</v>
      </c>
      <c r="B5008" s="10">
        <v>3164944</v>
      </c>
      <c r="C5008" s="10">
        <v>3543410</v>
      </c>
      <c r="D5008" s="10" t="s">
        <v>253</v>
      </c>
    </row>
    <row r="5009" spans="1:4" x14ac:dyDescent="0.4">
      <c r="A5009" s="10" t="s">
        <v>1231</v>
      </c>
      <c r="B5009" s="10">
        <v>3164944</v>
      </c>
      <c r="C5009" s="10">
        <v>3543410</v>
      </c>
      <c r="D5009" s="10" t="s">
        <v>254</v>
      </c>
    </row>
    <row r="5010" spans="1:4" x14ac:dyDescent="0.4">
      <c r="A5010" s="10" t="s">
        <v>1231</v>
      </c>
      <c r="B5010" s="10">
        <v>3164944</v>
      </c>
      <c r="C5010" s="10">
        <v>3543410</v>
      </c>
      <c r="D5010" s="10" t="s">
        <v>255</v>
      </c>
    </row>
    <row r="5011" spans="1:4" x14ac:dyDescent="0.4">
      <c r="A5011" s="10" t="s">
        <v>1231</v>
      </c>
      <c r="B5011" s="10">
        <v>3164944</v>
      </c>
      <c r="C5011" s="10">
        <v>3543410</v>
      </c>
      <c r="D5011" s="10" t="s">
        <v>256</v>
      </c>
    </row>
    <row r="5012" spans="1:4" x14ac:dyDescent="0.4">
      <c r="A5012" s="10" t="s">
        <v>1568</v>
      </c>
      <c r="B5012" s="10">
        <v>5954662</v>
      </c>
      <c r="C5012" s="10">
        <v>6373614</v>
      </c>
      <c r="D5012" s="10" t="s">
        <v>283</v>
      </c>
    </row>
    <row r="5013" spans="1:4" x14ac:dyDescent="0.4">
      <c r="A5013" s="10" t="s">
        <v>1568</v>
      </c>
      <c r="B5013" s="10">
        <v>5954662</v>
      </c>
      <c r="C5013" s="10">
        <v>6373614</v>
      </c>
      <c r="D5013" s="10" t="s">
        <v>284</v>
      </c>
    </row>
    <row r="5014" spans="1:4" x14ac:dyDescent="0.4">
      <c r="A5014" s="10" t="s">
        <v>1568</v>
      </c>
      <c r="B5014" s="10">
        <v>5954662</v>
      </c>
      <c r="C5014" s="10">
        <v>6373614</v>
      </c>
      <c r="D5014" s="10" t="s">
        <v>287</v>
      </c>
    </row>
    <row r="5015" spans="1:4" x14ac:dyDescent="0.4">
      <c r="A5015" s="10" t="s">
        <v>1568</v>
      </c>
      <c r="B5015" s="10">
        <v>5954662</v>
      </c>
      <c r="C5015" s="10">
        <v>6373614</v>
      </c>
      <c r="D5015" s="10" t="s">
        <v>288</v>
      </c>
    </row>
    <row r="5016" spans="1:4" x14ac:dyDescent="0.4">
      <c r="A5016" s="10" t="s">
        <v>2145</v>
      </c>
      <c r="B5016" s="10">
        <v>9989913</v>
      </c>
      <c r="C5016" s="10">
        <v>10402739</v>
      </c>
      <c r="D5016" s="10" t="s">
        <v>2297</v>
      </c>
    </row>
    <row r="5017" spans="1:4" x14ac:dyDescent="0.4">
      <c r="A5017" s="10" t="s">
        <v>2145</v>
      </c>
      <c r="B5017" s="10">
        <v>9989913</v>
      </c>
      <c r="C5017" s="10">
        <v>10402739</v>
      </c>
      <c r="D5017" s="10" t="s">
        <v>2298</v>
      </c>
    </row>
    <row r="5018" spans="1:4" x14ac:dyDescent="0.4">
      <c r="A5018" s="10" t="s">
        <v>2145</v>
      </c>
      <c r="B5018" s="10">
        <v>9989913</v>
      </c>
      <c r="C5018" s="10">
        <v>10402739</v>
      </c>
      <c r="D5018" s="10" t="s">
        <v>2299</v>
      </c>
    </row>
    <row r="5019" spans="1:4" x14ac:dyDescent="0.4">
      <c r="A5019" s="10" t="s">
        <v>2145</v>
      </c>
      <c r="B5019" s="10">
        <v>9989913</v>
      </c>
      <c r="C5019" s="10">
        <v>10402739</v>
      </c>
      <c r="D5019" s="10" t="s">
        <v>2300</v>
      </c>
    </row>
    <row r="5020" spans="1:4" x14ac:dyDescent="0.4">
      <c r="A5020" s="10" t="s">
        <v>2145</v>
      </c>
      <c r="B5020" s="10">
        <v>9989913</v>
      </c>
      <c r="C5020" s="10">
        <v>10402739</v>
      </c>
      <c r="D5020" s="10" t="s">
        <v>2301</v>
      </c>
    </row>
    <row r="5021" spans="1:4" x14ac:dyDescent="0.4">
      <c r="A5021" s="10" t="s">
        <v>2145</v>
      </c>
      <c r="B5021" s="10">
        <v>9989913</v>
      </c>
      <c r="C5021" s="10">
        <v>10402739</v>
      </c>
      <c r="D5021" s="10" t="s">
        <v>2302</v>
      </c>
    </row>
    <row r="5022" spans="1:4" x14ac:dyDescent="0.4">
      <c r="A5022" s="10" t="s">
        <v>2145</v>
      </c>
      <c r="B5022" s="10">
        <v>9989913</v>
      </c>
      <c r="C5022" s="10">
        <v>10402739</v>
      </c>
      <c r="D5022" s="10" t="s">
        <v>2303</v>
      </c>
    </row>
    <row r="5023" spans="1:4" x14ac:dyDescent="0.4">
      <c r="A5023" s="10" t="s">
        <v>2145</v>
      </c>
      <c r="B5023" s="10">
        <v>9989913</v>
      </c>
      <c r="C5023" s="10">
        <v>10402739</v>
      </c>
      <c r="D5023" s="10" t="s">
        <v>2304</v>
      </c>
    </row>
    <row r="5024" spans="1:4" x14ac:dyDescent="0.4">
      <c r="A5024" s="10" t="s">
        <v>1352</v>
      </c>
      <c r="B5024" s="10">
        <v>1674465</v>
      </c>
      <c r="C5024" s="10">
        <v>2336989</v>
      </c>
      <c r="D5024" s="10" t="s">
        <v>141</v>
      </c>
    </row>
    <row r="5025" spans="1:4" x14ac:dyDescent="0.4">
      <c r="A5025" s="10" t="s">
        <v>1352</v>
      </c>
      <c r="B5025" s="10">
        <v>1674465</v>
      </c>
      <c r="C5025" s="10">
        <v>2336989</v>
      </c>
      <c r="D5025" s="10" t="s">
        <v>146</v>
      </c>
    </row>
    <row r="5026" spans="1:4" x14ac:dyDescent="0.4">
      <c r="A5026" s="10" t="s">
        <v>1651</v>
      </c>
      <c r="B5026" s="10">
        <v>2108460</v>
      </c>
      <c r="C5026" s="10">
        <v>2652795</v>
      </c>
      <c r="D5026" s="10" t="s">
        <v>527</v>
      </c>
    </row>
    <row r="5027" spans="1:4" x14ac:dyDescent="0.4">
      <c r="A5027" s="10" t="s">
        <v>1651</v>
      </c>
      <c r="B5027" s="10">
        <v>2108460</v>
      </c>
      <c r="C5027" s="10">
        <v>2652795</v>
      </c>
      <c r="D5027" s="10" t="s">
        <v>534</v>
      </c>
    </row>
    <row r="5028" spans="1:4" x14ac:dyDescent="0.4">
      <c r="A5028" s="10" t="s">
        <v>1651</v>
      </c>
      <c r="B5028" s="10">
        <v>2108460</v>
      </c>
      <c r="C5028" s="10">
        <v>2652795</v>
      </c>
      <c r="D5028" s="10" t="s">
        <v>535</v>
      </c>
    </row>
    <row r="5029" spans="1:4" x14ac:dyDescent="0.4">
      <c r="A5029" s="10" t="s">
        <v>1651</v>
      </c>
      <c r="B5029" s="10">
        <v>2108460</v>
      </c>
      <c r="C5029" s="10">
        <v>2652795</v>
      </c>
      <c r="D5029" s="10" t="s">
        <v>536</v>
      </c>
    </row>
    <row r="5030" spans="1:4" x14ac:dyDescent="0.4">
      <c r="A5030" s="10" t="s">
        <v>1651</v>
      </c>
      <c r="B5030" s="10">
        <v>2108460</v>
      </c>
      <c r="C5030" s="10">
        <v>2652795</v>
      </c>
      <c r="D5030" s="10" t="s">
        <v>541</v>
      </c>
    </row>
    <row r="5031" spans="1:4" x14ac:dyDescent="0.4">
      <c r="A5031" s="10" t="s">
        <v>1651</v>
      </c>
      <c r="B5031" s="10">
        <v>2108460</v>
      </c>
      <c r="C5031" s="10">
        <v>2652795</v>
      </c>
      <c r="D5031" s="10" t="s">
        <v>542</v>
      </c>
    </row>
    <row r="5032" spans="1:4" x14ac:dyDescent="0.4">
      <c r="A5032" s="10" t="s">
        <v>1572</v>
      </c>
      <c r="B5032" s="10">
        <v>1164732</v>
      </c>
      <c r="C5032" s="10">
        <v>1747939</v>
      </c>
      <c r="D5032" s="10" t="s">
        <v>352</v>
      </c>
    </row>
    <row r="5033" spans="1:4" x14ac:dyDescent="0.4">
      <c r="A5033" s="10" t="s">
        <v>1572</v>
      </c>
      <c r="B5033" s="10">
        <v>1164732</v>
      </c>
      <c r="C5033" s="10">
        <v>1747939</v>
      </c>
      <c r="D5033" s="10" t="s">
        <v>353</v>
      </c>
    </row>
    <row r="5034" spans="1:4" x14ac:dyDescent="0.4">
      <c r="A5034" s="10" t="s">
        <v>1572</v>
      </c>
      <c r="B5034" s="10">
        <v>1164732</v>
      </c>
      <c r="C5034" s="10">
        <v>1747939</v>
      </c>
      <c r="D5034" s="10" t="s">
        <v>354</v>
      </c>
    </row>
    <row r="5035" spans="1:4" x14ac:dyDescent="0.4">
      <c r="A5035" s="10" t="s">
        <v>1572</v>
      </c>
      <c r="B5035" s="10">
        <v>1164732</v>
      </c>
      <c r="C5035" s="10">
        <v>1747939</v>
      </c>
      <c r="D5035" s="10" t="s">
        <v>355</v>
      </c>
    </row>
    <row r="5036" spans="1:4" x14ac:dyDescent="0.4">
      <c r="A5036" s="10" t="s">
        <v>1572</v>
      </c>
      <c r="B5036" s="10">
        <v>1164732</v>
      </c>
      <c r="C5036" s="10">
        <v>1747939</v>
      </c>
      <c r="D5036" s="10" t="s">
        <v>357</v>
      </c>
    </row>
    <row r="5037" spans="1:4" x14ac:dyDescent="0.4">
      <c r="A5037" s="10" t="s">
        <v>1572</v>
      </c>
      <c r="B5037" s="10">
        <v>1164732</v>
      </c>
      <c r="C5037" s="10">
        <v>1747939</v>
      </c>
      <c r="D5037" s="10" t="s">
        <v>358</v>
      </c>
    </row>
    <row r="5038" spans="1:4" x14ac:dyDescent="0.4">
      <c r="A5038" s="10" t="s">
        <v>1572</v>
      </c>
      <c r="B5038" s="10">
        <v>1164732</v>
      </c>
      <c r="C5038" s="10">
        <v>1747939</v>
      </c>
      <c r="D5038" s="10" t="s">
        <v>359</v>
      </c>
    </row>
    <row r="5039" spans="1:4" x14ac:dyDescent="0.4">
      <c r="A5039" s="10" t="s">
        <v>1572</v>
      </c>
      <c r="B5039" s="10">
        <v>1164732</v>
      </c>
      <c r="C5039" s="10">
        <v>1747939</v>
      </c>
      <c r="D5039" s="10" t="s">
        <v>360</v>
      </c>
    </row>
    <row r="5040" spans="1:4" x14ac:dyDescent="0.4">
      <c r="A5040" s="10" t="s">
        <v>1572</v>
      </c>
      <c r="B5040" s="10">
        <v>1164732</v>
      </c>
      <c r="C5040" s="10">
        <v>1747939</v>
      </c>
      <c r="D5040" s="10" t="s">
        <v>361</v>
      </c>
    </row>
    <row r="5041" spans="1:4" x14ac:dyDescent="0.4">
      <c r="A5041" s="10" t="s">
        <v>1572</v>
      </c>
      <c r="B5041" s="10">
        <v>1164732</v>
      </c>
      <c r="C5041" s="10">
        <v>1747939</v>
      </c>
      <c r="D5041" s="10" t="s">
        <v>364</v>
      </c>
    </row>
    <row r="5042" spans="1:4" x14ac:dyDescent="0.4">
      <c r="A5042" s="10" t="s">
        <v>1642</v>
      </c>
      <c r="B5042" s="10">
        <v>7225246</v>
      </c>
      <c r="C5042" s="10">
        <v>7568095</v>
      </c>
      <c r="D5042" s="10" t="s">
        <v>2239</v>
      </c>
    </row>
    <row r="5043" spans="1:4" x14ac:dyDescent="0.4">
      <c r="A5043" s="10" t="s">
        <v>1642</v>
      </c>
      <c r="B5043" s="10">
        <v>7225246</v>
      </c>
      <c r="C5043" s="10">
        <v>7568095</v>
      </c>
      <c r="D5043" s="10" t="s">
        <v>2241</v>
      </c>
    </row>
    <row r="5044" spans="1:4" x14ac:dyDescent="0.4">
      <c r="A5044" s="10" t="s">
        <v>1479</v>
      </c>
      <c r="B5044" s="10">
        <v>7503411</v>
      </c>
      <c r="C5044" s="10">
        <v>7952847</v>
      </c>
      <c r="D5044" s="10" t="s">
        <v>435</v>
      </c>
    </row>
    <row r="5045" spans="1:4" x14ac:dyDescent="0.4">
      <c r="A5045" s="10" t="s">
        <v>1479</v>
      </c>
      <c r="B5045" s="10">
        <v>7503411</v>
      </c>
      <c r="C5045" s="10">
        <v>7952847</v>
      </c>
      <c r="D5045" s="10" t="s">
        <v>436</v>
      </c>
    </row>
    <row r="5046" spans="1:4" x14ac:dyDescent="0.4">
      <c r="A5046" s="10" t="s">
        <v>1479</v>
      </c>
      <c r="B5046" s="10">
        <v>7503411</v>
      </c>
      <c r="C5046" s="10">
        <v>7952847</v>
      </c>
      <c r="D5046" s="10" t="s">
        <v>437</v>
      </c>
    </row>
    <row r="5047" spans="1:4" x14ac:dyDescent="0.4">
      <c r="A5047" s="10" t="s">
        <v>1479</v>
      </c>
      <c r="B5047" s="10">
        <v>7503411</v>
      </c>
      <c r="C5047" s="10">
        <v>7952847</v>
      </c>
      <c r="D5047" s="10" t="s">
        <v>439</v>
      </c>
    </row>
    <row r="5048" spans="1:4" x14ac:dyDescent="0.4">
      <c r="A5048" s="10" t="s">
        <v>1479</v>
      </c>
      <c r="B5048" s="10">
        <v>7503411</v>
      </c>
      <c r="C5048" s="10">
        <v>7952847</v>
      </c>
      <c r="D5048" s="10" t="s">
        <v>440</v>
      </c>
    </row>
    <row r="5049" spans="1:4" x14ac:dyDescent="0.4">
      <c r="A5049" s="10" t="s">
        <v>1479</v>
      </c>
      <c r="B5049" s="10">
        <v>7503411</v>
      </c>
      <c r="C5049" s="10">
        <v>7952847</v>
      </c>
      <c r="D5049" s="10" t="s">
        <v>441</v>
      </c>
    </row>
    <row r="5050" spans="1:4" x14ac:dyDescent="0.4">
      <c r="A5050" s="10" t="s">
        <v>1479</v>
      </c>
      <c r="B5050" s="10">
        <v>7503411</v>
      </c>
      <c r="C5050" s="10">
        <v>7952847</v>
      </c>
      <c r="D5050" s="10" t="s">
        <v>442</v>
      </c>
    </row>
    <row r="5051" spans="1:4" x14ac:dyDescent="0.4">
      <c r="A5051" s="10" t="s">
        <v>1479</v>
      </c>
      <c r="B5051" s="10">
        <v>7503411</v>
      </c>
      <c r="C5051" s="10">
        <v>7952847</v>
      </c>
      <c r="D5051" s="10" t="s">
        <v>443</v>
      </c>
    </row>
    <row r="5052" spans="1:4" x14ac:dyDescent="0.4">
      <c r="A5052" s="10" t="s">
        <v>1479</v>
      </c>
      <c r="B5052" s="10">
        <v>7503411</v>
      </c>
      <c r="C5052" s="10">
        <v>7952847</v>
      </c>
      <c r="D5052" s="10" t="s">
        <v>444</v>
      </c>
    </row>
    <row r="5053" spans="1:4" x14ac:dyDescent="0.4">
      <c r="A5053" s="10" t="s">
        <v>1479</v>
      </c>
      <c r="B5053" s="10">
        <v>7503411</v>
      </c>
      <c r="C5053" s="10">
        <v>7952847</v>
      </c>
      <c r="D5053" s="10" t="s">
        <v>368</v>
      </c>
    </row>
    <row r="5054" spans="1:4" x14ac:dyDescent="0.4">
      <c r="A5054" s="10" t="s">
        <v>1479</v>
      </c>
      <c r="B5054" s="10">
        <v>7503411</v>
      </c>
      <c r="C5054" s="10">
        <v>7952847</v>
      </c>
      <c r="D5054" s="10" t="s">
        <v>369</v>
      </c>
    </row>
    <row r="5055" spans="1:4" x14ac:dyDescent="0.4">
      <c r="A5055" s="10" t="s">
        <v>1479</v>
      </c>
      <c r="B5055" s="10">
        <v>7503411</v>
      </c>
      <c r="C5055" s="10">
        <v>7952847</v>
      </c>
      <c r="D5055" s="10" t="s">
        <v>445</v>
      </c>
    </row>
    <row r="5056" spans="1:4" x14ac:dyDescent="0.4">
      <c r="A5056" s="10" t="s">
        <v>1479</v>
      </c>
      <c r="B5056" s="10">
        <v>7503411</v>
      </c>
      <c r="C5056" s="10">
        <v>7952847</v>
      </c>
      <c r="D5056" s="10" t="s">
        <v>446</v>
      </c>
    </row>
    <row r="5057" spans="1:4" x14ac:dyDescent="0.4">
      <c r="A5057" s="10" t="s">
        <v>1479</v>
      </c>
      <c r="B5057" s="10">
        <v>7503411</v>
      </c>
      <c r="C5057" s="10">
        <v>7952847</v>
      </c>
      <c r="D5057" s="10" t="s">
        <v>386</v>
      </c>
    </row>
    <row r="5058" spans="1:4" x14ac:dyDescent="0.4">
      <c r="A5058" s="10" t="s">
        <v>1443</v>
      </c>
      <c r="B5058" s="10">
        <v>1805976</v>
      </c>
      <c r="C5058" s="10">
        <v>2182733</v>
      </c>
      <c r="D5058" s="10" t="s">
        <v>547</v>
      </c>
    </row>
    <row r="5059" spans="1:4" x14ac:dyDescent="0.4">
      <c r="A5059" s="10" t="s">
        <v>1651</v>
      </c>
      <c r="B5059" s="10">
        <v>1450330</v>
      </c>
      <c r="C5059" s="10">
        <v>1782230</v>
      </c>
      <c r="D5059" s="10" t="s">
        <v>526</v>
      </c>
    </row>
    <row r="5060" spans="1:4" x14ac:dyDescent="0.4">
      <c r="A5060" s="10" t="s">
        <v>1651</v>
      </c>
      <c r="B5060" s="10">
        <v>1450330</v>
      </c>
      <c r="C5060" s="10">
        <v>1782230</v>
      </c>
      <c r="D5060" s="10" t="s">
        <v>530</v>
      </c>
    </row>
    <row r="5061" spans="1:4" x14ac:dyDescent="0.4">
      <c r="A5061" s="10" t="s">
        <v>1651</v>
      </c>
      <c r="B5061" s="10">
        <v>1450330</v>
      </c>
      <c r="C5061" s="10">
        <v>1782230</v>
      </c>
      <c r="D5061" s="10" t="s">
        <v>531</v>
      </c>
    </row>
    <row r="5062" spans="1:4" x14ac:dyDescent="0.4">
      <c r="A5062" s="10" t="s">
        <v>1651</v>
      </c>
      <c r="B5062" s="10">
        <v>1450330</v>
      </c>
      <c r="C5062" s="10">
        <v>1782230</v>
      </c>
      <c r="D5062" s="10" t="s">
        <v>532</v>
      </c>
    </row>
    <row r="5063" spans="1:4" x14ac:dyDescent="0.4">
      <c r="A5063" s="10" t="s">
        <v>1651</v>
      </c>
      <c r="B5063" s="10">
        <v>1450330</v>
      </c>
      <c r="C5063" s="10">
        <v>1782230</v>
      </c>
      <c r="D5063" s="10" t="s">
        <v>533</v>
      </c>
    </row>
    <row r="5064" spans="1:4" x14ac:dyDescent="0.4">
      <c r="A5064" s="10" t="s">
        <v>1651</v>
      </c>
      <c r="B5064" s="10">
        <v>1450330</v>
      </c>
      <c r="C5064" s="10">
        <v>1782230</v>
      </c>
      <c r="D5064" s="10" t="s">
        <v>540</v>
      </c>
    </row>
    <row r="5065" spans="1:4" x14ac:dyDescent="0.4">
      <c r="A5065" s="10" t="s">
        <v>1373</v>
      </c>
      <c r="B5065" s="10">
        <v>277040</v>
      </c>
      <c r="C5065" s="10">
        <v>591786</v>
      </c>
      <c r="D5065" s="10" t="s">
        <v>2079</v>
      </c>
    </row>
    <row r="5066" spans="1:4" x14ac:dyDescent="0.4">
      <c r="A5066" s="10" t="s">
        <v>1373</v>
      </c>
      <c r="B5066" s="10">
        <v>277040</v>
      </c>
      <c r="C5066" s="10">
        <v>591786</v>
      </c>
      <c r="D5066" s="10" t="s">
        <v>1745</v>
      </c>
    </row>
    <row r="5067" spans="1:4" x14ac:dyDescent="0.4">
      <c r="A5067" s="10" t="s">
        <v>1373</v>
      </c>
      <c r="B5067" s="10">
        <v>277040</v>
      </c>
      <c r="C5067" s="10">
        <v>591786</v>
      </c>
      <c r="D5067" s="10" t="s">
        <v>2080</v>
      </c>
    </row>
    <row r="5068" spans="1:4" x14ac:dyDescent="0.4">
      <c r="A5068" s="10" t="s">
        <v>1373</v>
      </c>
      <c r="B5068" s="10">
        <v>277040</v>
      </c>
      <c r="C5068" s="10">
        <v>591786</v>
      </c>
      <c r="D5068" s="10" t="s">
        <v>1747</v>
      </c>
    </row>
    <row r="5069" spans="1:4" x14ac:dyDescent="0.4">
      <c r="A5069" s="10" t="s">
        <v>1574</v>
      </c>
      <c r="B5069" s="10">
        <v>352641</v>
      </c>
      <c r="C5069" s="10">
        <v>992851</v>
      </c>
      <c r="D5069" s="10" t="s">
        <v>2132</v>
      </c>
    </row>
    <row r="5070" spans="1:4" x14ac:dyDescent="0.4">
      <c r="A5070" s="10" t="s">
        <v>1574</v>
      </c>
      <c r="B5070" s="10">
        <v>352641</v>
      </c>
      <c r="C5070" s="10">
        <v>992851</v>
      </c>
      <c r="D5070" s="10" t="s">
        <v>1575</v>
      </c>
    </row>
    <row r="5071" spans="1:4" x14ac:dyDescent="0.4">
      <c r="A5071" s="10" t="s">
        <v>1574</v>
      </c>
      <c r="B5071" s="10">
        <v>352641</v>
      </c>
      <c r="C5071" s="10">
        <v>992851</v>
      </c>
      <c r="D5071" s="10" t="s">
        <v>2133</v>
      </c>
    </row>
    <row r="5072" spans="1:4" x14ac:dyDescent="0.4">
      <c r="A5072" s="10" t="s">
        <v>1574</v>
      </c>
      <c r="B5072" s="10">
        <v>352641</v>
      </c>
      <c r="C5072" s="10">
        <v>992851</v>
      </c>
      <c r="D5072" s="10" t="s">
        <v>1576</v>
      </c>
    </row>
    <row r="5073" spans="1:4" x14ac:dyDescent="0.4">
      <c r="A5073" s="10" t="s">
        <v>1574</v>
      </c>
      <c r="B5073" s="10">
        <v>352641</v>
      </c>
      <c r="C5073" s="10">
        <v>992851</v>
      </c>
      <c r="D5073" s="10" t="s">
        <v>1577</v>
      </c>
    </row>
    <row r="5074" spans="1:4" x14ac:dyDescent="0.4">
      <c r="A5074" s="10" t="s">
        <v>1574</v>
      </c>
      <c r="B5074" s="10">
        <v>352641</v>
      </c>
      <c r="C5074" s="10">
        <v>992851</v>
      </c>
      <c r="D5074" s="10" t="s">
        <v>1731</v>
      </c>
    </row>
    <row r="5075" spans="1:4" x14ac:dyDescent="0.4">
      <c r="A5075" s="10" t="s">
        <v>1574</v>
      </c>
      <c r="B5075" s="10">
        <v>352641</v>
      </c>
      <c r="C5075" s="10">
        <v>992851</v>
      </c>
      <c r="D5075" s="10" t="s">
        <v>1579</v>
      </c>
    </row>
    <row r="5076" spans="1:4" x14ac:dyDescent="0.4">
      <c r="A5076" s="10" t="s">
        <v>2149</v>
      </c>
      <c r="B5076" s="10">
        <v>68677</v>
      </c>
      <c r="C5076" s="10">
        <v>637887</v>
      </c>
      <c r="D5076" s="10" t="s">
        <v>2258</v>
      </c>
    </row>
    <row r="5077" spans="1:4" x14ac:dyDescent="0.4">
      <c r="A5077" s="10" t="s">
        <v>2149</v>
      </c>
      <c r="B5077" s="10">
        <v>68677</v>
      </c>
      <c r="C5077" s="10">
        <v>637887</v>
      </c>
      <c r="D5077" s="10" t="s">
        <v>2152</v>
      </c>
    </row>
    <row r="5078" spans="1:4" x14ac:dyDescent="0.4">
      <c r="A5078" s="10" t="s">
        <v>2305</v>
      </c>
      <c r="B5078" s="10">
        <v>1296212</v>
      </c>
      <c r="C5078" s="10">
        <v>1899854</v>
      </c>
      <c r="D5078" s="10" t="s">
        <v>2306</v>
      </c>
    </row>
    <row r="5079" spans="1:4" x14ac:dyDescent="0.4">
      <c r="A5079" s="10" t="s">
        <v>2305</v>
      </c>
      <c r="B5079" s="10">
        <v>1296212</v>
      </c>
      <c r="C5079" s="10">
        <v>1899854</v>
      </c>
      <c r="D5079" s="10" t="s">
        <v>2307</v>
      </c>
    </row>
    <row r="5080" spans="1:4" x14ac:dyDescent="0.4">
      <c r="A5080" s="10" t="s">
        <v>2305</v>
      </c>
      <c r="B5080" s="10">
        <v>1296212</v>
      </c>
      <c r="C5080" s="10">
        <v>1899854</v>
      </c>
      <c r="D5080" s="10" t="s">
        <v>2308</v>
      </c>
    </row>
    <row r="5081" spans="1:4" x14ac:dyDescent="0.4">
      <c r="A5081" s="10" t="s">
        <v>2305</v>
      </c>
      <c r="B5081" s="10">
        <v>1296212</v>
      </c>
      <c r="C5081" s="10">
        <v>1899854</v>
      </c>
      <c r="D5081" s="10" t="s">
        <v>2309</v>
      </c>
    </row>
    <row r="5082" spans="1:4" x14ac:dyDescent="0.4">
      <c r="A5082" s="10" t="s">
        <v>2305</v>
      </c>
      <c r="B5082" s="10">
        <v>1296212</v>
      </c>
      <c r="C5082" s="10">
        <v>1899854</v>
      </c>
      <c r="D5082" s="10" t="s">
        <v>2310</v>
      </c>
    </row>
    <row r="5083" spans="1:4" x14ac:dyDescent="0.4">
      <c r="A5083" s="10" t="s">
        <v>2305</v>
      </c>
      <c r="B5083" s="10">
        <v>1296212</v>
      </c>
      <c r="C5083" s="10">
        <v>1899854</v>
      </c>
      <c r="D5083" s="10" t="s">
        <v>2311</v>
      </c>
    </row>
    <row r="5084" spans="1:4" x14ac:dyDescent="0.4">
      <c r="A5084" s="10" t="s">
        <v>2305</v>
      </c>
      <c r="B5084" s="10">
        <v>1296212</v>
      </c>
      <c r="C5084" s="10">
        <v>1899854</v>
      </c>
      <c r="D5084" s="10" t="s">
        <v>2312</v>
      </c>
    </row>
    <row r="5085" spans="1:4" x14ac:dyDescent="0.4">
      <c r="A5085" s="10" t="s">
        <v>2305</v>
      </c>
      <c r="B5085" s="10">
        <v>1296212</v>
      </c>
      <c r="C5085" s="10">
        <v>1899854</v>
      </c>
      <c r="D5085" s="10" t="s">
        <v>2313</v>
      </c>
    </row>
    <row r="5086" spans="1:4" x14ac:dyDescent="0.4">
      <c r="A5086" s="10" t="s">
        <v>1795</v>
      </c>
      <c r="B5086" s="10">
        <v>1004955</v>
      </c>
      <c r="C5086" s="10">
        <v>1637261</v>
      </c>
      <c r="D5086" s="10" t="s">
        <v>2038</v>
      </c>
    </row>
    <row r="5087" spans="1:4" x14ac:dyDescent="0.4">
      <c r="A5087" s="10" t="s">
        <v>1795</v>
      </c>
      <c r="B5087" s="10">
        <v>1004955</v>
      </c>
      <c r="C5087" s="10">
        <v>1637261</v>
      </c>
      <c r="D5087" s="10" t="s">
        <v>2039</v>
      </c>
    </row>
    <row r="5088" spans="1:4" x14ac:dyDescent="0.4">
      <c r="A5088" s="10" t="s">
        <v>1795</v>
      </c>
      <c r="B5088" s="10">
        <v>1004955</v>
      </c>
      <c r="C5088" s="10">
        <v>1637261</v>
      </c>
      <c r="D5088" s="10" t="s">
        <v>2042</v>
      </c>
    </row>
    <row r="5089" spans="1:4" x14ac:dyDescent="0.4">
      <c r="A5089" s="10" t="s">
        <v>1433</v>
      </c>
      <c r="B5089" s="10">
        <v>2416576</v>
      </c>
      <c r="C5089" s="10">
        <v>2678954</v>
      </c>
      <c r="D5089" s="10" t="s">
        <v>812</v>
      </c>
    </row>
    <row r="5090" spans="1:4" x14ac:dyDescent="0.4">
      <c r="A5090" s="10" t="s">
        <v>1433</v>
      </c>
      <c r="B5090" s="10">
        <v>2416576</v>
      </c>
      <c r="C5090" s="10">
        <v>2678954</v>
      </c>
      <c r="D5090" s="10" t="s">
        <v>813</v>
      </c>
    </row>
    <row r="5091" spans="1:4" x14ac:dyDescent="0.4">
      <c r="A5091" s="10" t="s">
        <v>1433</v>
      </c>
      <c r="B5091" s="10">
        <v>2416576</v>
      </c>
      <c r="C5091" s="10">
        <v>2678954</v>
      </c>
      <c r="D5091" s="10" t="s">
        <v>814</v>
      </c>
    </row>
    <row r="5092" spans="1:4" x14ac:dyDescent="0.4">
      <c r="A5092" s="10" t="s">
        <v>1433</v>
      </c>
      <c r="B5092" s="10">
        <v>2416576</v>
      </c>
      <c r="C5092" s="10">
        <v>2678954</v>
      </c>
      <c r="D5092" s="10" t="s">
        <v>816</v>
      </c>
    </row>
    <row r="5093" spans="1:4" x14ac:dyDescent="0.4">
      <c r="A5093" s="10" t="s">
        <v>1129</v>
      </c>
      <c r="B5093" s="10">
        <v>2324349</v>
      </c>
      <c r="C5093" s="10">
        <v>2859221</v>
      </c>
      <c r="D5093" s="10" t="s">
        <v>1556</v>
      </c>
    </row>
    <row r="5094" spans="1:4" x14ac:dyDescent="0.4">
      <c r="A5094" s="10" t="s">
        <v>1129</v>
      </c>
      <c r="B5094" s="10">
        <v>2324349</v>
      </c>
      <c r="C5094" s="10">
        <v>2859221</v>
      </c>
      <c r="D5094" s="10" t="s">
        <v>2314</v>
      </c>
    </row>
    <row r="5095" spans="1:4" x14ac:dyDescent="0.4">
      <c r="A5095" s="10" t="s">
        <v>1129</v>
      </c>
      <c r="B5095" s="10">
        <v>2324349</v>
      </c>
      <c r="C5095" s="10">
        <v>2859221</v>
      </c>
      <c r="D5095" s="10" t="s">
        <v>1557</v>
      </c>
    </row>
    <row r="5096" spans="1:4" x14ac:dyDescent="0.4">
      <c r="A5096" s="10" t="s">
        <v>1812</v>
      </c>
      <c r="B5096" s="10">
        <v>165365</v>
      </c>
      <c r="C5096" s="10">
        <v>568583</v>
      </c>
      <c r="D5096" s="10" t="s">
        <v>1813</v>
      </c>
    </row>
    <row r="5097" spans="1:4" x14ac:dyDescent="0.4">
      <c r="A5097" s="10" t="s">
        <v>1812</v>
      </c>
      <c r="B5097" s="10">
        <v>165365</v>
      </c>
      <c r="C5097" s="10">
        <v>568583</v>
      </c>
      <c r="D5097" s="10" t="s">
        <v>1814</v>
      </c>
    </row>
    <row r="5098" spans="1:4" x14ac:dyDescent="0.4">
      <c r="A5098" s="10" t="s">
        <v>2315</v>
      </c>
      <c r="B5098" s="10">
        <v>32411</v>
      </c>
      <c r="C5098" s="10">
        <v>348755</v>
      </c>
      <c r="D5098" s="10" t="s">
        <v>2316</v>
      </c>
    </row>
    <row r="5099" spans="1:4" x14ac:dyDescent="0.4">
      <c r="A5099" s="10" t="s">
        <v>2315</v>
      </c>
      <c r="B5099" s="10">
        <v>32411</v>
      </c>
      <c r="C5099" s="10">
        <v>348755</v>
      </c>
      <c r="D5099" s="10" t="s">
        <v>2317</v>
      </c>
    </row>
    <row r="5100" spans="1:4" x14ac:dyDescent="0.4">
      <c r="A5100" s="10" t="s">
        <v>2315</v>
      </c>
      <c r="B5100" s="10">
        <v>32411</v>
      </c>
      <c r="C5100" s="10">
        <v>348755</v>
      </c>
      <c r="D5100" s="10" t="s">
        <v>2318</v>
      </c>
    </row>
    <row r="5101" spans="1:4" x14ac:dyDescent="0.4">
      <c r="A5101" s="10" t="s">
        <v>1317</v>
      </c>
      <c r="B5101" s="10">
        <v>1709300</v>
      </c>
      <c r="C5101" s="10">
        <v>2503298</v>
      </c>
      <c r="D5101" s="10" t="s">
        <v>1647</v>
      </c>
    </row>
    <row r="5102" spans="1:4" x14ac:dyDescent="0.4">
      <c r="A5102" s="10" t="s">
        <v>1317</v>
      </c>
      <c r="B5102" s="10">
        <v>1709300</v>
      </c>
      <c r="C5102" s="10">
        <v>2503298</v>
      </c>
      <c r="D5102" s="10" t="s">
        <v>2319</v>
      </c>
    </row>
    <row r="5103" spans="1:4" x14ac:dyDescent="0.4">
      <c r="A5103" s="10" t="s">
        <v>1317</v>
      </c>
      <c r="B5103" s="10">
        <v>1709300</v>
      </c>
      <c r="C5103" s="10">
        <v>2503298</v>
      </c>
      <c r="D5103" s="10" t="s">
        <v>1328</v>
      </c>
    </row>
    <row r="5104" spans="1:4" x14ac:dyDescent="0.4">
      <c r="A5104" s="10" t="s">
        <v>1317</v>
      </c>
      <c r="B5104" s="10">
        <v>1709300</v>
      </c>
      <c r="C5104" s="10">
        <v>2503298</v>
      </c>
      <c r="D5104" s="10" t="s">
        <v>1869</v>
      </c>
    </row>
    <row r="5105" spans="1:4" x14ac:dyDescent="0.4">
      <c r="A5105" s="10" t="s">
        <v>1651</v>
      </c>
      <c r="B5105" s="10">
        <v>1491447</v>
      </c>
      <c r="C5105" s="10">
        <v>1807869</v>
      </c>
      <c r="D5105" s="10" t="s">
        <v>526</v>
      </c>
    </row>
    <row r="5106" spans="1:4" x14ac:dyDescent="0.4">
      <c r="A5106" s="10" t="s">
        <v>1651</v>
      </c>
      <c r="B5106" s="10">
        <v>1491447</v>
      </c>
      <c r="C5106" s="10">
        <v>1807869</v>
      </c>
      <c r="D5106" s="10" t="s">
        <v>530</v>
      </c>
    </row>
    <row r="5107" spans="1:4" x14ac:dyDescent="0.4">
      <c r="A5107" s="10" t="s">
        <v>1651</v>
      </c>
      <c r="B5107" s="10">
        <v>1491447</v>
      </c>
      <c r="C5107" s="10">
        <v>1807869</v>
      </c>
      <c r="D5107" s="10" t="s">
        <v>531</v>
      </c>
    </row>
    <row r="5108" spans="1:4" x14ac:dyDescent="0.4">
      <c r="A5108" s="10" t="s">
        <v>1651</v>
      </c>
      <c r="B5108" s="10">
        <v>1491447</v>
      </c>
      <c r="C5108" s="10">
        <v>1807869</v>
      </c>
      <c r="D5108" s="10" t="s">
        <v>532</v>
      </c>
    </row>
    <row r="5109" spans="1:4" x14ac:dyDescent="0.4">
      <c r="A5109" s="10" t="s">
        <v>1651</v>
      </c>
      <c r="B5109" s="10">
        <v>1491447</v>
      </c>
      <c r="C5109" s="10">
        <v>1807869</v>
      </c>
      <c r="D5109" s="10" t="s">
        <v>533</v>
      </c>
    </row>
    <row r="5110" spans="1:4" x14ac:dyDescent="0.4">
      <c r="A5110" s="10" t="s">
        <v>1651</v>
      </c>
      <c r="B5110" s="10">
        <v>1491447</v>
      </c>
      <c r="C5110" s="10">
        <v>1807869</v>
      </c>
      <c r="D5110" s="10" t="s">
        <v>540</v>
      </c>
    </row>
    <row r="5111" spans="1:4" x14ac:dyDescent="0.4">
      <c r="A5111" s="10" t="s">
        <v>2044</v>
      </c>
      <c r="B5111" s="10">
        <v>737956</v>
      </c>
      <c r="C5111" s="10">
        <v>1186767</v>
      </c>
      <c r="D5111" s="10" t="s">
        <v>2160</v>
      </c>
    </row>
    <row r="5112" spans="1:4" x14ac:dyDescent="0.4">
      <c r="A5112" s="10" t="s">
        <v>2044</v>
      </c>
      <c r="B5112" s="10">
        <v>737956</v>
      </c>
      <c r="C5112" s="10">
        <v>1186767</v>
      </c>
      <c r="D5112" s="10" t="s">
        <v>2061</v>
      </c>
    </row>
    <row r="5113" spans="1:4" x14ac:dyDescent="0.4">
      <c r="A5113" s="10" t="s">
        <v>2044</v>
      </c>
      <c r="B5113" s="10">
        <v>737956</v>
      </c>
      <c r="C5113" s="10">
        <v>1186767</v>
      </c>
      <c r="D5113" s="10" t="s">
        <v>2062</v>
      </c>
    </row>
    <row r="5114" spans="1:4" x14ac:dyDescent="0.4">
      <c r="A5114" s="10" t="s">
        <v>2044</v>
      </c>
      <c r="B5114" s="10">
        <v>737956</v>
      </c>
      <c r="C5114" s="10">
        <v>1186767</v>
      </c>
      <c r="D5114" s="10" t="s">
        <v>2320</v>
      </c>
    </row>
    <row r="5115" spans="1:4" x14ac:dyDescent="0.4">
      <c r="A5115" s="10" t="s">
        <v>2044</v>
      </c>
      <c r="B5115" s="10">
        <v>737956</v>
      </c>
      <c r="C5115" s="10">
        <v>1186767</v>
      </c>
      <c r="D5115" s="10" t="s">
        <v>2321</v>
      </c>
    </row>
    <row r="5116" spans="1:4" x14ac:dyDescent="0.4">
      <c r="A5116" s="10" t="s">
        <v>2044</v>
      </c>
      <c r="B5116" s="10">
        <v>737956</v>
      </c>
      <c r="C5116" s="10">
        <v>1186767</v>
      </c>
      <c r="D5116" s="10" t="s">
        <v>2161</v>
      </c>
    </row>
    <row r="5117" spans="1:4" x14ac:dyDescent="0.4">
      <c r="A5117" s="10" t="s">
        <v>2044</v>
      </c>
      <c r="B5117" s="10">
        <v>737956</v>
      </c>
      <c r="C5117" s="10">
        <v>1186767</v>
      </c>
      <c r="D5117" s="10" t="s">
        <v>2162</v>
      </c>
    </row>
    <row r="5118" spans="1:4" x14ac:dyDescent="0.4">
      <c r="A5118" s="10" t="s">
        <v>2044</v>
      </c>
      <c r="B5118" s="10">
        <v>737956</v>
      </c>
      <c r="C5118" s="10">
        <v>1186767</v>
      </c>
      <c r="D5118" s="10" t="s">
        <v>2163</v>
      </c>
    </row>
    <row r="5119" spans="1:4" x14ac:dyDescent="0.4">
      <c r="A5119" s="10" t="s">
        <v>2044</v>
      </c>
      <c r="B5119" s="10">
        <v>737956</v>
      </c>
      <c r="C5119" s="10">
        <v>1186767</v>
      </c>
      <c r="D5119" s="10" t="s">
        <v>2064</v>
      </c>
    </row>
    <row r="5120" spans="1:4" x14ac:dyDescent="0.4">
      <c r="A5120" s="10" t="s">
        <v>2044</v>
      </c>
      <c r="B5120" s="10">
        <v>737956</v>
      </c>
      <c r="C5120" s="10">
        <v>1186767</v>
      </c>
      <c r="D5120" s="10" t="s">
        <v>2065</v>
      </c>
    </row>
    <row r="5121" spans="1:4" x14ac:dyDescent="0.4">
      <c r="A5121" s="10" t="s">
        <v>2044</v>
      </c>
      <c r="B5121" s="10">
        <v>737956</v>
      </c>
      <c r="C5121" s="10">
        <v>1186767</v>
      </c>
      <c r="D5121" s="10" t="s">
        <v>2066</v>
      </c>
    </row>
    <row r="5122" spans="1:4" x14ac:dyDescent="0.4">
      <c r="A5122" s="10" t="s">
        <v>2044</v>
      </c>
      <c r="B5122" s="10">
        <v>737956</v>
      </c>
      <c r="C5122" s="10">
        <v>1186767</v>
      </c>
      <c r="D5122" s="10" t="s">
        <v>2067</v>
      </c>
    </row>
    <row r="5123" spans="1:4" x14ac:dyDescent="0.4">
      <c r="A5123" s="10" t="s">
        <v>2044</v>
      </c>
      <c r="B5123" s="10">
        <v>737956</v>
      </c>
      <c r="C5123" s="10">
        <v>1186767</v>
      </c>
      <c r="D5123" s="10" t="s">
        <v>2068</v>
      </c>
    </row>
    <row r="5124" spans="1:4" x14ac:dyDescent="0.4">
      <c r="A5124" s="10" t="s">
        <v>2044</v>
      </c>
      <c r="B5124" s="10">
        <v>737956</v>
      </c>
      <c r="C5124" s="10">
        <v>1186767</v>
      </c>
      <c r="D5124" s="10" t="s">
        <v>2069</v>
      </c>
    </row>
    <row r="5125" spans="1:4" x14ac:dyDescent="0.4">
      <c r="A5125" s="10" t="s">
        <v>2044</v>
      </c>
      <c r="B5125" s="10">
        <v>737956</v>
      </c>
      <c r="C5125" s="10">
        <v>1186767</v>
      </c>
      <c r="D5125" s="10" t="s">
        <v>2070</v>
      </c>
    </row>
    <row r="5126" spans="1:4" x14ac:dyDescent="0.4">
      <c r="A5126" s="10" t="s">
        <v>2044</v>
      </c>
      <c r="B5126" s="10">
        <v>737956</v>
      </c>
      <c r="C5126" s="10">
        <v>1186767</v>
      </c>
      <c r="D5126" s="10" t="s">
        <v>2164</v>
      </c>
    </row>
    <row r="5127" spans="1:4" x14ac:dyDescent="0.4">
      <c r="A5127" s="10" t="s">
        <v>2044</v>
      </c>
      <c r="B5127" s="10">
        <v>737956</v>
      </c>
      <c r="C5127" s="10">
        <v>1186767</v>
      </c>
      <c r="D5127" s="10" t="s">
        <v>2076</v>
      </c>
    </row>
    <row r="5128" spans="1:4" x14ac:dyDescent="0.4">
      <c r="A5128" s="10" t="s">
        <v>1080</v>
      </c>
      <c r="B5128" s="10">
        <v>1613900</v>
      </c>
      <c r="C5128" s="10">
        <v>2658223</v>
      </c>
      <c r="D5128" s="10" t="s">
        <v>149</v>
      </c>
    </row>
    <row r="5129" spans="1:4" x14ac:dyDescent="0.4">
      <c r="A5129" s="10" t="s">
        <v>1080</v>
      </c>
      <c r="B5129" s="10">
        <v>1613900</v>
      </c>
      <c r="C5129" s="10">
        <v>2658223</v>
      </c>
      <c r="D5129" s="10" t="s">
        <v>150</v>
      </c>
    </row>
    <row r="5130" spans="1:4" x14ac:dyDescent="0.4">
      <c r="A5130" s="10" t="s">
        <v>1080</v>
      </c>
      <c r="B5130" s="10">
        <v>1613900</v>
      </c>
      <c r="C5130" s="10">
        <v>2658223</v>
      </c>
      <c r="D5130" s="10" t="s">
        <v>151</v>
      </c>
    </row>
    <row r="5131" spans="1:4" x14ac:dyDescent="0.4">
      <c r="A5131" s="10" t="s">
        <v>1080</v>
      </c>
      <c r="B5131" s="10">
        <v>1613900</v>
      </c>
      <c r="C5131" s="10">
        <v>2658223</v>
      </c>
      <c r="D5131" s="10" t="s">
        <v>152</v>
      </c>
    </row>
    <row r="5132" spans="1:4" x14ac:dyDescent="0.4">
      <c r="A5132" s="10" t="s">
        <v>1080</v>
      </c>
      <c r="B5132" s="10">
        <v>1613900</v>
      </c>
      <c r="C5132" s="10">
        <v>2658223</v>
      </c>
      <c r="D5132" s="10" t="s">
        <v>153</v>
      </c>
    </row>
    <row r="5133" spans="1:4" x14ac:dyDescent="0.4">
      <c r="A5133" s="10" t="s">
        <v>1080</v>
      </c>
      <c r="B5133" s="10">
        <v>1613900</v>
      </c>
      <c r="C5133" s="10">
        <v>2658223</v>
      </c>
      <c r="D5133" s="10" t="s">
        <v>154</v>
      </c>
    </row>
    <row r="5134" spans="1:4" x14ac:dyDescent="0.4">
      <c r="A5134" s="10" t="s">
        <v>1080</v>
      </c>
      <c r="B5134" s="10">
        <v>1613900</v>
      </c>
      <c r="C5134" s="10">
        <v>2658223</v>
      </c>
      <c r="D5134" s="10" t="s">
        <v>155</v>
      </c>
    </row>
    <row r="5135" spans="1:4" x14ac:dyDescent="0.4">
      <c r="A5135" s="10" t="s">
        <v>1080</v>
      </c>
      <c r="B5135" s="10">
        <v>1613900</v>
      </c>
      <c r="C5135" s="10">
        <v>2658223</v>
      </c>
      <c r="D5135" s="10" t="s">
        <v>167</v>
      </c>
    </row>
    <row r="5136" spans="1:4" x14ac:dyDescent="0.4">
      <c r="A5136" s="10" t="s">
        <v>1080</v>
      </c>
      <c r="B5136" s="10">
        <v>1613900</v>
      </c>
      <c r="C5136" s="10">
        <v>2658223</v>
      </c>
      <c r="D5136" s="10" t="s">
        <v>168</v>
      </c>
    </row>
    <row r="5137" spans="1:4" x14ac:dyDescent="0.4">
      <c r="A5137" s="10" t="s">
        <v>1080</v>
      </c>
      <c r="B5137" s="10">
        <v>1613900</v>
      </c>
      <c r="C5137" s="10">
        <v>2658223</v>
      </c>
      <c r="D5137" s="10" t="s">
        <v>169</v>
      </c>
    </row>
    <row r="5138" spans="1:4" x14ac:dyDescent="0.4">
      <c r="A5138" s="10" t="s">
        <v>1080</v>
      </c>
      <c r="B5138" s="10">
        <v>1613900</v>
      </c>
      <c r="C5138" s="10">
        <v>2658223</v>
      </c>
      <c r="D5138" s="10" t="s">
        <v>170</v>
      </c>
    </row>
    <row r="5139" spans="1:4" x14ac:dyDescent="0.4">
      <c r="A5139" s="10" t="s">
        <v>1080</v>
      </c>
      <c r="B5139" s="10">
        <v>1613900</v>
      </c>
      <c r="C5139" s="10">
        <v>2658223</v>
      </c>
      <c r="D5139" s="10" t="s">
        <v>171</v>
      </c>
    </row>
    <row r="5140" spans="1:4" x14ac:dyDescent="0.4">
      <c r="A5140" s="10" t="s">
        <v>1080</v>
      </c>
      <c r="B5140" s="10">
        <v>1613900</v>
      </c>
      <c r="C5140" s="10">
        <v>2658223</v>
      </c>
      <c r="D5140" s="10" t="s">
        <v>172</v>
      </c>
    </row>
    <row r="5141" spans="1:4" x14ac:dyDescent="0.4">
      <c r="A5141" s="10" t="s">
        <v>1080</v>
      </c>
      <c r="B5141" s="10">
        <v>1613900</v>
      </c>
      <c r="C5141" s="10">
        <v>2658223</v>
      </c>
      <c r="D5141" s="10" t="s">
        <v>173</v>
      </c>
    </row>
    <row r="5142" spans="1:4" x14ac:dyDescent="0.4">
      <c r="A5142" s="10" t="s">
        <v>1080</v>
      </c>
      <c r="B5142" s="10">
        <v>1613900</v>
      </c>
      <c r="C5142" s="10">
        <v>2658223</v>
      </c>
      <c r="D5142" s="10" t="s">
        <v>174</v>
      </c>
    </row>
    <row r="5143" spans="1:4" x14ac:dyDescent="0.4">
      <c r="A5143" s="10" t="s">
        <v>1080</v>
      </c>
      <c r="B5143" s="10">
        <v>1613900</v>
      </c>
      <c r="C5143" s="10">
        <v>2658223</v>
      </c>
      <c r="D5143" s="10" t="s">
        <v>175</v>
      </c>
    </row>
    <row r="5144" spans="1:4" x14ac:dyDescent="0.4">
      <c r="A5144" s="10" t="s">
        <v>1080</v>
      </c>
      <c r="B5144" s="10">
        <v>1613900</v>
      </c>
      <c r="C5144" s="10">
        <v>2658223</v>
      </c>
      <c r="D5144" s="10" t="s">
        <v>176</v>
      </c>
    </row>
    <row r="5145" spans="1:4" x14ac:dyDescent="0.4">
      <c r="A5145" s="10" t="s">
        <v>1080</v>
      </c>
      <c r="B5145" s="10">
        <v>1613900</v>
      </c>
      <c r="C5145" s="10">
        <v>2658223</v>
      </c>
      <c r="D5145" s="10" t="s">
        <v>177</v>
      </c>
    </row>
    <row r="5146" spans="1:4" x14ac:dyDescent="0.4">
      <c r="A5146" s="10" t="s">
        <v>1080</v>
      </c>
      <c r="B5146" s="10">
        <v>1613900</v>
      </c>
      <c r="C5146" s="10">
        <v>2658223</v>
      </c>
      <c r="D5146" s="10" t="s">
        <v>181</v>
      </c>
    </row>
    <row r="5147" spans="1:4" x14ac:dyDescent="0.4">
      <c r="A5147" s="10" t="s">
        <v>1080</v>
      </c>
      <c r="B5147" s="10">
        <v>1613900</v>
      </c>
      <c r="C5147" s="10">
        <v>2658223</v>
      </c>
      <c r="D5147" s="10" t="s">
        <v>182</v>
      </c>
    </row>
    <row r="5148" spans="1:4" x14ac:dyDescent="0.4">
      <c r="A5148" s="10" t="s">
        <v>1080</v>
      </c>
      <c r="B5148" s="10">
        <v>1613900</v>
      </c>
      <c r="C5148" s="10">
        <v>2658223</v>
      </c>
      <c r="D5148" s="10" t="s">
        <v>183</v>
      </c>
    </row>
    <row r="5149" spans="1:4" x14ac:dyDescent="0.4">
      <c r="A5149" s="10" t="s">
        <v>1080</v>
      </c>
      <c r="B5149" s="10">
        <v>1613900</v>
      </c>
      <c r="C5149" s="10">
        <v>2658223</v>
      </c>
      <c r="D5149" s="10" t="s">
        <v>185</v>
      </c>
    </row>
    <row r="5150" spans="1:4" x14ac:dyDescent="0.4">
      <c r="A5150" s="10" t="s">
        <v>1080</v>
      </c>
      <c r="B5150" s="10">
        <v>4087363</v>
      </c>
      <c r="C5150" s="10">
        <v>4711607</v>
      </c>
      <c r="D5150" s="10" t="s">
        <v>495</v>
      </c>
    </row>
    <row r="5151" spans="1:4" x14ac:dyDescent="0.4">
      <c r="A5151" s="10" t="s">
        <v>1080</v>
      </c>
      <c r="B5151" s="10">
        <v>4087363</v>
      </c>
      <c r="C5151" s="10">
        <v>4711607</v>
      </c>
      <c r="D5151" s="10" t="s">
        <v>496</v>
      </c>
    </row>
    <row r="5152" spans="1:4" x14ac:dyDescent="0.4">
      <c r="A5152" s="10" t="s">
        <v>1080</v>
      </c>
      <c r="B5152" s="10">
        <v>4087363</v>
      </c>
      <c r="C5152" s="10">
        <v>4711607</v>
      </c>
      <c r="D5152" s="10" t="s">
        <v>497</v>
      </c>
    </row>
    <row r="5153" spans="1:4" x14ac:dyDescent="0.4">
      <c r="A5153" s="10" t="s">
        <v>1080</v>
      </c>
      <c r="B5153" s="10">
        <v>4087363</v>
      </c>
      <c r="C5153" s="10">
        <v>4711607</v>
      </c>
      <c r="D5153" s="10" t="s">
        <v>498</v>
      </c>
    </row>
    <row r="5154" spans="1:4" x14ac:dyDescent="0.4">
      <c r="A5154" s="10" t="s">
        <v>1080</v>
      </c>
      <c r="B5154" s="10">
        <v>4087363</v>
      </c>
      <c r="C5154" s="10">
        <v>4711607</v>
      </c>
      <c r="D5154" s="10" t="s">
        <v>499</v>
      </c>
    </row>
    <row r="5155" spans="1:4" x14ac:dyDescent="0.4">
      <c r="A5155" s="10" t="s">
        <v>1080</v>
      </c>
      <c r="B5155" s="10">
        <v>4087363</v>
      </c>
      <c r="C5155" s="10">
        <v>4711607</v>
      </c>
      <c r="D5155" s="10" t="s">
        <v>500</v>
      </c>
    </row>
    <row r="5156" spans="1:4" x14ac:dyDescent="0.4">
      <c r="A5156" s="10" t="s">
        <v>1080</v>
      </c>
      <c r="B5156" s="10">
        <v>4087363</v>
      </c>
      <c r="C5156" s="10">
        <v>4711607</v>
      </c>
      <c r="D5156" s="10" t="s">
        <v>501</v>
      </c>
    </row>
    <row r="5157" spans="1:4" x14ac:dyDescent="0.4">
      <c r="A5157" s="10" t="s">
        <v>1080</v>
      </c>
      <c r="B5157" s="10">
        <v>4087363</v>
      </c>
      <c r="C5157" s="10">
        <v>4711607</v>
      </c>
      <c r="D5157" s="10" t="s">
        <v>502</v>
      </c>
    </row>
    <row r="5158" spans="1:4" x14ac:dyDescent="0.4">
      <c r="A5158" s="10" t="s">
        <v>1080</v>
      </c>
      <c r="B5158" s="10">
        <v>4087363</v>
      </c>
      <c r="C5158" s="10">
        <v>4711607</v>
      </c>
      <c r="D5158" s="10" t="s">
        <v>503</v>
      </c>
    </row>
    <row r="5159" spans="1:4" x14ac:dyDescent="0.4">
      <c r="A5159" s="10" t="s">
        <v>2322</v>
      </c>
      <c r="B5159" s="10">
        <v>2542732</v>
      </c>
      <c r="C5159" s="10">
        <v>2931402</v>
      </c>
      <c r="D5159" s="10" t="s">
        <v>2323</v>
      </c>
    </row>
    <row r="5160" spans="1:4" x14ac:dyDescent="0.4">
      <c r="A5160" s="10" t="s">
        <v>2322</v>
      </c>
      <c r="B5160" s="10">
        <v>2542732</v>
      </c>
      <c r="C5160" s="10">
        <v>2931402</v>
      </c>
      <c r="D5160" s="10" t="s">
        <v>2324</v>
      </c>
    </row>
    <row r="5161" spans="1:4" x14ac:dyDescent="0.4">
      <c r="A5161" s="10" t="s">
        <v>2322</v>
      </c>
      <c r="B5161" s="10">
        <v>2542732</v>
      </c>
      <c r="C5161" s="10">
        <v>2931402</v>
      </c>
      <c r="D5161" s="10" t="s">
        <v>2325</v>
      </c>
    </row>
    <row r="5162" spans="1:4" x14ac:dyDescent="0.4">
      <c r="A5162" s="10" t="s">
        <v>2322</v>
      </c>
      <c r="B5162" s="10">
        <v>2542732</v>
      </c>
      <c r="C5162" s="10">
        <v>2931402</v>
      </c>
      <c r="D5162" s="10" t="s">
        <v>2326</v>
      </c>
    </row>
    <row r="5163" spans="1:4" x14ac:dyDescent="0.4">
      <c r="A5163" s="10" t="s">
        <v>2322</v>
      </c>
      <c r="B5163" s="10">
        <v>2542732</v>
      </c>
      <c r="C5163" s="10">
        <v>2931402</v>
      </c>
      <c r="D5163" s="10" t="s">
        <v>2327</v>
      </c>
    </row>
    <row r="5164" spans="1:4" x14ac:dyDescent="0.4">
      <c r="A5164" s="10" t="s">
        <v>2322</v>
      </c>
      <c r="B5164" s="10">
        <v>2542732</v>
      </c>
      <c r="C5164" s="10">
        <v>2931402</v>
      </c>
      <c r="D5164" s="10" t="s">
        <v>2328</v>
      </c>
    </row>
    <row r="5165" spans="1:4" x14ac:dyDescent="0.4">
      <c r="A5165" s="10" t="s">
        <v>2322</v>
      </c>
      <c r="B5165" s="10">
        <v>2542732</v>
      </c>
      <c r="C5165" s="10">
        <v>2931402</v>
      </c>
      <c r="D5165" s="10" t="s">
        <v>2329</v>
      </c>
    </row>
    <row r="5166" spans="1:4" x14ac:dyDescent="0.4">
      <c r="A5166" s="10" t="s">
        <v>2322</v>
      </c>
      <c r="B5166" s="10">
        <v>2542732</v>
      </c>
      <c r="C5166" s="10">
        <v>2931402</v>
      </c>
      <c r="D5166" s="10" t="s">
        <v>2330</v>
      </c>
    </row>
    <row r="5167" spans="1:4" x14ac:dyDescent="0.4">
      <c r="A5167" s="10" t="s">
        <v>2322</v>
      </c>
      <c r="B5167" s="10">
        <v>2542732</v>
      </c>
      <c r="C5167" s="10">
        <v>2931402</v>
      </c>
      <c r="D5167" s="10" t="s">
        <v>2331</v>
      </c>
    </row>
    <row r="5168" spans="1:4" x14ac:dyDescent="0.4">
      <c r="A5168" s="10" t="s">
        <v>2322</v>
      </c>
      <c r="B5168" s="10">
        <v>2542732</v>
      </c>
      <c r="C5168" s="10">
        <v>2931402</v>
      </c>
      <c r="D5168" s="10" t="s">
        <v>2332</v>
      </c>
    </row>
    <row r="5169" spans="1:4" x14ac:dyDescent="0.4">
      <c r="A5169" s="10" t="s">
        <v>2322</v>
      </c>
      <c r="B5169" s="10">
        <v>2542732</v>
      </c>
      <c r="C5169" s="10">
        <v>2931402</v>
      </c>
      <c r="D5169" s="10" t="s">
        <v>2333</v>
      </c>
    </row>
    <row r="5170" spans="1:4" x14ac:dyDescent="0.4">
      <c r="A5170" s="10" t="s">
        <v>2322</v>
      </c>
      <c r="B5170" s="10">
        <v>2542732</v>
      </c>
      <c r="C5170" s="10">
        <v>2931402</v>
      </c>
      <c r="D5170" s="10" t="s">
        <v>2334</v>
      </c>
    </row>
    <row r="5171" spans="1:4" x14ac:dyDescent="0.4">
      <c r="A5171" s="10" t="s">
        <v>1434</v>
      </c>
      <c r="B5171" s="10">
        <v>503105</v>
      </c>
      <c r="C5171" s="10">
        <v>980131</v>
      </c>
      <c r="D5171" s="10" t="s">
        <v>588</v>
      </c>
    </row>
    <row r="5172" spans="1:4" x14ac:dyDescent="0.4">
      <c r="A5172" s="10" t="s">
        <v>1434</v>
      </c>
      <c r="B5172" s="10">
        <v>503105</v>
      </c>
      <c r="C5172" s="10">
        <v>980131</v>
      </c>
      <c r="D5172" s="10" t="s">
        <v>589</v>
      </c>
    </row>
    <row r="5173" spans="1:4" x14ac:dyDescent="0.4">
      <c r="A5173" s="10" t="s">
        <v>1434</v>
      </c>
      <c r="B5173" s="10">
        <v>503105</v>
      </c>
      <c r="C5173" s="10">
        <v>980131</v>
      </c>
      <c r="D5173" s="10" t="s">
        <v>590</v>
      </c>
    </row>
    <row r="5174" spans="1:4" x14ac:dyDescent="0.4">
      <c r="A5174" s="10" t="s">
        <v>1434</v>
      </c>
      <c r="B5174" s="10">
        <v>503105</v>
      </c>
      <c r="C5174" s="10">
        <v>980131</v>
      </c>
      <c r="D5174" s="10" t="s">
        <v>591</v>
      </c>
    </row>
    <row r="5175" spans="1:4" x14ac:dyDescent="0.4">
      <c r="A5175" s="10" t="s">
        <v>1434</v>
      </c>
      <c r="B5175" s="10">
        <v>503105</v>
      </c>
      <c r="C5175" s="10">
        <v>980131</v>
      </c>
      <c r="D5175" s="10" t="s">
        <v>592</v>
      </c>
    </row>
    <row r="5176" spans="1:4" x14ac:dyDescent="0.4">
      <c r="A5176" s="10" t="s">
        <v>1434</v>
      </c>
      <c r="B5176" s="10">
        <v>503105</v>
      </c>
      <c r="C5176" s="10">
        <v>980131</v>
      </c>
      <c r="D5176" s="10" t="s">
        <v>593</v>
      </c>
    </row>
    <row r="5177" spans="1:4" x14ac:dyDescent="0.4">
      <c r="A5177" s="10" t="s">
        <v>1434</v>
      </c>
      <c r="B5177" s="10">
        <v>503105</v>
      </c>
      <c r="C5177" s="10">
        <v>980131</v>
      </c>
      <c r="D5177" s="10" t="s">
        <v>595</v>
      </c>
    </row>
    <row r="5178" spans="1:4" x14ac:dyDescent="0.4">
      <c r="A5178" s="10" t="s">
        <v>1434</v>
      </c>
      <c r="B5178" s="10">
        <v>503105</v>
      </c>
      <c r="C5178" s="10">
        <v>980131</v>
      </c>
      <c r="D5178" s="10" t="s">
        <v>602</v>
      </c>
    </row>
    <row r="5179" spans="1:4" x14ac:dyDescent="0.4">
      <c r="A5179" s="10" t="s">
        <v>1434</v>
      </c>
      <c r="B5179" s="10">
        <v>503105</v>
      </c>
      <c r="C5179" s="10">
        <v>980131</v>
      </c>
      <c r="D5179" s="10" t="s">
        <v>605</v>
      </c>
    </row>
    <row r="5180" spans="1:4" x14ac:dyDescent="0.4">
      <c r="A5180" s="10" t="s">
        <v>1612</v>
      </c>
      <c r="B5180" s="10">
        <v>4704476</v>
      </c>
      <c r="C5180" s="10">
        <v>4926528</v>
      </c>
      <c r="D5180" s="10" t="s">
        <v>1879</v>
      </c>
    </row>
    <row r="5181" spans="1:4" x14ac:dyDescent="0.4">
      <c r="A5181" s="10" t="s">
        <v>1612</v>
      </c>
      <c r="B5181" s="10">
        <v>4704476</v>
      </c>
      <c r="C5181" s="10">
        <v>4926528</v>
      </c>
      <c r="D5181" s="10" t="s">
        <v>1880</v>
      </c>
    </row>
    <row r="5182" spans="1:4" x14ac:dyDescent="0.4">
      <c r="A5182" s="10" t="s">
        <v>1612</v>
      </c>
      <c r="B5182" s="10">
        <v>4704476</v>
      </c>
      <c r="C5182" s="10">
        <v>4926528</v>
      </c>
      <c r="D5182" s="10" t="s">
        <v>1881</v>
      </c>
    </row>
    <row r="5183" spans="1:4" x14ac:dyDescent="0.4">
      <c r="A5183" s="10" t="s">
        <v>1612</v>
      </c>
      <c r="B5183" s="10">
        <v>4704476</v>
      </c>
      <c r="C5183" s="10">
        <v>4926528</v>
      </c>
      <c r="D5183" s="10" t="s">
        <v>1884</v>
      </c>
    </row>
    <row r="5184" spans="1:4" x14ac:dyDescent="0.4">
      <c r="A5184" s="10" t="s">
        <v>1568</v>
      </c>
      <c r="B5184" s="10">
        <v>5832967</v>
      </c>
      <c r="C5184" s="10">
        <v>6191476</v>
      </c>
      <c r="D5184" s="10" t="s">
        <v>283</v>
      </c>
    </row>
    <row r="5185" spans="1:4" x14ac:dyDescent="0.4">
      <c r="A5185" s="10" t="s">
        <v>1568</v>
      </c>
      <c r="B5185" s="10">
        <v>5832967</v>
      </c>
      <c r="C5185" s="10">
        <v>6191476</v>
      </c>
      <c r="D5185" s="10" t="s">
        <v>286</v>
      </c>
    </row>
    <row r="5186" spans="1:4" x14ac:dyDescent="0.4">
      <c r="A5186" s="10" t="s">
        <v>1642</v>
      </c>
      <c r="B5186" s="10">
        <v>7043449</v>
      </c>
      <c r="C5186" s="10">
        <v>7436497</v>
      </c>
      <c r="D5186" s="10" t="s">
        <v>2238</v>
      </c>
    </row>
    <row r="5187" spans="1:4" x14ac:dyDescent="0.4">
      <c r="A5187" s="10" t="s">
        <v>1642</v>
      </c>
      <c r="B5187" s="10">
        <v>7043449</v>
      </c>
      <c r="C5187" s="10">
        <v>7436497</v>
      </c>
      <c r="D5187" s="10" t="s">
        <v>2239</v>
      </c>
    </row>
    <row r="5188" spans="1:4" x14ac:dyDescent="0.4">
      <c r="A5188" s="10" t="s">
        <v>1642</v>
      </c>
      <c r="B5188" s="10">
        <v>7043449</v>
      </c>
      <c r="C5188" s="10">
        <v>7436497</v>
      </c>
      <c r="D5188" s="10" t="s">
        <v>2240</v>
      </c>
    </row>
    <row r="5189" spans="1:4" x14ac:dyDescent="0.4">
      <c r="A5189" s="10" t="s">
        <v>1642</v>
      </c>
      <c r="B5189" s="10">
        <v>7043449</v>
      </c>
      <c r="C5189" s="10">
        <v>7436497</v>
      </c>
      <c r="D5189" s="10" t="s">
        <v>2241</v>
      </c>
    </row>
    <row r="5190" spans="1:4" x14ac:dyDescent="0.4">
      <c r="A5190" s="10" t="s">
        <v>1602</v>
      </c>
      <c r="B5190" s="10">
        <v>208194</v>
      </c>
      <c r="C5190" s="10">
        <v>532812</v>
      </c>
      <c r="D5190" s="10" t="s">
        <v>2335</v>
      </c>
    </row>
    <row r="5191" spans="1:4" x14ac:dyDescent="0.4">
      <c r="A5191" s="10" t="s">
        <v>1164</v>
      </c>
      <c r="B5191" s="10">
        <v>4534805</v>
      </c>
      <c r="C5191" s="10">
        <v>5107334</v>
      </c>
      <c r="D5191" s="10" t="s">
        <v>2273</v>
      </c>
    </row>
    <row r="5192" spans="1:4" x14ac:dyDescent="0.4">
      <c r="A5192" s="10" t="s">
        <v>1164</v>
      </c>
      <c r="B5192" s="10">
        <v>4534805</v>
      </c>
      <c r="C5192" s="10">
        <v>5107334</v>
      </c>
      <c r="D5192" s="10" t="s">
        <v>2274</v>
      </c>
    </row>
    <row r="5193" spans="1:4" x14ac:dyDescent="0.4">
      <c r="A5193" s="10" t="s">
        <v>1164</v>
      </c>
      <c r="B5193" s="10">
        <v>4534805</v>
      </c>
      <c r="C5193" s="10">
        <v>5107334</v>
      </c>
      <c r="D5193" s="10" t="s">
        <v>2275</v>
      </c>
    </row>
    <row r="5194" spans="1:4" x14ac:dyDescent="0.4">
      <c r="A5194" s="10" t="s">
        <v>1164</v>
      </c>
      <c r="B5194" s="10">
        <v>4534805</v>
      </c>
      <c r="C5194" s="10">
        <v>5107334</v>
      </c>
      <c r="D5194" s="10" t="s">
        <v>1981</v>
      </c>
    </row>
    <row r="5195" spans="1:4" x14ac:dyDescent="0.4">
      <c r="A5195" s="10" t="s">
        <v>1164</v>
      </c>
      <c r="B5195" s="10">
        <v>4534805</v>
      </c>
      <c r="C5195" s="10">
        <v>5107334</v>
      </c>
      <c r="D5195" s="10" t="s">
        <v>1982</v>
      </c>
    </row>
    <row r="5196" spans="1:4" x14ac:dyDescent="0.4">
      <c r="A5196" s="10" t="s">
        <v>1164</v>
      </c>
      <c r="B5196" s="10">
        <v>4534805</v>
      </c>
      <c r="C5196" s="10">
        <v>5107334</v>
      </c>
      <c r="D5196" s="10" t="s">
        <v>1697</v>
      </c>
    </row>
    <row r="5197" spans="1:4" x14ac:dyDescent="0.4">
      <c r="A5197" s="10" t="s">
        <v>1164</v>
      </c>
      <c r="B5197" s="10">
        <v>4534805</v>
      </c>
      <c r="C5197" s="10">
        <v>5107334</v>
      </c>
      <c r="D5197" s="10" t="s">
        <v>1698</v>
      </c>
    </row>
    <row r="5198" spans="1:4" x14ac:dyDescent="0.4">
      <c r="A5198" s="10" t="s">
        <v>1164</v>
      </c>
      <c r="B5198" s="10">
        <v>4534805</v>
      </c>
      <c r="C5198" s="10">
        <v>5107334</v>
      </c>
      <c r="D5198" s="10" t="s">
        <v>2336</v>
      </c>
    </row>
    <row r="5199" spans="1:4" x14ac:dyDescent="0.4">
      <c r="A5199" s="10" t="s">
        <v>1164</v>
      </c>
      <c r="B5199" s="10">
        <v>4534805</v>
      </c>
      <c r="C5199" s="10">
        <v>5107334</v>
      </c>
      <c r="D5199" s="10" t="s">
        <v>2337</v>
      </c>
    </row>
    <row r="5200" spans="1:4" x14ac:dyDescent="0.4">
      <c r="A5200" s="10" t="s">
        <v>1164</v>
      </c>
      <c r="B5200" s="10">
        <v>4534805</v>
      </c>
      <c r="C5200" s="10">
        <v>5107334</v>
      </c>
      <c r="D5200" s="10" t="s">
        <v>2276</v>
      </c>
    </row>
    <row r="5201" spans="1:4" x14ac:dyDescent="0.4">
      <c r="A5201" s="10" t="s">
        <v>1164</v>
      </c>
      <c r="B5201" s="10">
        <v>4534805</v>
      </c>
      <c r="C5201" s="10">
        <v>5107334</v>
      </c>
      <c r="D5201" s="10" t="s">
        <v>2277</v>
      </c>
    </row>
    <row r="5202" spans="1:4" x14ac:dyDescent="0.4">
      <c r="A5202" s="10" t="s">
        <v>1164</v>
      </c>
      <c r="B5202" s="10">
        <v>4534805</v>
      </c>
      <c r="C5202" s="10">
        <v>5107334</v>
      </c>
      <c r="D5202" s="10" t="s">
        <v>1983</v>
      </c>
    </row>
    <row r="5203" spans="1:4" x14ac:dyDescent="0.4">
      <c r="A5203" s="10" t="s">
        <v>1164</v>
      </c>
      <c r="B5203" s="10">
        <v>4534805</v>
      </c>
      <c r="C5203" s="10">
        <v>5107334</v>
      </c>
      <c r="D5203" s="10" t="s">
        <v>1984</v>
      </c>
    </row>
    <row r="5204" spans="1:4" x14ac:dyDescent="0.4">
      <c r="A5204" s="10" t="s">
        <v>1164</v>
      </c>
      <c r="B5204" s="10">
        <v>4534805</v>
      </c>
      <c r="C5204" s="10">
        <v>5107334</v>
      </c>
      <c r="D5204" s="10" t="s">
        <v>1985</v>
      </c>
    </row>
    <row r="5205" spans="1:4" x14ac:dyDescent="0.4">
      <c r="A5205" s="10" t="s">
        <v>1164</v>
      </c>
      <c r="B5205" s="10">
        <v>4534805</v>
      </c>
      <c r="C5205" s="10">
        <v>5107334</v>
      </c>
      <c r="D5205" s="10" t="s">
        <v>1986</v>
      </c>
    </row>
    <row r="5206" spans="1:4" x14ac:dyDescent="0.4">
      <c r="A5206" s="10" t="s">
        <v>1164</v>
      </c>
      <c r="B5206" s="10">
        <v>4534805</v>
      </c>
      <c r="C5206" s="10">
        <v>5107334</v>
      </c>
      <c r="D5206" s="10" t="s">
        <v>1987</v>
      </c>
    </row>
    <row r="5207" spans="1:4" x14ac:dyDescent="0.4">
      <c r="A5207" s="10" t="s">
        <v>1164</v>
      </c>
      <c r="B5207" s="10">
        <v>4534805</v>
      </c>
      <c r="C5207" s="10">
        <v>5107334</v>
      </c>
      <c r="D5207" s="10" t="s">
        <v>1699</v>
      </c>
    </row>
    <row r="5208" spans="1:4" x14ac:dyDescent="0.4">
      <c r="A5208" s="10" t="s">
        <v>1164</v>
      </c>
      <c r="B5208" s="10">
        <v>4534805</v>
      </c>
      <c r="C5208" s="10">
        <v>5107334</v>
      </c>
      <c r="D5208" s="10" t="s">
        <v>1700</v>
      </c>
    </row>
    <row r="5209" spans="1:4" x14ac:dyDescent="0.4">
      <c r="A5209" s="10" t="s">
        <v>1164</v>
      </c>
      <c r="B5209" s="10">
        <v>4534805</v>
      </c>
      <c r="C5209" s="10">
        <v>5107334</v>
      </c>
      <c r="D5209" s="10" t="s">
        <v>1298</v>
      </c>
    </row>
    <row r="5210" spans="1:4" x14ac:dyDescent="0.4">
      <c r="A5210" s="10" t="s">
        <v>1914</v>
      </c>
      <c r="B5210" s="10">
        <v>6584142</v>
      </c>
      <c r="C5210" s="10">
        <v>7276148</v>
      </c>
      <c r="D5210" s="10" t="s">
        <v>1916</v>
      </c>
    </row>
    <row r="5211" spans="1:4" x14ac:dyDescent="0.4">
      <c r="A5211" s="10" t="s">
        <v>1914</v>
      </c>
      <c r="B5211" s="10">
        <v>6584142</v>
      </c>
      <c r="C5211" s="10">
        <v>7276148</v>
      </c>
      <c r="D5211" s="10" t="s">
        <v>1917</v>
      </c>
    </row>
    <row r="5212" spans="1:4" x14ac:dyDescent="0.4">
      <c r="A5212" s="10" t="s">
        <v>1914</v>
      </c>
      <c r="B5212" s="10">
        <v>6584142</v>
      </c>
      <c r="C5212" s="10">
        <v>7276148</v>
      </c>
      <c r="D5212" s="10" t="s">
        <v>1918</v>
      </c>
    </row>
    <row r="5213" spans="1:4" x14ac:dyDescent="0.4">
      <c r="A5213" s="10" t="s">
        <v>1914</v>
      </c>
      <c r="B5213" s="10">
        <v>6584142</v>
      </c>
      <c r="C5213" s="10">
        <v>7276148</v>
      </c>
      <c r="D5213" s="10" t="s">
        <v>2338</v>
      </c>
    </row>
    <row r="5214" spans="1:4" x14ac:dyDescent="0.4">
      <c r="A5214" s="10" t="s">
        <v>1914</v>
      </c>
      <c r="B5214" s="10">
        <v>6584142</v>
      </c>
      <c r="C5214" s="10">
        <v>7276148</v>
      </c>
      <c r="D5214" s="10" t="s">
        <v>2339</v>
      </c>
    </row>
    <row r="5215" spans="1:4" x14ac:dyDescent="0.4">
      <c r="A5215" s="10" t="s">
        <v>1914</v>
      </c>
      <c r="B5215" s="10">
        <v>6584142</v>
      </c>
      <c r="C5215" s="10">
        <v>7276148</v>
      </c>
      <c r="D5215" s="10" t="s">
        <v>1921</v>
      </c>
    </row>
    <row r="5216" spans="1:4" x14ac:dyDescent="0.4">
      <c r="A5216" s="10" t="s">
        <v>1914</v>
      </c>
      <c r="B5216" s="10">
        <v>6584142</v>
      </c>
      <c r="C5216" s="10">
        <v>7276148</v>
      </c>
      <c r="D5216" s="10" t="s">
        <v>1922</v>
      </c>
    </row>
    <row r="5217" spans="1:4" x14ac:dyDescent="0.4">
      <c r="A5217" s="10" t="s">
        <v>1914</v>
      </c>
      <c r="B5217" s="10">
        <v>6584142</v>
      </c>
      <c r="C5217" s="10">
        <v>7276148</v>
      </c>
      <c r="D5217" s="10" t="s">
        <v>1923</v>
      </c>
    </row>
    <row r="5218" spans="1:4" x14ac:dyDescent="0.4">
      <c r="A5218" s="10" t="s">
        <v>1914</v>
      </c>
      <c r="B5218" s="10">
        <v>6584142</v>
      </c>
      <c r="C5218" s="10">
        <v>7276148</v>
      </c>
      <c r="D5218" s="10" t="s">
        <v>1924</v>
      </c>
    </row>
    <row r="5219" spans="1:4" x14ac:dyDescent="0.4">
      <c r="A5219" s="10" t="s">
        <v>1914</v>
      </c>
      <c r="B5219" s="10">
        <v>6584142</v>
      </c>
      <c r="C5219" s="10">
        <v>7276148</v>
      </c>
      <c r="D5219" s="10" t="s">
        <v>1925</v>
      </c>
    </row>
    <row r="5220" spans="1:4" x14ac:dyDescent="0.4">
      <c r="A5220" s="10" t="s">
        <v>1914</v>
      </c>
      <c r="B5220" s="10">
        <v>6584142</v>
      </c>
      <c r="C5220" s="10">
        <v>7276148</v>
      </c>
      <c r="D5220" s="10" t="s">
        <v>2031</v>
      </c>
    </row>
    <row r="5221" spans="1:4" x14ac:dyDescent="0.4">
      <c r="A5221" s="10" t="s">
        <v>1914</v>
      </c>
      <c r="B5221" s="10">
        <v>6584142</v>
      </c>
      <c r="C5221" s="10">
        <v>7276148</v>
      </c>
      <c r="D5221" s="10" t="s">
        <v>2032</v>
      </c>
    </row>
    <row r="5222" spans="1:4" x14ac:dyDescent="0.4">
      <c r="A5222" s="10" t="s">
        <v>1914</v>
      </c>
      <c r="B5222" s="10">
        <v>6584142</v>
      </c>
      <c r="C5222" s="10">
        <v>7276148</v>
      </c>
      <c r="D5222" s="10" t="s">
        <v>2033</v>
      </c>
    </row>
    <row r="5223" spans="1:4" x14ac:dyDescent="0.4">
      <c r="A5223" s="10" t="s">
        <v>1914</v>
      </c>
      <c r="B5223" s="10">
        <v>6584142</v>
      </c>
      <c r="C5223" s="10">
        <v>7276148</v>
      </c>
      <c r="D5223" s="10" t="s">
        <v>2248</v>
      </c>
    </row>
    <row r="5224" spans="1:4" x14ac:dyDescent="0.4">
      <c r="A5224" s="10" t="s">
        <v>1914</v>
      </c>
      <c r="B5224" s="10">
        <v>6584142</v>
      </c>
      <c r="C5224" s="10">
        <v>7276148</v>
      </c>
      <c r="D5224" s="10" t="s">
        <v>2340</v>
      </c>
    </row>
    <row r="5225" spans="1:4" x14ac:dyDescent="0.4">
      <c r="A5225" s="10" t="s">
        <v>1914</v>
      </c>
      <c r="B5225" s="10">
        <v>6584142</v>
      </c>
      <c r="C5225" s="10">
        <v>7276148</v>
      </c>
      <c r="D5225" s="10" t="s">
        <v>1927</v>
      </c>
    </row>
    <row r="5226" spans="1:4" x14ac:dyDescent="0.4">
      <c r="A5226" s="10" t="s">
        <v>1914</v>
      </c>
      <c r="B5226" s="10">
        <v>6584142</v>
      </c>
      <c r="C5226" s="10">
        <v>7276148</v>
      </c>
      <c r="D5226" s="10" t="s">
        <v>2034</v>
      </c>
    </row>
    <row r="5227" spans="1:4" x14ac:dyDescent="0.4">
      <c r="A5227" s="10" t="s">
        <v>1914</v>
      </c>
      <c r="B5227" s="10">
        <v>6584142</v>
      </c>
      <c r="C5227" s="10">
        <v>7276148</v>
      </c>
      <c r="D5227" s="10" t="s">
        <v>2249</v>
      </c>
    </row>
    <row r="5228" spans="1:4" x14ac:dyDescent="0.4">
      <c r="A5228" s="10" t="s">
        <v>1914</v>
      </c>
      <c r="B5228" s="10">
        <v>6584142</v>
      </c>
      <c r="C5228" s="10">
        <v>7276148</v>
      </c>
      <c r="D5228" s="10" t="s">
        <v>2250</v>
      </c>
    </row>
    <row r="5229" spans="1:4" x14ac:dyDescent="0.4">
      <c r="A5229" s="10" t="s">
        <v>1914</v>
      </c>
      <c r="B5229" s="10">
        <v>6584142</v>
      </c>
      <c r="C5229" s="10">
        <v>7276148</v>
      </c>
      <c r="D5229" s="10" t="s">
        <v>2341</v>
      </c>
    </row>
    <row r="5230" spans="1:4" x14ac:dyDescent="0.4">
      <c r="A5230" s="10" t="s">
        <v>1433</v>
      </c>
      <c r="B5230" s="10">
        <v>2005542</v>
      </c>
      <c r="C5230" s="10">
        <v>2299765</v>
      </c>
      <c r="D5230" s="10" t="s">
        <v>810</v>
      </c>
    </row>
    <row r="5231" spans="1:4" x14ac:dyDescent="0.4">
      <c r="A5231" s="10" t="s">
        <v>1433</v>
      </c>
      <c r="B5231" s="10">
        <v>2005542</v>
      </c>
      <c r="C5231" s="10">
        <v>2299765</v>
      </c>
      <c r="D5231" s="10" t="s">
        <v>811</v>
      </c>
    </row>
    <row r="5232" spans="1:4" x14ac:dyDescent="0.4">
      <c r="A5232" s="10" t="s">
        <v>1433</v>
      </c>
      <c r="B5232" s="10">
        <v>2005542</v>
      </c>
      <c r="C5232" s="10">
        <v>2299765</v>
      </c>
      <c r="D5232" s="10" t="s">
        <v>815</v>
      </c>
    </row>
    <row r="5233" spans="1:4" x14ac:dyDescent="0.4">
      <c r="A5233" s="10" t="s">
        <v>2230</v>
      </c>
      <c r="B5233" s="10">
        <v>514565</v>
      </c>
      <c r="C5233" s="10">
        <v>833640</v>
      </c>
      <c r="D5233" s="10" t="s">
        <v>509</v>
      </c>
    </row>
    <row r="5234" spans="1:4" x14ac:dyDescent="0.4">
      <c r="A5234" s="10" t="s">
        <v>2230</v>
      </c>
      <c r="B5234" s="10">
        <v>514565</v>
      </c>
      <c r="C5234" s="10">
        <v>833640</v>
      </c>
      <c r="D5234" s="10" t="s">
        <v>511</v>
      </c>
    </row>
    <row r="5235" spans="1:4" x14ac:dyDescent="0.4">
      <c r="A5235" s="10" t="s">
        <v>2230</v>
      </c>
      <c r="B5235" s="10">
        <v>514565</v>
      </c>
      <c r="C5235" s="10">
        <v>833640</v>
      </c>
      <c r="D5235" s="10" t="s">
        <v>512</v>
      </c>
    </row>
    <row r="5236" spans="1:4" x14ac:dyDescent="0.4">
      <c r="A5236" s="10" t="s">
        <v>2089</v>
      </c>
      <c r="B5236" s="10">
        <v>689949</v>
      </c>
      <c r="C5236" s="10">
        <v>1496486</v>
      </c>
      <c r="D5236" s="10" t="s">
        <v>2090</v>
      </c>
    </row>
    <row r="5237" spans="1:4" x14ac:dyDescent="0.4">
      <c r="A5237" s="10" t="s">
        <v>2089</v>
      </c>
      <c r="B5237" s="10">
        <v>689949</v>
      </c>
      <c r="C5237" s="10">
        <v>1496486</v>
      </c>
      <c r="D5237" s="10" t="s">
        <v>2091</v>
      </c>
    </row>
    <row r="5238" spans="1:4" x14ac:dyDescent="0.4">
      <c r="A5238" s="10" t="s">
        <v>2089</v>
      </c>
      <c r="B5238" s="10">
        <v>689949</v>
      </c>
      <c r="C5238" s="10">
        <v>1496486</v>
      </c>
      <c r="D5238" s="10" t="s">
        <v>2092</v>
      </c>
    </row>
    <row r="5239" spans="1:4" x14ac:dyDescent="0.4">
      <c r="A5239" s="10" t="s">
        <v>2089</v>
      </c>
      <c r="B5239" s="10">
        <v>689949</v>
      </c>
      <c r="C5239" s="10">
        <v>1496486</v>
      </c>
      <c r="D5239" s="10" t="s">
        <v>2093</v>
      </c>
    </row>
    <row r="5240" spans="1:4" x14ac:dyDescent="0.4">
      <c r="A5240" s="10" t="s">
        <v>2266</v>
      </c>
      <c r="B5240" s="10">
        <v>314223</v>
      </c>
      <c r="C5240" s="10">
        <v>788740</v>
      </c>
      <c r="D5240" s="10" t="s">
        <v>2267</v>
      </c>
    </row>
    <row r="5241" spans="1:4" x14ac:dyDescent="0.4">
      <c r="A5241" s="10" t="s">
        <v>2266</v>
      </c>
      <c r="B5241" s="10">
        <v>314223</v>
      </c>
      <c r="C5241" s="10">
        <v>788740</v>
      </c>
      <c r="D5241" s="10" t="s">
        <v>2268</v>
      </c>
    </row>
    <row r="5242" spans="1:4" x14ac:dyDescent="0.4">
      <c r="A5242" s="10" t="s">
        <v>1443</v>
      </c>
      <c r="B5242" s="10">
        <v>783764</v>
      </c>
      <c r="C5242" s="10">
        <v>1249227</v>
      </c>
      <c r="D5242" s="10" t="s">
        <v>585</v>
      </c>
    </row>
    <row r="5243" spans="1:4" x14ac:dyDescent="0.4">
      <c r="A5243" s="10" t="s">
        <v>1443</v>
      </c>
      <c r="B5243" s="10">
        <v>783764</v>
      </c>
      <c r="C5243" s="10">
        <v>1249227</v>
      </c>
      <c r="D5243" s="10" t="s">
        <v>543</v>
      </c>
    </row>
    <row r="5244" spans="1:4" x14ac:dyDescent="0.4">
      <c r="A5244" s="10" t="s">
        <v>1443</v>
      </c>
      <c r="B5244" s="10">
        <v>783764</v>
      </c>
      <c r="C5244" s="10">
        <v>1249227</v>
      </c>
      <c r="D5244" s="10" t="s">
        <v>544</v>
      </c>
    </row>
    <row r="5245" spans="1:4" x14ac:dyDescent="0.4">
      <c r="A5245" s="10" t="s">
        <v>1443</v>
      </c>
      <c r="B5245" s="10">
        <v>783764</v>
      </c>
      <c r="C5245" s="10">
        <v>1249227</v>
      </c>
      <c r="D5245" s="10" t="s">
        <v>586</v>
      </c>
    </row>
    <row r="5246" spans="1:4" x14ac:dyDescent="0.4">
      <c r="A5246" s="10" t="s">
        <v>1602</v>
      </c>
      <c r="B5246" s="10">
        <v>587110</v>
      </c>
      <c r="C5246" s="10">
        <v>821447</v>
      </c>
      <c r="D5246" s="10" t="s">
        <v>2342</v>
      </c>
    </row>
    <row r="5247" spans="1:4" x14ac:dyDescent="0.4">
      <c r="A5247" s="10" t="s">
        <v>1602</v>
      </c>
      <c r="B5247" s="10">
        <v>587110</v>
      </c>
      <c r="C5247" s="10">
        <v>821447</v>
      </c>
      <c r="D5247" s="10" t="s">
        <v>2343</v>
      </c>
    </row>
    <row r="5248" spans="1:4" x14ac:dyDescent="0.4">
      <c r="A5248" s="10" t="s">
        <v>1602</v>
      </c>
      <c r="B5248" s="10">
        <v>587110</v>
      </c>
      <c r="C5248" s="10">
        <v>821447</v>
      </c>
      <c r="D5248" s="10" t="s">
        <v>2088</v>
      </c>
    </row>
    <row r="5249" spans="1:4" x14ac:dyDescent="0.4">
      <c r="A5249" s="10" t="s">
        <v>1704</v>
      </c>
      <c r="B5249" s="10">
        <v>6071047</v>
      </c>
      <c r="C5249" s="10">
        <v>6791150</v>
      </c>
      <c r="D5249" s="10" t="s">
        <v>556</v>
      </c>
    </row>
    <row r="5250" spans="1:4" x14ac:dyDescent="0.4">
      <c r="A5250" s="10" t="s">
        <v>1704</v>
      </c>
      <c r="B5250" s="10">
        <v>6071047</v>
      </c>
      <c r="C5250" s="10">
        <v>6791150</v>
      </c>
      <c r="D5250" s="10" t="s">
        <v>557</v>
      </c>
    </row>
    <row r="5251" spans="1:4" x14ac:dyDescent="0.4">
      <c r="A5251" s="10" t="s">
        <v>1704</v>
      </c>
      <c r="B5251" s="10">
        <v>6071047</v>
      </c>
      <c r="C5251" s="10">
        <v>6791150</v>
      </c>
      <c r="D5251" s="10" t="s">
        <v>558</v>
      </c>
    </row>
    <row r="5252" spans="1:4" x14ac:dyDescent="0.4">
      <c r="A5252" s="10" t="s">
        <v>1704</v>
      </c>
      <c r="B5252" s="10">
        <v>6071047</v>
      </c>
      <c r="C5252" s="10">
        <v>6791150</v>
      </c>
      <c r="D5252" s="10" t="s">
        <v>560</v>
      </c>
    </row>
    <row r="5253" spans="1:4" x14ac:dyDescent="0.4">
      <c r="A5253" s="10" t="s">
        <v>1704</v>
      </c>
      <c r="B5253" s="10">
        <v>6071047</v>
      </c>
      <c r="C5253" s="10">
        <v>6791150</v>
      </c>
      <c r="D5253" s="10" t="s">
        <v>561</v>
      </c>
    </row>
    <row r="5254" spans="1:4" x14ac:dyDescent="0.4">
      <c r="A5254" s="10" t="s">
        <v>1704</v>
      </c>
      <c r="B5254" s="10">
        <v>6071047</v>
      </c>
      <c r="C5254" s="10">
        <v>6791150</v>
      </c>
      <c r="D5254" s="10" t="s">
        <v>563</v>
      </c>
    </row>
    <row r="5255" spans="1:4" x14ac:dyDescent="0.4">
      <c r="A5255" s="10" t="s">
        <v>1164</v>
      </c>
      <c r="B5255" s="10">
        <v>1598925</v>
      </c>
      <c r="C5255" s="10">
        <v>2072393</v>
      </c>
      <c r="D5255" s="10" t="s">
        <v>2344</v>
      </c>
    </row>
    <row r="5256" spans="1:4" x14ac:dyDescent="0.4">
      <c r="A5256" s="10" t="s">
        <v>1164</v>
      </c>
      <c r="B5256" s="10">
        <v>1598925</v>
      </c>
      <c r="C5256" s="10">
        <v>2072393</v>
      </c>
      <c r="D5256" s="10" t="s">
        <v>2345</v>
      </c>
    </row>
    <row r="5257" spans="1:4" x14ac:dyDescent="0.4">
      <c r="A5257" s="10" t="s">
        <v>1164</v>
      </c>
      <c r="B5257" s="10">
        <v>1598925</v>
      </c>
      <c r="C5257" s="10">
        <v>2072393</v>
      </c>
      <c r="D5257" s="10" t="s">
        <v>2095</v>
      </c>
    </row>
    <row r="5258" spans="1:4" x14ac:dyDescent="0.4">
      <c r="A5258" s="10" t="s">
        <v>1164</v>
      </c>
      <c r="B5258" s="10">
        <v>1598925</v>
      </c>
      <c r="C5258" s="10">
        <v>2072393</v>
      </c>
      <c r="D5258" s="10" t="s">
        <v>1695</v>
      </c>
    </row>
    <row r="5259" spans="1:4" x14ac:dyDescent="0.4">
      <c r="A5259" s="10" t="s">
        <v>1164</v>
      </c>
      <c r="B5259" s="10">
        <v>1598925</v>
      </c>
      <c r="C5259" s="10">
        <v>2072393</v>
      </c>
      <c r="D5259" s="10" t="s">
        <v>2346</v>
      </c>
    </row>
    <row r="5260" spans="1:4" x14ac:dyDescent="0.4">
      <c r="A5260" s="10" t="s">
        <v>1164</v>
      </c>
      <c r="B5260" s="10">
        <v>1598925</v>
      </c>
      <c r="C5260" s="10">
        <v>2072393</v>
      </c>
      <c r="D5260" s="10" t="s">
        <v>2347</v>
      </c>
    </row>
    <row r="5261" spans="1:4" x14ac:dyDescent="0.4">
      <c r="A5261" s="10" t="s">
        <v>1164</v>
      </c>
      <c r="B5261" s="10">
        <v>1598925</v>
      </c>
      <c r="C5261" s="10">
        <v>2072393</v>
      </c>
      <c r="D5261" s="10" t="s">
        <v>2096</v>
      </c>
    </row>
    <row r="5262" spans="1:4" x14ac:dyDescent="0.4">
      <c r="A5262" s="10" t="s">
        <v>1164</v>
      </c>
      <c r="B5262" s="10">
        <v>1598925</v>
      </c>
      <c r="C5262" s="10">
        <v>2072393</v>
      </c>
      <c r="D5262" s="10" t="s">
        <v>2097</v>
      </c>
    </row>
    <row r="5263" spans="1:4" x14ac:dyDescent="0.4">
      <c r="A5263" s="10" t="s">
        <v>1164</v>
      </c>
      <c r="B5263" s="10">
        <v>1598925</v>
      </c>
      <c r="C5263" s="10">
        <v>2072393</v>
      </c>
      <c r="D5263" s="10" t="s">
        <v>2098</v>
      </c>
    </row>
    <row r="5264" spans="1:4" x14ac:dyDescent="0.4">
      <c r="A5264" s="10" t="s">
        <v>1164</v>
      </c>
      <c r="B5264" s="10">
        <v>1598925</v>
      </c>
      <c r="C5264" s="10">
        <v>2072393</v>
      </c>
      <c r="D5264" s="10" t="s">
        <v>2099</v>
      </c>
    </row>
    <row r="5265" spans="1:4" x14ac:dyDescent="0.4">
      <c r="A5265" s="10" t="s">
        <v>1164</v>
      </c>
      <c r="B5265" s="10">
        <v>1598925</v>
      </c>
      <c r="C5265" s="10">
        <v>2072393</v>
      </c>
      <c r="D5265" s="10" t="s">
        <v>1900</v>
      </c>
    </row>
    <row r="5266" spans="1:4" x14ac:dyDescent="0.4">
      <c r="A5266" s="10" t="s">
        <v>1164</v>
      </c>
      <c r="B5266" s="10">
        <v>1598925</v>
      </c>
      <c r="C5266" s="10">
        <v>2072393</v>
      </c>
      <c r="D5266" s="10" t="s">
        <v>1901</v>
      </c>
    </row>
    <row r="5267" spans="1:4" x14ac:dyDescent="0.4">
      <c r="A5267" s="10" t="s">
        <v>1164</v>
      </c>
      <c r="B5267" s="10">
        <v>1598925</v>
      </c>
      <c r="C5267" s="10">
        <v>2072393</v>
      </c>
      <c r="D5267" s="10" t="s">
        <v>1617</v>
      </c>
    </row>
    <row r="5268" spans="1:4" x14ac:dyDescent="0.4">
      <c r="A5268" s="10" t="s">
        <v>1164</v>
      </c>
      <c r="B5268" s="10">
        <v>1598925</v>
      </c>
      <c r="C5268" s="10">
        <v>2072393</v>
      </c>
      <c r="D5268" s="10" t="s">
        <v>2100</v>
      </c>
    </row>
    <row r="5269" spans="1:4" x14ac:dyDescent="0.4">
      <c r="A5269" s="10" t="s">
        <v>1164</v>
      </c>
      <c r="B5269" s="10">
        <v>1598925</v>
      </c>
      <c r="C5269" s="10">
        <v>2072393</v>
      </c>
      <c r="D5269" s="10" t="s">
        <v>1696</v>
      </c>
    </row>
    <row r="5270" spans="1:4" x14ac:dyDescent="0.4">
      <c r="A5270" s="10" t="s">
        <v>1479</v>
      </c>
      <c r="B5270" s="10">
        <v>8376748</v>
      </c>
      <c r="C5270" s="10">
        <v>8872590</v>
      </c>
      <c r="D5270" s="10" t="s">
        <v>366</v>
      </c>
    </row>
    <row r="5271" spans="1:4" x14ac:dyDescent="0.4">
      <c r="A5271" s="10" t="s">
        <v>1479</v>
      </c>
      <c r="B5271" s="10">
        <v>8376748</v>
      </c>
      <c r="C5271" s="10">
        <v>8872590</v>
      </c>
      <c r="D5271" s="10" t="s">
        <v>375</v>
      </c>
    </row>
    <row r="5272" spans="1:4" x14ac:dyDescent="0.4">
      <c r="A5272" s="10" t="s">
        <v>1479</v>
      </c>
      <c r="B5272" s="10">
        <v>8376748</v>
      </c>
      <c r="C5272" s="10">
        <v>8872590</v>
      </c>
      <c r="D5272" s="10" t="s">
        <v>376</v>
      </c>
    </row>
    <row r="5273" spans="1:4" x14ac:dyDescent="0.4">
      <c r="A5273" s="10" t="s">
        <v>1479</v>
      </c>
      <c r="B5273" s="10">
        <v>8376748</v>
      </c>
      <c r="C5273" s="10">
        <v>8872590</v>
      </c>
      <c r="D5273" s="10" t="s">
        <v>377</v>
      </c>
    </row>
    <row r="5274" spans="1:4" x14ac:dyDescent="0.4">
      <c r="A5274" s="10" t="s">
        <v>1479</v>
      </c>
      <c r="B5274" s="10">
        <v>8376748</v>
      </c>
      <c r="C5274" s="10">
        <v>8872590</v>
      </c>
      <c r="D5274" s="10" t="s">
        <v>378</v>
      </c>
    </row>
    <row r="5275" spans="1:4" x14ac:dyDescent="0.4">
      <c r="A5275" s="10" t="s">
        <v>1479</v>
      </c>
      <c r="B5275" s="10">
        <v>8376748</v>
      </c>
      <c r="C5275" s="10">
        <v>8872590</v>
      </c>
      <c r="D5275" s="10" t="s">
        <v>379</v>
      </c>
    </row>
    <row r="5276" spans="1:4" x14ac:dyDescent="0.4">
      <c r="A5276" s="10" t="s">
        <v>1479</v>
      </c>
      <c r="B5276" s="10">
        <v>8376748</v>
      </c>
      <c r="C5276" s="10">
        <v>8872590</v>
      </c>
      <c r="D5276" s="10" t="s">
        <v>380</v>
      </c>
    </row>
    <row r="5277" spans="1:4" x14ac:dyDescent="0.4">
      <c r="A5277" s="10" t="s">
        <v>1479</v>
      </c>
      <c r="B5277" s="10">
        <v>8376748</v>
      </c>
      <c r="C5277" s="10">
        <v>8872590</v>
      </c>
      <c r="D5277" s="10" t="s">
        <v>381</v>
      </c>
    </row>
    <row r="5278" spans="1:4" x14ac:dyDescent="0.4">
      <c r="A5278" s="10" t="s">
        <v>1479</v>
      </c>
      <c r="B5278" s="10">
        <v>8376748</v>
      </c>
      <c r="C5278" s="10">
        <v>8872590</v>
      </c>
      <c r="D5278" s="10" t="s">
        <v>382</v>
      </c>
    </row>
    <row r="5279" spans="1:4" x14ac:dyDescent="0.4">
      <c r="A5279" s="10" t="s">
        <v>1479</v>
      </c>
      <c r="B5279" s="10">
        <v>8376748</v>
      </c>
      <c r="C5279" s="10">
        <v>8872590</v>
      </c>
      <c r="D5279" s="10" t="s">
        <v>383</v>
      </c>
    </row>
    <row r="5280" spans="1:4" x14ac:dyDescent="0.4">
      <c r="A5280" s="10" t="s">
        <v>1479</v>
      </c>
      <c r="B5280" s="10">
        <v>8376748</v>
      </c>
      <c r="C5280" s="10">
        <v>8872590</v>
      </c>
      <c r="D5280" s="10" t="s">
        <v>384</v>
      </c>
    </row>
    <row r="5281" spans="1:4" x14ac:dyDescent="0.4">
      <c r="A5281" s="10" t="s">
        <v>1479</v>
      </c>
      <c r="B5281" s="10">
        <v>8376748</v>
      </c>
      <c r="C5281" s="10">
        <v>8872590</v>
      </c>
      <c r="D5281" s="10" t="s">
        <v>390</v>
      </c>
    </row>
    <row r="5282" spans="1:4" x14ac:dyDescent="0.4">
      <c r="A5282" s="10" t="s">
        <v>1479</v>
      </c>
      <c r="B5282" s="10">
        <v>8376748</v>
      </c>
      <c r="C5282" s="10">
        <v>8872590</v>
      </c>
      <c r="D5282" s="10" t="s">
        <v>391</v>
      </c>
    </row>
    <row r="5283" spans="1:4" x14ac:dyDescent="0.4">
      <c r="A5283" s="10" t="s">
        <v>1479</v>
      </c>
      <c r="B5283" s="10">
        <v>8376748</v>
      </c>
      <c r="C5283" s="10">
        <v>8872590</v>
      </c>
      <c r="D5283" s="10" t="s">
        <v>392</v>
      </c>
    </row>
    <row r="5284" spans="1:4" x14ac:dyDescent="0.4">
      <c r="A5284" s="10" t="s">
        <v>1479</v>
      </c>
      <c r="B5284" s="10">
        <v>8376748</v>
      </c>
      <c r="C5284" s="10">
        <v>8872590</v>
      </c>
      <c r="D5284" s="10" t="s">
        <v>394</v>
      </c>
    </row>
    <row r="5285" spans="1:4" x14ac:dyDescent="0.4">
      <c r="A5285" s="10" t="s">
        <v>1812</v>
      </c>
      <c r="B5285" s="10">
        <v>370277</v>
      </c>
      <c r="C5285" s="10">
        <v>768032</v>
      </c>
      <c r="D5285" s="10" t="s">
        <v>1813</v>
      </c>
    </row>
    <row r="5286" spans="1:4" x14ac:dyDescent="0.4">
      <c r="A5286" s="10" t="s">
        <v>1812</v>
      </c>
      <c r="B5286" s="10">
        <v>370277</v>
      </c>
      <c r="C5286" s="10">
        <v>768032</v>
      </c>
      <c r="D5286" s="10" t="s">
        <v>1814</v>
      </c>
    </row>
    <row r="5287" spans="1:4" x14ac:dyDescent="0.4">
      <c r="A5287" s="10" t="s">
        <v>2305</v>
      </c>
      <c r="B5287" s="10">
        <v>1361847</v>
      </c>
      <c r="C5287" s="10">
        <v>2061476</v>
      </c>
      <c r="D5287" s="10" t="s">
        <v>2308</v>
      </c>
    </row>
    <row r="5288" spans="1:4" x14ac:dyDescent="0.4">
      <c r="A5288" s="10" t="s">
        <v>2305</v>
      </c>
      <c r="B5288" s="10">
        <v>1361847</v>
      </c>
      <c r="C5288" s="10">
        <v>2061476</v>
      </c>
      <c r="D5288" s="10" t="s">
        <v>2348</v>
      </c>
    </row>
    <row r="5289" spans="1:4" x14ac:dyDescent="0.4">
      <c r="A5289" s="10" t="s">
        <v>2305</v>
      </c>
      <c r="B5289" s="10">
        <v>1361847</v>
      </c>
      <c r="C5289" s="10">
        <v>2061476</v>
      </c>
      <c r="D5289" s="10" t="s">
        <v>2310</v>
      </c>
    </row>
    <row r="5290" spans="1:4" x14ac:dyDescent="0.4">
      <c r="A5290" s="10" t="s">
        <v>2305</v>
      </c>
      <c r="B5290" s="10">
        <v>1361847</v>
      </c>
      <c r="C5290" s="10">
        <v>2061476</v>
      </c>
      <c r="D5290" s="10" t="s">
        <v>2349</v>
      </c>
    </row>
    <row r="5291" spans="1:4" x14ac:dyDescent="0.4">
      <c r="A5291" s="10" t="s">
        <v>2305</v>
      </c>
      <c r="B5291" s="10">
        <v>1361847</v>
      </c>
      <c r="C5291" s="10">
        <v>2061476</v>
      </c>
      <c r="D5291" s="10" t="s">
        <v>2311</v>
      </c>
    </row>
    <row r="5292" spans="1:4" x14ac:dyDescent="0.4">
      <c r="A5292" s="10" t="s">
        <v>2305</v>
      </c>
      <c r="B5292" s="10">
        <v>1361847</v>
      </c>
      <c r="C5292" s="10">
        <v>2061476</v>
      </c>
      <c r="D5292" s="10" t="s">
        <v>2312</v>
      </c>
    </row>
    <row r="5293" spans="1:4" x14ac:dyDescent="0.4">
      <c r="A5293" s="10" t="s">
        <v>2305</v>
      </c>
      <c r="B5293" s="10">
        <v>1361847</v>
      </c>
      <c r="C5293" s="10">
        <v>2061476</v>
      </c>
      <c r="D5293" s="10" t="s">
        <v>2313</v>
      </c>
    </row>
    <row r="5294" spans="1:4" x14ac:dyDescent="0.4">
      <c r="A5294" s="10" t="s">
        <v>2305</v>
      </c>
      <c r="B5294" s="10">
        <v>1361847</v>
      </c>
      <c r="C5294" s="10">
        <v>2061476</v>
      </c>
      <c r="D5294" s="10" t="s">
        <v>2350</v>
      </c>
    </row>
    <row r="5295" spans="1:4" x14ac:dyDescent="0.4">
      <c r="A5295" s="10" t="s">
        <v>2305</v>
      </c>
      <c r="B5295" s="10">
        <v>1361847</v>
      </c>
      <c r="C5295" s="10">
        <v>2061476</v>
      </c>
      <c r="D5295" s="10" t="s">
        <v>2351</v>
      </c>
    </row>
    <row r="5296" spans="1:4" x14ac:dyDescent="0.4">
      <c r="A5296" s="10" t="s">
        <v>1057</v>
      </c>
      <c r="B5296" s="10">
        <v>5289841</v>
      </c>
      <c r="C5296" s="10">
        <v>5732724</v>
      </c>
      <c r="D5296" s="10" t="s">
        <v>472</v>
      </c>
    </row>
    <row r="5297" spans="1:4" x14ac:dyDescent="0.4">
      <c r="A5297" s="10" t="s">
        <v>1057</v>
      </c>
      <c r="B5297" s="10">
        <v>5289841</v>
      </c>
      <c r="C5297" s="10">
        <v>5732724</v>
      </c>
      <c r="D5297" s="10" t="s">
        <v>473</v>
      </c>
    </row>
    <row r="5298" spans="1:4" x14ac:dyDescent="0.4">
      <c r="A5298" s="10" t="s">
        <v>1057</v>
      </c>
      <c r="B5298" s="10">
        <v>5289841</v>
      </c>
      <c r="C5298" s="10">
        <v>5732724</v>
      </c>
      <c r="D5298" s="10" t="s">
        <v>476</v>
      </c>
    </row>
    <row r="5299" spans="1:4" x14ac:dyDescent="0.4">
      <c r="A5299" s="10" t="s">
        <v>1057</v>
      </c>
      <c r="B5299" s="10">
        <v>5289841</v>
      </c>
      <c r="C5299" s="10">
        <v>5732724</v>
      </c>
      <c r="D5299" s="10" t="s">
        <v>326</v>
      </c>
    </row>
    <row r="5300" spans="1:4" x14ac:dyDescent="0.4">
      <c r="A5300" s="10" t="s">
        <v>1795</v>
      </c>
      <c r="B5300" s="10">
        <v>2302000</v>
      </c>
      <c r="C5300" s="10">
        <v>2748249</v>
      </c>
      <c r="D5300" s="10" t="s">
        <v>1973</v>
      </c>
    </row>
    <row r="5301" spans="1:4" x14ac:dyDescent="0.4">
      <c r="A5301" s="10" t="s">
        <v>1795</v>
      </c>
      <c r="B5301" s="10">
        <v>2302000</v>
      </c>
      <c r="C5301" s="10">
        <v>2748249</v>
      </c>
      <c r="D5301" s="10" t="s">
        <v>1974</v>
      </c>
    </row>
    <row r="5302" spans="1:4" x14ac:dyDescent="0.4">
      <c r="A5302" s="10" t="s">
        <v>1651</v>
      </c>
      <c r="B5302" s="10">
        <v>56583</v>
      </c>
      <c r="C5302" s="10">
        <v>481096</v>
      </c>
      <c r="D5302" s="10" t="s">
        <v>646</v>
      </c>
    </row>
    <row r="5303" spans="1:4" x14ac:dyDescent="0.4">
      <c r="A5303" s="10" t="s">
        <v>1651</v>
      </c>
      <c r="B5303" s="10">
        <v>56583</v>
      </c>
      <c r="C5303" s="10">
        <v>481096</v>
      </c>
      <c r="D5303" s="10" t="s">
        <v>523</v>
      </c>
    </row>
    <row r="5304" spans="1:4" x14ac:dyDescent="0.4">
      <c r="A5304" s="10" t="s">
        <v>1651</v>
      </c>
      <c r="B5304" s="10">
        <v>56583</v>
      </c>
      <c r="C5304" s="10">
        <v>481096</v>
      </c>
      <c r="D5304" s="10" t="s">
        <v>524</v>
      </c>
    </row>
    <row r="5305" spans="1:4" x14ac:dyDescent="0.4">
      <c r="A5305" s="10" t="s">
        <v>1651</v>
      </c>
      <c r="B5305" s="10">
        <v>56583</v>
      </c>
      <c r="C5305" s="10">
        <v>481096</v>
      </c>
      <c r="D5305" s="10" t="s">
        <v>647</v>
      </c>
    </row>
    <row r="5306" spans="1:4" x14ac:dyDescent="0.4">
      <c r="A5306" s="10" t="s">
        <v>1651</v>
      </c>
      <c r="B5306" s="10">
        <v>56583</v>
      </c>
      <c r="C5306" s="10">
        <v>481096</v>
      </c>
      <c r="D5306" s="10" t="s">
        <v>648</v>
      </c>
    </row>
    <row r="5307" spans="1:4" x14ac:dyDescent="0.4">
      <c r="A5307" s="10" t="s">
        <v>1651</v>
      </c>
      <c r="B5307" s="10">
        <v>56583</v>
      </c>
      <c r="C5307" s="10">
        <v>481096</v>
      </c>
      <c r="D5307" s="10" t="s">
        <v>528</v>
      </c>
    </row>
    <row r="5308" spans="1:4" x14ac:dyDescent="0.4">
      <c r="A5308" s="10" t="s">
        <v>1651</v>
      </c>
      <c r="B5308" s="10">
        <v>56583</v>
      </c>
      <c r="C5308" s="10">
        <v>481096</v>
      </c>
      <c r="D5308" s="10" t="s">
        <v>649</v>
      </c>
    </row>
    <row r="5309" spans="1:4" x14ac:dyDescent="0.4">
      <c r="A5309" s="10" t="s">
        <v>1651</v>
      </c>
      <c r="B5309" s="10">
        <v>56583</v>
      </c>
      <c r="C5309" s="10">
        <v>481096</v>
      </c>
      <c r="D5309" s="10" t="s">
        <v>650</v>
      </c>
    </row>
    <row r="5310" spans="1:4" x14ac:dyDescent="0.4">
      <c r="A5310" s="10" t="s">
        <v>1651</v>
      </c>
      <c r="B5310" s="10">
        <v>56583</v>
      </c>
      <c r="C5310" s="10">
        <v>481096</v>
      </c>
      <c r="D5310" s="10" t="s">
        <v>651</v>
      </c>
    </row>
    <row r="5311" spans="1:4" x14ac:dyDescent="0.4">
      <c r="A5311" s="10" t="s">
        <v>1651</v>
      </c>
      <c r="B5311" s="10">
        <v>56583</v>
      </c>
      <c r="C5311" s="10">
        <v>481096</v>
      </c>
      <c r="D5311" s="10" t="s">
        <v>652</v>
      </c>
    </row>
    <row r="5312" spans="1:4" x14ac:dyDescent="0.4">
      <c r="A5312" s="10" t="s">
        <v>1651</v>
      </c>
      <c r="B5312" s="10">
        <v>56583</v>
      </c>
      <c r="C5312" s="10">
        <v>481096</v>
      </c>
      <c r="D5312" s="10" t="s">
        <v>537</v>
      </c>
    </row>
    <row r="5313" spans="1:4" x14ac:dyDescent="0.4">
      <c r="A5313" s="10" t="s">
        <v>1580</v>
      </c>
      <c r="B5313" s="10">
        <v>651169</v>
      </c>
      <c r="C5313" s="10">
        <v>1156035</v>
      </c>
      <c r="D5313" s="10" t="s">
        <v>1582</v>
      </c>
    </row>
    <row r="5314" spans="1:4" x14ac:dyDescent="0.4">
      <c r="A5314" s="10" t="s">
        <v>1580</v>
      </c>
      <c r="B5314" s="10">
        <v>651169</v>
      </c>
      <c r="C5314" s="10">
        <v>1156035</v>
      </c>
      <c r="D5314" s="10" t="s">
        <v>1595</v>
      </c>
    </row>
    <row r="5315" spans="1:4" x14ac:dyDescent="0.4">
      <c r="A5315" s="10" t="s">
        <v>1580</v>
      </c>
      <c r="B5315" s="10">
        <v>651169</v>
      </c>
      <c r="C5315" s="10">
        <v>1156035</v>
      </c>
      <c r="D5315" s="10" t="s">
        <v>1596</v>
      </c>
    </row>
    <row r="5316" spans="1:4" x14ac:dyDescent="0.4">
      <c r="A5316" s="10" t="s">
        <v>1580</v>
      </c>
      <c r="B5316" s="10">
        <v>651169</v>
      </c>
      <c r="C5316" s="10">
        <v>1156035</v>
      </c>
      <c r="D5316" s="10" t="s">
        <v>1584</v>
      </c>
    </row>
    <row r="5317" spans="1:4" x14ac:dyDescent="0.4">
      <c r="A5317" s="10" t="s">
        <v>1580</v>
      </c>
      <c r="B5317" s="10">
        <v>651169</v>
      </c>
      <c r="C5317" s="10">
        <v>1156035</v>
      </c>
      <c r="D5317" s="10" t="s">
        <v>1597</v>
      </c>
    </row>
    <row r="5318" spans="1:4" x14ac:dyDescent="0.4">
      <c r="A5318" s="10" t="s">
        <v>1580</v>
      </c>
      <c r="B5318" s="10">
        <v>651169</v>
      </c>
      <c r="C5318" s="10">
        <v>1156035</v>
      </c>
      <c r="D5318" s="10" t="s">
        <v>2166</v>
      </c>
    </row>
    <row r="5319" spans="1:4" x14ac:dyDescent="0.4">
      <c r="A5319" s="10" t="s">
        <v>1705</v>
      </c>
      <c r="B5319" s="10">
        <v>2215325</v>
      </c>
      <c r="C5319" s="10">
        <v>3304910</v>
      </c>
      <c r="D5319" s="10" t="s">
        <v>1707</v>
      </c>
    </row>
    <row r="5320" spans="1:4" x14ac:dyDescent="0.4">
      <c r="A5320" s="10" t="s">
        <v>1705</v>
      </c>
      <c r="B5320" s="10">
        <v>2215325</v>
      </c>
      <c r="C5320" s="10">
        <v>3304910</v>
      </c>
      <c r="D5320" s="10" t="s">
        <v>1708</v>
      </c>
    </row>
    <row r="5321" spans="1:4" x14ac:dyDescent="0.4">
      <c r="A5321" s="10" t="s">
        <v>1705</v>
      </c>
      <c r="B5321" s="10">
        <v>2215325</v>
      </c>
      <c r="C5321" s="10">
        <v>3304910</v>
      </c>
      <c r="D5321" s="10" t="s">
        <v>1709</v>
      </c>
    </row>
    <row r="5322" spans="1:4" x14ac:dyDescent="0.4">
      <c r="A5322" s="10" t="s">
        <v>1705</v>
      </c>
      <c r="B5322" s="10">
        <v>2215325</v>
      </c>
      <c r="C5322" s="10">
        <v>3304910</v>
      </c>
      <c r="D5322" s="10" t="s">
        <v>1710</v>
      </c>
    </row>
    <row r="5323" spans="1:4" x14ac:dyDescent="0.4">
      <c r="A5323" s="10" t="s">
        <v>1705</v>
      </c>
      <c r="B5323" s="10">
        <v>2215325</v>
      </c>
      <c r="C5323" s="10">
        <v>3304910</v>
      </c>
      <c r="D5323" s="10" t="s">
        <v>1711</v>
      </c>
    </row>
    <row r="5324" spans="1:4" x14ac:dyDescent="0.4">
      <c r="A5324" s="10" t="s">
        <v>1705</v>
      </c>
      <c r="B5324" s="10">
        <v>2215325</v>
      </c>
      <c r="C5324" s="10">
        <v>3304910</v>
      </c>
      <c r="D5324" s="10" t="s">
        <v>1712</v>
      </c>
    </row>
    <row r="5325" spans="1:4" x14ac:dyDescent="0.4">
      <c r="A5325" s="10" t="s">
        <v>1705</v>
      </c>
      <c r="B5325" s="10">
        <v>2215325</v>
      </c>
      <c r="C5325" s="10">
        <v>3304910</v>
      </c>
      <c r="D5325" s="10" t="s">
        <v>1713</v>
      </c>
    </row>
    <row r="5326" spans="1:4" x14ac:dyDescent="0.4">
      <c r="A5326" s="10" t="s">
        <v>1705</v>
      </c>
      <c r="B5326" s="10">
        <v>2215325</v>
      </c>
      <c r="C5326" s="10">
        <v>3304910</v>
      </c>
      <c r="D5326" s="10" t="s">
        <v>1834</v>
      </c>
    </row>
    <row r="5327" spans="1:4" x14ac:dyDescent="0.4">
      <c r="A5327" s="10" t="s">
        <v>1705</v>
      </c>
      <c r="B5327" s="10">
        <v>2215325</v>
      </c>
      <c r="C5327" s="10">
        <v>3304910</v>
      </c>
      <c r="D5327" s="10" t="s">
        <v>1835</v>
      </c>
    </row>
    <row r="5328" spans="1:4" x14ac:dyDescent="0.4">
      <c r="A5328" s="10" t="s">
        <v>1705</v>
      </c>
      <c r="B5328" s="10">
        <v>2215325</v>
      </c>
      <c r="C5328" s="10">
        <v>3304910</v>
      </c>
      <c r="D5328" s="10" t="s">
        <v>2352</v>
      </c>
    </row>
    <row r="5329" spans="1:4" x14ac:dyDescent="0.4">
      <c r="A5329" s="10" t="s">
        <v>1705</v>
      </c>
      <c r="B5329" s="10">
        <v>2215325</v>
      </c>
      <c r="C5329" s="10">
        <v>3304910</v>
      </c>
      <c r="D5329" s="10" t="s">
        <v>1714</v>
      </c>
    </row>
    <row r="5330" spans="1:4" x14ac:dyDescent="0.4">
      <c r="A5330" s="10" t="s">
        <v>1705</v>
      </c>
      <c r="B5330" s="10">
        <v>2215325</v>
      </c>
      <c r="C5330" s="10">
        <v>3304910</v>
      </c>
      <c r="D5330" s="10" t="s">
        <v>1715</v>
      </c>
    </row>
    <row r="5331" spans="1:4" x14ac:dyDescent="0.4">
      <c r="A5331" s="10" t="s">
        <v>1705</v>
      </c>
      <c r="B5331" s="10">
        <v>2215325</v>
      </c>
      <c r="C5331" s="10">
        <v>3304910</v>
      </c>
      <c r="D5331" s="10" t="s">
        <v>1716</v>
      </c>
    </row>
    <row r="5332" spans="1:4" x14ac:dyDescent="0.4">
      <c r="A5332" s="10" t="s">
        <v>1705</v>
      </c>
      <c r="B5332" s="10">
        <v>2215325</v>
      </c>
      <c r="C5332" s="10">
        <v>3304910</v>
      </c>
      <c r="D5332" s="10" t="s">
        <v>1717</v>
      </c>
    </row>
    <row r="5333" spans="1:4" x14ac:dyDescent="0.4">
      <c r="A5333" s="10" t="s">
        <v>1705</v>
      </c>
      <c r="B5333" s="10">
        <v>2215325</v>
      </c>
      <c r="C5333" s="10">
        <v>3304910</v>
      </c>
      <c r="D5333" s="10" t="s">
        <v>1718</v>
      </c>
    </row>
    <row r="5334" spans="1:4" x14ac:dyDescent="0.4">
      <c r="A5334" s="10" t="s">
        <v>1705</v>
      </c>
      <c r="B5334" s="10">
        <v>2215325</v>
      </c>
      <c r="C5334" s="10">
        <v>3304910</v>
      </c>
      <c r="D5334" s="10" t="s">
        <v>1719</v>
      </c>
    </row>
    <row r="5335" spans="1:4" x14ac:dyDescent="0.4">
      <c r="A5335" s="10" t="s">
        <v>1705</v>
      </c>
      <c r="B5335" s="10">
        <v>2215325</v>
      </c>
      <c r="C5335" s="10">
        <v>3304910</v>
      </c>
      <c r="D5335" s="10" t="s">
        <v>1720</v>
      </c>
    </row>
    <row r="5336" spans="1:4" x14ac:dyDescent="0.4">
      <c r="A5336" s="10" t="s">
        <v>1705</v>
      </c>
      <c r="B5336" s="10">
        <v>2215325</v>
      </c>
      <c r="C5336" s="10">
        <v>3304910</v>
      </c>
      <c r="D5336" s="10" t="s">
        <v>1721</v>
      </c>
    </row>
    <row r="5337" spans="1:4" x14ac:dyDescent="0.4">
      <c r="A5337" s="10" t="s">
        <v>1705</v>
      </c>
      <c r="B5337" s="10">
        <v>2215325</v>
      </c>
      <c r="C5337" s="10">
        <v>3304910</v>
      </c>
      <c r="D5337" s="10" t="s">
        <v>1836</v>
      </c>
    </row>
    <row r="5338" spans="1:4" x14ac:dyDescent="0.4">
      <c r="A5338" s="10" t="s">
        <v>1705</v>
      </c>
      <c r="B5338" s="10">
        <v>2215325</v>
      </c>
      <c r="C5338" s="10">
        <v>3304910</v>
      </c>
      <c r="D5338" s="10" t="s">
        <v>1837</v>
      </c>
    </row>
    <row r="5339" spans="1:4" x14ac:dyDescent="0.4">
      <c r="A5339" s="10" t="s">
        <v>1705</v>
      </c>
      <c r="B5339" s="10">
        <v>2215325</v>
      </c>
      <c r="C5339" s="10">
        <v>3304910</v>
      </c>
      <c r="D5339" s="10" t="s">
        <v>1838</v>
      </c>
    </row>
    <row r="5340" spans="1:4" x14ac:dyDescent="0.4">
      <c r="A5340" s="10" t="s">
        <v>1705</v>
      </c>
      <c r="B5340" s="10">
        <v>2215325</v>
      </c>
      <c r="C5340" s="10">
        <v>3304910</v>
      </c>
      <c r="D5340" s="10" t="s">
        <v>1839</v>
      </c>
    </row>
    <row r="5341" spans="1:4" x14ac:dyDescent="0.4">
      <c r="A5341" s="10" t="s">
        <v>1705</v>
      </c>
      <c r="B5341" s="10">
        <v>2215325</v>
      </c>
      <c r="C5341" s="10">
        <v>3304910</v>
      </c>
      <c r="D5341" s="10" t="s">
        <v>1840</v>
      </c>
    </row>
    <row r="5342" spans="1:4" x14ac:dyDescent="0.4">
      <c r="A5342" s="10" t="s">
        <v>1705</v>
      </c>
      <c r="B5342" s="10">
        <v>2215325</v>
      </c>
      <c r="C5342" s="10">
        <v>3304910</v>
      </c>
      <c r="D5342" s="10" t="s">
        <v>2353</v>
      </c>
    </row>
    <row r="5343" spans="1:4" x14ac:dyDescent="0.4">
      <c r="A5343" s="10" t="s">
        <v>1705</v>
      </c>
      <c r="B5343" s="10">
        <v>2215325</v>
      </c>
      <c r="C5343" s="10">
        <v>3304910</v>
      </c>
      <c r="D5343" s="10" t="s">
        <v>2354</v>
      </c>
    </row>
    <row r="5344" spans="1:4" x14ac:dyDescent="0.4">
      <c r="A5344" s="10" t="s">
        <v>1705</v>
      </c>
      <c r="B5344" s="10">
        <v>2215325</v>
      </c>
      <c r="C5344" s="10">
        <v>3304910</v>
      </c>
      <c r="D5344" s="10" t="s">
        <v>2355</v>
      </c>
    </row>
    <row r="5345" spans="1:4" x14ac:dyDescent="0.4">
      <c r="A5345" s="10" t="s">
        <v>1705</v>
      </c>
      <c r="B5345" s="10">
        <v>2215325</v>
      </c>
      <c r="C5345" s="10">
        <v>3304910</v>
      </c>
      <c r="D5345" s="10" t="s">
        <v>2356</v>
      </c>
    </row>
    <row r="5346" spans="1:4" x14ac:dyDescent="0.4">
      <c r="A5346" s="10" t="s">
        <v>1705</v>
      </c>
      <c r="B5346" s="10">
        <v>2215325</v>
      </c>
      <c r="C5346" s="10">
        <v>3304910</v>
      </c>
      <c r="D5346" s="10" t="s">
        <v>1722</v>
      </c>
    </row>
    <row r="5347" spans="1:4" x14ac:dyDescent="0.4">
      <c r="A5347" s="10" t="s">
        <v>1705</v>
      </c>
      <c r="B5347" s="10">
        <v>2215325</v>
      </c>
      <c r="C5347" s="10">
        <v>3304910</v>
      </c>
      <c r="D5347" s="10" t="s">
        <v>1723</v>
      </c>
    </row>
    <row r="5348" spans="1:4" x14ac:dyDescent="0.4">
      <c r="A5348" s="10" t="s">
        <v>1705</v>
      </c>
      <c r="B5348" s="10">
        <v>2215325</v>
      </c>
      <c r="C5348" s="10">
        <v>3304910</v>
      </c>
      <c r="D5348" s="10" t="s">
        <v>1724</v>
      </c>
    </row>
    <row r="5349" spans="1:4" x14ac:dyDescent="0.4">
      <c r="A5349" s="10" t="s">
        <v>1705</v>
      </c>
      <c r="B5349" s="10">
        <v>2215325</v>
      </c>
      <c r="C5349" s="10">
        <v>3304910</v>
      </c>
      <c r="D5349" s="10" t="s">
        <v>2357</v>
      </c>
    </row>
    <row r="5350" spans="1:4" x14ac:dyDescent="0.4">
      <c r="A5350" s="10" t="s">
        <v>1705</v>
      </c>
      <c r="B5350" s="10">
        <v>2215325</v>
      </c>
      <c r="C5350" s="10">
        <v>3304910</v>
      </c>
      <c r="D5350" s="10" t="s">
        <v>1725</v>
      </c>
    </row>
    <row r="5351" spans="1:4" x14ac:dyDescent="0.4">
      <c r="A5351" s="10" t="s">
        <v>1992</v>
      </c>
      <c r="B5351" s="10">
        <v>163379</v>
      </c>
      <c r="C5351" s="10">
        <v>562740</v>
      </c>
      <c r="D5351" s="10" t="s">
        <v>1993</v>
      </c>
    </row>
    <row r="5352" spans="1:4" x14ac:dyDescent="0.4">
      <c r="A5352" s="10" t="s">
        <v>1992</v>
      </c>
      <c r="B5352" s="10">
        <v>163379</v>
      </c>
      <c r="C5352" s="10">
        <v>562740</v>
      </c>
      <c r="D5352" s="10" t="s">
        <v>1994</v>
      </c>
    </row>
    <row r="5353" spans="1:4" x14ac:dyDescent="0.4">
      <c r="A5353" s="10" t="s">
        <v>1992</v>
      </c>
      <c r="B5353" s="10">
        <v>163379</v>
      </c>
      <c r="C5353" s="10">
        <v>562740</v>
      </c>
      <c r="D5353" s="10" t="s">
        <v>1997</v>
      </c>
    </row>
    <row r="5354" spans="1:4" x14ac:dyDescent="0.4">
      <c r="A5354" s="10" t="s">
        <v>1651</v>
      </c>
      <c r="B5354" s="10">
        <v>2012934</v>
      </c>
      <c r="C5354" s="10">
        <v>2469517</v>
      </c>
      <c r="D5354" s="10" t="s">
        <v>534</v>
      </c>
    </row>
    <row r="5355" spans="1:4" x14ac:dyDescent="0.4">
      <c r="A5355" s="10" t="s">
        <v>1651</v>
      </c>
      <c r="B5355" s="10">
        <v>2012934</v>
      </c>
      <c r="C5355" s="10">
        <v>2469517</v>
      </c>
      <c r="D5355" s="10" t="s">
        <v>541</v>
      </c>
    </row>
    <row r="5356" spans="1:4" x14ac:dyDescent="0.4">
      <c r="A5356" s="10" t="s">
        <v>1651</v>
      </c>
      <c r="B5356" s="10">
        <v>2012934</v>
      </c>
      <c r="C5356" s="10">
        <v>2469517</v>
      </c>
      <c r="D5356" s="10" t="s">
        <v>542</v>
      </c>
    </row>
    <row r="5357" spans="1:4" x14ac:dyDescent="0.4">
      <c r="A5357" s="10" t="s">
        <v>2358</v>
      </c>
      <c r="B5357" s="10">
        <v>8546360</v>
      </c>
      <c r="C5357" s="10">
        <v>8968194</v>
      </c>
      <c r="D5357" s="10" t="s">
        <v>2359</v>
      </c>
    </row>
    <row r="5358" spans="1:4" x14ac:dyDescent="0.4">
      <c r="A5358" s="10" t="s">
        <v>2358</v>
      </c>
      <c r="B5358" s="10">
        <v>8546360</v>
      </c>
      <c r="C5358" s="10">
        <v>8968194</v>
      </c>
      <c r="D5358" s="10" t="s">
        <v>2360</v>
      </c>
    </row>
    <row r="5359" spans="1:4" x14ac:dyDescent="0.4">
      <c r="A5359" s="10" t="s">
        <v>2358</v>
      </c>
      <c r="B5359" s="10">
        <v>8546360</v>
      </c>
      <c r="C5359" s="10">
        <v>8968194</v>
      </c>
      <c r="D5359" s="10" t="s">
        <v>2361</v>
      </c>
    </row>
    <row r="5360" spans="1:4" x14ac:dyDescent="0.4">
      <c r="A5360" s="10" t="s">
        <v>2358</v>
      </c>
      <c r="B5360" s="10">
        <v>8546360</v>
      </c>
      <c r="C5360" s="10">
        <v>8968194</v>
      </c>
      <c r="D5360" s="10" t="s">
        <v>2362</v>
      </c>
    </row>
    <row r="5361" spans="1:4" x14ac:dyDescent="0.4">
      <c r="A5361" s="10" t="s">
        <v>2358</v>
      </c>
      <c r="B5361" s="10">
        <v>8546360</v>
      </c>
      <c r="C5361" s="10">
        <v>8968194</v>
      </c>
      <c r="D5361" s="10" t="s">
        <v>2363</v>
      </c>
    </row>
    <row r="5362" spans="1:4" x14ac:dyDescent="0.4">
      <c r="A5362" s="10" t="s">
        <v>2358</v>
      </c>
      <c r="B5362" s="10">
        <v>8546360</v>
      </c>
      <c r="C5362" s="10">
        <v>8968194</v>
      </c>
      <c r="D5362" s="10" t="s">
        <v>2364</v>
      </c>
    </row>
    <row r="5363" spans="1:4" x14ac:dyDescent="0.4">
      <c r="A5363" s="10" t="s">
        <v>2358</v>
      </c>
      <c r="B5363" s="10">
        <v>8546360</v>
      </c>
      <c r="C5363" s="10">
        <v>8968194</v>
      </c>
      <c r="D5363" s="10" t="s">
        <v>2365</v>
      </c>
    </row>
    <row r="5364" spans="1:4" x14ac:dyDescent="0.4">
      <c r="A5364" s="10" t="s">
        <v>2358</v>
      </c>
      <c r="B5364" s="10">
        <v>8546360</v>
      </c>
      <c r="C5364" s="10">
        <v>8968194</v>
      </c>
      <c r="D5364" s="10" t="s">
        <v>2366</v>
      </c>
    </row>
    <row r="5365" spans="1:4" x14ac:dyDescent="0.4">
      <c r="A5365" s="10" t="s">
        <v>2358</v>
      </c>
      <c r="B5365" s="10">
        <v>8546360</v>
      </c>
      <c r="C5365" s="10">
        <v>8968194</v>
      </c>
      <c r="D5365" s="10" t="s">
        <v>2367</v>
      </c>
    </row>
    <row r="5366" spans="1:4" x14ac:dyDescent="0.4">
      <c r="A5366" s="10" t="s">
        <v>2358</v>
      </c>
      <c r="B5366" s="10">
        <v>8546360</v>
      </c>
      <c r="C5366" s="10">
        <v>8968194</v>
      </c>
      <c r="D5366" s="10" t="s">
        <v>2368</v>
      </c>
    </row>
    <row r="5367" spans="1:4" x14ac:dyDescent="0.4">
      <c r="A5367" s="10" t="s">
        <v>2358</v>
      </c>
      <c r="B5367" s="10">
        <v>8546360</v>
      </c>
      <c r="C5367" s="10">
        <v>8968194</v>
      </c>
      <c r="D5367" s="10" t="s">
        <v>2369</v>
      </c>
    </row>
    <row r="5368" spans="1:4" x14ac:dyDescent="0.4">
      <c r="A5368" s="10" t="s">
        <v>1844</v>
      </c>
      <c r="B5368" s="10">
        <v>136916</v>
      </c>
      <c r="C5368" s="10">
        <v>788531</v>
      </c>
      <c r="D5368" s="10" t="s">
        <v>1846</v>
      </c>
    </row>
    <row r="5369" spans="1:4" x14ac:dyDescent="0.4">
      <c r="A5369" s="10" t="s">
        <v>1844</v>
      </c>
      <c r="B5369" s="10">
        <v>136916</v>
      </c>
      <c r="C5369" s="10">
        <v>788531</v>
      </c>
      <c r="D5369" s="10" t="s">
        <v>2370</v>
      </c>
    </row>
    <row r="5370" spans="1:4" x14ac:dyDescent="0.4">
      <c r="A5370" s="10" t="s">
        <v>1844</v>
      </c>
      <c r="B5370" s="10">
        <v>136916</v>
      </c>
      <c r="C5370" s="10">
        <v>788531</v>
      </c>
      <c r="D5370" s="10" t="s">
        <v>1847</v>
      </c>
    </row>
    <row r="5371" spans="1:4" x14ac:dyDescent="0.4">
      <c r="A5371" s="10" t="s">
        <v>1844</v>
      </c>
      <c r="B5371" s="10">
        <v>136916</v>
      </c>
      <c r="C5371" s="10">
        <v>788531</v>
      </c>
      <c r="D5371" s="10" t="s">
        <v>1848</v>
      </c>
    </row>
    <row r="5372" spans="1:4" x14ac:dyDescent="0.4">
      <c r="A5372" s="10" t="s">
        <v>1844</v>
      </c>
      <c r="B5372" s="10">
        <v>136916</v>
      </c>
      <c r="C5372" s="10">
        <v>788531</v>
      </c>
      <c r="D5372" s="10" t="s">
        <v>1849</v>
      </c>
    </row>
    <row r="5373" spans="1:4" x14ac:dyDescent="0.4">
      <c r="A5373" s="10" t="s">
        <v>1844</v>
      </c>
      <c r="B5373" s="10">
        <v>136916</v>
      </c>
      <c r="C5373" s="10">
        <v>788531</v>
      </c>
      <c r="D5373" s="10" t="s">
        <v>1850</v>
      </c>
    </row>
    <row r="5374" spans="1:4" x14ac:dyDescent="0.4">
      <c r="A5374" s="10" t="s">
        <v>1585</v>
      </c>
      <c r="B5374" s="10">
        <v>7905506</v>
      </c>
      <c r="C5374" s="10">
        <v>8129280</v>
      </c>
      <c r="D5374" s="10" t="s">
        <v>289</v>
      </c>
    </row>
    <row r="5375" spans="1:4" x14ac:dyDescent="0.4">
      <c r="A5375" s="10" t="s">
        <v>1585</v>
      </c>
      <c r="B5375" s="10">
        <v>7905506</v>
      </c>
      <c r="C5375" s="10">
        <v>8129280</v>
      </c>
      <c r="D5375" s="10" t="s">
        <v>292</v>
      </c>
    </row>
    <row r="5376" spans="1:4" x14ac:dyDescent="0.4">
      <c r="A5376" s="10" t="s">
        <v>1585</v>
      </c>
      <c r="B5376" s="10">
        <v>7905506</v>
      </c>
      <c r="C5376" s="10">
        <v>8129280</v>
      </c>
      <c r="D5376" s="10" t="s">
        <v>293</v>
      </c>
    </row>
    <row r="5377" spans="1:4" x14ac:dyDescent="0.4">
      <c r="A5377" s="10" t="s">
        <v>1585</v>
      </c>
      <c r="B5377" s="10">
        <v>7905506</v>
      </c>
      <c r="C5377" s="10">
        <v>8129280</v>
      </c>
      <c r="D5377" s="10" t="s">
        <v>294</v>
      </c>
    </row>
    <row r="5378" spans="1:4" x14ac:dyDescent="0.4">
      <c r="A5378" s="10" t="s">
        <v>1585</v>
      </c>
      <c r="B5378" s="10">
        <v>7905506</v>
      </c>
      <c r="C5378" s="10">
        <v>8129280</v>
      </c>
      <c r="D5378" s="10" t="s">
        <v>295</v>
      </c>
    </row>
    <row r="5379" spans="1:4" x14ac:dyDescent="0.4">
      <c r="A5379" s="10" t="s">
        <v>1585</v>
      </c>
      <c r="B5379" s="10">
        <v>7905506</v>
      </c>
      <c r="C5379" s="10">
        <v>8129280</v>
      </c>
      <c r="D5379" s="10" t="s">
        <v>296</v>
      </c>
    </row>
    <row r="5380" spans="1:4" x14ac:dyDescent="0.4">
      <c r="A5380" s="10" t="s">
        <v>2371</v>
      </c>
      <c r="B5380" s="10">
        <v>976841</v>
      </c>
      <c r="C5380" s="10">
        <v>1767690</v>
      </c>
      <c r="D5380" s="10" t="s">
        <v>2372</v>
      </c>
    </row>
    <row r="5381" spans="1:4" x14ac:dyDescent="0.4">
      <c r="A5381" s="10" t="s">
        <v>2371</v>
      </c>
      <c r="B5381" s="10">
        <v>976841</v>
      </c>
      <c r="C5381" s="10">
        <v>1767690</v>
      </c>
      <c r="D5381" s="10" t="s">
        <v>2373</v>
      </c>
    </row>
    <row r="5382" spans="1:4" x14ac:dyDescent="0.4">
      <c r="A5382" s="10" t="s">
        <v>2371</v>
      </c>
      <c r="B5382" s="10">
        <v>976841</v>
      </c>
      <c r="C5382" s="10">
        <v>1767690</v>
      </c>
      <c r="D5382" s="10" t="s">
        <v>2374</v>
      </c>
    </row>
    <row r="5383" spans="1:4" x14ac:dyDescent="0.4">
      <c r="A5383" s="10" t="s">
        <v>2371</v>
      </c>
      <c r="B5383" s="10">
        <v>976841</v>
      </c>
      <c r="C5383" s="10">
        <v>1767690</v>
      </c>
      <c r="D5383" s="10" t="s">
        <v>2375</v>
      </c>
    </row>
    <row r="5384" spans="1:4" x14ac:dyDescent="0.4">
      <c r="A5384" s="10" t="s">
        <v>2371</v>
      </c>
      <c r="B5384" s="10">
        <v>976841</v>
      </c>
      <c r="C5384" s="10">
        <v>1767690</v>
      </c>
      <c r="D5384" s="10" t="s">
        <v>2376</v>
      </c>
    </row>
    <row r="5385" spans="1:4" x14ac:dyDescent="0.4">
      <c r="A5385" s="10" t="s">
        <v>2371</v>
      </c>
      <c r="B5385" s="10">
        <v>976841</v>
      </c>
      <c r="C5385" s="10">
        <v>1767690</v>
      </c>
      <c r="D5385" s="10" t="s">
        <v>2377</v>
      </c>
    </row>
    <row r="5386" spans="1:4" x14ac:dyDescent="0.4">
      <c r="A5386" s="10" t="s">
        <v>2371</v>
      </c>
      <c r="B5386" s="10">
        <v>976841</v>
      </c>
      <c r="C5386" s="10">
        <v>1767690</v>
      </c>
      <c r="D5386" s="10" t="s">
        <v>2378</v>
      </c>
    </row>
    <row r="5387" spans="1:4" x14ac:dyDescent="0.4">
      <c r="A5387" s="10" t="s">
        <v>2145</v>
      </c>
      <c r="B5387" s="10">
        <v>8667847</v>
      </c>
      <c r="C5387" s="10">
        <v>9157365</v>
      </c>
      <c r="D5387" s="10" t="s">
        <v>2379</v>
      </c>
    </row>
    <row r="5388" spans="1:4" x14ac:dyDescent="0.4">
      <c r="A5388" s="10" t="s">
        <v>2145</v>
      </c>
      <c r="B5388" s="10">
        <v>8667847</v>
      </c>
      <c r="C5388" s="10">
        <v>9157365</v>
      </c>
      <c r="D5388" s="10" t="s">
        <v>2380</v>
      </c>
    </row>
    <row r="5389" spans="1:4" x14ac:dyDescent="0.4">
      <c r="A5389" s="10" t="s">
        <v>2145</v>
      </c>
      <c r="B5389" s="10">
        <v>8667847</v>
      </c>
      <c r="C5389" s="10">
        <v>9157365</v>
      </c>
      <c r="D5389" s="10" t="s">
        <v>2381</v>
      </c>
    </row>
    <row r="5390" spans="1:4" x14ac:dyDescent="0.4">
      <c r="A5390" s="10" t="s">
        <v>1795</v>
      </c>
      <c r="B5390" s="10">
        <v>2647181</v>
      </c>
      <c r="C5390" s="10">
        <v>3204027</v>
      </c>
      <c r="D5390" s="10" t="s">
        <v>1973</v>
      </c>
    </row>
    <row r="5391" spans="1:4" x14ac:dyDescent="0.4">
      <c r="A5391" s="10" t="s">
        <v>1795</v>
      </c>
      <c r="B5391" s="10">
        <v>2647181</v>
      </c>
      <c r="C5391" s="10">
        <v>3204027</v>
      </c>
      <c r="D5391" s="10" t="s">
        <v>1974</v>
      </c>
    </row>
    <row r="5392" spans="1:4" x14ac:dyDescent="0.4">
      <c r="A5392" s="10" t="s">
        <v>2382</v>
      </c>
      <c r="B5392" s="10">
        <v>12969</v>
      </c>
      <c r="C5392" s="10">
        <v>472669</v>
      </c>
      <c r="D5392" s="10" t="s">
        <v>2383</v>
      </c>
    </row>
    <row r="5393" spans="1:4" x14ac:dyDescent="0.4">
      <c r="A5393" s="10" t="s">
        <v>2382</v>
      </c>
      <c r="B5393" s="10">
        <v>12969</v>
      </c>
      <c r="C5393" s="10">
        <v>472669</v>
      </c>
      <c r="D5393" s="10" t="s">
        <v>2384</v>
      </c>
    </row>
    <row r="5394" spans="1:4" x14ac:dyDescent="0.4">
      <c r="A5394" s="10" t="s">
        <v>2382</v>
      </c>
      <c r="B5394" s="10">
        <v>12969</v>
      </c>
      <c r="C5394" s="10">
        <v>472669</v>
      </c>
      <c r="D5394" s="10" t="s">
        <v>2385</v>
      </c>
    </row>
    <row r="5395" spans="1:4" x14ac:dyDescent="0.4">
      <c r="A5395" s="10" t="s">
        <v>2382</v>
      </c>
      <c r="B5395" s="10">
        <v>12969</v>
      </c>
      <c r="C5395" s="10">
        <v>472669</v>
      </c>
      <c r="D5395" s="10" t="s">
        <v>2386</v>
      </c>
    </row>
    <row r="5396" spans="1:4" x14ac:dyDescent="0.4">
      <c r="A5396" s="10" t="s">
        <v>2382</v>
      </c>
      <c r="B5396" s="10">
        <v>12969</v>
      </c>
      <c r="C5396" s="10">
        <v>472669</v>
      </c>
      <c r="D5396" s="10" t="s">
        <v>2387</v>
      </c>
    </row>
    <row r="5397" spans="1:4" x14ac:dyDescent="0.4">
      <c r="A5397" s="10" t="s">
        <v>2382</v>
      </c>
      <c r="B5397" s="10">
        <v>12969</v>
      </c>
      <c r="C5397" s="10">
        <v>472669</v>
      </c>
      <c r="D5397" s="10" t="s">
        <v>2388</v>
      </c>
    </row>
    <row r="5398" spans="1:4" x14ac:dyDescent="0.4">
      <c r="A5398" s="10" t="s">
        <v>2382</v>
      </c>
      <c r="B5398" s="10">
        <v>12969</v>
      </c>
      <c r="C5398" s="10">
        <v>472669</v>
      </c>
      <c r="D5398" s="10" t="s">
        <v>2389</v>
      </c>
    </row>
    <row r="5399" spans="1:4" x14ac:dyDescent="0.4">
      <c r="A5399" s="10" t="s">
        <v>2382</v>
      </c>
      <c r="B5399" s="10">
        <v>12969</v>
      </c>
      <c r="C5399" s="10">
        <v>472669</v>
      </c>
      <c r="D5399" s="10" t="s">
        <v>2390</v>
      </c>
    </row>
    <row r="5400" spans="1:4" x14ac:dyDescent="0.4">
      <c r="A5400" s="10" t="s">
        <v>2382</v>
      </c>
      <c r="B5400" s="10">
        <v>12969</v>
      </c>
      <c r="C5400" s="10">
        <v>472669</v>
      </c>
      <c r="D5400" s="10" t="s">
        <v>2391</v>
      </c>
    </row>
    <row r="5401" spans="1:4" x14ac:dyDescent="0.4">
      <c r="A5401" s="10" t="s">
        <v>2382</v>
      </c>
      <c r="B5401" s="10">
        <v>12969</v>
      </c>
      <c r="C5401" s="10">
        <v>472669</v>
      </c>
      <c r="D5401" s="10" t="s">
        <v>2392</v>
      </c>
    </row>
    <row r="5402" spans="1:4" x14ac:dyDescent="0.4">
      <c r="A5402" s="10" t="s">
        <v>2382</v>
      </c>
      <c r="B5402" s="10">
        <v>12969</v>
      </c>
      <c r="C5402" s="10">
        <v>472669</v>
      </c>
      <c r="D5402" s="10" t="s">
        <v>2393</v>
      </c>
    </row>
    <row r="5403" spans="1:4" x14ac:dyDescent="0.4">
      <c r="A5403" s="10" t="s">
        <v>2382</v>
      </c>
      <c r="B5403" s="10">
        <v>12969</v>
      </c>
      <c r="C5403" s="10">
        <v>472669</v>
      </c>
      <c r="D5403" s="10" t="s">
        <v>2394</v>
      </c>
    </row>
    <row r="5404" spans="1:4" x14ac:dyDescent="0.4">
      <c r="A5404" s="10" t="s">
        <v>2382</v>
      </c>
      <c r="B5404" s="10">
        <v>12969</v>
      </c>
      <c r="C5404" s="10">
        <v>472669</v>
      </c>
      <c r="D5404" s="10" t="s">
        <v>2395</v>
      </c>
    </row>
    <row r="5405" spans="1:4" x14ac:dyDescent="0.4">
      <c r="A5405" s="10" t="s">
        <v>2382</v>
      </c>
      <c r="B5405" s="10">
        <v>12969</v>
      </c>
      <c r="C5405" s="10">
        <v>472669</v>
      </c>
      <c r="D5405" s="10" t="s">
        <v>2396</v>
      </c>
    </row>
    <row r="5406" spans="1:4" x14ac:dyDescent="0.4">
      <c r="A5406" s="10" t="s">
        <v>2382</v>
      </c>
      <c r="B5406" s="10">
        <v>12969</v>
      </c>
      <c r="C5406" s="10">
        <v>472669</v>
      </c>
      <c r="D5406" s="10" t="s">
        <v>2397</v>
      </c>
    </row>
    <row r="5407" spans="1:4" x14ac:dyDescent="0.4">
      <c r="A5407" s="10" t="s">
        <v>2382</v>
      </c>
      <c r="B5407" s="10">
        <v>12969</v>
      </c>
      <c r="C5407" s="10">
        <v>472669</v>
      </c>
      <c r="D5407" s="10" t="s">
        <v>2398</v>
      </c>
    </row>
    <row r="5408" spans="1:4" x14ac:dyDescent="0.4">
      <c r="A5408" s="10" t="s">
        <v>2382</v>
      </c>
      <c r="B5408" s="10">
        <v>12969</v>
      </c>
      <c r="C5408" s="10">
        <v>472669</v>
      </c>
      <c r="D5408" s="10" t="s">
        <v>2399</v>
      </c>
    </row>
    <row r="5409" spans="1:4" x14ac:dyDescent="0.4">
      <c r="A5409" s="10" t="s">
        <v>2382</v>
      </c>
      <c r="B5409" s="10">
        <v>12969</v>
      </c>
      <c r="C5409" s="10">
        <v>472669</v>
      </c>
      <c r="D5409" s="10" t="s">
        <v>2400</v>
      </c>
    </row>
    <row r="5410" spans="1:4" x14ac:dyDescent="0.4">
      <c r="A5410" s="10" t="s">
        <v>2382</v>
      </c>
      <c r="B5410" s="10">
        <v>12969</v>
      </c>
      <c r="C5410" s="10">
        <v>472669</v>
      </c>
      <c r="D5410" s="10" t="s">
        <v>2401</v>
      </c>
    </row>
    <row r="5411" spans="1:4" x14ac:dyDescent="0.4">
      <c r="A5411" s="10" t="s">
        <v>2382</v>
      </c>
      <c r="B5411" s="10">
        <v>12969</v>
      </c>
      <c r="C5411" s="10">
        <v>472669</v>
      </c>
      <c r="D5411" s="10" t="s">
        <v>2402</v>
      </c>
    </row>
    <row r="5412" spans="1:4" x14ac:dyDescent="0.4">
      <c r="A5412" s="10" t="s">
        <v>2382</v>
      </c>
      <c r="B5412" s="10">
        <v>12969</v>
      </c>
      <c r="C5412" s="10">
        <v>472669</v>
      </c>
      <c r="D5412" s="10" t="s">
        <v>2403</v>
      </c>
    </row>
    <row r="5413" spans="1:4" x14ac:dyDescent="0.4">
      <c r="A5413" s="10" t="s">
        <v>2382</v>
      </c>
      <c r="B5413" s="10">
        <v>12969</v>
      </c>
      <c r="C5413" s="10">
        <v>472669</v>
      </c>
      <c r="D5413" s="10" t="s">
        <v>2404</v>
      </c>
    </row>
    <row r="5414" spans="1:4" x14ac:dyDescent="0.4">
      <c r="A5414" s="10" t="s">
        <v>2382</v>
      </c>
      <c r="B5414" s="10">
        <v>12969</v>
      </c>
      <c r="C5414" s="10">
        <v>472669</v>
      </c>
      <c r="D5414" s="10" t="s">
        <v>2405</v>
      </c>
    </row>
    <row r="5415" spans="1:4" x14ac:dyDescent="0.4">
      <c r="A5415" s="10" t="s">
        <v>1704</v>
      </c>
      <c r="B5415" s="10">
        <v>3178511</v>
      </c>
      <c r="C5415" s="10">
        <v>3742347</v>
      </c>
      <c r="D5415" s="10" t="s">
        <v>607</v>
      </c>
    </row>
    <row r="5416" spans="1:4" x14ac:dyDescent="0.4">
      <c r="A5416" s="10" t="s">
        <v>1704</v>
      </c>
      <c r="B5416" s="10">
        <v>3178511</v>
      </c>
      <c r="C5416" s="10">
        <v>3742347</v>
      </c>
      <c r="D5416" s="10" t="s">
        <v>608</v>
      </c>
    </row>
    <row r="5417" spans="1:4" x14ac:dyDescent="0.4">
      <c r="A5417" s="10" t="s">
        <v>1704</v>
      </c>
      <c r="B5417" s="10">
        <v>3178511</v>
      </c>
      <c r="C5417" s="10">
        <v>3742347</v>
      </c>
      <c r="D5417" s="10" t="s">
        <v>609</v>
      </c>
    </row>
    <row r="5418" spans="1:4" x14ac:dyDescent="0.4">
      <c r="A5418" s="10" t="s">
        <v>1704</v>
      </c>
      <c r="B5418" s="10">
        <v>3178511</v>
      </c>
      <c r="C5418" s="10">
        <v>3742347</v>
      </c>
      <c r="D5418" s="10" t="s">
        <v>611</v>
      </c>
    </row>
    <row r="5419" spans="1:4" x14ac:dyDescent="0.4">
      <c r="A5419" s="10" t="s">
        <v>1704</v>
      </c>
      <c r="B5419" s="10">
        <v>3178511</v>
      </c>
      <c r="C5419" s="10">
        <v>3742347</v>
      </c>
      <c r="D5419" s="10" t="s">
        <v>612</v>
      </c>
    </row>
    <row r="5420" spans="1:4" x14ac:dyDescent="0.4">
      <c r="A5420" s="10" t="s">
        <v>1704</v>
      </c>
      <c r="B5420" s="10">
        <v>3178511</v>
      </c>
      <c r="C5420" s="10">
        <v>3742347</v>
      </c>
      <c r="D5420" s="10" t="s">
        <v>613</v>
      </c>
    </row>
    <row r="5421" spans="1:4" x14ac:dyDescent="0.4">
      <c r="A5421" s="10" t="s">
        <v>1704</v>
      </c>
      <c r="B5421" s="10">
        <v>3178511</v>
      </c>
      <c r="C5421" s="10">
        <v>3742347</v>
      </c>
      <c r="D5421" s="10" t="s">
        <v>614</v>
      </c>
    </row>
    <row r="5422" spans="1:4" x14ac:dyDescent="0.4">
      <c r="A5422" s="10" t="s">
        <v>1704</v>
      </c>
      <c r="B5422" s="10">
        <v>3178511</v>
      </c>
      <c r="C5422" s="10">
        <v>3742347</v>
      </c>
      <c r="D5422" s="10" t="s">
        <v>615</v>
      </c>
    </row>
    <row r="5423" spans="1:4" x14ac:dyDescent="0.4">
      <c r="A5423" s="10" t="s">
        <v>1704</v>
      </c>
      <c r="B5423" s="10">
        <v>3178511</v>
      </c>
      <c r="C5423" s="10">
        <v>3742347</v>
      </c>
      <c r="D5423" s="10" t="s">
        <v>619</v>
      </c>
    </row>
    <row r="5424" spans="1:4" x14ac:dyDescent="0.4">
      <c r="A5424" s="10" t="s">
        <v>1394</v>
      </c>
      <c r="B5424" s="10">
        <v>591533</v>
      </c>
      <c r="C5424" s="10">
        <v>977933</v>
      </c>
      <c r="D5424" s="10" t="s">
        <v>1793</v>
      </c>
    </row>
    <row r="5425" spans="1:4" x14ac:dyDescent="0.4">
      <c r="A5425" s="10" t="s">
        <v>1394</v>
      </c>
      <c r="B5425" s="10">
        <v>591533</v>
      </c>
      <c r="C5425" s="10">
        <v>977933</v>
      </c>
      <c r="D5425" s="10" t="s">
        <v>1794</v>
      </c>
    </row>
    <row r="5426" spans="1:4" x14ac:dyDescent="0.4">
      <c r="A5426" s="10" t="s">
        <v>1394</v>
      </c>
      <c r="B5426" s="10">
        <v>591533</v>
      </c>
      <c r="C5426" s="10">
        <v>977933</v>
      </c>
      <c r="D5426" s="10" t="s">
        <v>1395</v>
      </c>
    </row>
    <row r="5427" spans="1:4" x14ac:dyDescent="0.4">
      <c r="A5427" s="10" t="s">
        <v>1394</v>
      </c>
      <c r="B5427" s="10">
        <v>591533</v>
      </c>
      <c r="C5427" s="10">
        <v>977933</v>
      </c>
      <c r="D5427" s="10" t="s">
        <v>1396</v>
      </c>
    </row>
    <row r="5428" spans="1:4" x14ac:dyDescent="0.4">
      <c r="A5428" s="10" t="s">
        <v>1914</v>
      </c>
      <c r="B5428" s="10">
        <v>5605392</v>
      </c>
      <c r="C5428" s="10">
        <v>6278792</v>
      </c>
      <c r="D5428" s="10" t="s">
        <v>2086</v>
      </c>
    </row>
    <row r="5429" spans="1:4" x14ac:dyDescent="0.4">
      <c r="A5429" s="10" t="s">
        <v>1914</v>
      </c>
      <c r="B5429" s="10">
        <v>5605392</v>
      </c>
      <c r="C5429" s="10">
        <v>6278792</v>
      </c>
      <c r="D5429" s="10" t="s">
        <v>1919</v>
      </c>
    </row>
    <row r="5430" spans="1:4" x14ac:dyDescent="0.4">
      <c r="A5430" s="10" t="s">
        <v>1914</v>
      </c>
      <c r="B5430" s="10">
        <v>5605392</v>
      </c>
      <c r="C5430" s="10">
        <v>6278792</v>
      </c>
      <c r="D5430" s="10" t="s">
        <v>1920</v>
      </c>
    </row>
    <row r="5431" spans="1:4" x14ac:dyDescent="0.4">
      <c r="A5431" s="10" t="s">
        <v>1914</v>
      </c>
      <c r="B5431" s="10">
        <v>5605392</v>
      </c>
      <c r="C5431" s="10">
        <v>6278792</v>
      </c>
      <c r="D5431" s="10" t="s">
        <v>2136</v>
      </c>
    </row>
    <row r="5432" spans="1:4" x14ac:dyDescent="0.4">
      <c r="A5432" s="10" t="s">
        <v>1914</v>
      </c>
      <c r="B5432" s="10">
        <v>5605392</v>
      </c>
      <c r="C5432" s="10">
        <v>6278792</v>
      </c>
      <c r="D5432" s="10" t="s">
        <v>2137</v>
      </c>
    </row>
    <row r="5433" spans="1:4" x14ac:dyDescent="0.4">
      <c r="A5433" s="10" t="s">
        <v>1914</v>
      </c>
      <c r="B5433" s="10">
        <v>5605392</v>
      </c>
      <c r="C5433" s="10">
        <v>6278792</v>
      </c>
      <c r="D5433" s="10" t="s">
        <v>2087</v>
      </c>
    </row>
    <row r="5434" spans="1:4" x14ac:dyDescent="0.4">
      <c r="A5434" s="10" t="s">
        <v>1914</v>
      </c>
      <c r="B5434" s="10">
        <v>5605392</v>
      </c>
      <c r="C5434" s="10">
        <v>6278792</v>
      </c>
      <c r="D5434" s="10" t="s">
        <v>1926</v>
      </c>
    </row>
    <row r="5435" spans="1:4" x14ac:dyDescent="0.4">
      <c r="A5435" s="10" t="s">
        <v>1914</v>
      </c>
      <c r="B5435" s="10">
        <v>5605392</v>
      </c>
      <c r="C5435" s="10">
        <v>6278792</v>
      </c>
      <c r="D5435" s="10" t="s">
        <v>1928</v>
      </c>
    </row>
    <row r="5436" spans="1:4" x14ac:dyDescent="0.4">
      <c r="A5436" s="10" t="s">
        <v>2406</v>
      </c>
      <c r="B5436" s="10">
        <v>36934</v>
      </c>
      <c r="C5436" s="10">
        <v>439005</v>
      </c>
      <c r="D5436" s="10" t="s">
        <v>2407</v>
      </c>
    </row>
    <row r="5437" spans="1:4" x14ac:dyDescent="0.4">
      <c r="A5437" s="10" t="s">
        <v>2406</v>
      </c>
      <c r="B5437" s="10">
        <v>36934</v>
      </c>
      <c r="C5437" s="10">
        <v>439005</v>
      </c>
      <c r="D5437" s="10" t="s">
        <v>2408</v>
      </c>
    </row>
    <row r="5438" spans="1:4" x14ac:dyDescent="0.4">
      <c r="A5438" s="10" t="s">
        <v>2409</v>
      </c>
      <c r="B5438" s="10">
        <v>1289496</v>
      </c>
      <c r="C5438" s="10">
        <v>1762470</v>
      </c>
      <c r="D5438" s="10" t="s">
        <v>2410</v>
      </c>
    </row>
    <row r="5439" spans="1:4" x14ac:dyDescent="0.4">
      <c r="A5439" s="10" t="s">
        <v>2409</v>
      </c>
      <c r="B5439" s="10">
        <v>1289496</v>
      </c>
      <c r="C5439" s="10">
        <v>1762470</v>
      </c>
      <c r="D5439" s="10" t="s">
        <v>2411</v>
      </c>
    </row>
    <row r="5440" spans="1:4" x14ac:dyDescent="0.4">
      <c r="A5440" s="10" t="s">
        <v>2409</v>
      </c>
      <c r="B5440" s="10">
        <v>1289496</v>
      </c>
      <c r="C5440" s="10">
        <v>1762470</v>
      </c>
      <c r="D5440" s="10" t="s">
        <v>2412</v>
      </c>
    </row>
    <row r="5441" spans="1:4" x14ac:dyDescent="0.4">
      <c r="A5441" s="10" t="s">
        <v>2409</v>
      </c>
      <c r="B5441" s="10">
        <v>1289496</v>
      </c>
      <c r="C5441" s="10">
        <v>1762470</v>
      </c>
      <c r="D5441" s="10" t="s">
        <v>2413</v>
      </c>
    </row>
    <row r="5442" spans="1:4" x14ac:dyDescent="0.4">
      <c r="A5442" s="10" t="s">
        <v>1434</v>
      </c>
      <c r="B5442" s="10">
        <v>1731180</v>
      </c>
      <c r="C5442" s="10">
        <v>2260568</v>
      </c>
      <c r="D5442" s="10" t="s">
        <v>594</v>
      </c>
    </row>
    <row r="5443" spans="1:4" x14ac:dyDescent="0.4">
      <c r="A5443" s="10" t="s">
        <v>1434</v>
      </c>
      <c r="B5443" s="10">
        <v>1731180</v>
      </c>
      <c r="C5443" s="10">
        <v>2260568</v>
      </c>
      <c r="D5443" s="10" t="s">
        <v>600</v>
      </c>
    </row>
    <row r="5444" spans="1:4" x14ac:dyDescent="0.4">
      <c r="A5444" s="10" t="s">
        <v>1434</v>
      </c>
      <c r="B5444" s="10">
        <v>1731180</v>
      </c>
      <c r="C5444" s="10">
        <v>2260568</v>
      </c>
      <c r="D5444" s="10" t="s">
        <v>601</v>
      </c>
    </row>
    <row r="5445" spans="1:4" x14ac:dyDescent="0.4">
      <c r="A5445" s="10" t="s">
        <v>1434</v>
      </c>
      <c r="B5445" s="10">
        <v>1731180</v>
      </c>
      <c r="C5445" s="10">
        <v>2260568</v>
      </c>
      <c r="D5445" s="10" t="s">
        <v>603</v>
      </c>
    </row>
    <row r="5446" spans="1:4" x14ac:dyDescent="0.4">
      <c r="A5446" s="10" t="s">
        <v>1434</v>
      </c>
      <c r="B5446" s="10">
        <v>1731180</v>
      </c>
      <c r="C5446" s="10">
        <v>2260568</v>
      </c>
      <c r="D5446" s="10" t="s">
        <v>604</v>
      </c>
    </row>
    <row r="5447" spans="1:4" x14ac:dyDescent="0.4">
      <c r="A5447" s="10" t="s">
        <v>1434</v>
      </c>
      <c r="B5447" s="10">
        <v>1731180</v>
      </c>
      <c r="C5447" s="10">
        <v>2260568</v>
      </c>
      <c r="D5447" s="10" t="s">
        <v>606</v>
      </c>
    </row>
    <row r="5448" spans="1:4" x14ac:dyDescent="0.4">
      <c r="A5448" s="10" t="s">
        <v>1642</v>
      </c>
      <c r="B5448" s="10">
        <v>7123457</v>
      </c>
      <c r="C5448" s="10">
        <v>7499088</v>
      </c>
      <c r="D5448" s="10" t="s">
        <v>2239</v>
      </c>
    </row>
    <row r="5449" spans="1:4" x14ac:dyDescent="0.4">
      <c r="A5449" s="10" t="s">
        <v>1642</v>
      </c>
      <c r="B5449" s="10">
        <v>7123457</v>
      </c>
      <c r="C5449" s="10">
        <v>7499088</v>
      </c>
      <c r="D5449" s="10" t="s">
        <v>2240</v>
      </c>
    </row>
    <row r="5450" spans="1:4" x14ac:dyDescent="0.4">
      <c r="A5450" s="10" t="s">
        <v>1642</v>
      </c>
      <c r="B5450" s="10">
        <v>7123457</v>
      </c>
      <c r="C5450" s="10">
        <v>7499088</v>
      </c>
      <c r="D5450" s="10" t="s">
        <v>2241</v>
      </c>
    </row>
    <row r="5451" spans="1:4" x14ac:dyDescent="0.4">
      <c r="A5451" s="10" t="s">
        <v>1612</v>
      </c>
      <c r="B5451" s="10">
        <v>7524653</v>
      </c>
      <c r="C5451" s="10">
        <v>7958509</v>
      </c>
      <c r="D5451" s="10" t="s">
        <v>680</v>
      </c>
    </row>
    <row r="5452" spans="1:4" x14ac:dyDescent="0.4">
      <c r="A5452" s="10" t="s">
        <v>1612</v>
      </c>
      <c r="B5452" s="10">
        <v>7524653</v>
      </c>
      <c r="C5452" s="10">
        <v>7958509</v>
      </c>
      <c r="D5452" s="10" t="s">
        <v>681</v>
      </c>
    </row>
    <row r="5453" spans="1:4" x14ac:dyDescent="0.4">
      <c r="A5453" s="10" t="s">
        <v>1612</v>
      </c>
      <c r="B5453" s="10">
        <v>7524653</v>
      </c>
      <c r="C5453" s="10">
        <v>7958509</v>
      </c>
      <c r="D5453" s="10" t="s">
        <v>1805</v>
      </c>
    </row>
    <row r="5454" spans="1:4" x14ac:dyDescent="0.4">
      <c r="A5454" s="10" t="s">
        <v>1612</v>
      </c>
      <c r="B5454" s="10">
        <v>7524653</v>
      </c>
      <c r="C5454" s="10">
        <v>7958509</v>
      </c>
      <c r="D5454" s="10" t="s">
        <v>685</v>
      </c>
    </row>
    <row r="5455" spans="1:4" x14ac:dyDescent="0.4">
      <c r="A5455" s="10" t="s">
        <v>1612</v>
      </c>
      <c r="B5455" s="10">
        <v>7524653</v>
      </c>
      <c r="C5455" s="10">
        <v>7958509</v>
      </c>
      <c r="D5455" s="10" t="s">
        <v>687</v>
      </c>
    </row>
    <row r="5456" spans="1:4" x14ac:dyDescent="0.4">
      <c r="A5456" s="10" t="s">
        <v>1612</v>
      </c>
      <c r="B5456" s="10">
        <v>7524653</v>
      </c>
      <c r="C5456" s="10">
        <v>7958509</v>
      </c>
      <c r="D5456" s="10" t="s">
        <v>1817</v>
      </c>
    </row>
    <row r="5457" spans="1:4" x14ac:dyDescent="0.4">
      <c r="A5457" s="10" t="s">
        <v>1062</v>
      </c>
      <c r="B5457" s="10">
        <v>9914453</v>
      </c>
      <c r="C5457" s="10">
        <v>10515890</v>
      </c>
      <c r="D5457" s="10" t="s">
        <v>2414</v>
      </c>
    </row>
    <row r="5458" spans="1:4" x14ac:dyDescent="0.4">
      <c r="A5458" s="10" t="s">
        <v>1062</v>
      </c>
      <c r="B5458" s="10">
        <v>9914453</v>
      </c>
      <c r="C5458" s="10">
        <v>10515890</v>
      </c>
      <c r="D5458" s="10" t="s">
        <v>2259</v>
      </c>
    </row>
    <row r="5459" spans="1:4" x14ac:dyDescent="0.4">
      <c r="A5459" s="10" t="s">
        <v>1062</v>
      </c>
      <c r="B5459" s="10">
        <v>9914453</v>
      </c>
      <c r="C5459" s="10">
        <v>10515890</v>
      </c>
      <c r="D5459" s="10" t="s">
        <v>2260</v>
      </c>
    </row>
    <row r="5460" spans="1:4" x14ac:dyDescent="0.4">
      <c r="A5460" s="10" t="s">
        <v>1062</v>
      </c>
      <c r="B5460" s="10">
        <v>9914453</v>
      </c>
      <c r="C5460" s="10">
        <v>10515890</v>
      </c>
      <c r="D5460" s="10" t="s">
        <v>1739</v>
      </c>
    </row>
    <row r="5461" spans="1:4" x14ac:dyDescent="0.4">
      <c r="A5461" s="10" t="s">
        <v>1992</v>
      </c>
      <c r="B5461" s="10">
        <v>563002</v>
      </c>
      <c r="C5461" s="10">
        <v>915033</v>
      </c>
      <c r="D5461" s="10" t="s">
        <v>1994</v>
      </c>
    </row>
    <row r="5462" spans="1:4" x14ac:dyDescent="0.4">
      <c r="A5462" s="10" t="s">
        <v>1992</v>
      </c>
      <c r="B5462" s="10">
        <v>563002</v>
      </c>
      <c r="C5462" s="10">
        <v>915033</v>
      </c>
      <c r="D5462" s="10" t="s">
        <v>1995</v>
      </c>
    </row>
    <row r="5463" spans="1:4" x14ac:dyDescent="0.4">
      <c r="A5463" s="10" t="s">
        <v>1992</v>
      </c>
      <c r="B5463" s="10">
        <v>563002</v>
      </c>
      <c r="C5463" s="10">
        <v>915033</v>
      </c>
      <c r="D5463" s="10" t="s">
        <v>1996</v>
      </c>
    </row>
    <row r="5464" spans="1:4" x14ac:dyDescent="0.4">
      <c r="A5464" s="10" t="s">
        <v>1992</v>
      </c>
      <c r="B5464" s="10">
        <v>563002</v>
      </c>
      <c r="C5464" s="10">
        <v>915033</v>
      </c>
      <c r="D5464" s="10" t="s">
        <v>2029</v>
      </c>
    </row>
    <row r="5465" spans="1:4" x14ac:dyDescent="0.4">
      <c r="A5465" s="10" t="s">
        <v>1992</v>
      </c>
      <c r="B5465" s="10">
        <v>563002</v>
      </c>
      <c r="C5465" s="10">
        <v>915033</v>
      </c>
      <c r="D5465" s="10" t="s">
        <v>2030</v>
      </c>
    </row>
    <row r="5466" spans="1:4" x14ac:dyDescent="0.4">
      <c r="A5466" s="10" t="s">
        <v>1171</v>
      </c>
      <c r="B5466" s="10">
        <v>3449584</v>
      </c>
      <c r="C5466" s="10">
        <v>3755864</v>
      </c>
      <c r="D5466" s="10" t="s">
        <v>429</v>
      </c>
    </row>
    <row r="5467" spans="1:4" x14ac:dyDescent="0.4">
      <c r="A5467" s="10" t="s">
        <v>1863</v>
      </c>
      <c r="B5467" s="10">
        <v>722011</v>
      </c>
      <c r="C5467" s="10">
        <v>1170102</v>
      </c>
      <c r="D5467" s="10" t="s">
        <v>2167</v>
      </c>
    </row>
    <row r="5468" spans="1:4" x14ac:dyDescent="0.4">
      <c r="A5468" s="10" t="s">
        <v>1863</v>
      </c>
      <c r="B5468" s="10">
        <v>722011</v>
      </c>
      <c r="C5468" s="10">
        <v>1170102</v>
      </c>
      <c r="D5468" s="10" t="s">
        <v>2168</v>
      </c>
    </row>
    <row r="5469" spans="1:4" x14ac:dyDescent="0.4">
      <c r="A5469" s="10" t="s">
        <v>1863</v>
      </c>
      <c r="B5469" s="10">
        <v>722011</v>
      </c>
      <c r="C5469" s="10">
        <v>1170102</v>
      </c>
      <c r="D5469" s="10" t="s">
        <v>1865</v>
      </c>
    </row>
    <row r="5470" spans="1:4" x14ac:dyDescent="0.4">
      <c r="A5470" s="10" t="s">
        <v>1863</v>
      </c>
      <c r="B5470" s="10">
        <v>722011</v>
      </c>
      <c r="C5470" s="10">
        <v>1170102</v>
      </c>
      <c r="D5470" s="10" t="s">
        <v>2169</v>
      </c>
    </row>
    <row r="5471" spans="1:4" x14ac:dyDescent="0.4">
      <c r="A5471" s="10" t="s">
        <v>1863</v>
      </c>
      <c r="B5471" s="10">
        <v>722011</v>
      </c>
      <c r="C5471" s="10">
        <v>1170102</v>
      </c>
      <c r="D5471" s="10" t="s">
        <v>2170</v>
      </c>
    </row>
    <row r="5472" spans="1:4" x14ac:dyDescent="0.4">
      <c r="A5472" s="10" t="s">
        <v>1863</v>
      </c>
      <c r="B5472" s="10">
        <v>722011</v>
      </c>
      <c r="C5472" s="10">
        <v>1170102</v>
      </c>
      <c r="D5472" s="10" t="s">
        <v>2171</v>
      </c>
    </row>
    <row r="5473" spans="1:4" x14ac:dyDescent="0.4">
      <c r="A5473" s="10" t="s">
        <v>1863</v>
      </c>
      <c r="B5473" s="10">
        <v>722011</v>
      </c>
      <c r="C5473" s="10">
        <v>1170102</v>
      </c>
      <c r="D5473" s="10" t="s">
        <v>2172</v>
      </c>
    </row>
    <row r="5474" spans="1:4" x14ac:dyDescent="0.4">
      <c r="A5474" s="10" t="s">
        <v>1863</v>
      </c>
      <c r="B5474" s="10">
        <v>722011</v>
      </c>
      <c r="C5474" s="10">
        <v>1170102</v>
      </c>
      <c r="D5474" s="10" t="s">
        <v>2173</v>
      </c>
    </row>
    <row r="5475" spans="1:4" x14ac:dyDescent="0.4">
      <c r="A5475" s="10" t="s">
        <v>1863</v>
      </c>
      <c r="B5475" s="10">
        <v>722011</v>
      </c>
      <c r="C5475" s="10">
        <v>1170102</v>
      </c>
      <c r="D5475" s="10" t="s">
        <v>2174</v>
      </c>
    </row>
    <row r="5476" spans="1:4" x14ac:dyDescent="0.4">
      <c r="A5476" s="10" t="s">
        <v>1863</v>
      </c>
      <c r="B5476" s="10">
        <v>722011</v>
      </c>
      <c r="C5476" s="10">
        <v>1170102</v>
      </c>
      <c r="D5476" s="10" t="s">
        <v>2175</v>
      </c>
    </row>
    <row r="5477" spans="1:4" x14ac:dyDescent="0.4">
      <c r="A5477" s="10" t="s">
        <v>1863</v>
      </c>
      <c r="B5477" s="10">
        <v>722011</v>
      </c>
      <c r="C5477" s="10">
        <v>1170102</v>
      </c>
      <c r="D5477" s="10" t="s">
        <v>2176</v>
      </c>
    </row>
    <row r="5478" spans="1:4" x14ac:dyDescent="0.4">
      <c r="A5478" s="10" t="s">
        <v>1863</v>
      </c>
      <c r="B5478" s="10">
        <v>722011</v>
      </c>
      <c r="C5478" s="10">
        <v>1170102</v>
      </c>
      <c r="D5478" s="10" t="s">
        <v>2177</v>
      </c>
    </row>
    <row r="5479" spans="1:4" x14ac:dyDescent="0.4">
      <c r="A5479" s="10" t="s">
        <v>1863</v>
      </c>
      <c r="B5479" s="10">
        <v>507683</v>
      </c>
      <c r="C5479" s="10">
        <v>1000478</v>
      </c>
      <c r="D5479" s="10" t="s">
        <v>2167</v>
      </c>
    </row>
    <row r="5480" spans="1:4" x14ac:dyDescent="0.4">
      <c r="A5480" s="10" t="s">
        <v>1863</v>
      </c>
      <c r="B5480" s="10">
        <v>507683</v>
      </c>
      <c r="C5480" s="10">
        <v>1000478</v>
      </c>
      <c r="D5480" s="10" t="s">
        <v>1865</v>
      </c>
    </row>
    <row r="5481" spans="1:4" x14ac:dyDescent="0.4">
      <c r="A5481" s="10" t="s">
        <v>1863</v>
      </c>
      <c r="B5481" s="10">
        <v>507683</v>
      </c>
      <c r="C5481" s="10">
        <v>1000478</v>
      </c>
      <c r="D5481" s="10" t="s">
        <v>1867</v>
      </c>
    </row>
    <row r="5482" spans="1:4" x14ac:dyDescent="0.4">
      <c r="A5482" s="10" t="s">
        <v>1863</v>
      </c>
      <c r="B5482" s="10">
        <v>507683</v>
      </c>
      <c r="C5482" s="10">
        <v>1000478</v>
      </c>
      <c r="D5482" s="10" t="s">
        <v>1868</v>
      </c>
    </row>
    <row r="5483" spans="1:4" x14ac:dyDescent="0.4">
      <c r="A5483" s="10" t="s">
        <v>1863</v>
      </c>
      <c r="B5483" s="10">
        <v>507683</v>
      </c>
      <c r="C5483" s="10">
        <v>1000478</v>
      </c>
      <c r="D5483" s="10" t="s">
        <v>2174</v>
      </c>
    </row>
    <row r="5484" spans="1:4" x14ac:dyDescent="0.4">
      <c r="A5484" s="10" t="s">
        <v>1863</v>
      </c>
      <c r="B5484" s="10">
        <v>507683</v>
      </c>
      <c r="C5484" s="10">
        <v>1000478</v>
      </c>
      <c r="D5484" s="10" t="s">
        <v>2175</v>
      </c>
    </row>
    <row r="5485" spans="1:4" x14ac:dyDescent="0.4">
      <c r="A5485" s="10" t="s">
        <v>2415</v>
      </c>
      <c r="B5485" s="10">
        <v>6107506</v>
      </c>
      <c r="C5485" s="10">
        <v>6499755</v>
      </c>
      <c r="D5485" s="10" t="s">
        <v>299</v>
      </c>
    </row>
    <row r="5486" spans="1:4" x14ac:dyDescent="0.4">
      <c r="A5486" s="10" t="s">
        <v>2415</v>
      </c>
      <c r="B5486" s="10">
        <v>6107506</v>
      </c>
      <c r="C5486" s="10">
        <v>6499755</v>
      </c>
      <c r="D5486" s="10" t="s">
        <v>300</v>
      </c>
    </row>
    <row r="5487" spans="1:4" x14ac:dyDescent="0.4">
      <c r="A5487" s="10" t="s">
        <v>2415</v>
      </c>
      <c r="B5487" s="10">
        <v>6107506</v>
      </c>
      <c r="C5487" s="10">
        <v>6499755</v>
      </c>
      <c r="D5487" s="10" t="s">
        <v>301</v>
      </c>
    </row>
    <row r="5488" spans="1:4" x14ac:dyDescent="0.4">
      <c r="A5488" s="10" t="s">
        <v>2415</v>
      </c>
      <c r="B5488" s="10">
        <v>6107506</v>
      </c>
      <c r="C5488" s="10">
        <v>6499755</v>
      </c>
      <c r="D5488" s="10" t="s">
        <v>477</v>
      </c>
    </row>
    <row r="5489" spans="1:4" x14ac:dyDescent="0.4">
      <c r="A5489" s="10" t="s">
        <v>1433</v>
      </c>
      <c r="B5489" s="10">
        <v>1237258</v>
      </c>
      <c r="C5489" s="10">
        <v>1465399</v>
      </c>
      <c r="D5489" s="10" t="s">
        <v>2416</v>
      </c>
    </row>
    <row r="5490" spans="1:4" x14ac:dyDescent="0.4">
      <c r="A5490" s="10" t="s">
        <v>1521</v>
      </c>
      <c r="B5490" s="10">
        <v>3127805</v>
      </c>
      <c r="C5490" s="10">
        <v>3572460</v>
      </c>
      <c r="D5490" s="10" t="s">
        <v>2178</v>
      </c>
    </row>
    <row r="5491" spans="1:4" x14ac:dyDescent="0.4">
      <c r="A5491" s="10" t="s">
        <v>1521</v>
      </c>
      <c r="B5491" s="10">
        <v>3127805</v>
      </c>
      <c r="C5491" s="10">
        <v>3572460</v>
      </c>
      <c r="D5491" s="10" t="s">
        <v>2179</v>
      </c>
    </row>
    <row r="5492" spans="1:4" x14ac:dyDescent="0.4">
      <c r="A5492" s="10" t="s">
        <v>1521</v>
      </c>
      <c r="B5492" s="10">
        <v>3127805</v>
      </c>
      <c r="C5492" s="10">
        <v>3572460</v>
      </c>
      <c r="D5492" s="10" t="s">
        <v>2180</v>
      </c>
    </row>
    <row r="5493" spans="1:4" x14ac:dyDescent="0.4">
      <c r="A5493" s="10" t="s">
        <v>1521</v>
      </c>
      <c r="B5493" s="10">
        <v>3127805</v>
      </c>
      <c r="C5493" s="10">
        <v>3572460</v>
      </c>
      <c r="D5493" s="10" t="s">
        <v>2181</v>
      </c>
    </row>
    <row r="5494" spans="1:4" x14ac:dyDescent="0.4">
      <c r="A5494" s="10" t="s">
        <v>1521</v>
      </c>
      <c r="B5494" s="10">
        <v>3127805</v>
      </c>
      <c r="C5494" s="10">
        <v>3572460</v>
      </c>
      <c r="D5494" s="10" t="s">
        <v>2182</v>
      </c>
    </row>
    <row r="5495" spans="1:4" x14ac:dyDescent="0.4">
      <c r="A5495" s="10" t="s">
        <v>1521</v>
      </c>
      <c r="B5495" s="10">
        <v>3127805</v>
      </c>
      <c r="C5495" s="10">
        <v>3572460</v>
      </c>
      <c r="D5495" s="10" t="s">
        <v>2183</v>
      </c>
    </row>
    <row r="5496" spans="1:4" x14ac:dyDescent="0.4">
      <c r="A5496" s="10" t="s">
        <v>1521</v>
      </c>
      <c r="B5496" s="10">
        <v>3127805</v>
      </c>
      <c r="C5496" s="10">
        <v>3572460</v>
      </c>
      <c r="D5496" s="10" t="s">
        <v>2184</v>
      </c>
    </row>
    <row r="5497" spans="1:4" x14ac:dyDescent="0.4">
      <c r="A5497" s="10" t="s">
        <v>1521</v>
      </c>
      <c r="B5497" s="10">
        <v>3127805</v>
      </c>
      <c r="C5497" s="10">
        <v>3572460</v>
      </c>
      <c r="D5497" s="10" t="s">
        <v>2185</v>
      </c>
    </row>
    <row r="5498" spans="1:4" x14ac:dyDescent="0.4">
      <c r="A5498" s="10" t="s">
        <v>1521</v>
      </c>
      <c r="B5498" s="10">
        <v>3127805</v>
      </c>
      <c r="C5498" s="10">
        <v>3572460</v>
      </c>
      <c r="D5498" s="10" t="s">
        <v>2186</v>
      </c>
    </row>
    <row r="5499" spans="1:4" x14ac:dyDescent="0.4">
      <c r="A5499" s="10" t="s">
        <v>1521</v>
      </c>
      <c r="B5499" s="10">
        <v>3127805</v>
      </c>
      <c r="C5499" s="10">
        <v>3572460</v>
      </c>
      <c r="D5499" s="10" t="s">
        <v>2187</v>
      </c>
    </row>
    <row r="5500" spans="1:4" x14ac:dyDescent="0.4">
      <c r="A5500" s="10" t="s">
        <v>1521</v>
      </c>
      <c r="B5500" s="10">
        <v>3127805</v>
      </c>
      <c r="C5500" s="10">
        <v>3572460</v>
      </c>
      <c r="D5500" s="10" t="s">
        <v>2188</v>
      </c>
    </row>
    <row r="5501" spans="1:4" x14ac:dyDescent="0.4">
      <c r="A5501" s="10" t="s">
        <v>1521</v>
      </c>
      <c r="B5501" s="10">
        <v>3127805</v>
      </c>
      <c r="C5501" s="10">
        <v>3572460</v>
      </c>
      <c r="D5501" s="10" t="s">
        <v>2189</v>
      </c>
    </row>
    <row r="5502" spans="1:4" x14ac:dyDescent="0.4">
      <c r="A5502" s="10" t="s">
        <v>1521</v>
      </c>
      <c r="B5502" s="10">
        <v>3127805</v>
      </c>
      <c r="C5502" s="10">
        <v>3572460</v>
      </c>
      <c r="D5502" s="10" t="s">
        <v>2190</v>
      </c>
    </row>
    <row r="5503" spans="1:4" x14ac:dyDescent="0.4">
      <c r="A5503" s="10" t="s">
        <v>1521</v>
      </c>
      <c r="B5503" s="10">
        <v>3127805</v>
      </c>
      <c r="C5503" s="10">
        <v>3572460</v>
      </c>
      <c r="D5503" s="10" t="s">
        <v>2191</v>
      </c>
    </row>
    <row r="5504" spans="1:4" x14ac:dyDescent="0.4">
      <c r="A5504" s="10" t="s">
        <v>1521</v>
      </c>
      <c r="B5504" s="10">
        <v>3127805</v>
      </c>
      <c r="C5504" s="10">
        <v>3572460</v>
      </c>
      <c r="D5504" s="10" t="s">
        <v>2192</v>
      </c>
    </row>
    <row r="5505" spans="1:4" x14ac:dyDescent="0.4">
      <c r="A5505" s="10" t="s">
        <v>1521</v>
      </c>
      <c r="B5505" s="10">
        <v>3127805</v>
      </c>
      <c r="C5505" s="10">
        <v>3572460</v>
      </c>
      <c r="D5505" s="10" t="s">
        <v>2417</v>
      </c>
    </row>
    <row r="5506" spans="1:4" x14ac:dyDescent="0.4">
      <c r="A5506" s="10" t="s">
        <v>1521</v>
      </c>
      <c r="B5506" s="10">
        <v>3127805</v>
      </c>
      <c r="C5506" s="10">
        <v>3572460</v>
      </c>
      <c r="D5506" s="10" t="s">
        <v>2193</v>
      </c>
    </row>
    <row r="5507" spans="1:4" x14ac:dyDescent="0.4">
      <c r="A5507" s="10" t="s">
        <v>1521</v>
      </c>
      <c r="B5507" s="10">
        <v>3127805</v>
      </c>
      <c r="C5507" s="10">
        <v>3572460</v>
      </c>
      <c r="D5507" s="10" t="s">
        <v>2194</v>
      </c>
    </row>
    <row r="5508" spans="1:4" x14ac:dyDescent="0.4">
      <c r="A5508" s="10" t="s">
        <v>1521</v>
      </c>
      <c r="B5508" s="10">
        <v>3127805</v>
      </c>
      <c r="C5508" s="10">
        <v>3572460</v>
      </c>
      <c r="D5508" s="10" t="s">
        <v>2418</v>
      </c>
    </row>
    <row r="5509" spans="1:4" x14ac:dyDescent="0.4">
      <c r="A5509" s="10" t="s">
        <v>1521</v>
      </c>
      <c r="B5509" s="10">
        <v>3127805</v>
      </c>
      <c r="C5509" s="10">
        <v>3572460</v>
      </c>
      <c r="D5509" s="10" t="s">
        <v>809</v>
      </c>
    </row>
    <row r="5510" spans="1:4" x14ac:dyDescent="0.4">
      <c r="A5510" s="10" t="s">
        <v>1521</v>
      </c>
      <c r="B5510" s="10">
        <v>3127805</v>
      </c>
      <c r="C5510" s="10">
        <v>3572460</v>
      </c>
      <c r="D5510" s="10" t="s">
        <v>2195</v>
      </c>
    </row>
    <row r="5511" spans="1:4" x14ac:dyDescent="0.4">
      <c r="A5511" s="10" t="s">
        <v>1585</v>
      </c>
      <c r="B5511" s="10">
        <v>6045573</v>
      </c>
      <c r="C5511" s="10">
        <v>6379377</v>
      </c>
      <c r="D5511" s="10" t="s">
        <v>265</v>
      </c>
    </row>
    <row r="5512" spans="1:4" x14ac:dyDescent="0.4">
      <c r="A5512" s="10" t="s">
        <v>1585</v>
      </c>
      <c r="B5512" s="10">
        <v>6045573</v>
      </c>
      <c r="C5512" s="10">
        <v>6379377</v>
      </c>
      <c r="D5512" s="10" t="s">
        <v>266</v>
      </c>
    </row>
    <row r="5513" spans="1:4" x14ac:dyDescent="0.4">
      <c r="A5513" s="10" t="s">
        <v>1585</v>
      </c>
      <c r="B5513" s="10">
        <v>6045573</v>
      </c>
      <c r="C5513" s="10">
        <v>6379377</v>
      </c>
      <c r="D5513" s="10" t="s">
        <v>267</v>
      </c>
    </row>
    <row r="5514" spans="1:4" x14ac:dyDescent="0.4">
      <c r="A5514" s="10" t="s">
        <v>1585</v>
      </c>
      <c r="B5514" s="10">
        <v>6045573</v>
      </c>
      <c r="C5514" s="10">
        <v>6379377</v>
      </c>
      <c r="D5514" s="10" t="s">
        <v>268</v>
      </c>
    </row>
    <row r="5515" spans="1:4" x14ac:dyDescent="0.4">
      <c r="A5515" s="10" t="s">
        <v>1585</v>
      </c>
      <c r="B5515" s="10">
        <v>6045573</v>
      </c>
      <c r="C5515" s="10">
        <v>6379377</v>
      </c>
      <c r="D5515" s="10" t="s">
        <v>269</v>
      </c>
    </row>
    <row r="5516" spans="1:4" x14ac:dyDescent="0.4">
      <c r="A5516" s="10" t="s">
        <v>1585</v>
      </c>
      <c r="B5516" s="10">
        <v>6045573</v>
      </c>
      <c r="C5516" s="10">
        <v>6379377</v>
      </c>
      <c r="D5516" s="10" t="s">
        <v>270</v>
      </c>
    </row>
    <row r="5517" spans="1:4" x14ac:dyDescent="0.4">
      <c r="A5517" s="10" t="s">
        <v>1585</v>
      </c>
      <c r="B5517" s="10">
        <v>6045573</v>
      </c>
      <c r="C5517" s="10">
        <v>6379377</v>
      </c>
      <c r="D5517" s="10" t="s">
        <v>271</v>
      </c>
    </row>
    <row r="5518" spans="1:4" x14ac:dyDescent="0.4">
      <c r="A5518" s="10" t="s">
        <v>1585</v>
      </c>
      <c r="B5518" s="10">
        <v>6045573</v>
      </c>
      <c r="C5518" s="10">
        <v>6379377</v>
      </c>
      <c r="D5518" s="10" t="s">
        <v>273</v>
      </c>
    </row>
    <row r="5519" spans="1:4" x14ac:dyDescent="0.4">
      <c r="A5519" s="10" t="s">
        <v>1585</v>
      </c>
      <c r="B5519" s="10">
        <v>6045573</v>
      </c>
      <c r="C5519" s="10">
        <v>6379377</v>
      </c>
      <c r="D5519" s="10" t="s">
        <v>274</v>
      </c>
    </row>
    <row r="5520" spans="1:4" x14ac:dyDescent="0.4">
      <c r="A5520" s="10" t="s">
        <v>2371</v>
      </c>
      <c r="B5520" s="10">
        <v>1123532</v>
      </c>
      <c r="C5520" s="10">
        <v>1951630</v>
      </c>
      <c r="D5520" s="10" t="s">
        <v>2374</v>
      </c>
    </row>
    <row r="5521" spans="1:4" x14ac:dyDescent="0.4">
      <c r="A5521" s="10" t="s">
        <v>2371</v>
      </c>
      <c r="B5521" s="10">
        <v>1123532</v>
      </c>
      <c r="C5521" s="10">
        <v>1951630</v>
      </c>
      <c r="D5521" s="10" t="s">
        <v>2375</v>
      </c>
    </row>
    <row r="5522" spans="1:4" x14ac:dyDescent="0.4">
      <c r="A5522" s="10" t="s">
        <v>2371</v>
      </c>
      <c r="B5522" s="10">
        <v>1123532</v>
      </c>
      <c r="C5522" s="10">
        <v>1951630</v>
      </c>
      <c r="D5522" s="10" t="s">
        <v>2419</v>
      </c>
    </row>
    <row r="5523" spans="1:4" x14ac:dyDescent="0.4">
      <c r="A5523" s="10" t="s">
        <v>2371</v>
      </c>
      <c r="B5523" s="10">
        <v>1123532</v>
      </c>
      <c r="C5523" s="10">
        <v>1951630</v>
      </c>
      <c r="D5523" s="10" t="s">
        <v>2376</v>
      </c>
    </row>
    <row r="5524" spans="1:4" x14ac:dyDescent="0.4">
      <c r="A5524" s="10" t="s">
        <v>2371</v>
      </c>
      <c r="B5524" s="10">
        <v>1123532</v>
      </c>
      <c r="C5524" s="10">
        <v>1951630</v>
      </c>
      <c r="D5524" s="10" t="s">
        <v>2377</v>
      </c>
    </row>
    <row r="5525" spans="1:4" x14ac:dyDescent="0.4">
      <c r="A5525" s="10" t="s">
        <v>2371</v>
      </c>
      <c r="B5525" s="10">
        <v>1123532</v>
      </c>
      <c r="C5525" s="10">
        <v>1951630</v>
      </c>
      <c r="D5525" s="10" t="s">
        <v>2378</v>
      </c>
    </row>
    <row r="5526" spans="1:4" x14ac:dyDescent="0.4">
      <c r="A5526" s="10" t="s">
        <v>1231</v>
      </c>
      <c r="B5526" s="10">
        <v>2840533</v>
      </c>
      <c r="C5526" s="10">
        <v>3292984</v>
      </c>
      <c r="D5526" s="10" t="s">
        <v>251</v>
      </c>
    </row>
    <row r="5527" spans="1:4" x14ac:dyDescent="0.4">
      <c r="A5527" s="10" t="s">
        <v>1231</v>
      </c>
      <c r="B5527" s="10">
        <v>2840533</v>
      </c>
      <c r="C5527" s="10">
        <v>3292984</v>
      </c>
      <c r="D5527" s="10" t="s">
        <v>252</v>
      </c>
    </row>
    <row r="5528" spans="1:4" x14ac:dyDescent="0.4">
      <c r="A5528" s="10" t="s">
        <v>1231</v>
      </c>
      <c r="B5528" s="10">
        <v>2840533</v>
      </c>
      <c r="C5528" s="10">
        <v>3292984</v>
      </c>
      <c r="D5528" s="10" t="s">
        <v>257</v>
      </c>
    </row>
    <row r="5529" spans="1:4" x14ac:dyDescent="0.4">
      <c r="A5529" s="10" t="s">
        <v>1231</v>
      </c>
      <c r="B5529" s="10">
        <v>2840533</v>
      </c>
      <c r="C5529" s="10">
        <v>3292984</v>
      </c>
      <c r="D5529" s="10" t="s">
        <v>258</v>
      </c>
    </row>
    <row r="5530" spans="1:4" x14ac:dyDescent="0.4">
      <c r="A5530" s="10" t="s">
        <v>1574</v>
      </c>
      <c r="B5530" s="10">
        <v>19408</v>
      </c>
      <c r="C5530" s="10">
        <v>735941</v>
      </c>
      <c r="D5530" s="10" t="s">
        <v>2132</v>
      </c>
    </row>
    <row r="5531" spans="1:4" x14ac:dyDescent="0.4">
      <c r="A5531" s="10" t="s">
        <v>1574</v>
      </c>
      <c r="B5531" s="10">
        <v>19408</v>
      </c>
      <c r="C5531" s="10">
        <v>735941</v>
      </c>
      <c r="D5531" s="10" t="s">
        <v>2420</v>
      </c>
    </row>
    <row r="5532" spans="1:4" x14ac:dyDescent="0.4">
      <c r="A5532" s="10" t="s">
        <v>1574</v>
      </c>
      <c r="B5532" s="10">
        <v>19408</v>
      </c>
      <c r="C5532" s="10">
        <v>735941</v>
      </c>
      <c r="D5532" s="10" t="s">
        <v>2421</v>
      </c>
    </row>
    <row r="5533" spans="1:4" x14ac:dyDescent="0.4">
      <c r="A5533" s="10" t="s">
        <v>1574</v>
      </c>
      <c r="B5533" s="10">
        <v>19408</v>
      </c>
      <c r="C5533" s="10">
        <v>735941</v>
      </c>
      <c r="D5533" s="10" t="s">
        <v>2133</v>
      </c>
    </row>
    <row r="5534" spans="1:4" x14ac:dyDescent="0.4">
      <c r="A5534" s="10" t="s">
        <v>1574</v>
      </c>
      <c r="B5534" s="10">
        <v>19408</v>
      </c>
      <c r="C5534" s="10">
        <v>735941</v>
      </c>
      <c r="D5534" s="10" t="s">
        <v>2134</v>
      </c>
    </row>
    <row r="5535" spans="1:4" x14ac:dyDescent="0.4">
      <c r="A5535" s="10" t="s">
        <v>1574</v>
      </c>
      <c r="B5535" s="10">
        <v>19408</v>
      </c>
      <c r="C5535" s="10">
        <v>735941</v>
      </c>
      <c r="D5535" s="10" t="s">
        <v>1731</v>
      </c>
    </row>
    <row r="5536" spans="1:4" x14ac:dyDescent="0.4">
      <c r="A5536" s="10" t="s">
        <v>2415</v>
      </c>
      <c r="B5536" s="10">
        <v>6263967</v>
      </c>
      <c r="C5536" s="10">
        <v>6617651</v>
      </c>
      <c r="D5536" s="10" t="s">
        <v>299</v>
      </c>
    </row>
    <row r="5537" spans="1:4" x14ac:dyDescent="0.4">
      <c r="A5537" s="10" t="s">
        <v>2415</v>
      </c>
      <c r="B5537" s="10">
        <v>6263967</v>
      </c>
      <c r="C5537" s="10">
        <v>6617651</v>
      </c>
      <c r="D5537" s="10" t="s">
        <v>301</v>
      </c>
    </row>
    <row r="5538" spans="1:4" x14ac:dyDescent="0.4">
      <c r="A5538" s="10" t="s">
        <v>2415</v>
      </c>
      <c r="B5538" s="10">
        <v>6263967</v>
      </c>
      <c r="C5538" s="10">
        <v>6617651</v>
      </c>
      <c r="D5538" s="10" t="s">
        <v>477</v>
      </c>
    </row>
    <row r="5539" spans="1:4" x14ac:dyDescent="0.4">
      <c r="A5539" s="10" t="s">
        <v>2422</v>
      </c>
      <c r="B5539" s="10">
        <v>1909780</v>
      </c>
      <c r="C5539" s="10">
        <v>2140108</v>
      </c>
      <c r="D5539" s="10" t="s">
        <v>2423</v>
      </c>
    </row>
    <row r="5540" spans="1:4" x14ac:dyDescent="0.4">
      <c r="A5540" s="10" t="s">
        <v>2422</v>
      </c>
      <c r="B5540" s="10">
        <v>1909780</v>
      </c>
      <c r="C5540" s="10">
        <v>2140108</v>
      </c>
      <c r="D5540" s="10" t="s">
        <v>2424</v>
      </c>
    </row>
    <row r="5541" spans="1:4" x14ac:dyDescent="0.4">
      <c r="A5541" s="10" t="s">
        <v>1642</v>
      </c>
      <c r="B5541" s="10">
        <v>1782668</v>
      </c>
      <c r="C5541" s="10">
        <v>2077437</v>
      </c>
      <c r="D5541" s="10" t="s">
        <v>2425</v>
      </c>
    </row>
    <row r="5542" spans="1:4" x14ac:dyDescent="0.4">
      <c r="A5542" s="10" t="s">
        <v>1642</v>
      </c>
      <c r="B5542" s="10">
        <v>1782668</v>
      </c>
      <c r="C5542" s="10">
        <v>2077437</v>
      </c>
      <c r="D5542" s="10" t="s">
        <v>2426</v>
      </c>
    </row>
    <row r="5543" spans="1:4" x14ac:dyDescent="0.4">
      <c r="A5543" s="10" t="s">
        <v>1853</v>
      </c>
      <c r="B5543" s="10">
        <v>792393</v>
      </c>
      <c r="C5543" s="10">
        <v>1245277</v>
      </c>
      <c r="D5543" s="10" t="s">
        <v>1991</v>
      </c>
    </row>
    <row r="5544" spans="1:4" x14ac:dyDescent="0.4">
      <c r="A5544" s="10" t="s">
        <v>1853</v>
      </c>
      <c r="B5544" s="10">
        <v>792393</v>
      </c>
      <c r="C5544" s="10">
        <v>1245277</v>
      </c>
      <c r="D5544" s="10" t="s">
        <v>1855</v>
      </c>
    </row>
    <row r="5545" spans="1:4" x14ac:dyDescent="0.4">
      <c r="A5545" s="10" t="s">
        <v>1853</v>
      </c>
      <c r="B5545" s="10">
        <v>792393</v>
      </c>
      <c r="C5545" s="10">
        <v>1245277</v>
      </c>
      <c r="D5545" s="10" t="s">
        <v>1856</v>
      </c>
    </row>
    <row r="5546" spans="1:4" x14ac:dyDescent="0.4">
      <c r="A5546" s="10" t="s">
        <v>1853</v>
      </c>
      <c r="B5546" s="10">
        <v>792393</v>
      </c>
      <c r="C5546" s="10">
        <v>1245277</v>
      </c>
      <c r="D5546" s="10" t="s">
        <v>2427</v>
      </c>
    </row>
    <row r="5547" spans="1:4" x14ac:dyDescent="0.4">
      <c r="A5547" s="10" t="s">
        <v>1853</v>
      </c>
      <c r="B5547" s="10">
        <v>792393</v>
      </c>
      <c r="C5547" s="10">
        <v>1245277</v>
      </c>
      <c r="D5547" s="10" t="s">
        <v>2428</v>
      </c>
    </row>
    <row r="5548" spans="1:4" x14ac:dyDescent="0.4">
      <c r="A5548" s="10" t="s">
        <v>1853</v>
      </c>
      <c r="B5548" s="10">
        <v>792393</v>
      </c>
      <c r="C5548" s="10">
        <v>1245277</v>
      </c>
      <c r="D5548" s="10" t="s">
        <v>1857</v>
      </c>
    </row>
    <row r="5549" spans="1:4" x14ac:dyDescent="0.4">
      <c r="A5549" s="10" t="s">
        <v>1853</v>
      </c>
      <c r="B5549" s="10">
        <v>792393</v>
      </c>
      <c r="C5549" s="10">
        <v>1245277</v>
      </c>
      <c r="D5549" s="10" t="s">
        <v>1858</v>
      </c>
    </row>
    <row r="5550" spans="1:4" x14ac:dyDescent="0.4">
      <c r="A5550" s="10" t="s">
        <v>1642</v>
      </c>
      <c r="B5550" s="10">
        <v>6880998</v>
      </c>
      <c r="C5550" s="10">
        <v>7312946</v>
      </c>
      <c r="D5550" s="10" t="s">
        <v>2238</v>
      </c>
    </row>
    <row r="5551" spans="1:4" x14ac:dyDescent="0.4">
      <c r="A5551" s="10" t="s">
        <v>1642</v>
      </c>
      <c r="B5551" s="10">
        <v>6880998</v>
      </c>
      <c r="C5551" s="10">
        <v>7312946</v>
      </c>
      <c r="D5551" s="10" t="s">
        <v>2239</v>
      </c>
    </row>
    <row r="5552" spans="1:4" x14ac:dyDescent="0.4">
      <c r="A5552" s="10" t="s">
        <v>1642</v>
      </c>
      <c r="B5552" s="10">
        <v>6880998</v>
      </c>
      <c r="C5552" s="10">
        <v>7312946</v>
      </c>
      <c r="D5552" s="10" t="s">
        <v>2240</v>
      </c>
    </row>
    <row r="5553" spans="1:4" x14ac:dyDescent="0.4">
      <c r="A5553" s="10" t="s">
        <v>1642</v>
      </c>
      <c r="B5553" s="10">
        <v>6880998</v>
      </c>
      <c r="C5553" s="10">
        <v>7312946</v>
      </c>
      <c r="D5553" s="10" t="s">
        <v>2241</v>
      </c>
    </row>
    <row r="5554" spans="1:4" x14ac:dyDescent="0.4">
      <c r="A5554" s="10" t="s">
        <v>2145</v>
      </c>
      <c r="B5554" s="10">
        <v>10852255</v>
      </c>
      <c r="C5554" s="10">
        <v>11181366</v>
      </c>
      <c r="D5554" s="10" t="s">
        <v>2429</v>
      </c>
    </row>
    <row r="5555" spans="1:4" x14ac:dyDescent="0.4">
      <c r="A5555" s="10" t="s">
        <v>2145</v>
      </c>
      <c r="B5555" s="10">
        <v>10852255</v>
      </c>
      <c r="C5555" s="10">
        <v>11181366</v>
      </c>
      <c r="D5555" s="10" t="s">
        <v>2430</v>
      </c>
    </row>
    <row r="5556" spans="1:4" x14ac:dyDescent="0.4">
      <c r="A5556" s="10" t="s">
        <v>2145</v>
      </c>
      <c r="B5556" s="10">
        <v>10852255</v>
      </c>
      <c r="C5556" s="10">
        <v>11181366</v>
      </c>
      <c r="D5556" s="10" t="s">
        <v>2431</v>
      </c>
    </row>
    <row r="5557" spans="1:4" x14ac:dyDescent="0.4">
      <c r="A5557" s="10" t="s">
        <v>2145</v>
      </c>
      <c r="B5557" s="10">
        <v>10852255</v>
      </c>
      <c r="C5557" s="10">
        <v>11181366</v>
      </c>
      <c r="D5557" s="10" t="s">
        <v>2147</v>
      </c>
    </row>
    <row r="5558" spans="1:4" x14ac:dyDescent="0.4">
      <c r="A5558" s="10" t="s">
        <v>2145</v>
      </c>
      <c r="B5558" s="10">
        <v>10852255</v>
      </c>
      <c r="C5558" s="10">
        <v>11181366</v>
      </c>
      <c r="D5558" s="10" t="s">
        <v>2148</v>
      </c>
    </row>
    <row r="5559" spans="1:4" x14ac:dyDescent="0.4">
      <c r="A5559" s="10" t="s">
        <v>1434</v>
      </c>
      <c r="B5559" s="10">
        <v>1295432</v>
      </c>
      <c r="C5559" s="10">
        <v>1876034</v>
      </c>
      <c r="D5559" s="10" t="s">
        <v>596</v>
      </c>
    </row>
    <row r="5560" spans="1:4" x14ac:dyDescent="0.4">
      <c r="A5560" s="10" t="s">
        <v>1434</v>
      </c>
      <c r="B5560" s="10">
        <v>1295432</v>
      </c>
      <c r="C5560" s="10">
        <v>1876034</v>
      </c>
      <c r="D5560" s="10" t="s">
        <v>597</v>
      </c>
    </row>
    <row r="5561" spans="1:4" x14ac:dyDescent="0.4">
      <c r="A5561" s="10" t="s">
        <v>1434</v>
      </c>
      <c r="B5561" s="10">
        <v>1295432</v>
      </c>
      <c r="C5561" s="10">
        <v>1876034</v>
      </c>
      <c r="D5561" s="10" t="s">
        <v>598</v>
      </c>
    </row>
    <row r="5562" spans="1:4" x14ac:dyDescent="0.4">
      <c r="A5562" s="10" t="s">
        <v>1434</v>
      </c>
      <c r="B5562" s="10">
        <v>1295432</v>
      </c>
      <c r="C5562" s="10">
        <v>1876034</v>
      </c>
      <c r="D5562" s="10" t="s">
        <v>599</v>
      </c>
    </row>
    <row r="5563" spans="1:4" x14ac:dyDescent="0.4">
      <c r="A5563" s="10" t="s">
        <v>1434</v>
      </c>
      <c r="B5563" s="10">
        <v>1295432</v>
      </c>
      <c r="C5563" s="10">
        <v>1876034</v>
      </c>
      <c r="D5563" s="10" t="s">
        <v>603</v>
      </c>
    </row>
    <row r="5564" spans="1:4" x14ac:dyDescent="0.4">
      <c r="A5564" s="10" t="s">
        <v>1434</v>
      </c>
      <c r="B5564" s="10">
        <v>1295432</v>
      </c>
      <c r="C5564" s="10">
        <v>1876034</v>
      </c>
      <c r="D5564" s="10" t="s">
        <v>605</v>
      </c>
    </row>
    <row r="5565" spans="1:4" x14ac:dyDescent="0.4">
      <c r="A5565" s="10" t="s">
        <v>1521</v>
      </c>
      <c r="B5565" s="10">
        <v>3228218</v>
      </c>
      <c r="C5565" s="10">
        <v>3627418</v>
      </c>
      <c r="D5565" s="10" t="s">
        <v>2182</v>
      </c>
    </row>
    <row r="5566" spans="1:4" x14ac:dyDescent="0.4">
      <c r="A5566" s="10" t="s">
        <v>1521</v>
      </c>
      <c r="B5566" s="10">
        <v>3228218</v>
      </c>
      <c r="C5566" s="10">
        <v>3627418</v>
      </c>
      <c r="D5566" s="10" t="s">
        <v>2183</v>
      </c>
    </row>
    <row r="5567" spans="1:4" x14ac:dyDescent="0.4">
      <c r="A5567" s="10" t="s">
        <v>1521</v>
      </c>
      <c r="B5567" s="10">
        <v>3228218</v>
      </c>
      <c r="C5567" s="10">
        <v>3627418</v>
      </c>
      <c r="D5567" s="10" t="s">
        <v>2184</v>
      </c>
    </row>
    <row r="5568" spans="1:4" x14ac:dyDescent="0.4">
      <c r="A5568" s="10" t="s">
        <v>1521</v>
      </c>
      <c r="B5568" s="10">
        <v>3228218</v>
      </c>
      <c r="C5568" s="10">
        <v>3627418</v>
      </c>
      <c r="D5568" s="10" t="s">
        <v>2186</v>
      </c>
    </row>
    <row r="5569" spans="1:4" x14ac:dyDescent="0.4">
      <c r="A5569" s="10" t="s">
        <v>1521</v>
      </c>
      <c r="B5569" s="10">
        <v>3228218</v>
      </c>
      <c r="C5569" s="10">
        <v>3627418</v>
      </c>
      <c r="D5569" s="10" t="s">
        <v>2187</v>
      </c>
    </row>
    <row r="5570" spans="1:4" x14ac:dyDescent="0.4">
      <c r="A5570" s="10" t="s">
        <v>1521</v>
      </c>
      <c r="B5570" s="10">
        <v>3228218</v>
      </c>
      <c r="C5570" s="10">
        <v>3627418</v>
      </c>
      <c r="D5570" s="10" t="s">
        <v>2188</v>
      </c>
    </row>
    <row r="5571" spans="1:4" x14ac:dyDescent="0.4">
      <c r="A5571" s="10" t="s">
        <v>1521</v>
      </c>
      <c r="B5571" s="10">
        <v>3228218</v>
      </c>
      <c r="C5571" s="10">
        <v>3627418</v>
      </c>
      <c r="D5571" s="10" t="s">
        <v>2189</v>
      </c>
    </row>
    <row r="5572" spans="1:4" x14ac:dyDescent="0.4">
      <c r="A5572" s="10" t="s">
        <v>1521</v>
      </c>
      <c r="B5572" s="10">
        <v>3228218</v>
      </c>
      <c r="C5572" s="10">
        <v>3627418</v>
      </c>
      <c r="D5572" s="10" t="s">
        <v>2190</v>
      </c>
    </row>
    <row r="5573" spans="1:4" x14ac:dyDescent="0.4">
      <c r="A5573" s="10" t="s">
        <v>1521</v>
      </c>
      <c r="B5573" s="10">
        <v>3228218</v>
      </c>
      <c r="C5573" s="10">
        <v>3627418</v>
      </c>
      <c r="D5573" s="10" t="s">
        <v>2191</v>
      </c>
    </row>
    <row r="5574" spans="1:4" x14ac:dyDescent="0.4">
      <c r="A5574" s="10" t="s">
        <v>1521</v>
      </c>
      <c r="B5574" s="10">
        <v>3228218</v>
      </c>
      <c r="C5574" s="10">
        <v>3627418</v>
      </c>
      <c r="D5574" s="10" t="s">
        <v>2192</v>
      </c>
    </row>
    <row r="5575" spans="1:4" x14ac:dyDescent="0.4">
      <c r="A5575" s="10" t="s">
        <v>1521</v>
      </c>
      <c r="B5575" s="10">
        <v>3228218</v>
      </c>
      <c r="C5575" s="10">
        <v>3627418</v>
      </c>
      <c r="D5575" s="10" t="s">
        <v>2417</v>
      </c>
    </row>
    <row r="5576" spans="1:4" x14ac:dyDescent="0.4">
      <c r="A5576" s="10" t="s">
        <v>1521</v>
      </c>
      <c r="B5576" s="10">
        <v>3228218</v>
      </c>
      <c r="C5576" s="10">
        <v>3627418</v>
      </c>
      <c r="D5576" s="10" t="s">
        <v>2193</v>
      </c>
    </row>
    <row r="5577" spans="1:4" x14ac:dyDescent="0.4">
      <c r="A5577" s="10" t="s">
        <v>1521</v>
      </c>
      <c r="B5577" s="10">
        <v>3228218</v>
      </c>
      <c r="C5577" s="10">
        <v>3627418</v>
      </c>
      <c r="D5577" s="10" t="s">
        <v>2194</v>
      </c>
    </row>
    <row r="5578" spans="1:4" x14ac:dyDescent="0.4">
      <c r="A5578" s="10" t="s">
        <v>1521</v>
      </c>
      <c r="B5578" s="10">
        <v>3228218</v>
      </c>
      <c r="C5578" s="10">
        <v>3627418</v>
      </c>
      <c r="D5578" s="10" t="s">
        <v>2418</v>
      </c>
    </row>
    <row r="5579" spans="1:4" x14ac:dyDescent="0.4">
      <c r="A5579" s="10" t="s">
        <v>1521</v>
      </c>
      <c r="B5579" s="10">
        <v>3228218</v>
      </c>
      <c r="C5579" s="10">
        <v>3627418</v>
      </c>
      <c r="D5579" s="10" t="s">
        <v>809</v>
      </c>
    </row>
    <row r="5580" spans="1:4" x14ac:dyDescent="0.4">
      <c r="A5580" s="10" t="s">
        <v>1394</v>
      </c>
      <c r="B5580" s="10">
        <v>2775218</v>
      </c>
      <c r="C5580" s="10">
        <v>3383929</v>
      </c>
      <c r="D5580" s="10" t="s">
        <v>1851</v>
      </c>
    </row>
    <row r="5581" spans="1:4" x14ac:dyDescent="0.4">
      <c r="A5581" s="10" t="s">
        <v>1568</v>
      </c>
      <c r="B5581" s="10">
        <v>5876377</v>
      </c>
      <c r="C5581" s="10">
        <v>6285257</v>
      </c>
      <c r="D5581" s="10" t="s">
        <v>283</v>
      </c>
    </row>
    <row r="5582" spans="1:4" x14ac:dyDescent="0.4">
      <c r="A5582" s="10" t="s">
        <v>1568</v>
      </c>
      <c r="B5582" s="10">
        <v>5876377</v>
      </c>
      <c r="C5582" s="10">
        <v>6285257</v>
      </c>
      <c r="D5582" s="10" t="s">
        <v>284</v>
      </c>
    </row>
    <row r="5583" spans="1:4" x14ac:dyDescent="0.4">
      <c r="A5583" s="10" t="s">
        <v>1568</v>
      </c>
      <c r="B5583" s="10">
        <v>5876377</v>
      </c>
      <c r="C5583" s="10">
        <v>6285257</v>
      </c>
      <c r="D5583" s="10" t="s">
        <v>287</v>
      </c>
    </row>
    <row r="5584" spans="1:4" x14ac:dyDescent="0.4">
      <c r="A5584" s="10" t="s">
        <v>1622</v>
      </c>
      <c r="B5584" s="10">
        <v>926883</v>
      </c>
      <c r="C5584" s="10">
        <v>1384995</v>
      </c>
      <c r="D5584" s="10" t="s">
        <v>2432</v>
      </c>
    </row>
    <row r="5585" spans="1:4" x14ac:dyDescent="0.4">
      <c r="A5585" s="10" t="s">
        <v>1622</v>
      </c>
      <c r="B5585" s="10">
        <v>926883</v>
      </c>
      <c r="C5585" s="10">
        <v>1384995</v>
      </c>
      <c r="D5585" s="10" t="s">
        <v>1623</v>
      </c>
    </row>
    <row r="5586" spans="1:4" x14ac:dyDescent="0.4">
      <c r="A5586" s="10" t="s">
        <v>1622</v>
      </c>
      <c r="B5586" s="10">
        <v>926883</v>
      </c>
      <c r="C5586" s="10">
        <v>1384995</v>
      </c>
      <c r="D5586" s="10" t="s">
        <v>1624</v>
      </c>
    </row>
    <row r="5587" spans="1:4" x14ac:dyDescent="0.4">
      <c r="A5587" s="10" t="s">
        <v>1622</v>
      </c>
      <c r="B5587" s="10">
        <v>926883</v>
      </c>
      <c r="C5587" s="10">
        <v>1384995</v>
      </c>
      <c r="D5587" s="10" t="s">
        <v>1625</v>
      </c>
    </row>
    <row r="5588" spans="1:4" x14ac:dyDescent="0.4">
      <c r="A5588" s="10" t="s">
        <v>1622</v>
      </c>
      <c r="B5588" s="10">
        <v>926883</v>
      </c>
      <c r="C5588" s="10">
        <v>1384995</v>
      </c>
      <c r="D5588" s="10" t="s">
        <v>1626</v>
      </c>
    </row>
    <row r="5589" spans="1:4" x14ac:dyDescent="0.4">
      <c r="A5589" s="10" t="s">
        <v>1622</v>
      </c>
      <c r="B5589" s="10">
        <v>926883</v>
      </c>
      <c r="C5589" s="10">
        <v>1384995</v>
      </c>
      <c r="D5589" s="10" t="s">
        <v>1627</v>
      </c>
    </row>
    <row r="5590" spans="1:4" x14ac:dyDescent="0.4">
      <c r="A5590" s="10" t="s">
        <v>1622</v>
      </c>
      <c r="B5590" s="10">
        <v>926883</v>
      </c>
      <c r="C5590" s="10">
        <v>1384995</v>
      </c>
      <c r="D5590" s="10" t="s">
        <v>1628</v>
      </c>
    </row>
    <row r="5591" spans="1:4" x14ac:dyDescent="0.4">
      <c r="A5591" s="10" t="s">
        <v>1622</v>
      </c>
      <c r="B5591" s="10">
        <v>926883</v>
      </c>
      <c r="C5591" s="10">
        <v>1384995</v>
      </c>
      <c r="D5591" s="10" t="s">
        <v>1629</v>
      </c>
    </row>
    <row r="5592" spans="1:4" x14ac:dyDescent="0.4">
      <c r="A5592" s="10" t="s">
        <v>1622</v>
      </c>
      <c r="B5592" s="10">
        <v>926883</v>
      </c>
      <c r="C5592" s="10">
        <v>1384995</v>
      </c>
      <c r="D5592" s="10" t="s">
        <v>1630</v>
      </c>
    </row>
    <row r="5593" spans="1:4" x14ac:dyDescent="0.4">
      <c r="A5593" s="10" t="s">
        <v>1622</v>
      </c>
      <c r="B5593" s="10">
        <v>926883</v>
      </c>
      <c r="C5593" s="10">
        <v>1384995</v>
      </c>
      <c r="D5593" s="10" t="s">
        <v>1631</v>
      </c>
    </row>
    <row r="5594" spans="1:4" x14ac:dyDescent="0.4">
      <c r="A5594" s="10" t="s">
        <v>1622</v>
      </c>
      <c r="B5594" s="10">
        <v>926883</v>
      </c>
      <c r="C5594" s="10">
        <v>1384995</v>
      </c>
      <c r="D5594" s="10" t="s">
        <v>1632</v>
      </c>
    </row>
    <row r="5595" spans="1:4" x14ac:dyDescent="0.4">
      <c r="A5595" s="10" t="s">
        <v>1622</v>
      </c>
      <c r="B5595" s="10">
        <v>926883</v>
      </c>
      <c r="C5595" s="10">
        <v>1384995</v>
      </c>
      <c r="D5595" s="10" t="s">
        <v>1633</v>
      </c>
    </row>
    <row r="5596" spans="1:4" x14ac:dyDescent="0.4">
      <c r="A5596" s="10" t="s">
        <v>1622</v>
      </c>
      <c r="B5596" s="10">
        <v>926883</v>
      </c>
      <c r="C5596" s="10">
        <v>1384995</v>
      </c>
      <c r="D5596" s="10" t="s">
        <v>1637</v>
      </c>
    </row>
    <row r="5597" spans="1:4" x14ac:dyDescent="0.4">
      <c r="A5597" s="10" t="s">
        <v>1622</v>
      </c>
      <c r="B5597" s="10">
        <v>926883</v>
      </c>
      <c r="C5597" s="10">
        <v>1384995</v>
      </c>
      <c r="D5597" s="10" t="s">
        <v>1640</v>
      </c>
    </row>
    <row r="5598" spans="1:4" x14ac:dyDescent="0.4">
      <c r="A5598" s="10" t="s">
        <v>1394</v>
      </c>
      <c r="B5598" s="10">
        <v>381762</v>
      </c>
      <c r="C5598" s="10">
        <v>744891</v>
      </c>
      <c r="D5598" s="10" t="s">
        <v>1551</v>
      </c>
    </row>
    <row r="5599" spans="1:4" x14ac:dyDescent="0.4">
      <c r="A5599" s="10" t="s">
        <v>1394</v>
      </c>
      <c r="B5599" s="10">
        <v>381762</v>
      </c>
      <c r="C5599" s="10">
        <v>744891</v>
      </c>
      <c r="D5599" s="10" t="s">
        <v>1793</v>
      </c>
    </row>
    <row r="5600" spans="1:4" x14ac:dyDescent="0.4">
      <c r="A5600" s="10" t="s">
        <v>1394</v>
      </c>
      <c r="B5600" s="10">
        <v>381762</v>
      </c>
      <c r="C5600" s="10">
        <v>744891</v>
      </c>
      <c r="D5600" s="10" t="s">
        <v>1552</v>
      </c>
    </row>
    <row r="5601" spans="1:4" x14ac:dyDescent="0.4">
      <c r="A5601" s="10" t="s">
        <v>1394</v>
      </c>
      <c r="B5601" s="10">
        <v>381762</v>
      </c>
      <c r="C5601" s="10">
        <v>744891</v>
      </c>
      <c r="D5601" s="10" t="s">
        <v>1553</v>
      </c>
    </row>
    <row r="5602" spans="1:4" x14ac:dyDescent="0.4">
      <c r="A5602" s="10" t="s">
        <v>1394</v>
      </c>
      <c r="B5602" s="10">
        <v>381762</v>
      </c>
      <c r="C5602" s="10">
        <v>744891</v>
      </c>
      <c r="D5602" s="10" t="s">
        <v>1794</v>
      </c>
    </row>
    <row r="5603" spans="1:4" x14ac:dyDescent="0.4">
      <c r="A5603" s="10" t="s">
        <v>1394</v>
      </c>
      <c r="B5603" s="10">
        <v>381762</v>
      </c>
      <c r="C5603" s="10">
        <v>744891</v>
      </c>
      <c r="D5603" s="10" t="s">
        <v>1555</v>
      </c>
    </row>
    <row r="5604" spans="1:4" x14ac:dyDescent="0.4">
      <c r="A5604" s="10" t="s">
        <v>1394</v>
      </c>
      <c r="B5604" s="10">
        <v>381762</v>
      </c>
      <c r="C5604" s="10">
        <v>744891</v>
      </c>
      <c r="D5604" s="10" t="s">
        <v>1396</v>
      </c>
    </row>
    <row r="5605" spans="1:4" x14ac:dyDescent="0.4">
      <c r="A5605" s="10" t="s">
        <v>1612</v>
      </c>
      <c r="B5605" s="10">
        <v>6352176</v>
      </c>
      <c r="C5605" s="10">
        <v>6843305</v>
      </c>
      <c r="D5605" s="10" t="s">
        <v>678</v>
      </c>
    </row>
    <row r="5606" spans="1:4" x14ac:dyDescent="0.4">
      <c r="A5606" s="10" t="s">
        <v>1612</v>
      </c>
      <c r="B5606" s="10">
        <v>6352176</v>
      </c>
      <c r="C5606" s="10">
        <v>6843305</v>
      </c>
      <c r="D5606" s="10" t="s">
        <v>679</v>
      </c>
    </row>
    <row r="5607" spans="1:4" x14ac:dyDescent="0.4">
      <c r="A5607" s="10" t="s">
        <v>1612</v>
      </c>
      <c r="B5607" s="10">
        <v>6352176</v>
      </c>
      <c r="C5607" s="10">
        <v>6843305</v>
      </c>
      <c r="D5607" s="10" t="s">
        <v>682</v>
      </c>
    </row>
    <row r="5608" spans="1:4" x14ac:dyDescent="0.4">
      <c r="A5608" s="10" t="s">
        <v>1853</v>
      </c>
      <c r="B5608" s="10">
        <v>1755711</v>
      </c>
      <c r="C5608" s="10">
        <v>2201425</v>
      </c>
      <c r="D5608" s="10" t="s">
        <v>1930</v>
      </c>
    </row>
    <row r="5609" spans="1:4" x14ac:dyDescent="0.4">
      <c r="A5609" s="10" t="s">
        <v>1853</v>
      </c>
      <c r="B5609" s="10">
        <v>1755711</v>
      </c>
      <c r="C5609" s="10">
        <v>2201425</v>
      </c>
      <c r="D5609" s="10" t="s">
        <v>1931</v>
      </c>
    </row>
    <row r="5610" spans="1:4" x14ac:dyDescent="0.4">
      <c r="A5610" s="10" t="s">
        <v>1853</v>
      </c>
      <c r="B5610" s="10">
        <v>1755711</v>
      </c>
      <c r="C5610" s="10">
        <v>2201425</v>
      </c>
      <c r="D5610" s="10" t="s">
        <v>2115</v>
      </c>
    </row>
    <row r="5611" spans="1:4" x14ac:dyDescent="0.4">
      <c r="A5611" s="10" t="s">
        <v>1853</v>
      </c>
      <c r="B5611" s="10">
        <v>1755711</v>
      </c>
      <c r="C5611" s="10">
        <v>2201425</v>
      </c>
      <c r="D5611" s="10" t="s">
        <v>1932</v>
      </c>
    </row>
    <row r="5612" spans="1:4" x14ac:dyDescent="0.4">
      <c r="A5612" s="10" t="s">
        <v>1853</v>
      </c>
      <c r="B5612" s="10">
        <v>1755711</v>
      </c>
      <c r="C5612" s="10">
        <v>2201425</v>
      </c>
      <c r="D5612" s="10" t="s">
        <v>1933</v>
      </c>
    </row>
    <row r="5613" spans="1:4" x14ac:dyDescent="0.4">
      <c r="A5613" s="10" t="s">
        <v>1853</v>
      </c>
      <c r="B5613" s="10">
        <v>1755711</v>
      </c>
      <c r="C5613" s="10">
        <v>2201425</v>
      </c>
      <c r="D5613" s="10" t="s">
        <v>1934</v>
      </c>
    </row>
    <row r="5614" spans="1:4" x14ac:dyDescent="0.4">
      <c r="A5614" s="10" t="s">
        <v>1853</v>
      </c>
      <c r="B5614" s="10">
        <v>1755711</v>
      </c>
      <c r="C5614" s="10">
        <v>2201425</v>
      </c>
      <c r="D5614" s="10" t="s">
        <v>1935</v>
      </c>
    </row>
    <row r="5615" spans="1:4" x14ac:dyDescent="0.4">
      <c r="A5615" s="10" t="s">
        <v>1853</v>
      </c>
      <c r="B5615" s="10">
        <v>1755711</v>
      </c>
      <c r="C5615" s="10">
        <v>2201425</v>
      </c>
      <c r="D5615" s="10" t="s">
        <v>1936</v>
      </c>
    </row>
    <row r="5616" spans="1:4" x14ac:dyDescent="0.4">
      <c r="A5616" s="10" t="s">
        <v>2433</v>
      </c>
      <c r="B5616" s="10">
        <v>123835</v>
      </c>
      <c r="C5616" s="10">
        <v>574219</v>
      </c>
      <c r="D5616" s="10" t="s">
        <v>2434</v>
      </c>
    </row>
    <row r="5617" spans="1:4" x14ac:dyDescent="0.4">
      <c r="A5617" s="10" t="s">
        <v>2433</v>
      </c>
      <c r="B5617" s="10">
        <v>123835</v>
      </c>
      <c r="C5617" s="10">
        <v>574219</v>
      </c>
      <c r="D5617" s="10" t="s">
        <v>2435</v>
      </c>
    </row>
    <row r="5618" spans="1:4" x14ac:dyDescent="0.4">
      <c r="A5618" s="10" t="s">
        <v>2433</v>
      </c>
      <c r="B5618" s="10">
        <v>123835</v>
      </c>
      <c r="C5618" s="10">
        <v>574219</v>
      </c>
      <c r="D5618" s="10" t="s">
        <v>2436</v>
      </c>
    </row>
    <row r="5619" spans="1:4" x14ac:dyDescent="0.4">
      <c r="A5619" s="10" t="s">
        <v>2433</v>
      </c>
      <c r="B5619" s="10">
        <v>123835</v>
      </c>
      <c r="C5619" s="10">
        <v>574219</v>
      </c>
      <c r="D5619" s="10" t="s">
        <v>2437</v>
      </c>
    </row>
    <row r="5620" spans="1:4" x14ac:dyDescent="0.4">
      <c r="A5620" s="10" t="s">
        <v>2433</v>
      </c>
      <c r="B5620" s="10">
        <v>123835</v>
      </c>
      <c r="C5620" s="10">
        <v>574219</v>
      </c>
      <c r="D5620" s="10" t="s">
        <v>2438</v>
      </c>
    </row>
    <row r="5621" spans="1:4" x14ac:dyDescent="0.4">
      <c r="A5621" s="10" t="s">
        <v>2433</v>
      </c>
      <c r="B5621" s="10">
        <v>123835</v>
      </c>
      <c r="C5621" s="10">
        <v>574219</v>
      </c>
      <c r="D5621" s="10" t="s">
        <v>2439</v>
      </c>
    </row>
    <row r="5622" spans="1:4" x14ac:dyDescent="0.4">
      <c r="A5622" s="10" t="s">
        <v>2433</v>
      </c>
      <c r="B5622" s="10">
        <v>123835</v>
      </c>
      <c r="C5622" s="10">
        <v>574219</v>
      </c>
      <c r="D5622" s="10" t="s">
        <v>2440</v>
      </c>
    </row>
    <row r="5623" spans="1:4" x14ac:dyDescent="0.4">
      <c r="A5623" s="10" t="s">
        <v>2125</v>
      </c>
      <c r="B5623" s="10">
        <v>4999943</v>
      </c>
      <c r="C5623" s="10">
        <v>5411194</v>
      </c>
      <c r="D5623" s="10" t="s">
        <v>2126</v>
      </c>
    </row>
    <row r="5624" spans="1:4" x14ac:dyDescent="0.4">
      <c r="A5624" s="10" t="s">
        <v>2125</v>
      </c>
      <c r="B5624" s="10">
        <v>4999943</v>
      </c>
      <c r="C5624" s="10">
        <v>5411194</v>
      </c>
      <c r="D5624" s="10" t="s">
        <v>2127</v>
      </c>
    </row>
    <row r="5625" spans="1:4" x14ac:dyDescent="0.4">
      <c r="A5625" s="10" t="s">
        <v>2125</v>
      </c>
      <c r="B5625" s="10">
        <v>5316091</v>
      </c>
      <c r="C5625" s="10">
        <v>5701859</v>
      </c>
      <c r="D5625" s="10" t="s">
        <v>2441</v>
      </c>
    </row>
    <row r="5626" spans="1:4" x14ac:dyDescent="0.4">
      <c r="A5626" s="10" t="s">
        <v>2125</v>
      </c>
      <c r="B5626" s="10">
        <v>5316091</v>
      </c>
      <c r="C5626" s="10">
        <v>5701859</v>
      </c>
      <c r="D5626" s="10" t="s">
        <v>2289</v>
      </c>
    </row>
    <row r="5627" spans="1:4" x14ac:dyDescent="0.4">
      <c r="A5627" s="10" t="s">
        <v>1704</v>
      </c>
      <c r="B5627" s="10">
        <v>6188693</v>
      </c>
      <c r="C5627" s="10">
        <v>6910175</v>
      </c>
      <c r="D5627" s="10" t="s">
        <v>557</v>
      </c>
    </row>
    <row r="5628" spans="1:4" x14ac:dyDescent="0.4">
      <c r="A5628" s="10" t="s">
        <v>1704</v>
      </c>
      <c r="B5628" s="10">
        <v>6188693</v>
      </c>
      <c r="C5628" s="10">
        <v>6910175</v>
      </c>
      <c r="D5628" s="10" t="s">
        <v>558</v>
      </c>
    </row>
    <row r="5629" spans="1:4" x14ac:dyDescent="0.4">
      <c r="A5629" s="10" t="s">
        <v>1704</v>
      </c>
      <c r="B5629" s="10">
        <v>6188693</v>
      </c>
      <c r="C5629" s="10">
        <v>6910175</v>
      </c>
      <c r="D5629" s="10" t="s">
        <v>560</v>
      </c>
    </row>
    <row r="5630" spans="1:4" x14ac:dyDescent="0.4">
      <c r="A5630" s="10" t="s">
        <v>1704</v>
      </c>
      <c r="B5630" s="10">
        <v>6188693</v>
      </c>
      <c r="C5630" s="10">
        <v>6910175</v>
      </c>
      <c r="D5630" s="10" t="s">
        <v>561</v>
      </c>
    </row>
    <row r="5631" spans="1:4" x14ac:dyDescent="0.4">
      <c r="A5631" s="10" t="s">
        <v>1704</v>
      </c>
      <c r="B5631" s="10">
        <v>6188693</v>
      </c>
      <c r="C5631" s="10">
        <v>6910175</v>
      </c>
      <c r="D5631" s="10" t="s">
        <v>563</v>
      </c>
    </row>
    <row r="5632" spans="1:4" x14ac:dyDescent="0.4">
      <c r="A5632" s="10" t="s">
        <v>1761</v>
      </c>
      <c r="B5632" s="10">
        <v>1068353</v>
      </c>
      <c r="C5632" s="10">
        <v>1446375</v>
      </c>
      <c r="D5632" s="10" t="s">
        <v>2156</v>
      </c>
    </row>
    <row r="5633" spans="1:4" x14ac:dyDescent="0.4">
      <c r="A5633" s="10" t="s">
        <v>1761</v>
      </c>
      <c r="B5633" s="10">
        <v>1068353</v>
      </c>
      <c r="C5633" s="10">
        <v>1446375</v>
      </c>
      <c r="D5633" s="10" t="s">
        <v>2157</v>
      </c>
    </row>
    <row r="5634" spans="1:4" x14ac:dyDescent="0.4">
      <c r="A5634" s="10" t="s">
        <v>1443</v>
      </c>
      <c r="B5634" s="10">
        <v>8880424</v>
      </c>
      <c r="C5634" s="10">
        <v>9336463</v>
      </c>
      <c r="D5634" s="10" t="s">
        <v>555</v>
      </c>
    </row>
    <row r="5635" spans="1:4" x14ac:dyDescent="0.4">
      <c r="A5635" s="10" t="s">
        <v>1341</v>
      </c>
      <c r="B5635" s="10">
        <v>1339181</v>
      </c>
      <c r="C5635" s="10">
        <v>1948247</v>
      </c>
      <c r="D5635" s="10" t="s">
        <v>2050</v>
      </c>
    </row>
    <row r="5636" spans="1:4" x14ac:dyDescent="0.4">
      <c r="A5636" s="10" t="s">
        <v>1341</v>
      </c>
      <c r="B5636" s="10">
        <v>1339181</v>
      </c>
      <c r="C5636" s="10">
        <v>1948247</v>
      </c>
      <c r="D5636" s="10" t="s">
        <v>2051</v>
      </c>
    </row>
    <row r="5637" spans="1:4" x14ac:dyDescent="0.4">
      <c r="A5637" s="10" t="s">
        <v>1341</v>
      </c>
      <c r="B5637" s="10">
        <v>1339181</v>
      </c>
      <c r="C5637" s="10">
        <v>1948247</v>
      </c>
      <c r="D5637" s="10" t="s">
        <v>2110</v>
      </c>
    </row>
    <row r="5638" spans="1:4" x14ac:dyDescent="0.4">
      <c r="A5638" s="10" t="s">
        <v>1341</v>
      </c>
      <c r="B5638" s="10">
        <v>1339181</v>
      </c>
      <c r="C5638" s="10">
        <v>1948247</v>
      </c>
      <c r="D5638" s="10" t="s">
        <v>2052</v>
      </c>
    </row>
    <row r="5639" spans="1:4" x14ac:dyDescent="0.4">
      <c r="A5639" s="10" t="s">
        <v>1341</v>
      </c>
      <c r="B5639" s="10">
        <v>1339181</v>
      </c>
      <c r="C5639" s="10">
        <v>1948247</v>
      </c>
      <c r="D5639" s="10" t="s">
        <v>2053</v>
      </c>
    </row>
    <row r="5640" spans="1:4" x14ac:dyDescent="0.4">
      <c r="A5640" s="10" t="s">
        <v>1341</v>
      </c>
      <c r="B5640" s="10">
        <v>1339181</v>
      </c>
      <c r="C5640" s="10">
        <v>1948247</v>
      </c>
      <c r="D5640" s="10" t="s">
        <v>2111</v>
      </c>
    </row>
    <row r="5641" spans="1:4" x14ac:dyDescent="0.4">
      <c r="A5641" s="10" t="s">
        <v>1341</v>
      </c>
      <c r="B5641" s="10">
        <v>1339181</v>
      </c>
      <c r="C5641" s="10">
        <v>1948247</v>
      </c>
      <c r="D5641" s="10" t="s">
        <v>2057</v>
      </c>
    </row>
    <row r="5642" spans="1:4" x14ac:dyDescent="0.4">
      <c r="A5642" s="10" t="s">
        <v>1341</v>
      </c>
      <c r="B5642" s="10">
        <v>1339181</v>
      </c>
      <c r="C5642" s="10">
        <v>1948247</v>
      </c>
      <c r="D5642" s="10" t="s">
        <v>2058</v>
      </c>
    </row>
    <row r="5643" spans="1:4" x14ac:dyDescent="0.4">
      <c r="A5643" s="10" t="s">
        <v>1057</v>
      </c>
      <c r="B5643" s="10">
        <v>1432701</v>
      </c>
      <c r="C5643" s="10">
        <v>1867521</v>
      </c>
      <c r="D5643" s="10" t="s">
        <v>703</v>
      </c>
    </row>
    <row r="5644" spans="1:4" x14ac:dyDescent="0.4">
      <c r="A5644" s="10" t="s">
        <v>1057</v>
      </c>
      <c r="B5644" s="10">
        <v>1432701</v>
      </c>
      <c r="C5644" s="10">
        <v>1867521</v>
      </c>
      <c r="D5644" s="10" t="s">
        <v>704</v>
      </c>
    </row>
    <row r="5645" spans="1:4" x14ac:dyDescent="0.4">
      <c r="A5645" s="10" t="s">
        <v>1057</v>
      </c>
      <c r="B5645" s="10">
        <v>1432701</v>
      </c>
      <c r="C5645" s="10">
        <v>1867521</v>
      </c>
      <c r="D5645" s="10" t="s">
        <v>705</v>
      </c>
    </row>
    <row r="5646" spans="1:4" x14ac:dyDescent="0.4">
      <c r="A5646" s="10" t="s">
        <v>1057</v>
      </c>
      <c r="B5646" s="10">
        <v>1432701</v>
      </c>
      <c r="C5646" s="10">
        <v>1867521</v>
      </c>
      <c r="D5646" s="10" t="s">
        <v>720</v>
      </c>
    </row>
    <row r="5647" spans="1:4" x14ac:dyDescent="0.4">
      <c r="A5647" s="10" t="s">
        <v>1057</v>
      </c>
      <c r="B5647" s="10">
        <v>1432701</v>
      </c>
      <c r="C5647" s="10">
        <v>1867521</v>
      </c>
      <c r="D5647" s="10" t="s">
        <v>721</v>
      </c>
    </row>
    <row r="5648" spans="1:4" x14ac:dyDescent="0.4">
      <c r="A5648" s="10" t="s">
        <v>1057</v>
      </c>
      <c r="B5648" s="10">
        <v>1432701</v>
      </c>
      <c r="C5648" s="10">
        <v>1867521</v>
      </c>
      <c r="D5648" s="10" t="s">
        <v>722</v>
      </c>
    </row>
    <row r="5649" spans="1:4" x14ac:dyDescent="0.4">
      <c r="A5649" s="10" t="s">
        <v>1057</v>
      </c>
      <c r="B5649" s="10">
        <v>1432701</v>
      </c>
      <c r="C5649" s="10">
        <v>1867521</v>
      </c>
      <c r="D5649" s="10" t="s">
        <v>723</v>
      </c>
    </row>
    <row r="5650" spans="1:4" x14ac:dyDescent="0.4">
      <c r="A5650" s="10" t="s">
        <v>1057</v>
      </c>
      <c r="B5650" s="10">
        <v>1432701</v>
      </c>
      <c r="C5650" s="10">
        <v>1867521</v>
      </c>
      <c r="D5650" s="10" t="s">
        <v>729</v>
      </c>
    </row>
    <row r="5651" spans="1:4" x14ac:dyDescent="0.4">
      <c r="A5651" s="10" t="s">
        <v>1057</v>
      </c>
      <c r="B5651" s="10">
        <v>1432701</v>
      </c>
      <c r="C5651" s="10">
        <v>1867521</v>
      </c>
      <c r="D5651" s="10" t="s">
        <v>730</v>
      </c>
    </row>
    <row r="5652" spans="1:4" x14ac:dyDescent="0.4">
      <c r="A5652" s="10" t="s">
        <v>1276</v>
      </c>
      <c r="B5652" s="10">
        <v>3647616</v>
      </c>
      <c r="C5652" s="10">
        <v>4065169</v>
      </c>
      <c r="D5652" s="10" t="s">
        <v>2122</v>
      </c>
    </row>
    <row r="5653" spans="1:4" x14ac:dyDescent="0.4">
      <c r="A5653" s="10" t="s">
        <v>1276</v>
      </c>
      <c r="B5653" s="10">
        <v>3647616</v>
      </c>
      <c r="C5653" s="10">
        <v>4065169</v>
      </c>
      <c r="D5653" s="10" t="s">
        <v>2123</v>
      </c>
    </row>
    <row r="5654" spans="1:4" x14ac:dyDescent="0.4">
      <c r="A5654" s="10" t="s">
        <v>1276</v>
      </c>
      <c r="B5654" s="10">
        <v>3647616</v>
      </c>
      <c r="C5654" s="10">
        <v>4065169</v>
      </c>
      <c r="D5654" s="10" t="s">
        <v>2124</v>
      </c>
    </row>
    <row r="5655" spans="1:4" x14ac:dyDescent="0.4">
      <c r="A5655" s="10" t="s">
        <v>1276</v>
      </c>
      <c r="B5655" s="10">
        <v>3647616</v>
      </c>
      <c r="C5655" s="10">
        <v>4065169</v>
      </c>
      <c r="D5655" s="10" t="s">
        <v>2442</v>
      </c>
    </row>
    <row r="5656" spans="1:4" x14ac:dyDescent="0.4">
      <c r="A5656" s="10" t="s">
        <v>1966</v>
      </c>
      <c r="B5656" s="10">
        <v>1751862</v>
      </c>
      <c r="C5656" s="10">
        <v>2324676</v>
      </c>
      <c r="D5656" s="10" t="s">
        <v>2443</v>
      </c>
    </row>
    <row r="5657" spans="1:4" x14ac:dyDescent="0.4">
      <c r="A5657" s="10" t="s">
        <v>1966</v>
      </c>
      <c r="B5657" s="10">
        <v>1751862</v>
      </c>
      <c r="C5657" s="10">
        <v>2324676</v>
      </c>
      <c r="D5657" s="10" t="s">
        <v>1967</v>
      </c>
    </row>
    <row r="5658" spans="1:4" x14ac:dyDescent="0.4">
      <c r="A5658" s="10" t="s">
        <v>1966</v>
      </c>
      <c r="B5658" s="10">
        <v>1751862</v>
      </c>
      <c r="C5658" s="10">
        <v>2324676</v>
      </c>
      <c r="D5658" s="10" t="s">
        <v>1968</v>
      </c>
    </row>
    <row r="5659" spans="1:4" x14ac:dyDescent="0.4">
      <c r="A5659" s="10" t="s">
        <v>1966</v>
      </c>
      <c r="B5659" s="10">
        <v>1751862</v>
      </c>
      <c r="C5659" s="10">
        <v>2324676</v>
      </c>
      <c r="D5659" s="10" t="s">
        <v>1969</v>
      </c>
    </row>
    <row r="5660" spans="1:4" x14ac:dyDescent="0.4">
      <c r="A5660" s="10" t="s">
        <v>1966</v>
      </c>
      <c r="B5660" s="10">
        <v>1751862</v>
      </c>
      <c r="C5660" s="10">
        <v>2324676</v>
      </c>
      <c r="D5660" s="10" t="s">
        <v>1970</v>
      </c>
    </row>
    <row r="5661" spans="1:4" x14ac:dyDescent="0.4">
      <c r="A5661" s="10" t="s">
        <v>1966</v>
      </c>
      <c r="B5661" s="10">
        <v>1751862</v>
      </c>
      <c r="C5661" s="10">
        <v>2324676</v>
      </c>
      <c r="D5661" s="10" t="s">
        <v>1971</v>
      </c>
    </row>
    <row r="5662" spans="1:4" x14ac:dyDescent="0.4">
      <c r="A5662" s="10" t="s">
        <v>1031</v>
      </c>
      <c r="B5662" s="10">
        <v>7687437</v>
      </c>
      <c r="C5662" s="10">
        <v>9269887</v>
      </c>
      <c r="D5662" s="10" t="s">
        <v>2444</v>
      </c>
    </row>
    <row r="5663" spans="1:4" x14ac:dyDescent="0.4">
      <c r="A5663" s="10" t="s">
        <v>1031</v>
      </c>
      <c r="B5663" s="10">
        <v>7687437</v>
      </c>
      <c r="C5663" s="10">
        <v>9269887</v>
      </c>
      <c r="D5663" s="10" t="s">
        <v>2445</v>
      </c>
    </row>
    <row r="5664" spans="1:4" x14ac:dyDescent="0.4">
      <c r="A5664" s="10" t="s">
        <v>1031</v>
      </c>
      <c r="B5664" s="10">
        <v>7687437</v>
      </c>
      <c r="C5664" s="10">
        <v>9269887</v>
      </c>
      <c r="D5664" s="10" t="s">
        <v>2446</v>
      </c>
    </row>
    <row r="5665" spans="1:4" x14ac:dyDescent="0.4">
      <c r="A5665" s="10" t="s">
        <v>1031</v>
      </c>
      <c r="B5665" s="10">
        <v>7687437</v>
      </c>
      <c r="C5665" s="10">
        <v>9269887</v>
      </c>
      <c r="D5665" s="10" t="s">
        <v>2447</v>
      </c>
    </row>
    <row r="5666" spans="1:4" x14ac:dyDescent="0.4">
      <c r="A5666" s="10" t="s">
        <v>1031</v>
      </c>
      <c r="B5666" s="10">
        <v>7687437</v>
      </c>
      <c r="C5666" s="10">
        <v>9269887</v>
      </c>
      <c r="D5666" s="10" t="s">
        <v>1941</v>
      </c>
    </row>
    <row r="5667" spans="1:4" x14ac:dyDescent="0.4">
      <c r="A5667" s="10" t="s">
        <v>1031</v>
      </c>
      <c r="B5667" s="10">
        <v>7687437</v>
      </c>
      <c r="C5667" s="10">
        <v>9269887</v>
      </c>
      <c r="D5667" s="10" t="s">
        <v>1942</v>
      </c>
    </row>
    <row r="5668" spans="1:4" x14ac:dyDescent="0.4">
      <c r="A5668" s="10" t="s">
        <v>1031</v>
      </c>
      <c r="B5668" s="10">
        <v>7687437</v>
      </c>
      <c r="C5668" s="10">
        <v>9269887</v>
      </c>
      <c r="D5668" s="10" t="s">
        <v>1943</v>
      </c>
    </row>
    <row r="5669" spans="1:4" x14ac:dyDescent="0.4">
      <c r="A5669" s="10" t="s">
        <v>1031</v>
      </c>
      <c r="B5669" s="10">
        <v>7687437</v>
      </c>
      <c r="C5669" s="10">
        <v>9269887</v>
      </c>
      <c r="D5669" s="10" t="s">
        <v>1944</v>
      </c>
    </row>
    <row r="5670" spans="1:4" x14ac:dyDescent="0.4">
      <c r="A5670" s="10" t="s">
        <v>1031</v>
      </c>
      <c r="B5670" s="10">
        <v>7687437</v>
      </c>
      <c r="C5670" s="10">
        <v>9269887</v>
      </c>
      <c r="D5670" s="10" t="s">
        <v>1945</v>
      </c>
    </row>
    <row r="5671" spans="1:4" x14ac:dyDescent="0.4">
      <c r="A5671" s="10" t="s">
        <v>1031</v>
      </c>
      <c r="B5671" s="10">
        <v>7687437</v>
      </c>
      <c r="C5671" s="10">
        <v>9269887</v>
      </c>
      <c r="D5671" s="10" t="s">
        <v>1946</v>
      </c>
    </row>
    <row r="5672" spans="1:4" x14ac:dyDescent="0.4">
      <c r="A5672" s="10" t="s">
        <v>1031</v>
      </c>
      <c r="B5672" s="10">
        <v>7687437</v>
      </c>
      <c r="C5672" s="10">
        <v>9269887</v>
      </c>
      <c r="D5672" s="10" t="s">
        <v>2448</v>
      </c>
    </row>
    <row r="5673" spans="1:4" x14ac:dyDescent="0.4">
      <c r="A5673" s="10" t="s">
        <v>1031</v>
      </c>
      <c r="B5673" s="10">
        <v>7687437</v>
      </c>
      <c r="C5673" s="10">
        <v>9269887</v>
      </c>
      <c r="D5673" s="10" t="s">
        <v>2449</v>
      </c>
    </row>
    <row r="5674" spans="1:4" x14ac:dyDescent="0.4">
      <c r="A5674" s="10" t="s">
        <v>1031</v>
      </c>
      <c r="B5674" s="10">
        <v>7687437</v>
      </c>
      <c r="C5674" s="10">
        <v>9269887</v>
      </c>
      <c r="D5674" s="10" t="s">
        <v>2450</v>
      </c>
    </row>
    <row r="5675" spans="1:4" x14ac:dyDescent="0.4">
      <c r="A5675" s="10" t="s">
        <v>1031</v>
      </c>
      <c r="B5675" s="10">
        <v>7687437</v>
      </c>
      <c r="C5675" s="10">
        <v>9269887</v>
      </c>
      <c r="D5675" s="10" t="s">
        <v>1947</v>
      </c>
    </row>
    <row r="5676" spans="1:4" x14ac:dyDescent="0.4">
      <c r="A5676" s="10" t="s">
        <v>1031</v>
      </c>
      <c r="B5676" s="10">
        <v>7687437</v>
      </c>
      <c r="C5676" s="10">
        <v>9269887</v>
      </c>
      <c r="D5676" s="10" t="s">
        <v>1948</v>
      </c>
    </row>
    <row r="5677" spans="1:4" x14ac:dyDescent="0.4">
      <c r="A5677" s="10" t="s">
        <v>1031</v>
      </c>
      <c r="B5677" s="10">
        <v>7687437</v>
      </c>
      <c r="C5677" s="10">
        <v>9269887</v>
      </c>
      <c r="D5677" s="10" t="s">
        <v>1949</v>
      </c>
    </row>
    <row r="5678" spans="1:4" x14ac:dyDescent="0.4">
      <c r="A5678" s="10" t="s">
        <v>1031</v>
      </c>
      <c r="B5678" s="10">
        <v>7687437</v>
      </c>
      <c r="C5678" s="10">
        <v>9269887</v>
      </c>
      <c r="D5678" s="10" t="s">
        <v>1950</v>
      </c>
    </row>
    <row r="5679" spans="1:4" x14ac:dyDescent="0.4">
      <c r="A5679" s="10" t="s">
        <v>1031</v>
      </c>
      <c r="B5679" s="10">
        <v>7687437</v>
      </c>
      <c r="C5679" s="10">
        <v>9269887</v>
      </c>
      <c r="D5679" s="10" t="s">
        <v>1951</v>
      </c>
    </row>
    <row r="5680" spans="1:4" x14ac:dyDescent="0.4">
      <c r="A5680" s="10" t="s">
        <v>1031</v>
      </c>
      <c r="B5680" s="10">
        <v>7687437</v>
      </c>
      <c r="C5680" s="10">
        <v>9269887</v>
      </c>
      <c r="D5680" s="10" t="s">
        <v>1952</v>
      </c>
    </row>
    <row r="5681" spans="1:4" x14ac:dyDescent="0.4">
      <c r="A5681" s="10" t="s">
        <v>1031</v>
      </c>
      <c r="B5681" s="10">
        <v>7687437</v>
      </c>
      <c r="C5681" s="10">
        <v>9269887</v>
      </c>
      <c r="D5681" s="10" t="s">
        <v>1953</v>
      </c>
    </row>
    <row r="5682" spans="1:4" x14ac:dyDescent="0.4">
      <c r="A5682" s="10" t="s">
        <v>1031</v>
      </c>
      <c r="B5682" s="10">
        <v>7687437</v>
      </c>
      <c r="C5682" s="10">
        <v>9269887</v>
      </c>
      <c r="D5682" s="10" t="s">
        <v>1954</v>
      </c>
    </row>
    <row r="5683" spans="1:4" x14ac:dyDescent="0.4">
      <c r="A5683" s="10" t="s">
        <v>1031</v>
      </c>
      <c r="B5683" s="10">
        <v>7687437</v>
      </c>
      <c r="C5683" s="10">
        <v>9269887</v>
      </c>
      <c r="D5683" s="10" t="s">
        <v>1959</v>
      </c>
    </row>
    <row r="5684" spans="1:4" x14ac:dyDescent="0.4">
      <c r="A5684" s="10" t="s">
        <v>1031</v>
      </c>
      <c r="B5684" s="10">
        <v>7687437</v>
      </c>
      <c r="C5684" s="10">
        <v>9269887</v>
      </c>
      <c r="D5684" s="10" t="s">
        <v>1960</v>
      </c>
    </row>
    <row r="5685" spans="1:4" x14ac:dyDescent="0.4">
      <c r="A5685" s="10" t="s">
        <v>1031</v>
      </c>
      <c r="B5685" s="10">
        <v>7687437</v>
      </c>
      <c r="C5685" s="10">
        <v>9269887</v>
      </c>
      <c r="D5685" s="10" t="s">
        <v>1961</v>
      </c>
    </row>
    <row r="5686" spans="1:4" x14ac:dyDescent="0.4">
      <c r="A5686" s="10" t="s">
        <v>1031</v>
      </c>
      <c r="B5686" s="10">
        <v>7687437</v>
      </c>
      <c r="C5686" s="10">
        <v>9269887</v>
      </c>
      <c r="D5686" s="10" t="s">
        <v>1962</v>
      </c>
    </row>
    <row r="5687" spans="1:4" x14ac:dyDescent="0.4">
      <c r="A5687" s="10" t="s">
        <v>1031</v>
      </c>
      <c r="B5687" s="10">
        <v>7687437</v>
      </c>
      <c r="C5687" s="10">
        <v>9269887</v>
      </c>
      <c r="D5687" s="10" t="s">
        <v>1963</v>
      </c>
    </row>
    <row r="5688" spans="1:4" x14ac:dyDescent="0.4">
      <c r="A5688" s="10" t="s">
        <v>1031</v>
      </c>
      <c r="B5688" s="10">
        <v>7687437</v>
      </c>
      <c r="C5688" s="10">
        <v>9269887</v>
      </c>
      <c r="D5688" s="10" t="s">
        <v>1964</v>
      </c>
    </row>
    <row r="5689" spans="1:4" x14ac:dyDescent="0.4">
      <c r="A5689" s="10" t="s">
        <v>1568</v>
      </c>
      <c r="B5689" s="10">
        <v>3346250</v>
      </c>
      <c r="C5689" s="10">
        <v>3689118</v>
      </c>
      <c r="D5689" s="10" t="s">
        <v>275</v>
      </c>
    </row>
    <row r="5690" spans="1:4" x14ac:dyDescent="0.4">
      <c r="A5690" s="10" t="s">
        <v>1568</v>
      </c>
      <c r="B5690" s="10">
        <v>3346250</v>
      </c>
      <c r="C5690" s="10">
        <v>3689118</v>
      </c>
      <c r="D5690" s="10" t="s">
        <v>432</v>
      </c>
    </row>
    <row r="5691" spans="1:4" x14ac:dyDescent="0.4">
      <c r="A5691" s="10" t="s">
        <v>1568</v>
      </c>
      <c r="B5691" s="10">
        <v>3346250</v>
      </c>
      <c r="C5691" s="10">
        <v>3689118</v>
      </c>
      <c r="D5691" s="10" t="s">
        <v>433</v>
      </c>
    </row>
    <row r="5692" spans="1:4" x14ac:dyDescent="0.4">
      <c r="A5692" s="10" t="s">
        <v>1568</v>
      </c>
      <c r="B5692" s="10">
        <v>3346250</v>
      </c>
      <c r="C5692" s="10">
        <v>3689118</v>
      </c>
      <c r="D5692" s="10" t="s">
        <v>434</v>
      </c>
    </row>
    <row r="5693" spans="1:4" x14ac:dyDescent="0.4">
      <c r="A5693" s="10" t="s">
        <v>1568</v>
      </c>
      <c r="B5693" s="10">
        <v>3346250</v>
      </c>
      <c r="C5693" s="10">
        <v>3689118</v>
      </c>
      <c r="D5693" s="10" t="s">
        <v>660</v>
      </c>
    </row>
    <row r="5694" spans="1:4" x14ac:dyDescent="0.4">
      <c r="A5694" s="10" t="s">
        <v>1651</v>
      </c>
      <c r="B5694" s="10">
        <v>1596536</v>
      </c>
      <c r="C5694" s="10">
        <v>1885893</v>
      </c>
      <c r="D5694" s="10" t="s">
        <v>526</v>
      </c>
    </row>
    <row r="5695" spans="1:4" x14ac:dyDescent="0.4">
      <c r="A5695" s="10" t="s">
        <v>1651</v>
      </c>
      <c r="B5695" s="10">
        <v>1596536</v>
      </c>
      <c r="C5695" s="10">
        <v>1885893</v>
      </c>
      <c r="D5695" s="10" t="s">
        <v>532</v>
      </c>
    </row>
    <row r="5696" spans="1:4" x14ac:dyDescent="0.4">
      <c r="A5696" s="10" t="s">
        <v>1651</v>
      </c>
      <c r="B5696" s="10">
        <v>1596536</v>
      </c>
      <c r="C5696" s="10">
        <v>1885893</v>
      </c>
      <c r="D5696" s="10" t="s">
        <v>533</v>
      </c>
    </row>
    <row r="5697" spans="1:4" x14ac:dyDescent="0.4">
      <c r="A5697" s="10" t="s">
        <v>1651</v>
      </c>
      <c r="B5697" s="10">
        <v>1596536</v>
      </c>
      <c r="C5697" s="10">
        <v>1885893</v>
      </c>
      <c r="D5697" s="10" t="s">
        <v>542</v>
      </c>
    </row>
    <row r="5698" spans="1:4" x14ac:dyDescent="0.4">
      <c r="A5698" s="10" t="s">
        <v>1568</v>
      </c>
      <c r="B5698" s="10">
        <v>4697409</v>
      </c>
      <c r="C5698" s="10">
        <v>5148817</v>
      </c>
      <c r="D5698" s="10" t="s">
        <v>189</v>
      </c>
    </row>
    <row r="5699" spans="1:4" x14ac:dyDescent="0.4">
      <c r="A5699" s="10" t="s">
        <v>1568</v>
      </c>
      <c r="B5699" s="10">
        <v>4697409</v>
      </c>
      <c r="C5699" s="10">
        <v>5148817</v>
      </c>
      <c r="D5699" s="10" t="s">
        <v>191</v>
      </c>
    </row>
    <row r="5700" spans="1:4" x14ac:dyDescent="0.4">
      <c r="A5700" s="10" t="s">
        <v>2145</v>
      </c>
      <c r="B5700" s="10">
        <v>11181480</v>
      </c>
      <c r="C5700" s="10">
        <v>11623291</v>
      </c>
      <c r="D5700" s="10" t="s">
        <v>2265</v>
      </c>
    </row>
    <row r="5701" spans="1:4" x14ac:dyDescent="0.4">
      <c r="A5701" s="10" t="s">
        <v>2145</v>
      </c>
      <c r="B5701" s="10">
        <v>11181480</v>
      </c>
      <c r="C5701" s="10">
        <v>11623291</v>
      </c>
      <c r="D5701" s="10" t="s">
        <v>2146</v>
      </c>
    </row>
    <row r="5702" spans="1:4" x14ac:dyDescent="0.4">
      <c r="A5702" s="10" t="s">
        <v>2145</v>
      </c>
      <c r="B5702" s="10">
        <v>11181480</v>
      </c>
      <c r="C5702" s="10">
        <v>11623291</v>
      </c>
      <c r="D5702" s="10" t="s">
        <v>2148</v>
      </c>
    </row>
    <row r="5703" spans="1:4" x14ac:dyDescent="0.4">
      <c r="A5703" s="10" t="s">
        <v>2145</v>
      </c>
      <c r="B5703" s="10">
        <v>11181480</v>
      </c>
      <c r="C5703" s="10">
        <v>11623291</v>
      </c>
      <c r="D5703" s="10" t="s">
        <v>2451</v>
      </c>
    </row>
    <row r="5704" spans="1:4" x14ac:dyDescent="0.4">
      <c r="A5704" s="10" t="s">
        <v>1399</v>
      </c>
      <c r="B5704" s="10">
        <v>1532445</v>
      </c>
      <c r="C5704" s="10">
        <v>2121106</v>
      </c>
      <c r="D5704" s="10" t="s">
        <v>2452</v>
      </c>
    </row>
    <row r="5705" spans="1:4" x14ac:dyDescent="0.4">
      <c r="A5705" s="10" t="s">
        <v>1399</v>
      </c>
      <c r="B5705" s="10">
        <v>1532445</v>
      </c>
      <c r="C5705" s="10">
        <v>2121106</v>
      </c>
      <c r="D5705" s="10" t="s">
        <v>2453</v>
      </c>
    </row>
    <row r="5706" spans="1:4" x14ac:dyDescent="0.4">
      <c r="A5706" s="10" t="s">
        <v>1399</v>
      </c>
      <c r="B5706" s="10">
        <v>1532445</v>
      </c>
      <c r="C5706" s="10">
        <v>2121106</v>
      </c>
      <c r="D5706" s="10" t="s">
        <v>1818</v>
      </c>
    </row>
    <row r="5707" spans="1:4" x14ac:dyDescent="0.4">
      <c r="A5707" s="10" t="s">
        <v>1399</v>
      </c>
      <c r="B5707" s="10">
        <v>1532445</v>
      </c>
      <c r="C5707" s="10">
        <v>2121106</v>
      </c>
      <c r="D5707" s="10" t="s">
        <v>1819</v>
      </c>
    </row>
    <row r="5708" spans="1:4" x14ac:dyDescent="0.4">
      <c r="A5708" s="10" t="s">
        <v>1399</v>
      </c>
      <c r="B5708" s="10">
        <v>1532445</v>
      </c>
      <c r="C5708" s="10">
        <v>2121106</v>
      </c>
      <c r="D5708" s="10" t="s">
        <v>1400</v>
      </c>
    </row>
    <row r="5709" spans="1:4" x14ac:dyDescent="0.4">
      <c r="A5709" s="10" t="s">
        <v>1399</v>
      </c>
      <c r="B5709" s="10">
        <v>1532445</v>
      </c>
      <c r="C5709" s="10">
        <v>2121106</v>
      </c>
      <c r="D5709" s="10" t="s">
        <v>2454</v>
      </c>
    </row>
    <row r="5710" spans="1:4" x14ac:dyDescent="0.4">
      <c r="A5710" s="10" t="s">
        <v>1399</v>
      </c>
      <c r="B5710" s="10">
        <v>1532445</v>
      </c>
      <c r="C5710" s="10">
        <v>2121106</v>
      </c>
      <c r="D5710" s="10" t="s">
        <v>1820</v>
      </c>
    </row>
    <row r="5711" spans="1:4" x14ac:dyDescent="0.4">
      <c r="A5711" s="10" t="s">
        <v>1399</v>
      </c>
      <c r="B5711" s="10">
        <v>1532445</v>
      </c>
      <c r="C5711" s="10">
        <v>2121106</v>
      </c>
      <c r="D5711" s="10" t="s">
        <v>1821</v>
      </c>
    </row>
    <row r="5712" spans="1:4" x14ac:dyDescent="0.4">
      <c r="A5712" s="10" t="s">
        <v>1399</v>
      </c>
      <c r="B5712" s="10">
        <v>1532445</v>
      </c>
      <c r="C5712" s="10">
        <v>2121106</v>
      </c>
      <c r="D5712" s="10" t="s">
        <v>1406</v>
      </c>
    </row>
    <row r="5713" spans="1:4" x14ac:dyDescent="0.4">
      <c r="A5713" s="10" t="s">
        <v>1399</v>
      </c>
      <c r="B5713" s="10">
        <v>1532445</v>
      </c>
      <c r="C5713" s="10">
        <v>2121106</v>
      </c>
      <c r="D5713" s="10" t="s">
        <v>2455</v>
      </c>
    </row>
    <row r="5714" spans="1:4" x14ac:dyDescent="0.4">
      <c r="A5714" s="10" t="s">
        <v>1399</v>
      </c>
      <c r="B5714" s="10">
        <v>1532445</v>
      </c>
      <c r="C5714" s="10">
        <v>2121106</v>
      </c>
      <c r="D5714" s="10" t="s">
        <v>1822</v>
      </c>
    </row>
    <row r="5715" spans="1:4" x14ac:dyDescent="0.4">
      <c r="A5715" s="10" t="s">
        <v>1399</v>
      </c>
      <c r="B5715" s="10">
        <v>1532445</v>
      </c>
      <c r="C5715" s="10">
        <v>2121106</v>
      </c>
      <c r="D5715" s="10" t="s">
        <v>1665</v>
      </c>
    </row>
    <row r="5716" spans="1:4" x14ac:dyDescent="0.4">
      <c r="A5716" s="10" t="s">
        <v>1399</v>
      </c>
      <c r="B5716" s="10">
        <v>1532445</v>
      </c>
      <c r="C5716" s="10">
        <v>2121106</v>
      </c>
      <c r="D5716" s="10" t="s">
        <v>1501</v>
      </c>
    </row>
    <row r="5717" spans="1:4" x14ac:dyDescent="0.4">
      <c r="A5717" s="10" t="s">
        <v>2145</v>
      </c>
      <c r="B5717" s="10">
        <v>8326083</v>
      </c>
      <c r="C5717" s="10">
        <v>8764530</v>
      </c>
      <c r="D5717" s="10" t="s">
        <v>2456</v>
      </c>
    </row>
    <row r="5718" spans="1:4" x14ac:dyDescent="0.4">
      <c r="A5718" s="10" t="s">
        <v>2145</v>
      </c>
      <c r="B5718" s="10">
        <v>8326083</v>
      </c>
      <c r="C5718" s="10">
        <v>8764530</v>
      </c>
      <c r="D5718" s="10" t="s">
        <v>2457</v>
      </c>
    </row>
    <row r="5719" spans="1:4" x14ac:dyDescent="0.4">
      <c r="A5719" s="10" t="s">
        <v>1521</v>
      </c>
      <c r="B5719" s="10">
        <v>3897827</v>
      </c>
      <c r="C5719" s="10">
        <v>4195003</v>
      </c>
      <c r="D5719" s="10" t="s">
        <v>448</v>
      </c>
    </row>
    <row r="5720" spans="1:4" x14ac:dyDescent="0.4">
      <c r="A5720" s="10" t="s">
        <v>1521</v>
      </c>
      <c r="B5720" s="10">
        <v>3897827</v>
      </c>
      <c r="C5720" s="10">
        <v>4195003</v>
      </c>
      <c r="D5720" s="10" t="s">
        <v>449</v>
      </c>
    </row>
    <row r="5721" spans="1:4" x14ac:dyDescent="0.4">
      <c r="A5721" s="10" t="s">
        <v>1231</v>
      </c>
      <c r="B5721" s="10">
        <v>1216729</v>
      </c>
      <c r="C5721" s="10">
        <v>1479848</v>
      </c>
      <c r="D5721" s="10" t="s">
        <v>2458</v>
      </c>
    </row>
    <row r="5722" spans="1:4" x14ac:dyDescent="0.4">
      <c r="A5722" s="10" t="s">
        <v>1231</v>
      </c>
      <c r="B5722" s="10">
        <v>1216729</v>
      </c>
      <c r="C5722" s="10">
        <v>1479848</v>
      </c>
      <c r="D5722" s="10" t="s">
        <v>2459</v>
      </c>
    </row>
    <row r="5723" spans="1:4" x14ac:dyDescent="0.4">
      <c r="A5723" s="10" t="s">
        <v>1231</v>
      </c>
      <c r="B5723" s="10">
        <v>1216729</v>
      </c>
      <c r="C5723" s="10">
        <v>1479848</v>
      </c>
      <c r="D5723" s="10" t="s">
        <v>2460</v>
      </c>
    </row>
    <row r="5724" spans="1:4" x14ac:dyDescent="0.4">
      <c r="A5724" s="10" t="s">
        <v>1231</v>
      </c>
      <c r="B5724" s="10">
        <v>1216729</v>
      </c>
      <c r="C5724" s="10">
        <v>1479848</v>
      </c>
      <c r="D5724" s="10" t="s">
        <v>2461</v>
      </c>
    </row>
    <row r="5725" spans="1:4" x14ac:dyDescent="0.4">
      <c r="A5725" s="10" t="s">
        <v>1231</v>
      </c>
      <c r="B5725" s="10">
        <v>1216729</v>
      </c>
      <c r="C5725" s="10">
        <v>1479848</v>
      </c>
      <c r="D5725" s="10" t="s">
        <v>2462</v>
      </c>
    </row>
    <row r="5726" spans="1:4" x14ac:dyDescent="0.4">
      <c r="A5726" s="10" t="s">
        <v>1642</v>
      </c>
      <c r="B5726" s="10">
        <v>7725128</v>
      </c>
      <c r="C5726" s="10">
        <v>8170051</v>
      </c>
      <c r="D5726" s="10" t="s">
        <v>2463</v>
      </c>
    </row>
    <row r="5727" spans="1:4" x14ac:dyDescent="0.4">
      <c r="A5727" s="10" t="s">
        <v>1642</v>
      </c>
      <c r="B5727" s="10">
        <v>7725128</v>
      </c>
      <c r="C5727" s="10">
        <v>8170051</v>
      </c>
      <c r="D5727" s="10" t="s">
        <v>1643</v>
      </c>
    </row>
    <row r="5728" spans="1:4" x14ac:dyDescent="0.4">
      <c r="A5728" s="10" t="s">
        <v>1642</v>
      </c>
      <c r="B5728" s="10">
        <v>7725128</v>
      </c>
      <c r="C5728" s="10">
        <v>8170051</v>
      </c>
      <c r="D5728" s="10" t="s">
        <v>1645</v>
      </c>
    </row>
    <row r="5729" spans="1:4" x14ac:dyDescent="0.4">
      <c r="A5729" s="10" t="s">
        <v>1650</v>
      </c>
      <c r="B5729" s="10">
        <v>2888234</v>
      </c>
      <c r="C5729" s="10">
        <v>3330569</v>
      </c>
      <c r="D5729" s="10" t="s">
        <v>784</v>
      </c>
    </row>
    <row r="5730" spans="1:4" x14ac:dyDescent="0.4">
      <c r="A5730" s="10" t="s">
        <v>1650</v>
      </c>
      <c r="B5730" s="10">
        <v>2888234</v>
      </c>
      <c r="C5730" s="10">
        <v>3330569</v>
      </c>
      <c r="D5730" s="10" t="s">
        <v>785</v>
      </c>
    </row>
    <row r="5731" spans="1:4" x14ac:dyDescent="0.4">
      <c r="A5731" s="10" t="s">
        <v>1650</v>
      </c>
      <c r="B5731" s="10">
        <v>2888234</v>
      </c>
      <c r="C5731" s="10">
        <v>3330569</v>
      </c>
      <c r="D5731" s="10" t="s">
        <v>786</v>
      </c>
    </row>
    <row r="5732" spans="1:4" x14ac:dyDescent="0.4">
      <c r="A5732" s="10" t="s">
        <v>1650</v>
      </c>
      <c r="B5732" s="10">
        <v>2888234</v>
      </c>
      <c r="C5732" s="10">
        <v>3330569</v>
      </c>
      <c r="D5732" s="10" t="s">
        <v>787</v>
      </c>
    </row>
    <row r="5733" spans="1:4" x14ac:dyDescent="0.4">
      <c r="A5733" s="10" t="s">
        <v>1650</v>
      </c>
      <c r="B5733" s="10">
        <v>2888234</v>
      </c>
      <c r="C5733" s="10">
        <v>3330569</v>
      </c>
      <c r="D5733" s="10" t="s">
        <v>793</v>
      </c>
    </row>
    <row r="5734" spans="1:4" x14ac:dyDescent="0.4">
      <c r="A5734" s="10" t="s">
        <v>1650</v>
      </c>
      <c r="B5734" s="10">
        <v>2888234</v>
      </c>
      <c r="C5734" s="10">
        <v>3330569</v>
      </c>
      <c r="D5734" s="10" t="s">
        <v>794</v>
      </c>
    </row>
    <row r="5735" spans="1:4" x14ac:dyDescent="0.4">
      <c r="A5735" s="10" t="s">
        <v>1650</v>
      </c>
      <c r="B5735" s="10">
        <v>2888234</v>
      </c>
      <c r="C5735" s="10">
        <v>3330569</v>
      </c>
      <c r="D5735" s="10" t="s">
        <v>795</v>
      </c>
    </row>
    <row r="5736" spans="1:4" x14ac:dyDescent="0.4">
      <c r="A5736" s="10" t="s">
        <v>1650</v>
      </c>
      <c r="B5736" s="10">
        <v>2888234</v>
      </c>
      <c r="C5736" s="10">
        <v>3330569</v>
      </c>
      <c r="D5736" s="10" t="s">
        <v>796</v>
      </c>
    </row>
    <row r="5737" spans="1:4" x14ac:dyDescent="0.4">
      <c r="A5737" s="10" t="s">
        <v>1650</v>
      </c>
      <c r="B5737" s="10">
        <v>2888234</v>
      </c>
      <c r="C5737" s="10">
        <v>3330569</v>
      </c>
      <c r="D5737" s="10" t="s">
        <v>797</v>
      </c>
    </row>
    <row r="5738" spans="1:4" x14ac:dyDescent="0.4">
      <c r="A5738" s="10" t="s">
        <v>1650</v>
      </c>
      <c r="B5738" s="10">
        <v>2888234</v>
      </c>
      <c r="C5738" s="10">
        <v>3330569</v>
      </c>
      <c r="D5738" s="10" t="s">
        <v>798</v>
      </c>
    </row>
    <row r="5739" spans="1:4" x14ac:dyDescent="0.4">
      <c r="A5739" s="10" t="s">
        <v>1650</v>
      </c>
      <c r="B5739" s="10">
        <v>2888234</v>
      </c>
      <c r="C5739" s="10">
        <v>3330569</v>
      </c>
      <c r="D5739" s="10" t="s">
        <v>799</v>
      </c>
    </row>
    <row r="5740" spans="1:4" x14ac:dyDescent="0.4">
      <c r="A5740" s="10" t="s">
        <v>1650</v>
      </c>
      <c r="B5740" s="10">
        <v>2888234</v>
      </c>
      <c r="C5740" s="10">
        <v>3330569</v>
      </c>
      <c r="D5740" s="10" t="s">
        <v>804</v>
      </c>
    </row>
    <row r="5741" spans="1:4" x14ac:dyDescent="0.4">
      <c r="A5741" s="10" t="s">
        <v>1650</v>
      </c>
      <c r="B5741" s="10">
        <v>2888234</v>
      </c>
      <c r="C5741" s="10">
        <v>3330569</v>
      </c>
      <c r="D5741" s="10" t="s">
        <v>805</v>
      </c>
    </row>
    <row r="5742" spans="1:4" x14ac:dyDescent="0.4">
      <c r="A5742" s="10" t="s">
        <v>1585</v>
      </c>
      <c r="B5742" s="10">
        <v>1287238</v>
      </c>
      <c r="C5742" s="10">
        <v>1586473</v>
      </c>
      <c r="D5742" s="10" t="s">
        <v>2464</v>
      </c>
    </row>
    <row r="5743" spans="1:4" x14ac:dyDescent="0.4">
      <c r="A5743" s="10" t="s">
        <v>1585</v>
      </c>
      <c r="B5743" s="10">
        <v>1287238</v>
      </c>
      <c r="C5743" s="10">
        <v>1586473</v>
      </c>
      <c r="D5743" s="10" t="s">
        <v>2465</v>
      </c>
    </row>
    <row r="5744" spans="1:4" x14ac:dyDescent="0.4">
      <c r="A5744" s="10" t="s">
        <v>1585</v>
      </c>
      <c r="B5744" s="10">
        <v>1287238</v>
      </c>
      <c r="C5744" s="10">
        <v>1586473</v>
      </c>
      <c r="D5744" s="10" t="s">
        <v>2466</v>
      </c>
    </row>
    <row r="5745" spans="1:4" x14ac:dyDescent="0.4">
      <c r="A5745" s="10" t="s">
        <v>1585</v>
      </c>
      <c r="B5745" s="10">
        <v>1287238</v>
      </c>
      <c r="C5745" s="10">
        <v>1586473</v>
      </c>
      <c r="D5745" s="10" t="s">
        <v>2467</v>
      </c>
    </row>
    <row r="5746" spans="1:4" x14ac:dyDescent="0.4">
      <c r="A5746" s="10" t="s">
        <v>1502</v>
      </c>
      <c r="B5746" s="10">
        <v>541695</v>
      </c>
      <c r="C5746" s="10">
        <v>907242</v>
      </c>
      <c r="D5746" s="10" t="s">
        <v>2468</v>
      </c>
    </row>
    <row r="5747" spans="1:4" x14ac:dyDescent="0.4">
      <c r="A5747" s="10" t="s">
        <v>1615</v>
      </c>
      <c r="B5747" s="10">
        <v>2423481</v>
      </c>
      <c r="C5747" s="10">
        <v>2720920</v>
      </c>
      <c r="D5747" s="10" t="s">
        <v>1616</v>
      </c>
    </row>
    <row r="5748" spans="1:4" x14ac:dyDescent="0.4">
      <c r="A5748" s="10" t="s">
        <v>980</v>
      </c>
      <c r="B5748" s="10">
        <v>373135</v>
      </c>
      <c r="C5748" s="10">
        <v>1336884</v>
      </c>
      <c r="D5748" s="10" t="s">
        <v>1467</v>
      </c>
    </row>
    <row r="5749" spans="1:4" x14ac:dyDescent="0.4">
      <c r="A5749" s="10" t="s">
        <v>980</v>
      </c>
      <c r="B5749" s="10">
        <v>373135</v>
      </c>
      <c r="C5749" s="10">
        <v>1336884</v>
      </c>
      <c r="D5749" s="10" t="s">
        <v>981</v>
      </c>
    </row>
    <row r="5750" spans="1:4" x14ac:dyDescent="0.4">
      <c r="A5750" s="10" t="s">
        <v>980</v>
      </c>
      <c r="B5750" s="10">
        <v>373135</v>
      </c>
      <c r="C5750" s="10">
        <v>1336884</v>
      </c>
      <c r="D5750" s="10" t="s">
        <v>982</v>
      </c>
    </row>
    <row r="5751" spans="1:4" x14ac:dyDescent="0.4">
      <c r="A5751" s="10" t="s">
        <v>980</v>
      </c>
      <c r="B5751" s="10">
        <v>373135</v>
      </c>
      <c r="C5751" s="10">
        <v>1336884</v>
      </c>
      <c r="D5751" s="10" t="s">
        <v>983</v>
      </c>
    </row>
    <row r="5752" spans="1:4" x14ac:dyDescent="0.4">
      <c r="A5752" s="10" t="s">
        <v>980</v>
      </c>
      <c r="B5752" s="10">
        <v>373135</v>
      </c>
      <c r="C5752" s="10">
        <v>1336884</v>
      </c>
      <c r="D5752" s="10" t="s">
        <v>1470</v>
      </c>
    </row>
    <row r="5753" spans="1:4" x14ac:dyDescent="0.4">
      <c r="A5753" s="10" t="s">
        <v>980</v>
      </c>
      <c r="B5753" s="10">
        <v>373135</v>
      </c>
      <c r="C5753" s="10">
        <v>1336884</v>
      </c>
      <c r="D5753" s="10" t="s">
        <v>1471</v>
      </c>
    </row>
    <row r="5754" spans="1:4" x14ac:dyDescent="0.4">
      <c r="A5754" s="10" t="s">
        <v>980</v>
      </c>
      <c r="B5754" s="10">
        <v>373135</v>
      </c>
      <c r="C5754" s="10">
        <v>1336884</v>
      </c>
      <c r="D5754" s="10" t="s">
        <v>1473</v>
      </c>
    </row>
    <row r="5755" spans="1:4" x14ac:dyDescent="0.4">
      <c r="A5755" s="10" t="s">
        <v>980</v>
      </c>
      <c r="B5755" s="10">
        <v>373135</v>
      </c>
      <c r="C5755" s="10">
        <v>1336884</v>
      </c>
      <c r="D5755" s="10" t="s">
        <v>1264</v>
      </c>
    </row>
    <row r="5756" spans="1:4" x14ac:dyDescent="0.4">
      <c r="A5756" s="10" t="s">
        <v>1276</v>
      </c>
      <c r="B5756" s="10">
        <v>1479407</v>
      </c>
      <c r="C5756" s="10">
        <v>1904151</v>
      </c>
      <c r="D5756" s="10" t="s">
        <v>2469</v>
      </c>
    </row>
    <row r="5757" spans="1:4" x14ac:dyDescent="0.4">
      <c r="A5757" s="10" t="s">
        <v>1276</v>
      </c>
      <c r="B5757" s="10">
        <v>1479407</v>
      </c>
      <c r="C5757" s="10">
        <v>1904151</v>
      </c>
      <c r="D5757" s="10" t="s">
        <v>2470</v>
      </c>
    </row>
    <row r="5758" spans="1:4" x14ac:dyDescent="0.4">
      <c r="A5758" s="10" t="s">
        <v>1443</v>
      </c>
      <c r="B5758" s="10">
        <v>3361904</v>
      </c>
      <c r="C5758" s="10">
        <v>3657069</v>
      </c>
      <c r="D5758" s="10" t="s">
        <v>2471</v>
      </c>
    </row>
    <row r="5759" spans="1:4" x14ac:dyDescent="0.4">
      <c r="A5759" s="10" t="s">
        <v>1443</v>
      </c>
      <c r="B5759" s="10">
        <v>3361904</v>
      </c>
      <c r="C5759" s="10">
        <v>3657069</v>
      </c>
      <c r="D5759" s="10" t="s">
        <v>2472</v>
      </c>
    </row>
    <row r="5760" spans="1:4" x14ac:dyDescent="0.4">
      <c r="A5760" s="10" t="s">
        <v>1443</v>
      </c>
      <c r="B5760" s="10">
        <v>3361904</v>
      </c>
      <c r="C5760" s="10">
        <v>3657069</v>
      </c>
      <c r="D5760" s="10" t="s">
        <v>2473</v>
      </c>
    </row>
    <row r="5761" spans="1:4" x14ac:dyDescent="0.4">
      <c r="A5761" s="10" t="s">
        <v>1443</v>
      </c>
      <c r="B5761" s="10">
        <v>3361904</v>
      </c>
      <c r="C5761" s="10">
        <v>3657069</v>
      </c>
      <c r="D5761" s="10" t="s">
        <v>2474</v>
      </c>
    </row>
    <row r="5762" spans="1:4" x14ac:dyDescent="0.4">
      <c r="A5762" s="10" t="s">
        <v>1443</v>
      </c>
      <c r="B5762" s="10">
        <v>3361904</v>
      </c>
      <c r="C5762" s="10">
        <v>3657069</v>
      </c>
      <c r="D5762" s="10" t="s">
        <v>2104</v>
      </c>
    </row>
    <row r="5763" spans="1:4" x14ac:dyDescent="0.4">
      <c r="A5763" s="10" t="s">
        <v>1443</v>
      </c>
      <c r="B5763" s="10">
        <v>3361904</v>
      </c>
      <c r="C5763" s="10">
        <v>3657069</v>
      </c>
      <c r="D5763" s="10" t="s">
        <v>2105</v>
      </c>
    </row>
    <row r="5764" spans="1:4" x14ac:dyDescent="0.4">
      <c r="A5764" s="10" t="s">
        <v>1443</v>
      </c>
      <c r="B5764" s="10">
        <v>3361904</v>
      </c>
      <c r="C5764" s="10">
        <v>3657069</v>
      </c>
      <c r="D5764" s="10" t="s">
        <v>2106</v>
      </c>
    </row>
    <row r="5765" spans="1:4" x14ac:dyDescent="0.4">
      <c r="A5765" s="10" t="s">
        <v>1443</v>
      </c>
      <c r="B5765" s="10">
        <v>3361904</v>
      </c>
      <c r="C5765" s="10">
        <v>3657069</v>
      </c>
      <c r="D5765" s="10" t="s">
        <v>2108</v>
      </c>
    </row>
    <row r="5766" spans="1:4" x14ac:dyDescent="0.4">
      <c r="A5766" s="10" t="s">
        <v>1585</v>
      </c>
      <c r="B5766" s="10">
        <v>7854815</v>
      </c>
      <c r="C5766" s="10">
        <v>8077063</v>
      </c>
      <c r="D5766" s="10" t="s">
        <v>289</v>
      </c>
    </row>
    <row r="5767" spans="1:4" x14ac:dyDescent="0.4">
      <c r="A5767" s="10" t="s">
        <v>1585</v>
      </c>
      <c r="B5767" s="10">
        <v>7854815</v>
      </c>
      <c r="C5767" s="10">
        <v>8077063</v>
      </c>
      <c r="D5767" s="10" t="s">
        <v>291</v>
      </c>
    </row>
    <row r="5768" spans="1:4" x14ac:dyDescent="0.4">
      <c r="A5768" s="10" t="s">
        <v>1585</v>
      </c>
      <c r="B5768" s="10">
        <v>7854815</v>
      </c>
      <c r="C5768" s="10">
        <v>8077063</v>
      </c>
      <c r="D5768" s="10" t="s">
        <v>292</v>
      </c>
    </row>
    <row r="5769" spans="1:4" x14ac:dyDescent="0.4">
      <c r="A5769" s="10" t="s">
        <v>1585</v>
      </c>
      <c r="B5769" s="10">
        <v>7854815</v>
      </c>
      <c r="C5769" s="10">
        <v>8077063</v>
      </c>
      <c r="D5769" s="10" t="s">
        <v>293</v>
      </c>
    </row>
    <row r="5770" spans="1:4" x14ac:dyDescent="0.4">
      <c r="A5770" s="10" t="s">
        <v>1585</v>
      </c>
      <c r="B5770" s="10">
        <v>7854815</v>
      </c>
      <c r="C5770" s="10">
        <v>8077063</v>
      </c>
      <c r="D5770" s="10" t="s">
        <v>294</v>
      </c>
    </row>
    <row r="5771" spans="1:4" x14ac:dyDescent="0.4">
      <c r="A5771" s="10" t="s">
        <v>1585</v>
      </c>
      <c r="B5771" s="10">
        <v>7854815</v>
      </c>
      <c r="C5771" s="10">
        <v>8077063</v>
      </c>
      <c r="D5771" s="10" t="s">
        <v>297</v>
      </c>
    </row>
    <row r="5772" spans="1:4" x14ac:dyDescent="0.4">
      <c r="A5772" s="10" t="s">
        <v>1276</v>
      </c>
      <c r="B5772" s="10">
        <v>163114</v>
      </c>
      <c r="C5772" s="10">
        <v>689676</v>
      </c>
      <c r="D5772" s="10" t="s">
        <v>2475</v>
      </c>
    </row>
    <row r="5773" spans="1:4" x14ac:dyDescent="0.4">
      <c r="A5773" s="10" t="s">
        <v>1276</v>
      </c>
      <c r="B5773" s="10">
        <v>163114</v>
      </c>
      <c r="C5773" s="10">
        <v>689676</v>
      </c>
      <c r="D5773" s="10" t="s">
        <v>1480</v>
      </c>
    </row>
    <row r="5774" spans="1:4" x14ac:dyDescent="0.4">
      <c r="A5774" s="10" t="s">
        <v>1276</v>
      </c>
      <c r="B5774" s="10">
        <v>163114</v>
      </c>
      <c r="C5774" s="10">
        <v>689676</v>
      </c>
      <c r="D5774" s="10" t="s">
        <v>1652</v>
      </c>
    </row>
    <row r="5775" spans="1:4" x14ac:dyDescent="0.4">
      <c r="A5775" s="10" t="s">
        <v>1276</v>
      </c>
      <c r="B5775" s="10">
        <v>163114</v>
      </c>
      <c r="C5775" s="10">
        <v>689676</v>
      </c>
      <c r="D5775" s="10" t="s">
        <v>1481</v>
      </c>
    </row>
    <row r="5776" spans="1:4" x14ac:dyDescent="0.4">
      <c r="A5776" s="10" t="s">
        <v>1276</v>
      </c>
      <c r="B5776" s="10">
        <v>163114</v>
      </c>
      <c r="C5776" s="10">
        <v>689676</v>
      </c>
      <c r="D5776" s="10" t="s">
        <v>1279</v>
      </c>
    </row>
    <row r="5777" spans="1:4" x14ac:dyDescent="0.4">
      <c r="A5777" s="10" t="s">
        <v>1276</v>
      </c>
      <c r="B5777" s="10">
        <v>163114</v>
      </c>
      <c r="C5777" s="10">
        <v>689676</v>
      </c>
      <c r="D5777" s="10" t="s">
        <v>1280</v>
      </c>
    </row>
    <row r="5778" spans="1:4" x14ac:dyDescent="0.4">
      <c r="A5778" s="10" t="s">
        <v>2476</v>
      </c>
      <c r="B5778" s="10">
        <v>229958</v>
      </c>
      <c r="C5778" s="10">
        <v>805717</v>
      </c>
      <c r="D5778" s="10" t="s">
        <v>2477</v>
      </c>
    </row>
    <row r="5779" spans="1:4" x14ac:dyDescent="0.4">
      <c r="A5779" s="10" t="s">
        <v>2476</v>
      </c>
      <c r="B5779" s="10">
        <v>229958</v>
      </c>
      <c r="C5779" s="10">
        <v>805717</v>
      </c>
      <c r="D5779" s="10" t="s">
        <v>2478</v>
      </c>
    </row>
    <row r="5780" spans="1:4" x14ac:dyDescent="0.4">
      <c r="A5780" s="10" t="s">
        <v>2476</v>
      </c>
      <c r="B5780" s="10">
        <v>229958</v>
      </c>
      <c r="C5780" s="10">
        <v>805717</v>
      </c>
      <c r="D5780" s="10" t="s">
        <v>2479</v>
      </c>
    </row>
    <row r="5781" spans="1:4" x14ac:dyDescent="0.4">
      <c r="A5781" s="10" t="s">
        <v>2476</v>
      </c>
      <c r="B5781" s="10">
        <v>229958</v>
      </c>
      <c r="C5781" s="10">
        <v>805717</v>
      </c>
      <c r="D5781" s="10" t="s">
        <v>2480</v>
      </c>
    </row>
    <row r="5782" spans="1:4" x14ac:dyDescent="0.4">
      <c r="A5782" s="10" t="s">
        <v>2476</v>
      </c>
      <c r="B5782" s="10">
        <v>229958</v>
      </c>
      <c r="C5782" s="10">
        <v>805717</v>
      </c>
      <c r="D5782" s="10" t="s">
        <v>2481</v>
      </c>
    </row>
    <row r="5783" spans="1:4" x14ac:dyDescent="0.4">
      <c r="A5783" s="10" t="s">
        <v>2476</v>
      </c>
      <c r="B5783" s="10">
        <v>229958</v>
      </c>
      <c r="C5783" s="10">
        <v>805717</v>
      </c>
      <c r="D5783" s="10" t="s">
        <v>2482</v>
      </c>
    </row>
    <row r="5784" spans="1:4" x14ac:dyDescent="0.4">
      <c r="A5784" s="10" t="s">
        <v>2226</v>
      </c>
      <c r="B5784" s="10">
        <v>142340</v>
      </c>
      <c r="C5784" s="10">
        <v>415077</v>
      </c>
      <c r="D5784" s="10" t="s">
        <v>2483</v>
      </c>
    </row>
    <row r="5785" spans="1:4" x14ac:dyDescent="0.4">
      <c r="A5785" s="10" t="s">
        <v>2226</v>
      </c>
      <c r="B5785" s="10">
        <v>142340</v>
      </c>
      <c r="C5785" s="10">
        <v>415077</v>
      </c>
      <c r="D5785" s="10" t="s">
        <v>2229</v>
      </c>
    </row>
    <row r="5786" spans="1:4" x14ac:dyDescent="0.4">
      <c r="A5786" s="10" t="s">
        <v>2226</v>
      </c>
      <c r="B5786" s="10">
        <v>142340</v>
      </c>
      <c r="C5786" s="10">
        <v>415077</v>
      </c>
      <c r="D5786" s="10" t="s">
        <v>2270</v>
      </c>
    </row>
    <row r="5787" spans="1:4" x14ac:dyDescent="0.4">
      <c r="A5787" s="10" t="s">
        <v>2226</v>
      </c>
      <c r="B5787" s="10">
        <v>142340</v>
      </c>
      <c r="C5787" s="10">
        <v>415077</v>
      </c>
      <c r="D5787" s="10" t="s">
        <v>902</v>
      </c>
    </row>
    <row r="5788" spans="1:4" x14ac:dyDescent="0.4">
      <c r="A5788" s="10" t="s">
        <v>2226</v>
      </c>
      <c r="B5788" s="10">
        <v>142340</v>
      </c>
      <c r="C5788" s="10">
        <v>415077</v>
      </c>
      <c r="D5788" s="10" t="s">
        <v>2484</v>
      </c>
    </row>
    <row r="5789" spans="1:4" x14ac:dyDescent="0.4">
      <c r="A5789" s="10" t="s">
        <v>1651</v>
      </c>
      <c r="B5789" s="10">
        <v>156139</v>
      </c>
      <c r="C5789" s="10">
        <v>743126</v>
      </c>
      <c r="D5789" s="10" t="s">
        <v>523</v>
      </c>
    </row>
    <row r="5790" spans="1:4" x14ac:dyDescent="0.4">
      <c r="A5790" s="10" t="s">
        <v>1651</v>
      </c>
      <c r="B5790" s="10">
        <v>156139</v>
      </c>
      <c r="C5790" s="10">
        <v>743126</v>
      </c>
      <c r="D5790" s="10" t="s">
        <v>524</v>
      </c>
    </row>
    <row r="5791" spans="1:4" x14ac:dyDescent="0.4">
      <c r="A5791" s="10" t="s">
        <v>1651</v>
      </c>
      <c r="B5791" s="10">
        <v>156139</v>
      </c>
      <c r="C5791" s="10">
        <v>743126</v>
      </c>
      <c r="D5791" s="10" t="s">
        <v>525</v>
      </c>
    </row>
    <row r="5792" spans="1:4" x14ac:dyDescent="0.4">
      <c r="A5792" s="10" t="s">
        <v>1651</v>
      </c>
      <c r="B5792" s="10">
        <v>156139</v>
      </c>
      <c r="C5792" s="10">
        <v>743126</v>
      </c>
      <c r="D5792" s="10" t="s">
        <v>648</v>
      </c>
    </row>
    <row r="5793" spans="1:4" x14ac:dyDescent="0.4">
      <c r="A5793" s="10" t="s">
        <v>1651</v>
      </c>
      <c r="B5793" s="10">
        <v>156139</v>
      </c>
      <c r="C5793" s="10">
        <v>743126</v>
      </c>
      <c r="D5793" s="10" t="s">
        <v>528</v>
      </c>
    </row>
    <row r="5794" spans="1:4" x14ac:dyDescent="0.4">
      <c r="A5794" s="10" t="s">
        <v>1651</v>
      </c>
      <c r="B5794" s="10">
        <v>156139</v>
      </c>
      <c r="C5794" s="10">
        <v>743126</v>
      </c>
      <c r="D5794" s="10" t="s">
        <v>529</v>
      </c>
    </row>
    <row r="5795" spans="1:4" x14ac:dyDescent="0.4">
      <c r="A5795" s="10" t="s">
        <v>1651</v>
      </c>
      <c r="B5795" s="10">
        <v>156139</v>
      </c>
      <c r="C5795" s="10">
        <v>743126</v>
      </c>
      <c r="D5795" s="10" t="s">
        <v>651</v>
      </c>
    </row>
    <row r="5796" spans="1:4" x14ac:dyDescent="0.4">
      <c r="A5796" s="10" t="s">
        <v>1651</v>
      </c>
      <c r="B5796" s="10">
        <v>156139</v>
      </c>
      <c r="C5796" s="10">
        <v>743126</v>
      </c>
      <c r="D5796" s="10" t="s">
        <v>652</v>
      </c>
    </row>
    <row r="5797" spans="1:4" x14ac:dyDescent="0.4">
      <c r="A5797" s="10" t="s">
        <v>1651</v>
      </c>
      <c r="B5797" s="10">
        <v>156139</v>
      </c>
      <c r="C5797" s="10">
        <v>743126</v>
      </c>
      <c r="D5797" s="10" t="s">
        <v>537</v>
      </c>
    </row>
    <row r="5798" spans="1:4" x14ac:dyDescent="0.4">
      <c r="A5798" s="10" t="s">
        <v>1651</v>
      </c>
      <c r="B5798" s="10">
        <v>156139</v>
      </c>
      <c r="C5798" s="10">
        <v>743126</v>
      </c>
      <c r="D5798" s="10" t="s">
        <v>538</v>
      </c>
    </row>
    <row r="5799" spans="1:4" x14ac:dyDescent="0.4">
      <c r="A5799" s="10" t="s">
        <v>1651</v>
      </c>
      <c r="B5799" s="10">
        <v>156139</v>
      </c>
      <c r="C5799" s="10">
        <v>743126</v>
      </c>
      <c r="D5799" s="10" t="s">
        <v>539</v>
      </c>
    </row>
    <row r="5800" spans="1:4" x14ac:dyDescent="0.4">
      <c r="A5800" s="10" t="s">
        <v>1521</v>
      </c>
      <c r="B5800" s="10">
        <v>3844599</v>
      </c>
      <c r="C5800" s="10">
        <v>4150371</v>
      </c>
      <c r="D5800" s="10" t="s">
        <v>448</v>
      </c>
    </row>
    <row r="5801" spans="1:4" x14ac:dyDescent="0.4">
      <c r="A5801" s="10" t="s">
        <v>1521</v>
      </c>
      <c r="B5801" s="10">
        <v>3844599</v>
      </c>
      <c r="C5801" s="10">
        <v>4150371</v>
      </c>
      <c r="D5801" s="10" t="s">
        <v>809</v>
      </c>
    </row>
    <row r="5802" spans="1:4" x14ac:dyDescent="0.4">
      <c r="A5802" s="10" t="s">
        <v>1521</v>
      </c>
      <c r="B5802" s="10">
        <v>3844599</v>
      </c>
      <c r="C5802" s="10">
        <v>4150371</v>
      </c>
      <c r="D5802" s="10" t="s">
        <v>449</v>
      </c>
    </row>
    <row r="5803" spans="1:4" x14ac:dyDescent="0.4">
      <c r="A5803" s="10" t="s">
        <v>1615</v>
      </c>
      <c r="B5803" s="10">
        <v>2311821</v>
      </c>
      <c r="C5803" s="10">
        <v>2581924</v>
      </c>
      <c r="D5803" s="10" t="s">
        <v>1616</v>
      </c>
    </row>
    <row r="5804" spans="1:4" x14ac:dyDescent="0.4">
      <c r="A5804" s="10" t="s">
        <v>2226</v>
      </c>
      <c r="B5804" s="10">
        <v>455251</v>
      </c>
      <c r="C5804" s="10">
        <v>714337</v>
      </c>
      <c r="D5804" s="10" t="s">
        <v>2485</v>
      </c>
    </row>
    <row r="5805" spans="1:4" x14ac:dyDescent="0.4">
      <c r="A5805" s="10" t="s">
        <v>2226</v>
      </c>
      <c r="B5805" s="10">
        <v>455251</v>
      </c>
      <c r="C5805" s="10">
        <v>714337</v>
      </c>
      <c r="D5805" s="10" t="s">
        <v>2486</v>
      </c>
    </row>
    <row r="5806" spans="1:4" x14ac:dyDescent="0.4">
      <c r="A5806" s="10" t="s">
        <v>2226</v>
      </c>
      <c r="B5806" s="10">
        <v>455251</v>
      </c>
      <c r="C5806" s="10">
        <v>714337</v>
      </c>
      <c r="D5806" s="10" t="s">
        <v>2487</v>
      </c>
    </row>
    <row r="5807" spans="1:4" x14ac:dyDescent="0.4">
      <c r="A5807" s="10" t="s">
        <v>2226</v>
      </c>
      <c r="B5807" s="10">
        <v>455251</v>
      </c>
      <c r="C5807" s="10">
        <v>714337</v>
      </c>
      <c r="D5807" s="10" t="s">
        <v>2488</v>
      </c>
    </row>
    <row r="5808" spans="1:4" x14ac:dyDescent="0.4">
      <c r="A5808" s="10" t="s">
        <v>2226</v>
      </c>
      <c r="B5808" s="10">
        <v>455251</v>
      </c>
      <c r="C5808" s="10">
        <v>714337</v>
      </c>
      <c r="D5808" s="10" t="s">
        <v>2489</v>
      </c>
    </row>
    <row r="5809" spans="1:4" x14ac:dyDescent="0.4">
      <c r="A5809" s="10" t="s">
        <v>2226</v>
      </c>
      <c r="B5809" s="10">
        <v>455251</v>
      </c>
      <c r="C5809" s="10">
        <v>714337</v>
      </c>
      <c r="D5809" s="10" t="s">
        <v>2490</v>
      </c>
    </row>
    <row r="5810" spans="1:4" x14ac:dyDescent="0.4">
      <c r="A5810" s="10" t="s">
        <v>2226</v>
      </c>
      <c r="B5810" s="10">
        <v>455251</v>
      </c>
      <c r="C5810" s="10">
        <v>714337</v>
      </c>
      <c r="D5810" s="10" t="s">
        <v>2491</v>
      </c>
    </row>
    <row r="5811" spans="1:4" x14ac:dyDescent="0.4">
      <c r="A5811" s="10" t="s">
        <v>2226</v>
      </c>
      <c r="B5811" s="10">
        <v>455251</v>
      </c>
      <c r="C5811" s="10">
        <v>714337</v>
      </c>
      <c r="D5811" s="10" t="s">
        <v>2492</v>
      </c>
    </row>
    <row r="5812" spans="1:4" x14ac:dyDescent="0.4">
      <c r="A5812" s="10" t="s">
        <v>2226</v>
      </c>
      <c r="B5812" s="10">
        <v>455251</v>
      </c>
      <c r="C5812" s="10">
        <v>714337</v>
      </c>
      <c r="D5812" s="10" t="s">
        <v>2493</v>
      </c>
    </row>
    <row r="5813" spans="1:4" x14ac:dyDescent="0.4">
      <c r="A5813" s="10" t="s">
        <v>1795</v>
      </c>
      <c r="B5813" s="10">
        <v>720696</v>
      </c>
      <c r="C5813" s="10">
        <v>1291984</v>
      </c>
      <c r="D5813" s="10" t="s">
        <v>2494</v>
      </c>
    </row>
    <row r="5814" spans="1:4" x14ac:dyDescent="0.4">
      <c r="A5814" s="10" t="s">
        <v>1795</v>
      </c>
      <c r="B5814" s="10">
        <v>720696</v>
      </c>
      <c r="C5814" s="10">
        <v>1291984</v>
      </c>
      <c r="D5814" s="10" t="s">
        <v>2081</v>
      </c>
    </row>
    <row r="5815" spans="1:4" x14ac:dyDescent="0.4">
      <c r="A5815" s="10" t="s">
        <v>2145</v>
      </c>
      <c r="B5815" s="10">
        <v>10951747</v>
      </c>
      <c r="C5815" s="10">
        <v>11255038</v>
      </c>
      <c r="D5815" s="10" t="s">
        <v>2429</v>
      </c>
    </row>
    <row r="5816" spans="1:4" x14ac:dyDescent="0.4">
      <c r="A5816" s="10" t="s">
        <v>2145</v>
      </c>
      <c r="B5816" s="10">
        <v>10951747</v>
      </c>
      <c r="C5816" s="10">
        <v>11255038</v>
      </c>
      <c r="D5816" s="10" t="s">
        <v>2430</v>
      </c>
    </row>
    <row r="5817" spans="1:4" x14ac:dyDescent="0.4">
      <c r="A5817" s="10" t="s">
        <v>2145</v>
      </c>
      <c r="B5817" s="10">
        <v>10951747</v>
      </c>
      <c r="C5817" s="10">
        <v>11255038</v>
      </c>
      <c r="D5817" s="10" t="s">
        <v>2431</v>
      </c>
    </row>
    <row r="5818" spans="1:4" x14ac:dyDescent="0.4">
      <c r="A5818" s="10" t="s">
        <v>2145</v>
      </c>
      <c r="B5818" s="10">
        <v>10951747</v>
      </c>
      <c r="C5818" s="10">
        <v>11255038</v>
      </c>
      <c r="D5818" s="10" t="s">
        <v>2147</v>
      </c>
    </row>
    <row r="5819" spans="1:4" x14ac:dyDescent="0.4">
      <c r="A5819" s="10" t="s">
        <v>2145</v>
      </c>
      <c r="B5819" s="10">
        <v>10951747</v>
      </c>
      <c r="C5819" s="10">
        <v>11255038</v>
      </c>
      <c r="D5819" s="10" t="s">
        <v>2148</v>
      </c>
    </row>
    <row r="5820" spans="1:4" x14ac:dyDescent="0.4">
      <c r="A5820" s="10" t="s">
        <v>1966</v>
      </c>
      <c r="B5820" s="10">
        <v>355294</v>
      </c>
      <c r="C5820" s="10">
        <v>649256</v>
      </c>
      <c r="D5820" s="10" t="s">
        <v>2495</v>
      </c>
    </row>
    <row r="5821" spans="1:4" x14ac:dyDescent="0.4">
      <c r="A5821" s="10" t="s">
        <v>1966</v>
      </c>
      <c r="B5821" s="10">
        <v>355294</v>
      </c>
      <c r="C5821" s="10">
        <v>649256</v>
      </c>
      <c r="D5821" s="10" t="s">
        <v>2496</v>
      </c>
    </row>
    <row r="5822" spans="1:4" x14ac:dyDescent="0.4">
      <c r="A5822" s="10" t="s">
        <v>1966</v>
      </c>
      <c r="B5822" s="10">
        <v>355294</v>
      </c>
      <c r="C5822" s="10">
        <v>649256</v>
      </c>
      <c r="D5822" s="10" t="s">
        <v>2135</v>
      </c>
    </row>
    <row r="5823" spans="1:4" x14ac:dyDescent="0.4">
      <c r="A5823" s="10" t="s">
        <v>1265</v>
      </c>
      <c r="B5823" s="10">
        <v>26897</v>
      </c>
      <c r="C5823" s="10">
        <v>532370</v>
      </c>
      <c r="D5823" s="10" t="s">
        <v>1702</v>
      </c>
    </row>
    <row r="5824" spans="1:4" x14ac:dyDescent="0.4">
      <c r="A5824" s="10" t="s">
        <v>1265</v>
      </c>
      <c r="B5824" s="10">
        <v>26897</v>
      </c>
      <c r="C5824" s="10">
        <v>532370</v>
      </c>
      <c r="D5824" s="10" t="s">
        <v>2497</v>
      </c>
    </row>
    <row r="5825" spans="1:4" x14ac:dyDescent="0.4">
      <c r="A5825" s="10" t="s">
        <v>1265</v>
      </c>
      <c r="B5825" s="10">
        <v>26897</v>
      </c>
      <c r="C5825" s="10">
        <v>532370</v>
      </c>
      <c r="D5825" s="10" t="s">
        <v>2498</v>
      </c>
    </row>
    <row r="5826" spans="1:4" x14ac:dyDescent="0.4">
      <c r="A5826" s="10" t="s">
        <v>1265</v>
      </c>
      <c r="B5826" s="10">
        <v>26897</v>
      </c>
      <c r="C5826" s="10">
        <v>532370</v>
      </c>
      <c r="D5826" s="10" t="s">
        <v>2499</v>
      </c>
    </row>
    <row r="5827" spans="1:4" x14ac:dyDescent="0.4">
      <c r="A5827" s="10" t="s">
        <v>1265</v>
      </c>
      <c r="B5827" s="10">
        <v>26897</v>
      </c>
      <c r="C5827" s="10">
        <v>532370</v>
      </c>
      <c r="D5827" s="10" t="s">
        <v>1703</v>
      </c>
    </row>
    <row r="5828" spans="1:4" x14ac:dyDescent="0.4">
      <c r="A5828" s="10" t="s">
        <v>1265</v>
      </c>
      <c r="B5828" s="10">
        <v>26897</v>
      </c>
      <c r="C5828" s="10">
        <v>532370</v>
      </c>
      <c r="D5828" s="10" t="s">
        <v>1409</v>
      </c>
    </row>
    <row r="5829" spans="1:4" x14ac:dyDescent="0.4">
      <c r="A5829" s="10" t="s">
        <v>2500</v>
      </c>
      <c r="B5829" s="10">
        <v>954094</v>
      </c>
      <c r="C5829" s="10">
        <v>1238912</v>
      </c>
      <c r="D5829" s="10" t="s">
        <v>2501</v>
      </c>
    </row>
    <row r="5830" spans="1:4" x14ac:dyDescent="0.4">
      <c r="A5830" s="10" t="s">
        <v>2500</v>
      </c>
      <c r="B5830" s="10">
        <v>954094</v>
      </c>
      <c r="C5830" s="10">
        <v>1238912</v>
      </c>
      <c r="D5830" s="10" t="s">
        <v>2502</v>
      </c>
    </row>
    <row r="5831" spans="1:4" x14ac:dyDescent="0.4">
      <c r="A5831" s="10" t="s">
        <v>2500</v>
      </c>
      <c r="B5831" s="10">
        <v>954094</v>
      </c>
      <c r="C5831" s="10">
        <v>1238912</v>
      </c>
      <c r="D5831" s="10" t="s">
        <v>2503</v>
      </c>
    </row>
    <row r="5832" spans="1:4" x14ac:dyDescent="0.4">
      <c r="A5832" s="10" t="s">
        <v>2476</v>
      </c>
      <c r="B5832" s="10">
        <v>167389</v>
      </c>
      <c r="C5832" s="10">
        <v>694597</v>
      </c>
      <c r="D5832" s="10" t="s">
        <v>2504</v>
      </c>
    </row>
    <row r="5833" spans="1:4" x14ac:dyDescent="0.4">
      <c r="A5833" s="10" t="s">
        <v>2476</v>
      </c>
      <c r="B5833" s="10">
        <v>167389</v>
      </c>
      <c r="C5833" s="10">
        <v>694597</v>
      </c>
      <c r="D5833" s="10" t="s">
        <v>2477</v>
      </c>
    </row>
    <row r="5834" spans="1:4" x14ac:dyDescent="0.4">
      <c r="A5834" s="10" t="s">
        <v>2476</v>
      </c>
      <c r="B5834" s="10">
        <v>167389</v>
      </c>
      <c r="C5834" s="10">
        <v>694597</v>
      </c>
      <c r="D5834" s="10" t="s">
        <v>2478</v>
      </c>
    </row>
    <row r="5835" spans="1:4" x14ac:dyDescent="0.4">
      <c r="A5835" s="10" t="s">
        <v>2476</v>
      </c>
      <c r="B5835" s="10">
        <v>167389</v>
      </c>
      <c r="C5835" s="10">
        <v>694597</v>
      </c>
      <c r="D5835" s="10" t="s">
        <v>2479</v>
      </c>
    </row>
    <row r="5836" spans="1:4" x14ac:dyDescent="0.4">
      <c r="A5836" s="10" t="s">
        <v>2476</v>
      </c>
      <c r="B5836" s="10">
        <v>167389</v>
      </c>
      <c r="C5836" s="10">
        <v>694597</v>
      </c>
      <c r="D5836" s="10" t="s">
        <v>2505</v>
      </c>
    </row>
    <row r="5837" spans="1:4" x14ac:dyDescent="0.4">
      <c r="A5837" s="10" t="s">
        <v>2476</v>
      </c>
      <c r="B5837" s="10">
        <v>167389</v>
      </c>
      <c r="C5837" s="10">
        <v>694597</v>
      </c>
      <c r="D5837" s="10" t="s">
        <v>2482</v>
      </c>
    </row>
    <row r="5838" spans="1:4" x14ac:dyDescent="0.4">
      <c r="A5838" s="10" t="s">
        <v>1966</v>
      </c>
      <c r="B5838" s="10">
        <v>290011</v>
      </c>
      <c r="C5838" s="10">
        <v>581589</v>
      </c>
      <c r="D5838" s="10" t="s">
        <v>2495</v>
      </c>
    </row>
    <row r="5839" spans="1:4" x14ac:dyDescent="0.4">
      <c r="A5839" s="10" t="s">
        <v>1966</v>
      </c>
      <c r="B5839" s="10">
        <v>290011</v>
      </c>
      <c r="C5839" s="10">
        <v>581589</v>
      </c>
      <c r="D5839" s="10" t="s">
        <v>2496</v>
      </c>
    </row>
    <row r="5840" spans="1:4" x14ac:dyDescent="0.4">
      <c r="A5840" s="10" t="s">
        <v>1966</v>
      </c>
      <c r="B5840" s="10">
        <v>290011</v>
      </c>
      <c r="C5840" s="10">
        <v>581589</v>
      </c>
      <c r="D5840" s="10" t="s">
        <v>2135</v>
      </c>
    </row>
    <row r="5841" spans="1:4" x14ac:dyDescent="0.4">
      <c r="A5841" s="10" t="s">
        <v>1642</v>
      </c>
      <c r="B5841" s="10">
        <v>1715540</v>
      </c>
      <c r="C5841" s="10">
        <v>2025983</v>
      </c>
      <c r="D5841" s="10" t="s">
        <v>2425</v>
      </c>
    </row>
    <row r="5842" spans="1:4" x14ac:dyDescent="0.4">
      <c r="A5842" s="10" t="s">
        <v>1642</v>
      </c>
      <c r="B5842" s="10">
        <v>1715540</v>
      </c>
      <c r="C5842" s="10">
        <v>2025983</v>
      </c>
      <c r="D5842" s="10" t="s">
        <v>2506</v>
      </c>
    </row>
    <row r="5843" spans="1:4" x14ac:dyDescent="0.4">
      <c r="A5843" s="10" t="s">
        <v>1612</v>
      </c>
      <c r="B5843" s="10">
        <v>11047181</v>
      </c>
      <c r="C5843" s="10">
        <v>11355202</v>
      </c>
      <c r="D5843" s="10" t="s">
        <v>2118</v>
      </c>
    </row>
    <row r="5844" spans="1:4" x14ac:dyDescent="0.4">
      <c r="A5844" s="10" t="s">
        <v>1612</v>
      </c>
      <c r="B5844" s="10">
        <v>11047181</v>
      </c>
      <c r="C5844" s="10">
        <v>11355202</v>
      </c>
      <c r="D5844" s="10" t="s">
        <v>2119</v>
      </c>
    </row>
    <row r="5845" spans="1:4" x14ac:dyDescent="0.4">
      <c r="A5845" s="10" t="s">
        <v>1612</v>
      </c>
      <c r="B5845" s="10">
        <v>11047181</v>
      </c>
      <c r="C5845" s="10">
        <v>11355202</v>
      </c>
      <c r="D5845" s="10" t="s">
        <v>2121</v>
      </c>
    </row>
    <row r="5846" spans="1:4" x14ac:dyDescent="0.4">
      <c r="A5846" s="10" t="s">
        <v>1612</v>
      </c>
      <c r="B5846" s="10">
        <v>11047181</v>
      </c>
      <c r="C5846" s="10">
        <v>11355202</v>
      </c>
      <c r="D5846" s="10" t="s">
        <v>2507</v>
      </c>
    </row>
    <row r="5847" spans="1:4" x14ac:dyDescent="0.4">
      <c r="A5847" s="10" t="s">
        <v>1902</v>
      </c>
      <c r="B5847" s="10">
        <v>4513902</v>
      </c>
      <c r="C5847" s="10">
        <v>4875585</v>
      </c>
      <c r="D5847" s="10" t="s">
        <v>2508</v>
      </c>
    </row>
    <row r="5848" spans="1:4" x14ac:dyDescent="0.4">
      <c r="A5848" s="10" t="s">
        <v>1902</v>
      </c>
      <c r="B5848" s="10">
        <v>4513902</v>
      </c>
      <c r="C5848" s="10">
        <v>4875585</v>
      </c>
      <c r="D5848" s="10" t="s">
        <v>2026</v>
      </c>
    </row>
    <row r="5849" spans="1:4" x14ac:dyDescent="0.4">
      <c r="A5849" s="10" t="s">
        <v>1902</v>
      </c>
      <c r="B5849" s="10">
        <v>4513902</v>
      </c>
      <c r="C5849" s="10">
        <v>4875585</v>
      </c>
      <c r="D5849" s="10" t="s">
        <v>2509</v>
      </c>
    </row>
    <row r="5850" spans="1:4" x14ac:dyDescent="0.4">
      <c r="A5850" s="10" t="s">
        <v>1902</v>
      </c>
      <c r="B5850" s="10">
        <v>4513902</v>
      </c>
      <c r="C5850" s="10">
        <v>4875585</v>
      </c>
      <c r="D5850" s="10" t="s">
        <v>2027</v>
      </c>
    </row>
    <row r="5851" spans="1:4" x14ac:dyDescent="0.4">
      <c r="A5851" s="10" t="s">
        <v>1902</v>
      </c>
      <c r="B5851" s="10">
        <v>4513902</v>
      </c>
      <c r="C5851" s="10">
        <v>4875585</v>
      </c>
      <c r="D5851" s="10" t="s">
        <v>2028</v>
      </c>
    </row>
    <row r="5852" spans="1:4" x14ac:dyDescent="0.4">
      <c r="A5852" s="10" t="s">
        <v>1902</v>
      </c>
      <c r="B5852" s="10">
        <v>4513902</v>
      </c>
      <c r="C5852" s="10">
        <v>4875585</v>
      </c>
      <c r="D5852" s="10" t="s">
        <v>1912</v>
      </c>
    </row>
    <row r="5853" spans="1:4" x14ac:dyDescent="0.4">
      <c r="A5853" s="10" t="s">
        <v>1434</v>
      </c>
      <c r="B5853" s="10">
        <v>10909774</v>
      </c>
      <c r="C5853" s="10">
        <v>11191207</v>
      </c>
      <c r="D5853" s="10" t="s">
        <v>2510</v>
      </c>
    </row>
    <row r="5854" spans="1:4" x14ac:dyDescent="0.4">
      <c r="A5854" s="10" t="s">
        <v>1434</v>
      </c>
      <c r="B5854" s="10">
        <v>10909774</v>
      </c>
      <c r="C5854" s="10">
        <v>11191207</v>
      </c>
      <c r="D5854" s="10" t="s">
        <v>2511</v>
      </c>
    </row>
    <row r="5855" spans="1:4" x14ac:dyDescent="0.4">
      <c r="A5855" s="10" t="s">
        <v>1434</v>
      </c>
      <c r="B5855" s="10">
        <v>10909774</v>
      </c>
      <c r="C5855" s="10">
        <v>11191207</v>
      </c>
      <c r="D5855" s="10" t="s">
        <v>2512</v>
      </c>
    </row>
    <row r="5856" spans="1:4" x14ac:dyDescent="0.4">
      <c r="A5856" s="10" t="s">
        <v>1434</v>
      </c>
      <c r="B5856" s="10">
        <v>10909774</v>
      </c>
      <c r="C5856" s="10">
        <v>11191207</v>
      </c>
      <c r="D5856" s="10" t="s">
        <v>2513</v>
      </c>
    </row>
    <row r="5857" spans="1:4" x14ac:dyDescent="0.4">
      <c r="A5857" s="10" t="s">
        <v>1434</v>
      </c>
      <c r="B5857" s="10">
        <v>10909774</v>
      </c>
      <c r="C5857" s="10">
        <v>11191207</v>
      </c>
      <c r="D5857" s="10" t="s">
        <v>2514</v>
      </c>
    </row>
    <row r="5858" spans="1:4" x14ac:dyDescent="0.4">
      <c r="A5858" s="10" t="s">
        <v>1434</v>
      </c>
      <c r="B5858" s="10">
        <v>10909774</v>
      </c>
      <c r="C5858" s="10">
        <v>11191207</v>
      </c>
      <c r="D5858" s="10" t="s">
        <v>2515</v>
      </c>
    </row>
    <row r="5859" spans="1:4" x14ac:dyDescent="0.4">
      <c r="A5859" s="10" t="s">
        <v>1434</v>
      </c>
      <c r="B5859" s="10">
        <v>10909774</v>
      </c>
      <c r="C5859" s="10">
        <v>11191207</v>
      </c>
      <c r="D5859" s="10" t="s">
        <v>2516</v>
      </c>
    </row>
    <row r="5860" spans="1:4" x14ac:dyDescent="0.4">
      <c r="A5860" s="10" t="s">
        <v>1412</v>
      </c>
      <c r="B5860" s="10">
        <v>1597587</v>
      </c>
      <c r="C5860" s="10">
        <v>2764450</v>
      </c>
      <c r="D5860" s="10" t="s">
        <v>1416</v>
      </c>
    </row>
    <row r="5861" spans="1:4" x14ac:dyDescent="0.4">
      <c r="A5861" s="10" t="s">
        <v>1412</v>
      </c>
      <c r="B5861" s="10">
        <v>1597587</v>
      </c>
      <c r="C5861" s="10">
        <v>2764450</v>
      </c>
      <c r="D5861" s="10" t="s">
        <v>735</v>
      </c>
    </row>
    <row r="5862" spans="1:4" x14ac:dyDescent="0.4">
      <c r="A5862" s="10" t="s">
        <v>1412</v>
      </c>
      <c r="B5862" s="10">
        <v>1597587</v>
      </c>
      <c r="C5862" s="10">
        <v>2764450</v>
      </c>
      <c r="D5862" s="10" t="s">
        <v>736</v>
      </c>
    </row>
    <row r="5863" spans="1:4" x14ac:dyDescent="0.4">
      <c r="A5863" s="10" t="s">
        <v>1412</v>
      </c>
      <c r="B5863" s="10">
        <v>1597587</v>
      </c>
      <c r="C5863" s="10">
        <v>2764450</v>
      </c>
      <c r="D5863" s="10" t="s">
        <v>737</v>
      </c>
    </row>
    <row r="5864" spans="1:4" x14ac:dyDescent="0.4">
      <c r="A5864" s="10" t="s">
        <v>1412</v>
      </c>
      <c r="B5864" s="10">
        <v>1597587</v>
      </c>
      <c r="C5864" s="10">
        <v>2764450</v>
      </c>
      <c r="D5864" s="10" t="s">
        <v>738</v>
      </c>
    </row>
    <row r="5865" spans="1:4" x14ac:dyDescent="0.4">
      <c r="A5865" s="10" t="s">
        <v>1412</v>
      </c>
      <c r="B5865" s="10">
        <v>1597587</v>
      </c>
      <c r="C5865" s="10">
        <v>2764450</v>
      </c>
      <c r="D5865" s="10" t="s">
        <v>1421</v>
      </c>
    </row>
    <row r="5866" spans="1:4" x14ac:dyDescent="0.4">
      <c r="A5866" s="10" t="s">
        <v>1412</v>
      </c>
      <c r="B5866" s="10">
        <v>1597587</v>
      </c>
      <c r="C5866" s="10">
        <v>2764450</v>
      </c>
      <c r="D5866" s="10" t="s">
        <v>1422</v>
      </c>
    </row>
    <row r="5867" spans="1:4" x14ac:dyDescent="0.4">
      <c r="A5867" s="10" t="s">
        <v>1412</v>
      </c>
      <c r="B5867" s="10">
        <v>1597587</v>
      </c>
      <c r="C5867" s="10">
        <v>2764450</v>
      </c>
      <c r="D5867" s="10" t="s">
        <v>739</v>
      </c>
    </row>
    <row r="5868" spans="1:4" x14ac:dyDescent="0.4">
      <c r="A5868" s="10" t="s">
        <v>1412</v>
      </c>
      <c r="B5868" s="10">
        <v>1597587</v>
      </c>
      <c r="C5868" s="10">
        <v>2764450</v>
      </c>
      <c r="D5868" s="10" t="s">
        <v>740</v>
      </c>
    </row>
    <row r="5869" spans="1:4" x14ac:dyDescent="0.4">
      <c r="A5869" s="10" t="s">
        <v>1412</v>
      </c>
      <c r="B5869" s="10">
        <v>1597587</v>
      </c>
      <c r="C5869" s="10">
        <v>2764450</v>
      </c>
      <c r="D5869" s="10" t="s">
        <v>741</v>
      </c>
    </row>
    <row r="5870" spans="1:4" x14ac:dyDescent="0.4">
      <c r="A5870" s="10" t="s">
        <v>1412</v>
      </c>
      <c r="B5870" s="10">
        <v>1597587</v>
      </c>
      <c r="C5870" s="10">
        <v>2764450</v>
      </c>
      <c r="D5870" s="10" t="s">
        <v>742</v>
      </c>
    </row>
    <row r="5871" spans="1:4" x14ac:dyDescent="0.4">
      <c r="A5871" s="10" t="s">
        <v>1412</v>
      </c>
      <c r="B5871" s="10">
        <v>1597587</v>
      </c>
      <c r="C5871" s="10">
        <v>2764450</v>
      </c>
      <c r="D5871" s="10" t="s">
        <v>2517</v>
      </c>
    </row>
    <row r="5872" spans="1:4" x14ac:dyDescent="0.4">
      <c r="A5872" s="10" t="s">
        <v>1412</v>
      </c>
      <c r="B5872" s="10">
        <v>1597587</v>
      </c>
      <c r="C5872" s="10">
        <v>2764450</v>
      </c>
      <c r="D5872" s="10" t="s">
        <v>2518</v>
      </c>
    </row>
    <row r="5873" spans="1:4" x14ac:dyDescent="0.4">
      <c r="A5873" s="10" t="s">
        <v>1412</v>
      </c>
      <c r="B5873" s="10">
        <v>1597587</v>
      </c>
      <c r="C5873" s="10">
        <v>2764450</v>
      </c>
      <c r="D5873" s="10" t="s">
        <v>743</v>
      </c>
    </row>
    <row r="5874" spans="1:4" x14ac:dyDescent="0.4">
      <c r="A5874" s="10" t="s">
        <v>1412</v>
      </c>
      <c r="B5874" s="10">
        <v>1597587</v>
      </c>
      <c r="C5874" s="10">
        <v>2764450</v>
      </c>
      <c r="D5874" s="10" t="s">
        <v>744</v>
      </c>
    </row>
    <row r="5875" spans="1:4" x14ac:dyDescent="0.4">
      <c r="A5875" s="10" t="s">
        <v>1412</v>
      </c>
      <c r="B5875" s="10">
        <v>1597587</v>
      </c>
      <c r="C5875" s="10">
        <v>2764450</v>
      </c>
      <c r="D5875" s="10" t="s">
        <v>745</v>
      </c>
    </row>
    <row r="5876" spans="1:4" x14ac:dyDescent="0.4">
      <c r="A5876" s="10" t="s">
        <v>1795</v>
      </c>
      <c r="B5876" s="10">
        <v>1426676</v>
      </c>
      <c r="C5876" s="10">
        <v>2014537</v>
      </c>
      <c r="D5876" s="10" t="s">
        <v>2036</v>
      </c>
    </row>
    <row r="5877" spans="1:4" x14ac:dyDescent="0.4">
      <c r="A5877" s="10" t="s">
        <v>1795</v>
      </c>
      <c r="B5877" s="10">
        <v>1426676</v>
      </c>
      <c r="C5877" s="10">
        <v>2014537</v>
      </c>
      <c r="D5877" s="10" t="s">
        <v>2037</v>
      </c>
    </row>
    <row r="5878" spans="1:4" x14ac:dyDescent="0.4">
      <c r="A5878" s="10" t="s">
        <v>1795</v>
      </c>
      <c r="B5878" s="10">
        <v>1426676</v>
      </c>
      <c r="C5878" s="10">
        <v>2014537</v>
      </c>
      <c r="D5878" s="10" t="s">
        <v>2039</v>
      </c>
    </row>
    <row r="5879" spans="1:4" x14ac:dyDescent="0.4">
      <c r="A5879" s="10" t="s">
        <v>1795</v>
      </c>
      <c r="B5879" s="10">
        <v>1426676</v>
      </c>
      <c r="C5879" s="10">
        <v>2014537</v>
      </c>
      <c r="D5879" s="10" t="s">
        <v>2040</v>
      </c>
    </row>
    <row r="5880" spans="1:4" x14ac:dyDescent="0.4">
      <c r="A5880" s="10" t="s">
        <v>1795</v>
      </c>
      <c r="B5880" s="10">
        <v>1426676</v>
      </c>
      <c r="C5880" s="10">
        <v>2014537</v>
      </c>
      <c r="D5880" s="10" t="s">
        <v>2041</v>
      </c>
    </row>
    <row r="5881" spans="1:4" x14ac:dyDescent="0.4">
      <c r="A5881" s="10" t="s">
        <v>1795</v>
      </c>
      <c r="B5881" s="10">
        <v>1426676</v>
      </c>
      <c r="C5881" s="10">
        <v>2014537</v>
      </c>
      <c r="D5881" s="10" t="s">
        <v>2519</v>
      </c>
    </row>
    <row r="5882" spans="1:4" x14ac:dyDescent="0.4">
      <c r="A5882" s="10" t="s">
        <v>1795</v>
      </c>
      <c r="B5882" s="10">
        <v>1426676</v>
      </c>
      <c r="C5882" s="10">
        <v>2014537</v>
      </c>
      <c r="D5882" s="10" t="s">
        <v>2042</v>
      </c>
    </row>
    <row r="5883" spans="1:4" x14ac:dyDescent="0.4">
      <c r="A5883" s="10" t="s">
        <v>1795</v>
      </c>
      <c r="B5883" s="10">
        <v>1426676</v>
      </c>
      <c r="C5883" s="10">
        <v>2014537</v>
      </c>
      <c r="D5883" s="10" t="s">
        <v>2043</v>
      </c>
    </row>
    <row r="5884" spans="1:4" x14ac:dyDescent="0.4">
      <c r="A5884" s="10" t="s">
        <v>1795</v>
      </c>
      <c r="B5884" s="10">
        <v>1426676</v>
      </c>
      <c r="C5884" s="10">
        <v>2014537</v>
      </c>
      <c r="D5884" s="10" t="s">
        <v>2520</v>
      </c>
    </row>
    <row r="5885" spans="1:4" x14ac:dyDescent="0.4">
      <c r="A5885" s="10" t="s">
        <v>2145</v>
      </c>
      <c r="B5885" s="10">
        <v>8487012</v>
      </c>
      <c r="C5885" s="10">
        <v>8935380</v>
      </c>
      <c r="D5885" s="10" t="s">
        <v>2457</v>
      </c>
    </row>
    <row r="5886" spans="1:4" x14ac:dyDescent="0.4">
      <c r="A5886" s="10" t="s">
        <v>2145</v>
      </c>
      <c r="B5886" s="10">
        <v>8487012</v>
      </c>
      <c r="C5886" s="10">
        <v>8935380</v>
      </c>
      <c r="D5886" s="10" t="s">
        <v>2379</v>
      </c>
    </row>
    <row r="5887" spans="1:4" x14ac:dyDescent="0.4">
      <c r="A5887" s="10" t="s">
        <v>2290</v>
      </c>
      <c r="B5887" s="10">
        <v>4247715</v>
      </c>
      <c r="C5887" s="10">
        <v>4728767</v>
      </c>
      <c r="D5887" s="10" t="s">
        <v>2521</v>
      </c>
    </row>
    <row r="5888" spans="1:4" x14ac:dyDescent="0.4">
      <c r="A5888" s="10" t="s">
        <v>2290</v>
      </c>
      <c r="B5888" s="10">
        <v>4247715</v>
      </c>
      <c r="C5888" s="10">
        <v>4728767</v>
      </c>
      <c r="D5888" s="10" t="s">
        <v>2291</v>
      </c>
    </row>
    <row r="5889" spans="1:4" x14ac:dyDescent="0.4">
      <c r="A5889" s="10" t="s">
        <v>2290</v>
      </c>
      <c r="B5889" s="10">
        <v>4247715</v>
      </c>
      <c r="C5889" s="10">
        <v>4728767</v>
      </c>
      <c r="D5889" s="10" t="s">
        <v>2292</v>
      </c>
    </row>
    <row r="5890" spans="1:4" x14ac:dyDescent="0.4">
      <c r="A5890" s="10" t="s">
        <v>2290</v>
      </c>
      <c r="B5890" s="10">
        <v>4247715</v>
      </c>
      <c r="C5890" s="10">
        <v>4728767</v>
      </c>
      <c r="D5890" s="10" t="s">
        <v>2293</v>
      </c>
    </row>
    <row r="5891" spans="1:4" x14ac:dyDescent="0.4">
      <c r="A5891" s="10" t="s">
        <v>1031</v>
      </c>
      <c r="B5891" s="10">
        <v>5597981</v>
      </c>
      <c r="C5891" s="10">
        <v>6309650</v>
      </c>
      <c r="D5891" s="10" t="s">
        <v>2522</v>
      </c>
    </row>
    <row r="5892" spans="1:4" x14ac:dyDescent="0.4">
      <c r="A5892" s="10" t="s">
        <v>1031</v>
      </c>
      <c r="B5892" s="10">
        <v>5597981</v>
      </c>
      <c r="C5892" s="10">
        <v>6309650</v>
      </c>
      <c r="D5892" s="10" t="s">
        <v>2523</v>
      </c>
    </row>
    <row r="5893" spans="1:4" x14ac:dyDescent="0.4">
      <c r="A5893" s="10" t="s">
        <v>1031</v>
      </c>
      <c r="B5893" s="10">
        <v>5597981</v>
      </c>
      <c r="C5893" s="10">
        <v>6309650</v>
      </c>
      <c r="D5893" s="10" t="s">
        <v>2524</v>
      </c>
    </row>
    <row r="5894" spans="1:4" x14ac:dyDescent="0.4">
      <c r="A5894" s="10" t="s">
        <v>1031</v>
      </c>
      <c r="B5894" s="10">
        <v>5597981</v>
      </c>
      <c r="C5894" s="10">
        <v>6309650</v>
      </c>
      <c r="D5894" s="10" t="s">
        <v>2525</v>
      </c>
    </row>
    <row r="5895" spans="1:4" x14ac:dyDescent="0.4">
      <c r="A5895" s="10" t="s">
        <v>1031</v>
      </c>
      <c r="B5895" s="10">
        <v>5597981</v>
      </c>
      <c r="C5895" s="10">
        <v>6309650</v>
      </c>
      <c r="D5895" s="10" t="s">
        <v>2526</v>
      </c>
    </row>
    <row r="5896" spans="1:4" x14ac:dyDescent="0.4">
      <c r="A5896" s="10" t="s">
        <v>1031</v>
      </c>
      <c r="B5896" s="10">
        <v>5597981</v>
      </c>
      <c r="C5896" s="10">
        <v>6309650</v>
      </c>
      <c r="D5896" s="10" t="s">
        <v>2527</v>
      </c>
    </row>
    <row r="5897" spans="1:4" x14ac:dyDescent="0.4">
      <c r="A5897" s="10" t="s">
        <v>1031</v>
      </c>
      <c r="B5897" s="10">
        <v>5597981</v>
      </c>
      <c r="C5897" s="10">
        <v>6309650</v>
      </c>
      <c r="D5897" s="10" t="s">
        <v>2528</v>
      </c>
    </row>
    <row r="5898" spans="1:4" x14ac:dyDescent="0.4">
      <c r="A5898" s="10" t="s">
        <v>1031</v>
      </c>
      <c r="B5898" s="10">
        <v>5597981</v>
      </c>
      <c r="C5898" s="10">
        <v>6309650</v>
      </c>
      <c r="D5898" s="10" t="s">
        <v>2529</v>
      </c>
    </row>
    <row r="5899" spans="1:4" x14ac:dyDescent="0.4">
      <c r="A5899" s="10" t="s">
        <v>1031</v>
      </c>
      <c r="B5899" s="10">
        <v>5597981</v>
      </c>
      <c r="C5899" s="10">
        <v>6309650</v>
      </c>
      <c r="D5899" s="10" t="s">
        <v>2530</v>
      </c>
    </row>
    <row r="5900" spans="1:4" x14ac:dyDescent="0.4">
      <c r="A5900" s="10" t="s">
        <v>1031</v>
      </c>
      <c r="B5900" s="10">
        <v>5597981</v>
      </c>
      <c r="C5900" s="10">
        <v>6309650</v>
      </c>
      <c r="D5900" s="10" t="s">
        <v>2531</v>
      </c>
    </row>
    <row r="5901" spans="1:4" x14ac:dyDescent="0.4">
      <c r="A5901" s="10" t="s">
        <v>1031</v>
      </c>
      <c r="B5901" s="10">
        <v>5597981</v>
      </c>
      <c r="C5901" s="10">
        <v>6309650</v>
      </c>
      <c r="D5901" s="10" t="s">
        <v>2532</v>
      </c>
    </row>
    <row r="5902" spans="1:4" x14ac:dyDescent="0.4">
      <c r="A5902" s="10" t="s">
        <v>1031</v>
      </c>
      <c r="B5902" s="10">
        <v>5597981</v>
      </c>
      <c r="C5902" s="10">
        <v>6309650</v>
      </c>
      <c r="D5902" s="10" t="s">
        <v>2533</v>
      </c>
    </row>
    <row r="5903" spans="1:4" x14ac:dyDescent="0.4">
      <c r="A5903" s="10" t="s">
        <v>1031</v>
      </c>
      <c r="B5903" s="10">
        <v>5597981</v>
      </c>
      <c r="C5903" s="10">
        <v>6309650</v>
      </c>
      <c r="D5903" s="10" t="s">
        <v>2534</v>
      </c>
    </row>
    <row r="5904" spans="1:4" x14ac:dyDescent="0.4">
      <c r="A5904" s="10" t="s">
        <v>1031</v>
      </c>
      <c r="B5904" s="10">
        <v>5597981</v>
      </c>
      <c r="C5904" s="10">
        <v>6309650</v>
      </c>
      <c r="D5904" s="10" t="s">
        <v>2535</v>
      </c>
    </row>
    <row r="5905" spans="1:4" x14ac:dyDescent="0.4">
      <c r="A5905" s="10" t="s">
        <v>1171</v>
      </c>
      <c r="B5905" s="10">
        <v>9255039</v>
      </c>
      <c r="C5905" s="10">
        <v>9521891</v>
      </c>
      <c r="D5905" s="10" t="s">
        <v>750</v>
      </c>
    </row>
    <row r="5906" spans="1:4" x14ac:dyDescent="0.4">
      <c r="A5906" s="10" t="s">
        <v>1171</v>
      </c>
      <c r="B5906" s="10">
        <v>9255039</v>
      </c>
      <c r="C5906" s="10">
        <v>9521891</v>
      </c>
      <c r="D5906" s="10" t="s">
        <v>753</v>
      </c>
    </row>
    <row r="5907" spans="1:4" x14ac:dyDescent="0.4">
      <c r="A5907" s="10" t="s">
        <v>1171</v>
      </c>
      <c r="B5907" s="10">
        <v>9255039</v>
      </c>
      <c r="C5907" s="10">
        <v>9521891</v>
      </c>
      <c r="D5907" s="10" t="s">
        <v>754</v>
      </c>
    </row>
    <row r="5908" spans="1:4" x14ac:dyDescent="0.4">
      <c r="A5908" s="10" t="s">
        <v>2266</v>
      </c>
      <c r="B5908" s="10">
        <v>96924</v>
      </c>
      <c r="C5908" s="10">
        <v>603477</v>
      </c>
      <c r="D5908" s="10" t="s">
        <v>2267</v>
      </c>
    </row>
    <row r="5909" spans="1:4" x14ac:dyDescent="0.4">
      <c r="A5909" s="10" t="s">
        <v>2266</v>
      </c>
      <c r="B5909" s="10">
        <v>96924</v>
      </c>
      <c r="C5909" s="10">
        <v>603477</v>
      </c>
      <c r="D5909" s="10" t="s">
        <v>2268</v>
      </c>
    </row>
    <row r="5910" spans="1:4" x14ac:dyDescent="0.4">
      <c r="A5910" s="10" t="s">
        <v>1171</v>
      </c>
      <c r="B5910" s="10">
        <v>2457000</v>
      </c>
      <c r="C5910" s="10">
        <v>2749805</v>
      </c>
      <c r="D5910" s="10" t="s">
        <v>2536</v>
      </c>
    </row>
    <row r="5911" spans="1:4" x14ac:dyDescent="0.4">
      <c r="A5911" s="10" t="s">
        <v>1171</v>
      </c>
      <c r="B5911" s="10">
        <v>2457000</v>
      </c>
      <c r="C5911" s="10">
        <v>2749805</v>
      </c>
      <c r="D5911" s="10" t="s">
        <v>2537</v>
      </c>
    </row>
    <row r="5912" spans="1:4" x14ac:dyDescent="0.4">
      <c r="A5912" s="10" t="s">
        <v>1171</v>
      </c>
      <c r="B5912" s="10">
        <v>2457000</v>
      </c>
      <c r="C5912" s="10">
        <v>2749805</v>
      </c>
      <c r="D5912" s="10" t="s">
        <v>2538</v>
      </c>
    </row>
    <row r="5913" spans="1:4" x14ac:dyDescent="0.4">
      <c r="A5913" s="10" t="s">
        <v>1171</v>
      </c>
      <c r="B5913" s="10">
        <v>2457000</v>
      </c>
      <c r="C5913" s="10">
        <v>2749805</v>
      </c>
      <c r="D5913" s="10" t="s">
        <v>674</v>
      </c>
    </row>
    <row r="5914" spans="1:4" x14ac:dyDescent="0.4">
      <c r="A5914" s="10" t="s">
        <v>1171</v>
      </c>
      <c r="B5914" s="10">
        <v>7541986</v>
      </c>
      <c r="C5914" s="10">
        <v>7965410</v>
      </c>
      <c r="D5914" s="10" t="s">
        <v>398</v>
      </c>
    </row>
    <row r="5915" spans="1:4" x14ac:dyDescent="0.4">
      <c r="A5915" s="10" t="s">
        <v>1171</v>
      </c>
      <c r="B5915" s="10">
        <v>7541986</v>
      </c>
      <c r="C5915" s="10">
        <v>7965410</v>
      </c>
      <c r="D5915" s="10" t="s">
        <v>406</v>
      </c>
    </row>
    <row r="5916" spans="1:4" x14ac:dyDescent="0.4">
      <c r="A5916" s="10" t="s">
        <v>1615</v>
      </c>
      <c r="B5916" s="10">
        <v>2581989</v>
      </c>
      <c r="C5916" s="10">
        <v>2904450</v>
      </c>
      <c r="D5916" s="10" t="s">
        <v>1616</v>
      </c>
    </row>
    <row r="5917" spans="1:4" x14ac:dyDescent="0.4">
      <c r="A5917" s="10" t="s">
        <v>1615</v>
      </c>
      <c r="B5917" s="10">
        <v>2581989</v>
      </c>
      <c r="C5917" s="10">
        <v>2904450</v>
      </c>
      <c r="D5917" s="10" t="s">
        <v>2539</v>
      </c>
    </row>
    <row r="5918" spans="1:4" x14ac:dyDescent="0.4">
      <c r="A5918" s="10" t="s">
        <v>1642</v>
      </c>
      <c r="B5918" s="10">
        <v>1650039</v>
      </c>
      <c r="C5918" s="10">
        <v>1977527</v>
      </c>
      <c r="D5918" s="10" t="s">
        <v>2540</v>
      </c>
    </row>
    <row r="5919" spans="1:4" x14ac:dyDescent="0.4">
      <c r="A5919" s="10" t="s">
        <v>1642</v>
      </c>
      <c r="B5919" s="10">
        <v>1650039</v>
      </c>
      <c r="C5919" s="10">
        <v>1977527</v>
      </c>
      <c r="D5919" s="10" t="s">
        <v>2541</v>
      </c>
    </row>
    <row r="5920" spans="1:4" x14ac:dyDescent="0.4">
      <c r="A5920" s="10" t="s">
        <v>1642</v>
      </c>
      <c r="B5920" s="10">
        <v>1650039</v>
      </c>
      <c r="C5920" s="10">
        <v>1977527</v>
      </c>
      <c r="D5920" s="10" t="s">
        <v>2506</v>
      </c>
    </row>
    <row r="5921" spans="1:4" x14ac:dyDescent="0.4">
      <c r="A5921" s="10" t="s">
        <v>1642</v>
      </c>
      <c r="B5921" s="10">
        <v>1650039</v>
      </c>
      <c r="C5921" s="10">
        <v>1977527</v>
      </c>
      <c r="D5921" s="10" t="s">
        <v>2542</v>
      </c>
    </row>
    <row r="5922" spans="1:4" x14ac:dyDescent="0.4">
      <c r="A5922" s="10" t="s">
        <v>1276</v>
      </c>
      <c r="B5922" s="10">
        <v>3786816</v>
      </c>
      <c r="C5922" s="10">
        <v>4110595</v>
      </c>
      <c r="D5922" s="10" t="s">
        <v>2122</v>
      </c>
    </row>
    <row r="5923" spans="1:4" x14ac:dyDescent="0.4">
      <c r="A5923" s="10" t="s">
        <v>1276</v>
      </c>
      <c r="B5923" s="10">
        <v>3786816</v>
      </c>
      <c r="C5923" s="10">
        <v>4110595</v>
      </c>
      <c r="D5923" s="10" t="s">
        <v>2123</v>
      </c>
    </row>
    <row r="5924" spans="1:4" x14ac:dyDescent="0.4">
      <c r="A5924" s="10" t="s">
        <v>1276</v>
      </c>
      <c r="B5924" s="10">
        <v>3786816</v>
      </c>
      <c r="C5924" s="10">
        <v>4110595</v>
      </c>
      <c r="D5924" s="10" t="s">
        <v>2124</v>
      </c>
    </row>
    <row r="5925" spans="1:4" x14ac:dyDescent="0.4">
      <c r="A5925" s="10" t="s">
        <v>1276</v>
      </c>
      <c r="B5925" s="10">
        <v>3786816</v>
      </c>
      <c r="C5925" s="10">
        <v>4110595</v>
      </c>
      <c r="D5925" s="10" t="s">
        <v>2442</v>
      </c>
    </row>
    <row r="5926" spans="1:4" x14ac:dyDescent="0.4">
      <c r="A5926" s="10" t="s">
        <v>2543</v>
      </c>
      <c r="B5926" s="10">
        <v>88410</v>
      </c>
      <c r="C5926" s="10">
        <v>1130458</v>
      </c>
      <c r="D5926" s="10" t="s">
        <v>2544</v>
      </c>
    </row>
    <row r="5927" spans="1:4" x14ac:dyDescent="0.4">
      <c r="A5927" s="10" t="s">
        <v>2543</v>
      </c>
      <c r="B5927" s="10">
        <v>88410</v>
      </c>
      <c r="C5927" s="10">
        <v>1130458</v>
      </c>
      <c r="D5927" s="10" t="s">
        <v>2545</v>
      </c>
    </row>
    <row r="5928" spans="1:4" x14ac:dyDescent="0.4">
      <c r="A5928" s="10" t="s">
        <v>2543</v>
      </c>
      <c r="B5928" s="10">
        <v>88410</v>
      </c>
      <c r="C5928" s="10">
        <v>1130458</v>
      </c>
      <c r="D5928" s="10" t="s">
        <v>2546</v>
      </c>
    </row>
    <row r="5929" spans="1:4" x14ac:dyDescent="0.4">
      <c r="A5929" s="10" t="s">
        <v>2543</v>
      </c>
      <c r="B5929" s="10">
        <v>88410</v>
      </c>
      <c r="C5929" s="10">
        <v>1130458</v>
      </c>
      <c r="D5929" s="10" t="s">
        <v>2547</v>
      </c>
    </row>
    <row r="5930" spans="1:4" x14ac:dyDescent="0.4">
      <c r="A5930" s="10" t="s">
        <v>2543</v>
      </c>
      <c r="B5930" s="10">
        <v>88410</v>
      </c>
      <c r="C5930" s="10">
        <v>1130458</v>
      </c>
      <c r="D5930" s="10" t="s">
        <v>2548</v>
      </c>
    </row>
    <row r="5931" spans="1:4" x14ac:dyDescent="0.4">
      <c r="A5931" s="10" t="s">
        <v>2543</v>
      </c>
      <c r="B5931" s="10">
        <v>88410</v>
      </c>
      <c r="C5931" s="10">
        <v>1130458</v>
      </c>
      <c r="D5931" s="10" t="s">
        <v>2549</v>
      </c>
    </row>
    <row r="5932" spans="1:4" x14ac:dyDescent="0.4">
      <c r="A5932" s="10" t="s">
        <v>2543</v>
      </c>
      <c r="B5932" s="10">
        <v>88410</v>
      </c>
      <c r="C5932" s="10">
        <v>1130458</v>
      </c>
      <c r="D5932" s="10" t="s">
        <v>2550</v>
      </c>
    </row>
    <row r="5933" spans="1:4" x14ac:dyDescent="0.4">
      <c r="A5933" s="10" t="s">
        <v>2543</v>
      </c>
      <c r="B5933" s="10">
        <v>88410</v>
      </c>
      <c r="C5933" s="10">
        <v>1130458</v>
      </c>
      <c r="D5933" s="10" t="s">
        <v>2551</v>
      </c>
    </row>
    <row r="5934" spans="1:4" x14ac:dyDescent="0.4">
      <c r="A5934" s="10" t="s">
        <v>2543</v>
      </c>
      <c r="B5934" s="10">
        <v>88410</v>
      </c>
      <c r="C5934" s="10">
        <v>1130458</v>
      </c>
      <c r="D5934" s="10" t="s">
        <v>2552</v>
      </c>
    </row>
    <row r="5935" spans="1:4" x14ac:dyDescent="0.4">
      <c r="A5935" s="10" t="s">
        <v>2543</v>
      </c>
      <c r="B5935" s="10">
        <v>88410</v>
      </c>
      <c r="C5935" s="10">
        <v>1130458</v>
      </c>
      <c r="D5935" s="10" t="s">
        <v>2553</v>
      </c>
    </row>
    <row r="5936" spans="1:4" x14ac:dyDescent="0.4">
      <c r="A5936" s="10" t="s">
        <v>2543</v>
      </c>
      <c r="B5936" s="10">
        <v>88410</v>
      </c>
      <c r="C5936" s="10">
        <v>1130458</v>
      </c>
      <c r="D5936" s="10" t="s">
        <v>2554</v>
      </c>
    </row>
    <row r="5937" spans="1:4" x14ac:dyDescent="0.4">
      <c r="A5937" s="10" t="s">
        <v>2543</v>
      </c>
      <c r="B5937" s="10">
        <v>88410</v>
      </c>
      <c r="C5937" s="10">
        <v>1130458</v>
      </c>
      <c r="D5937" s="10" t="s">
        <v>2555</v>
      </c>
    </row>
    <row r="5938" spans="1:4" x14ac:dyDescent="0.4">
      <c r="A5938" s="10" t="s">
        <v>2543</v>
      </c>
      <c r="B5938" s="10">
        <v>88410</v>
      </c>
      <c r="C5938" s="10">
        <v>1130458</v>
      </c>
      <c r="D5938" s="10" t="s">
        <v>2556</v>
      </c>
    </row>
    <row r="5939" spans="1:4" x14ac:dyDescent="0.4">
      <c r="A5939" s="10" t="s">
        <v>2543</v>
      </c>
      <c r="B5939" s="10">
        <v>88410</v>
      </c>
      <c r="C5939" s="10">
        <v>1130458</v>
      </c>
      <c r="D5939" s="10" t="s">
        <v>2557</v>
      </c>
    </row>
    <row r="5940" spans="1:4" x14ac:dyDescent="0.4">
      <c r="A5940" s="10" t="s">
        <v>2543</v>
      </c>
      <c r="B5940" s="10">
        <v>88410</v>
      </c>
      <c r="C5940" s="10">
        <v>1130458</v>
      </c>
      <c r="D5940" s="10" t="s">
        <v>2558</v>
      </c>
    </row>
    <row r="5941" spans="1:4" x14ac:dyDescent="0.4">
      <c r="A5941" s="10" t="s">
        <v>2247</v>
      </c>
      <c r="B5941" s="10">
        <v>2735894</v>
      </c>
      <c r="C5941" s="10">
        <v>3130249</v>
      </c>
      <c r="D5941" s="10" t="s">
        <v>492</v>
      </c>
    </row>
    <row r="5942" spans="1:4" x14ac:dyDescent="0.4">
      <c r="A5942" s="10" t="s">
        <v>2247</v>
      </c>
      <c r="B5942" s="10">
        <v>2735894</v>
      </c>
      <c r="C5942" s="10">
        <v>3130249</v>
      </c>
      <c r="D5942" s="10" t="s">
        <v>493</v>
      </c>
    </row>
    <row r="5943" spans="1:4" x14ac:dyDescent="0.4">
      <c r="A5943" s="10" t="s">
        <v>1433</v>
      </c>
      <c r="B5943" s="10">
        <v>1295125</v>
      </c>
      <c r="C5943" s="10">
        <v>1496160</v>
      </c>
      <c r="D5943" s="10" t="s">
        <v>2559</v>
      </c>
    </row>
    <row r="5944" spans="1:4" x14ac:dyDescent="0.4">
      <c r="A5944" s="10" t="s">
        <v>1433</v>
      </c>
      <c r="B5944" s="10">
        <v>1295125</v>
      </c>
      <c r="C5944" s="10">
        <v>1496160</v>
      </c>
      <c r="D5944" s="10" t="s">
        <v>2560</v>
      </c>
    </row>
    <row r="5945" spans="1:4" x14ac:dyDescent="0.4">
      <c r="A5945" s="10" t="s">
        <v>1433</v>
      </c>
      <c r="B5945" s="10">
        <v>1295125</v>
      </c>
      <c r="C5945" s="10">
        <v>1496160</v>
      </c>
      <c r="D5945" s="10" t="s">
        <v>2416</v>
      </c>
    </row>
    <row r="5946" spans="1:4" x14ac:dyDescent="0.4">
      <c r="A5946" s="10" t="s">
        <v>1568</v>
      </c>
      <c r="B5946" s="10">
        <v>5148907</v>
      </c>
      <c r="C5946" s="10">
        <v>5452414</v>
      </c>
      <c r="D5946" s="10" t="s">
        <v>186</v>
      </c>
    </row>
    <row r="5947" spans="1:4" x14ac:dyDescent="0.4">
      <c r="A5947" s="10" t="s">
        <v>1568</v>
      </c>
      <c r="B5947" s="10">
        <v>5148907</v>
      </c>
      <c r="C5947" s="10">
        <v>5452414</v>
      </c>
      <c r="D5947" s="10" t="s">
        <v>187</v>
      </c>
    </row>
    <row r="5948" spans="1:4" x14ac:dyDescent="0.4">
      <c r="A5948" s="10" t="s">
        <v>1568</v>
      </c>
      <c r="B5948" s="10">
        <v>5148907</v>
      </c>
      <c r="C5948" s="10">
        <v>5452414</v>
      </c>
      <c r="D5948" s="10" t="s">
        <v>189</v>
      </c>
    </row>
    <row r="5949" spans="1:4" x14ac:dyDescent="0.4">
      <c r="A5949" s="10" t="s">
        <v>1568</v>
      </c>
      <c r="B5949" s="10">
        <v>5148907</v>
      </c>
      <c r="C5949" s="10">
        <v>5452414</v>
      </c>
      <c r="D5949" s="10" t="s">
        <v>192</v>
      </c>
    </row>
    <row r="5950" spans="1:4" x14ac:dyDescent="0.4">
      <c r="A5950" s="10" t="s">
        <v>1568</v>
      </c>
      <c r="B5950" s="10">
        <v>5148907</v>
      </c>
      <c r="C5950" s="10">
        <v>5452414</v>
      </c>
      <c r="D5950" s="10" t="s">
        <v>193</v>
      </c>
    </row>
    <row r="5951" spans="1:4" x14ac:dyDescent="0.4">
      <c r="A5951" s="10" t="s">
        <v>1572</v>
      </c>
      <c r="B5951" s="10">
        <v>1244950</v>
      </c>
      <c r="C5951" s="10">
        <v>1850287</v>
      </c>
      <c r="D5951" s="10" t="s">
        <v>353</v>
      </c>
    </row>
    <row r="5952" spans="1:4" x14ac:dyDescent="0.4">
      <c r="A5952" s="10" t="s">
        <v>1572</v>
      </c>
      <c r="B5952" s="10">
        <v>1244950</v>
      </c>
      <c r="C5952" s="10">
        <v>1850287</v>
      </c>
      <c r="D5952" s="10" t="s">
        <v>354</v>
      </c>
    </row>
    <row r="5953" spans="1:4" x14ac:dyDescent="0.4">
      <c r="A5953" s="10" t="s">
        <v>1572</v>
      </c>
      <c r="B5953" s="10">
        <v>1244950</v>
      </c>
      <c r="C5953" s="10">
        <v>1850287</v>
      </c>
      <c r="D5953" s="10" t="s">
        <v>355</v>
      </c>
    </row>
    <row r="5954" spans="1:4" x14ac:dyDescent="0.4">
      <c r="A5954" s="10" t="s">
        <v>1572</v>
      </c>
      <c r="B5954" s="10">
        <v>1244950</v>
      </c>
      <c r="C5954" s="10">
        <v>1850287</v>
      </c>
      <c r="D5954" s="10" t="s">
        <v>357</v>
      </c>
    </row>
    <row r="5955" spans="1:4" x14ac:dyDescent="0.4">
      <c r="A5955" s="10" t="s">
        <v>1572</v>
      </c>
      <c r="B5955" s="10">
        <v>1244950</v>
      </c>
      <c r="C5955" s="10">
        <v>1850287</v>
      </c>
      <c r="D5955" s="10" t="s">
        <v>358</v>
      </c>
    </row>
    <row r="5956" spans="1:4" x14ac:dyDescent="0.4">
      <c r="A5956" s="10" t="s">
        <v>1572</v>
      </c>
      <c r="B5956" s="10">
        <v>1244950</v>
      </c>
      <c r="C5956" s="10">
        <v>1850287</v>
      </c>
      <c r="D5956" s="10" t="s">
        <v>359</v>
      </c>
    </row>
    <row r="5957" spans="1:4" x14ac:dyDescent="0.4">
      <c r="A5957" s="10" t="s">
        <v>1572</v>
      </c>
      <c r="B5957" s="10">
        <v>1244950</v>
      </c>
      <c r="C5957" s="10">
        <v>1850287</v>
      </c>
      <c r="D5957" s="10" t="s">
        <v>360</v>
      </c>
    </row>
    <row r="5958" spans="1:4" x14ac:dyDescent="0.4">
      <c r="A5958" s="10" t="s">
        <v>1572</v>
      </c>
      <c r="B5958" s="10">
        <v>1244950</v>
      </c>
      <c r="C5958" s="10">
        <v>1850287</v>
      </c>
      <c r="D5958" s="10" t="s">
        <v>361</v>
      </c>
    </row>
    <row r="5959" spans="1:4" x14ac:dyDescent="0.4">
      <c r="A5959" s="10" t="s">
        <v>1572</v>
      </c>
      <c r="B5959" s="10">
        <v>1244950</v>
      </c>
      <c r="C5959" s="10">
        <v>1850287</v>
      </c>
      <c r="D5959" s="10" t="s">
        <v>364</v>
      </c>
    </row>
    <row r="5960" spans="1:4" x14ac:dyDescent="0.4">
      <c r="A5960" s="10" t="s">
        <v>2145</v>
      </c>
      <c r="B5960" s="10">
        <v>11014322</v>
      </c>
      <c r="C5960" s="10">
        <v>11341207</v>
      </c>
      <c r="D5960" s="10" t="s">
        <v>2430</v>
      </c>
    </row>
    <row r="5961" spans="1:4" x14ac:dyDescent="0.4">
      <c r="A5961" s="10" t="s">
        <v>2145</v>
      </c>
      <c r="B5961" s="10">
        <v>11014322</v>
      </c>
      <c r="C5961" s="10">
        <v>11341207</v>
      </c>
      <c r="D5961" s="10" t="s">
        <v>2146</v>
      </c>
    </row>
    <row r="5962" spans="1:4" x14ac:dyDescent="0.4">
      <c r="A5962" s="10" t="s">
        <v>2145</v>
      </c>
      <c r="B5962" s="10">
        <v>11014322</v>
      </c>
      <c r="C5962" s="10">
        <v>11341207</v>
      </c>
      <c r="D5962" s="10" t="s">
        <v>2147</v>
      </c>
    </row>
    <row r="5963" spans="1:4" x14ac:dyDescent="0.4">
      <c r="A5963" s="10" t="s">
        <v>2145</v>
      </c>
      <c r="B5963" s="10">
        <v>11014322</v>
      </c>
      <c r="C5963" s="10">
        <v>11341207</v>
      </c>
      <c r="D5963" s="10" t="s">
        <v>2148</v>
      </c>
    </row>
    <row r="5964" spans="1:4" x14ac:dyDescent="0.4">
      <c r="A5964" s="10" t="s">
        <v>1171</v>
      </c>
      <c r="B5964" s="10">
        <v>14953858</v>
      </c>
      <c r="C5964" s="10">
        <v>15521322</v>
      </c>
      <c r="D5964" s="10" t="s">
        <v>2561</v>
      </c>
    </row>
    <row r="5965" spans="1:4" x14ac:dyDescent="0.4">
      <c r="A5965" s="10" t="s">
        <v>1171</v>
      </c>
      <c r="B5965" s="10">
        <v>14953858</v>
      </c>
      <c r="C5965" s="10">
        <v>15521322</v>
      </c>
      <c r="D5965" s="10" t="s">
        <v>2562</v>
      </c>
    </row>
    <row r="5966" spans="1:4" x14ac:dyDescent="0.4">
      <c r="A5966" s="10" t="s">
        <v>1171</v>
      </c>
      <c r="B5966" s="10">
        <v>14953858</v>
      </c>
      <c r="C5966" s="10">
        <v>15521322</v>
      </c>
      <c r="D5966" s="10" t="s">
        <v>2563</v>
      </c>
    </row>
    <row r="5967" spans="1:4" x14ac:dyDescent="0.4">
      <c r="A5967" s="10" t="s">
        <v>1171</v>
      </c>
      <c r="B5967" s="10">
        <v>14953858</v>
      </c>
      <c r="C5967" s="10">
        <v>15521322</v>
      </c>
      <c r="D5967" s="10" t="s">
        <v>2564</v>
      </c>
    </row>
    <row r="5968" spans="1:4" x14ac:dyDescent="0.4">
      <c r="A5968" s="10" t="s">
        <v>1171</v>
      </c>
      <c r="B5968" s="10">
        <v>14953858</v>
      </c>
      <c r="C5968" s="10">
        <v>15521322</v>
      </c>
      <c r="D5968" s="10" t="s">
        <v>2565</v>
      </c>
    </row>
    <row r="5969" spans="1:4" x14ac:dyDescent="0.4">
      <c r="A5969" s="10" t="s">
        <v>1265</v>
      </c>
      <c r="B5969" s="10">
        <v>84847</v>
      </c>
      <c r="C5969" s="10">
        <v>635472</v>
      </c>
      <c r="D5969" s="10" t="s">
        <v>1702</v>
      </c>
    </row>
    <row r="5970" spans="1:4" x14ac:dyDescent="0.4">
      <c r="A5970" s="10" t="s">
        <v>1265</v>
      </c>
      <c r="B5970" s="10">
        <v>84847</v>
      </c>
      <c r="C5970" s="10">
        <v>635472</v>
      </c>
      <c r="D5970" s="10" t="s">
        <v>1398</v>
      </c>
    </row>
    <row r="5971" spans="1:4" x14ac:dyDescent="0.4">
      <c r="A5971" s="10" t="s">
        <v>1265</v>
      </c>
      <c r="B5971" s="10">
        <v>84847</v>
      </c>
      <c r="C5971" s="10">
        <v>635472</v>
      </c>
      <c r="D5971" s="10" t="s">
        <v>2499</v>
      </c>
    </row>
    <row r="5972" spans="1:4" x14ac:dyDescent="0.4">
      <c r="A5972" s="10" t="s">
        <v>1265</v>
      </c>
      <c r="B5972" s="10">
        <v>84847</v>
      </c>
      <c r="C5972" s="10">
        <v>635472</v>
      </c>
      <c r="D5972" s="10" t="s">
        <v>1703</v>
      </c>
    </row>
    <row r="5973" spans="1:4" x14ac:dyDescent="0.4">
      <c r="A5973" s="10" t="s">
        <v>1265</v>
      </c>
      <c r="B5973" s="10">
        <v>84847</v>
      </c>
      <c r="C5973" s="10">
        <v>635472</v>
      </c>
      <c r="D5973" s="10" t="s">
        <v>1409</v>
      </c>
    </row>
    <row r="5974" spans="1:4" x14ac:dyDescent="0.4">
      <c r="A5974" s="10" t="s">
        <v>1172</v>
      </c>
      <c r="B5974" s="10">
        <v>1842965</v>
      </c>
      <c r="C5974" s="10">
        <v>2535675</v>
      </c>
      <c r="D5974" s="10" t="s">
        <v>1474</v>
      </c>
    </row>
    <row r="5975" spans="1:4" x14ac:dyDescent="0.4">
      <c r="A5975" s="10" t="s">
        <v>1172</v>
      </c>
      <c r="B5975" s="10">
        <v>1842965</v>
      </c>
      <c r="C5975" s="10">
        <v>2535675</v>
      </c>
      <c r="D5975" s="10" t="s">
        <v>1475</v>
      </c>
    </row>
    <row r="5976" spans="1:4" x14ac:dyDescent="0.4">
      <c r="A5976" s="10" t="s">
        <v>1172</v>
      </c>
      <c r="B5976" s="10">
        <v>1842965</v>
      </c>
      <c r="C5976" s="10">
        <v>2535675</v>
      </c>
      <c r="D5976" s="10" t="s">
        <v>1870</v>
      </c>
    </row>
    <row r="5977" spans="1:4" x14ac:dyDescent="0.4">
      <c r="A5977" s="10" t="s">
        <v>1172</v>
      </c>
      <c r="B5977" s="10">
        <v>1842965</v>
      </c>
      <c r="C5977" s="10">
        <v>2535675</v>
      </c>
      <c r="D5977" s="10" t="s">
        <v>1871</v>
      </c>
    </row>
    <row r="5978" spans="1:4" x14ac:dyDescent="0.4">
      <c r="A5978" s="10" t="s">
        <v>1172</v>
      </c>
      <c r="B5978" s="10">
        <v>1842965</v>
      </c>
      <c r="C5978" s="10">
        <v>2535675</v>
      </c>
      <c r="D5978" s="10" t="s">
        <v>2224</v>
      </c>
    </row>
    <row r="5979" spans="1:4" x14ac:dyDescent="0.4">
      <c r="A5979" s="10" t="s">
        <v>1172</v>
      </c>
      <c r="B5979" s="10">
        <v>1842965</v>
      </c>
      <c r="C5979" s="10">
        <v>2535675</v>
      </c>
      <c r="D5979" s="10" t="s">
        <v>1315</v>
      </c>
    </row>
    <row r="5980" spans="1:4" x14ac:dyDescent="0.4">
      <c r="A5980" s="10" t="s">
        <v>1172</v>
      </c>
      <c r="B5980" s="10">
        <v>1842965</v>
      </c>
      <c r="C5980" s="10">
        <v>2535675</v>
      </c>
      <c r="D5980" s="10" t="s">
        <v>1316</v>
      </c>
    </row>
    <row r="5981" spans="1:4" x14ac:dyDescent="0.4">
      <c r="A5981" s="10" t="s">
        <v>1172</v>
      </c>
      <c r="B5981" s="10">
        <v>1842965</v>
      </c>
      <c r="C5981" s="10">
        <v>2535675</v>
      </c>
      <c r="D5981" s="10" t="s">
        <v>1476</v>
      </c>
    </row>
    <row r="5982" spans="1:4" x14ac:dyDescent="0.4">
      <c r="A5982" s="10" t="s">
        <v>1172</v>
      </c>
      <c r="B5982" s="10">
        <v>1842965</v>
      </c>
      <c r="C5982" s="10">
        <v>2535675</v>
      </c>
      <c r="D5982" s="10" t="s">
        <v>1477</v>
      </c>
    </row>
    <row r="5983" spans="1:4" x14ac:dyDescent="0.4">
      <c r="A5983" s="10" t="s">
        <v>1172</v>
      </c>
      <c r="B5983" s="10">
        <v>1842965</v>
      </c>
      <c r="C5983" s="10">
        <v>2535675</v>
      </c>
      <c r="D5983" s="10" t="s">
        <v>2225</v>
      </c>
    </row>
    <row r="5984" spans="1:4" x14ac:dyDescent="0.4">
      <c r="A5984" s="10" t="s">
        <v>1172</v>
      </c>
      <c r="B5984" s="10">
        <v>1842965</v>
      </c>
      <c r="C5984" s="10">
        <v>2535675</v>
      </c>
      <c r="D5984" s="10" t="s">
        <v>2566</v>
      </c>
    </row>
    <row r="5985" spans="1:4" x14ac:dyDescent="0.4">
      <c r="A5985" s="10" t="s">
        <v>1172</v>
      </c>
      <c r="B5985" s="10">
        <v>1842965</v>
      </c>
      <c r="C5985" s="10">
        <v>2535675</v>
      </c>
      <c r="D5985" s="10" t="s">
        <v>1872</v>
      </c>
    </row>
    <row r="5986" spans="1:4" x14ac:dyDescent="0.4">
      <c r="A5986" s="10" t="s">
        <v>1172</v>
      </c>
      <c r="B5986" s="10">
        <v>1842965</v>
      </c>
      <c r="C5986" s="10">
        <v>2535675</v>
      </c>
      <c r="D5986" s="10" t="s">
        <v>2567</v>
      </c>
    </row>
    <row r="5987" spans="1:4" x14ac:dyDescent="0.4">
      <c r="A5987" s="10" t="s">
        <v>2145</v>
      </c>
      <c r="B5987" s="10">
        <v>10117158</v>
      </c>
      <c r="C5987" s="10">
        <v>10595714</v>
      </c>
      <c r="D5987" s="10" t="s">
        <v>2297</v>
      </c>
    </row>
    <row r="5988" spans="1:4" x14ac:dyDescent="0.4">
      <c r="A5988" s="10" t="s">
        <v>2145</v>
      </c>
      <c r="B5988" s="10">
        <v>10117158</v>
      </c>
      <c r="C5988" s="10">
        <v>10595714</v>
      </c>
      <c r="D5988" s="10" t="s">
        <v>2298</v>
      </c>
    </row>
    <row r="5989" spans="1:4" x14ac:dyDescent="0.4">
      <c r="A5989" s="10" t="s">
        <v>2145</v>
      </c>
      <c r="B5989" s="10">
        <v>10117158</v>
      </c>
      <c r="C5989" s="10">
        <v>10595714</v>
      </c>
      <c r="D5989" s="10" t="s">
        <v>2299</v>
      </c>
    </row>
    <row r="5990" spans="1:4" x14ac:dyDescent="0.4">
      <c r="A5990" s="10" t="s">
        <v>2145</v>
      </c>
      <c r="B5990" s="10">
        <v>10117158</v>
      </c>
      <c r="C5990" s="10">
        <v>10595714</v>
      </c>
      <c r="D5990" s="10" t="s">
        <v>2301</v>
      </c>
    </row>
    <row r="5991" spans="1:4" x14ac:dyDescent="0.4">
      <c r="A5991" s="10" t="s">
        <v>2145</v>
      </c>
      <c r="B5991" s="10">
        <v>10117158</v>
      </c>
      <c r="C5991" s="10">
        <v>10595714</v>
      </c>
      <c r="D5991" s="10" t="s">
        <v>2303</v>
      </c>
    </row>
    <row r="5992" spans="1:4" x14ac:dyDescent="0.4">
      <c r="A5992" s="10" t="s">
        <v>2145</v>
      </c>
      <c r="B5992" s="10">
        <v>10117158</v>
      </c>
      <c r="C5992" s="10">
        <v>10595714</v>
      </c>
      <c r="D5992" s="10" t="s">
        <v>2304</v>
      </c>
    </row>
    <row r="5993" spans="1:4" x14ac:dyDescent="0.4">
      <c r="A5993" s="10" t="s">
        <v>1502</v>
      </c>
      <c r="B5993" s="10">
        <v>1450811</v>
      </c>
      <c r="C5993" s="10">
        <v>1784133</v>
      </c>
      <c r="D5993" s="10" t="s">
        <v>1569</v>
      </c>
    </row>
    <row r="5994" spans="1:4" x14ac:dyDescent="0.4">
      <c r="A5994" s="10" t="s">
        <v>1502</v>
      </c>
      <c r="B5994" s="10">
        <v>1450811</v>
      </c>
      <c r="C5994" s="10">
        <v>1784133</v>
      </c>
      <c r="D5994" s="10" t="s">
        <v>2568</v>
      </c>
    </row>
    <row r="5995" spans="1:4" x14ac:dyDescent="0.4">
      <c r="A5995" s="10" t="s">
        <v>1502</v>
      </c>
      <c r="B5995" s="10">
        <v>1450811</v>
      </c>
      <c r="C5995" s="10">
        <v>1784133</v>
      </c>
      <c r="D5995" s="10" t="s">
        <v>1566</v>
      </c>
    </row>
    <row r="5996" spans="1:4" x14ac:dyDescent="0.4">
      <c r="A5996" s="10" t="s">
        <v>1502</v>
      </c>
      <c r="B5996" s="10">
        <v>1450811</v>
      </c>
      <c r="C5996" s="10">
        <v>1784133</v>
      </c>
      <c r="D5996" s="10" t="s">
        <v>1567</v>
      </c>
    </row>
    <row r="5997" spans="1:4" x14ac:dyDescent="0.4">
      <c r="A5997" s="10" t="s">
        <v>1502</v>
      </c>
      <c r="B5997" s="10">
        <v>1450811</v>
      </c>
      <c r="C5997" s="10">
        <v>1784133</v>
      </c>
      <c r="D5997" s="10" t="s">
        <v>1570</v>
      </c>
    </row>
    <row r="5998" spans="1:4" x14ac:dyDescent="0.4">
      <c r="A5998" s="10" t="s">
        <v>1502</v>
      </c>
      <c r="B5998" s="10">
        <v>1450811</v>
      </c>
      <c r="C5998" s="10">
        <v>1784133</v>
      </c>
      <c r="D5998" s="10" t="s">
        <v>1571</v>
      </c>
    </row>
    <row r="5999" spans="1:4" x14ac:dyDescent="0.4">
      <c r="A5999" s="10" t="s">
        <v>1502</v>
      </c>
      <c r="B5999" s="10">
        <v>1450811</v>
      </c>
      <c r="C5999" s="10">
        <v>1784133</v>
      </c>
      <c r="D5999" s="10" t="s">
        <v>2569</v>
      </c>
    </row>
    <row r="6000" spans="1:4" x14ac:dyDescent="0.4">
      <c r="A6000" s="10" t="s">
        <v>1502</v>
      </c>
      <c r="B6000" s="10">
        <v>1450811</v>
      </c>
      <c r="C6000" s="10">
        <v>1784133</v>
      </c>
      <c r="D6000" s="10" t="s">
        <v>1980</v>
      </c>
    </row>
    <row r="6001" spans="1:4" x14ac:dyDescent="0.4">
      <c r="A6001" s="10" t="s">
        <v>1171</v>
      </c>
      <c r="B6001" s="10">
        <v>7455257</v>
      </c>
      <c r="C6001" s="10">
        <v>7896112</v>
      </c>
      <c r="D6001" s="10" t="s">
        <v>398</v>
      </c>
    </row>
    <row r="6002" spans="1:4" x14ac:dyDescent="0.4">
      <c r="A6002" s="10" t="s">
        <v>1171</v>
      </c>
      <c r="B6002" s="10">
        <v>7455257</v>
      </c>
      <c r="C6002" s="10">
        <v>7896112</v>
      </c>
      <c r="D6002" s="10" t="s">
        <v>401</v>
      </c>
    </row>
    <row r="6003" spans="1:4" x14ac:dyDescent="0.4">
      <c r="A6003" s="10" t="s">
        <v>1171</v>
      </c>
      <c r="B6003" s="10">
        <v>7455257</v>
      </c>
      <c r="C6003" s="10">
        <v>7896112</v>
      </c>
      <c r="D6003" s="10" t="s">
        <v>406</v>
      </c>
    </row>
    <row r="6004" spans="1:4" x14ac:dyDescent="0.4">
      <c r="A6004" s="10" t="s">
        <v>1612</v>
      </c>
      <c r="B6004" s="10">
        <v>1667108</v>
      </c>
      <c r="C6004" s="10">
        <v>2204546</v>
      </c>
      <c r="D6004" s="10" t="s">
        <v>2570</v>
      </c>
    </row>
    <row r="6005" spans="1:4" x14ac:dyDescent="0.4">
      <c r="A6005" s="10" t="s">
        <v>1612</v>
      </c>
      <c r="B6005" s="10">
        <v>1667108</v>
      </c>
      <c r="C6005" s="10">
        <v>2204546</v>
      </c>
      <c r="D6005" s="10" t="s">
        <v>2571</v>
      </c>
    </row>
    <row r="6006" spans="1:4" x14ac:dyDescent="0.4">
      <c r="A6006" s="10" t="s">
        <v>1220</v>
      </c>
      <c r="B6006" s="10">
        <v>1131939</v>
      </c>
      <c r="C6006" s="10">
        <v>1461365</v>
      </c>
      <c r="D6006" s="10" t="s">
        <v>665</v>
      </c>
    </row>
    <row r="6007" spans="1:4" x14ac:dyDescent="0.4">
      <c r="A6007" s="10" t="s">
        <v>1220</v>
      </c>
      <c r="B6007" s="10">
        <v>1131939</v>
      </c>
      <c r="C6007" s="10">
        <v>1461365</v>
      </c>
      <c r="D6007" s="10" t="s">
        <v>781</v>
      </c>
    </row>
    <row r="6008" spans="1:4" x14ac:dyDescent="0.4">
      <c r="A6008" s="10" t="s">
        <v>1220</v>
      </c>
      <c r="B6008" s="10">
        <v>1131939</v>
      </c>
      <c r="C6008" s="10">
        <v>1461365</v>
      </c>
      <c r="D6008" s="10" t="s">
        <v>671</v>
      </c>
    </row>
    <row r="6009" spans="1:4" x14ac:dyDescent="0.4">
      <c r="A6009" s="10" t="s">
        <v>2500</v>
      </c>
      <c r="B6009" s="10">
        <v>999762</v>
      </c>
      <c r="C6009" s="10">
        <v>1298354</v>
      </c>
      <c r="D6009" s="10" t="s">
        <v>2501</v>
      </c>
    </row>
    <row r="6010" spans="1:4" x14ac:dyDescent="0.4">
      <c r="A6010" s="10" t="s">
        <v>2500</v>
      </c>
      <c r="B6010" s="10">
        <v>999762</v>
      </c>
      <c r="C6010" s="10">
        <v>1298354</v>
      </c>
      <c r="D6010" s="10" t="s">
        <v>2502</v>
      </c>
    </row>
    <row r="6011" spans="1:4" x14ac:dyDescent="0.4">
      <c r="A6011" s="10" t="s">
        <v>2500</v>
      </c>
      <c r="B6011" s="10">
        <v>999762</v>
      </c>
      <c r="C6011" s="10">
        <v>1298354</v>
      </c>
      <c r="D6011" s="10" t="s">
        <v>2503</v>
      </c>
    </row>
    <row r="6012" spans="1:4" x14ac:dyDescent="0.4">
      <c r="A6012" s="10" t="s">
        <v>1434</v>
      </c>
      <c r="B6012" s="10">
        <v>1530643</v>
      </c>
      <c r="C6012" s="10">
        <v>2079622</v>
      </c>
      <c r="D6012" s="10" t="s">
        <v>603</v>
      </c>
    </row>
    <row r="6013" spans="1:4" x14ac:dyDescent="0.4">
      <c r="A6013" s="10" t="s">
        <v>1434</v>
      </c>
      <c r="B6013" s="10">
        <v>1530643</v>
      </c>
      <c r="C6013" s="10">
        <v>2079622</v>
      </c>
      <c r="D6013" s="10" t="s">
        <v>606</v>
      </c>
    </row>
    <row r="6014" spans="1:4" x14ac:dyDescent="0.4">
      <c r="A6014" s="10" t="s">
        <v>1433</v>
      </c>
      <c r="B6014" s="10">
        <v>13428187</v>
      </c>
      <c r="C6014" s="10">
        <v>13798892</v>
      </c>
      <c r="D6014" s="10" t="s">
        <v>2572</v>
      </c>
    </row>
    <row r="6015" spans="1:4" x14ac:dyDescent="0.4">
      <c r="A6015" s="10" t="s">
        <v>1433</v>
      </c>
      <c r="B6015" s="10">
        <v>13428187</v>
      </c>
      <c r="C6015" s="10">
        <v>13798892</v>
      </c>
      <c r="D6015" s="10" t="s">
        <v>2573</v>
      </c>
    </row>
    <row r="6016" spans="1:4" x14ac:dyDescent="0.4">
      <c r="A6016" s="10" t="s">
        <v>1433</v>
      </c>
      <c r="B6016" s="10">
        <v>13428187</v>
      </c>
      <c r="C6016" s="10">
        <v>13798892</v>
      </c>
      <c r="D6016" s="10" t="s">
        <v>2574</v>
      </c>
    </row>
    <row r="6017" spans="1:4" x14ac:dyDescent="0.4">
      <c r="A6017" s="10" t="s">
        <v>1433</v>
      </c>
      <c r="B6017" s="10">
        <v>13428187</v>
      </c>
      <c r="C6017" s="10">
        <v>13798892</v>
      </c>
      <c r="D6017" s="10" t="s">
        <v>2575</v>
      </c>
    </row>
    <row r="6018" spans="1:4" x14ac:dyDescent="0.4">
      <c r="A6018" s="10" t="s">
        <v>1433</v>
      </c>
      <c r="B6018" s="10">
        <v>13428187</v>
      </c>
      <c r="C6018" s="10">
        <v>13798892</v>
      </c>
      <c r="D6018" s="10" t="s">
        <v>2576</v>
      </c>
    </row>
    <row r="6019" spans="1:4" x14ac:dyDescent="0.4">
      <c r="A6019" s="10" t="s">
        <v>1433</v>
      </c>
      <c r="B6019" s="10">
        <v>13428187</v>
      </c>
      <c r="C6019" s="10">
        <v>13798892</v>
      </c>
      <c r="D6019" s="10" t="s">
        <v>2577</v>
      </c>
    </row>
    <row r="6020" spans="1:4" x14ac:dyDescent="0.4">
      <c r="A6020" s="10" t="s">
        <v>1433</v>
      </c>
      <c r="B6020" s="10">
        <v>13428187</v>
      </c>
      <c r="C6020" s="10">
        <v>13798892</v>
      </c>
      <c r="D6020" s="10" t="s">
        <v>2578</v>
      </c>
    </row>
    <row r="6021" spans="1:4" x14ac:dyDescent="0.4">
      <c r="A6021" s="10" t="s">
        <v>1433</v>
      </c>
      <c r="B6021" s="10">
        <v>13428187</v>
      </c>
      <c r="C6021" s="10">
        <v>13798892</v>
      </c>
      <c r="D6021" s="10" t="s">
        <v>2579</v>
      </c>
    </row>
    <row r="6022" spans="1:4" x14ac:dyDescent="0.4">
      <c r="A6022" s="10" t="s">
        <v>1433</v>
      </c>
      <c r="B6022" s="10">
        <v>13428187</v>
      </c>
      <c r="C6022" s="10">
        <v>13798892</v>
      </c>
      <c r="D6022" s="10" t="s">
        <v>2580</v>
      </c>
    </row>
    <row r="6023" spans="1:4" x14ac:dyDescent="0.4">
      <c r="A6023" s="10" t="s">
        <v>1433</v>
      </c>
      <c r="B6023" s="10">
        <v>13428187</v>
      </c>
      <c r="C6023" s="10">
        <v>13798892</v>
      </c>
      <c r="D6023" s="10" t="s">
        <v>2581</v>
      </c>
    </row>
    <row r="6024" spans="1:4" x14ac:dyDescent="0.4">
      <c r="A6024" s="10" t="s">
        <v>1433</v>
      </c>
      <c r="B6024" s="10">
        <v>13428187</v>
      </c>
      <c r="C6024" s="10">
        <v>13798892</v>
      </c>
      <c r="D6024" s="10" t="s">
        <v>2582</v>
      </c>
    </row>
    <row r="6025" spans="1:4" x14ac:dyDescent="0.4">
      <c r="A6025" s="10" t="s">
        <v>1521</v>
      </c>
      <c r="B6025" s="10">
        <v>5051108</v>
      </c>
      <c r="C6025" s="10">
        <v>5374048</v>
      </c>
      <c r="D6025" s="10" t="s">
        <v>216</v>
      </c>
    </row>
    <row r="6026" spans="1:4" x14ac:dyDescent="0.4">
      <c r="A6026" s="10" t="s">
        <v>1521</v>
      </c>
      <c r="B6026" s="10">
        <v>5051108</v>
      </c>
      <c r="C6026" s="10">
        <v>5374048</v>
      </c>
      <c r="D6026" s="10" t="s">
        <v>217</v>
      </c>
    </row>
    <row r="6027" spans="1:4" x14ac:dyDescent="0.4">
      <c r="A6027" s="10" t="s">
        <v>1521</v>
      </c>
      <c r="B6027" s="10">
        <v>5051108</v>
      </c>
      <c r="C6027" s="10">
        <v>5374048</v>
      </c>
      <c r="D6027" s="10" t="s">
        <v>218</v>
      </c>
    </row>
    <row r="6028" spans="1:4" x14ac:dyDescent="0.4">
      <c r="A6028" s="10" t="s">
        <v>1521</v>
      </c>
      <c r="B6028" s="10">
        <v>5051108</v>
      </c>
      <c r="C6028" s="10">
        <v>5374048</v>
      </c>
      <c r="D6028" s="10" t="s">
        <v>219</v>
      </c>
    </row>
    <row r="6029" spans="1:4" x14ac:dyDescent="0.4">
      <c r="A6029" s="10" t="s">
        <v>1521</v>
      </c>
      <c r="B6029" s="10">
        <v>5051108</v>
      </c>
      <c r="C6029" s="10">
        <v>5374048</v>
      </c>
      <c r="D6029" s="10" t="s">
        <v>232</v>
      </c>
    </row>
    <row r="6030" spans="1:4" x14ac:dyDescent="0.4">
      <c r="A6030" s="10" t="s">
        <v>1521</v>
      </c>
      <c r="B6030" s="10">
        <v>5051108</v>
      </c>
      <c r="C6030" s="10">
        <v>5374048</v>
      </c>
      <c r="D6030" s="10" t="s">
        <v>233</v>
      </c>
    </row>
    <row r="6031" spans="1:4" x14ac:dyDescent="0.4">
      <c r="A6031" s="10" t="s">
        <v>1521</v>
      </c>
      <c r="B6031" s="10">
        <v>5051108</v>
      </c>
      <c r="C6031" s="10">
        <v>5374048</v>
      </c>
      <c r="D6031" s="10" t="s">
        <v>234</v>
      </c>
    </row>
    <row r="6032" spans="1:4" x14ac:dyDescent="0.4">
      <c r="A6032" s="10" t="s">
        <v>1521</v>
      </c>
      <c r="B6032" s="10">
        <v>5051108</v>
      </c>
      <c r="C6032" s="10">
        <v>5374048</v>
      </c>
      <c r="D6032" s="10" t="s">
        <v>235</v>
      </c>
    </row>
    <row r="6033" spans="1:4" x14ac:dyDescent="0.4">
      <c r="A6033" s="10" t="s">
        <v>1521</v>
      </c>
      <c r="B6033" s="10">
        <v>5051108</v>
      </c>
      <c r="C6033" s="10">
        <v>5374048</v>
      </c>
      <c r="D6033" s="10" t="s">
        <v>236</v>
      </c>
    </row>
    <row r="6034" spans="1:4" x14ac:dyDescent="0.4">
      <c r="A6034" s="10" t="s">
        <v>1521</v>
      </c>
      <c r="B6034" s="10">
        <v>5051108</v>
      </c>
      <c r="C6034" s="10">
        <v>5374048</v>
      </c>
      <c r="D6034" s="10" t="s">
        <v>237</v>
      </c>
    </row>
    <row r="6035" spans="1:4" x14ac:dyDescent="0.4">
      <c r="A6035" s="10" t="s">
        <v>1521</v>
      </c>
      <c r="B6035" s="10">
        <v>5051108</v>
      </c>
      <c r="C6035" s="10">
        <v>5374048</v>
      </c>
      <c r="D6035" s="10" t="s">
        <v>238</v>
      </c>
    </row>
    <row r="6036" spans="1:4" x14ac:dyDescent="0.4">
      <c r="A6036" s="10" t="s">
        <v>1521</v>
      </c>
      <c r="B6036" s="10">
        <v>5051108</v>
      </c>
      <c r="C6036" s="10">
        <v>5374048</v>
      </c>
      <c r="D6036" s="10" t="s">
        <v>239</v>
      </c>
    </row>
    <row r="6037" spans="1:4" x14ac:dyDescent="0.4">
      <c r="A6037" s="10" t="s">
        <v>1521</v>
      </c>
      <c r="B6037" s="10">
        <v>5051108</v>
      </c>
      <c r="C6037" s="10">
        <v>5374048</v>
      </c>
      <c r="D6037" s="10" t="s">
        <v>240</v>
      </c>
    </row>
    <row r="6038" spans="1:4" x14ac:dyDescent="0.4">
      <c r="A6038" s="10" t="s">
        <v>1521</v>
      </c>
      <c r="B6038" s="10">
        <v>5051108</v>
      </c>
      <c r="C6038" s="10">
        <v>5374048</v>
      </c>
      <c r="D6038" s="10" t="s">
        <v>241</v>
      </c>
    </row>
    <row r="6039" spans="1:4" x14ac:dyDescent="0.4">
      <c r="A6039" s="10" t="s">
        <v>1521</v>
      </c>
      <c r="B6039" s="10">
        <v>5051108</v>
      </c>
      <c r="C6039" s="10">
        <v>5374048</v>
      </c>
      <c r="D6039" s="10" t="s">
        <v>245</v>
      </c>
    </row>
    <row r="6040" spans="1:4" x14ac:dyDescent="0.4">
      <c r="A6040" s="10" t="s">
        <v>1521</v>
      </c>
      <c r="B6040" s="10">
        <v>5051108</v>
      </c>
      <c r="C6040" s="10">
        <v>5374048</v>
      </c>
      <c r="D6040" s="10" t="s">
        <v>246</v>
      </c>
    </row>
    <row r="6041" spans="1:4" x14ac:dyDescent="0.4">
      <c r="A6041" s="10" t="s">
        <v>1521</v>
      </c>
      <c r="B6041" s="10">
        <v>5051108</v>
      </c>
      <c r="C6041" s="10">
        <v>5374048</v>
      </c>
      <c r="D6041" s="10" t="s">
        <v>247</v>
      </c>
    </row>
    <row r="6042" spans="1:4" x14ac:dyDescent="0.4">
      <c r="A6042" s="10" t="s">
        <v>1521</v>
      </c>
      <c r="B6042" s="10">
        <v>5051108</v>
      </c>
      <c r="C6042" s="10">
        <v>5374048</v>
      </c>
      <c r="D6042" s="10" t="s">
        <v>248</v>
      </c>
    </row>
    <row r="6043" spans="1:4" x14ac:dyDescent="0.4">
      <c r="A6043" s="10" t="s">
        <v>1612</v>
      </c>
      <c r="B6043" s="10">
        <v>2015689</v>
      </c>
      <c r="C6043" s="10">
        <v>2418467</v>
      </c>
      <c r="D6043" s="10" t="s">
        <v>2570</v>
      </c>
    </row>
    <row r="6044" spans="1:4" x14ac:dyDescent="0.4">
      <c r="A6044" s="10" t="s">
        <v>1612</v>
      </c>
      <c r="B6044" s="10">
        <v>2015689</v>
      </c>
      <c r="C6044" s="10">
        <v>2418467</v>
      </c>
      <c r="D6044" s="10" t="s">
        <v>2583</v>
      </c>
    </row>
    <row r="6045" spans="1:4" x14ac:dyDescent="0.4">
      <c r="A6045" s="10" t="s">
        <v>1612</v>
      </c>
      <c r="B6045" s="10">
        <v>2015689</v>
      </c>
      <c r="C6045" s="10">
        <v>2418467</v>
      </c>
      <c r="D6045" s="10" t="s">
        <v>2571</v>
      </c>
    </row>
    <row r="6046" spans="1:4" x14ac:dyDescent="0.4">
      <c r="A6046" s="10" t="s">
        <v>1732</v>
      </c>
      <c r="B6046" s="10">
        <v>468485</v>
      </c>
      <c r="C6046" s="10">
        <v>856637</v>
      </c>
      <c r="D6046" s="10" t="s">
        <v>1733</v>
      </c>
    </row>
    <row r="6047" spans="1:4" x14ac:dyDescent="0.4">
      <c r="A6047" s="10" t="s">
        <v>1732</v>
      </c>
      <c r="B6047" s="10">
        <v>468485</v>
      </c>
      <c r="C6047" s="10">
        <v>856637</v>
      </c>
      <c r="D6047" s="10" t="s">
        <v>1734</v>
      </c>
    </row>
    <row r="6048" spans="1:4" x14ac:dyDescent="0.4">
      <c r="A6048" s="10" t="s">
        <v>1732</v>
      </c>
      <c r="B6048" s="10">
        <v>468485</v>
      </c>
      <c r="C6048" s="10">
        <v>856637</v>
      </c>
      <c r="D6048" s="10" t="s">
        <v>1735</v>
      </c>
    </row>
    <row r="6049" spans="1:4" x14ac:dyDescent="0.4">
      <c r="A6049" s="10" t="s">
        <v>1732</v>
      </c>
      <c r="B6049" s="10">
        <v>468485</v>
      </c>
      <c r="C6049" s="10">
        <v>856637</v>
      </c>
      <c r="D6049" s="10" t="s">
        <v>1841</v>
      </c>
    </row>
    <row r="6050" spans="1:4" x14ac:dyDescent="0.4">
      <c r="A6050" s="10" t="s">
        <v>1732</v>
      </c>
      <c r="B6050" s="10">
        <v>468485</v>
      </c>
      <c r="C6050" s="10">
        <v>856637</v>
      </c>
      <c r="D6050" s="10" t="s">
        <v>2101</v>
      </c>
    </row>
    <row r="6051" spans="1:4" x14ac:dyDescent="0.4">
      <c r="A6051" s="10" t="s">
        <v>1732</v>
      </c>
      <c r="B6051" s="10">
        <v>468485</v>
      </c>
      <c r="C6051" s="10">
        <v>856637</v>
      </c>
      <c r="D6051" s="10" t="s">
        <v>1736</v>
      </c>
    </row>
    <row r="6052" spans="1:4" x14ac:dyDescent="0.4">
      <c r="A6052" s="10" t="s">
        <v>1732</v>
      </c>
      <c r="B6052" s="10">
        <v>468485</v>
      </c>
      <c r="C6052" s="10">
        <v>856637</v>
      </c>
      <c r="D6052" s="10" t="s">
        <v>1842</v>
      </c>
    </row>
    <row r="6053" spans="1:4" x14ac:dyDescent="0.4">
      <c r="A6053" s="10" t="s">
        <v>1732</v>
      </c>
      <c r="B6053" s="10">
        <v>468485</v>
      </c>
      <c r="C6053" s="10">
        <v>856637</v>
      </c>
      <c r="D6053" s="10" t="s">
        <v>1843</v>
      </c>
    </row>
    <row r="6054" spans="1:4" x14ac:dyDescent="0.4">
      <c r="A6054" s="10" t="s">
        <v>1732</v>
      </c>
      <c r="B6054" s="10">
        <v>468485</v>
      </c>
      <c r="C6054" s="10">
        <v>856637</v>
      </c>
      <c r="D6054" s="10" t="s">
        <v>1738</v>
      </c>
    </row>
    <row r="6055" spans="1:4" x14ac:dyDescent="0.4">
      <c r="A6055" s="10" t="s">
        <v>1732</v>
      </c>
      <c r="B6055" s="10">
        <v>468485</v>
      </c>
      <c r="C6055" s="10">
        <v>856637</v>
      </c>
      <c r="D6055" s="10" t="s">
        <v>2102</v>
      </c>
    </row>
    <row r="6056" spans="1:4" x14ac:dyDescent="0.4">
      <c r="A6056" s="10" t="s">
        <v>996</v>
      </c>
      <c r="B6056" s="10">
        <v>31683</v>
      </c>
      <c r="C6056" s="10">
        <v>643131</v>
      </c>
      <c r="D6056" s="10" t="s">
        <v>1058</v>
      </c>
    </row>
    <row r="6057" spans="1:4" x14ac:dyDescent="0.4">
      <c r="A6057" s="10" t="s">
        <v>996</v>
      </c>
      <c r="B6057" s="10">
        <v>31683</v>
      </c>
      <c r="C6057" s="10">
        <v>643131</v>
      </c>
      <c r="D6057" s="10" t="s">
        <v>1028</v>
      </c>
    </row>
    <row r="6058" spans="1:4" x14ac:dyDescent="0.4">
      <c r="A6058" s="10" t="s">
        <v>996</v>
      </c>
      <c r="B6058" s="10">
        <v>31683</v>
      </c>
      <c r="C6058" s="10">
        <v>643131</v>
      </c>
      <c r="D6058" s="10" t="s">
        <v>997</v>
      </c>
    </row>
    <row r="6059" spans="1:4" x14ac:dyDescent="0.4">
      <c r="A6059" s="10" t="s">
        <v>996</v>
      </c>
      <c r="B6059" s="10">
        <v>31683</v>
      </c>
      <c r="C6059" s="10">
        <v>643131</v>
      </c>
      <c r="D6059" s="10" t="s">
        <v>998</v>
      </c>
    </row>
    <row r="6060" spans="1:4" x14ac:dyDescent="0.4">
      <c r="A6060" s="10" t="s">
        <v>996</v>
      </c>
      <c r="B6060" s="10">
        <v>31683</v>
      </c>
      <c r="C6060" s="10">
        <v>643131</v>
      </c>
      <c r="D6060" s="10" t="s">
        <v>2584</v>
      </c>
    </row>
    <row r="6061" spans="1:4" x14ac:dyDescent="0.4">
      <c r="A6061" s="10" t="s">
        <v>996</v>
      </c>
      <c r="B6061" s="10">
        <v>31683</v>
      </c>
      <c r="C6061" s="10">
        <v>643131</v>
      </c>
      <c r="D6061" s="10" t="s">
        <v>1586</v>
      </c>
    </row>
    <row r="6062" spans="1:4" x14ac:dyDescent="0.4">
      <c r="A6062" s="10" t="s">
        <v>996</v>
      </c>
      <c r="B6062" s="10">
        <v>31683</v>
      </c>
      <c r="C6062" s="10">
        <v>643131</v>
      </c>
      <c r="D6062" s="10" t="s">
        <v>1059</v>
      </c>
    </row>
    <row r="6063" spans="1:4" x14ac:dyDescent="0.4">
      <c r="A6063" s="10" t="s">
        <v>996</v>
      </c>
      <c r="B6063" s="10">
        <v>31683</v>
      </c>
      <c r="C6063" s="10">
        <v>643131</v>
      </c>
      <c r="D6063" s="10" t="s">
        <v>1029</v>
      </c>
    </row>
    <row r="6064" spans="1:4" x14ac:dyDescent="0.4">
      <c r="A6064" s="10" t="s">
        <v>996</v>
      </c>
      <c r="B6064" s="10">
        <v>31683</v>
      </c>
      <c r="C6064" s="10">
        <v>643131</v>
      </c>
      <c r="D6064" s="10" t="s">
        <v>1030</v>
      </c>
    </row>
    <row r="6065" spans="1:4" x14ac:dyDescent="0.4">
      <c r="A6065" s="10" t="s">
        <v>996</v>
      </c>
      <c r="B6065" s="10">
        <v>31683</v>
      </c>
      <c r="C6065" s="10">
        <v>643131</v>
      </c>
      <c r="D6065" s="10" t="s">
        <v>1000</v>
      </c>
    </row>
    <row r="6066" spans="1:4" x14ac:dyDescent="0.4">
      <c r="A6066" s="10" t="s">
        <v>1585</v>
      </c>
      <c r="B6066" s="10">
        <v>1384235</v>
      </c>
      <c r="C6066" s="10">
        <v>1781118</v>
      </c>
      <c r="D6066" s="10" t="s">
        <v>2585</v>
      </c>
    </row>
    <row r="6067" spans="1:4" x14ac:dyDescent="0.4">
      <c r="A6067" s="10" t="s">
        <v>1585</v>
      </c>
      <c r="B6067" s="10">
        <v>1384235</v>
      </c>
      <c r="C6067" s="10">
        <v>1781118</v>
      </c>
      <c r="D6067" s="10" t="s">
        <v>2465</v>
      </c>
    </row>
    <row r="6068" spans="1:4" x14ac:dyDescent="0.4">
      <c r="A6068" s="10" t="s">
        <v>1585</v>
      </c>
      <c r="B6068" s="10">
        <v>1384235</v>
      </c>
      <c r="C6068" s="10">
        <v>1781118</v>
      </c>
      <c r="D6068" s="10" t="s">
        <v>2586</v>
      </c>
    </row>
    <row r="6069" spans="1:4" x14ac:dyDescent="0.4">
      <c r="A6069" s="10" t="s">
        <v>1585</v>
      </c>
      <c r="B6069" s="10">
        <v>1384235</v>
      </c>
      <c r="C6069" s="10">
        <v>1781118</v>
      </c>
      <c r="D6069" s="10" t="s">
        <v>2467</v>
      </c>
    </row>
    <row r="6070" spans="1:4" x14ac:dyDescent="0.4">
      <c r="A6070" s="10" t="s">
        <v>1585</v>
      </c>
      <c r="B6070" s="10">
        <v>1384235</v>
      </c>
      <c r="C6070" s="10">
        <v>1781118</v>
      </c>
      <c r="D6070" s="10" t="s">
        <v>2587</v>
      </c>
    </row>
    <row r="6071" spans="1:4" x14ac:dyDescent="0.4">
      <c r="A6071" s="10" t="s">
        <v>1650</v>
      </c>
      <c r="B6071" s="10">
        <v>2532971</v>
      </c>
      <c r="C6071" s="10">
        <v>2967062</v>
      </c>
      <c r="D6071" s="10" t="s">
        <v>782</v>
      </c>
    </row>
    <row r="6072" spans="1:4" x14ac:dyDescent="0.4">
      <c r="A6072" s="10" t="s">
        <v>1650</v>
      </c>
      <c r="B6072" s="10">
        <v>2532971</v>
      </c>
      <c r="C6072" s="10">
        <v>2967062</v>
      </c>
      <c r="D6072" s="10" t="s">
        <v>783</v>
      </c>
    </row>
    <row r="6073" spans="1:4" x14ac:dyDescent="0.4">
      <c r="A6073" s="10" t="s">
        <v>1650</v>
      </c>
      <c r="B6073" s="10">
        <v>2532971</v>
      </c>
      <c r="C6073" s="10">
        <v>2967062</v>
      </c>
      <c r="D6073" s="10" t="s">
        <v>784</v>
      </c>
    </row>
    <row r="6074" spans="1:4" x14ac:dyDescent="0.4">
      <c r="A6074" s="10" t="s">
        <v>1650</v>
      </c>
      <c r="B6074" s="10">
        <v>2532971</v>
      </c>
      <c r="C6074" s="10">
        <v>2967062</v>
      </c>
      <c r="D6074" s="10" t="s">
        <v>785</v>
      </c>
    </row>
    <row r="6075" spans="1:4" x14ac:dyDescent="0.4">
      <c r="A6075" s="10" t="s">
        <v>1650</v>
      </c>
      <c r="B6075" s="10">
        <v>2532971</v>
      </c>
      <c r="C6075" s="10">
        <v>2967062</v>
      </c>
      <c r="D6075" s="10" t="s">
        <v>786</v>
      </c>
    </row>
    <row r="6076" spans="1:4" x14ac:dyDescent="0.4">
      <c r="A6076" s="10" t="s">
        <v>1650</v>
      </c>
      <c r="B6076" s="10">
        <v>2532971</v>
      </c>
      <c r="C6076" s="10">
        <v>2967062</v>
      </c>
      <c r="D6076" s="10" t="s">
        <v>787</v>
      </c>
    </row>
    <row r="6077" spans="1:4" x14ac:dyDescent="0.4">
      <c r="A6077" s="10" t="s">
        <v>1650</v>
      </c>
      <c r="B6077" s="10">
        <v>2532971</v>
      </c>
      <c r="C6077" s="10">
        <v>2967062</v>
      </c>
      <c r="D6077" s="10" t="s">
        <v>790</v>
      </c>
    </row>
    <row r="6078" spans="1:4" x14ac:dyDescent="0.4">
      <c r="A6078" s="10" t="s">
        <v>1650</v>
      </c>
      <c r="B6078" s="10">
        <v>2532971</v>
      </c>
      <c r="C6078" s="10">
        <v>2967062</v>
      </c>
      <c r="D6078" s="10" t="s">
        <v>791</v>
      </c>
    </row>
    <row r="6079" spans="1:4" x14ac:dyDescent="0.4">
      <c r="A6079" s="10" t="s">
        <v>1650</v>
      </c>
      <c r="B6079" s="10">
        <v>2532971</v>
      </c>
      <c r="C6079" s="10">
        <v>2967062</v>
      </c>
      <c r="D6079" s="10" t="s">
        <v>792</v>
      </c>
    </row>
    <row r="6080" spans="1:4" x14ac:dyDescent="0.4">
      <c r="A6080" s="10" t="s">
        <v>1650</v>
      </c>
      <c r="B6080" s="10">
        <v>2532971</v>
      </c>
      <c r="C6080" s="10">
        <v>2967062</v>
      </c>
      <c r="D6080" s="10" t="s">
        <v>793</v>
      </c>
    </row>
    <row r="6081" spans="1:4" x14ac:dyDescent="0.4">
      <c r="A6081" s="10" t="s">
        <v>1650</v>
      </c>
      <c r="B6081" s="10">
        <v>2532971</v>
      </c>
      <c r="C6081" s="10">
        <v>2967062</v>
      </c>
      <c r="D6081" s="10" t="s">
        <v>794</v>
      </c>
    </row>
    <row r="6082" spans="1:4" x14ac:dyDescent="0.4">
      <c r="A6082" s="10" t="s">
        <v>1650</v>
      </c>
      <c r="B6082" s="10">
        <v>2532971</v>
      </c>
      <c r="C6082" s="10">
        <v>2967062</v>
      </c>
      <c r="D6082" s="10" t="s">
        <v>803</v>
      </c>
    </row>
    <row r="6083" spans="1:4" x14ac:dyDescent="0.4">
      <c r="A6083" s="10" t="s">
        <v>1650</v>
      </c>
      <c r="B6083" s="10">
        <v>2532971</v>
      </c>
      <c r="C6083" s="10">
        <v>2967062</v>
      </c>
      <c r="D6083" s="10" t="s">
        <v>804</v>
      </c>
    </row>
    <row r="6084" spans="1:4" x14ac:dyDescent="0.4">
      <c r="A6084" s="10" t="s">
        <v>1521</v>
      </c>
      <c r="B6084" s="10">
        <v>4404148</v>
      </c>
      <c r="C6084" s="10">
        <v>4738408</v>
      </c>
      <c r="D6084" s="10" t="s">
        <v>259</v>
      </c>
    </row>
    <row r="6085" spans="1:4" x14ac:dyDescent="0.4">
      <c r="A6085" s="10" t="s">
        <v>1521</v>
      </c>
      <c r="B6085" s="10">
        <v>4404148</v>
      </c>
      <c r="C6085" s="10">
        <v>4738408</v>
      </c>
      <c r="D6085" s="10" t="s">
        <v>211</v>
      </c>
    </row>
    <row r="6086" spans="1:4" x14ac:dyDescent="0.4">
      <c r="A6086" s="10" t="s">
        <v>1521</v>
      </c>
      <c r="B6086" s="10">
        <v>4404148</v>
      </c>
      <c r="C6086" s="10">
        <v>4738408</v>
      </c>
      <c r="D6086" s="10" t="s">
        <v>260</v>
      </c>
    </row>
    <row r="6087" spans="1:4" x14ac:dyDescent="0.4">
      <c r="A6087" s="10" t="s">
        <v>1521</v>
      </c>
      <c r="B6087" s="10">
        <v>4404148</v>
      </c>
      <c r="C6087" s="10">
        <v>4738408</v>
      </c>
      <c r="D6087" s="10" t="s">
        <v>261</v>
      </c>
    </row>
    <row r="6088" spans="1:4" x14ac:dyDescent="0.4">
      <c r="A6088" s="10" t="s">
        <v>1521</v>
      </c>
      <c r="B6088" s="10">
        <v>4404148</v>
      </c>
      <c r="C6088" s="10">
        <v>4738408</v>
      </c>
      <c r="D6088" s="10" t="s">
        <v>262</v>
      </c>
    </row>
    <row r="6089" spans="1:4" x14ac:dyDescent="0.4">
      <c r="A6089" s="10" t="s">
        <v>1521</v>
      </c>
      <c r="B6089" s="10">
        <v>4404148</v>
      </c>
      <c r="C6089" s="10">
        <v>4738408</v>
      </c>
      <c r="D6089" s="10" t="s">
        <v>263</v>
      </c>
    </row>
    <row r="6090" spans="1:4" x14ac:dyDescent="0.4">
      <c r="A6090" s="10" t="s">
        <v>1521</v>
      </c>
      <c r="B6090" s="10">
        <v>4404148</v>
      </c>
      <c r="C6090" s="10">
        <v>4738408</v>
      </c>
      <c r="D6090" s="10" t="s">
        <v>220</v>
      </c>
    </row>
    <row r="6091" spans="1:4" x14ac:dyDescent="0.4">
      <c r="A6091" s="10" t="s">
        <v>1521</v>
      </c>
      <c r="B6091" s="10">
        <v>4404148</v>
      </c>
      <c r="C6091" s="10">
        <v>4738408</v>
      </c>
      <c r="D6091" s="10" t="s">
        <v>221</v>
      </c>
    </row>
    <row r="6092" spans="1:4" x14ac:dyDescent="0.4">
      <c r="A6092" s="10" t="s">
        <v>1521</v>
      </c>
      <c r="B6092" s="10">
        <v>4404148</v>
      </c>
      <c r="C6092" s="10">
        <v>4738408</v>
      </c>
      <c r="D6092" s="10" t="s">
        <v>222</v>
      </c>
    </row>
    <row r="6093" spans="1:4" x14ac:dyDescent="0.4">
      <c r="A6093" s="10" t="s">
        <v>1521</v>
      </c>
      <c r="B6093" s="10">
        <v>4404148</v>
      </c>
      <c r="C6093" s="10">
        <v>4738408</v>
      </c>
      <c r="D6093" s="10" t="s">
        <v>223</v>
      </c>
    </row>
    <row r="6094" spans="1:4" x14ac:dyDescent="0.4">
      <c r="A6094" s="10" t="s">
        <v>1521</v>
      </c>
      <c r="B6094" s="10">
        <v>4404148</v>
      </c>
      <c r="C6094" s="10">
        <v>4738408</v>
      </c>
      <c r="D6094" s="10" t="s">
        <v>224</v>
      </c>
    </row>
    <row r="6095" spans="1:4" x14ac:dyDescent="0.4">
      <c r="A6095" s="10" t="s">
        <v>1521</v>
      </c>
      <c r="B6095" s="10">
        <v>4404148</v>
      </c>
      <c r="C6095" s="10">
        <v>4738408</v>
      </c>
      <c r="D6095" s="10" t="s">
        <v>264</v>
      </c>
    </row>
    <row r="6096" spans="1:4" x14ac:dyDescent="0.4">
      <c r="A6096" s="10" t="s">
        <v>1521</v>
      </c>
      <c r="B6096" s="10">
        <v>4404148</v>
      </c>
      <c r="C6096" s="10">
        <v>4738408</v>
      </c>
      <c r="D6096" s="10" t="s">
        <v>242</v>
      </c>
    </row>
    <row r="6097" spans="1:4" x14ac:dyDescent="0.4">
      <c r="A6097" s="10" t="s">
        <v>1642</v>
      </c>
      <c r="B6097" s="10">
        <v>1568327</v>
      </c>
      <c r="C6097" s="10">
        <v>1911582</v>
      </c>
      <c r="D6097" s="10" t="s">
        <v>2540</v>
      </c>
    </row>
    <row r="6098" spans="1:4" x14ac:dyDescent="0.4">
      <c r="A6098" s="10" t="s">
        <v>1642</v>
      </c>
      <c r="B6098" s="10">
        <v>1568327</v>
      </c>
      <c r="C6098" s="10">
        <v>1911582</v>
      </c>
      <c r="D6098" s="10" t="s">
        <v>2138</v>
      </c>
    </row>
    <row r="6099" spans="1:4" x14ac:dyDescent="0.4">
      <c r="A6099" s="10" t="s">
        <v>1642</v>
      </c>
      <c r="B6099" s="10">
        <v>1568327</v>
      </c>
      <c r="C6099" s="10">
        <v>1911582</v>
      </c>
      <c r="D6099" s="10" t="s">
        <v>2139</v>
      </c>
    </row>
    <row r="6100" spans="1:4" x14ac:dyDescent="0.4">
      <c r="A6100" s="10" t="s">
        <v>1642</v>
      </c>
      <c r="B6100" s="10">
        <v>1568327</v>
      </c>
      <c r="C6100" s="10">
        <v>1911582</v>
      </c>
      <c r="D6100" s="10" t="s">
        <v>2541</v>
      </c>
    </row>
    <row r="6101" spans="1:4" x14ac:dyDescent="0.4">
      <c r="A6101" s="10" t="s">
        <v>1642</v>
      </c>
      <c r="B6101" s="10">
        <v>1568327</v>
      </c>
      <c r="C6101" s="10">
        <v>1911582</v>
      </c>
      <c r="D6101" s="10" t="s">
        <v>2506</v>
      </c>
    </row>
    <row r="6102" spans="1:4" x14ac:dyDescent="0.4">
      <c r="A6102" s="10" t="s">
        <v>1642</v>
      </c>
      <c r="B6102" s="10">
        <v>1568327</v>
      </c>
      <c r="C6102" s="10">
        <v>1911582</v>
      </c>
      <c r="D6102" s="10" t="s">
        <v>2542</v>
      </c>
    </row>
    <row r="6103" spans="1:4" x14ac:dyDescent="0.4">
      <c r="A6103" s="10" t="s">
        <v>2145</v>
      </c>
      <c r="B6103" s="10">
        <v>10647097</v>
      </c>
      <c r="C6103" s="10">
        <v>11014225</v>
      </c>
      <c r="D6103" s="10" t="s">
        <v>2588</v>
      </c>
    </row>
    <row r="6104" spans="1:4" x14ac:dyDescent="0.4">
      <c r="A6104" s="10" t="s">
        <v>2145</v>
      </c>
      <c r="B6104" s="10">
        <v>10647097</v>
      </c>
      <c r="C6104" s="10">
        <v>11014225</v>
      </c>
      <c r="D6104" s="10" t="s">
        <v>2589</v>
      </c>
    </row>
    <row r="6105" spans="1:4" x14ac:dyDescent="0.4">
      <c r="A6105" s="10" t="s">
        <v>2145</v>
      </c>
      <c r="B6105" s="10">
        <v>10647097</v>
      </c>
      <c r="C6105" s="10">
        <v>11014225</v>
      </c>
      <c r="D6105" s="10" t="s">
        <v>2429</v>
      </c>
    </row>
    <row r="6106" spans="1:4" x14ac:dyDescent="0.4">
      <c r="A6106" s="10" t="s">
        <v>2145</v>
      </c>
      <c r="B6106" s="10">
        <v>10647097</v>
      </c>
      <c r="C6106" s="10">
        <v>11014225</v>
      </c>
      <c r="D6106" s="10" t="s">
        <v>2590</v>
      </c>
    </row>
    <row r="6107" spans="1:4" x14ac:dyDescent="0.4">
      <c r="A6107" s="10" t="s">
        <v>2145</v>
      </c>
      <c r="B6107" s="10">
        <v>10647097</v>
      </c>
      <c r="C6107" s="10">
        <v>11014225</v>
      </c>
      <c r="D6107" s="10" t="s">
        <v>2431</v>
      </c>
    </row>
    <row r="6108" spans="1:4" x14ac:dyDescent="0.4">
      <c r="A6108" s="10" t="s">
        <v>1443</v>
      </c>
      <c r="B6108" s="10">
        <v>699600</v>
      </c>
      <c r="C6108" s="10">
        <v>1171122</v>
      </c>
      <c r="D6108" s="10" t="s">
        <v>584</v>
      </c>
    </row>
    <row r="6109" spans="1:4" x14ac:dyDescent="0.4">
      <c r="A6109" s="10" t="s">
        <v>1443</v>
      </c>
      <c r="B6109" s="10">
        <v>699600</v>
      </c>
      <c r="C6109" s="10">
        <v>1171122</v>
      </c>
      <c r="D6109" s="10" t="s">
        <v>585</v>
      </c>
    </row>
    <row r="6110" spans="1:4" x14ac:dyDescent="0.4">
      <c r="A6110" s="10" t="s">
        <v>1443</v>
      </c>
      <c r="B6110" s="10">
        <v>699600</v>
      </c>
      <c r="C6110" s="10">
        <v>1171122</v>
      </c>
      <c r="D6110" s="10" t="s">
        <v>544</v>
      </c>
    </row>
    <row r="6111" spans="1:4" x14ac:dyDescent="0.4">
      <c r="A6111" s="10" t="s">
        <v>1443</v>
      </c>
      <c r="B6111" s="10">
        <v>699600</v>
      </c>
      <c r="C6111" s="10">
        <v>1171122</v>
      </c>
      <c r="D6111" s="10" t="s">
        <v>586</v>
      </c>
    </row>
    <row r="6112" spans="1:4" x14ac:dyDescent="0.4">
      <c r="A6112" s="10" t="s">
        <v>1615</v>
      </c>
      <c r="B6112" s="10">
        <v>2781387</v>
      </c>
      <c r="C6112" s="10">
        <v>3053708</v>
      </c>
      <c r="D6112" s="10" t="s">
        <v>2591</v>
      </c>
    </row>
    <row r="6113" spans="1:4" x14ac:dyDescent="0.4">
      <c r="A6113" s="10" t="s">
        <v>1615</v>
      </c>
      <c r="B6113" s="10">
        <v>2781387</v>
      </c>
      <c r="C6113" s="10">
        <v>3053708</v>
      </c>
      <c r="D6113" s="10" t="s">
        <v>2592</v>
      </c>
    </row>
    <row r="6114" spans="1:4" x14ac:dyDescent="0.4">
      <c r="A6114" s="10" t="s">
        <v>1615</v>
      </c>
      <c r="B6114" s="10">
        <v>2781387</v>
      </c>
      <c r="C6114" s="10">
        <v>3053708</v>
      </c>
      <c r="D6114" s="10" t="s">
        <v>1616</v>
      </c>
    </row>
    <row r="6115" spans="1:4" x14ac:dyDescent="0.4">
      <c r="A6115" s="10" t="s">
        <v>1615</v>
      </c>
      <c r="B6115" s="10">
        <v>2781387</v>
      </c>
      <c r="C6115" s="10">
        <v>3053708</v>
      </c>
      <c r="D6115" s="10" t="s">
        <v>2539</v>
      </c>
    </row>
    <row r="6116" spans="1:4" x14ac:dyDescent="0.4">
      <c r="A6116" s="10" t="s">
        <v>1615</v>
      </c>
      <c r="B6116" s="10">
        <v>2781387</v>
      </c>
      <c r="C6116" s="10">
        <v>3053708</v>
      </c>
      <c r="D6116" s="10" t="s">
        <v>2593</v>
      </c>
    </row>
    <row r="6117" spans="1:4" x14ac:dyDescent="0.4">
      <c r="A6117" s="10" t="s">
        <v>1585</v>
      </c>
      <c r="B6117" s="10">
        <v>1329036</v>
      </c>
      <c r="C6117" s="10">
        <v>1683530</v>
      </c>
      <c r="D6117" s="10" t="s">
        <v>2464</v>
      </c>
    </row>
    <row r="6118" spans="1:4" x14ac:dyDescent="0.4">
      <c r="A6118" s="10" t="s">
        <v>1585</v>
      </c>
      <c r="B6118" s="10">
        <v>1329036</v>
      </c>
      <c r="C6118" s="10">
        <v>1683530</v>
      </c>
      <c r="D6118" s="10" t="s">
        <v>2465</v>
      </c>
    </row>
    <row r="6119" spans="1:4" x14ac:dyDescent="0.4">
      <c r="A6119" s="10" t="s">
        <v>1585</v>
      </c>
      <c r="B6119" s="10">
        <v>1329036</v>
      </c>
      <c r="C6119" s="10">
        <v>1683530</v>
      </c>
      <c r="D6119" s="10" t="s">
        <v>2467</v>
      </c>
    </row>
    <row r="6120" spans="1:4" x14ac:dyDescent="0.4">
      <c r="A6120" s="10" t="s">
        <v>1585</v>
      </c>
      <c r="B6120" s="10">
        <v>11746015</v>
      </c>
      <c r="C6120" s="10">
        <v>12119609</v>
      </c>
      <c r="D6120" s="10" t="s">
        <v>450</v>
      </c>
    </row>
    <row r="6121" spans="1:4" x14ac:dyDescent="0.4">
      <c r="A6121" s="10" t="s">
        <v>1585</v>
      </c>
      <c r="B6121" s="10">
        <v>11746015</v>
      </c>
      <c r="C6121" s="10">
        <v>12119609</v>
      </c>
      <c r="D6121" s="10" t="s">
        <v>451</v>
      </c>
    </row>
    <row r="6122" spans="1:4" x14ac:dyDescent="0.4">
      <c r="A6122" s="10" t="s">
        <v>1585</v>
      </c>
      <c r="B6122" s="10">
        <v>11746015</v>
      </c>
      <c r="C6122" s="10">
        <v>12119609</v>
      </c>
      <c r="D6122" s="10" t="s">
        <v>452</v>
      </c>
    </row>
    <row r="6123" spans="1:4" x14ac:dyDescent="0.4">
      <c r="A6123" s="10" t="s">
        <v>1585</v>
      </c>
      <c r="B6123" s="10">
        <v>11746015</v>
      </c>
      <c r="C6123" s="10">
        <v>12119609</v>
      </c>
      <c r="D6123" s="10" t="s">
        <v>453</v>
      </c>
    </row>
    <row r="6124" spans="1:4" x14ac:dyDescent="0.4">
      <c r="A6124" s="10" t="s">
        <v>1585</v>
      </c>
      <c r="B6124" s="10">
        <v>11746015</v>
      </c>
      <c r="C6124" s="10">
        <v>12119609</v>
      </c>
      <c r="D6124" s="10" t="s">
        <v>461</v>
      </c>
    </row>
    <row r="6125" spans="1:4" x14ac:dyDescent="0.4">
      <c r="A6125" s="10" t="s">
        <v>1585</v>
      </c>
      <c r="B6125" s="10">
        <v>11746015</v>
      </c>
      <c r="C6125" s="10">
        <v>12119609</v>
      </c>
      <c r="D6125" s="10" t="s">
        <v>462</v>
      </c>
    </row>
    <row r="6126" spans="1:4" x14ac:dyDescent="0.4">
      <c r="A6126" s="10" t="s">
        <v>1585</v>
      </c>
      <c r="B6126" s="10">
        <v>11746015</v>
      </c>
      <c r="C6126" s="10">
        <v>12119609</v>
      </c>
      <c r="D6126" s="10" t="s">
        <v>463</v>
      </c>
    </row>
    <row r="6127" spans="1:4" x14ac:dyDescent="0.4">
      <c r="A6127" s="10" t="s">
        <v>1585</v>
      </c>
      <c r="B6127" s="10">
        <v>11746015</v>
      </c>
      <c r="C6127" s="10">
        <v>12119609</v>
      </c>
      <c r="D6127" s="10" t="s">
        <v>464</v>
      </c>
    </row>
    <row r="6128" spans="1:4" x14ac:dyDescent="0.4">
      <c r="A6128" s="10" t="s">
        <v>1585</v>
      </c>
      <c r="B6128" s="10">
        <v>11746015</v>
      </c>
      <c r="C6128" s="10">
        <v>12119609</v>
      </c>
      <c r="D6128" s="10" t="s">
        <v>465</v>
      </c>
    </row>
    <row r="6129" spans="1:4" x14ac:dyDescent="0.4">
      <c r="A6129" s="10" t="s">
        <v>1585</v>
      </c>
      <c r="B6129" s="10">
        <v>11746015</v>
      </c>
      <c r="C6129" s="10">
        <v>12119609</v>
      </c>
      <c r="D6129" s="10" t="s">
        <v>466</v>
      </c>
    </row>
    <row r="6130" spans="1:4" x14ac:dyDescent="0.4">
      <c r="A6130" s="10" t="s">
        <v>1585</v>
      </c>
      <c r="B6130" s="10">
        <v>11746015</v>
      </c>
      <c r="C6130" s="10">
        <v>12119609</v>
      </c>
      <c r="D6130" s="10" t="s">
        <v>469</v>
      </c>
    </row>
    <row r="6131" spans="1:4" x14ac:dyDescent="0.4">
      <c r="A6131" s="10" t="s">
        <v>1585</v>
      </c>
      <c r="B6131" s="10">
        <v>11746015</v>
      </c>
      <c r="C6131" s="10">
        <v>12119609</v>
      </c>
      <c r="D6131" s="10" t="s">
        <v>470</v>
      </c>
    </row>
    <row r="6132" spans="1:4" x14ac:dyDescent="0.4">
      <c r="A6132" s="10" t="s">
        <v>1585</v>
      </c>
      <c r="B6132" s="10">
        <v>11746015</v>
      </c>
      <c r="C6132" s="10">
        <v>12119609</v>
      </c>
      <c r="D6132" s="10" t="s">
        <v>471</v>
      </c>
    </row>
    <row r="6133" spans="1:4" x14ac:dyDescent="0.4">
      <c r="A6133" s="10" t="s">
        <v>1666</v>
      </c>
      <c r="B6133" s="10">
        <v>278875</v>
      </c>
      <c r="C6133" s="10">
        <v>553504</v>
      </c>
      <c r="D6133" s="10" t="s">
        <v>1668</v>
      </c>
    </row>
    <row r="6134" spans="1:4" x14ac:dyDescent="0.4">
      <c r="A6134" s="10" t="s">
        <v>1666</v>
      </c>
      <c r="B6134" s="10">
        <v>278875</v>
      </c>
      <c r="C6134" s="10">
        <v>553504</v>
      </c>
      <c r="D6134" s="10" t="s">
        <v>1669</v>
      </c>
    </row>
    <row r="6135" spans="1:4" x14ac:dyDescent="0.4">
      <c r="A6135" s="10" t="s">
        <v>1666</v>
      </c>
      <c r="B6135" s="10">
        <v>278875</v>
      </c>
      <c r="C6135" s="10">
        <v>553504</v>
      </c>
      <c r="D6135" s="10" t="s">
        <v>1670</v>
      </c>
    </row>
    <row r="6136" spans="1:4" x14ac:dyDescent="0.4">
      <c r="A6136" s="10" t="s">
        <v>1666</v>
      </c>
      <c r="B6136" s="10">
        <v>278875</v>
      </c>
      <c r="C6136" s="10">
        <v>553504</v>
      </c>
      <c r="D6136" s="10" t="s">
        <v>1671</v>
      </c>
    </row>
    <row r="6137" spans="1:4" x14ac:dyDescent="0.4">
      <c r="A6137" s="10" t="s">
        <v>1666</v>
      </c>
      <c r="B6137" s="10">
        <v>278875</v>
      </c>
      <c r="C6137" s="10">
        <v>553504</v>
      </c>
      <c r="D6137" s="10" t="s">
        <v>1791</v>
      </c>
    </row>
    <row r="6138" spans="1:4" x14ac:dyDescent="0.4">
      <c r="A6138" s="10" t="s">
        <v>1666</v>
      </c>
      <c r="B6138" s="10">
        <v>278875</v>
      </c>
      <c r="C6138" s="10">
        <v>553504</v>
      </c>
      <c r="D6138" s="10" t="s">
        <v>1675</v>
      </c>
    </row>
    <row r="6139" spans="1:4" x14ac:dyDescent="0.4">
      <c r="A6139" s="10" t="s">
        <v>1666</v>
      </c>
      <c r="B6139" s="10">
        <v>278875</v>
      </c>
      <c r="C6139" s="10">
        <v>553504</v>
      </c>
      <c r="D6139" s="10" t="s">
        <v>1676</v>
      </c>
    </row>
    <row r="6140" spans="1:4" x14ac:dyDescent="0.4">
      <c r="A6140" s="10" t="s">
        <v>1666</v>
      </c>
      <c r="B6140" s="10">
        <v>278875</v>
      </c>
      <c r="C6140" s="10">
        <v>553504</v>
      </c>
      <c r="D6140" s="10" t="s">
        <v>1677</v>
      </c>
    </row>
    <row r="6141" spans="1:4" x14ac:dyDescent="0.4">
      <c r="A6141" s="10" t="s">
        <v>1666</v>
      </c>
      <c r="B6141" s="10">
        <v>278875</v>
      </c>
      <c r="C6141" s="10">
        <v>553504</v>
      </c>
      <c r="D6141" s="10" t="s">
        <v>1678</v>
      </c>
    </row>
    <row r="6142" spans="1:4" x14ac:dyDescent="0.4">
      <c r="A6142" s="10" t="s">
        <v>1666</v>
      </c>
      <c r="B6142" s="10">
        <v>278875</v>
      </c>
      <c r="C6142" s="10">
        <v>553504</v>
      </c>
      <c r="D6142" s="10" t="s">
        <v>1792</v>
      </c>
    </row>
    <row r="6143" spans="1:4" x14ac:dyDescent="0.4">
      <c r="A6143" s="10" t="s">
        <v>1666</v>
      </c>
      <c r="B6143" s="10">
        <v>278875</v>
      </c>
      <c r="C6143" s="10">
        <v>553504</v>
      </c>
      <c r="D6143" s="10" t="s">
        <v>1680</v>
      </c>
    </row>
    <row r="6144" spans="1:4" x14ac:dyDescent="0.4">
      <c r="A6144" s="10" t="s">
        <v>1666</v>
      </c>
      <c r="B6144" s="10">
        <v>278875</v>
      </c>
      <c r="C6144" s="10">
        <v>553504</v>
      </c>
      <c r="D6144" s="10" t="s">
        <v>2594</v>
      </c>
    </row>
    <row r="6145" spans="1:4" x14ac:dyDescent="0.4">
      <c r="A6145" s="10" t="s">
        <v>1171</v>
      </c>
      <c r="B6145" s="10">
        <v>9047964</v>
      </c>
      <c r="C6145" s="10">
        <v>9304540</v>
      </c>
      <c r="D6145" s="10" t="s">
        <v>751</v>
      </c>
    </row>
    <row r="6146" spans="1:4" x14ac:dyDescent="0.4">
      <c r="A6146" s="10" t="s">
        <v>1171</v>
      </c>
      <c r="B6146" s="10">
        <v>9047964</v>
      </c>
      <c r="C6146" s="10">
        <v>9304540</v>
      </c>
      <c r="D6146" s="10" t="s">
        <v>752</v>
      </c>
    </row>
    <row r="6147" spans="1:4" x14ac:dyDescent="0.4">
      <c r="A6147" s="10" t="s">
        <v>1171</v>
      </c>
      <c r="B6147" s="10">
        <v>9047964</v>
      </c>
      <c r="C6147" s="10">
        <v>9304540</v>
      </c>
      <c r="D6147" s="10" t="s">
        <v>753</v>
      </c>
    </row>
    <row r="6148" spans="1:4" x14ac:dyDescent="0.4">
      <c r="A6148" s="10" t="s">
        <v>1373</v>
      </c>
      <c r="B6148" s="10">
        <v>4068105</v>
      </c>
      <c r="C6148" s="10">
        <v>4342222</v>
      </c>
      <c r="D6148" s="10" t="s">
        <v>565</v>
      </c>
    </row>
    <row r="6149" spans="1:4" x14ac:dyDescent="0.4">
      <c r="A6149" s="10" t="s">
        <v>1373</v>
      </c>
      <c r="B6149" s="10">
        <v>4068105</v>
      </c>
      <c r="C6149" s="10">
        <v>4342222</v>
      </c>
      <c r="D6149" s="10" t="s">
        <v>566</v>
      </c>
    </row>
    <row r="6150" spans="1:4" x14ac:dyDescent="0.4">
      <c r="A6150" s="10" t="s">
        <v>1373</v>
      </c>
      <c r="B6150" s="10">
        <v>4068105</v>
      </c>
      <c r="C6150" s="10">
        <v>4342222</v>
      </c>
      <c r="D6150" s="10" t="s">
        <v>767</v>
      </c>
    </row>
    <row r="6151" spans="1:4" x14ac:dyDescent="0.4">
      <c r="A6151" s="10" t="s">
        <v>1373</v>
      </c>
      <c r="B6151" s="10">
        <v>4068105</v>
      </c>
      <c r="C6151" s="10">
        <v>4342222</v>
      </c>
      <c r="D6151" s="10" t="s">
        <v>2595</v>
      </c>
    </row>
    <row r="6152" spans="1:4" x14ac:dyDescent="0.4">
      <c r="A6152" s="10" t="s">
        <v>1373</v>
      </c>
      <c r="B6152" s="10">
        <v>4068105</v>
      </c>
      <c r="C6152" s="10">
        <v>4342222</v>
      </c>
      <c r="D6152" s="10" t="s">
        <v>567</v>
      </c>
    </row>
    <row r="6153" spans="1:4" x14ac:dyDescent="0.4">
      <c r="A6153" s="10" t="s">
        <v>1434</v>
      </c>
      <c r="B6153" s="10">
        <v>416623</v>
      </c>
      <c r="C6153" s="10">
        <v>867198</v>
      </c>
      <c r="D6153" s="10" t="s">
        <v>587</v>
      </c>
    </row>
    <row r="6154" spans="1:4" x14ac:dyDescent="0.4">
      <c r="A6154" s="10" t="s">
        <v>1434</v>
      </c>
      <c r="B6154" s="10">
        <v>416623</v>
      </c>
      <c r="C6154" s="10">
        <v>867198</v>
      </c>
      <c r="D6154" s="10" t="s">
        <v>588</v>
      </c>
    </row>
    <row r="6155" spans="1:4" x14ac:dyDescent="0.4">
      <c r="A6155" s="10" t="s">
        <v>1434</v>
      </c>
      <c r="B6155" s="10">
        <v>416623</v>
      </c>
      <c r="C6155" s="10">
        <v>867198</v>
      </c>
      <c r="D6155" s="10" t="s">
        <v>589</v>
      </c>
    </row>
    <row r="6156" spans="1:4" x14ac:dyDescent="0.4">
      <c r="A6156" s="10" t="s">
        <v>1434</v>
      </c>
      <c r="B6156" s="10">
        <v>416623</v>
      </c>
      <c r="C6156" s="10">
        <v>867198</v>
      </c>
      <c r="D6156" s="10" t="s">
        <v>590</v>
      </c>
    </row>
    <row r="6157" spans="1:4" x14ac:dyDescent="0.4">
      <c r="A6157" s="10" t="s">
        <v>1434</v>
      </c>
      <c r="B6157" s="10">
        <v>416623</v>
      </c>
      <c r="C6157" s="10">
        <v>867198</v>
      </c>
      <c r="D6157" s="10" t="s">
        <v>591</v>
      </c>
    </row>
    <row r="6158" spans="1:4" x14ac:dyDescent="0.4">
      <c r="A6158" s="10" t="s">
        <v>1434</v>
      </c>
      <c r="B6158" s="10">
        <v>416623</v>
      </c>
      <c r="C6158" s="10">
        <v>867198</v>
      </c>
      <c r="D6158" s="10" t="s">
        <v>592</v>
      </c>
    </row>
    <row r="6159" spans="1:4" x14ac:dyDescent="0.4">
      <c r="A6159" s="10" t="s">
        <v>1434</v>
      </c>
      <c r="B6159" s="10">
        <v>416623</v>
      </c>
      <c r="C6159" s="10">
        <v>867198</v>
      </c>
      <c r="D6159" s="10" t="s">
        <v>593</v>
      </c>
    </row>
    <row r="6160" spans="1:4" x14ac:dyDescent="0.4">
      <c r="A6160" s="10" t="s">
        <v>1434</v>
      </c>
      <c r="B6160" s="10">
        <v>416623</v>
      </c>
      <c r="C6160" s="10">
        <v>867198</v>
      </c>
      <c r="D6160" s="10" t="s">
        <v>595</v>
      </c>
    </row>
    <row r="6161" spans="1:4" x14ac:dyDescent="0.4">
      <c r="A6161" s="10" t="s">
        <v>1434</v>
      </c>
      <c r="B6161" s="10">
        <v>416623</v>
      </c>
      <c r="C6161" s="10">
        <v>867198</v>
      </c>
      <c r="D6161" s="10" t="s">
        <v>602</v>
      </c>
    </row>
    <row r="6162" spans="1:4" x14ac:dyDescent="0.4">
      <c r="A6162" s="10" t="s">
        <v>1434</v>
      </c>
      <c r="B6162" s="10">
        <v>416623</v>
      </c>
      <c r="C6162" s="10">
        <v>867198</v>
      </c>
      <c r="D6162" s="10" t="s">
        <v>605</v>
      </c>
    </row>
    <row r="6163" spans="1:4" x14ac:dyDescent="0.4">
      <c r="A6163" s="10" t="s">
        <v>2145</v>
      </c>
      <c r="B6163" s="10">
        <v>8161815</v>
      </c>
      <c r="C6163" s="10">
        <v>8575020</v>
      </c>
      <c r="D6163" s="10" t="s">
        <v>2456</v>
      </c>
    </row>
    <row r="6164" spans="1:4" x14ac:dyDescent="0.4">
      <c r="A6164" s="10" t="s">
        <v>2145</v>
      </c>
      <c r="B6164" s="10">
        <v>8161815</v>
      </c>
      <c r="C6164" s="10">
        <v>8575020</v>
      </c>
      <c r="D6164" s="10" t="s">
        <v>2596</v>
      </c>
    </row>
    <row r="6165" spans="1:4" x14ac:dyDescent="0.4">
      <c r="A6165" s="10" t="s">
        <v>1612</v>
      </c>
      <c r="B6165" s="10">
        <v>7694117</v>
      </c>
      <c r="C6165" s="10">
        <v>8114252</v>
      </c>
      <c r="D6165" s="10" t="s">
        <v>1805</v>
      </c>
    </row>
    <row r="6166" spans="1:4" x14ac:dyDescent="0.4">
      <c r="A6166" s="10" t="s">
        <v>1612</v>
      </c>
      <c r="B6166" s="10">
        <v>7694117</v>
      </c>
      <c r="C6166" s="10">
        <v>8114252</v>
      </c>
      <c r="D6166" s="10" t="s">
        <v>1815</v>
      </c>
    </row>
    <row r="6167" spans="1:4" x14ac:dyDescent="0.4">
      <c r="A6167" s="10" t="s">
        <v>1612</v>
      </c>
      <c r="B6167" s="10">
        <v>7694117</v>
      </c>
      <c r="C6167" s="10">
        <v>8114252</v>
      </c>
      <c r="D6167" s="10" t="s">
        <v>1816</v>
      </c>
    </row>
    <row r="6168" spans="1:4" x14ac:dyDescent="0.4">
      <c r="A6168" s="10" t="s">
        <v>1612</v>
      </c>
      <c r="B6168" s="10">
        <v>7694117</v>
      </c>
      <c r="C6168" s="10">
        <v>8114252</v>
      </c>
      <c r="D6168" s="10" t="s">
        <v>1817</v>
      </c>
    </row>
    <row r="6169" spans="1:4" x14ac:dyDescent="0.4">
      <c r="A6169" s="10" t="s">
        <v>1164</v>
      </c>
      <c r="B6169" s="10">
        <v>579713</v>
      </c>
      <c r="C6169" s="10">
        <v>1112793</v>
      </c>
      <c r="D6169" s="10" t="s">
        <v>2597</v>
      </c>
    </row>
    <row r="6170" spans="1:4" x14ac:dyDescent="0.4">
      <c r="A6170" s="10" t="s">
        <v>1164</v>
      </c>
      <c r="B6170" s="10">
        <v>579713</v>
      </c>
      <c r="C6170" s="10">
        <v>1112793</v>
      </c>
      <c r="D6170" s="10" t="s">
        <v>2598</v>
      </c>
    </row>
    <row r="6171" spans="1:4" x14ac:dyDescent="0.4">
      <c r="A6171" s="10" t="s">
        <v>2145</v>
      </c>
      <c r="B6171" s="10">
        <v>8854664</v>
      </c>
      <c r="C6171" s="10">
        <v>9280849</v>
      </c>
      <c r="D6171" s="10" t="s">
        <v>2599</v>
      </c>
    </row>
    <row r="6172" spans="1:4" x14ac:dyDescent="0.4">
      <c r="A6172" s="10" t="s">
        <v>2145</v>
      </c>
      <c r="B6172" s="10">
        <v>8854664</v>
      </c>
      <c r="C6172" s="10">
        <v>9280849</v>
      </c>
      <c r="D6172" s="10" t="s">
        <v>2379</v>
      </c>
    </row>
    <row r="6173" spans="1:4" x14ac:dyDescent="0.4">
      <c r="A6173" s="10" t="s">
        <v>2145</v>
      </c>
      <c r="B6173" s="10">
        <v>8854664</v>
      </c>
      <c r="C6173" s="10">
        <v>9280849</v>
      </c>
      <c r="D6173" s="10" t="s">
        <v>2380</v>
      </c>
    </row>
    <row r="6174" spans="1:4" x14ac:dyDescent="0.4">
      <c r="A6174" s="10" t="s">
        <v>2145</v>
      </c>
      <c r="B6174" s="10">
        <v>8854664</v>
      </c>
      <c r="C6174" s="10">
        <v>9280849</v>
      </c>
      <c r="D6174" s="10" t="s">
        <v>2600</v>
      </c>
    </row>
    <row r="6175" spans="1:4" x14ac:dyDescent="0.4">
      <c r="A6175" s="10" t="s">
        <v>2145</v>
      </c>
      <c r="B6175" s="10">
        <v>8854664</v>
      </c>
      <c r="C6175" s="10">
        <v>9280849</v>
      </c>
      <c r="D6175" s="10" t="s">
        <v>2601</v>
      </c>
    </row>
    <row r="6176" spans="1:4" x14ac:dyDescent="0.4">
      <c r="A6176" s="10" t="s">
        <v>2145</v>
      </c>
      <c r="B6176" s="10">
        <v>8854664</v>
      </c>
      <c r="C6176" s="10">
        <v>9280849</v>
      </c>
      <c r="D6176" s="10" t="s">
        <v>2381</v>
      </c>
    </row>
    <row r="6177" spans="1:4" x14ac:dyDescent="0.4">
      <c r="A6177" s="10" t="s">
        <v>1479</v>
      </c>
      <c r="B6177" s="10">
        <v>8723348</v>
      </c>
      <c r="C6177" s="10">
        <v>9282221</v>
      </c>
      <c r="D6177" s="10" t="s">
        <v>367</v>
      </c>
    </row>
    <row r="6178" spans="1:4" x14ac:dyDescent="0.4">
      <c r="A6178" s="10" t="s">
        <v>1479</v>
      </c>
      <c r="B6178" s="10">
        <v>8723348</v>
      </c>
      <c r="C6178" s="10">
        <v>9282221</v>
      </c>
      <c r="D6178" s="10" t="s">
        <v>513</v>
      </c>
    </row>
    <row r="6179" spans="1:4" x14ac:dyDescent="0.4">
      <c r="A6179" s="10" t="s">
        <v>1479</v>
      </c>
      <c r="B6179" s="10">
        <v>8723348</v>
      </c>
      <c r="C6179" s="10">
        <v>9282221</v>
      </c>
      <c r="D6179" s="10" t="s">
        <v>383</v>
      </c>
    </row>
    <row r="6180" spans="1:4" x14ac:dyDescent="0.4">
      <c r="A6180" s="10" t="s">
        <v>1479</v>
      </c>
      <c r="B6180" s="10">
        <v>8723348</v>
      </c>
      <c r="C6180" s="10">
        <v>9282221</v>
      </c>
      <c r="D6180" s="10" t="s">
        <v>384</v>
      </c>
    </row>
    <row r="6181" spans="1:4" x14ac:dyDescent="0.4">
      <c r="A6181" s="10" t="s">
        <v>1479</v>
      </c>
      <c r="B6181" s="10">
        <v>8723348</v>
      </c>
      <c r="C6181" s="10">
        <v>9282221</v>
      </c>
      <c r="D6181" s="10" t="s">
        <v>385</v>
      </c>
    </row>
    <row r="6182" spans="1:4" x14ac:dyDescent="0.4">
      <c r="A6182" s="10" t="s">
        <v>1479</v>
      </c>
      <c r="B6182" s="10">
        <v>8723348</v>
      </c>
      <c r="C6182" s="10">
        <v>9282221</v>
      </c>
      <c r="D6182" s="10" t="s">
        <v>514</v>
      </c>
    </row>
    <row r="6183" spans="1:4" x14ac:dyDescent="0.4">
      <c r="A6183" s="10" t="s">
        <v>1479</v>
      </c>
      <c r="B6183" s="10">
        <v>8723348</v>
      </c>
      <c r="C6183" s="10">
        <v>9282221</v>
      </c>
      <c r="D6183" s="10" t="s">
        <v>515</v>
      </c>
    </row>
    <row r="6184" spans="1:4" x14ac:dyDescent="0.4">
      <c r="A6184" s="10" t="s">
        <v>1479</v>
      </c>
      <c r="B6184" s="10">
        <v>8723348</v>
      </c>
      <c r="C6184" s="10">
        <v>9282221</v>
      </c>
      <c r="D6184" s="10" t="s">
        <v>553</v>
      </c>
    </row>
    <row r="6185" spans="1:4" x14ac:dyDescent="0.4">
      <c r="A6185" s="10" t="s">
        <v>1479</v>
      </c>
      <c r="B6185" s="10">
        <v>8723348</v>
      </c>
      <c r="C6185" s="10">
        <v>9282221</v>
      </c>
      <c r="D6185" s="10" t="s">
        <v>392</v>
      </c>
    </row>
    <row r="6186" spans="1:4" x14ac:dyDescent="0.4">
      <c r="A6186" s="10" t="s">
        <v>1479</v>
      </c>
      <c r="B6186" s="10">
        <v>8723348</v>
      </c>
      <c r="C6186" s="10">
        <v>9282221</v>
      </c>
      <c r="D6186" s="10" t="s">
        <v>393</v>
      </c>
    </row>
    <row r="6187" spans="1:4" x14ac:dyDescent="0.4">
      <c r="A6187" s="10" t="s">
        <v>1479</v>
      </c>
      <c r="B6187" s="10">
        <v>8723348</v>
      </c>
      <c r="C6187" s="10">
        <v>9282221</v>
      </c>
      <c r="D6187" s="10" t="s">
        <v>516</v>
      </c>
    </row>
    <row r="6188" spans="1:4" x14ac:dyDescent="0.4">
      <c r="A6188" s="10" t="s">
        <v>1479</v>
      </c>
      <c r="B6188" s="10">
        <v>8723348</v>
      </c>
      <c r="C6188" s="10">
        <v>9282221</v>
      </c>
      <c r="D6188" s="10" t="s">
        <v>554</v>
      </c>
    </row>
    <row r="6189" spans="1:4" x14ac:dyDescent="0.4">
      <c r="A6189" s="10" t="s">
        <v>1433</v>
      </c>
      <c r="B6189" s="10">
        <v>1183777</v>
      </c>
      <c r="C6189" s="10">
        <v>1424758</v>
      </c>
      <c r="D6189" s="10" t="s">
        <v>2416</v>
      </c>
    </row>
    <row r="6190" spans="1:4" x14ac:dyDescent="0.4">
      <c r="A6190" s="10" t="s">
        <v>1231</v>
      </c>
      <c r="B6190" s="10">
        <v>1179497</v>
      </c>
      <c r="C6190" s="10">
        <v>1425957</v>
      </c>
      <c r="D6190" s="10" t="s">
        <v>2458</v>
      </c>
    </row>
    <row r="6191" spans="1:4" x14ac:dyDescent="0.4">
      <c r="A6191" s="10" t="s">
        <v>1231</v>
      </c>
      <c r="B6191" s="10">
        <v>1179497</v>
      </c>
      <c r="C6191" s="10">
        <v>1425957</v>
      </c>
      <c r="D6191" s="10" t="s">
        <v>2459</v>
      </c>
    </row>
    <row r="6192" spans="1:4" x14ac:dyDescent="0.4">
      <c r="A6192" s="10" t="s">
        <v>1231</v>
      </c>
      <c r="B6192" s="10">
        <v>1179497</v>
      </c>
      <c r="C6192" s="10">
        <v>1425957</v>
      </c>
      <c r="D6192" s="10" t="s">
        <v>2460</v>
      </c>
    </row>
    <row r="6193" spans="1:4" x14ac:dyDescent="0.4">
      <c r="A6193" s="10" t="s">
        <v>1231</v>
      </c>
      <c r="B6193" s="10">
        <v>1179497</v>
      </c>
      <c r="C6193" s="10">
        <v>1425957</v>
      </c>
      <c r="D6193" s="10" t="s">
        <v>2461</v>
      </c>
    </row>
    <row r="6194" spans="1:4" x14ac:dyDescent="0.4">
      <c r="A6194" s="10" t="s">
        <v>1231</v>
      </c>
      <c r="B6194" s="10">
        <v>1179497</v>
      </c>
      <c r="C6194" s="10">
        <v>1425957</v>
      </c>
      <c r="D6194" s="10" t="s">
        <v>2602</v>
      </c>
    </row>
    <row r="6195" spans="1:4" x14ac:dyDescent="0.4">
      <c r="A6195" s="10" t="s">
        <v>1231</v>
      </c>
      <c r="B6195" s="10">
        <v>1179497</v>
      </c>
      <c r="C6195" s="10">
        <v>1425957</v>
      </c>
      <c r="D6195" s="10" t="s">
        <v>2462</v>
      </c>
    </row>
    <row r="6196" spans="1:4" x14ac:dyDescent="0.4">
      <c r="A6196" s="10" t="s">
        <v>1572</v>
      </c>
      <c r="B6196" s="10">
        <v>213390</v>
      </c>
      <c r="C6196" s="10">
        <v>698630</v>
      </c>
      <c r="D6196" s="10" t="s">
        <v>351</v>
      </c>
    </row>
    <row r="6197" spans="1:4" x14ac:dyDescent="0.4">
      <c r="A6197" s="10" t="s">
        <v>1572</v>
      </c>
      <c r="B6197" s="10">
        <v>213390</v>
      </c>
      <c r="C6197" s="10">
        <v>698630</v>
      </c>
      <c r="D6197" s="10" t="s">
        <v>356</v>
      </c>
    </row>
    <row r="6198" spans="1:4" x14ac:dyDescent="0.4">
      <c r="A6198" s="10" t="s">
        <v>1572</v>
      </c>
      <c r="B6198" s="10">
        <v>213390</v>
      </c>
      <c r="C6198" s="10">
        <v>698630</v>
      </c>
      <c r="D6198" s="10" t="s">
        <v>363</v>
      </c>
    </row>
    <row r="6199" spans="1:4" x14ac:dyDescent="0.4">
      <c r="A6199" s="10" t="s">
        <v>1521</v>
      </c>
      <c r="B6199" s="10">
        <v>4843318</v>
      </c>
      <c r="C6199" s="10">
        <v>5231227</v>
      </c>
      <c r="D6199" s="10" t="s">
        <v>212</v>
      </c>
    </row>
    <row r="6200" spans="1:4" x14ac:dyDescent="0.4">
      <c r="A6200" s="10" t="s">
        <v>1521</v>
      </c>
      <c r="B6200" s="10">
        <v>4843318</v>
      </c>
      <c r="C6200" s="10">
        <v>5231227</v>
      </c>
      <c r="D6200" s="10" t="s">
        <v>213</v>
      </c>
    </row>
    <row r="6201" spans="1:4" x14ac:dyDescent="0.4">
      <c r="A6201" s="10" t="s">
        <v>1521</v>
      </c>
      <c r="B6201" s="10">
        <v>4843318</v>
      </c>
      <c r="C6201" s="10">
        <v>5231227</v>
      </c>
      <c r="D6201" s="10" t="s">
        <v>214</v>
      </c>
    </row>
    <row r="6202" spans="1:4" x14ac:dyDescent="0.4">
      <c r="A6202" s="10" t="s">
        <v>1521</v>
      </c>
      <c r="B6202" s="10">
        <v>4843318</v>
      </c>
      <c r="C6202" s="10">
        <v>5231227</v>
      </c>
      <c r="D6202" s="10" t="s">
        <v>215</v>
      </c>
    </row>
    <row r="6203" spans="1:4" x14ac:dyDescent="0.4">
      <c r="A6203" s="10" t="s">
        <v>1521</v>
      </c>
      <c r="B6203" s="10">
        <v>4843318</v>
      </c>
      <c r="C6203" s="10">
        <v>5231227</v>
      </c>
      <c r="D6203" s="10" t="s">
        <v>216</v>
      </c>
    </row>
    <row r="6204" spans="1:4" x14ac:dyDescent="0.4">
      <c r="A6204" s="10" t="s">
        <v>1521</v>
      </c>
      <c r="B6204" s="10">
        <v>4843318</v>
      </c>
      <c r="C6204" s="10">
        <v>5231227</v>
      </c>
      <c r="D6204" s="10" t="s">
        <v>217</v>
      </c>
    </row>
    <row r="6205" spans="1:4" x14ac:dyDescent="0.4">
      <c r="A6205" s="10" t="s">
        <v>1521</v>
      </c>
      <c r="B6205" s="10">
        <v>4843318</v>
      </c>
      <c r="C6205" s="10">
        <v>5231227</v>
      </c>
      <c r="D6205" s="10" t="s">
        <v>225</v>
      </c>
    </row>
    <row r="6206" spans="1:4" x14ac:dyDescent="0.4">
      <c r="A6206" s="10" t="s">
        <v>1521</v>
      </c>
      <c r="B6206" s="10">
        <v>4843318</v>
      </c>
      <c r="C6206" s="10">
        <v>5231227</v>
      </c>
      <c r="D6206" s="10" t="s">
        <v>226</v>
      </c>
    </row>
    <row r="6207" spans="1:4" x14ac:dyDescent="0.4">
      <c r="A6207" s="10" t="s">
        <v>1521</v>
      </c>
      <c r="B6207" s="10">
        <v>4843318</v>
      </c>
      <c r="C6207" s="10">
        <v>5231227</v>
      </c>
      <c r="D6207" s="10" t="s">
        <v>227</v>
      </c>
    </row>
    <row r="6208" spans="1:4" x14ac:dyDescent="0.4">
      <c r="A6208" s="10" t="s">
        <v>1521</v>
      </c>
      <c r="B6208" s="10">
        <v>4843318</v>
      </c>
      <c r="C6208" s="10">
        <v>5231227</v>
      </c>
      <c r="D6208" s="10" t="s">
        <v>228</v>
      </c>
    </row>
    <row r="6209" spans="1:4" x14ac:dyDescent="0.4">
      <c r="A6209" s="10" t="s">
        <v>1521</v>
      </c>
      <c r="B6209" s="10">
        <v>4843318</v>
      </c>
      <c r="C6209" s="10">
        <v>5231227</v>
      </c>
      <c r="D6209" s="10" t="s">
        <v>229</v>
      </c>
    </row>
    <row r="6210" spans="1:4" x14ac:dyDescent="0.4">
      <c r="A6210" s="10" t="s">
        <v>1521</v>
      </c>
      <c r="B6210" s="10">
        <v>4843318</v>
      </c>
      <c r="C6210" s="10">
        <v>5231227</v>
      </c>
      <c r="D6210" s="10" t="s">
        <v>230</v>
      </c>
    </row>
    <row r="6211" spans="1:4" x14ac:dyDescent="0.4">
      <c r="A6211" s="10" t="s">
        <v>1521</v>
      </c>
      <c r="B6211" s="10">
        <v>4843318</v>
      </c>
      <c r="C6211" s="10">
        <v>5231227</v>
      </c>
      <c r="D6211" s="10" t="s">
        <v>231</v>
      </c>
    </row>
    <row r="6212" spans="1:4" x14ac:dyDescent="0.4">
      <c r="A6212" s="10" t="s">
        <v>1521</v>
      </c>
      <c r="B6212" s="10">
        <v>4843318</v>
      </c>
      <c r="C6212" s="10">
        <v>5231227</v>
      </c>
      <c r="D6212" s="10" t="s">
        <v>232</v>
      </c>
    </row>
    <row r="6213" spans="1:4" x14ac:dyDescent="0.4">
      <c r="A6213" s="10" t="s">
        <v>1521</v>
      </c>
      <c r="B6213" s="10">
        <v>4843318</v>
      </c>
      <c r="C6213" s="10">
        <v>5231227</v>
      </c>
      <c r="D6213" s="10" t="s">
        <v>233</v>
      </c>
    </row>
    <row r="6214" spans="1:4" x14ac:dyDescent="0.4">
      <c r="A6214" s="10" t="s">
        <v>1521</v>
      </c>
      <c r="B6214" s="10">
        <v>4843318</v>
      </c>
      <c r="C6214" s="10">
        <v>5231227</v>
      </c>
      <c r="D6214" s="10" t="s">
        <v>234</v>
      </c>
    </row>
    <row r="6215" spans="1:4" x14ac:dyDescent="0.4">
      <c r="A6215" s="10" t="s">
        <v>1521</v>
      </c>
      <c r="B6215" s="10">
        <v>4843318</v>
      </c>
      <c r="C6215" s="10">
        <v>5231227</v>
      </c>
      <c r="D6215" s="10" t="s">
        <v>235</v>
      </c>
    </row>
    <row r="6216" spans="1:4" x14ac:dyDescent="0.4">
      <c r="A6216" s="10" t="s">
        <v>1521</v>
      </c>
      <c r="B6216" s="10">
        <v>4843318</v>
      </c>
      <c r="C6216" s="10">
        <v>5231227</v>
      </c>
      <c r="D6216" s="10" t="s">
        <v>236</v>
      </c>
    </row>
    <row r="6217" spans="1:4" x14ac:dyDescent="0.4">
      <c r="A6217" s="10" t="s">
        <v>1521</v>
      </c>
      <c r="B6217" s="10">
        <v>4843318</v>
      </c>
      <c r="C6217" s="10">
        <v>5231227</v>
      </c>
      <c r="D6217" s="10" t="s">
        <v>237</v>
      </c>
    </row>
    <row r="6218" spans="1:4" x14ac:dyDescent="0.4">
      <c r="A6218" s="10" t="s">
        <v>1521</v>
      </c>
      <c r="B6218" s="10">
        <v>4843318</v>
      </c>
      <c r="C6218" s="10">
        <v>5231227</v>
      </c>
      <c r="D6218" s="10" t="s">
        <v>242</v>
      </c>
    </row>
    <row r="6219" spans="1:4" x14ac:dyDescent="0.4">
      <c r="A6219" s="10" t="s">
        <v>1521</v>
      </c>
      <c r="B6219" s="10">
        <v>4843318</v>
      </c>
      <c r="C6219" s="10">
        <v>5231227</v>
      </c>
      <c r="D6219" s="10" t="s">
        <v>243</v>
      </c>
    </row>
    <row r="6220" spans="1:4" x14ac:dyDescent="0.4">
      <c r="A6220" s="10" t="s">
        <v>1521</v>
      </c>
      <c r="B6220" s="10">
        <v>4843318</v>
      </c>
      <c r="C6220" s="10">
        <v>5231227</v>
      </c>
      <c r="D6220" s="10" t="s">
        <v>244</v>
      </c>
    </row>
    <row r="6221" spans="1:4" x14ac:dyDescent="0.4">
      <c r="A6221" s="10" t="s">
        <v>1521</v>
      </c>
      <c r="B6221" s="10">
        <v>4843318</v>
      </c>
      <c r="C6221" s="10">
        <v>5231227</v>
      </c>
      <c r="D6221" s="10" t="s">
        <v>245</v>
      </c>
    </row>
    <row r="6222" spans="1:4" x14ac:dyDescent="0.4">
      <c r="A6222" s="10" t="s">
        <v>1521</v>
      </c>
      <c r="B6222" s="10">
        <v>4843318</v>
      </c>
      <c r="C6222" s="10">
        <v>5231227</v>
      </c>
      <c r="D6222" s="10" t="s">
        <v>246</v>
      </c>
    </row>
    <row r="6223" spans="1:4" x14ac:dyDescent="0.4">
      <c r="A6223" s="10" t="s">
        <v>1521</v>
      </c>
      <c r="B6223" s="10">
        <v>4843318</v>
      </c>
      <c r="C6223" s="10">
        <v>5231227</v>
      </c>
      <c r="D6223" s="10" t="s">
        <v>248</v>
      </c>
    </row>
    <row r="6224" spans="1:4" x14ac:dyDescent="0.4">
      <c r="A6224" s="10" t="s">
        <v>1502</v>
      </c>
      <c r="B6224" s="10">
        <v>3060518</v>
      </c>
      <c r="C6224" s="10">
        <v>3343667</v>
      </c>
      <c r="D6224" s="10" t="s">
        <v>2603</v>
      </c>
    </row>
    <row r="6225" spans="1:4" x14ac:dyDescent="0.4">
      <c r="A6225" s="10" t="s">
        <v>1502</v>
      </c>
      <c r="B6225" s="10">
        <v>3060518</v>
      </c>
      <c r="C6225" s="10">
        <v>3343667</v>
      </c>
      <c r="D6225" s="10" t="s">
        <v>2604</v>
      </c>
    </row>
    <row r="6226" spans="1:4" x14ac:dyDescent="0.4">
      <c r="A6226" s="10" t="s">
        <v>1502</v>
      </c>
      <c r="B6226" s="10">
        <v>3060518</v>
      </c>
      <c r="C6226" s="10">
        <v>3343667</v>
      </c>
      <c r="D6226" s="10" t="s">
        <v>2605</v>
      </c>
    </row>
    <row r="6227" spans="1:4" x14ac:dyDescent="0.4">
      <c r="A6227" s="10" t="s">
        <v>1502</v>
      </c>
      <c r="B6227" s="10">
        <v>3060518</v>
      </c>
      <c r="C6227" s="10">
        <v>3343667</v>
      </c>
      <c r="D6227" s="10" t="s">
        <v>2606</v>
      </c>
    </row>
    <row r="6228" spans="1:4" x14ac:dyDescent="0.4">
      <c r="A6228" s="10" t="s">
        <v>1502</v>
      </c>
      <c r="B6228" s="10">
        <v>3060518</v>
      </c>
      <c r="C6228" s="10">
        <v>3343667</v>
      </c>
      <c r="D6228" s="10" t="s">
        <v>2607</v>
      </c>
    </row>
    <row r="6229" spans="1:4" x14ac:dyDescent="0.4">
      <c r="A6229" s="10" t="s">
        <v>1502</v>
      </c>
      <c r="B6229" s="10">
        <v>3060518</v>
      </c>
      <c r="C6229" s="10">
        <v>3343667</v>
      </c>
      <c r="D6229" s="10" t="s">
        <v>2608</v>
      </c>
    </row>
    <row r="6230" spans="1:4" x14ac:dyDescent="0.4">
      <c r="A6230" s="10" t="s">
        <v>1795</v>
      </c>
      <c r="B6230" s="10">
        <v>2748410</v>
      </c>
      <c r="C6230" s="10">
        <v>3325986</v>
      </c>
      <c r="D6230" s="10" t="s">
        <v>2609</v>
      </c>
    </row>
    <row r="6231" spans="1:4" x14ac:dyDescent="0.4">
      <c r="A6231" s="10" t="s">
        <v>1902</v>
      </c>
      <c r="B6231" s="10">
        <v>4697686</v>
      </c>
      <c r="C6231" s="10">
        <v>5108992</v>
      </c>
      <c r="D6231" s="10" t="s">
        <v>1903</v>
      </c>
    </row>
    <row r="6232" spans="1:4" x14ac:dyDescent="0.4">
      <c r="A6232" s="10" t="s">
        <v>1902</v>
      </c>
      <c r="B6232" s="10">
        <v>4697686</v>
      </c>
      <c r="C6232" s="10">
        <v>5108992</v>
      </c>
      <c r="D6232" s="10" t="s">
        <v>1904</v>
      </c>
    </row>
    <row r="6233" spans="1:4" x14ac:dyDescent="0.4">
      <c r="A6233" s="10" t="s">
        <v>1902</v>
      </c>
      <c r="B6233" s="10">
        <v>4697686</v>
      </c>
      <c r="C6233" s="10">
        <v>5108992</v>
      </c>
      <c r="D6233" s="10" t="s">
        <v>1905</v>
      </c>
    </row>
    <row r="6234" spans="1:4" x14ac:dyDescent="0.4">
      <c r="A6234" s="10" t="s">
        <v>1902</v>
      </c>
      <c r="B6234" s="10">
        <v>4697686</v>
      </c>
      <c r="C6234" s="10">
        <v>5108992</v>
      </c>
      <c r="D6234" s="10" t="s">
        <v>1906</v>
      </c>
    </row>
    <row r="6235" spans="1:4" x14ac:dyDescent="0.4">
      <c r="A6235" s="10" t="s">
        <v>1902</v>
      </c>
      <c r="B6235" s="10">
        <v>4697686</v>
      </c>
      <c r="C6235" s="10">
        <v>5108992</v>
      </c>
      <c r="D6235" s="10" t="s">
        <v>1907</v>
      </c>
    </row>
    <row r="6236" spans="1:4" x14ac:dyDescent="0.4">
      <c r="A6236" s="10" t="s">
        <v>1902</v>
      </c>
      <c r="B6236" s="10">
        <v>4697686</v>
      </c>
      <c r="C6236" s="10">
        <v>5108992</v>
      </c>
      <c r="D6236" s="10" t="s">
        <v>1908</v>
      </c>
    </row>
    <row r="6237" spans="1:4" x14ac:dyDescent="0.4">
      <c r="A6237" s="10" t="s">
        <v>1902</v>
      </c>
      <c r="B6237" s="10">
        <v>4697686</v>
      </c>
      <c r="C6237" s="10">
        <v>5108992</v>
      </c>
      <c r="D6237" s="10" t="s">
        <v>2610</v>
      </c>
    </row>
    <row r="6238" spans="1:4" x14ac:dyDescent="0.4">
      <c r="A6238" s="10" t="s">
        <v>1902</v>
      </c>
      <c r="B6238" s="10">
        <v>4697686</v>
      </c>
      <c r="C6238" s="10">
        <v>5108992</v>
      </c>
      <c r="D6238" s="10" t="s">
        <v>2611</v>
      </c>
    </row>
    <row r="6239" spans="1:4" x14ac:dyDescent="0.4">
      <c r="A6239" s="10" t="s">
        <v>1902</v>
      </c>
      <c r="B6239" s="10">
        <v>4697686</v>
      </c>
      <c r="C6239" s="10">
        <v>5108992</v>
      </c>
      <c r="D6239" s="10" t="s">
        <v>2612</v>
      </c>
    </row>
    <row r="6240" spans="1:4" x14ac:dyDescent="0.4">
      <c r="A6240" s="10" t="s">
        <v>1902</v>
      </c>
      <c r="B6240" s="10">
        <v>4697686</v>
      </c>
      <c r="C6240" s="10">
        <v>5108992</v>
      </c>
      <c r="D6240" s="10" t="s">
        <v>1909</v>
      </c>
    </row>
    <row r="6241" spans="1:4" x14ac:dyDescent="0.4">
      <c r="A6241" s="10" t="s">
        <v>1902</v>
      </c>
      <c r="B6241" s="10">
        <v>4697686</v>
      </c>
      <c r="C6241" s="10">
        <v>5108992</v>
      </c>
      <c r="D6241" s="10" t="s">
        <v>1910</v>
      </c>
    </row>
    <row r="6242" spans="1:4" x14ac:dyDescent="0.4">
      <c r="A6242" s="10" t="s">
        <v>1902</v>
      </c>
      <c r="B6242" s="10">
        <v>4697686</v>
      </c>
      <c r="C6242" s="10">
        <v>5108992</v>
      </c>
      <c r="D6242" s="10" t="s">
        <v>1911</v>
      </c>
    </row>
    <row r="6243" spans="1:4" x14ac:dyDescent="0.4">
      <c r="A6243" s="10" t="s">
        <v>1902</v>
      </c>
      <c r="B6243" s="10">
        <v>4697686</v>
      </c>
      <c r="C6243" s="10">
        <v>5108992</v>
      </c>
      <c r="D6243" s="10" t="s">
        <v>2613</v>
      </c>
    </row>
    <row r="6244" spans="1:4" x14ac:dyDescent="0.4">
      <c r="A6244" s="10" t="s">
        <v>1902</v>
      </c>
      <c r="B6244" s="10">
        <v>4697686</v>
      </c>
      <c r="C6244" s="10">
        <v>5108992</v>
      </c>
      <c r="D6244" s="10" t="s">
        <v>2614</v>
      </c>
    </row>
    <row r="6245" spans="1:4" x14ac:dyDescent="0.4">
      <c r="A6245" s="10" t="s">
        <v>1902</v>
      </c>
      <c r="B6245" s="10">
        <v>4697686</v>
      </c>
      <c r="C6245" s="10">
        <v>5108992</v>
      </c>
      <c r="D6245" s="10" t="s">
        <v>1912</v>
      </c>
    </row>
    <row r="6246" spans="1:4" x14ac:dyDescent="0.4">
      <c r="A6246" s="10" t="s">
        <v>1164</v>
      </c>
      <c r="B6246" s="10">
        <v>1496312</v>
      </c>
      <c r="C6246" s="10">
        <v>1978564</v>
      </c>
      <c r="D6246" s="10" t="s">
        <v>2615</v>
      </c>
    </row>
    <row r="6247" spans="1:4" x14ac:dyDescent="0.4">
      <c r="A6247" s="10" t="s">
        <v>1164</v>
      </c>
      <c r="B6247" s="10">
        <v>1496312</v>
      </c>
      <c r="C6247" s="10">
        <v>1978564</v>
      </c>
      <c r="D6247" s="10" t="s">
        <v>2344</v>
      </c>
    </row>
    <row r="6248" spans="1:4" x14ac:dyDescent="0.4">
      <c r="A6248" s="10" t="s">
        <v>1164</v>
      </c>
      <c r="B6248" s="10">
        <v>1496312</v>
      </c>
      <c r="C6248" s="10">
        <v>1978564</v>
      </c>
      <c r="D6248" s="10" t="s">
        <v>2345</v>
      </c>
    </row>
    <row r="6249" spans="1:4" x14ac:dyDescent="0.4">
      <c r="A6249" s="10" t="s">
        <v>1164</v>
      </c>
      <c r="B6249" s="10">
        <v>1496312</v>
      </c>
      <c r="C6249" s="10">
        <v>1978564</v>
      </c>
      <c r="D6249" s="10" t="s">
        <v>2095</v>
      </c>
    </row>
    <row r="6250" spans="1:4" x14ac:dyDescent="0.4">
      <c r="A6250" s="10" t="s">
        <v>1164</v>
      </c>
      <c r="B6250" s="10">
        <v>1496312</v>
      </c>
      <c r="C6250" s="10">
        <v>1978564</v>
      </c>
      <c r="D6250" s="10" t="s">
        <v>2346</v>
      </c>
    </row>
    <row r="6251" spans="1:4" x14ac:dyDescent="0.4">
      <c r="A6251" s="10" t="s">
        <v>1164</v>
      </c>
      <c r="B6251" s="10">
        <v>1496312</v>
      </c>
      <c r="C6251" s="10">
        <v>1978564</v>
      </c>
      <c r="D6251" s="10" t="s">
        <v>2347</v>
      </c>
    </row>
    <row r="6252" spans="1:4" x14ac:dyDescent="0.4">
      <c r="A6252" s="10" t="s">
        <v>1164</v>
      </c>
      <c r="B6252" s="10">
        <v>1496312</v>
      </c>
      <c r="C6252" s="10">
        <v>1978564</v>
      </c>
      <c r="D6252" s="10" t="s">
        <v>2096</v>
      </c>
    </row>
    <row r="6253" spans="1:4" x14ac:dyDescent="0.4">
      <c r="A6253" s="10" t="s">
        <v>1164</v>
      </c>
      <c r="B6253" s="10">
        <v>1496312</v>
      </c>
      <c r="C6253" s="10">
        <v>1978564</v>
      </c>
      <c r="D6253" s="10" t="s">
        <v>2097</v>
      </c>
    </row>
    <row r="6254" spans="1:4" x14ac:dyDescent="0.4">
      <c r="A6254" s="10" t="s">
        <v>1164</v>
      </c>
      <c r="B6254" s="10">
        <v>1496312</v>
      </c>
      <c r="C6254" s="10">
        <v>1978564</v>
      </c>
      <c r="D6254" s="10" t="s">
        <v>2098</v>
      </c>
    </row>
    <row r="6255" spans="1:4" x14ac:dyDescent="0.4">
      <c r="A6255" s="10" t="s">
        <v>1164</v>
      </c>
      <c r="B6255" s="10">
        <v>1496312</v>
      </c>
      <c r="C6255" s="10">
        <v>1978564</v>
      </c>
      <c r="D6255" s="10" t="s">
        <v>2099</v>
      </c>
    </row>
    <row r="6256" spans="1:4" x14ac:dyDescent="0.4">
      <c r="A6256" s="10" t="s">
        <v>1164</v>
      </c>
      <c r="B6256" s="10">
        <v>1496312</v>
      </c>
      <c r="C6256" s="10">
        <v>1978564</v>
      </c>
      <c r="D6256" s="10" t="s">
        <v>1900</v>
      </c>
    </row>
    <row r="6257" spans="1:4" x14ac:dyDescent="0.4">
      <c r="A6257" s="10" t="s">
        <v>1164</v>
      </c>
      <c r="B6257" s="10">
        <v>1496312</v>
      </c>
      <c r="C6257" s="10">
        <v>1978564</v>
      </c>
      <c r="D6257" s="10" t="s">
        <v>1901</v>
      </c>
    </row>
    <row r="6258" spans="1:4" x14ac:dyDescent="0.4">
      <c r="A6258" s="10" t="s">
        <v>1164</v>
      </c>
      <c r="B6258" s="10">
        <v>1496312</v>
      </c>
      <c r="C6258" s="10">
        <v>1978564</v>
      </c>
      <c r="D6258" s="10" t="s">
        <v>2100</v>
      </c>
    </row>
    <row r="6259" spans="1:4" x14ac:dyDescent="0.4">
      <c r="A6259" s="10" t="s">
        <v>1164</v>
      </c>
      <c r="B6259" s="10">
        <v>1496312</v>
      </c>
      <c r="C6259" s="10">
        <v>1978564</v>
      </c>
      <c r="D6259" s="10" t="s">
        <v>1696</v>
      </c>
    </row>
    <row r="6260" spans="1:4" x14ac:dyDescent="0.4">
      <c r="A6260" s="10" t="s">
        <v>1502</v>
      </c>
      <c r="B6260" s="10">
        <v>360321</v>
      </c>
      <c r="C6260" s="10">
        <v>687582</v>
      </c>
      <c r="D6260" s="10" t="s">
        <v>2468</v>
      </c>
    </row>
    <row r="6261" spans="1:4" x14ac:dyDescent="0.4">
      <c r="A6261" s="10" t="s">
        <v>1502</v>
      </c>
      <c r="B6261" s="10">
        <v>360321</v>
      </c>
      <c r="C6261" s="10">
        <v>687582</v>
      </c>
      <c r="D6261" s="10" t="s">
        <v>2616</v>
      </c>
    </row>
    <row r="6262" spans="1:4" x14ac:dyDescent="0.4">
      <c r="A6262" s="10" t="s">
        <v>1502</v>
      </c>
      <c r="B6262" s="10">
        <v>360321</v>
      </c>
      <c r="C6262" s="10">
        <v>687582</v>
      </c>
      <c r="D6262" s="10" t="s">
        <v>2617</v>
      </c>
    </row>
    <row r="6263" spans="1:4" x14ac:dyDescent="0.4">
      <c r="A6263" s="10" t="s">
        <v>1602</v>
      </c>
      <c r="B6263" s="10">
        <v>1328839</v>
      </c>
      <c r="C6263" s="10">
        <v>1566796</v>
      </c>
      <c r="D6263" s="10" t="s">
        <v>426</v>
      </c>
    </row>
    <row r="6264" spans="1:4" x14ac:dyDescent="0.4">
      <c r="A6264" s="10" t="s">
        <v>1399</v>
      </c>
      <c r="B6264" s="10">
        <v>293474</v>
      </c>
      <c r="C6264" s="10">
        <v>653245</v>
      </c>
      <c r="D6264" s="10" t="s">
        <v>2231</v>
      </c>
    </row>
    <row r="6265" spans="1:4" x14ac:dyDescent="0.4">
      <c r="A6265" s="10" t="s">
        <v>1399</v>
      </c>
      <c r="B6265" s="10">
        <v>293474</v>
      </c>
      <c r="C6265" s="10">
        <v>653245</v>
      </c>
      <c r="D6265" s="10" t="s">
        <v>2232</v>
      </c>
    </row>
    <row r="6266" spans="1:4" x14ac:dyDescent="0.4">
      <c r="A6266" s="10" t="s">
        <v>1399</v>
      </c>
      <c r="B6266" s="10">
        <v>293474</v>
      </c>
      <c r="C6266" s="10">
        <v>653245</v>
      </c>
      <c r="D6266" s="10" t="s">
        <v>2233</v>
      </c>
    </row>
    <row r="6267" spans="1:4" x14ac:dyDescent="0.4">
      <c r="A6267" s="10" t="s">
        <v>1399</v>
      </c>
      <c r="B6267" s="10">
        <v>293474</v>
      </c>
      <c r="C6267" s="10">
        <v>653245</v>
      </c>
      <c r="D6267" s="10" t="s">
        <v>2234</v>
      </c>
    </row>
    <row r="6268" spans="1:4" x14ac:dyDescent="0.4">
      <c r="A6268" s="10" t="s">
        <v>1399</v>
      </c>
      <c r="B6268" s="10">
        <v>293474</v>
      </c>
      <c r="C6268" s="10">
        <v>653245</v>
      </c>
      <c r="D6268" s="10" t="s">
        <v>2235</v>
      </c>
    </row>
    <row r="6269" spans="1:4" x14ac:dyDescent="0.4">
      <c r="A6269" s="10" t="s">
        <v>1399</v>
      </c>
      <c r="B6269" s="10">
        <v>293474</v>
      </c>
      <c r="C6269" s="10">
        <v>653245</v>
      </c>
      <c r="D6269" s="10" t="s">
        <v>2618</v>
      </c>
    </row>
    <row r="6270" spans="1:4" x14ac:dyDescent="0.4">
      <c r="A6270" s="10" t="s">
        <v>1399</v>
      </c>
      <c r="B6270" s="10">
        <v>293474</v>
      </c>
      <c r="C6270" s="10">
        <v>653245</v>
      </c>
      <c r="D6270" s="10" t="s">
        <v>2236</v>
      </c>
    </row>
    <row r="6271" spans="1:4" x14ac:dyDescent="0.4">
      <c r="A6271" s="10" t="s">
        <v>1399</v>
      </c>
      <c r="B6271" s="10">
        <v>293474</v>
      </c>
      <c r="C6271" s="10">
        <v>653245</v>
      </c>
      <c r="D6271" s="10" t="s">
        <v>2237</v>
      </c>
    </row>
    <row r="6272" spans="1:4" x14ac:dyDescent="0.4">
      <c r="A6272" s="10" t="s">
        <v>1704</v>
      </c>
      <c r="B6272" s="10">
        <v>6000672</v>
      </c>
      <c r="C6272" s="10">
        <v>6624661</v>
      </c>
      <c r="D6272" s="10" t="s">
        <v>556</v>
      </c>
    </row>
    <row r="6273" spans="1:4" x14ac:dyDescent="0.4">
      <c r="A6273" s="10" t="s">
        <v>1704</v>
      </c>
      <c r="B6273" s="10">
        <v>6000672</v>
      </c>
      <c r="C6273" s="10">
        <v>6624661</v>
      </c>
      <c r="D6273" s="10" t="s">
        <v>557</v>
      </c>
    </row>
    <row r="6274" spans="1:4" x14ac:dyDescent="0.4">
      <c r="A6274" s="10" t="s">
        <v>1704</v>
      </c>
      <c r="B6274" s="10">
        <v>6000672</v>
      </c>
      <c r="C6274" s="10">
        <v>6624661</v>
      </c>
      <c r="D6274" s="10" t="s">
        <v>558</v>
      </c>
    </row>
    <row r="6275" spans="1:4" x14ac:dyDescent="0.4">
      <c r="A6275" s="10" t="s">
        <v>1704</v>
      </c>
      <c r="B6275" s="10">
        <v>6000672</v>
      </c>
      <c r="C6275" s="10">
        <v>6624661</v>
      </c>
      <c r="D6275" s="10" t="s">
        <v>559</v>
      </c>
    </row>
    <row r="6276" spans="1:4" x14ac:dyDescent="0.4">
      <c r="A6276" s="10" t="s">
        <v>1704</v>
      </c>
      <c r="B6276" s="10">
        <v>6000672</v>
      </c>
      <c r="C6276" s="10">
        <v>6624661</v>
      </c>
      <c r="D6276" s="10" t="s">
        <v>562</v>
      </c>
    </row>
    <row r="6277" spans="1:4" x14ac:dyDescent="0.4">
      <c r="A6277" s="10" t="s">
        <v>1704</v>
      </c>
      <c r="B6277" s="10">
        <v>6000672</v>
      </c>
      <c r="C6277" s="10">
        <v>6624661</v>
      </c>
      <c r="D6277" s="10" t="s">
        <v>563</v>
      </c>
    </row>
    <row r="6278" spans="1:4" x14ac:dyDescent="0.4">
      <c r="A6278" s="10" t="s">
        <v>1914</v>
      </c>
      <c r="B6278" s="10">
        <v>3904562</v>
      </c>
      <c r="C6278" s="10">
        <v>4226945</v>
      </c>
      <c r="D6278" s="10" t="s">
        <v>763</v>
      </c>
    </row>
    <row r="6279" spans="1:4" x14ac:dyDescent="0.4">
      <c r="A6279" s="10" t="s">
        <v>1914</v>
      </c>
      <c r="B6279" s="10">
        <v>3904562</v>
      </c>
      <c r="C6279" s="10">
        <v>4226945</v>
      </c>
      <c r="D6279" s="10" t="s">
        <v>764</v>
      </c>
    </row>
    <row r="6280" spans="1:4" x14ac:dyDescent="0.4">
      <c r="A6280" s="10" t="s">
        <v>1479</v>
      </c>
      <c r="B6280" s="10">
        <v>8482905</v>
      </c>
      <c r="C6280" s="10">
        <v>8966804</v>
      </c>
      <c r="D6280" s="10" t="s">
        <v>366</v>
      </c>
    </row>
    <row r="6281" spans="1:4" x14ac:dyDescent="0.4">
      <c r="A6281" s="10" t="s">
        <v>1479</v>
      </c>
      <c r="B6281" s="10">
        <v>8482905</v>
      </c>
      <c r="C6281" s="10">
        <v>8966804</v>
      </c>
      <c r="D6281" s="10" t="s">
        <v>367</v>
      </c>
    </row>
    <row r="6282" spans="1:4" x14ac:dyDescent="0.4">
      <c r="A6282" s="10" t="s">
        <v>1479</v>
      </c>
      <c r="B6282" s="10">
        <v>8482905</v>
      </c>
      <c r="C6282" s="10">
        <v>8966804</v>
      </c>
      <c r="D6282" s="10" t="s">
        <v>378</v>
      </c>
    </row>
    <row r="6283" spans="1:4" x14ac:dyDescent="0.4">
      <c r="A6283" s="10" t="s">
        <v>1479</v>
      </c>
      <c r="B6283" s="10">
        <v>8482905</v>
      </c>
      <c r="C6283" s="10">
        <v>8966804</v>
      </c>
      <c r="D6283" s="10" t="s">
        <v>379</v>
      </c>
    </row>
    <row r="6284" spans="1:4" x14ac:dyDescent="0.4">
      <c r="A6284" s="10" t="s">
        <v>1479</v>
      </c>
      <c r="B6284" s="10">
        <v>8482905</v>
      </c>
      <c r="C6284" s="10">
        <v>8966804</v>
      </c>
      <c r="D6284" s="10" t="s">
        <v>380</v>
      </c>
    </row>
    <row r="6285" spans="1:4" x14ac:dyDescent="0.4">
      <c r="A6285" s="10" t="s">
        <v>1479</v>
      </c>
      <c r="B6285" s="10">
        <v>8482905</v>
      </c>
      <c r="C6285" s="10">
        <v>8966804</v>
      </c>
      <c r="D6285" s="10" t="s">
        <v>381</v>
      </c>
    </row>
    <row r="6286" spans="1:4" x14ac:dyDescent="0.4">
      <c r="A6286" s="10" t="s">
        <v>1479</v>
      </c>
      <c r="B6286" s="10">
        <v>8482905</v>
      </c>
      <c r="C6286" s="10">
        <v>8966804</v>
      </c>
      <c r="D6286" s="10" t="s">
        <v>382</v>
      </c>
    </row>
    <row r="6287" spans="1:4" x14ac:dyDescent="0.4">
      <c r="A6287" s="10" t="s">
        <v>1479</v>
      </c>
      <c r="B6287" s="10">
        <v>8482905</v>
      </c>
      <c r="C6287" s="10">
        <v>8966804</v>
      </c>
      <c r="D6287" s="10" t="s">
        <v>383</v>
      </c>
    </row>
    <row r="6288" spans="1:4" x14ac:dyDescent="0.4">
      <c r="A6288" s="10" t="s">
        <v>1479</v>
      </c>
      <c r="B6288" s="10">
        <v>8482905</v>
      </c>
      <c r="C6288" s="10">
        <v>8966804</v>
      </c>
      <c r="D6288" s="10" t="s">
        <v>384</v>
      </c>
    </row>
    <row r="6289" spans="1:4" x14ac:dyDescent="0.4">
      <c r="A6289" s="10" t="s">
        <v>1479</v>
      </c>
      <c r="B6289" s="10">
        <v>8482905</v>
      </c>
      <c r="C6289" s="10">
        <v>8966804</v>
      </c>
      <c r="D6289" s="10" t="s">
        <v>385</v>
      </c>
    </row>
    <row r="6290" spans="1:4" x14ac:dyDescent="0.4">
      <c r="A6290" s="10" t="s">
        <v>1479</v>
      </c>
      <c r="B6290" s="10">
        <v>8482905</v>
      </c>
      <c r="C6290" s="10">
        <v>8966804</v>
      </c>
      <c r="D6290" s="10" t="s">
        <v>390</v>
      </c>
    </row>
    <row r="6291" spans="1:4" x14ac:dyDescent="0.4">
      <c r="A6291" s="10" t="s">
        <v>1479</v>
      </c>
      <c r="B6291" s="10">
        <v>8482905</v>
      </c>
      <c r="C6291" s="10">
        <v>8966804</v>
      </c>
      <c r="D6291" s="10" t="s">
        <v>391</v>
      </c>
    </row>
    <row r="6292" spans="1:4" x14ac:dyDescent="0.4">
      <c r="A6292" s="10" t="s">
        <v>1479</v>
      </c>
      <c r="B6292" s="10">
        <v>8482905</v>
      </c>
      <c r="C6292" s="10">
        <v>8966804</v>
      </c>
      <c r="D6292" s="10" t="s">
        <v>392</v>
      </c>
    </row>
    <row r="6293" spans="1:4" x14ac:dyDescent="0.4">
      <c r="A6293" s="10" t="s">
        <v>1479</v>
      </c>
      <c r="B6293" s="10">
        <v>8482905</v>
      </c>
      <c r="C6293" s="10">
        <v>8966804</v>
      </c>
      <c r="D6293" s="10" t="s">
        <v>393</v>
      </c>
    </row>
    <row r="6294" spans="1:4" x14ac:dyDescent="0.4">
      <c r="A6294" s="10" t="s">
        <v>1062</v>
      </c>
      <c r="B6294" s="10">
        <v>4383276</v>
      </c>
      <c r="C6294" s="10">
        <v>4873978</v>
      </c>
      <c r="D6294" s="10" t="s">
        <v>504</v>
      </c>
    </row>
    <row r="6295" spans="1:4" x14ac:dyDescent="0.4">
      <c r="A6295" s="10" t="s">
        <v>1062</v>
      </c>
      <c r="B6295" s="10">
        <v>4383276</v>
      </c>
      <c r="C6295" s="10">
        <v>4873978</v>
      </c>
      <c r="D6295" s="10" t="s">
        <v>505</v>
      </c>
    </row>
    <row r="6296" spans="1:4" x14ac:dyDescent="0.4">
      <c r="A6296" s="10" t="s">
        <v>1062</v>
      </c>
      <c r="B6296" s="10">
        <v>4383276</v>
      </c>
      <c r="C6296" s="10">
        <v>4873978</v>
      </c>
      <c r="D6296" s="10" t="s">
        <v>506</v>
      </c>
    </row>
    <row r="6297" spans="1:4" x14ac:dyDescent="0.4">
      <c r="A6297" s="10" t="s">
        <v>1062</v>
      </c>
      <c r="B6297" s="10">
        <v>4383276</v>
      </c>
      <c r="C6297" s="10">
        <v>4873978</v>
      </c>
      <c r="D6297" s="10" t="s">
        <v>480</v>
      </c>
    </row>
    <row r="6298" spans="1:4" x14ac:dyDescent="0.4">
      <c r="A6298" s="10" t="s">
        <v>1062</v>
      </c>
      <c r="B6298" s="10">
        <v>4383276</v>
      </c>
      <c r="C6298" s="10">
        <v>4873978</v>
      </c>
      <c r="D6298" s="10" t="s">
        <v>481</v>
      </c>
    </row>
    <row r="6299" spans="1:4" x14ac:dyDescent="0.4">
      <c r="A6299" s="10" t="s">
        <v>1062</v>
      </c>
      <c r="B6299" s="10">
        <v>4383276</v>
      </c>
      <c r="C6299" s="10">
        <v>4873978</v>
      </c>
      <c r="D6299" s="10" t="s">
        <v>482</v>
      </c>
    </row>
    <row r="6300" spans="1:4" x14ac:dyDescent="0.4">
      <c r="A6300" s="10" t="s">
        <v>1062</v>
      </c>
      <c r="B6300" s="10">
        <v>4383276</v>
      </c>
      <c r="C6300" s="10">
        <v>4873978</v>
      </c>
      <c r="D6300" s="10" t="s">
        <v>483</v>
      </c>
    </row>
    <row r="6301" spans="1:4" x14ac:dyDescent="0.4">
      <c r="A6301" s="10" t="s">
        <v>1062</v>
      </c>
      <c r="B6301" s="10">
        <v>4383276</v>
      </c>
      <c r="C6301" s="10">
        <v>4873978</v>
      </c>
      <c r="D6301" s="10" t="s">
        <v>507</v>
      </c>
    </row>
    <row r="6302" spans="1:4" x14ac:dyDescent="0.4">
      <c r="A6302" s="10" t="s">
        <v>1062</v>
      </c>
      <c r="B6302" s="10">
        <v>4383276</v>
      </c>
      <c r="C6302" s="10">
        <v>4873978</v>
      </c>
      <c r="D6302" s="10" t="s">
        <v>484</v>
      </c>
    </row>
    <row r="6303" spans="1:4" x14ac:dyDescent="0.4">
      <c r="A6303" s="10" t="s">
        <v>1062</v>
      </c>
      <c r="B6303" s="10">
        <v>4383276</v>
      </c>
      <c r="C6303" s="10">
        <v>4873978</v>
      </c>
      <c r="D6303" s="10" t="s">
        <v>485</v>
      </c>
    </row>
    <row r="6304" spans="1:4" x14ac:dyDescent="0.4">
      <c r="A6304" s="10" t="s">
        <v>1502</v>
      </c>
      <c r="B6304" s="10">
        <v>288327</v>
      </c>
      <c r="C6304" s="10">
        <v>614787</v>
      </c>
      <c r="D6304" s="10" t="s">
        <v>2468</v>
      </c>
    </row>
    <row r="6305" spans="1:4" x14ac:dyDescent="0.4">
      <c r="A6305" s="10" t="s">
        <v>1502</v>
      </c>
      <c r="B6305" s="10">
        <v>288327</v>
      </c>
      <c r="C6305" s="10">
        <v>614787</v>
      </c>
      <c r="D6305" s="10" t="s">
        <v>2616</v>
      </c>
    </row>
    <row r="6306" spans="1:4" x14ac:dyDescent="0.4">
      <c r="A6306" s="10" t="s">
        <v>1502</v>
      </c>
      <c r="B6306" s="10">
        <v>288327</v>
      </c>
      <c r="C6306" s="10">
        <v>614787</v>
      </c>
      <c r="D6306" s="10" t="s">
        <v>2617</v>
      </c>
    </row>
    <row r="6307" spans="1:4" x14ac:dyDescent="0.4">
      <c r="A6307" s="10" t="s">
        <v>2543</v>
      </c>
      <c r="B6307" s="10">
        <v>2610509</v>
      </c>
      <c r="C6307" s="10">
        <v>3007949</v>
      </c>
      <c r="D6307" s="10" t="s">
        <v>2619</v>
      </c>
    </row>
    <row r="6308" spans="1:4" x14ac:dyDescent="0.4">
      <c r="A6308" s="10" t="s">
        <v>2543</v>
      </c>
      <c r="B6308" s="10">
        <v>2610509</v>
      </c>
      <c r="C6308" s="10">
        <v>3007949</v>
      </c>
      <c r="D6308" s="10" t="s">
        <v>2620</v>
      </c>
    </row>
    <row r="6309" spans="1:4" x14ac:dyDescent="0.4">
      <c r="A6309" s="10" t="s">
        <v>2543</v>
      </c>
      <c r="B6309" s="10">
        <v>2610509</v>
      </c>
      <c r="C6309" s="10">
        <v>3007949</v>
      </c>
      <c r="D6309" s="10" t="s">
        <v>2621</v>
      </c>
    </row>
    <row r="6310" spans="1:4" x14ac:dyDescent="0.4">
      <c r="A6310" s="10" t="s">
        <v>2543</v>
      </c>
      <c r="B6310" s="10">
        <v>2610509</v>
      </c>
      <c r="C6310" s="10">
        <v>3007949</v>
      </c>
      <c r="D6310" s="10" t="s">
        <v>2622</v>
      </c>
    </row>
    <row r="6311" spans="1:4" x14ac:dyDescent="0.4">
      <c r="A6311" s="10" t="s">
        <v>2543</v>
      </c>
      <c r="B6311" s="10">
        <v>2610509</v>
      </c>
      <c r="C6311" s="10">
        <v>3007949</v>
      </c>
      <c r="D6311" s="10" t="s">
        <v>2623</v>
      </c>
    </row>
    <row r="6312" spans="1:4" x14ac:dyDescent="0.4">
      <c r="A6312" s="10" t="s">
        <v>2543</v>
      </c>
      <c r="B6312" s="10">
        <v>2610509</v>
      </c>
      <c r="C6312" s="10">
        <v>3007949</v>
      </c>
      <c r="D6312" s="10" t="s">
        <v>2624</v>
      </c>
    </row>
    <row r="6313" spans="1:4" x14ac:dyDescent="0.4">
      <c r="A6313" s="10" t="s">
        <v>2543</v>
      </c>
      <c r="B6313" s="10">
        <v>2610509</v>
      </c>
      <c r="C6313" s="10">
        <v>3007949</v>
      </c>
      <c r="D6313" s="10" t="s">
        <v>2625</v>
      </c>
    </row>
    <row r="6314" spans="1:4" x14ac:dyDescent="0.4">
      <c r="A6314" s="10" t="s">
        <v>1502</v>
      </c>
      <c r="B6314" s="10">
        <v>3018108</v>
      </c>
      <c r="C6314" s="10">
        <v>3293297</v>
      </c>
      <c r="D6314" s="10" t="s">
        <v>2626</v>
      </c>
    </row>
    <row r="6315" spans="1:4" x14ac:dyDescent="0.4">
      <c r="A6315" s="10" t="s">
        <v>1502</v>
      </c>
      <c r="B6315" s="10">
        <v>3018108</v>
      </c>
      <c r="C6315" s="10">
        <v>3293297</v>
      </c>
      <c r="D6315" s="10" t="s">
        <v>2627</v>
      </c>
    </row>
    <row r="6316" spans="1:4" x14ac:dyDescent="0.4">
      <c r="A6316" s="10" t="s">
        <v>1502</v>
      </c>
      <c r="B6316" s="10">
        <v>3018108</v>
      </c>
      <c r="C6316" s="10">
        <v>3293297</v>
      </c>
      <c r="D6316" s="10" t="s">
        <v>2603</v>
      </c>
    </row>
    <row r="6317" spans="1:4" x14ac:dyDescent="0.4">
      <c r="A6317" s="10" t="s">
        <v>1502</v>
      </c>
      <c r="B6317" s="10">
        <v>3018108</v>
      </c>
      <c r="C6317" s="10">
        <v>3293297</v>
      </c>
      <c r="D6317" s="10" t="s">
        <v>2604</v>
      </c>
    </row>
    <row r="6318" spans="1:4" x14ac:dyDescent="0.4">
      <c r="A6318" s="10" t="s">
        <v>1502</v>
      </c>
      <c r="B6318" s="10">
        <v>3018108</v>
      </c>
      <c r="C6318" s="10">
        <v>3293297</v>
      </c>
      <c r="D6318" s="10" t="s">
        <v>2605</v>
      </c>
    </row>
    <row r="6319" spans="1:4" x14ac:dyDescent="0.4">
      <c r="A6319" s="10" t="s">
        <v>1502</v>
      </c>
      <c r="B6319" s="10">
        <v>3018108</v>
      </c>
      <c r="C6319" s="10">
        <v>3293297</v>
      </c>
      <c r="D6319" s="10" t="s">
        <v>2606</v>
      </c>
    </row>
    <row r="6320" spans="1:4" x14ac:dyDescent="0.4">
      <c r="A6320" s="10" t="s">
        <v>1502</v>
      </c>
      <c r="B6320" s="10">
        <v>3018108</v>
      </c>
      <c r="C6320" s="10">
        <v>3293297</v>
      </c>
      <c r="D6320" s="10" t="s">
        <v>2608</v>
      </c>
    </row>
    <row r="6321" spans="1:4" x14ac:dyDescent="0.4">
      <c r="A6321" s="10" t="s">
        <v>1394</v>
      </c>
      <c r="B6321" s="10">
        <v>1081969</v>
      </c>
      <c r="C6321" s="10">
        <v>1472905</v>
      </c>
      <c r="D6321" s="10" t="s">
        <v>1899</v>
      </c>
    </row>
    <row r="6322" spans="1:4" x14ac:dyDescent="0.4">
      <c r="A6322" s="10" t="s">
        <v>1394</v>
      </c>
      <c r="B6322" s="10">
        <v>1081969</v>
      </c>
      <c r="C6322" s="10">
        <v>1472905</v>
      </c>
      <c r="D6322" s="10" t="s">
        <v>1573</v>
      </c>
    </row>
    <row r="6323" spans="1:4" x14ac:dyDescent="0.4">
      <c r="A6323" s="10" t="s">
        <v>2230</v>
      </c>
      <c r="B6323" s="10">
        <v>342617</v>
      </c>
      <c r="C6323" s="10">
        <v>638238</v>
      </c>
      <c r="D6323" s="10" t="s">
        <v>508</v>
      </c>
    </row>
    <row r="6324" spans="1:4" x14ac:dyDescent="0.4">
      <c r="A6324" s="10" t="s">
        <v>2230</v>
      </c>
      <c r="B6324" s="10">
        <v>342617</v>
      </c>
      <c r="C6324" s="10">
        <v>638238</v>
      </c>
      <c r="D6324" s="10" t="s">
        <v>509</v>
      </c>
    </row>
    <row r="6325" spans="1:4" x14ac:dyDescent="0.4">
      <c r="A6325" s="10" t="s">
        <v>2230</v>
      </c>
      <c r="B6325" s="10">
        <v>342617</v>
      </c>
      <c r="C6325" s="10">
        <v>638238</v>
      </c>
      <c r="D6325" s="10" t="s">
        <v>510</v>
      </c>
    </row>
    <row r="6326" spans="1:4" x14ac:dyDescent="0.4">
      <c r="A6326" s="10" t="s">
        <v>2230</v>
      </c>
      <c r="B6326" s="10">
        <v>342617</v>
      </c>
      <c r="C6326" s="10">
        <v>638238</v>
      </c>
      <c r="D6326" s="10" t="s">
        <v>511</v>
      </c>
    </row>
    <row r="6327" spans="1:4" x14ac:dyDescent="0.4">
      <c r="A6327" s="10" t="s">
        <v>1521</v>
      </c>
      <c r="B6327" s="10">
        <v>5942611</v>
      </c>
      <c r="C6327" s="10">
        <v>6300541</v>
      </c>
      <c r="D6327" s="10" t="s">
        <v>568</v>
      </c>
    </row>
    <row r="6328" spans="1:4" x14ac:dyDescent="0.4">
      <c r="A6328" s="10" t="s">
        <v>1521</v>
      </c>
      <c r="B6328" s="10">
        <v>5942611</v>
      </c>
      <c r="C6328" s="10">
        <v>6300541</v>
      </c>
      <c r="D6328" s="10" t="s">
        <v>570</v>
      </c>
    </row>
    <row r="6329" spans="1:4" x14ac:dyDescent="0.4">
      <c r="A6329" s="10" t="s">
        <v>1521</v>
      </c>
      <c r="B6329" s="10">
        <v>5942611</v>
      </c>
      <c r="C6329" s="10">
        <v>6300541</v>
      </c>
      <c r="D6329" s="10" t="s">
        <v>2005</v>
      </c>
    </row>
    <row r="6330" spans="1:4" x14ac:dyDescent="0.4">
      <c r="A6330" s="10" t="s">
        <v>2145</v>
      </c>
      <c r="B6330" s="10">
        <v>8764701</v>
      </c>
      <c r="C6330" s="10">
        <v>9227792</v>
      </c>
      <c r="D6330" s="10" t="s">
        <v>2599</v>
      </c>
    </row>
    <row r="6331" spans="1:4" x14ac:dyDescent="0.4">
      <c r="A6331" s="10" t="s">
        <v>2145</v>
      </c>
      <c r="B6331" s="10">
        <v>8764701</v>
      </c>
      <c r="C6331" s="10">
        <v>9227792</v>
      </c>
      <c r="D6331" s="10" t="s">
        <v>2379</v>
      </c>
    </row>
    <row r="6332" spans="1:4" x14ac:dyDescent="0.4">
      <c r="A6332" s="10" t="s">
        <v>2145</v>
      </c>
      <c r="B6332" s="10">
        <v>8764701</v>
      </c>
      <c r="C6332" s="10">
        <v>9227792</v>
      </c>
      <c r="D6332" s="10" t="s">
        <v>2380</v>
      </c>
    </row>
    <row r="6333" spans="1:4" x14ac:dyDescent="0.4">
      <c r="A6333" s="10" t="s">
        <v>2145</v>
      </c>
      <c r="B6333" s="10">
        <v>8764701</v>
      </c>
      <c r="C6333" s="10">
        <v>9227792</v>
      </c>
      <c r="D6333" s="10" t="s">
        <v>2600</v>
      </c>
    </row>
    <row r="6334" spans="1:4" x14ac:dyDescent="0.4">
      <c r="A6334" s="10" t="s">
        <v>2145</v>
      </c>
      <c r="B6334" s="10">
        <v>8764701</v>
      </c>
      <c r="C6334" s="10">
        <v>9227792</v>
      </c>
      <c r="D6334" s="10" t="s">
        <v>2601</v>
      </c>
    </row>
    <row r="6335" spans="1:4" x14ac:dyDescent="0.4">
      <c r="A6335" s="10" t="s">
        <v>2145</v>
      </c>
      <c r="B6335" s="10">
        <v>8764701</v>
      </c>
      <c r="C6335" s="10">
        <v>9227792</v>
      </c>
      <c r="D6335" s="10" t="s">
        <v>2381</v>
      </c>
    </row>
    <row r="6336" spans="1:4" x14ac:dyDescent="0.4">
      <c r="A6336" s="10" t="s">
        <v>2044</v>
      </c>
      <c r="B6336" s="10">
        <v>1186970</v>
      </c>
      <c r="C6336" s="10">
        <v>1602688</v>
      </c>
      <c r="D6336" s="10" t="s">
        <v>2063</v>
      </c>
    </row>
    <row r="6337" spans="1:4" x14ac:dyDescent="0.4">
      <c r="A6337" s="10" t="s">
        <v>2044</v>
      </c>
      <c r="B6337" s="10">
        <v>1186970</v>
      </c>
      <c r="C6337" s="10">
        <v>1602688</v>
      </c>
      <c r="D6337" s="10" t="s">
        <v>2628</v>
      </c>
    </row>
    <row r="6338" spans="1:4" x14ac:dyDescent="0.4">
      <c r="A6338" s="10" t="s">
        <v>2044</v>
      </c>
      <c r="B6338" s="10">
        <v>1186970</v>
      </c>
      <c r="C6338" s="10">
        <v>1602688</v>
      </c>
      <c r="D6338" s="10" t="s">
        <v>2071</v>
      </c>
    </row>
    <row r="6339" spans="1:4" x14ac:dyDescent="0.4">
      <c r="A6339" s="10" t="s">
        <v>2044</v>
      </c>
      <c r="B6339" s="10">
        <v>1186970</v>
      </c>
      <c r="C6339" s="10">
        <v>1602688</v>
      </c>
      <c r="D6339" s="10" t="s">
        <v>2072</v>
      </c>
    </row>
    <row r="6340" spans="1:4" x14ac:dyDescent="0.4">
      <c r="A6340" s="10" t="s">
        <v>2044</v>
      </c>
      <c r="B6340" s="10">
        <v>1186970</v>
      </c>
      <c r="C6340" s="10">
        <v>1602688</v>
      </c>
      <c r="D6340" s="10" t="s">
        <v>2073</v>
      </c>
    </row>
    <row r="6341" spans="1:4" x14ac:dyDescent="0.4">
      <c r="A6341" s="10" t="s">
        <v>2044</v>
      </c>
      <c r="B6341" s="10">
        <v>1186970</v>
      </c>
      <c r="C6341" s="10">
        <v>1602688</v>
      </c>
      <c r="D6341" s="10" t="s">
        <v>2074</v>
      </c>
    </row>
    <row r="6342" spans="1:4" x14ac:dyDescent="0.4">
      <c r="A6342" s="10" t="s">
        <v>2044</v>
      </c>
      <c r="B6342" s="10">
        <v>1186970</v>
      </c>
      <c r="C6342" s="10">
        <v>1602688</v>
      </c>
      <c r="D6342" s="10" t="s">
        <v>2075</v>
      </c>
    </row>
    <row r="6343" spans="1:4" x14ac:dyDescent="0.4">
      <c r="A6343" s="10" t="s">
        <v>2044</v>
      </c>
      <c r="B6343" s="10">
        <v>1186970</v>
      </c>
      <c r="C6343" s="10">
        <v>1602688</v>
      </c>
      <c r="D6343" s="10" t="s">
        <v>2084</v>
      </c>
    </row>
    <row r="6344" spans="1:4" x14ac:dyDescent="0.4">
      <c r="A6344" s="10" t="s">
        <v>2044</v>
      </c>
      <c r="B6344" s="10">
        <v>1186970</v>
      </c>
      <c r="C6344" s="10">
        <v>1602688</v>
      </c>
      <c r="D6344" s="10" t="s">
        <v>2077</v>
      </c>
    </row>
    <row r="6345" spans="1:4" x14ac:dyDescent="0.4">
      <c r="A6345" s="10" t="s">
        <v>2044</v>
      </c>
      <c r="B6345" s="10">
        <v>1186970</v>
      </c>
      <c r="C6345" s="10">
        <v>1602688</v>
      </c>
      <c r="D6345" s="10" t="s">
        <v>2078</v>
      </c>
    </row>
    <row r="6346" spans="1:4" x14ac:dyDescent="0.4">
      <c r="A6346" s="10" t="s">
        <v>2044</v>
      </c>
      <c r="B6346" s="10">
        <v>1186970</v>
      </c>
      <c r="C6346" s="10">
        <v>1602688</v>
      </c>
      <c r="D6346" s="10" t="s">
        <v>2085</v>
      </c>
    </row>
    <row r="6347" spans="1:4" x14ac:dyDescent="0.4">
      <c r="A6347" s="10" t="s">
        <v>2044</v>
      </c>
      <c r="B6347" s="10">
        <v>1186970</v>
      </c>
      <c r="C6347" s="10">
        <v>1602688</v>
      </c>
      <c r="D6347" s="10" t="s">
        <v>2629</v>
      </c>
    </row>
    <row r="6348" spans="1:4" x14ac:dyDescent="0.4">
      <c r="A6348" s="10" t="s">
        <v>2044</v>
      </c>
      <c r="B6348" s="10">
        <v>1186970</v>
      </c>
      <c r="C6348" s="10">
        <v>1602688</v>
      </c>
      <c r="D6348" s="10" t="s">
        <v>2630</v>
      </c>
    </row>
    <row r="6349" spans="1:4" x14ac:dyDescent="0.4">
      <c r="A6349" s="10" t="s">
        <v>2044</v>
      </c>
      <c r="B6349" s="10">
        <v>1186970</v>
      </c>
      <c r="C6349" s="10">
        <v>1602688</v>
      </c>
      <c r="D6349" s="10" t="s">
        <v>2047</v>
      </c>
    </row>
    <row r="6350" spans="1:4" x14ac:dyDescent="0.4">
      <c r="A6350" s="10" t="s">
        <v>2409</v>
      </c>
      <c r="B6350" s="10">
        <v>1222443</v>
      </c>
      <c r="C6350" s="10">
        <v>1661492</v>
      </c>
      <c r="D6350" s="10" t="s">
        <v>2410</v>
      </c>
    </row>
    <row r="6351" spans="1:4" x14ac:dyDescent="0.4">
      <c r="A6351" s="10" t="s">
        <v>2409</v>
      </c>
      <c r="B6351" s="10">
        <v>1222443</v>
      </c>
      <c r="C6351" s="10">
        <v>1661492</v>
      </c>
      <c r="D6351" s="10" t="s">
        <v>2411</v>
      </c>
    </row>
    <row r="6352" spans="1:4" x14ac:dyDescent="0.4">
      <c r="A6352" s="10" t="s">
        <v>2409</v>
      </c>
      <c r="B6352" s="10">
        <v>1222443</v>
      </c>
      <c r="C6352" s="10">
        <v>1661492</v>
      </c>
      <c r="D6352" s="10" t="s">
        <v>2412</v>
      </c>
    </row>
    <row r="6353" spans="1:4" x14ac:dyDescent="0.4">
      <c r="A6353" s="10" t="s">
        <v>2409</v>
      </c>
      <c r="B6353" s="10">
        <v>1222443</v>
      </c>
      <c r="C6353" s="10">
        <v>1661492</v>
      </c>
      <c r="D6353" s="10" t="s">
        <v>2413</v>
      </c>
    </row>
    <row r="6354" spans="1:4" x14ac:dyDescent="0.4">
      <c r="A6354" s="10" t="s">
        <v>2089</v>
      </c>
      <c r="B6354" s="10">
        <v>177791</v>
      </c>
      <c r="C6354" s="10">
        <v>1058468</v>
      </c>
      <c r="D6354" s="10" t="s">
        <v>2631</v>
      </c>
    </row>
    <row r="6355" spans="1:4" x14ac:dyDescent="0.4">
      <c r="A6355" s="10" t="s">
        <v>2089</v>
      </c>
      <c r="B6355" s="10">
        <v>177791</v>
      </c>
      <c r="C6355" s="10">
        <v>1058468</v>
      </c>
      <c r="D6355" s="10" t="s">
        <v>2090</v>
      </c>
    </row>
    <row r="6356" spans="1:4" x14ac:dyDescent="0.4">
      <c r="A6356" s="10" t="s">
        <v>2089</v>
      </c>
      <c r="B6356" s="10">
        <v>177791</v>
      </c>
      <c r="C6356" s="10">
        <v>1058468</v>
      </c>
      <c r="D6356" s="10" t="s">
        <v>2091</v>
      </c>
    </row>
    <row r="6357" spans="1:4" x14ac:dyDescent="0.4">
      <c r="A6357" s="10" t="s">
        <v>2089</v>
      </c>
      <c r="B6357" s="10">
        <v>177791</v>
      </c>
      <c r="C6357" s="10">
        <v>1058468</v>
      </c>
      <c r="D6357" s="10" t="s">
        <v>2223</v>
      </c>
    </row>
    <row r="6358" spans="1:4" x14ac:dyDescent="0.4">
      <c r="A6358" s="10" t="s">
        <v>2632</v>
      </c>
      <c r="B6358" s="10">
        <v>445726</v>
      </c>
      <c r="C6358" s="10">
        <v>886138</v>
      </c>
      <c r="D6358" s="10" t="s">
        <v>2633</v>
      </c>
    </row>
    <row r="6359" spans="1:4" x14ac:dyDescent="0.4">
      <c r="A6359" s="10" t="s">
        <v>2632</v>
      </c>
      <c r="B6359" s="10">
        <v>445726</v>
      </c>
      <c r="C6359" s="10">
        <v>886138</v>
      </c>
      <c r="D6359" s="10" t="s">
        <v>2634</v>
      </c>
    </row>
    <row r="6360" spans="1:4" x14ac:dyDescent="0.4">
      <c r="A6360" s="10" t="s">
        <v>2632</v>
      </c>
      <c r="B6360" s="10">
        <v>445726</v>
      </c>
      <c r="C6360" s="10">
        <v>886138</v>
      </c>
      <c r="D6360" s="10" t="s">
        <v>2635</v>
      </c>
    </row>
    <row r="6361" spans="1:4" x14ac:dyDescent="0.4">
      <c r="A6361" s="10" t="s">
        <v>2632</v>
      </c>
      <c r="B6361" s="10">
        <v>445726</v>
      </c>
      <c r="C6361" s="10">
        <v>886138</v>
      </c>
      <c r="D6361" s="10" t="s">
        <v>2636</v>
      </c>
    </row>
    <row r="6362" spans="1:4" x14ac:dyDescent="0.4">
      <c r="A6362" s="10" t="s">
        <v>1434</v>
      </c>
      <c r="B6362" s="10">
        <v>10866220</v>
      </c>
      <c r="C6362" s="10">
        <v>11133936</v>
      </c>
      <c r="D6362" s="10" t="s">
        <v>2510</v>
      </c>
    </row>
    <row r="6363" spans="1:4" x14ac:dyDescent="0.4">
      <c r="A6363" s="10" t="s">
        <v>1434</v>
      </c>
      <c r="B6363" s="10">
        <v>10866220</v>
      </c>
      <c r="C6363" s="10">
        <v>11133936</v>
      </c>
      <c r="D6363" s="10" t="s">
        <v>2511</v>
      </c>
    </row>
    <row r="6364" spans="1:4" x14ac:dyDescent="0.4">
      <c r="A6364" s="10" t="s">
        <v>1434</v>
      </c>
      <c r="B6364" s="10">
        <v>10866220</v>
      </c>
      <c r="C6364" s="10">
        <v>11133936</v>
      </c>
      <c r="D6364" s="10" t="s">
        <v>2637</v>
      </c>
    </row>
    <row r="6365" spans="1:4" x14ac:dyDescent="0.4">
      <c r="A6365" s="10" t="s">
        <v>1434</v>
      </c>
      <c r="B6365" s="10">
        <v>10866220</v>
      </c>
      <c r="C6365" s="10">
        <v>11133936</v>
      </c>
      <c r="D6365" s="10" t="s">
        <v>2512</v>
      </c>
    </row>
    <row r="6366" spans="1:4" x14ac:dyDescent="0.4">
      <c r="A6366" s="10" t="s">
        <v>1434</v>
      </c>
      <c r="B6366" s="10">
        <v>10866220</v>
      </c>
      <c r="C6366" s="10">
        <v>11133936</v>
      </c>
      <c r="D6366" s="10" t="s">
        <v>2513</v>
      </c>
    </row>
    <row r="6367" spans="1:4" x14ac:dyDescent="0.4">
      <c r="A6367" s="10" t="s">
        <v>1434</v>
      </c>
      <c r="B6367" s="10">
        <v>10866220</v>
      </c>
      <c r="C6367" s="10">
        <v>11133936</v>
      </c>
      <c r="D6367" s="10" t="s">
        <v>2514</v>
      </c>
    </row>
    <row r="6368" spans="1:4" x14ac:dyDescent="0.4">
      <c r="A6368" s="10" t="s">
        <v>1434</v>
      </c>
      <c r="B6368" s="10">
        <v>10866220</v>
      </c>
      <c r="C6368" s="10">
        <v>11133936</v>
      </c>
      <c r="D6368" s="10" t="s">
        <v>2515</v>
      </c>
    </row>
    <row r="6369" spans="1:4" x14ac:dyDescent="0.4">
      <c r="A6369" s="10" t="s">
        <v>1434</v>
      </c>
      <c r="B6369" s="10">
        <v>10866220</v>
      </c>
      <c r="C6369" s="10">
        <v>11133936</v>
      </c>
      <c r="D6369" s="10" t="s">
        <v>2638</v>
      </c>
    </row>
    <row r="6370" spans="1:4" x14ac:dyDescent="0.4">
      <c r="A6370" s="10" t="s">
        <v>1434</v>
      </c>
      <c r="B6370" s="10">
        <v>10866220</v>
      </c>
      <c r="C6370" s="10">
        <v>11133936</v>
      </c>
      <c r="D6370" s="10" t="s">
        <v>2516</v>
      </c>
    </row>
    <row r="6371" spans="1:4" x14ac:dyDescent="0.4">
      <c r="A6371" s="10" t="s">
        <v>1568</v>
      </c>
      <c r="B6371" s="10">
        <v>5452461</v>
      </c>
      <c r="C6371" s="10">
        <v>5665663</v>
      </c>
      <c r="D6371" s="10" t="s">
        <v>188</v>
      </c>
    </row>
    <row r="6372" spans="1:4" x14ac:dyDescent="0.4">
      <c r="A6372" s="10" t="s">
        <v>1568</v>
      </c>
      <c r="B6372" s="10">
        <v>5452461</v>
      </c>
      <c r="C6372" s="10">
        <v>5665663</v>
      </c>
      <c r="D6372" s="10" t="s">
        <v>206</v>
      </c>
    </row>
    <row r="6373" spans="1:4" x14ac:dyDescent="0.4">
      <c r="A6373" s="10" t="s">
        <v>1568</v>
      </c>
      <c r="B6373" s="10">
        <v>5452461</v>
      </c>
      <c r="C6373" s="10">
        <v>5665663</v>
      </c>
      <c r="D6373" s="10" t="s">
        <v>207</v>
      </c>
    </row>
    <row r="6374" spans="1:4" x14ac:dyDescent="0.4">
      <c r="A6374" s="10" t="s">
        <v>1568</v>
      </c>
      <c r="B6374" s="10">
        <v>5452461</v>
      </c>
      <c r="C6374" s="10">
        <v>5665663</v>
      </c>
      <c r="D6374" s="10" t="s">
        <v>208</v>
      </c>
    </row>
    <row r="6375" spans="1:4" x14ac:dyDescent="0.4">
      <c r="A6375" s="10" t="s">
        <v>1568</v>
      </c>
      <c r="B6375" s="10">
        <v>5452461</v>
      </c>
      <c r="C6375" s="10">
        <v>5665663</v>
      </c>
      <c r="D6375" s="10" t="s">
        <v>210</v>
      </c>
    </row>
    <row r="6376" spans="1:4" x14ac:dyDescent="0.4">
      <c r="A6376" s="10" t="s">
        <v>1479</v>
      </c>
      <c r="B6376" s="10">
        <v>7404770</v>
      </c>
      <c r="C6376" s="10">
        <v>7873788</v>
      </c>
      <c r="D6376" s="10" t="s">
        <v>435</v>
      </c>
    </row>
    <row r="6377" spans="1:4" x14ac:dyDescent="0.4">
      <c r="A6377" s="10" t="s">
        <v>1479</v>
      </c>
      <c r="B6377" s="10">
        <v>7404770</v>
      </c>
      <c r="C6377" s="10">
        <v>7873788</v>
      </c>
      <c r="D6377" s="10" t="s">
        <v>436</v>
      </c>
    </row>
    <row r="6378" spans="1:4" x14ac:dyDescent="0.4">
      <c r="A6378" s="10" t="s">
        <v>1479</v>
      </c>
      <c r="B6378" s="10">
        <v>7404770</v>
      </c>
      <c r="C6378" s="10">
        <v>7873788</v>
      </c>
      <c r="D6378" s="10" t="s">
        <v>437</v>
      </c>
    </row>
    <row r="6379" spans="1:4" x14ac:dyDescent="0.4">
      <c r="A6379" s="10" t="s">
        <v>1479</v>
      </c>
      <c r="B6379" s="10">
        <v>7404770</v>
      </c>
      <c r="C6379" s="10">
        <v>7873788</v>
      </c>
      <c r="D6379" s="10" t="s">
        <v>438</v>
      </c>
    </row>
    <row r="6380" spans="1:4" x14ac:dyDescent="0.4">
      <c r="A6380" s="10" t="s">
        <v>1479</v>
      </c>
      <c r="B6380" s="10">
        <v>7404770</v>
      </c>
      <c r="C6380" s="10">
        <v>7873788</v>
      </c>
      <c r="D6380" s="10" t="s">
        <v>439</v>
      </c>
    </row>
    <row r="6381" spans="1:4" x14ac:dyDescent="0.4">
      <c r="A6381" s="10" t="s">
        <v>1479</v>
      </c>
      <c r="B6381" s="10">
        <v>7404770</v>
      </c>
      <c r="C6381" s="10">
        <v>7873788</v>
      </c>
      <c r="D6381" s="10" t="s">
        <v>440</v>
      </c>
    </row>
    <row r="6382" spans="1:4" x14ac:dyDescent="0.4">
      <c r="A6382" s="10" t="s">
        <v>1479</v>
      </c>
      <c r="B6382" s="10">
        <v>7404770</v>
      </c>
      <c r="C6382" s="10">
        <v>7873788</v>
      </c>
      <c r="D6382" s="10" t="s">
        <v>441</v>
      </c>
    </row>
    <row r="6383" spans="1:4" x14ac:dyDescent="0.4">
      <c r="A6383" s="10" t="s">
        <v>1479</v>
      </c>
      <c r="B6383" s="10">
        <v>7404770</v>
      </c>
      <c r="C6383" s="10">
        <v>7873788</v>
      </c>
      <c r="D6383" s="10" t="s">
        <v>442</v>
      </c>
    </row>
    <row r="6384" spans="1:4" x14ac:dyDescent="0.4">
      <c r="A6384" s="10" t="s">
        <v>1479</v>
      </c>
      <c r="B6384" s="10">
        <v>7404770</v>
      </c>
      <c r="C6384" s="10">
        <v>7873788</v>
      </c>
      <c r="D6384" s="10" t="s">
        <v>443</v>
      </c>
    </row>
    <row r="6385" spans="1:4" x14ac:dyDescent="0.4">
      <c r="A6385" s="10" t="s">
        <v>1479</v>
      </c>
      <c r="B6385" s="10">
        <v>7404770</v>
      </c>
      <c r="C6385" s="10">
        <v>7873788</v>
      </c>
      <c r="D6385" s="10" t="s">
        <v>444</v>
      </c>
    </row>
    <row r="6386" spans="1:4" x14ac:dyDescent="0.4">
      <c r="A6386" s="10" t="s">
        <v>1479</v>
      </c>
      <c r="B6386" s="10">
        <v>7404770</v>
      </c>
      <c r="C6386" s="10">
        <v>7873788</v>
      </c>
      <c r="D6386" s="10" t="s">
        <v>445</v>
      </c>
    </row>
    <row r="6387" spans="1:4" x14ac:dyDescent="0.4">
      <c r="A6387" s="10" t="s">
        <v>1479</v>
      </c>
      <c r="B6387" s="10">
        <v>7404770</v>
      </c>
      <c r="C6387" s="10">
        <v>7873788</v>
      </c>
      <c r="D6387" s="10" t="s">
        <v>446</v>
      </c>
    </row>
    <row r="6388" spans="1:4" x14ac:dyDescent="0.4">
      <c r="A6388" s="10" t="s">
        <v>1479</v>
      </c>
      <c r="B6388" s="10">
        <v>7404770</v>
      </c>
      <c r="C6388" s="10">
        <v>7873788</v>
      </c>
      <c r="D6388" s="10" t="s">
        <v>447</v>
      </c>
    </row>
    <row r="6389" spans="1:4" x14ac:dyDescent="0.4">
      <c r="A6389" s="10" t="s">
        <v>1433</v>
      </c>
      <c r="B6389" s="10">
        <v>101959</v>
      </c>
      <c r="C6389" s="10">
        <v>410416</v>
      </c>
      <c r="D6389" s="10" t="s">
        <v>2251</v>
      </c>
    </row>
    <row r="6390" spans="1:4" x14ac:dyDescent="0.4">
      <c r="A6390" s="10" t="s">
        <v>1433</v>
      </c>
      <c r="B6390" s="10">
        <v>101959</v>
      </c>
      <c r="C6390" s="10">
        <v>410416</v>
      </c>
      <c r="D6390" s="10" t="s">
        <v>2254</v>
      </c>
    </row>
    <row r="6391" spans="1:4" x14ac:dyDescent="0.4">
      <c r="A6391" s="10" t="s">
        <v>1433</v>
      </c>
      <c r="B6391" s="10">
        <v>101959</v>
      </c>
      <c r="C6391" s="10">
        <v>410416</v>
      </c>
      <c r="D6391" s="10" t="s">
        <v>2255</v>
      </c>
    </row>
    <row r="6392" spans="1:4" x14ac:dyDescent="0.4">
      <c r="A6392" s="10" t="s">
        <v>1612</v>
      </c>
      <c r="B6392" s="10">
        <v>1785972</v>
      </c>
      <c r="C6392" s="10">
        <v>2291701</v>
      </c>
      <c r="D6392" s="10" t="s">
        <v>2570</v>
      </c>
    </row>
    <row r="6393" spans="1:4" x14ac:dyDescent="0.4">
      <c r="A6393" s="10" t="s">
        <v>1612</v>
      </c>
      <c r="B6393" s="10">
        <v>1785972</v>
      </c>
      <c r="C6393" s="10">
        <v>2291701</v>
      </c>
      <c r="D6393" s="10" t="s">
        <v>2571</v>
      </c>
    </row>
    <row r="6394" spans="1:4" x14ac:dyDescent="0.4">
      <c r="A6394" s="10" t="s">
        <v>2044</v>
      </c>
      <c r="B6394" s="10">
        <v>1924850</v>
      </c>
      <c r="C6394" s="10">
        <v>2273324</v>
      </c>
      <c r="D6394" s="10" t="s">
        <v>2047</v>
      </c>
    </row>
    <row r="6395" spans="1:4" x14ac:dyDescent="0.4">
      <c r="A6395" s="10" t="s">
        <v>1568</v>
      </c>
      <c r="B6395" s="10">
        <v>5536449</v>
      </c>
      <c r="C6395" s="10">
        <v>5744939</v>
      </c>
      <c r="D6395" s="10" t="s">
        <v>205</v>
      </c>
    </row>
    <row r="6396" spans="1:4" x14ac:dyDescent="0.4">
      <c r="A6396" s="10" t="s">
        <v>1568</v>
      </c>
      <c r="B6396" s="10">
        <v>5536449</v>
      </c>
      <c r="C6396" s="10">
        <v>5744939</v>
      </c>
      <c r="D6396" s="10" t="s">
        <v>206</v>
      </c>
    </row>
    <row r="6397" spans="1:4" x14ac:dyDescent="0.4">
      <c r="A6397" s="10" t="s">
        <v>1568</v>
      </c>
      <c r="B6397" s="10">
        <v>5536449</v>
      </c>
      <c r="C6397" s="10">
        <v>5744939</v>
      </c>
      <c r="D6397" s="10" t="s">
        <v>207</v>
      </c>
    </row>
    <row r="6398" spans="1:4" x14ac:dyDescent="0.4">
      <c r="A6398" s="10" t="s">
        <v>1568</v>
      </c>
      <c r="B6398" s="10">
        <v>5536449</v>
      </c>
      <c r="C6398" s="10">
        <v>5744939</v>
      </c>
      <c r="D6398" s="10" t="s">
        <v>208</v>
      </c>
    </row>
    <row r="6399" spans="1:4" x14ac:dyDescent="0.4">
      <c r="A6399" s="10" t="s">
        <v>1568</v>
      </c>
      <c r="B6399" s="10">
        <v>5536449</v>
      </c>
      <c r="C6399" s="10">
        <v>5744939</v>
      </c>
      <c r="D6399" s="10" t="s">
        <v>209</v>
      </c>
    </row>
    <row r="6400" spans="1:4" x14ac:dyDescent="0.4">
      <c r="A6400" s="10" t="s">
        <v>1568</v>
      </c>
      <c r="B6400" s="10">
        <v>5536449</v>
      </c>
      <c r="C6400" s="10">
        <v>5744939</v>
      </c>
      <c r="D6400" s="10" t="s">
        <v>210</v>
      </c>
    </row>
    <row r="6401" spans="1:4" x14ac:dyDescent="0.4">
      <c r="A6401" s="10" t="s">
        <v>2315</v>
      </c>
      <c r="B6401" s="10">
        <v>232261</v>
      </c>
      <c r="C6401" s="10">
        <v>533562</v>
      </c>
      <c r="D6401" s="10" t="s">
        <v>2318</v>
      </c>
    </row>
    <row r="6402" spans="1:4" x14ac:dyDescent="0.4">
      <c r="A6402" s="10" t="s">
        <v>2315</v>
      </c>
      <c r="B6402" s="10">
        <v>232261</v>
      </c>
      <c r="C6402" s="10">
        <v>533562</v>
      </c>
      <c r="D6402" s="10" t="s">
        <v>2639</v>
      </c>
    </row>
    <row r="6403" spans="1:4" x14ac:dyDescent="0.4">
      <c r="A6403" s="10" t="s">
        <v>2288</v>
      </c>
      <c r="B6403" s="10">
        <v>9899312</v>
      </c>
      <c r="C6403" s="10">
        <v>10248734</v>
      </c>
      <c r="D6403" s="10" t="s">
        <v>327</v>
      </c>
    </row>
    <row r="6404" spans="1:4" x14ac:dyDescent="0.4">
      <c r="A6404" s="10" t="s">
        <v>2288</v>
      </c>
      <c r="B6404" s="10">
        <v>9899312</v>
      </c>
      <c r="C6404" s="10">
        <v>10248734</v>
      </c>
      <c r="D6404" s="10" t="s">
        <v>328</v>
      </c>
    </row>
    <row r="6405" spans="1:4" x14ac:dyDescent="0.4">
      <c r="A6405" s="10" t="s">
        <v>2288</v>
      </c>
      <c r="B6405" s="10">
        <v>9899312</v>
      </c>
      <c r="C6405" s="10">
        <v>10248734</v>
      </c>
      <c r="D6405" s="10" t="s">
        <v>329</v>
      </c>
    </row>
    <row r="6406" spans="1:4" x14ac:dyDescent="0.4">
      <c r="A6406" s="10" t="s">
        <v>2125</v>
      </c>
      <c r="B6406" s="10">
        <v>5411796</v>
      </c>
      <c r="C6406" s="10">
        <v>5756889</v>
      </c>
      <c r="D6406" s="10" t="s">
        <v>2441</v>
      </c>
    </row>
    <row r="6407" spans="1:4" x14ac:dyDescent="0.4">
      <c r="A6407" s="10" t="s">
        <v>2125</v>
      </c>
      <c r="B6407" s="10">
        <v>5411796</v>
      </c>
      <c r="C6407" s="10">
        <v>5756889</v>
      </c>
      <c r="D6407" s="10" t="s">
        <v>2640</v>
      </c>
    </row>
    <row r="6408" spans="1:4" x14ac:dyDescent="0.4">
      <c r="A6408" s="10" t="s">
        <v>2125</v>
      </c>
      <c r="B6408" s="10">
        <v>5411796</v>
      </c>
      <c r="C6408" s="10">
        <v>5756889</v>
      </c>
      <c r="D6408" s="10" t="s">
        <v>2641</v>
      </c>
    </row>
    <row r="6409" spans="1:4" x14ac:dyDescent="0.4">
      <c r="A6409" s="10" t="s">
        <v>2125</v>
      </c>
      <c r="B6409" s="10">
        <v>5411796</v>
      </c>
      <c r="C6409" s="10">
        <v>5756889</v>
      </c>
      <c r="D6409" s="10" t="s">
        <v>2289</v>
      </c>
    </row>
    <row r="6410" spans="1:4" x14ac:dyDescent="0.4">
      <c r="A6410" s="10" t="s">
        <v>2125</v>
      </c>
      <c r="B6410" s="10">
        <v>5411796</v>
      </c>
      <c r="C6410" s="10">
        <v>5756889</v>
      </c>
      <c r="D6410" s="10" t="s">
        <v>2642</v>
      </c>
    </row>
    <row r="6411" spans="1:4" x14ac:dyDescent="0.4">
      <c r="A6411" s="10" t="s">
        <v>1352</v>
      </c>
      <c r="B6411" s="10">
        <v>422608</v>
      </c>
      <c r="C6411" s="10">
        <v>792227</v>
      </c>
      <c r="D6411" s="10" t="s">
        <v>335</v>
      </c>
    </row>
    <row r="6412" spans="1:4" x14ac:dyDescent="0.4">
      <c r="A6412" s="10" t="s">
        <v>1352</v>
      </c>
      <c r="B6412" s="10">
        <v>422608</v>
      </c>
      <c r="C6412" s="10">
        <v>792227</v>
      </c>
      <c r="D6412" s="10" t="s">
        <v>336</v>
      </c>
    </row>
    <row r="6413" spans="1:4" x14ac:dyDescent="0.4">
      <c r="A6413" s="10" t="s">
        <v>1352</v>
      </c>
      <c r="B6413" s="10">
        <v>422608</v>
      </c>
      <c r="C6413" s="10">
        <v>792227</v>
      </c>
      <c r="D6413" s="10" t="s">
        <v>203</v>
      </c>
    </row>
    <row r="6414" spans="1:4" x14ac:dyDescent="0.4">
      <c r="A6414" s="10" t="s">
        <v>1352</v>
      </c>
      <c r="B6414" s="10">
        <v>422608</v>
      </c>
      <c r="C6414" s="10">
        <v>792227</v>
      </c>
      <c r="D6414" s="10" t="s">
        <v>204</v>
      </c>
    </row>
    <row r="6415" spans="1:4" x14ac:dyDescent="0.4">
      <c r="A6415" s="10" t="s">
        <v>1352</v>
      </c>
      <c r="B6415" s="10">
        <v>422608</v>
      </c>
      <c r="C6415" s="10">
        <v>792227</v>
      </c>
      <c r="D6415" s="10" t="s">
        <v>144</v>
      </c>
    </row>
    <row r="6416" spans="1:4" x14ac:dyDescent="0.4">
      <c r="A6416" s="10" t="s">
        <v>1443</v>
      </c>
      <c r="B6416" s="10">
        <v>462097</v>
      </c>
      <c r="C6416" s="10">
        <v>866291</v>
      </c>
      <c r="D6416" s="10" t="s">
        <v>583</v>
      </c>
    </row>
    <row r="6417" spans="1:4" x14ac:dyDescent="0.4">
      <c r="A6417" s="10" t="s">
        <v>1443</v>
      </c>
      <c r="B6417" s="10">
        <v>462097</v>
      </c>
      <c r="C6417" s="10">
        <v>866291</v>
      </c>
      <c r="D6417" s="10" t="s">
        <v>584</v>
      </c>
    </row>
    <row r="6418" spans="1:4" x14ac:dyDescent="0.4">
      <c r="A6418" s="10" t="s">
        <v>2242</v>
      </c>
      <c r="B6418" s="10">
        <v>1402223</v>
      </c>
      <c r="C6418" s="10">
        <v>1630134</v>
      </c>
      <c r="D6418" s="10" t="s">
        <v>2643</v>
      </c>
    </row>
    <row r="6419" spans="1:4" x14ac:dyDescent="0.4">
      <c r="A6419" s="10" t="s">
        <v>2242</v>
      </c>
      <c r="B6419" s="10">
        <v>1402223</v>
      </c>
      <c r="C6419" s="10">
        <v>1630134</v>
      </c>
      <c r="D6419" s="10" t="s">
        <v>2644</v>
      </c>
    </row>
    <row r="6420" spans="1:4" x14ac:dyDescent="0.4">
      <c r="A6420" s="10" t="s">
        <v>1612</v>
      </c>
      <c r="B6420" s="10">
        <v>1892596</v>
      </c>
      <c r="C6420" s="10">
        <v>2351172</v>
      </c>
      <c r="D6420" s="10" t="s">
        <v>2570</v>
      </c>
    </row>
    <row r="6421" spans="1:4" x14ac:dyDescent="0.4">
      <c r="A6421" s="10" t="s">
        <v>1612</v>
      </c>
      <c r="B6421" s="10">
        <v>1892596</v>
      </c>
      <c r="C6421" s="10">
        <v>2351172</v>
      </c>
      <c r="D6421" s="10" t="s">
        <v>2571</v>
      </c>
    </row>
    <row r="6422" spans="1:4" x14ac:dyDescent="0.4">
      <c r="A6422" s="10" t="s">
        <v>1433</v>
      </c>
      <c r="B6422" s="10">
        <v>10172841</v>
      </c>
      <c r="C6422" s="10">
        <v>10795426</v>
      </c>
      <c r="D6422" s="10" t="s">
        <v>571</v>
      </c>
    </row>
    <row r="6423" spans="1:4" x14ac:dyDescent="0.4">
      <c r="A6423" s="10" t="s">
        <v>1433</v>
      </c>
      <c r="B6423" s="10">
        <v>10172841</v>
      </c>
      <c r="C6423" s="10">
        <v>10795426</v>
      </c>
      <c r="D6423" s="10" t="s">
        <v>572</v>
      </c>
    </row>
    <row r="6424" spans="1:4" x14ac:dyDescent="0.4">
      <c r="A6424" s="10" t="s">
        <v>1433</v>
      </c>
      <c r="B6424" s="10">
        <v>10172841</v>
      </c>
      <c r="C6424" s="10">
        <v>10795426</v>
      </c>
      <c r="D6424" s="10" t="s">
        <v>573</v>
      </c>
    </row>
    <row r="6425" spans="1:4" x14ac:dyDescent="0.4">
      <c r="A6425" s="10" t="s">
        <v>1433</v>
      </c>
      <c r="B6425" s="10">
        <v>10172841</v>
      </c>
      <c r="C6425" s="10">
        <v>10795426</v>
      </c>
      <c r="D6425" s="10" t="s">
        <v>574</v>
      </c>
    </row>
    <row r="6426" spans="1:4" x14ac:dyDescent="0.4">
      <c r="A6426" s="10" t="s">
        <v>1433</v>
      </c>
      <c r="B6426" s="10">
        <v>10172841</v>
      </c>
      <c r="C6426" s="10">
        <v>10795426</v>
      </c>
      <c r="D6426" s="10" t="s">
        <v>575</v>
      </c>
    </row>
    <row r="6427" spans="1:4" x14ac:dyDescent="0.4">
      <c r="A6427" s="10" t="s">
        <v>1433</v>
      </c>
      <c r="B6427" s="10">
        <v>10172841</v>
      </c>
      <c r="C6427" s="10">
        <v>10795426</v>
      </c>
      <c r="D6427" s="10" t="s">
        <v>576</v>
      </c>
    </row>
    <row r="6428" spans="1:4" x14ac:dyDescent="0.4">
      <c r="A6428" s="10" t="s">
        <v>1433</v>
      </c>
      <c r="B6428" s="10">
        <v>10172841</v>
      </c>
      <c r="C6428" s="10">
        <v>10795426</v>
      </c>
      <c r="D6428" s="10" t="s">
        <v>577</v>
      </c>
    </row>
    <row r="6429" spans="1:4" x14ac:dyDescent="0.4">
      <c r="A6429" s="10" t="s">
        <v>1433</v>
      </c>
      <c r="B6429" s="10">
        <v>10172841</v>
      </c>
      <c r="C6429" s="10">
        <v>10795426</v>
      </c>
      <c r="D6429" s="10" t="s">
        <v>579</v>
      </c>
    </row>
    <row r="6430" spans="1:4" x14ac:dyDescent="0.4">
      <c r="A6430" s="10" t="s">
        <v>1433</v>
      </c>
      <c r="B6430" s="10">
        <v>10172841</v>
      </c>
      <c r="C6430" s="10">
        <v>10795426</v>
      </c>
      <c r="D6430" s="10" t="s">
        <v>580</v>
      </c>
    </row>
    <row r="6431" spans="1:4" x14ac:dyDescent="0.4">
      <c r="A6431" s="10" t="s">
        <v>1433</v>
      </c>
      <c r="B6431" s="10">
        <v>10172841</v>
      </c>
      <c r="C6431" s="10">
        <v>10795426</v>
      </c>
      <c r="D6431" s="10" t="s">
        <v>582</v>
      </c>
    </row>
    <row r="6432" spans="1:4" x14ac:dyDescent="0.4">
      <c r="A6432" s="10" t="s">
        <v>1885</v>
      </c>
      <c r="B6432" s="10">
        <v>1796716</v>
      </c>
      <c r="C6432" s="10">
        <v>2123995</v>
      </c>
      <c r="D6432" s="10" t="s">
        <v>695</v>
      </c>
    </row>
    <row r="6433" spans="1:4" x14ac:dyDescent="0.4">
      <c r="A6433" s="10" t="s">
        <v>1885</v>
      </c>
      <c r="B6433" s="10">
        <v>1796716</v>
      </c>
      <c r="C6433" s="10">
        <v>2123995</v>
      </c>
      <c r="D6433" s="10" t="s">
        <v>696</v>
      </c>
    </row>
    <row r="6434" spans="1:4" x14ac:dyDescent="0.4">
      <c r="A6434" s="10" t="s">
        <v>1885</v>
      </c>
      <c r="B6434" s="10">
        <v>1796716</v>
      </c>
      <c r="C6434" s="10">
        <v>2123995</v>
      </c>
      <c r="D6434" s="10" t="s">
        <v>697</v>
      </c>
    </row>
    <row r="6435" spans="1:4" x14ac:dyDescent="0.4">
      <c r="A6435" s="10" t="s">
        <v>1885</v>
      </c>
      <c r="B6435" s="10">
        <v>1796716</v>
      </c>
      <c r="C6435" s="10">
        <v>2123995</v>
      </c>
      <c r="D6435" s="10" t="s">
        <v>2645</v>
      </c>
    </row>
    <row r="6436" spans="1:4" x14ac:dyDescent="0.4">
      <c r="A6436" s="10" t="s">
        <v>1885</v>
      </c>
      <c r="B6436" s="10">
        <v>1796716</v>
      </c>
      <c r="C6436" s="10">
        <v>2123995</v>
      </c>
      <c r="D6436" s="10" t="s">
        <v>698</v>
      </c>
    </row>
    <row r="6437" spans="1:4" x14ac:dyDescent="0.4">
      <c r="A6437" s="10" t="s">
        <v>1885</v>
      </c>
      <c r="B6437" s="10">
        <v>1796716</v>
      </c>
      <c r="C6437" s="10">
        <v>2123995</v>
      </c>
      <c r="D6437" s="10" t="s">
        <v>2646</v>
      </c>
    </row>
    <row r="6438" spans="1:4" x14ac:dyDescent="0.4">
      <c r="A6438" s="10" t="s">
        <v>1885</v>
      </c>
      <c r="B6438" s="10">
        <v>1796716</v>
      </c>
      <c r="C6438" s="10">
        <v>2123995</v>
      </c>
      <c r="D6438" s="10" t="s">
        <v>2647</v>
      </c>
    </row>
    <row r="6439" spans="1:4" x14ac:dyDescent="0.4">
      <c r="A6439" s="10" t="s">
        <v>1585</v>
      </c>
      <c r="B6439" s="10">
        <v>11825186</v>
      </c>
      <c r="C6439" s="10">
        <v>12201376</v>
      </c>
      <c r="D6439" s="10" t="s">
        <v>451</v>
      </c>
    </row>
    <row r="6440" spans="1:4" x14ac:dyDescent="0.4">
      <c r="A6440" s="10" t="s">
        <v>1585</v>
      </c>
      <c r="B6440" s="10">
        <v>11825186</v>
      </c>
      <c r="C6440" s="10">
        <v>12201376</v>
      </c>
      <c r="D6440" s="10" t="s">
        <v>452</v>
      </c>
    </row>
    <row r="6441" spans="1:4" x14ac:dyDescent="0.4">
      <c r="A6441" s="10" t="s">
        <v>1585</v>
      </c>
      <c r="B6441" s="10">
        <v>11825186</v>
      </c>
      <c r="C6441" s="10">
        <v>12201376</v>
      </c>
      <c r="D6441" s="10" t="s">
        <v>453</v>
      </c>
    </row>
    <row r="6442" spans="1:4" x14ac:dyDescent="0.4">
      <c r="A6442" s="10" t="s">
        <v>1585</v>
      </c>
      <c r="B6442" s="10">
        <v>11825186</v>
      </c>
      <c r="C6442" s="10">
        <v>12201376</v>
      </c>
      <c r="D6442" s="10" t="s">
        <v>464</v>
      </c>
    </row>
    <row r="6443" spans="1:4" x14ac:dyDescent="0.4">
      <c r="A6443" s="10" t="s">
        <v>1585</v>
      </c>
      <c r="B6443" s="10">
        <v>11825186</v>
      </c>
      <c r="C6443" s="10">
        <v>12201376</v>
      </c>
      <c r="D6443" s="10" t="s">
        <v>465</v>
      </c>
    </row>
    <row r="6444" spans="1:4" x14ac:dyDescent="0.4">
      <c r="A6444" s="10" t="s">
        <v>1585</v>
      </c>
      <c r="B6444" s="10">
        <v>11825186</v>
      </c>
      <c r="C6444" s="10">
        <v>12201376</v>
      </c>
      <c r="D6444" s="10" t="s">
        <v>466</v>
      </c>
    </row>
    <row r="6445" spans="1:4" x14ac:dyDescent="0.4">
      <c r="A6445" s="10" t="s">
        <v>1585</v>
      </c>
      <c r="B6445" s="10">
        <v>11825186</v>
      </c>
      <c r="C6445" s="10">
        <v>12201376</v>
      </c>
      <c r="D6445" s="10" t="s">
        <v>469</v>
      </c>
    </row>
    <row r="6446" spans="1:4" x14ac:dyDescent="0.4">
      <c r="A6446" s="10" t="s">
        <v>1585</v>
      </c>
      <c r="B6446" s="10">
        <v>11825186</v>
      </c>
      <c r="C6446" s="10">
        <v>12201376</v>
      </c>
      <c r="D6446" s="10" t="s">
        <v>470</v>
      </c>
    </row>
    <row r="6447" spans="1:4" x14ac:dyDescent="0.4">
      <c r="A6447" s="10" t="s">
        <v>1585</v>
      </c>
      <c r="B6447" s="10">
        <v>11825186</v>
      </c>
      <c r="C6447" s="10">
        <v>12201376</v>
      </c>
      <c r="D6447" s="10" t="s">
        <v>471</v>
      </c>
    </row>
    <row r="6448" spans="1:4" x14ac:dyDescent="0.4">
      <c r="A6448" s="10" t="s">
        <v>1585</v>
      </c>
      <c r="B6448" s="10">
        <v>11825186</v>
      </c>
      <c r="C6448" s="10">
        <v>12201376</v>
      </c>
      <c r="D6448" s="10" t="s">
        <v>478</v>
      </c>
    </row>
    <row r="6449" spans="1:4" x14ac:dyDescent="0.4">
      <c r="A6449" s="10" t="s">
        <v>1704</v>
      </c>
      <c r="B6449" s="10">
        <v>4504904</v>
      </c>
      <c r="C6449" s="10">
        <v>5036041</v>
      </c>
      <c r="D6449" s="10" t="s">
        <v>618</v>
      </c>
    </row>
    <row r="6450" spans="1:4" x14ac:dyDescent="0.4">
      <c r="A6450" s="10" t="s">
        <v>1171</v>
      </c>
      <c r="B6450" s="10">
        <v>7021889</v>
      </c>
      <c r="C6450" s="10">
        <v>7304879</v>
      </c>
      <c r="D6450" s="10" t="s">
        <v>405</v>
      </c>
    </row>
    <row r="6451" spans="1:4" x14ac:dyDescent="0.4">
      <c r="A6451" s="10" t="s">
        <v>1612</v>
      </c>
      <c r="B6451" s="10">
        <v>1591328</v>
      </c>
      <c r="C6451" s="10">
        <v>2127082</v>
      </c>
      <c r="D6451" s="10" t="s">
        <v>2570</v>
      </c>
    </row>
    <row r="6452" spans="1:4" x14ac:dyDescent="0.4">
      <c r="A6452" s="10" t="s">
        <v>1612</v>
      </c>
      <c r="B6452" s="10">
        <v>1591328</v>
      </c>
      <c r="C6452" s="10">
        <v>2127082</v>
      </c>
      <c r="D6452" s="10" t="s">
        <v>2648</v>
      </c>
    </row>
    <row r="6453" spans="1:4" x14ac:dyDescent="0.4">
      <c r="A6453" s="10" t="s">
        <v>1612</v>
      </c>
      <c r="B6453" s="10">
        <v>1591328</v>
      </c>
      <c r="C6453" s="10">
        <v>2127082</v>
      </c>
      <c r="D6453" s="10" t="s">
        <v>2571</v>
      </c>
    </row>
    <row r="6454" spans="1:4" x14ac:dyDescent="0.4">
      <c r="A6454" s="10" t="s">
        <v>2649</v>
      </c>
      <c r="B6454" s="10">
        <v>85234</v>
      </c>
      <c r="C6454" s="10">
        <v>96593</v>
      </c>
      <c r="D6454" s="10" t="s">
        <v>2650</v>
      </c>
    </row>
    <row r="6455" spans="1:4" x14ac:dyDescent="0.4">
      <c r="A6455" s="10" t="s">
        <v>1433</v>
      </c>
      <c r="B6455" s="10">
        <v>6704054</v>
      </c>
      <c r="C6455" s="10">
        <v>7061076</v>
      </c>
      <c r="D6455" s="10" t="s">
        <v>2651</v>
      </c>
    </row>
    <row r="6456" spans="1:4" x14ac:dyDescent="0.4">
      <c r="A6456" s="10" t="s">
        <v>1433</v>
      </c>
      <c r="B6456" s="10">
        <v>6704054</v>
      </c>
      <c r="C6456" s="10">
        <v>7061076</v>
      </c>
      <c r="D6456" s="10" t="s">
        <v>2652</v>
      </c>
    </row>
    <row r="6457" spans="1:4" x14ac:dyDescent="0.4">
      <c r="A6457" s="10" t="s">
        <v>1433</v>
      </c>
      <c r="B6457" s="10">
        <v>6704054</v>
      </c>
      <c r="C6457" s="10">
        <v>7061076</v>
      </c>
      <c r="D6457" s="10" t="s">
        <v>2653</v>
      </c>
    </row>
    <row r="6458" spans="1:4" x14ac:dyDescent="0.4">
      <c r="A6458" s="10" t="s">
        <v>1433</v>
      </c>
      <c r="B6458" s="10">
        <v>6704054</v>
      </c>
      <c r="C6458" s="10">
        <v>7061076</v>
      </c>
      <c r="D6458" s="10" t="s">
        <v>2654</v>
      </c>
    </row>
    <row r="6459" spans="1:4" x14ac:dyDescent="0.4">
      <c r="A6459" s="10" t="s">
        <v>1433</v>
      </c>
      <c r="B6459" s="10">
        <v>6704054</v>
      </c>
      <c r="C6459" s="10">
        <v>7061076</v>
      </c>
      <c r="D6459" s="10" t="s">
        <v>2655</v>
      </c>
    </row>
    <row r="6460" spans="1:4" x14ac:dyDescent="0.4">
      <c r="A6460" s="10" t="s">
        <v>1433</v>
      </c>
      <c r="B6460" s="10">
        <v>6704054</v>
      </c>
      <c r="C6460" s="10">
        <v>7061076</v>
      </c>
      <c r="D6460" s="10" t="s">
        <v>2656</v>
      </c>
    </row>
    <row r="6461" spans="1:4" x14ac:dyDescent="0.4">
      <c r="A6461" s="10" t="s">
        <v>1433</v>
      </c>
      <c r="B6461" s="10">
        <v>6704054</v>
      </c>
      <c r="C6461" s="10">
        <v>7061076</v>
      </c>
      <c r="D6461" s="10" t="s">
        <v>2657</v>
      </c>
    </row>
    <row r="6462" spans="1:4" x14ac:dyDescent="0.4">
      <c r="A6462" s="10" t="s">
        <v>1433</v>
      </c>
      <c r="B6462" s="10">
        <v>6704054</v>
      </c>
      <c r="C6462" s="10">
        <v>7061076</v>
      </c>
      <c r="D6462" s="10" t="s">
        <v>2658</v>
      </c>
    </row>
    <row r="6463" spans="1:4" x14ac:dyDescent="0.4">
      <c r="A6463" s="10" t="s">
        <v>1433</v>
      </c>
      <c r="B6463" s="10">
        <v>6704054</v>
      </c>
      <c r="C6463" s="10">
        <v>7061076</v>
      </c>
      <c r="D6463" s="10" t="s">
        <v>2659</v>
      </c>
    </row>
    <row r="6464" spans="1:4" x14ac:dyDescent="0.4">
      <c r="A6464" s="10" t="s">
        <v>1433</v>
      </c>
      <c r="B6464" s="10">
        <v>6704054</v>
      </c>
      <c r="C6464" s="10">
        <v>7061076</v>
      </c>
      <c r="D6464" s="10" t="s">
        <v>2660</v>
      </c>
    </row>
    <row r="6465" spans="1:4" x14ac:dyDescent="0.4">
      <c r="A6465" s="10" t="s">
        <v>1433</v>
      </c>
      <c r="B6465" s="10">
        <v>6704054</v>
      </c>
      <c r="C6465" s="10">
        <v>7061076</v>
      </c>
      <c r="D6465" s="10" t="s">
        <v>2661</v>
      </c>
    </row>
    <row r="6466" spans="1:4" x14ac:dyDescent="0.4">
      <c r="A6466" s="10" t="s">
        <v>1433</v>
      </c>
      <c r="B6466" s="10">
        <v>6704054</v>
      </c>
      <c r="C6466" s="10">
        <v>7061076</v>
      </c>
      <c r="D6466" s="10" t="s">
        <v>2662</v>
      </c>
    </row>
    <row r="6467" spans="1:4" x14ac:dyDescent="0.4">
      <c r="A6467" s="10" t="s">
        <v>1433</v>
      </c>
      <c r="B6467" s="10">
        <v>6704054</v>
      </c>
      <c r="C6467" s="10">
        <v>7061076</v>
      </c>
      <c r="D6467" s="10" t="s">
        <v>2663</v>
      </c>
    </row>
    <row r="6468" spans="1:4" x14ac:dyDescent="0.4">
      <c r="A6468" s="10" t="s">
        <v>1433</v>
      </c>
      <c r="B6468" s="10">
        <v>6704054</v>
      </c>
      <c r="C6468" s="10">
        <v>7061076</v>
      </c>
      <c r="D6468" s="10" t="s">
        <v>2664</v>
      </c>
    </row>
    <row r="6469" spans="1:4" x14ac:dyDescent="0.4">
      <c r="A6469" s="10" t="s">
        <v>1433</v>
      </c>
      <c r="B6469" s="10">
        <v>6704054</v>
      </c>
      <c r="C6469" s="10">
        <v>7061076</v>
      </c>
      <c r="D6469" s="10" t="s">
        <v>2665</v>
      </c>
    </row>
    <row r="6470" spans="1:4" x14ac:dyDescent="0.4">
      <c r="A6470" s="10" t="s">
        <v>2145</v>
      </c>
      <c r="B6470" s="10">
        <v>8935467</v>
      </c>
      <c r="C6470" s="10">
        <v>9336799</v>
      </c>
      <c r="D6470" s="10" t="s">
        <v>2599</v>
      </c>
    </row>
    <row r="6471" spans="1:4" x14ac:dyDescent="0.4">
      <c r="A6471" s="10" t="s">
        <v>2145</v>
      </c>
      <c r="B6471" s="10">
        <v>8935467</v>
      </c>
      <c r="C6471" s="10">
        <v>9336799</v>
      </c>
      <c r="D6471" s="10" t="s">
        <v>2380</v>
      </c>
    </row>
    <row r="6472" spans="1:4" x14ac:dyDescent="0.4">
      <c r="A6472" s="10" t="s">
        <v>2145</v>
      </c>
      <c r="B6472" s="10">
        <v>8935467</v>
      </c>
      <c r="C6472" s="10">
        <v>9336799</v>
      </c>
      <c r="D6472" s="10" t="s">
        <v>2600</v>
      </c>
    </row>
    <row r="6473" spans="1:4" x14ac:dyDescent="0.4">
      <c r="A6473" s="10" t="s">
        <v>2145</v>
      </c>
      <c r="B6473" s="10">
        <v>8935467</v>
      </c>
      <c r="C6473" s="10">
        <v>9336799</v>
      </c>
      <c r="D6473" s="10" t="s">
        <v>2601</v>
      </c>
    </row>
    <row r="6474" spans="1:4" x14ac:dyDescent="0.4">
      <c r="A6474" s="10" t="s">
        <v>2145</v>
      </c>
      <c r="B6474" s="10">
        <v>8935467</v>
      </c>
      <c r="C6474" s="10">
        <v>9336799</v>
      </c>
      <c r="D6474" s="10" t="s">
        <v>2381</v>
      </c>
    </row>
    <row r="6475" spans="1:4" x14ac:dyDescent="0.4">
      <c r="A6475" s="10" t="s">
        <v>2406</v>
      </c>
      <c r="B6475" s="10">
        <v>209119</v>
      </c>
      <c r="C6475" s="10">
        <v>585417</v>
      </c>
      <c r="D6475" s="10" t="s">
        <v>2666</v>
      </c>
    </row>
    <row r="6476" spans="1:4" x14ac:dyDescent="0.4">
      <c r="A6476" s="10" t="s">
        <v>2406</v>
      </c>
      <c r="B6476" s="10">
        <v>209119</v>
      </c>
      <c r="C6476" s="10">
        <v>585417</v>
      </c>
      <c r="D6476" s="10" t="s">
        <v>2667</v>
      </c>
    </row>
    <row r="6477" spans="1:4" x14ac:dyDescent="0.4">
      <c r="A6477" s="10" t="s">
        <v>2406</v>
      </c>
      <c r="B6477" s="10">
        <v>209119</v>
      </c>
      <c r="C6477" s="10">
        <v>585417</v>
      </c>
      <c r="D6477" s="10" t="s">
        <v>2407</v>
      </c>
    </row>
    <row r="6478" spans="1:4" x14ac:dyDescent="0.4">
      <c r="A6478" s="10" t="s">
        <v>2406</v>
      </c>
      <c r="B6478" s="10">
        <v>209119</v>
      </c>
      <c r="C6478" s="10">
        <v>585417</v>
      </c>
      <c r="D6478" s="10" t="s">
        <v>2668</v>
      </c>
    </row>
    <row r="6479" spans="1:4" x14ac:dyDescent="0.4">
      <c r="A6479" s="10" t="s">
        <v>2406</v>
      </c>
      <c r="B6479" s="10">
        <v>209119</v>
      </c>
      <c r="C6479" s="10">
        <v>585417</v>
      </c>
      <c r="D6479" s="10" t="s">
        <v>2408</v>
      </c>
    </row>
    <row r="6480" spans="1:4" x14ac:dyDescent="0.4">
      <c r="A6480" s="10" t="s">
        <v>1433</v>
      </c>
      <c r="B6480" s="10">
        <v>10238632</v>
      </c>
      <c r="C6480" s="10">
        <v>10922797</v>
      </c>
      <c r="D6480" s="10" t="s">
        <v>571</v>
      </c>
    </row>
    <row r="6481" spans="1:4" x14ac:dyDescent="0.4">
      <c r="A6481" s="10" t="s">
        <v>1433</v>
      </c>
      <c r="B6481" s="10">
        <v>10238632</v>
      </c>
      <c r="C6481" s="10">
        <v>10922797</v>
      </c>
      <c r="D6481" s="10" t="s">
        <v>572</v>
      </c>
    </row>
    <row r="6482" spans="1:4" x14ac:dyDescent="0.4">
      <c r="A6482" s="10" t="s">
        <v>1433</v>
      </c>
      <c r="B6482" s="10">
        <v>10238632</v>
      </c>
      <c r="C6482" s="10">
        <v>10922797</v>
      </c>
      <c r="D6482" s="10" t="s">
        <v>574</v>
      </c>
    </row>
    <row r="6483" spans="1:4" x14ac:dyDescent="0.4">
      <c r="A6483" s="10" t="s">
        <v>1433</v>
      </c>
      <c r="B6483" s="10">
        <v>10238632</v>
      </c>
      <c r="C6483" s="10">
        <v>10922797</v>
      </c>
      <c r="D6483" s="10" t="s">
        <v>575</v>
      </c>
    </row>
    <row r="6484" spans="1:4" x14ac:dyDescent="0.4">
      <c r="A6484" s="10" t="s">
        <v>1433</v>
      </c>
      <c r="B6484" s="10">
        <v>10238632</v>
      </c>
      <c r="C6484" s="10">
        <v>10922797</v>
      </c>
      <c r="D6484" s="10" t="s">
        <v>576</v>
      </c>
    </row>
    <row r="6485" spans="1:4" x14ac:dyDescent="0.4">
      <c r="A6485" s="10" t="s">
        <v>1433</v>
      </c>
      <c r="B6485" s="10">
        <v>10238632</v>
      </c>
      <c r="C6485" s="10">
        <v>10922797</v>
      </c>
      <c r="D6485" s="10" t="s">
        <v>577</v>
      </c>
    </row>
    <row r="6486" spans="1:4" x14ac:dyDescent="0.4">
      <c r="A6486" s="10" t="s">
        <v>1433</v>
      </c>
      <c r="B6486" s="10">
        <v>10238632</v>
      </c>
      <c r="C6486" s="10">
        <v>10922797</v>
      </c>
      <c r="D6486" s="10" t="s">
        <v>578</v>
      </c>
    </row>
    <row r="6487" spans="1:4" x14ac:dyDescent="0.4">
      <c r="A6487" s="10" t="s">
        <v>1433</v>
      </c>
      <c r="B6487" s="10">
        <v>10238632</v>
      </c>
      <c r="C6487" s="10">
        <v>10922797</v>
      </c>
      <c r="D6487" s="10" t="s">
        <v>579</v>
      </c>
    </row>
    <row r="6488" spans="1:4" x14ac:dyDescent="0.4">
      <c r="A6488" s="10" t="s">
        <v>1433</v>
      </c>
      <c r="B6488" s="10">
        <v>10238632</v>
      </c>
      <c r="C6488" s="10">
        <v>10922797</v>
      </c>
      <c r="D6488" s="10" t="s">
        <v>580</v>
      </c>
    </row>
    <row r="6489" spans="1:4" x14ac:dyDescent="0.4">
      <c r="A6489" s="10" t="s">
        <v>1433</v>
      </c>
      <c r="B6489" s="10">
        <v>10238632</v>
      </c>
      <c r="C6489" s="10">
        <v>10922797</v>
      </c>
      <c r="D6489" s="10" t="s">
        <v>581</v>
      </c>
    </row>
    <row r="6490" spans="1:4" x14ac:dyDescent="0.4">
      <c r="A6490" s="10" t="s">
        <v>1433</v>
      </c>
      <c r="B6490" s="10">
        <v>10238632</v>
      </c>
      <c r="C6490" s="10">
        <v>10922797</v>
      </c>
      <c r="D6490" s="10" t="s">
        <v>582</v>
      </c>
    </row>
    <row r="6491" spans="1:4" x14ac:dyDescent="0.4">
      <c r="A6491" s="10" t="s">
        <v>2149</v>
      </c>
      <c r="B6491" s="10">
        <v>528076</v>
      </c>
      <c r="C6491" s="10">
        <v>914393</v>
      </c>
      <c r="D6491" s="10" t="s">
        <v>2150</v>
      </c>
    </row>
    <row r="6492" spans="1:4" x14ac:dyDescent="0.4">
      <c r="A6492" s="10" t="s">
        <v>2149</v>
      </c>
      <c r="B6492" s="10">
        <v>528076</v>
      </c>
      <c r="C6492" s="10">
        <v>914393</v>
      </c>
      <c r="D6492" s="10" t="s">
        <v>2151</v>
      </c>
    </row>
    <row r="6493" spans="1:4" x14ac:dyDescent="0.4">
      <c r="A6493" s="10" t="s">
        <v>2149</v>
      </c>
      <c r="B6493" s="10">
        <v>528076</v>
      </c>
      <c r="C6493" s="10">
        <v>914393</v>
      </c>
      <c r="D6493" s="10" t="s">
        <v>2152</v>
      </c>
    </row>
    <row r="6494" spans="1:4" x14ac:dyDescent="0.4">
      <c r="A6494" s="10" t="s">
        <v>2149</v>
      </c>
      <c r="B6494" s="10">
        <v>528076</v>
      </c>
      <c r="C6494" s="10">
        <v>914393</v>
      </c>
      <c r="D6494" s="10" t="s">
        <v>2153</v>
      </c>
    </row>
    <row r="6495" spans="1:4" x14ac:dyDescent="0.4">
      <c r="A6495" s="10" t="s">
        <v>2149</v>
      </c>
      <c r="B6495" s="10">
        <v>528076</v>
      </c>
      <c r="C6495" s="10">
        <v>914393</v>
      </c>
      <c r="D6495" s="10" t="s">
        <v>2669</v>
      </c>
    </row>
    <row r="6496" spans="1:4" x14ac:dyDescent="0.4">
      <c r="A6496" s="10" t="s">
        <v>2149</v>
      </c>
      <c r="B6496" s="10">
        <v>528076</v>
      </c>
      <c r="C6496" s="10">
        <v>914393</v>
      </c>
      <c r="D6496" s="10" t="s">
        <v>2670</v>
      </c>
    </row>
    <row r="6497" spans="1:4" x14ac:dyDescent="0.4">
      <c r="A6497" s="10" t="s">
        <v>1164</v>
      </c>
      <c r="B6497" s="10">
        <v>796435</v>
      </c>
      <c r="C6497" s="10">
        <v>1293606</v>
      </c>
      <c r="D6497" s="10" t="s">
        <v>2597</v>
      </c>
    </row>
    <row r="6498" spans="1:4" x14ac:dyDescent="0.4">
      <c r="A6498" s="10" t="s">
        <v>1164</v>
      </c>
      <c r="B6498" s="10">
        <v>796435</v>
      </c>
      <c r="C6498" s="10">
        <v>1293606</v>
      </c>
      <c r="D6498" s="10" t="s">
        <v>2598</v>
      </c>
    </row>
    <row r="6499" spans="1:4" x14ac:dyDescent="0.4">
      <c r="A6499" s="10" t="s">
        <v>1164</v>
      </c>
      <c r="B6499" s="10">
        <v>796435</v>
      </c>
      <c r="C6499" s="10">
        <v>1293606</v>
      </c>
      <c r="D6499" s="10" t="s">
        <v>2671</v>
      </c>
    </row>
    <row r="6500" spans="1:4" x14ac:dyDescent="0.4">
      <c r="A6500" s="10" t="s">
        <v>1057</v>
      </c>
      <c r="B6500" s="10">
        <v>1932843</v>
      </c>
      <c r="C6500" s="10">
        <v>2342219</v>
      </c>
      <c r="D6500" s="10" t="s">
        <v>706</v>
      </c>
    </row>
    <row r="6501" spans="1:4" x14ac:dyDescent="0.4">
      <c r="A6501" s="10" t="s">
        <v>1057</v>
      </c>
      <c r="B6501" s="10">
        <v>1932843</v>
      </c>
      <c r="C6501" s="10">
        <v>2342219</v>
      </c>
      <c r="D6501" s="10" t="s">
        <v>707</v>
      </c>
    </row>
    <row r="6502" spans="1:4" x14ac:dyDescent="0.4">
      <c r="A6502" s="10" t="s">
        <v>1057</v>
      </c>
      <c r="B6502" s="10">
        <v>1932843</v>
      </c>
      <c r="C6502" s="10">
        <v>2342219</v>
      </c>
      <c r="D6502" s="10" t="s">
        <v>708</v>
      </c>
    </row>
    <row r="6503" spans="1:4" x14ac:dyDescent="0.4">
      <c r="A6503" s="10" t="s">
        <v>1057</v>
      </c>
      <c r="B6503" s="10">
        <v>1932843</v>
      </c>
      <c r="C6503" s="10">
        <v>2342219</v>
      </c>
      <c r="D6503" s="10" t="s">
        <v>724</v>
      </c>
    </row>
    <row r="6504" spans="1:4" x14ac:dyDescent="0.4">
      <c r="A6504" s="10" t="s">
        <v>1057</v>
      </c>
      <c r="B6504" s="10">
        <v>1932843</v>
      </c>
      <c r="C6504" s="10">
        <v>2342219</v>
      </c>
      <c r="D6504" s="10" t="s">
        <v>725</v>
      </c>
    </row>
    <row r="6505" spans="1:4" x14ac:dyDescent="0.4">
      <c r="A6505" s="10" t="s">
        <v>1057</v>
      </c>
      <c r="B6505" s="10">
        <v>1932843</v>
      </c>
      <c r="C6505" s="10">
        <v>2342219</v>
      </c>
      <c r="D6505" s="10" t="s">
        <v>731</v>
      </c>
    </row>
    <row r="6506" spans="1:4" x14ac:dyDescent="0.4">
      <c r="A6506" s="10" t="s">
        <v>1057</v>
      </c>
      <c r="B6506" s="10">
        <v>1932843</v>
      </c>
      <c r="C6506" s="10">
        <v>2342219</v>
      </c>
      <c r="D6506" s="10" t="s">
        <v>732</v>
      </c>
    </row>
    <row r="6507" spans="1:4" x14ac:dyDescent="0.4">
      <c r="A6507" s="10" t="s">
        <v>1585</v>
      </c>
      <c r="B6507" s="10">
        <v>7815280</v>
      </c>
      <c r="C6507" s="10">
        <v>8033499</v>
      </c>
      <c r="D6507" s="10" t="s">
        <v>289</v>
      </c>
    </row>
    <row r="6508" spans="1:4" x14ac:dyDescent="0.4">
      <c r="A6508" s="10" t="s">
        <v>1585</v>
      </c>
      <c r="B6508" s="10">
        <v>7815280</v>
      </c>
      <c r="C6508" s="10">
        <v>8033499</v>
      </c>
      <c r="D6508" s="10" t="s">
        <v>290</v>
      </c>
    </row>
    <row r="6509" spans="1:4" x14ac:dyDescent="0.4">
      <c r="A6509" s="10" t="s">
        <v>1585</v>
      </c>
      <c r="B6509" s="10">
        <v>7815280</v>
      </c>
      <c r="C6509" s="10">
        <v>8033499</v>
      </c>
      <c r="D6509" s="10" t="s">
        <v>291</v>
      </c>
    </row>
    <row r="6510" spans="1:4" x14ac:dyDescent="0.4">
      <c r="A6510" s="10" t="s">
        <v>1585</v>
      </c>
      <c r="B6510" s="10">
        <v>7815280</v>
      </c>
      <c r="C6510" s="10">
        <v>8033499</v>
      </c>
      <c r="D6510" s="10" t="s">
        <v>292</v>
      </c>
    </row>
    <row r="6511" spans="1:4" x14ac:dyDescent="0.4">
      <c r="A6511" s="10" t="s">
        <v>1585</v>
      </c>
      <c r="B6511" s="10">
        <v>7815280</v>
      </c>
      <c r="C6511" s="10">
        <v>8033499</v>
      </c>
      <c r="D6511" s="10" t="s">
        <v>293</v>
      </c>
    </row>
    <row r="6512" spans="1:4" x14ac:dyDescent="0.4">
      <c r="A6512" s="10" t="s">
        <v>1585</v>
      </c>
      <c r="B6512" s="10">
        <v>7815280</v>
      </c>
      <c r="C6512" s="10">
        <v>8033499</v>
      </c>
      <c r="D6512" s="10" t="s">
        <v>294</v>
      </c>
    </row>
    <row r="6513" spans="1:4" x14ac:dyDescent="0.4">
      <c r="A6513" s="10" t="s">
        <v>1585</v>
      </c>
      <c r="B6513" s="10">
        <v>7815280</v>
      </c>
      <c r="C6513" s="10">
        <v>8033499</v>
      </c>
      <c r="D6513" s="10" t="s">
        <v>297</v>
      </c>
    </row>
    <row r="6514" spans="1:4" x14ac:dyDescent="0.4">
      <c r="A6514" s="10" t="s">
        <v>1615</v>
      </c>
      <c r="B6514" s="10">
        <v>2904616</v>
      </c>
      <c r="C6514" s="10">
        <v>3167012</v>
      </c>
      <c r="D6514" s="10" t="s">
        <v>2591</v>
      </c>
    </row>
    <row r="6515" spans="1:4" x14ac:dyDescent="0.4">
      <c r="A6515" s="10" t="s">
        <v>1615</v>
      </c>
      <c r="B6515" s="10">
        <v>2904616</v>
      </c>
      <c r="C6515" s="10">
        <v>3167012</v>
      </c>
      <c r="D6515" s="10" t="s">
        <v>2592</v>
      </c>
    </row>
    <row r="6516" spans="1:4" x14ac:dyDescent="0.4">
      <c r="A6516" s="10" t="s">
        <v>1615</v>
      </c>
      <c r="B6516" s="10">
        <v>2904616</v>
      </c>
      <c r="C6516" s="10">
        <v>3167012</v>
      </c>
      <c r="D6516" s="10" t="s">
        <v>1616</v>
      </c>
    </row>
    <row r="6517" spans="1:4" x14ac:dyDescent="0.4">
      <c r="A6517" s="10" t="s">
        <v>1615</v>
      </c>
      <c r="B6517" s="10">
        <v>2904616</v>
      </c>
      <c r="C6517" s="10">
        <v>3167012</v>
      </c>
      <c r="D6517" s="10" t="s">
        <v>2593</v>
      </c>
    </row>
    <row r="6518" spans="1:4" x14ac:dyDescent="0.4">
      <c r="A6518" s="10" t="s">
        <v>1885</v>
      </c>
      <c r="B6518" s="10">
        <v>1858384</v>
      </c>
      <c r="C6518" s="10">
        <v>2197519</v>
      </c>
      <c r="D6518" s="10" t="s">
        <v>696</v>
      </c>
    </row>
    <row r="6519" spans="1:4" x14ac:dyDescent="0.4">
      <c r="A6519" s="10" t="s">
        <v>1885</v>
      </c>
      <c r="B6519" s="10">
        <v>1858384</v>
      </c>
      <c r="C6519" s="10">
        <v>2197519</v>
      </c>
      <c r="D6519" s="10" t="s">
        <v>2645</v>
      </c>
    </row>
    <row r="6520" spans="1:4" x14ac:dyDescent="0.4">
      <c r="A6520" s="10" t="s">
        <v>1885</v>
      </c>
      <c r="B6520" s="10">
        <v>1858384</v>
      </c>
      <c r="C6520" s="10">
        <v>2197519</v>
      </c>
      <c r="D6520" s="10" t="s">
        <v>2672</v>
      </c>
    </row>
    <row r="6521" spans="1:4" x14ac:dyDescent="0.4">
      <c r="A6521" s="10" t="s">
        <v>1885</v>
      </c>
      <c r="B6521" s="10">
        <v>1858384</v>
      </c>
      <c r="C6521" s="10">
        <v>2197519</v>
      </c>
      <c r="D6521" s="10" t="s">
        <v>2646</v>
      </c>
    </row>
    <row r="6522" spans="1:4" x14ac:dyDescent="0.4">
      <c r="A6522" s="10" t="s">
        <v>1885</v>
      </c>
      <c r="B6522" s="10">
        <v>1858384</v>
      </c>
      <c r="C6522" s="10">
        <v>2197519</v>
      </c>
      <c r="D6522" s="10" t="s">
        <v>2647</v>
      </c>
    </row>
    <row r="6523" spans="1:4" x14ac:dyDescent="0.4">
      <c r="A6523" s="10" t="s">
        <v>1761</v>
      </c>
      <c r="B6523" s="10">
        <v>5337765</v>
      </c>
      <c r="C6523" s="10">
        <v>5709794</v>
      </c>
      <c r="D6523" s="10" t="s">
        <v>2673</v>
      </c>
    </row>
    <row r="6524" spans="1:4" x14ac:dyDescent="0.4">
      <c r="A6524" s="10" t="s">
        <v>1761</v>
      </c>
      <c r="B6524" s="10">
        <v>5337765</v>
      </c>
      <c r="C6524" s="10">
        <v>5709794</v>
      </c>
      <c r="D6524" s="10" t="s">
        <v>2674</v>
      </c>
    </row>
    <row r="6525" spans="1:4" x14ac:dyDescent="0.4">
      <c r="A6525" s="10" t="s">
        <v>1761</v>
      </c>
      <c r="B6525" s="10">
        <v>5337765</v>
      </c>
      <c r="C6525" s="10">
        <v>5709794</v>
      </c>
      <c r="D6525" s="10" t="s">
        <v>2675</v>
      </c>
    </row>
    <row r="6526" spans="1:4" x14ac:dyDescent="0.4">
      <c r="A6526" s="10" t="s">
        <v>1761</v>
      </c>
      <c r="B6526" s="10">
        <v>5337765</v>
      </c>
      <c r="C6526" s="10">
        <v>5709794</v>
      </c>
      <c r="D6526" s="10" t="s">
        <v>2676</v>
      </c>
    </row>
    <row r="6527" spans="1:4" x14ac:dyDescent="0.4">
      <c r="A6527" s="10" t="s">
        <v>2290</v>
      </c>
      <c r="B6527" s="10">
        <v>3427269</v>
      </c>
      <c r="C6527" s="10">
        <v>3841195</v>
      </c>
      <c r="D6527" s="10" t="s">
        <v>2677</v>
      </c>
    </row>
    <row r="6528" spans="1:4" x14ac:dyDescent="0.4">
      <c r="A6528" s="10" t="s">
        <v>1615</v>
      </c>
      <c r="B6528" s="10">
        <v>3491471</v>
      </c>
      <c r="C6528" s="10">
        <v>3733999</v>
      </c>
      <c r="D6528" s="10" t="s">
        <v>2295</v>
      </c>
    </row>
    <row r="6529" spans="1:4" x14ac:dyDescent="0.4">
      <c r="A6529" s="10" t="s">
        <v>1615</v>
      </c>
      <c r="B6529" s="10">
        <v>3491471</v>
      </c>
      <c r="C6529" s="10">
        <v>3733999</v>
      </c>
      <c r="D6529" s="10" t="s">
        <v>2286</v>
      </c>
    </row>
    <row r="6530" spans="1:4" x14ac:dyDescent="0.4">
      <c r="A6530" s="10" t="s">
        <v>1615</v>
      </c>
      <c r="B6530" s="10">
        <v>3491471</v>
      </c>
      <c r="C6530" s="10">
        <v>3733999</v>
      </c>
      <c r="D6530" s="10" t="s">
        <v>2296</v>
      </c>
    </row>
    <row r="6531" spans="1:4" x14ac:dyDescent="0.4">
      <c r="A6531" s="10" t="s">
        <v>1433</v>
      </c>
      <c r="B6531" s="10">
        <v>13525413</v>
      </c>
      <c r="C6531" s="10">
        <v>13904640</v>
      </c>
      <c r="D6531" s="10" t="s">
        <v>2572</v>
      </c>
    </row>
    <row r="6532" spans="1:4" x14ac:dyDescent="0.4">
      <c r="A6532" s="10" t="s">
        <v>1433</v>
      </c>
      <c r="B6532" s="10">
        <v>13525413</v>
      </c>
      <c r="C6532" s="10">
        <v>13904640</v>
      </c>
      <c r="D6532" s="10" t="s">
        <v>2573</v>
      </c>
    </row>
    <row r="6533" spans="1:4" x14ac:dyDescent="0.4">
      <c r="A6533" s="10" t="s">
        <v>1433</v>
      </c>
      <c r="B6533" s="10">
        <v>13525413</v>
      </c>
      <c r="C6533" s="10">
        <v>13904640</v>
      </c>
      <c r="D6533" s="10" t="s">
        <v>2574</v>
      </c>
    </row>
    <row r="6534" spans="1:4" x14ac:dyDescent="0.4">
      <c r="A6534" s="10" t="s">
        <v>1433</v>
      </c>
      <c r="B6534" s="10">
        <v>13525413</v>
      </c>
      <c r="C6534" s="10">
        <v>13904640</v>
      </c>
      <c r="D6534" s="10" t="s">
        <v>2678</v>
      </c>
    </row>
    <row r="6535" spans="1:4" x14ac:dyDescent="0.4">
      <c r="A6535" s="10" t="s">
        <v>1433</v>
      </c>
      <c r="B6535" s="10">
        <v>13525413</v>
      </c>
      <c r="C6535" s="10">
        <v>13904640</v>
      </c>
      <c r="D6535" s="10" t="s">
        <v>2575</v>
      </c>
    </row>
    <row r="6536" spans="1:4" x14ac:dyDescent="0.4">
      <c r="A6536" s="10" t="s">
        <v>1433</v>
      </c>
      <c r="B6536" s="10">
        <v>13525413</v>
      </c>
      <c r="C6536" s="10">
        <v>13904640</v>
      </c>
      <c r="D6536" s="10" t="s">
        <v>2576</v>
      </c>
    </row>
    <row r="6537" spans="1:4" x14ac:dyDescent="0.4">
      <c r="A6537" s="10" t="s">
        <v>1433</v>
      </c>
      <c r="B6537" s="10">
        <v>13525413</v>
      </c>
      <c r="C6537" s="10">
        <v>13904640</v>
      </c>
      <c r="D6537" s="10" t="s">
        <v>2577</v>
      </c>
    </row>
    <row r="6538" spans="1:4" x14ac:dyDescent="0.4">
      <c r="A6538" s="10" t="s">
        <v>1433</v>
      </c>
      <c r="B6538" s="10">
        <v>13525413</v>
      </c>
      <c r="C6538" s="10">
        <v>13904640</v>
      </c>
      <c r="D6538" s="10" t="s">
        <v>2578</v>
      </c>
    </row>
    <row r="6539" spans="1:4" x14ac:dyDescent="0.4">
      <c r="A6539" s="10" t="s">
        <v>1433</v>
      </c>
      <c r="B6539" s="10">
        <v>13525413</v>
      </c>
      <c r="C6539" s="10">
        <v>13904640</v>
      </c>
      <c r="D6539" s="10" t="s">
        <v>2679</v>
      </c>
    </row>
    <row r="6540" spans="1:4" x14ac:dyDescent="0.4">
      <c r="A6540" s="10" t="s">
        <v>1433</v>
      </c>
      <c r="B6540" s="10">
        <v>13525413</v>
      </c>
      <c r="C6540" s="10">
        <v>13904640</v>
      </c>
      <c r="D6540" s="10" t="s">
        <v>2680</v>
      </c>
    </row>
    <row r="6541" spans="1:4" x14ac:dyDescent="0.4">
      <c r="A6541" s="10" t="s">
        <v>1433</v>
      </c>
      <c r="B6541" s="10">
        <v>13525413</v>
      </c>
      <c r="C6541" s="10">
        <v>13904640</v>
      </c>
      <c r="D6541" s="10" t="s">
        <v>2580</v>
      </c>
    </row>
    <row r="6542" spans="1:4" x14ac:dyDescent="0.4">
      <c r="A6542" s="10" t="s">
        <v>1433</v>
      </c>
      <c r="B6542" s="10">
        <v>13525413</v>
      </c>
      <c r="C6542" s="10">
        <v>13904640</v>
      </c>
      <c r="D6542" s="10" t="s">
        <v>2581</v>
      </c>
    </row>
    <row r="6543" spans="1:4" x14ac:dyDescent="0.4">
      <c r="A6543" s="10" t="s">
        <v>1433</v>
      </c>
      <c r="B6543" s="10">
        <v>13525413</v>
      </c>
      <c r="C6543" s="10">
        <v>13904640</v>
      </c>
      <c r="D6543" s="10" t="s">
        <v>2681</v>
      </c>
    </row>
    <row r="6544" spans="1:4" x14ac:dyDescent="0.4">
      <c r="A6544" s="10" t="s">
        <v>1433</v>
      </c>
      <c r="B6544" s="10">
        <v>13525413</v>
      </c>
      <c r="C6544" s="10">
        <v>13904640</v>
      </c>
      <c r="D6544" s="10" t="s">
        <v>2682</v>
      </c>
    </row>
    <row r="6545" spans="1:4" x14ac:dyDescent="0.4">
      <c r="A6545" s="10" t="s">
        <v>1433</v>
      </c>
      <c r="B6545" s="10">
        <v>13525413</v>
      </c>
      <c r="C6545" s="10">
        <v>13904640</v>
      </c>
      <c r="D6545" s="10" t="s">
        <v>2582</v>
      </c>
    </row>
    <row r="6546" spans="1:4" x14ac:dyDescent="0.4">
      <c r="A6546" s="10" t="s">
        <v>1853</v>
      </c>
      <c r="B6546" s="10">
        <v>1538890</v>
      </c>
      <c r="C6546" s="10">
        <v>1948299</v>
      </c>
      <c r="D6546" s="10" t="s">
        <v>1930</v>
      </c>
    </row>
    <row r="6547" spans="1:4" x14ac:dyDescent="0.4">
      <c r="A6547" s="10" t="s">
        <v>1853</v>
      </c>
      <c r="B6547" s="10">
        <v>1538890</v>
      </c>
      <c r="C6547" s="10">
        <v>1948299</v>
      </c>
      <c r="D6547" s="10" t="s">
        <v>1931</v>
      </c>
    </row>
    <row r="6548" spans="1:4" x14ac:dyDescent="0.4">
      <c r="A6548" s="10" t="s">
        <v>1853</v>
      </c>
      <c r="B6548" s="10">
        <v>1538890</v>
      </c>
      <c r="C6548" s="10">
        <v>1948299</v>
      </c>
      <c r="D6548" s="10" t="s">
        <v>2114</v>
      </c>
    </row>
    <row r="6549" spans="1:4" x14ac:dyDescent="0.4">
      <c r="A6549" s="10" t="s">
        <v>1853</v>
      </c>
      <c r="B6549" s="10">
        <v>1538890</v>
      </c>
      <c r="C6549" s="10">
        <v>1948299</v>
      </c>
      <c r="D6549" s="10" t="s">
        <v>2115</v>
      </c>
    </row>
    <row r="6550" spans="1:4" x14ac:dyDescent="0.4">
      <c r="A6550" s="10" t="s">
        <v>1853</v>
      </c>
      <c r="B6550" s="10">
        <v>1538890</v>
      </c>
      <c r="C6550" s="10">
        <v>1948299</v>
      </c>
      <c r="D6550" s="10" t="s">
        <v>1932</v>
      </c>
    </row>
    <row r="6551" spans="1:4" x14ac:dyDescent="0.4">
      <c r="A6551" s="10" t="s">
        <v>1853</v>
      </c>
      <c r="B6551" s="10">
        <v>1538890</v>
      </c>
      <c r="C6551" s="10">
        <v>1948299</v>
      </c>
      <c r="D6551" s="10" t="s">
        <v>2116</v>
      </c>
    </row>
    <row r="6552" spans="1:4" x14ac:dyDescent="0.4">
      <c r="A6552" s="10" t="s">
        <v>1853</v>
      </c>
      <c r="B6552" s="10">
        <v>1538890</v>
      </c>
      <c r="C6552" s="10">
        <v>1948299</v>
      </c>
      <c r="D6552" s="10" t="s">
        <v>1934</v>
      </c>
    </row>
    <row r="6553" spans="1:4" x14ac:dyDescent="0.4">
      <c r="A6553" s="10" t="s">
        <v>2500</v>
      </c>
      <c r="B6553" s="10">
        <v>889559</v>
      </c>
      <c r="C6553" s="10">
        <v>1188395</v>
      </c>
      <c r="D6553" s="10" t="s">
        <v>2501</v>
      </c>
    </row>
    <row r="6554" spans="1:4" x14ac:dyDescent="0.4">
      <c r="A6554" s="10" t="s">
        <v>2500</v>
      </c>
      <c r="B6554" s="10">
        <v>889559</v>
      </c>
      <c r="C6554" s="10">
        <v>1188395</v>
      </c>
      <c r="D6554" s="10" t="s">
        <v>2503</v>
      </c>
    </row>
    <row r="6555" spans="1:4" x14ac:dyDescent="0.4">
      <c r="A6555" s="10" t="s">
        <v>1615</v>
      </c>
      <c r="B6555" s="10">
        <v>2842416</v>
      </c>
      <c r="C6555" s="10">
        <v>3117711</v>
      </c>
      <c r="D6555" s="10" t="s">
        <v>2591</v>
      </c>
    </row>
    <row r="6556" spans="1:4" x14ac:dyDescent="0.4">
      <c r="A6556" s="10" t="s">
        <v>1615</v>
      </c>
      <c r="B6556" s="10">
        <v>2842416</v>
      </c>
      <c r="C6556" s="10">
        <v>3117711</v>
      </c>
      <c r="D6556" s="10" t="s">
        <v>2592</v>
      </c>
    </row>
    <row r="6557" spans="1:4" x14ac:dyDescent="0.4">
      <c r="A6557" s="10" t="s">
        <v>1615</v>
      </c>
      <c r="B6557" s="10">
        <v>2842416</v>
      </c>
      <c r="C6557" s="10">
        <v>3117711</v>
      </c>
      <c r="D6557" s="10" t="s">
        <v>1616</v>
      </c>
    </row>
    <row r="6558" spans="1:4" x14ac:dyDescent="0.4">
      <c r="A6558" s="10" t="s">
        <v>1615</v>
      </c>
      <c r="B6558" s="10">
        <v>2842416</v>
      </c>
      <c r="C6558" s="10">
        <v>3117711</v>
      </c>
      <c r="D6558" s="10" t="s">
        <v>2539</v>
      </c>
    </row>
    <row r="6559" spans="1:4" x14ac:dyDescent="0.4">
      <c r="A6559" s="10" t="s">
        <v>1615</v>
      </c>
      <c r="B6559" s="10">
        <v>2842416</v>
      </c>
      <c r="C6559" s="10">
        <v>3117711</v>
      </c>
      <c r="D6559" s="10" t="s">
        <v>2593</v>
      </c>
    </row>
    <row r="6560" spans="1:4" x14ac:dyDescent="0.4">
      <c r="A6560" s="10" t="s">
        <v>1642</v>
      </c>
      <c r="B6560" s="10">
        <v>697453</v>
      </c>
      <c r="C6560" s="10">
        <v>1089457</v>
      </c>
      <c r="D6560" s="10" t="s">
        <v>1693</v>
      </c>
    </row>
    <row r="6561" spans="1:4" x14ac:dyDescent="0.4">
      <c r="A6561" s="10" t="s">
        <v>1642</v>
      </c>
      <c r="B6561" s="10">
        <v>697453</v>
      </c>
      <c r="C6561" s="10">
        <v>1089457</v>
      </c>
      <c r="D6561" s="10" t="s">
        <v>1694</v>
      </c>
    </row>
    <row r="6562" spans="1:4" x14ac:dyDescent="0.4">
      <c r="A6562" s="10" t="s">
        <v>2145</v>
      </c>
      <c r="B6562" s="10">
        <v>8397725</v>
      </c>
      <c r="C6562" s="10">
        <v>8854399</v>
      </c>
      <c r="D6562" s="10" t="s">
        <v>2456</v>
      </c>
    </row>
    <row r="6563" spans="1:4" x14ac:dyDescent="0.4">
      <c r="A6563" s="10" t="s">
        <v>2145</v>
      </c>
      <c r="B6563" s="10">
        <v>8397725</v>
      </c>
      <c r="C6563" s="10">
        <v>8854399</v>
      </c>
      <c r="D6563" s="10" t="s">
        <v>2457</v>
      </c>
    </row>
    <row r="6564" spans="1:4" x14ac:dyDescent="0.4">
      <c r="A6564" s="10" t="s">
        <v>2145</v>
      </c>
      <c r="B6564" s="10">
        <v>8397725</v>
      </c>
      <c r="C6564" s="10">
        <v>8854399</v>
      </c>
      <c r="D6564" s="10" t="s">
        <v>2379</v>
      </c>
    </row>
    <row r="6565" spans="1:4" x14ac:dyDescent="0.4">
      <c r="A6565" s="10" t="s">
        <v>1057</v>
      </c>
      <c r="B6565" s="10">
        <v>6771105</v>
      </c>
      <c r="C6565" s="10">
        <v>7059374</v>
      </c>
      <c r="D6565" s="10" t="s">
        <v>1852</v>
      </c>
    </row>
    <row r="6566" spans="1:4" x14ac:dyDescent="0.4">
      <c r="A6566" s="10" t="s">
        <v>1057</v>
      </c>
      <c r="B6566" s="10">
        <v>6771105</v>
      </c>
      <c r="C6566" s="10">
        <v>7059374</v>
      </c>
      <c r="D6566" s="10" t="s">
        <v>1516</v>
      </c>
    </row>
    <row r="6567" spans="1:4" x14ac:dyDescent="0.4">
      <c r="A6567" s="10" t="s">
        <v>1572</v>
      </c>
      <c r="B6567" s="10">
        <v>103049</v>
      </c>
      <c r="C6567" s="10">
        <v>586954</v>
      </c>
      <c r="D6567" s="10" t="s">
        <v>395</v>
      </c>
    </row>
    <row r="6568" spans="1:4" x14ac:dyDescent="0.4">
      <c r="A6568" s="10" t="s">
        <v>1572</v>
      </c>
      <c r="B6568" s="10">
        <v>103049</v>
      </c>
      <c r="C6568" s="10">
        <v>586954</v>
      </c>
      <c r="D6568" s="10" t="s">
        <v>351</v>
      </c>
    </row>
    <row r="6569" spans="1:4" x14ac:dyDescent="0.4">
      <c r="A6569" s="10" t="s">
        <v>1572</v>
      </c>
      <c r="B6569" s="10">
        <v>103049</v>
      </c>
      <c r="C6569" s="10">
        <v>586954</v>
      </c>
      <c r="D6569" s="10" t="s">
        <v>396</v>
      </c>
    </row>
    <row r="6570" spans="1:4" x14ac:dyDescent="0.4">
      <c r="A6570" s="10" t="s">
        <v>1572</v>
      </c>
      <c r="B6570" s="10">
        <v>103049</v>
      </c>
      <c r="C6570" s="10">
        <v>586954</v>
      </c>
      <c r="D6570" s="10" t="s">
        <v>356</v>
      </c>
    </row>
    <row r="6571" spans="1:4" x14ac:dyDescent="0.4">
      <c r="A6571" s="10" t="s">
        <v>1572</v>
      </c>
      <c r="B6571" s="10">
        <v>103049</v>
      </c>
      <c r="C6571" s="10">
        <v>586954</v>
      </c>
      <c r="D6571" s="10" t="s">
        <v>363</v>
      </c>
    </row>
    <row r="6572" spans="1:4" x14ac:dyDescent="0.4">
      <c r="A6572" s="10" t="s">
        <v>1433</v>
      </c>
      <c r="B6572" s="10">
        <v>13476109</v>
      </c>
      <c r="C6572" s="10">
        <v>13852441</v>
      </c>
      <c r="D6572" s="10" t="s">
        <v>2572</v>
      </c>
    </row>
    <row r="6573" spans="1:4" x14ac:dyDescent="0.4">
      <c r="A6573" s="10" t="s">
        <v>1433</v>
      </c>
      <c r="B6573" s="10">
        <v>13476109</v>
      </c>
      <c r="C6573" s="10">
        <v>13852441</v>
      </c>
      <c r="D6573" s="10" t="s">
        <v>2573</v>
      </c>
    </row>
    <row r="6574" spans="1:4" x14ac:dyDescent="0.4">
      <c r="A6574" s="10" t="s">
        <v>1433</v>
      </c>
      <c r="B6574" s="10">
        <v>13476109</v>
      </c>
      <c r="C6574" s="10">
        <v>13852441</v>
      </c>
      <c r="D6574" s="10" t="s">
        <v>2574</v>
      </c>
    </row>
    <row r="6575" spans="1:4" x14ac:dyDescent="0.4">
      <c r="A6575" s="10" t="s">
        <v>1433</v>
      </c>
      <c r="B6575" s="10">
        <v>13476109</v>
      </c>
      <c r="C6575" s="10">
        <v>13852441</v>
      </c>
      <c r="D6575" s="10" t="s">
        <v>2678</v>
      </c>
    </row>
    <row r="6576" spans="1:4" x14ac:dyDescent="0.4">
      <c r="A6576" s="10" t="s">
        <v>1433</v>
      </c>
      <c r="B6576" s="10">
        <v>13476109</v>
      </c>
      <c r="C6576" s="10">
        <v>13852441</v>
      </c>
      <c r="D6576" s="10" t="s">
        <v>2575</v>
      </c>
    </row>
    <row r="6577" spans="1:4" x14ac:dyDescent="0.4">
      <c r="A6577" s="10" t="s">
        <v>1433</v>
      </c>
      <c r="B6577" s="10">
        <v>13476109</v>
      </c>
      <c r="C6577" s="10">
        <v>13852441</v>
      </c>
      <c r="D6577" s="10" t="s">
        <v>2576</v>
      </c>
    </row>
    <row r="6578" spans="1:4" x14ac:dyDescent="0.4">
      <c r="A6578" s="10" t="s">
        <v>1433</v>
      </c>
      <c r="B6578" s="10">
        <v>13476109</v>
      </c>
      <c r="C6578" s="10">
        <v>13852441</v>
      </c>
      <c r="D6578" s="10" t="s">
        <v>2577</v>
      </c>
    </row>
    <row r="6579" spans="1:4" x14ac:dyDescent="0.4">
      <c r="A6579" s="10" t="s">
        <v>1433</v>
      </c>
      <c r="B6579" s="10">
        <v>13476109</v>
      </c>
      <c r="C6579" s="10">
        <v>13852441</v>
      </c>
      <c r="D6579" s="10" t="s">
        <v>2578</v>
      </c>
    </row>
    <row r="6580" spans="1:4" x14ac:dyDescent="0.4">
      <c r="A6580" s="10" t="s">
        <v>1433</v>
      </c>
      <c r="B6580" s="10">
        <v>13476109</v>
      </c>
      <c r="C6580" s="10">
        <v>13852441</v>
      </c>
      <c r="D6580" s="10" t="s">
        <v>2679</v>
      </c>
    </row>
    <row r="6581" spans="1:4" x14ac:dyDescent="0.4">
      <c r="A6581" s="10" t="s">
        <v>1433</v>
      </c>
      <c r="B6581" s="10">
        <v>13476109</v>
      </c>
      <c r="C6581" s="10">
        <v>13852441</v>
      </c>
      <c r="D6581" s="10" t="s">
        <v>2680</v>
      </c>
    </row>
    <row r="6582" spans="1:4" x14ac:dyDescent="0.4">
      <c r="A6582" s="10" t="s">
        <v>1433</v>
      </c>
      <c r="B6582" s="10">
        <v>13476109</v>
      </c>
      <c r="C6582" s="10">
        <v>13852441</v>
      </c>
      <c r="D6582" s="10" t="s">
        <v>2579</v>
      </c>
    </row>
    <row r="6583" spans="1:4" x14ac:dyDescent="0.4">
      <c r="A6583" s="10" t="s">
        <v>1433</v>
      </c>
      <c r="B6583" s="10">
        <v>13476109</v>
      </c>
      <c r="C6583" s="10">
        <v>13852441</v>
      </c>
      <c r="D6583" s="10" t="s">
        <v>2580</v>
      </c>
    </row>
    <row r="6584" spans="1:4" x14ac:dyDescent="0.4">
      <c r="A6584" s="10" t="s">
        <v>1433</v>
      </c>
      <c r="B6584" s="10">
        <v>13476109</v>
      </c>
      <c r="C6584" s="10">
        <v>13852441</v>
      </c>
      <c r="D6584" s="10" t="s">
        <v>2581</v>
      </c>
    </row>
    <row r="6585" spans="1:4" x14ac:dyDescent="0.4">
      <c r="A6585" s="10" t="s">
        <v>1433</v>
      </c>
      <c r="B6585" s="10">
        <v>13476109</v>
      </c>
      <c r="C6585" s="10">
        <v>13852441</v>
      </c>
      <c r="D6585" s="10" t="s">
        <v>2582</v>
      </c>
    </row>
    <row r="6586" spans="1:4" x14ac:dyDescent="0.4">
      <c r="A6586" s="10" t="s">
        <v>2288</v>
      </c>
      <c r="B6586" s="10">
        <v>622703</v>
      </c>
      <c r="C6586" s="10">
        <v>1144491</v>
      </c>
      <c r="D6586" s="10" t="s">
        <v>431</v>
      </c>
    </row>
    <row r="6587" spans="1:4" x14ac:dyDescent="0.4">
      <c r="A6587" s="10" t="s">
        <v>1521</v>
      </c>
      <c r="B6587" s="10">
        <v>5866007</v>
      </c>
      <c r="C6587" s="10">
        <v>6237956</v>
      </c>
      <c r="D6587" s="10" t="s">
        <v>568</v>
      </c>
    </row>
    <row r="6588" spans="1:4" x14ac:dyDescent="0.4">
      <c r="A6588" s="10" t="s">
        <v>1521</v>
      </c>
      <c r="B6588" s="10">
        <v>5866007</v>
      </c>
      <c r="C6588" s="10">
        <v>6237956</v>
      </c>
      <c r="D6588" s="10" t="s">
        <v>569</v>
      </c>
    </row>
    <row r="6589" spans="1:4" x14ac:dyDescent="0.4">
      <c r="A6589" s="10" t="s">
        <v>1521</v>
      </c>
      <c r="B6589" s="10">
        <v>5866007</v>
      </c>
      <c r="C6589" s="10">
        <v>6237956</v>
      </c>
      <c r="D6589" s="10" t="s">
        <v>570</v>
      </c>
    </row>
    <row r="6590" spans="1:4" x14ac:dyDescent="0.4">
      <c r="A6590" s="10" t="s">
        <v>1521</v>
      </c>
      <c r="B6590" s="10">
        <v>5866007</v>
      </c>
      <c r="C6590" s="10">
        <v>6237956</v>
      </c>
      <c r="D6590" s="10" t="s">
        <v>2005</v>
      </c>
    </row>
    <row r="6591" spans="1:4" x14ac:dyDescent="0.4">
      <c r="A6591" s="10" t="s">
        <v>1031</v>
      </c>
      <c r="B6591" s="10">
        <v>5757267</v>
      </c>
      <c r="C6591" s="10">
        <v>6429860</v>
      </c>
      <c r="D6591" s="10" t="s">
        <v>2523</v>
      </c>
    </row>
    <row r="6592" spans="1:4" x14ac:dyDescent="0.4">
      <c r="A6592" s="10" t="s">
        <v>1031</v>
      </c>
      <c r="B6592" s="10">
        <v>5757267</v>
      </c>
      <c r="C6592" s="10">
        <v>6429860</v>
      </c>
      <c r="D6592" s="10" t="s">
        <v>2527</v>
      </c>
    </row>
    <row r="6593" spans="1:4" x14ac:dyDescent="0.4">
      <c r="A6593" s="10" t="s">
        <v>1031</v>
      </c>
      <c r="B6593" s="10">
        <v>5757267</v>
      </c>
      <c r="C6593" s="10">
        <v>6429860</v>
      </c>
      <c r="D6593" s="10" t="s">
        <v>2528</v>
      </c>
    </row>
    <row r="6594" spans="1:4" x14ac:dyDescent="0.4">
      <c r="A6594" s="10" t="s">
        <v>1031</v>
      </c>
      <c r="B6594" s="10">
        <v>5757267</v>
      </c>
      <c r="C6594" s="10">
        <v>6429860</v>
      </c>
      <c r="D6594" s="10" t="s">
        <v>2529</v>
      </c>
    </row>
    <row r="6595" spans="1:4" x14ac:dyDescent="0.4">
      <c r="A6595" s="10" t="s">
        <v>1031</v>
      </c>
      <c r="B6595" s="10">
        <v>5757267</v>
      </c>
      <c r="C6595" s="10">
        <v>6429860</v>
      </c>
      <c r="D6595" s="10" t="s">
        <v>2530</v>
      </c>
    </row>
    <row r="6596" spans="1:4" x14ac:dyDescent="0.4">
      <c r="A6596" s="10" t="s">
        <v>1031</v>
      </c>
      <c r="B6596" s="10">
        <v>5757267</v>
      </c>
      <c r="C6596" s="10">
        <v>6429860</v>
      </c>
      <c r="D6596" s="10" t="s">
        <v>2531</v>
      </c>
    </row>
    <row r="6597" spans="1:4" x14ac:dyDescent="0.4">
      <c r="A6597" s="10" t="s">
        <v>1031</v>
      </c>
      <c r="B6597" s="10">
        <v>5757267</v>
      </c>
      <c r="C6597" s="10">
        <v>6429860</v>
      </c>
      <c r="D6597" s="10" t="s">
        <v>2532</v>
      </c>
    </row>
    <row r="6598" spans="1:4" x14ac:dyDescent="0.4">
      <c r="A6598" s="10" t="s">
        <v>1031</v>
      </c>
      <c r="B6598" s="10">
        <v>5757267</v>
      </c>
      <c r="C6598" s="10">
        <v>6429860</v>
      </c>
      <c r="D6598" s="10" t="s">
        <v>2683</v>
      </c>
    </row>
    <row r="6599" spans="1:4" x14ac:dyDescent="0.4">
      <c r="A6599" s="10" t="s">
        <v>1031</v>
      </c>
      <c r="B6599" s="10">
        <v>5757267</v>
      </c>
      <c r="C6599" s="10">
        <v>6429860</v>
      </c>
      <c r="D6599" s="10" t="s">
        <v>2684</v>
      </c>
    </row>
    <row r="6600" spans="1:4" x14ac:dyDescent="0.4">
      <c r="A6600" s="10" t="s">
        <v>1031</v>
      </c>
      <c r="B6600" s="10">
        <v>5757267</v>
      </c>
      <c r="C6600" s="10">
        <v>6429860</v>
      </c>
      <c r="D6600" s="10" t="s">
        <v>2533</v>
      </c>
    </row>
    <row r="6601" spans="1:4" x14ac:dyDescent="0.4">
      <c r="A6601" s="10" t="s">
        <v>1031</v>
      </c>
      <c r="B6601" s="10">
        <v>5757267</v>
      </c>
      <c r="C6601" s="10">
        <v>6429860</v>
      </c>
      <c r="D6601" s="10" t="s">
        <v>2534</v>
      </c>
    </row>
    <row r="6602" spans="1:4" x14ac:dyDescent="0.4">
      <c r="A6602" s="10" t="s">
        <v>1031</v>
      </c>
      <c r="B6602" s="10">
        <v>5757267</v>
      </c>
      <c r="C6602" s="10">
        <v>6429860</v>
      </c>
      <c r="D6602" s="10" t="s">
        <v>2535</v>
      </c>
    </row>
    <row r="6603" spans="1:4" x14ac:dyDescent="0.4">
      <c r="A6603" s="10" t="s">
        <v>1502</v>
      </c>
      <c r="B6603" s="10">
        <v>2343556</v>
      </c>
      <c r="C6603" s="10">
        <v>2739015</v>
      </c>
      <c r="D6603" s="10" t="s">
        <v>1975</v>
      </c>
    </row>
    <row r="6604" spans="1:4" x14ac:dyDescent="0.4">
      <c r="A6604" s="10" t="s">
        <v>1502</v>
      </c>
      <c r="B6604" s="10">
        <v>2343556</v>
      </c>
      <c r="C6604" s="10">
        <v>2739015</v>
      </c>
      <c r="D6604" s="10" t="s">
        <v>1609</v>
      </c>
    </row>
    <row r="6605" spans="1:4" x14ac:dyDescent="0.4">
      <c r="A6605" s="10" t="s">
        <v>1572</v>
      </c>
      <c r="B6605" s="10">
        <v>2541321</v>
      </c>
      <c r="C6605" s="10">
        <v>2812754</v>
      </c>
      <c r="D6605" s="10" t="s">
        <v>487</v>
      </c>
    </row>
    <row r="6606" spans="1:4" ht="13.5" thickBot="1" x14ac:dyDescent="0.45">
      <c r="A6606" s="26" t="s">
        <v>1572</v>
      </c>
      <c r="B6606" s="26">
        <v>2541321</v>
      </c>
      <c r="C6606" s="26">
        <v>2812754</v>
      </c>
      <c r="D6606" s="26" t="s">
        <v>494</v>
      </c>
    </row>
    <row r="6607" spans="1:4" ht="13.5" thickTop="1" x14ac:dyDescent="0.4"/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AD7CC-6551-4191-A636-8969E3EA9872}">
  <dimension ref="A1:M168"/>
  <sheetViews>
    <sheetView workbookViewId="0">
      <selection activeCell="B12" sqref="B12"/>
    </sheetView>
  </sheetViews>
  <sheetFormatPr defaultRowHeight="13.15" x14ac:dyDescent="0.4"/>
  <cols>
    <col min="1" max="1" width="20.06640625" style="10" bestFit="1" customWidth="1"/>
    <col min="2" max="2" width="83.9296875" style="10" bestFit="1" customWidth="1"/>
    <col min="3" max="3" width="5.9296875" style="10" bestFit="1" customWidth="1"/>
    <col min="4" max="4" width="11.3984375" style="10" bestFit="1" customWidth="1"/>
    <col min="5" max="5" width="11.73046875" style="10" bestFit="1" customWidth="1"/>
    <col min="6" max="6" width="255.59765625" style="10" bestFit="1" customWidth="1"/>
    <col min="7" max="7" width="8.796875" style="10" bestFit="1" customWidth="1"/>
    <col min="8" max="8" width="7.86328125" style="10" bestFit="1" customWidth="1"/>
    <col min="9" max="9" width="8.796875" style="10" bestFit="1" customWidth="1"/>
    <col min="10" max="10" width="14.59765625" style="10" bestFit="1" customWidth="1"/>
    <col min="11" max="13" width="11.3984375" style="10" bestFit="1" customWidth="1"/>
    <col min="14" max="16384" width="9.06640625" style="10"/>
  </cols>
  <sheetData>
    <row r="1" spans="1:13" s="3" customFormat="1" ht="13.9" x14ac:dyDescent="0.4">
      <c r="A1" s="1" t="s">
        <v>31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3.5" thickBot="1" x14ac:dyDescent="0.45">
      <c r="A2" s="27"/>
      <c r="B2" s="27"/>
      <c r="C2" s="27"/>
      <c r="D2" s="27"/>
      <c r="E2" s="27"/>
    </row>
    <row r="3" spans="1:13" ht="13.5" thickTop="1" x14ac:dyDescent="0.4">
      <c r="A3" s="4" t="s">
        <v>61</v>
      </c>
      <c r="B3" s="4" t="s">
        <v>62</v>
      </c>
      <c r="C3" s="4" t="s">
        <v>63</v>
      </c>
      <c r="D3" s="4" t="s">
        <v>64</v>
      </c>
      <c r="E3" s="4" t="s">
        <v>3099</v>
      </c>
      <c r="F3" s="4" t="s">
        <v>65</v>
      </c>
      <c r="G3" s="4" t="s">
        <v>66</v>
      </c>
      <c r="H3" s="4" t="s">
        <v>67</v>
      </c>
      <c r="I3" s="4" t="s">
        <v>68</v>
      </c>
      <c r="J3" s="4" t="s">
        <v>69</v>
      </c>
      <c r="K3" s="4" t="s">
        <v>70</v>
      </c>
      <c r="L3" s="4" t="s">
        <v>71</v>
      </c>
      <c r="M3" s="4" t="s">
        <v>72</v>
      </c>
    </row>
    <row r="4" spans="1:13" x14ac:dyDescent="0.4">
      <c r="A4" s="10" t="s">
        <v>2685</v>
      </c>
      <c r="B4" s="10" t="s">
        <v>2686</v>
      </c>
      <c r="C4" s="10">
        <v>38</v>
      </c>
      <c r="D4" s="10">
        <v>3.04975922953451</v>
      </c>
      <c r="E4" s="10">
        <v>6.6116716923557997E-5</v>
      </c>
      <c r="F4" s="10" t="s">
        <v>2687</v>
      </c>
      <c r="G4" s="10">
        <v>1105</v>
      </c>
      <c r="H4" s="10">
        <v>287</v>
      </c>
      <c r="I4" s="10">
        <v>16792</v>
      </c>
      <c r="J4" s="10">
        <v>2.0120642628533498</v>
      </c>
      <c r="K4" s="10">
        <v>0.230562330606497</v>
      </c>
      <c r="L4" s="10">
        <v>0.26208666588498403</v>
      </c>
      <c r="M4" s="10">
        <v>0.26202054916806</v>
      </c>
    </row>
    <row r="5" spans="1:13" x14ac:dyDescent="0.4">
      <c r="A5" s="10" t="s">
        <v>2688</v>
      </c>
      <c r="B5" s="10" t="s">
        <v>2689</v>
      </c>
      <c r="C5" s="10">
        <v>59</v>
      </c>
      <c r="D5" s="10">
        <v>4.7351524879614697</v>
      </c>
      <c r="E5" s="10">
        <v>7.7233527487008998E-5</v>
      </c>
      <c r="F5" s="10" t="s">
        <v>2690</v>
      </c>
      <c r="G5" s="10">
        <v>1164</v>
      </c>
      <c r="H5" s="10">
        <v>542</v>
      </c>
      <c r="I5" s="10">
        <v>18224</v>
      </c>
      <c r="J5" s="10">
        <v>1.7042898264034101</v>
      </c>
      <c r="K5" s="10">
        <v>4.55057077056562E-2</v>
      </c>
      <c r="L5" s="10">
        <v>4.65718170746664E-2</v>
      </c>
      <c r="M5" s="10">
        <v>4.65718170746664E-2</v>
      </c>
    </row>
    <row r="6" spans="1:13" x14ac:dyDescent="0.4">
      <c r="A6" s="10" t="s">
        <v>2685</v>
      </c>
      <c r="B6" s="10" t="s">
        <v>2691</v>
      </c>
      <c r="C6" s="10">
        <v>13</v>
      </c>
      <c r="D6" s="10">
        <v>1.04333868378812</v>
      </c>
      <c r="E6" s="10">
        <v>2.3064802571620699E-4</v>
      </c>
      <c r="F6" s="10" t="s">
        <v>2692</v>
      </c>
      <c r="G6" s="10">
        <v>1105</v>
      </c>
      <c r="H6" s="10">
        <v>56</v>
      </c>
      <c r="I6" s="10">
        <v>16792</v>
      </c>
      <c r="J6" s="10">
        <v>3.5277310924369698</v>
      </c>
      <c r="K6" s="10">
        <v>0.59924067929333502</v>
      </c>
      <c r="L6" s="10">
        <v>0.30720445510291899</v>
      </c>
      <c r="M6" s="10">
        <v>0.30712695650173299</v>
      </c>
    </row>
    <row r="7" spans="1:13" x14ac:dyDescent="0.4">
      <c r="A7" s="10" t="s">
        <v>2685</v>
      </c>
      <c r="B7" s="10" t="s">
        <v>2693</v>
      </c>
      <c r="C7" s="10">
        <v>52</v>
      </c>
      <c r="D7" s="10">
        <v>4.17335473515248</v>
      </c>
      <c r="E7" s="10">
        <v>2.3502987772410099E-4</v>
      </c>
      <c r="F7" s="10" t="s">
        <v>2694</v>
      </c>
      <c r="G7" s="10">
        <v>1105</v>
      </c>
      <c r="H7" s="10">
        <v>466</v>
      </c>
      <c r="I7" s="10">
        <v>16792</v>
      </c>
      <c r="J7" s="10">
        <v>1.69573340065639</v>
      </c>
      <c r="K7" s="10">
        <v>0.60614321918651104</v>
      </c>
      <c r="L7" s="10">
        <v>0.30720445510291899</v>
      </c>
      <c r="M7" s="10">
        <v>0.30712695650173299</v>
      </c>
    </row>
    <row r="8" spans="1:13" x14ac:dyDescent="0.4">
      <c r="A8" s="10" t="s">
        <v>2685</v>
      </c>
      <c r="B8" s="10" t="s">
        <v>2695</v>
      </c>
      <c r="C8" s="10">
        <v>107</v>
      </c>
      <c r="D8" s="10">
        <v>8.5874799357945406</v>
      </c>
      <c r="E8" s="10">
        <v>3.0999440474562998E-4</v>
      </c>
      <c r="F8" s="10" t="s">
        <v>2696</v>
      </c>
      <c r="G8" s="10">
        <v>1105</v>
      </c>
      <c r="H8" s="10">
        <v>1161</v>
      </c>
      <c r="I8" s="10">
        <v>16792</v>
      </c>
      <c r="J8" s="10">
        <v>1.4005277085988399</v>
      </c>
      <c r="K8" s="10">
        <v>0.70741741875272302</v>
      </c>
      <c r="L8" s="10">
        <v>0.30720445510291899</v>
      </c>
      <c r="M8" s="10">
        <v>0.30712695650173299</v>
      </c>
    </row>
    <row r="9" spans="1:13" x14ac:dyDescent="0.4">
      <c r="A9" s="10" t="s">
        <v>2697</v>
      </c>
      <c r="B9" s="10" t="s">
        <v>2698</v>
      </c>
      <c r="C9" s="10">
        <v>6</v>
      </c>
      <c r="D9" s="10">
        <v>0.48154093097913298</v>
      </c>
      <c r="E9" s="10">
        <v>6.5037848859979199E-4</v>
      </c>
      <c r="F9" s="10" t="s">
        <v>2699</v>
      </c>
      <c r="G9" s="10">
        <v>1110</v>
      </c>
      <c r="H9" s="10">
        <v>12</v>
      </c>
      <c r="I9" s="10">
        <v>16881</v>
      </c>
      <c r="J9" s="10">
        <v>7.6040540540540498</v>
      </c>
      <c r="K9" s="10">
        <v>0.567407896169555</v>
      </c>
      <c r="L9" s="10">
        <v>0.65879559376374797</v>
      </c>
      <c r="M9" s="10">
        <v>0.65879559376374797</v>
      </c>
    </row>
    <row r="10" spans="1:13" x14ac:dyDescent="0.4">
      <c r="A10" s="10" t="s">
        <v>2685</v>
      </c>
      <c r="B10" s="10" t="s">
        <v>2700</v>
      </c>
      <c r="C10" s="10">
        <v>6</v>
      </c>
      <c r="D10" s="10">
        <v>0.48154093097913298</v>
      </c>
      <c r="E10" s="10">
        <v>6.5265867602255204E-4</v>
      </c>
      <c r="F10" s="10" t="s">
        <v>2701</v>
      </c>
      <c r="G10" s="10">
        <v>1105</v>
      </c>
      <c r="H10" s="10">
        <v>12</v>
      </c>
      <c r="I10" s="10">
        <v>16792</v>
      </c>
      <c r="J10" s="10">
        <v>7.5981900452488604</v>
      </c>
      <c r="K10" s="10">
        <v>0.924828538292914</v>
      </c>
      <c r="L10" s="10">
        <v>0.51742779835067898</v>
      </c>
      <c r="M10" s="10">
        <v>0.51729726661547404</v>
      </c>
    </row>
    <row r="11" spans="1:13" x14ac:dyDescent="0.4">
      <c r="A11" s="10" t="s">
        <v>2688</v>
      </c>
      <c r="B11" s="10" t="s">
        <v>2702</v>
      </c>
      <c r="C11" s="10">
        <v>8</v>
      </c>
      <c r="D11" s="10">
        <v>0.64205457463884397</v>
      </c>
      <c r="E11" s="10">
        <v>9.50640129571218E-4</v>
      </c>
      <c r="F11" s="10" t="s">
        <v>2703</v>
      </c>
      <c r="G11" s="10">
        <v>1164</v>
      </c>
      <c r="H11" s="10">
        <v>26</v>
      </c>
      <c r="I11" s="10">
        <v>18224</v>
      </c>
      <c r="J11" s="10">
        <v>4.8173407348664998</v>
      </c>
      <c r="K11" s="10">
        <v>0.43645531042687102</v>
      </c>
      <c r="L11" s="10">
        <v>0.22996391242488601</v>
      </c>
      <c r="M11" s="10">
        <v>0.22996391242488601</v>
      </c>
    </row>
    <row r="12" spans="1:13" x14ac:dyDescent="0.4">
      <c r="A12" s="10" t="s">
        <v>2685</v>
      </c>
      <c r="B12" s="10" t="s">
        <v>2704</v>
      </c>
      <c r="C12" s="10">
        <v>6</v>
      </c>
      <c r="D12" s="10">
        <v>0.48154093097913298</v>
      </c>
      <c r="E12" s="10">
        <v>1.0033807259889501E-3</v>
      </c>
      <c r="F12" s="10" t="s">
        <v>2705</v>
      </c>
      <c r="G12" s="10">
        <v>1105</v>
      </c>
      <c r="H12" s="10">
        <v>13</v>
      </c>
      <c r="I12" s="10">
        <v>16792</v>
      </c>
      <c r="J12" s="10">
        <v>7.0137138879220302</v>
      </c>
      <c r="K12" s="10">
        <v>0.98130310772538998</v>
      </c>
      <c r="L12" s="10">
        <v>0.53419108169102303</v>
      </c>
      <c r="M12" s="10">
        <v>0.53405632107505696</v>
      </c>
    </row>
    <row r="13" spans="1:13" x14ac:dyDescent="0.4">
      <c r="A13" s="10" t="s">
        <v>2685</v>
      </c>
      <c r="B13" s="10" t="s">
        <v>2706</v>
      </c>
      <c r="C13" s="10">
        <v>9</v>
      </c>
      <c r="D13" s="10">
        <v>0.72231139646869902</v>
      </c>
      <c r="E13" s="10">
        <v>1.0768440455546399E-3</v>
      </c>
      <c r="F13" s="10" t="s">
        <v>2707</v>
      </c>
      <c r="G13" s="10">
        <v>1105</v>
      </c>
      <c r="H13" s="10">
        <v>33</v>
      </c>
      <c r="I13" s="10">
        <v>16792</v>
      </c>
      <c r="J13" s="10">
        <v>4.14446729740847</v>
      </c>
      <c r="K13" s="10">
        <v>0.98603093114868001</v>
      </c>
      <c r="L13" s="10">
        <v>0.53419108169102303</v>
      </c>
      <c r="M13" s="10">
        <v>0.53405632107505696</v>
      </c>
    </row>
    <row r="14" spans="1:13" x14ac:dyDescent="0.4">
      <c r="A14" s="10" t="s">
        <v>2685</v>
      </c>
      <c r="B14" s="10" t="s">
        <v>2708</v>
      </c>
      <c r="C14" s="10">
        <v>4</v>
      </c>
      <c r="D14" s="10">
        <v>0.32102728731942198</v>
      </c>
      <c r="E14" s="10">
        <v>1.07808492773163E-3</v>
      </c>
      <c r="F14" s="10" t="s">
        <v>2709</v>
      </c>
      <c r="G14" s="10">
        <v>1105</v>
      </c>
      <c r="H14" s="10">
        <v>4</v>
      </c>
      <c r="I14" s="10">
        <v>16792</v>
      </c>
      <c r="J14" s="10">
        <v>15.1963800904977</v>
      </c>
      <c r="K14" s="10">
        <v>0.98609954803551403</v>
      </c>
      <c r="L14" s="10">
        <v>0.53419108169102303</v>
      </c>
      <c r="M14" s="10">
        <v>0.53405632107505696</v>
      </c>
    </row>
    <row r="15" spans="1:13" x14ac:dyDescent="0.4">
      <c r="A15" s="10" t="s">
        <v>2688</v>
      </c>
      <c r="B15" s="10" t="s">
        <v>2710</v>
      </c>
      <c r="C15" s="10">
        <v>79</v>
      </c>
      <c r="D15" s="10">
        <v>6.3402889245585801</v>
      </c>
      <c r="E15" s="10">
        <v>1.14409906679048E-3</v>
      </c>
      <c r="F15" s="10" t="s">
        <v>2711</v>
      </c>
      <c r="G15" s="10">
        <v>1164</v>
      </c>
      <c r="H15" s="10">
        <v>863</v>
      </c>
      <c r="I15" s="10">
        <v>18224</v>
      </c>
      <c r="J15" s="10">
        <v>1.4332007342722699</v>
      </c>
      <c r="K15" s="10">
        <v>0.49856770756461399</v>
      </c>
      <c r="L15" s="10">
        <v>0.22996391242488601</v>
      </c>
      <c r="M15" s="10">
        <v>0.22996391242488601</v>
      </c>
    </row>
    <row r="16" spans="1:13" x14ac:dyDescent="0.4">
      <c r="A16" s="10" t="s">
        <v>2697</v>
      </c>
      <c r="B16" s="10" t="s">
        <v>2712</v>
      </c>
      <c r="C16" s="10">
        <v>17</v>
      </c>
      <c r="D16" s="10">
        <v>1.36436597110754</v>
      </c>
      <c r="E16" s="10">
        <v>1.3307527538832401E-3</v>
      </c>
      <c r="F16" s="10" t="s">
        <v>2713</v>
      </c>
      <c r="G16" s="10">
        <v>1110</v>
      </c>
      <c r="H16" s="10">
        <v>105</v>
      </c>
      <c r="I16" s="10">
        <v>16881</v>
      </c>
      <c r="J16" s="10">
        <v>2.4622651222651202</v>
      </c>
      <c r="K16" s="10">
        <v>0.82006345558195903</v>
      </c>
      <c r="L16" s="10">
        <v>0.65879559376374797</v>
      </c>
      <c r="M16" s="10">
        <v>0.65879559376374797</v>
      </c>
    </row>
    <row r="17" spans="1:13" x14ac:dyDescent="0.4">
      <c r="A17" s="10" t="s">
        <v>2714</v>
      </c>
      <c r="B17" s="10" t="s">
        <v>2715</v>
      </c>
      <c r="C17" s="10">
        <v>34</v>
      </c>
      <c r="D17" s="10">
        <v>2.72873194221508</v>
      </c>
      <c r="E17" s="10">
        <v>1.6015992559701799E-3</v>
      </c>
      <c r="F17" s="10" t="s">
        <v>2716</v>
      </c>
      <c r="G17" s="10">
        <v>481</v>
      </c>
      <c r="H17" s="10">
        <v>277</v>
      </c>
      <c r="I17" s="10">
        <v>6879</v>
      </c>
      <c r="J17" s="10">
        <v>1.7554132860992</v>
      </c>
      <c r="K17" s="10">
        <v>0.35853370859893902</v>
      </c>
      <c r="L17" s="10">
        <v>0.44364299390374001</v>
      </c>
      <c r="M17" s="10">
        <v>0.44364299390374001</v>
      </c>
    </row>
    <row r="18" spans="1:13" x14ac:dyDescent="0.4">
      <c r="A18" s="10" t="s">
        <v>2688</v>
      </c>
      <c r="B18" s="10" t="s">
        <v>2717</v>
      </c>
      <c r="C18" s="10">
        <v>5</v>
      </c>
      <c r="D18" s="10">
        <v>0.40128410914927698</v>
      </c>
      <c r="E18" s="10">
        <v>1.60367039969804E-3</v>
      </c>
      <c r="F18" s="10" t="s">
        <v>2718</v>
      </c>
      <c r="G18" s="10">
        <v>1164</v>
      </c>
      <c r="H18" s="10">
        <v>9</v>
      </c>
      <c r="I18" s="10">
        <v>18224</v>
      </c>
      <c r="J18" s="10">
        <v>8.6979763268422996</v>
      </c>
      <c r="K18" s="10">
        <v>0.62007805917876402</v>
      </c>
      <c r="L18" s="10">
        <v>0.24175331275448</v>
      </c>
      <c r="M18" s="10">
        <v>0.24175331275448</v>
      </c>
    </row>
    <row r="19" spans="1:13" x14ac:dyDescent="0.4">
      <c r="A19" s="10" t="s">
        <v>2685</v>
      </c>
      <c r="B19" s="10" t="s">
        <v>2719</v>
      </c>
      <c r="C19" s="10">
        <v>22</v>
      </c>
      <c r="D19" s="10">
        <v>1.76565008025682</v>
      </c>
      <c r="E19" s="10">
        <v>1.7331686597103001E-3</v>
      </c>
      <c r="F19" s="10" t="s">
        <v>2720</v>
      </c>
      <c r="G19" s="10">
        <v>1105</v>
      </c>
      <c r="H19" s="10">
        <v>159</v>
      </c>
      <c r="I19" s="10">
        <v>16792</v>
      </c>
      <c r="J19" s="10">
        <v>2.1026437861065999</v>
      </c>
      <c r="K19" s="10">
        <v>0.99896798402529596</v>
      </c>
      <c r="L19" s="10">
        <v>0.76336450745462603</v>
      </c>
      <c r="M19" s="10">
        <v>0.76317193315910303</v>
      </c>
    </row>
    <row r="20" spans="1:13" x14ac:dyDescent="0.4">
      <c r="A20" s="10" t="s">
        <v>2697</v>
      </c>
      <c r="B20" s="10" t="s">
        <v>2721</v>
      </c>
      <c r="C20" s="10">
        <v>39</v>
      </c>
      <c r="D20" s="10">
        <v>3.1300160513643598</v>
      </c>
      <c r="E20" s="10">
        <v>1.8362270005397E-3</v>
      </c>
      <c r="F20" s="10" t="s">
        <v>2722</v>
      </c>
      <c r="G20" s="10">
        <v>1110</v>
      </c>
      <c r="H20" s="10">
        <v>353</v>
      </c>
      <c r="I20" s="10">
        <v>16881</v>
      </c>
      <c r="J20" s="10">
        <v>1.6802159099609499</v>
      </c>
      <c r="K20" s="10">
        <v>0.90626038863109604</v>
      </c>
      <c r="L20" s="10">
        <v>0.65879559376374797</v>
      </c>
      <c r="M20" s="10">
        <v>0.65879559376374797</v>
      </c>
    </row>
    <row r="21" spans="1:13" x14ac:dyDescent="0.4">
      <c r="A21" s="10" t="s">
        <v>2697</v>
      </c>
      <c r="B21" s="10" t="s">
        <v>2723</v>
      </c>
      <c r="C21" s="10">
        <v>12</v>
      </c>
      <c r="D21" s="10">
        <v>0.96308186195826595</v>
      </c>
      <c r="E21" s="10">
        <v>2.1496676708214202E-3</v>
      </c>
      <c r="F21" s="10" t="s">
        <v>2724</v>
      </c>
      <c r="G21" s="10">
        <v>1110</v>
      </c>
      <c r="H21" s="10">
        <v>62</v>
      </c>
      <c r="I21" s="10">
        <v>16881</v>
      </c>
      <c r="J21" s="10">
        <v>2.9435047951176898</v>
      </c>
      <c r="K21" s="10">
        <v>0.93744769558548402</v>
      </c>
      <c r="L21" s="10">
        <v>0.65879559376374797</v>
      </c>
      <c r="M21" s="10">
        <v>0.65879559376374797</v>
      </c>
    </row>
    <row r="22" spans="1:13" x14ac:dyDescent="0.4">
      <c r="A22" s="10" t="s">
        <v>2697</v>
      </c>
      <c r="B22" s="10" t="s">
        <v>2725</v>
      </c>
      <c r="C22" s="10">
        <v>4</v>
      </c>
      <c r="D22" s="10">
        <v>0.32102728731942198</v>
      </c>
      <c r="E22" s="10">
        <v>2.55743631119467E-3</v>
      </c>
      <c r="F22" s="10" t="s">
        <v>2726</v>
      </c>
      <c r="G22" s="10">
        <v>1110</v>
      </c>
      <c r="H22" s="10">
        <v>5</v>
      </c>
      <c r="I22" s="10">
        <v>16881</v>
      </c>
      <c r="J22" s="10">
        <v>12.1664864864864</v>
      </c>
      <c r="K22" s="10">
        <v>0.96305028088787703</v>
      </c>
      <c r="L22" s="10">
        <v>0.65879559376374797</v>
      </c>
      <c r="M22" s="10">
        <v>0.65879559376374797</v>
      </c>
    </row>
    <row r="23" spans="1:13" x14ac:dyDescent="0.4">
      <c r="A23" s="10" t="s">
        <v>2685</v>
      </c>
      <c r="B23" s="10" t="s">
        <v>2727</v>
      </c>
      <c r="C23" s="10">
        <v>14</v>
      </c>
      <c r="D23" s="10">
        <v>1.1235955056179701</v>
      </c>
      <c r="E23" s="10">
        <v>2.5645835951277202E-3</v>
      </c>
      <c r="F23" s="10" t="s">
        <v>2728</v>
      </c>
      <c r="G23" s="10">
        <v>1105</v>
      </c>
      <c r="H23" s="10">
        <v>82</v>
      </c>
      <c r="I23" s="10">
        <v>16792</v>
      </c>
      <c r="J23" s="10">
        <v>2.5945039178898499</v>
      </c>
      <c r="K23" s="10">
        <v>0.99996204341274797</v>
      </c>
      <c r="L23" s="10">
        <v>1</v>
      </c>
      <c r="M23" s="10">
        <v>1</v>
      </c>
    </row>
    <row r="24" spans="1:13" x14ac:dyDescent="0.4">
      <c r="A24" s="10" t="s">
        <v>2685</v>
      </c>
      <c r="B24" s="10" t="s">
        <v>2729</v>
      </c>
      <c r="C24" s="10">
        <v>47</v>
      </c>
      <c r="D24" s="10">
        <v>3.77207062600321</v>
      </c>
      <c r="E24" s="10">
        <v>2.8649285444615701E-3</v>
      </c>
      <c r="F24" s="10" t="s">
        <v>2730</v>
      </c>
      <c r="G24" s="10">
        <v>1105</v>
      </c>
      <c r="H24" s="10">
        <v>459</v>
      </c>
      <c r="I24" s="10">
        <v>16792</v>
      </c>
      <c r="J24" s="10">
        <v>1.5560563491359301</v>
      </c>
      <c r="K24" s="10">
        <v>0.99998849669046597</v>
      </c>
      <c r="L24" s="10">
        <v>1</v>
      </c>
      <c r="M24" s="10">
        <v>1</v>
      </c>
    </row>
    <row r="25" spans="1:13" x14ac:dyDescent="0.4">
      <c r="A25" s="10" t="s">
        <v>2685</v>
      </c>
      <c r="B25" s="10" t="s">
        <v>2731</v>
      </c>
      <c r="C25" s="10">
        <v>11</v>
      </c>
      <c r="D25" s="10">
        <v>0.88282504012841001</v>
      </c>
      <c r="E25" s="10">
        <v>3.2260559089056398E-3</v>
      </c>
      <c r="F25" s="10" t="s">
        <v>2732</v>
      </c>
      <c r="G25" s="10">
        <v>1105</v>
      </c>
      <c r="H25" s="10">
        <v>56</v>
      </c>
      <c r="I25" s="10">
        <v>16792</v>
      </c>
      <c r="J25" s="10">
        <v>2.9850032320620499</v>
      </c>
      <c r="K25" s="10">
        <v>0.99999726329970096</v>
      </c>
      <c r="L25" s="10">
        <v>1</v>
      </c>
      <c r="M25" s="10">
        <v>1</v>
      </c>
    </row>
    <row r="26" spans="1:13" x14ac:dyDescent="0.4">
      <c r="A26" s="10" t="s">
        <v>2714</v>
      </c>
      <c r="B26" s="10" t="s">
        <v>2733</v>
      </c>
      <c r="C26" s="10">
        <v>43</v>
      </c>
      <c r="D26" s="10">
        <v>3.45104333868378</v>
      </c>
      <c r="E26" s="10">
        <v>3.2947242617894501E-3</v>
      </c>
      <c r="F26" s="10" t="s">
        <v>2734</v>
      </c>
      <c r="G26" s="10">
        <v>481</v>
      </c>
      <c r="H26" s="10">
        <v>393</v>
      </c>
      <c r="I26" s="10">
        <v>6879</v>
      </c>
      <c r="J26" s="10">
        <v>1.56479027471393</v>
      </c>
      <c r="K26" s="10">
        <v>0.599140937000053</v>
      </c>
      <c r="L26" s="10">
        <v>0.45631931025783901</v>
      </c>
      <c r="M26" s="10">
        <v>0.45631931025783901</v>
      </c>
    </row>
    <row r="27" spans="1:13" x14ac:dyDescent="0.4">
      <c r="A27" s="10" t="s">
        <v>2685</v>
      </c>
      <c r="B27" s="10" t="s">
        <v>2735</v>
      </c>
      <c r="C27" s="10">
        <v>39</v>
      </c>
      <c r="D27" s="10">
        <v>3.1300160513643598</v>
      </c>
      <c r="E27" s="10">
        <v>3.5451311901449401E-3</v>
      </c>
      <c r="F27" s="10" t="s">
        <v>2736</v>
      </c>
      <c r="G27" s="10">
        <v>1105</v>
      </c>
      <c r="H27" s="10">
        <v>366</v>
      </c>
      <c r="I27" s="10">
        <v>16792</v>
      </c>
      <c r="J27" s="10">
        <v>1.6192864030858201</v>
      </c>
      <c r="K27" s="10">
        <v>0.99999923076456199</v>
      </c>
      <c r="L27" s="10">
        <v>1</v>
      </c>
      <c r="M27" s="10">
        <v>1</v>
      </c>
    </row>
    <row r="28" spans="1:13" x14ac:dyDescent="0.4">
      <c r="A28" s="10" t="s">
        <v>2685</v>
      </c>
      <c r="B28" s="10" t="s">
        <v>2737</v>
      </c>
      <c r="C28" s="10">
        <v>51</v>
      </c>
      <c r="D28" s="10">
        <v>4.0930979133226302</v>
      </c>
      <c r="E28" s="10">
        <v>3.6665198282709302E-3</v>
      </c>
      <c r="F28" s="10" t="s">
        <v>2738</v>
      </c>
      <c r="G28" s="10">
        <v>1105</v>
      </c>
      <c r="H28" s="10">
        <v>515</v>
      </c>
      <c r="I28" s="10">
        <v>16792</v>
      </c>
      <c r="J28" s="10">
        <v>1.50488424197162</v>
      </c>
      <c r="K28" s="10">
        <v>0.99999952540055503</v>
      </c>
      <c r="L28" s="10">
        <v>1</v>
      </c>
      <c r="M28" s="10">
        <v>1</v>
      </c>
    </row>
    <row r="29" spans="1:13" x14ac:dyDescent="0.4">
      <c r="A29" s="10" t="s">
        <v>2697</v>
      </c>
      <c r="B29" s="10" t="s">
        <v>2739</v>
      </c>
      <c r="C29" s="10">
        <v>14</v>
      </c>
      <c r="D29" s="10">
        <v>1.1235955056179701</v>
      </c>
      <c r="E29" s="10">
        <v>3.9025828037809501E-3</v>
      </c>
      <c r="F29" s="10" t="s">
        <v>2740</v>
      </c>
      <c r="G29" s="10">
        <v>1110</v>
      </c>
      <c r="H29" s="10">
        <v>86</v>
      </c>
      <c r="I29" s="10">
        <v>16881</v>
      </c>
      <c r="J29" s="10">
        <v>2.4757385292268999</v>
      </c>
      <c r="K29" s="10">
        <v>0.99350264730469495</v>
      </c>
      <c r="L29" s="10">
        <v>0.83775444187831105</v>
      </c>
      <c r="M29" s="10">
        <v>0.83775444187831105</v>
      </c>
    </row>
    <row r="30" spans="1:13" x14ac:dyDescent="0.4">
      <c r="A30" s="10" t="s">
        <v>2685</v>
      </c>
      <c r="B30" s="10" t="s">
        <v>2741</v>
      </c>
      <c r="C30" s="10">
        <v>8</v>
      </c>
      <c r="D30" s="10">
        <v>0.64205457463884397</v>
      </c>
      <c r="E30" s="10">
        <v>4.1012595138305002E-3</v>
      </c>
      <c r="F30" s="10" t="s">
        <v>2742</v>
      </c>
      <c r="G30" s="10">
        <v>1105</v>
      </c>
      <c r="H30" s="10">
        <v>32</v>
      </c>
      <c r="I30" s="10">
        <v>16792</v>
      </c>
      <c r="J30" s="10">
        <v>3.7990950226244302</v>
      </c>
      <c r="K30" s="10">
        <v>0.99999991586322001</v>
      </c>
      <c r="L30" s="10">
        <v>1</v>
      </c>
      <c r="M30" s="10">
        <v>1</v>
      </c>
    </row>
    <row r="31" spans="1:13" x14ac:dyDescent="0.4">
      <c r="A31" s="10" t="s">
        <v>2685</v>
      </c>
      <c r="B31" s="10" t="s">
        <v>2743</v>
      </c>
      <c r="C31" s="10">
        <v>6</v>
      </c>
      <c r="D31" s="10">
        <v>0.48154093097913298</v>
      </c>
      <c r="E31" s="10">
        <v>5.0706118744447103E-3</v>
      </c>
      <c r="F31" s="10" t="s">
        <v>2744</v>
      </c>
      <c r="G31" s="10">
        <v>1105</v>
      </c>
      <c r="H31" s="10">
        <v>18</v>
      </c>
      <c r="I31" s="10">
        <v>16792</v>
      </c>
      <c r="J31" s="10">
        <v>5.0654600301659096</v>
      </c>
      <c r="K31" s="10">
        <v>0.99999999822778796</v>
      </c>
      <c r="L31" s="10">
        <v>1</v>
      </c>
      <c r="M31" s="10">
        <v>1</v>
      </c>
    </row>
    <row r="32" spans="1:13" x14ac:dyDescent="0.4">
      <c r="A32" s="10" t="s">
        <v>2714</v>
      </c>
      <c r="B32" s="10" t="s">
        <v>2745</v>
      </c>
      <c r="C32" s="10">
        <v>19</v>
      </c>
      <c r="D32" s="10">
        <v>1.5248796147672501</v>
      </c>
      <c r="E32" s="10">
        <v>5.2580801880461299E-3</v>
      </c>
      <c r="F32" s="10" t="s">
        <v>2746</v>
      </c>
      <c r="G32" s="10">
        <v>481</v>
      </c>
      <c r="H32" s="10">
        <v>134</v>
      </c>
      <c r="I32" s="10">
        <v>6879</v>
      </c>
      <c r="J32" s="10">
        <v>2.02781828901231</v>
      </c>
      <c r="K32" s="10">
        <v>0.76784054882862696</v>
      </c>
      <c r="L32" s="10">
        <v>0.485496070696259</v>
      </c>
      <c r="M32" s="10">
        <v>0.485496070696259</v>
      </c>
    </row>
    <row r="33" spans="1:13" x14ac:dyDescent="0.4">
      <c r="A33" s="10" t="s">
        <v>2685</v>
      </c>
      <c r="B33" s="10" t="s">
        <v>2747</v>
      </c>
      <c r="C33" s="10">
        <v>11</v>
      </c>
      <c r="D33" s="10">
        <v>0.88282504012841001</v>
      </c>
      <c r="E33" s="10">
        <v>5.3884016544984998E-3</v>
      </c>
      <c r="F33" s="10" t="s">
        <v>2748</v>
      </c>
      <c r="G33" s="10">
        <v>1105</v>
      </c>
      <c r="H33" s="10">
        <v>60</v>
      </c>
      <c r="I33" s="10">
        <v>16792</v>
      </c>
      <c r="J33" s="10">
        <v>2.7860030165912502</v>
      </c>
      <c r="K33" s="10">
        <v>0.99999999950048202</v>
      </c>
      <c r="L33" s="10">
        <v>1</v>
      </c>
      <c r="M33" s="10">
        <v>1</v>
      </c>
    </row>
    <row r="34" spans="1:13" x14ac:dyDescent="0.4">
      <c r="A34" s="10" t="s">
        <v>2685</v>
      </c>
      <c r="B34" s="10" t="s">
        <v>2749</v>
      </c>
      <c r="C34" s="10">
        <v>12</v>
      </c>
      <c r="D34" s="10">
        <v>0.96308186195826595</v>
      </c>
      <c r="E34" s="10">
        <v>5.7059209648732201E-3</v>
      </c>
      <c r="F34" s="10" t="s">
        <v>2750</v>
      </c>
      <c r="G34" s="10">
        <v>1105</v>
      </c>
      <c r="H34" s="10">
        <v>70</v>
      </c>
      <c r="I34" s="10">
        <v>16792</v>
      </c>
      <c r="J34" s="10">
        <v>2.6050937297996102</v>
      </c>
      <c r="K34" s="10">
        <v>0.99999999985911003</v>
      </c>
      <c r="L34" s="10">
        <v>1</v>
      </c>
      <c r="M34" s="10">
        <v>1</v>
      </c>
    </row>
    <row r="35" spans="1:13" x14ac:dyDescent="0.4">
      <c r="A35" s="10" t="s">
        <v>2685</v>
      </c>
      <c r="B35" s="10" t="s">
        <v>2751</v>
      </c>
      <c r="C35" s="10">
        <v>33</v>
      </c>
      <c r="D35" s="10">
        <v>2.6484751203852301</v>
      </c>
      <c r="E35" s="10">
        <v>5.7775890338632998E-3</v>
      </c>
      <c r="F35" s="10" t="s">
        <v>2752</v>
      </c>
      <c r="G35" s="10">
        <v>1105</v>
      </c>
      <c r="H35" s="10">
        <v>304</v>
      </c>
      <c r="I35" s="10">
        <v>16792</v>
      </c>
      <c r="J35" s="10">
        <v>1.6496070492974499</v>
      </c>
      <c r="K35" s="10">
        <v>0.99999999989412602</v>
      </c>
      <c r="L35" s="10">
        <v>1</v>
      </c>
      <c r="M35" s="10">
        <v>1</v>
      </c>
    </row>
    <row r="36" spans="1:13" x14ac:dyDescent="0.4">
      <c r="A36" s="10" t="s">
        <v>2688</v>
      </c>
      <c r="B36" s="10" t="s">
        <v>2753</v>
      </c>
      <c r="C36" s="10">
        <v>24</v>
      </c>
      <c r="D36" s="10">
        <v>1.9261637239165299</v>
      </c>
      <c r="E36" s="10">
        <v>6.3965235388866101E-3</v>
      </c>
      <c r="F36" s="10" t="s">
        <v>2754</v>
      </c>
      <c r="G36" s="10">
        <v>1164</v>
      </c>
      <c r="H36" s="10">
        <v>206</v>
      </c>
      <c r="I36" s="10">
        <v>18224</v>
      </c>
      <c r="J36" s="10">
        <v>1.8240416374737201</v>
      </c>
      <c r="K36" s="10">
        <v>0.97913104393579398</v>
      </c>
      <c r="L36" s="10">
        <v>0.56802936021554995</v>
      </c>
      <c r="M36" s="10">
        <v>0.56802936021554995</v>
      </c>
    </row>
    <row r="37" spans="1:13" x14ac:dyDescent="0.4">
      <c r="A37" s="10" t="s">
        <v>2685</v>
      </c>
      <c r="B37" s="10" t="s">
        <v>2755</v>
      </c>
      <c r="C37" s="10">
        <v>45</v>
      </c>
      <c r="D37" s="10">
        <v>3.6115569823434899</v>
      </c>
      <c r="E37" s="10">
        <v>6.6276787294657401E-3</v>
      </c>
      <c r="F37" s="10" t="s">
        <v>2756</v>
      </c>
      <c r="G37" s="10">
        <v>1105</v>
      </c>
      <c r="H37" s="10">
        <v>455</v>
      </c>
      <c r="I37" s="10">
        <v>16792</v>
      </c>
      <c r="J37" s="10">
        <v>1.5029386902690001</v>
      </c>
      <c r="K37" s="10">
        <v>0.99999999999643396</v>
      </c>
      <c r="L37" s="10">
        <v>1</v>
      </c>
      <c r="M37" s="10">
        <v>1</v>
      </c>
    </row>
    <row r="38" spans="1:13" x14ac:dyDescent="0.4">
      <c r="A38" s="10" t="s">
        <v>2697</v>
      </c>
      <c r="B38" s="10" t="s">
        <v>2757</v>
      </c>
      <c r="C38" s="10">
        <v>618</v>
      </c>
      <c r="D38" s="10">
        <v>49.598715890850698</v>
      </c>
      <c r="E38" s="10">
        <v>7.0957843378255201E-3</v>
      </c>
      <c r="F38" s="10" t="s">
        <v>2758</v>
      </c>
      <c r="G38" s="10">
        <v>1110</v>
      </c>
      <c r="H38" s="10">
        <v>8785</v>
      </c>
      <c r="I38" s="10">
        <v>16881</v>
      </c>
      <c r="J38" s="10">
        <v>1.0698475595686701</v>
      </c>
      <c r="K38" s="10">
        <v>0.99989608631316795</v>
      </c>
      <c r="L38" s="10">
        <v>1</v>
      </c>
      <c r="M38" s="10">
        <v>1</v>
      </c>
    </row>
    <row r="39" spans="1:13" x14ac:dyDescent="0.4">
      <c r="A39" s="10" t="s">
        <v>2685</v>
      </c>
      <c r="B39" s="10" t="s">
        <v>2759</v>
      </c>
      <c r="C39" s="10">
        <v>17</v>
      </c>
      <c r="D39" s="10">
        <v>1.36436597110754</v>
      </c>
      <c r="E39" s="10">
        <v>7.2674354737830597E-3</v>
      </c>
      <c r="F39" s="10" t="s">
        <v>2760</v>
      </c>
      <c r="G39" s="10">
        <v>1105</v>
      </c>
      <c r="H39" s="10">
        <v>124</v>
      </c>
      <c r="I39" s="10">
        <v>16792</v>
      </c>
      <c r="J39" s="10">
        <v>2.0833746898263001</v>
      </c>
      <c r="K39" s="10">
        <v>0.999999999999722</v>
      </c>
      <c r="L39" s="10">
        <v>1</v>
      </c>
      <c r="M39" s="10">
        <v>1</v>
      </c>
    </row>
    <row r="40" spans="1:13" x14ac:dyDescent="0.4">
      <c r="A40" s="10" t="s">
        <v>2685</v>
      </c>
      <c r="B40" s="10" t="s">
        <v>2761</v>
      </c>
      <c r="C40" s="10">
        <v>20</v>
      </c>
      <c r="D40" s="10">
        <v>1.6051364365971099</v>
      </c>
      <c r="E40" s="10">
        <v>7.3138649596969198E-3</v>
      </c>
      <c r="F40" s="10" t="s">
        <v>2762</v>
      </c>
      <c r="G40" s="10">
        <v>1105</v>
      </c>
      <c r="H40" s="10">
        <v>157</v>
      </c>
      <c r="I40" s="10">
        <v>16792</v>
      </c>
      <c r="J40" s="10">
        <v>1.93584459751563</v>
      </c>
      <c r="K40" s="10">
        <v>0.99999999999976896</v>
      </c>
      <c r="L40" s="10">
        <v>1</v>
      </c>
      <c r="M40" s="10">
        <v>1</v>
      </c>
    </row>
    <row r="41" spans="1:13" x14ac:dyDescent="0.4">
      <c r="A41" s="10" t="s">
        <v>2688</v>
      </c>
      <c r="B41" s="10" t="s">
        <v>2763</v>
      </c>
      <c r="C41" s="10">
        <v>4</v>
      </c>
      <c r="D41" s="10">
        <v>0.32102728731942198</v>
      </c>
      <c r="E41" s="10">
        <v>7.4691284117172898E-3</v>
      </c>
      <c r="F41" s="10" t="s">
        <v>2764</v>
      </c>
      <c r="G41" s="10">
        <v>1164</v>
      </c>
      <c r="H41" s="10">
        <v>7</v>
      </c>
      <c r="I41" s="10">
        <v>18224</v>
      </c>
      <c r="J41" s="10">
        <v>8.9464899361806491</v>
      </c>
      <c r="K41" s="10">
        <v>0.98911956116105104</v>
      </c>
      <c r="L41" s="10">
        <v>0.56802936021554995</v>
      </c>
      <c r="M41" s="10">
        <v>0.56802936021554995</v>
      </c>
    </row>
    <row r="42" spans="1:13" x14ac:dyDescent="0.4">
      <c r="A42" s="10" t="s">
        <v>2688</v>
      </c>
      <c r="B42" s="10" t="s">
        <v>2765</v>
      </c>
      <c r="C42" s="10">
        <v>44</v>
      </c>
      <c r="D42" s="10">
        <v>3.53130016051364</v>
      </c>
      <c r="E42" s="10">
        <v>7.6981816250742598E-3</v>
      </c>
      <c r="F42" s="10" t="s">
        <v>2766</v>
      </c>
      <c r="G42" s="10">
        <v>1164</v>
      </c>
      <c r="H42" s="10">
        <v>459</v>
      </c>
      <c r="I42" s="10">
        <v>18224</v>
      </c>
      <c r="J42" s="10">
        <v>1.50082728776886</v>
      </c>
      <c r="K42" s="10">
        <v>0.99053318964138504</v>
      </c>
      <c r="L42" s="10">
        <v>0.56802936021554995</v>
      </c>
      <c r="M42" s="10">
        <v>0.56802936021554995</v>
      </c>
    </row>
    <row r="43" spans="1:13" x14ac:dyDescent="0.4">
      <c r="A43" s="10" t="s">
        <v>2688</v>
      </c>
      <c r="B43" s="10" t="s">
        <v>2767</v>
      </c>
      <c r="C43" s="10">
        <v>9</v>
      </c>
      <c r="D43" s="10">
        <v>0.72231139646869902</v>
      </c>
      <c r="E43" s="10">
        <v>8.0035337889281192E-3</v>
      </c>
      <c r="F43" s="10" t="s">
        <v>2768</v>
      </c>
      <c r="G43" s="10">
        <v>1164</v>
      </c>
      <c r="H43" s="10">
        <v>46</v>
      </c>
      <c r="I43" s="10">
        <v>18224</v>
      </c>
      <c r="J43" s="10">
        <v>3.0632003585835901</v>
      </c>
      <c r="K43" s="10">
        <v>0.99213668964520296</v>
      </c>
      <c r="L43" s="10">
        <v>0.56802936021554995</v>
      </c>
      <c r="M43" s="10">
        <v>0.56802936021554995</v>
      </c>
    </row>
    <row r="44" spans="1:13" x14ac:dyDescent="0.4">
      <c r="A44" s="10" t="s">
        <v>2685</v>
      </c>
      <c r="B44" s="10" t="s">
        <v>2769</v>
      </c>
      <c r="C44" s="10">
        <v>4</v>
      </c>
      <c r="D44" s="10">
        <v>0.32102728731942198</v>
      </c>
      <c r="E44" s="10">
        <v>8.1173157339047598E-3</v>
      </c>
      <c r="F44" s="10" t="s">
        <v>2770</v>
      </c>
      <c r="G44" s="10">
        <v>1105</v>
      </c>
      <c r="H44" s="10">
        <v>7</v>
      </c>
      <c r="I44" s="10">
        <v>16792</v>
      </c>
      <c r="J44" s="10">
        <v>8.6836457659986994</v>
      </c>
      <c r="K44" s="10">
        <v>0.99999999999999001</v>
      </c>
      <c r="L44" s="10">
        <v>1</v>
      </c>
      <c r="M44" s="10">
        <v>1</v>
      </c>
    </row>
    <row r="45" spans="1:13" x14ac:dyDescent="0.4">
      <c r="A45" s="10" t="s">
        <v>2688</v>
      </c>
      <c r="B45" s="10" t="s">
        <v>2771</v>
      </c>
      <c r="C45" s="10">
        <v>24</v>
      </c>
      <c r="D45" s="10">
        <v>1.9261637239165299</v>
      </c>
      <c r="E45" s="10">
        <v>8.4780501524708892E-3</v>
      </c>
      <c r="F45" s="10" t="s">
        <v>2772</v>
      </c>
      <c r="G45" s="10">
        <v>1164</v>
      </c>
      <c r="H45" s="10">
        <v>211</v>
      </c>
      <c r="I45" s="10">
        <v>18224</v>
      </c>
      <c r="J45" s="10">
        <v>1.7808179019885599</v>
      </c>
      <c r="K45" s="10">
        <v>0.99410740338907799</v>
      </c>
      <c r="L45" s="10">
        <v>0.56802936021554995</v>
      </c>
      <c r="M45" s="10">
        <v>0.56802936021554995</v>
      </c>
    </row>
    <row r="46" spans="1:13" x14ac:dyDescent="0.4">
      <c r="A46" s="10" t="s">
        <v>2685</v>
      </c>
      <c r="B46" s="10" t="s">
        <v>2773</v>
      </c>
      <c r="C46" s="10">
        <v>7</v>
      </c>
      <c r="D46" s="10">
        <v>0.56179775280898803</v>
      </c>
      <c r="E46" s="10">
        <v>8.5913271932029599E-3</v>
      </c>
      <c r="F46" s="10" t="s">
        <v>2774</v>
      </c>
      <c r="G46" s="10">
        <v>1105</v>
      </c>
      <c r="H46" s="10">
        <v>28</v>
      </c>
      <c r="I46" s="10">
        <v>16792</v>
      </c>
      <c r="J46" s="10">
        <v>3.7990950226244302</v>
      </c>
      <c r="K46" s="10">
        <v>0.999999999999998</v>
      </c>
      <c r="L46" s="10">
        <v>1</v>
      </c>
      <c r="M46" s="10">
        <v>1</v>
      </c>
    </row>
    <row r="47" spans="1:13" x14ac:dyDescent="0.4">
      <c r="A47" s="10" t="s">
        <v>2685</v>
      </c>
      <c r="B47" s="10" t="s">
        <v>2775</v>
      </c>
      <c r="C47" s="10">
        <v>12</v>
      </c>
      <c r="D47" s="10">
        <v>0.96308186195826595</v>
      </c>
      <c r="E47" s="10">
        <v>1.0568496402494101E-2</v>
      </c>
      <c r="F47" s="10" t="s">
        <v>2776</v>
      </c>
      <c r="G47" s="10">
        <v>1105</v>
      </c>
      <c r="H47" s="10">
        <v>76</v>
      </c>
      <c r="I47" s="10">
        <v>16792</v>
      </c>
      <c r="J47" s="10">
        <v>2.3994284353417399</v>
      </c>
      <c r="K47" s="10">
        <v>1</v>
      </c>
      <c r="L47" s="10">
        <v>1</v>
      </c>
      <c r="M47" s="10">
        <v>1</v>
      </c>
    </row>
    <row r="48" spans="1:13" x14ac:dyDescent="0.4">
      <c r="A48" s="10" t="s">
        <v>2697</v>
      </c>
      <c r="B48" s="10" t="s">
        <v>2777</v>
      </c>
      <c r="C48" s="10">
        <v>121</v>
      </c>
      <c r="D48" s="10">
        <v>9.71107544141252</v>
      </c>
      <c r="E48" s="10">
        <v>1.15652577650473E-2</v>
      </c>
      <c r="F48" s="10" t="s">
        <v>2778</v>
      </c>
      <c r="G48" s="10">
        <v>1110</v>
      </c>
      <c r="H48" s="10">
        <v>1495</v>
      </c>
      <c r="I48" s="10">
        <v>16881</v>
      </c>
      <c r="J48" s="10">
        <v>1.23089035523818</v>
      </c>
      <c r="K48" s="10">
        <v>0.99999968880941403</v>
      </c>
      <c r="L48" s="10">
        <v>1</v>
      </c>
      <c r="M48" s="10">
        <v>1</v>
      </c>
    </row>
    <row r="49" spans="1:13" x14ac:dyDescent="0.4">
      <c r="A49" s="10" t="s">
        <v>2697</v>
      </c>
      <c r="B49" s="10" t="s">
        <v>2779</v>
      </c>
      <c r="C49" s="10">
        <v>22</v>
      </c>
      <c r="D49" s="10">
        <v>1.76565008025682</v>
      </c>
      <c r="E49" s="10">
        <v>1.1998306513831301E-2</v>
      </c>
      <c r="F49" s="10" t="s">
        <v>2780</v>
      </c>
      <c r="G49" s="10">
        <v>1110</v>
      </c>
      <c r="H49" s="10">
        <v>188</v>
      </c>
      <c r="I49" s="10">
        <v>16881</v>
      </c>
      <c r="J49" s="10">
        <v>1.7796722254169</v>
      </c>
      <c r="K49" s="10">
        <v>0.99999982302846302</v>
      </c>
      <c r="L49" s="10">
        <v>1</v>
      </c>
      <c r="M49" s="10">
        <v>1</v>
      </c>
    </row>
    <row r="50" spans="1:13" x14ac:dyDescent="0.4">
      <c r="A50" s="10" t="s">
        <v>2697</v>
      </c>
      <c r="B50" s="10" t="s">
        <v>2781</v>
      </c>
      <c r="C50" s="10">
        <v>23</v>
      </c>
      <c r="D50" s="10">
        <v>1.8459069020866701</v>
      </c>
      <c r="E50" s="10">
        <v>1.21978329987362E-2</v>
      </c>
      <c r="F50" s="10" t="s">
        <v>2782</v>
      </c>
      <c r="G50" s="10">
        <v>1110</v>
      </c>
      <c r="H50" s="10">
        <v>200</v>
      </c>
      <c r="I50" s="10">
        <v>16881</v>
      </c>
      <c r="J50" s="10">
        <v>1.74893243243243</v>
      </c>
      <c r="K50" s="10">
        <v>0.99999986356454595</v>
      </c>
      <c r="L50" s="10">
        <v>1</v>
      </c>
      <c r="M50" s="10">
        <v>1</v>
      </c>
    </row>
    <row r="51" spans="1:13" x14ac:dyDescent="0.4">
      <c r="A51" s="10" t="s">
        <v>2685</v>
      </c>
      <c r="B51" s="10" t="s">
        <v>2783</v>
      </c>
      <c r="C51" s="10">
        <v>4</v>
      </c>
      <c r="D51" s="10">
        <v>0.32102728731942198</v>
      </c>
      <c r="E51" s="10">
        <v>1.23577603162072E-2</v>
      </c>
      <c r="F51" s="10" t="s">
        <v>2784</v>
      </c>
      <c r="G51" s="10">
        <v>1105</v>
      </c>
      <c r="H51" s="10">
        <v>8</v>
      </c>
      <c r="I51" s="10">
        <v>16792</v>
      </c>
      <c r="J51" s="10">
        <v>7.5981900452488604</v>
      </c>
      <c r="K51" s="10">
        <v>1</v>
      </c>
      <c r="L51" s="10">
        <v>1</v>
      </c>
      <c r="M51" s="10">
        <v>1</v>
      </c>
    </row>
    <row r="52" spans="1:13" x14ac:dyDescent="0.4">
      <c r="A52" s="10" t="s">
        <v>2685</v>
      </c>
      <c r="B52" s="10" t="s">
        <v>2785</v>
      </c>
      <c r="C52" s="10">
        <v>4</v>
      </c>
      <c r="D52" s="10">
        <v>0.32102728731942198</v>
      </c>
      <c r="E52" s="10">
        <v>1.23577603162072E-2</v>
      </c>
      <c r="F52" s="10" t="s">
        <v>2786</v>
      </c>
      <c r="G52" s="10">
        <v>1105</v>
      </c>
      <c r="H52" s="10">
        <v>8</v>
      </c>
      <c r="I52" s="10">
        <v>16792</v>
      </c>
      <c r="J52" s="10">
        <v>7.5981900452488604</v>
      </c>
      <c r="K52" s="10">
        <v>1</v>
      </c>
      <c r="L52" s="10">
        <v>1</v>
      </c>
      <c r="M52" s="10">
        <v>1</v>
      </c>
    </row>
    <row r="53" spans="1:13" x14ac:dyDescent="0.4">
      <c r="A53" s="10" t="s">
        <v>2685</v>
      </c>
      <c r="B53" s="10" t="s">
        <v>2787</v>
      </c>
      <c r="C53" s="10">
        <v>3</v>
      </c>
      <c r="D53" s="10">
        <v>0.24077046548956599</v>
      </c>
      <c r="E53" s="10">
        <v>1.2389548605759399E-2</v>
      </c>
      <c r="F53" s="10" t="s">
        <v>2788</v>
      </c>
      <c r="G53" s="10">
        <v>1105</v>
      </c>
      <c r="H53" s="10">
        <v>3</v>
      </c>
      <c r="I53" s="10">
        <v>16792</v>
      </c>
      <c r="J53" s="10">
        <v>15.1963800904977</v>
      </c>
      <c r="K53" s="10">
        <v>1</v>
      </c>
      <c r="L53" s="10">
        <v>1</v>
      </c>
      <c r="M53" s="10">
        <v>1</v>
      </c>
    </row>
    <row r="54" spans="1:13" x14ac:dyDescent="0.4">
      <c r="A54" s="10" t="s">
        <v>2685</v>
      </c>
      <c r="B54" s="10" t="s">
        <v>2789</v>
      </c>
      <c r="C54" s="10">
        <v>6</v>
      </c>
      <c r="D54" s="10">
        <v>0.48154093097913298</v>
      </c>
      <c r="E54" s="10">
        <v>1.25244465690586E-2</v>
      </c>
      <c r="F54" s="10" t="s">
        <v>2790</v>
      </c>
      <c r="G54" s="10">
        <v>1105</v>
      </c>
      <c r="H54" s="10">
        <v>22</v>
      </c>
      <c r="I54" s="10">
        <v>16792</v>
      </c>
      <c r="J54" s="10">
        <v>4.14446729740847</v>
      </c>
      <c r="K54" s="10">
        <v>1</v>
      </c>
      <c r="L54" s="10">
        <v>1</v>
      </c>
      <c r="M54" s="10">
        <v>1</v>
      </c>
    </row>
    <row r="55" spans="1:13" x14ac:dyDescent="0.4">
      <c r="A55" s="10" t="s">
        <v>2685</v>
      </c>
      <c r="B55" s="10" t="s">
        <v>2791</v>
      </c>
      <c r="C55" s="10">
        <v>6</v>
      </c>
      <c r="D55" s="10">
        <v>0.48154093097913298</v>
      </c>
      <c r="E55" s="10">
        <v>1.25244465690586E-2</v>
      </c>
      <c r="F55" s="10" t="s">
        <v>2792</v>
      </c>
      <c r="G55" s="10">
        <v>1105</v>
      </c>
      <c r="H55" s="10">
        <v>22</v>
      </c>
      <c r="I55" s="10">
        <v>16792</v>
      </c>
      <c r="J55" s="10">
        <v>4.14446729740847</v>
      </c>
      <c r="K55" s="10">
        <v>1</v>
      </c>
      <c r="L55" s="10">
        <v>1</v>
      </c>
      <c r="M55" s="10">
        <v>1</v>
      </c>
    </row>
    <row r="56" spans="1:13" x14ac:dyDescent="0.4">
      <c r="A56" s="10" t="s">
        <v>2685</v>
      </c>
      <c r="B56" s="10" t="s">
        <v>2793</v>
      </c>
      <c r="C56" s="10">
        <v>5</v>
      </c>
      <c r="D56" s="10">
        <v>0.40128410914927698</v>
      </c>
      <c r="E56" s="10">
        <v>1.4133954639361301E-2</v>
      </c>
      <c r="F56" s="10" t="s">
        <v>2794</v>
      </c>
      <c r="G56" s="10">
        <v>1105</v>
      </c>
      <c r="H56" s="10">
        <v>15</v>
      </c>
      <c r="I56" s="10">
        <v>16792</v>
      </c>
      <c r="J56" s="10">
        <v>5.0654600301659096</v>
      </c>
      <c r="K56" s="10">
        <v>1</v>
      </c>
      <c r="L56" s="10">
        <v>1</v>
      </c>
      <c r="M56" s="10">
        <v>1</v>
      </c>
    </row>
    <row r="57" spans="1:13" x14ac:dyDescent="0.4">
      <c r="A57" s="10" t="s">
        <v>2685</v>
      </c>
      <c r="B57" s="10" t="s">
        <v>2795</v>
      </c>
      <c r="C57" s="10">
        <v>5</v>
      </c>
      <c r="D57" s="10">
        <v>0.40128410914927698</v>
      </c>
      <c r="E57" s="10">
        <v>1.4133954639361301E-2</v>
      </c>
      <c r="F57" s="10" t="s">
        <v>2796</v>
      </c>
      <c r="G57" s="10">
        <v>1105</v>
      </c>
      <c r="H57" s="10">
        <v>15</v>
      </c>
      <c r="I57" s="10">
        <v>16792</v>
      </c>
      <c r="J57" s="10">
        <v>5.0654600301659096</v>
      </c>
      <c r="K57" s="10">
        <v>1</v>
      </c>
      <c r="L57" s="10">
        <v>1</v>
      </c>
      <c r="M57" s="10">
        <v>1</v>
      </c>
    </row>
    <row r="58" spans="1:13" x14ac:dyDescent="0.4">
      <c r="A58" s="10" t="s">
        <v>2685</v>
      </c>
      <c r="B58" s="10" t="s">
        <v>2797</v>
      </c>
      <c r="C58" s="10">
        <v>8</v>
      </c>
      <c r="D58" s="10">
        <v>0.64205457463884397</v>
      </c>
      <c r="E58" s="10">
        <v>1.43929472983426E-2</v>
      </c>
      <c r="F58" s="10" t="s">
        <v>2798</v>
      </c>
      <c r="G58" s="10">
        <v>1105</v>
      </c>
      <c r="H58" s="10">
        <v>40</v>
      </c>
      <c r="I58" s="10">
        <v>16792</v>
      </c>
      <c r="J58" s="10">
        <v>3.0392760180995402</v>
      </c>
      <c r="K58" s="10">
        <v>1</v>
      </c>
      <c r="L58" s="10">
        <v>1</v>
      </c>
      <c r="M58" s="10">
        <v>1</v>
      </c>
    </row>
    <row r="59" spans="1:13" x14ac:dyDescent="0.4">
      <c r="A59" s="10" t="s">
        <v>2685</v>
      </c>
      <c r="B59" s="10" t="s">
        <v>2799</v>
      </c>
      <c r="C59" s="10">
        <v>13</v>
      </c>
      <c r="D59" s="10">
        <v>1.04333868378812</v>
      </c>
      <c r="E59" s="10">
        <v>1.4588409139941701E-2</v>
      </c>
      <c r="F59" s="10" t="s">
        <v>2800</v>
      </c>
      <c r="G59" s="10">
        <v>1105</v>
      </c>
      <c r="H59" s="10">
        <v>90</v>
      </c>
      <c r="I59" s="10">
        <v>16792</v>
      </c>
      <c r="J59" s="10">
        <v>2.19503267973856</v>
      </c>
      <c r="K59" s="10">
        <v>1</v>
      </c>
      <c r="L59" s="10">
        <v>1</v>
      </c>
      <c r="M59" s="10">
        <v>1</v>
      </c>
    </row>
    <row r="60" spans="1:13" x14ac:dyDescent="0.4">
      <c r="A60" s="10" t="s">
        <v>2685</v>
      </c>
      <c r="B60" s="10" t="s">
        <v>2801</v>
      </c>
      <c r="C60" s="10">
        <v>6</v>
      </c>
      <c r="D60" s="10">
        <v>0.48154093097913298</v>
      </c>
      <c r="E60" s="10">
        <v>1.51564737951834E-2</v>
      </c>
      <c r="F60" s="10" t="s">
        <v>2802</v>
      </c>
      <c r="G60" s="10">
        <v>1105</v>
      </c>
      <c r="H60" s="10">
        <v>23</v>
      </c>
      <c r="I60" s="10">
        <v>16792</v>
      </c>
      <c r="J60" s="10">
        <v>3.96427306708636</v>
      </c>
      <c r="K60" s="10">
        <v>1</v>
      </c>
      <c r="L60" s="10">
        <v>1</v>
      </c>
      <c r="M60" s="10">
        <v>1</v>
      </c>
    </row>
    <row r="61" spans="1:13" x14ac:dyDescent="0.4">
      <c r="A61" s="10" t="s">
        <v>2685</v>
      </c>
      <c r="B61" s="10" t="s">
        <v>2803</v>
      </c>
      <c r="C61" s="10">
        <v>9</v>
      </c>
      <c r="D61" s="10">
        <v>0.72231139646869902</v>
      </c>
      <c r="E61" s="10">
        <v>1.5520613415130301E-2</v>
      </c>
      <c r="F61" s="10" t="s">
        <v>2804</v>
      </c>
      <c r="G61" s="10">
        <v>1105</v>
      </c>
      <c r="H61" s="10">
        <v>50</v>
      </c>
      <c r="I61" s="10">
        <v>16792</v>
      </c>
      <c r="J61" s="10">
        <v>2.73534841628959</v>
      </c>
      <c r="K61" s="10">
        <v>1</v>
      </c>
      <c r="L61" s="10">
        <v>1</v>
      </c>
      <c r="M61" s="10">
        <v>1</v>
      </c>
    </row>
    <row r="62" spans="1:13" x14ac:dyDescent="0.4">
      <c r="A62" s="10" t="s">
        <v>2688</v>
      </c>
      <c r="B62" s="10" t="s">
        <v>2805</v>
      </c>
      <c r="C62" s="10">
        <v>8</v>
      </c>
      <c r="D62" s="10">
        <v>0.64205457463884397</v>
      </c>
      <c r="E62" s="10">
        <v>1.6034011161607201E-2</v>
      </c>
      <c r="F62" s="10" t="s">
        <v>2806</v>
      </c>
      <c r="G62" s="10">
        <v>1164</v>
      </c>
      <c r="H62" s="10">
        <v>42</v>
      </c>
      <c r="I62" s="10">
        <v>18224</v>
      </c>
      <c r="J62" s="10">
        <v>2.98216331206021</v>
      </c>
      <c r="K62" s="10">
        <v>0.99994152199572095</v>
      </c>
      <c r="L62" s="10">
        <v>0.96685087304491701</v>
      </c>
      <c r="M62" s="10">
        <v>0.96685087304491701</v>
      </c>
    </row>
    <row r="63" spans="1:13" x14ac:dyDescent="0.4">
      <c r="A63" s="10" t="s">
        <v>2685</v>
      </c>
      <c r="B63" s="10" t="s">
        <v>2807</v>
      </c>
      <c r="C63" s="10">
        <v>17</v>
      </c>
      <c r="D63" s="10">
        <v>1.36436597110754</v>
      </c>
      <c r="E63" s="10">
        <v>1.6847082119102699E-2</v>
      </c>
      <c r="F63" s="10" t="s">
        <v>2808</v>
      </c>
      <c r="G63" s="10">
        <v>1105</v>
      </c>
      <c r="H63" s="10">
        <v>136</v>
      </c>
      <c r="I63" s="10">
        <v>16792</v>
      </c>
      <c r="J63" s="10">
        <v>1.89954751131221</v>
      </c>
      <c r="K63" s="10">
        <v>1</v>
      </c>
      <c r="L63" s="10">
        <v>1</v>
      </c>
      <c r="M63" s="10">
        <v>1</v>
      </c>
    </row>
    <row r="64" spans="1:13" x14ac:dyDescent="0.4">
      <c r="A64" s="10" t="s">
        <v>2685</v>
      </c>
      <c r="B64" s="10" t="s">
        <v>2809</v>
      </c>
      <c r="C64" s="10">
        <v>21</v>
      </c>
      <c r="D64" s="10">
        <v>1.68539325842696</v>
      </c>
      <c r="E64" s="10">
        <v>1.75274076140331E-2</v>
      </c>
      <c r="F64" s="10" t="s">
        <v>2810</v>
      </c>
      <c r="G64" s="10">
        <v>1105</v>
      </c>
      <c r="H64" s="10">
        <v>183</v>
      </c>
      <c r="I64" s="10">
        <v>16792</v>
      </c>
      <c r="J64" s="10">
        <v>1.7438468956308799</v>
      </c>
      <c r="K64" s="10">
        <v>1</v>
      </c>
      <c r="L64" s="10">
        <v>1</v>
      </c>
      <c r="M64" s="10">
        <v>1</v>
      </c>
    </row>
    <row r="65" spans="1:13" x14ac:dyDescent="0.4">
      <c r="A65" s="10" t="s">
        <v>2697</v>
      </c>
      <c r="B65" s="10" t="s">
        <v>2811</v>
      </c>
      <c r="C65" s="10">
        <v>4</v>
      </c>
      <c r="D65" s="10">
        <v>0.32102728731942198</v>
      </c>
      <c r="E65" s="10">
        <v>1.76044894316865E-2</v>
      </c>
      <c r="F65" s="10" t="s">
        <v>2812</v>
      </c>
      <c r="G65" s="10">
        <v>1110</v>
      </c>
      <c r="H65" s="10">
        <v>9</v>
      </c>
      <c r="I65" s="10">
        <v>16881</v>
      </c>
      <c r="J65" s="10">
        <v>6.7591591591591502</v>
      </c>
      <c r="K65" s="10">
        <v>0.99999999988389698</v>
      </c>
      <c r="L65" s="10">
        <v>1</v>
      </c>
      <c r="M65" s="10">
        <v>1</v>
      </c>
    </row>
    <row r="66" spans="1:13" x14ac:dyDescent="0.4">
      <c r="A66" s="10" t="s">
        <v>2685</v>
      </c>
      <c r="B66" s="10" t="s">
        <v>2813</v>
      </c>
      <c r="C66" s="10">
        <v>4</v>
      </c>
      <c r="D66" s="10">
        <v>0.32102728731942198</v>
      </c>
      <c r="E66" s="10">
        <v>1.76407991136894E-2</v>
      </c>
      <c r="F66" s="10" t="s">
        <v>2814</v>
      </c>
      <c r="G66" s="10">
        <v>1105</v>
      </c>
      <c r="H66" s="10">
        <v>9</v>
      </c>
      <c r="I66" s="10">
        <v>16792</v>
      </c>
      <c r="J66" s="10">
        <v>6.7539467068878798</v>
      </c>
      <c r="K66" s="10">
        <v>1</v>
      </c>
      <c r="L66" s="10">
        <v>1</v>
      </c>
      <c r="M66" s="10">
        <v>1</v>
      </c>
    </row>
    <row r="67" spans="1:13" x14ac:dyDescent="0.4">
      <c r="A67" s="10" t="s">
        <v>2685</v>
      </c>
      <c r="B67" s="10" t="s">
        <v>2815</v>
      </c>
      <c r="C67" s="10">
        <v>5</v>
      </c>
      <c r="D67" s="10">
        <v>0.40128410914927698</v>
      </c>
      <c r="E67" s="10">
        <v>1.7883460628867899E-2</v>
      </c>
      <c r="F67" s="10" t="s">
        <v>2816</v>
      </c>
      <c r="G67" s="10">
        <v>1105</v>
      </c>
      <c r="H67" s="10">
        <v>16</v>
      </c>
      <c r="I67" s="10">
        <v>16792</v>
      </c>
      <c r="J67" s="10">
        <v>4.7488687782805403</v>
      </c>
      <c r="K67" s="10">
        <v>1</v>
      </c>
      <c r="L67" s="10">
        <v>1</v>
      </c>
      <c r="M67" s="10">
        <v>1</v>
      </c>
    </row>
    <row r="68" spans="1:13" x14ac:dyDescent="0.4">
      <c r="A68" s="10" t="s">
        <v>2685</v>
      </c>
      <c r="B68" s="10" t="s">
        <v>2817</v>
      </c>
      <c r="C68" s="10">
        <v>5</v>
      </c>
      <c r="D68" s="10">
        <v>0.40128410914927698</v>
      </c>
      <c r="E68" s="10">
        <v>1.7883460628867899E-2</v>
      </c>
      <c r="F68" s="10" t="s">
        <v>2818</v>
      </c>
      <c r="G68" s="10">
        <v>1105</v>
      </c>
      <c r="H68" s="10">
        <v>16</v>
      </c>
      <c r="I68" s="10">
        <v>16792</v>
      </c>
      <c r="J68" s="10">
        <v>4.7488687782805403</v>
      </c>
      <c r="K68" s="10">
        <v>1</v>
      </c>
      <c r="L68" s="10">
        <v>1</v>
      </c>
      <c r="M68" s="10">
        <v>1</v>
      </c>
    </row>
    <row r="69" spans="1:13" x14ac:dyDescent="0.4">
      <c r="A69" s="10" t="s">
        <v>2685</v>
      </c>
      <c r="B69" s="10" t="s">
        <v>2819</v>
      </c>
      <c r="C69" s="10">
        <v>17</v>
      </c>
      <c r="D69" s="10">
        <v>1.36436597110754</v>
      </c>
      <c r="E69" s="10">
        <v>1.7952459280385299E-2</v>
      </c>
      <c r="F69" s="10" t="s">
        <v>2820</v>
      </c>
      <c r="G69" s="10">
        <v>1105</v>
      </c>
      <c r="H69" s="10">
        <v>137</v>
      </c>
      <c r="I69" s="10">
        <v>16792</v>
      </c>
      <c r="J69" s="10">
        <v>1.88568220101066</v>
      </c>
      <c r="K69" s="10">
        <v>1</v>
      </c>
      <c r="L69" s="10">
        <v>1</v>
      </c>
      <c r="M69" s="10">
        <v>1</v>
      </c>
    </row>
    <row r="70" spans="1:13" x14ac:dyDescent="0.4">
      <c r="A70" s="10" t="s">
        <v>2697</v>
      </c>
      <c r="B70" s="10" t="s">
        <v>2821</v>
      </c>
      <c r="C70" s="10">
        <v>12</v>
      </c>
      <c r="D70" s="10">
        <v>0.96308186195826595</v>
      </c>
      <c r="E70" s="10">
        <v>1.80208559861572E-2</v>
      </c>
      <c r="F70" s="10" t="s">
        <v>2822</v>
      </c>
      <c r="G70" s="10">
        <v>1110</v>
      </c>
      <c r="H70" s="10">
        <v>82</v>
      </c>
      <c r="I70" s="10">
        <v>16881</v>
      </c>
      <c r="J70" s="10">
        <v>2.2255767963084998</v>
      </c>
      <c r="K70" s="10">
        <v>0.99999999993274602</v>
      </c>
      <c r="L70" s="10">
        <v>1</v>
      </c>
      <c r="M70" s="10">
        <v>1</v>
      </c>
    </row>
    <row r="71" spans="1:13" x14ac:dyDescent="0.4">
      <c r="A71" s="10" t="s">
        <v>2688</v>
      </c>
      <c r="B71" s="10" t="s">
        <v>2823</v>
      </c>
      <c r="C71" s="10">
        <v>366</v>
      </c>
      <c r="D71" s="10">
        <v>29.373996789727101</v>
      </c>
      <c r="E71" s="10">
        <v>1.81049845136661E-2</v>
      </c>
      <c r="F71" s="10" t="s">
        <v>2824</v>
      </c>
      <c r="G71" s="10">
        <v>1164</v>
      </c>
      <c r="H71" s="10">
        <v>5222</v>
      </c>
      <c r="I71" s="10">
        <v>18224</v>
      </c>
      <c r="J71" s="10">
        <v>1.0973241677754999</v>
      </c>
      <c r="K71" s="10">
        <v>0.99998358547238997</v>
      </c>
      <c r="L71" s="10">
        <v>0.99234416063588504</v>
      </c>
      <c r="M71" s="10">
        <v>0.99234416063588504</v>
      </c>
    </row>
    <row r="72" spans="1:13" x14ac:dyDescent="0.4">
      <c r="A72" s="10" t="s">
        <v>2685</v>
      </c>
      <c r="B72" s="10" t="s">
        <v>2825</v>
      </c>
      <c r="C72" s="10">
        <v>6</v>
      </c>
      <c r="D72" s="10">
        <v>0.48154093097913298</v>
      </c>
      <c r="E72" s="10">
        <v>1.8133800166684699E-2</v>
      </c>
      <c r="F72" s="10" t="s">
        <v>2826</v>
      </c>
      <c r="G72" s="10">
        <v>1105</v>
      </c>
      <c r="H72" s="10">
        <v>24</v>
      </c>
      <c r="I72" s="10">
        <v>16792</v>
      </c>
      <c r="J72" s="10">
        <v>3.7990950226244302</v>
      </c>
      <c r="K72" s="10">
        <v>1</v>
      </c>
      <c r="L72" s="10">
        <v>1</v>
      </c>
      <c r="M72" s="10">
        <v>1</v>
      </c>
    </row>
    <row r="73" spans="1:13" x14ac:dyDescent="0.4">
      <c r="A73" s="10" t="s">
        <v>2697</v>
      </c>
      <c r="B73" s="10" t="s">
        <v>2827</v>
      </c>
      <c r="C73" s="10">
        <v>15</v>
      </c>
      <c r="D73" s="10">
        <v>1.2038523274478301</v>
      </c>
      <c r="E73" s="10">
        <v>1.8498648654144401E-2</v>
      </c>
      <c r="F73" s="10" t="s">
        <v>2828</v>
      </c>
      <c r="G73" s="10">
        <v>1110</v>
      </c>
      <c r="H73" s="10">
        <v>115</v>
      </c>
      <c r="I73" s="10">
        <v>16881</v>
      </c>
      <c r="J73" s="10">
        <v>1.98366627497062</v>
      </c>
      <c r="K73" s="10">
        <v>0.99999999996406796</v>
      </c>
      <c r="L73" s="10">
        <v>1</v>
      </c>
      <c r="M73" s="10">
        <v>1</v>
      </c>
    </row>
    <row r="74" spans="1:13" x14ac:dyDescent="0.4">
      <c r="A74" s="10" t="s">
        <v>2685</v>
      </c>
      <c r="B74" s="10" t="s">
        <v>2829</v>
      </c>
      <c r="C74" s="10">
        <v>13</v>
      </c>
      <c r="D74" s="10">
        <v>1.04333868378812</v>
      </c>
      <c r="E74" s="10">
        <v>1.85595816602795E-2</v>
      </c>
      <c r="F74" s="10" t="s">
        <v>2830</v>
      </c>
      <c r="G74" s="10">
        <v>1105</v>
      </c>
      <c r="H74" s="10">
        <v>93</v>
      </c>
      <c r="I74" s="10">
        <v>16792</v>
      </c>
      <c r="J74" s="10">
        <v>2.1242251739405398</v>
      </c>
      <c r="K74" s="10">
        <v>1</v>
      </c>
      <c r="L74" s="10">
        <v>1</v>
      </c>
      <c r="M74" s="10">
        <v>1</v>
      </c>
    </row>
    <row r="75" spans="1:13" x14ac:dyDescent="0.4">
      <c r="A75" s="10" t="s">
        <v>2685</v>
      </c>
      <c r="B75" s="10" t="s">
        <v>2831</v>
      </c>
      <c r="C75" s="10">
        <v>10</v>
      </c>
      <c r="D75" s="10">
        <v>0.80256821829855496</v>
      </c>
      <c r="E75" s="10">
        <v>1.9394214902555499E-2</v>
      </c>
      <c r="F75" s="10" t="s">
        <v>2832</v>
      </c>
      <c r="G75" s="10">
        <v>1105</v>
      </c>
      <c r="H75" s="10">
        <v>62</v>
      </c>
      <c r="I75" s="10">
        <v>16792</v>
      </c>
      <c r="J75" s="10">
        <v>2.4510290468544702</v>
      </c>
      <c r="K75" s="10">
        <v>1</v>
      </c>
      <c r="L75" s="10">
        <v>1</v>
      </c>
      <c r="M75" s="10">
        <v>1</v>
      </c>
    </row>
    <row r="76" spans="1:13" x14ac:dyDescent="0.4">
      <c r="A76" s="10" t="s">
        <v>2685</v>
      </c>
      <c r="B76" s="10" t="s">
        <v>2833</v>
      </c>
      <c r="C76" s="10">
        <v>14</v>
      </c>
      <c r="D76" s="10">
        <v>1.1235955056179701</v>
      </c>
      <c r="E76" s="10">
        <v>2.0103011801483599E-2</v>
      </c>
      <c r="F76" s="10" t="s">
        <v>2834</v>
      </c>
      <c r="G76" s="10">
        <v>1105</v>
      </c>
      <c r="H76" s="10">
        <v>105</v>
      </c>
      <c r="I76" s="10">
        <v>16792</v>
      </c>
      <c r="J76" s="10">
        <v>2.0261840120663601</v>
      </c>
      <c r="K76" s="10">
        <v>1</v>
      </c>
      <c r="L76" s="10">
        <v>1</v>
      </c>
      <c r="M76" s="10">
        <v>1</v>
      </c>
    </row>
    <row r="77" spans="1:13" x14ac:dyDescent="0.4">
      <c r="A77" s="10" t="s">
        <v>2688</v>
      </c>
      <c r="B77" s="10" t="s">
        <v>2835</v>
      </c>
      <c r="C77" s="10">
        <v>9</v>
      </c>
      <c r="D77" s="10">
        <v>0.72231139646869902</v>
      </c>
      <c r="E77" s="10">
        <v>2.0411874741167499E-2</v>
      </c>
      <c r="F77" s="10" t="s">
        <v>2836</v>
      </c>
      <c r="G77" s="10">
        <v>1164</v>
      </c>
      <c r="H77" s="10">
        <v>54</v>
      </c>
      <c r="I77" s="10">
        <v>18224</v>
      </c>
      <c r="J77" s="10">
        <v>2.6093928980526901</v>
      </c>
      <c r="K77" s="10">
        <v>0.99999602591026204</v>
      </c>
      <c r="L77" s="10">
        <v>0.99234416063588504</v>
      </c>
      <c r="M77" s="10">
        <v>0.99234416063588504</v>
      </c>
    </row>
    <row r="78" spans="1:13" x14ac:dyDescent="0.4">
      <c r="A78" s="10" t="s">
        <v>2685</v>
      </c>
      <c r="B78" s="10" t="s">
        <v>2837</v>
      </c>
      <c r="C78" s="10">
        <v>8</v>
      </c>
      <c r="D78" s="10">
        <v>0.64205457463884397</v>
      </c>
      <c r="E78" s="10">
        <v>2.09907408246056E-2</v>
      </c>
      <c r="F78" s="10" t="s">
        <v>2838</v>
      </c>
      <c r="G78" s="10">
        <v>1105</v>
      </c>
      <c r="H78" s="10">
        <v>43</v>
      </c>
      <c r="I78" s="10">
        <v>16792</v>
      </c>
      <c r="J78" s="10">
        <v>2.8272335052088802</v>
      </c>
      <c r="K78" s="10">
        <v>1</v>
      </c>
      <c r="L78" s="10">
        <v>1</v>
      </c>
      <c r="M78" s="10">
        <v>1</v>
      </c>
    </row>
    <row r="79" spans="1:13" x14ac:dyDescent="0.4">
      <c r="A79" s="10" t="s">
        <v>2688</v>
      </c>
      <c r="B79" s="10" t="s">
        <v>2839</v>
      </c>
      <c r="C79" s="10">
        <v>110</v>
      </c>
      <c r="D79" s="10">
        <v>8.8282504012840999</v>
      </c>
      <c r="E79" s="10">
        <v>2.1393821041901299E-2</v>
      </c>
      <c r="F79" s="10" t="s">
        <v>2840</v>
      </c>
      <c r="G79" s="10">
        <v>1164</v>
      </c>
      <c r="H79" s="10">
        <v>1415</v>
      </c>
      <c r="I79" s="10">
        <v>18224</v>
      </c>
      <c r="J79" s="10">
        <v>1.2171019877842899</v>
      </c>
      <c r="K79" s="10">
        <v>0.99999782931896497</v>
      </c>
      <c r="L79" s="10">
        <v>0.99234416063588504</v>
      </c>
      <c r="M79" s="10">
        <v>0.99234416063588504</v>
      </c>
    </row>
    <row r="80" spans="1:13" x14ac:dyDescent="0.4">
      <c r="A80" s="10" t="s">
        <v>2697</v>
      </c>
      <c r="B80" s="10" t="s">
        <v>2841</v>
      </c>
      <c r="C80" s="10">
        <v>6</v>
      </c>
      <c r="D80" s="10">
        <v>0.48154093097913298</v>
      </c>
      <c r="E80" s="10">
        <v>2.14088719653419E-2</v>
      </c>
      <c r="F80" s="10" t="s">
        <v>2842</v>
      </c>
      <c r="G80" s="10">
        <v>1110</v>
      </c>
      <c r="H80" s="10">
        <v>25</v>
      </c>
      <c r="I80" s="10">
        <v>16881</v>
      </c>
      <c r="J80" s="10">
        <v>3.64994594594594</v>
      </c>
      <c r="K80" s="10">
        <v>0.99999999999921496</v>
      </c>
      <c r="L80" s="10">
        <v>1</v>
      </c>
      <c r="M80" s="10">
        <v>1</v>
      </c>
    </row>
    <row r="81" spans="1:13" x14ac:dyDescent="0.4">
      <c r="A81" s="10" t="s">
        <v>2714</v>
      </c>
      <c r="B81" s="10" t="s">
        <v>2843</v>
      </c>
      <c r="C81" s="10">
        <v>23</v>
      </c>
      <c r="D81" s="10">
        <v>1.8459069020866701</v>
      </c>
      <c r="E81" s="10">
        <v>2.17482113241695E-2</v>
      </c>
      <c r="F81" s="10" t="s">
        <v>2844</v>
      </c>
      <c r="G81" s="10">
        <v>481</v>
      </c>
      <c r="H81" s="10">
        <v>200</v>
      </c>
      <c r="I81" s="10">
        <v>6879</v>
      </c>
      <c r="J81" s="10">
        <v>1.64466735966735</v>
      </c>
      <c r="K81" s="10">
        <v>0.99773624078323098</v>
      </c>
      <c r="L81" s="10">
        <v>0.688327899025024</v>
      </c>
      <c r="M81" s="10">
        <v>0.688327899025024</v>
      </c>
    </row>
    <row r="82" spans="1:13" x14ac:dyDescent="0.4">
      <c r="A82" s="10" t="s">
        <v>2685</v>
      </c>
      <c r="B82" s="10" t="s">
        <v>2845</v>
      </c>
      <c r="C82" s="10">
        <v>5</v>
      </c>
      <c r="D82" s="10">
        <v>0.40128410914927698</v>
      </c>
      <c r="E82" s="10">
        <v>2.2195646968412398E-2</v>
      </c>
      <c r="F82" s="10" t="s">
        <v>2846</v>
      </c>
      <c r="G82" s="10">
        <v>1105</v>
      </c>
      <c r="H82" s="10">
        <v>17</v>
      </c>
      <c r="I82" s="10">
        <v>16792</v>
      </c>
      <c r="J82" s="10">
        <v>4.4695235560287401</v>
      </c>
      <c r="K82" s="10">
        <v>1</v>
      </c>
      <c r="L82" s="10">
        <v>1</v>
      </c>
      <c r="M82" s="10">
        <v>1</v>
      </c>
    </row>
    <row r="83" spans="1:13" x14ac:dyDescent="0.4">
      <c r="A83" s="10" t="s">
        <v>2685</v>
      </c>
      <c r="B83" s="10" t="s">
        <v>2847</v>
      </c>
      <c r="C83" s="10">
        <v>5</v>
      </c>
      <c r="D83" s="10">
        <v>0.40128410914927698</v>
      </c>
      <c r="E83" s="10">
        <v>2.2195646968412398E-2</v>
      </c>
      <c r="F83" s="10" t="s">
        <v>2848</v>
      </c>
      <c r="G83" s="10">
        <v>1105</v>
      </c>
      <c r="H83" s="10">
        <v>17</v>
      </c>
      <c r="I83" s="10">
        <v>16792</v>
      </c>
      <c r="J83" s="10">
        <v>4.4695235560287401</v>
      </c>
      <c r="K83" s="10">
        <v>1</v>
      </c>
      <c r="L83" s="10">
        <v>1</v>
      </c>
      <c r="M83" s="10">
        <v>1</v>
      </c>
    </row>
    <row r="84" spans="1:13" x14ac:dyDescent="0.4">
      <c r="A84" s="10" t="s">
        <v>2714</v>
      </c>
      <c r="B84" s="10" t="s">
        <v>2849</v>
      </c>
      <c r="C84" s="10">
        <v>14</v>
      </c>
      <c r="D84" s="10">
        <v>1.1235955056179701</v>
      </c>
      <c r="E84" s="10">
        <v>2.2690370137974501E-2</v>
      </c>
      <c r="F84" s="10" t="s">
        <v>2850</v>
      </c>
      <c r="G84" s="10">
        <v>481</v>
      </c>
      <c r="H84" s="10">
        <v>101</v>
      </c>
      <c r="I84" s="10">
        <v>6879</v>
      </c>
      <c r="J84" s="10">
        <v>1.9823799427759801</v>
      </c>
      <c r="K84" s="10">
        <v>0.99826654197500597</v>
      </c>
      <c r="L84" s="10">
        <v>0.688327899025024</v>
      </c>
      <c r="M84" s="10">
        <v>0.688327899025024</v>
      </c>
    </row>
    <row r="85" spans="1:13" x14ac:dyDescent="0.4">
      <c r="A85" s="10" t="s">
        <v>2697</v>
      </c>
      <c r="B85" s="10" t="s">
        <v>2851</v>
      </c>
      <c r="C85" s="10">
        <v>12</v>
      </c>
      <c r="D85" s="10">
        <v>0.96308186195826595</v>
      </c>
      <c r="E85" s="10">
        <v>2.30064021230681E-2</v>
      </c>
      <c r="F85" s="10" t="s">
        <v>2852</v>
      </c>
      <c r="G85" s="10">
        <v>1110</v>
      </c>
      <c r="H85" s="10">
        <v>85</v>
      </c>
      <c r="I85" s="10">
        <v>16881</v>
      </c>
      <c r="J85" s="10">
        <v>2.1470270270270202</v>
      </c>
      <c r="K85" s="10">
        <v>0.99999999999990397</v>
      </c>
      <c r="L85" s="10">
        <v>1</v>
      </c>
      <c r="M85" s="10">
        <v>1</v>
      </c>
    </row>
    <row r="86" spans="1:13" x14ac:dyDescent="0.4">
      <c r="A86" s="10" t="s">
        <v>2697</v>
      </c>
      <c r="B86" s="10" t="s">
        <v>2853</v>
      </c>
      <c r="C86" s="10">
        <v>3</v>
      </c>
      <c r="D86" s="10">
        <v>0.24077046548956599</v>
      </c>
      <c r="E86" s="10">
        <v>2.3666389272650201E-2</v>
      </c>
      <c r="F86" s="10" t="s">
        <v>2854</v>
      </c>
      <c r="G86" s="10">
        <v>1110</v>
      </c>
      <c r="H86" s="10">
        <v>4</v>
      </c>
      <c r="I86" s="10">
        <v>16881</v>
      </c>
      <c r="J86" s="10">
        <v>11.406081081081</v>
      </c>
      <c r="K86" s="10">
        <v>0.99999999999995903</v>
      </c>
      <c r="L86" s="10">
        <v>1</v>
      </c>
      <c r="M86" s="10">
        <v>1</v>
      </c>
    </row>
    <row r="87" spans="1:13" x14ac:dyDescent="0.4">
      <c r="A87" s="10" t="s">
        <v>2685</v>
      </c>
      <c r="B87" s="10" t="s">
        <v>2855</v>
      </c>
      <c r="C87" s="10">
        <v>3</v>
      </c>
      <c r="D87" s="10">
        <v>0.24077046548956599</v>
      </c>
      <c r="E87" s="10">
        <v>2.37010122834019E-2</v>
      </c>
      <c r="F87" s="10" t="s">
        <v>2856</v>
      </c>
      <c r="G87" s="10">
        <v>1105</v>
      </c>
      <c r="H87" s="10">
        <v>4</v>
      </c>
      <c r="I87" s="10">
        <v>16792</v>
      </c>
      <c r="J87" s="10">
        <v>11.3972850678733</v>
      </c>
      <c r="K87" s="10">
        <v>1</v>
      </c>
      <c r="L87" s="10">
        <v>1</v>
      </c>
      <c r="M87" s="10">
        <v>1</v>
      </c>
    </row>
    <row r="88" spans="1:13" x14ac:dyDescent="0.4">
      <c r="A88" s="10" t="s">
        <v>2685</v>
      </c>
      <c r="B88" s="10" t="s">
        <v>2857</v>
      </c>
      <c r="C88" s="10">
        <v>3</v>
      </c>
      <c r="D88" s="10">
        <v>0.24077046548956599</v>
      </c>
      <c r="E88" s="10">
        <v>2.37010122834019E-2</v>
      </c>
      <c r="F88" s="10" t="s">
        <v>2858</v>
      </c>
      <c r="G88" s="10">
        <v>1105</v>
      </c>
      <c r="H88" s="10">
        <v>4</v>
      </c>
      <c r="I88" s="10">
        <v>16792</v>
      </c>
      <c r="J88" s="10">
        <v>11.3972850678733</v>
      </c>
      <c r="K88" s="10">
        <v>1</v>
      </c>
      <c r="L88" s="10">
        <v>1</v>
      </c>
      <c r="M88" s="10">
        <v>1</v>
      </c>
    </row>
    <row r="89" spans="1:13" x14ac:dyDescent="0.4">
      <c r="A89" s="10" t="s">
        <v>2714</v>
      </c>
      <c r="B89" s="10" t="s">
        <v>2859</v>
      </c>
      <c r="C89" s="10">
        <v>21</v>
      </c>
      <c r="D89" s="10">
        <v>1.68539325842696</v>
      </c>
      <c r="E89" s="10">
        <v>2.39851785145389E-2</v>
      </c>
      <c r="F89" s="10" t="s">
        <v>2860</v>
      </c>
      <c r="G89" s="10">
        <v>481</v>
      </c>
      <c r="H89" s="10">
        <v>179</v>
      </c>
      <c r="I89" s="10">
        <v>6879</v>
      </c>
      <c r="J89" s="10">
        <v>1.6778243649752</v>
      </c>
      <c r="K89" s="10">
        <v>0.99879932258132897</v>
      </c>
      <c r="L89" s="10">
        <v>0.688327899025024</v>
      </c>
      <c r="M89" s="10">
        <v>0.688327899025024</v>
      </c>
    </row>
    <row r="90" spans="1:13" x14ac:dyDescent="0.4">
      <c r="A90" s="10" t="s">
        <v>2685</v>
      </c>
      <c r="B90" s="10" t="s">
        <v>2861</v>
      </c>
      <c r="C90" s="10">
        <v>4</v>
      </c>
      <c r="D90" s="10">
        <v>0.32102728731942198</v>
      </c>
      <c r="E90" s="10">
        <v>2.3987676734308402E-2</v>
      </c>
      <c r="F90" s="10" t="s">
        <v>2862</v>
      </c>
      <c r="G90" s="10">
        <v>1105</v>
      </c>
      <c r="H90" s="10">
        <v>10</v>
      </c>
      <c r="I90" s="10">
        <v>16792</v>
      </c>
      <c r="J90" s="10">
        <v>6.0785520361990901</v>
      </c>
      <c r="K90" s="10">
        <v>1</v>
      </c>
      <c r="L90" s="10">
        <v>1</v>
      </c>
      <c r="M90" s="10">
        <v>1</v>
      </c>
    </row>
    <row r="91" spans="1:13" x14ac:dyDescent="0.4">
      <c r="A91" s="10" t="s">
        <v>2685</v>
      </c>
      <c r="B91" s="10" t="s">
        <v>2863</v>
      </c>
      <c r="C91" s="10">
        <v>4</v>
      </c>
      <c r="D91" s="10">
        <v>0.32102728731942198</v>
      </c>
      <c r="E91" s="10">
        <v>2.3987676734308402E-2</v>
      </c>
      <c r="F91" s="10" t="s">
        <v>2864</v>
      </c>
      <c r="G91" s="10">
        <v>1105</v>
      </c>
      <c r="H91" s="10">
        <v>10</v>
      </c>
      <c r="I91" s="10">
        <v>16792</v>
      </c>
      <c r="J91" s="10">
        <v>6.0785520361990901</v>
      </c>
      <c r="K91" s="10">
        <v>1</v>
      </c>
      <c r="L91" s="10">
        <v>1</v>
      </c>
      <c r="M91" s="10">
        <v>1</v>
      </c>
    </row>
    <row r="92" spans="1:13" x14ac:dyDescent="0.4">
      <c r="A92" s="10" t="s">
        <v>2685</v>
      </c>
      <c r="B92" s="10" t="s">
        <v>2865</v>
      </c>
      <c r="C92" s="10">
        <v>11</v>
      </c>
      <c r="D92" s="10">
        <v>0.88282504012841001</v>
      </c>
      <c r="E92" s="10">
        <v>2.4515771720606601E-2</v>
      </c>
      <c r="F92" s="10" t="s">
        <v>2866</v>
      </c>
      <c r="G92" s="10">
        <v>1105</v>
      </c>
      <c r="H92" s="10">
        <v>75</v>
      </c>
      <c r="I92" s="10">
        <v>16792</v>
      </c>
      <c r="J92" s="10">
        <v>2.2288024132730002</v>
      </c>
      <c r="K92" s="10">
        <v>1</v>
      </c>
      <c r="L92" s="10">
        <v>1</v>
      </c>
      <c r="M92" s="10">
        <v>1</v>
      </c>
    </row>
    <row r="93" spans="1:13" x14ac:dyDescent="0.4">
      <c r="A93" s="10" t="s">
        <v>2714</v>
      </c>
      <c r="B93" s="10" t="s">
        <v>2867</v>
      </c>
      <c r="C93" s="10">
        <v>11</v>
      </c>
      <c r="D93" s="10">
        <v>0.88282504012841001</v>
      </c>
      <c r="E93" s="10">
        <v>2.45950543332147E-2</v>
      </c>
      <c r="F93" s="10" t="s">
        <v>2868</v>
      </c>
      <c r="G93" s="10">
        <v>481</v>
      </c>
      <c r="H93" s="10">
        <v>71</v>
      </c>
      <c r="I93" s="10">
        <v>6879</v>
      </c>
      <c r="J93" s="10">
        <v>2.2157184269860299</v>
      </c>
      <c r="K93" s="10">
        <v>0.99899020768073599</v>
      </c>
      <c r="L93" s="10">
        <v>0.688327899025024</v>
      </c>
      <c r="M93" s="10">
        <v>0.688327899025024</v>
      </c>
    </row>
    <row r="94" spans="1:13" x14ac:dyDescent="0.4">
      <c r="A94" s="10" t="s">
        <v>2697</v>
      </c>
      <c r="B94" s="10" t="s">
        <v>2869</v>
      </c>
      <c r="C94" s="10">
        <v>12</v>
      </c>
      <c r="D94" s="10">
        <v>0.96308186195826595</v>
      </c>
      <c r="E94" s="10">
        <v>2.4872745916187398E-2</v>
      </c>
      <c r="F94" s="10" t="s">
        <v>2870</v>
      </c>
      <c r="G94" s="10">
        <v>1110</v>
      </c>
      <c r="H94" s="10">
        <v>86</v>
      </c>
      <c r="I94" s="10">
        <v>16881</v>
      </c>
      <c r="J94" s="10">
        <v>2.1220615964801999</v>
      </c>
      <c r="K94" s="10">
        <v>0.99999999999999101</v>
      </c>
      <c r="L94" s="10">
        <v>1</v>
      </c>
      <c r="M94" s="10">
        <v>1</v>
      </c>
    </row>
    <row r="95" spans="1:13" x14ac:dyDescent="0.4">
      <c r="A95" s="10" t="s">
        <v>2685</v>
      </c>
      <c r="B95" s="10" t="s">
        <v>2871</v>
      </c>
      <c r="C95" s="10">
        <v>7</v>
      </c>
      <c r="D95" s="10">
        <v>0.56179775280898803</v>
      </c>
      <c r="E95" s="10">
        <v>2.5068448025120201E-2</v>
      </c>
      <c r="F95" s="10" t="s">
        <v>2872</v>
      </c>
      <c r="G95" s="10">
        <v>1105</v>
      </c>
      <c r="H95" s="10">
        <v>35</v>
      </c>
      <c r="I95" s="10">
        <v>16792</v>
      </c>
      <c r="J95" s="10">
        <v>3.0392760180995402</v>
      </c>
      <c r="K95" s="10">
        <v>1</v>
      </c>
      <c r="L95" s="10">
        <v>1</v>
      </c>
      <c r="M95" s="10">
        <v>1</v>
      </c>
    </row>
    <row r="96" spans="1:13" x14ac:dyDescent="0.4">
      <c r="A96" s="10" t="s">
        <v>2685</v>
      </c>
      <c r="B96" s="10" t="s">
        <v>2873</v>
      </c>
      <c r="C96" s="10">
        <v>6</v>
      </c>
      <c r="D96" s="10">
        <v>0.48154093097913298</v>
      </c>
      <c r="E96" s="10">
        <v>2.51864660148289E-2</v>
      </c>
      <c r="F96" s="10" t="s">
        <v>2874</v>
      </c>
      <c r="G96" s="10">
        <v>1105</v>
      </c>
      <c r="H96" s="10">
        <v>26</v>
      </c>
      <c r="I96" s="10">
        <v>16792</v>
      </c>
      <c r="J96" s="10">
        <v>3.5068569439610102</v>
      </c>
      <c r="K96" s="10">
        <v>1</v>
      </c>
      <c r="L96" s="10">
        <v>1</v>
      </c>
      <c r="M96" s="10">
        <v>1</v>
      </c>
    </row>
    <row r="97" spans="1:13" x14ac:dyDescent="0.4">
      <c r="A97" s="10" t="s">
        <v>2688</v>
      </c>
      <c r="B97" s="10" t="s">
        <v>2875</v>
      </c>
      <c r="C97" s="10">
        <v>68</v>
      </c>
      <c r="D97" s="10">
        <v>5.4574638844301697</v>
      </c>
      <c r="E97" s="10">
        <v>2.7029320183373701E-2</v>
      </c>
      <c r="F97" s="10" t="s">
        <v>2876</v>
      </c>
      <c r="G97" s="10">
        <v>1164</v>
      </c>
      <c r="H97" s="10">
        <v>828</v>
      </c>
      <c r="I97" s="10">
        <v>18224</v>
      </c>
      <c r="J97" s="10">
        <v>1.28578780483755</v>
      </c>
      <c r="K97" s="10">
        <v>0.99999993329611303</v>
      </c>
      <c r="L97" s="10">
        <v>1</v>
      </c>
      <c r="M97" s="10">
        <v>1</v>
      </c>
    </row>
    <row r="98" spans="1:13" x14ac:dyDescent="0.4">
      <c r="A98" s="10" t="s">
        <v>2685</v>
      </c>
      <c r="B98" s="10" t="s">
        <v>2877</v>
      </c>
      <c r="C98" s="10">
        <v>5</v>
      </c>
      <c r="D98" s="10">
        <v>0.40128410914927698</v>
      </c>
      <c r="E98" s="10">
        <v>2.7088514137886301E-2</v>
      </c>
      <c r="F98" s="10" t="s">
        <v>2878</v>
      </c>
      <c r="G98" s="10">
        <v>1105</v>
      </c>
      <c r="H98" s="10">
        <v>18</v>
      </c>
      <c r="I98" s="10">
        <v>16792</v>
      </c>
      <c r="J98" s="10">
        <v>4.2212166918049201</v>
      </c>
      <c r="K98" s="10">
        <v>1</v>
      </c>
      <c r="L98" s="10">
        <v>1</v>
      </c>
      <c r="M98" s="10">
        <v>1</v>
      </c>
    </row>
    <row r="99" spans="1:13" x14ac:dyDescent="0.4">
      <c r="A99" s="10" t="s">
        <v>2685</v>
      </c>
      <c r="B99" s="10" t="s">
        <v>2879</v>
      </c>
      <c r="C99" s="10">
        <v>5</v>
      </c>
      <c r="D99" s="10">
        <v>0.40128410914927698</v>
      </c>
      <c r="E99" s="10">
        <v>2.7088514137886301E-2</v>
      </c>
      <c r="F99" s="10" t="s">
        <v>2880</v>
      </c>
      <c r="G99" s="10">
        <v>1105</v>
      </c>
      <c r="H99" s="10">
        <v>18</v>
      </c>
      <c r="I99" s="10">
        <v>16792</v>
      </c>
      <c r="J99" s="10">
        <v>4.2212166918049201</v>
      </c>
      <c r="K99" s="10">
        <v>1</v>
      </c>
      <c r="L99" s="10">
        <v>1</v>
      </c>
      <c r="M99" s="10">
        <v>1</v>
      </c>
    </row>
    <row r="100" spans="1:13" x14ac:dyDescent="0.4">
      <c r="A100" s="10" t="s">
        <v>2688</v>
      </c>
      <c r="B100" s="10" t="s">
        <v>2881</v>
      </c>
      <c r="C100" s="10">
        <v>14</v>
      </c>
      <c r="D100" s="10">
        <v>1.1235955056179701</v>
      </c>
      <c r="E100" s="10">
        <v>2.79137626796578E-2</v>
      </c>
      <c r="F100" s="10" t="s">
        <v>2882</v>
      </c>
      <c r="G100" s="10">
        <v>1164</v>
      </c>
      <c r="H100" s="10">
        <v>113</v>
      </c>
      <c r="I100" s="10">
        <v>18224</v>
      </c>
      <c r="J100" s="10">
        <v>1.9397256941276599</v>
      </c>
      <c r="K100" s="10">
        <v>0.999999961452956</v>
      </c>
      <c r="L100" s="10">
        <v>1</v>
      </c>
      <c r="M100" s="10">
        <v>1</v>
      </c>
    </row>
    <row r="101" spans="1:13" x14ac:dyDescent="0.4">
      <c r="A101" s="10" t="s">
        <v>2685</v>
      </c>
      <c r="B101" s="10" t="s">
        <v>2883</v>
      </c>
      <c r="C101" s="10">
        <v>7</v>
      </c>
      <c r="D101" s="10">
        <v>0.56179775280898803</v>
      </c>
      <c r="E101" s="10">
        <v>2.8463847212041801E-2</v>
      </c>
      <c r="F101" s="10" t="s">
        <v>2884</v>
      </c>
      <c r="G101" s="10">
        <v>1105</v>
      </c>
      <c r="H101" s="10">
        <v>36</v>
      </c>
      <c r="I101" s="10">
        <v>16792</v>
      </c>
      <c r="J101" s="10">
        <v>2.9548516842634398</v>
      </c>
      <c r="K101" s="10">
        <v>1</v>
      </c>
      <c r="L101" s="10">
        <v>1</v>
      </c>
      <c r="M101" s="10">
        <v>1</v>
      </c>
    </row>
    <row r="102" spans="1:13" x14ac:dyDescent="0.4">
      <c r="A102" s="10" t="s">
        <v>2685</v>
      </c>
      <c r="B102" s="10" t="s">
        <v>2885</v>
      </c>
      <c r="C102" s="10">
        <v>7</v>
      </c>
      <c r="D102" s="10">
        <v>0.56179775280898803</v>
      </c>
      <c r="E102" s="10">
        <v>2.8463847212041801E-2</v>
      </c>
      <c r="F102" s="10" t="s">
        <v>2886</v>
      </c>
      <c r="G102" s="10">
        <v>1105</v>
      </c>
      <c r="H102" s="10">
        <v>36</v>
      </c>
      <c r="I102" s="10">
        <v>16792</v>
      </c>
      <c r="J102" s="10">
        <v>2.9548516842634398</v>
      </c>
      <c r="K102" s="10">
        <v>1</v>
      </c>
      <c r="L102" s="10">
        <v>1</v>
      </c>
      <c r="M102" s="10">
        <v>1</v>
      </c>
    </row>
    <row r="103" spans="1:13" x14ac:dyDescent="0.4">
      <c r="A103" s="10" t="s">
        <v>2688</v>
      </c>
      <c r="B103" s="10" t="s">
        <v>2887</v>
      </c>
      <c r="C103" s="10">
        <v>4</v>
      </c>
      <c r="D103" s="10">
        <v>0.32102728731942198</v>
      </c>
      <c r="E103" s="10">
        <v>2.90614123656402E-2</v>
      </c>
      <c r="F103" s="10" t="s">
        <v>2888</v>
      </c>
      <c r="G103" s="10">
        <v>1164</v>
      </c>
      <c r="H103" s="10">
        <v>11</v>
      </c>
      <c r="I103" s="10">
        <v>18224</v>
      </c>
      <c r="J103" s="10">
        <v>5.6932208684786003</v>
      </c>
      <c r="K103" s="10">
        <v>0.99999998109258503</v>
      </c>
      <c r="L103" s="10">
        <v>1</v>
      </c>
      <c r="M103" s="10">
        <v>1</v>
      </c>
    </row>
    <row r="104" spans="1:13" x14ac:dyDescent="0.4">
      <c r="A104" s="10" t="s">
        <v>2697</v>
      </c>
      <c r="B104" s="10" t="s">
        <v>2889</v>
      </c>
      <c r="C104" s="10">
        <v>6</v>
      </c>
      <c r="D104" s="10">
        <v>0.48154093097913298</v>
      </c>
      <c r="E104" s="10">
        <v>2.9203711704490799E-2</v>
      </c>
      <c r="F104" s="10" t="s">
        <v>2890</v>
      </c>
      <c r="G104" s="10">
        <v>1110</v>
      </c>
      <c r="H104" s="10">
        <v>27</v>
      </c>
      <c r="I104" s="10">
        <v>16881</v>
      </c>
      <c r="J104" s="10">
        <v>3.37957957957958</v>
      </c>
      <c r="K104" s="10">
        <v>1</v>
      </c>
      <c r="L104" s="10">
        <v>1</v>
      </c>
      <c r="M104" s="10">
        <v>1</v>
      </c>
    </row>
    <row r="105" spans="1:13" x14ac:dyDescent="0.4">
      <c r="A105" s="10" t="s">
        <v>2685</v>
      </c>
      <c r="B105" s="10" t="s">
        <v>2891</v>
      </c>
      <c r="C105" s="10">
        <v>8</v>
      </c>
      <c r="D105" s="10">
        <v>0.64205457463884397</v>
      </c>
      <c r="E105" s="10">
        <v>2.9440325434571198E-2</v>
      </c>
      <c r="F105" s="10" t="s">
        <v>2892</v>
      </c>
      <c r="G105" s="10">
        <v>1105</v>
      </c>
      <c r="H105" s="10">
        <v>46</v>
      </c>
      <c r="I105" s="10">
        <v>16792</v>
      </c>
      <c r="J105" s="10">
        <v>2.64284871139091</v>
      </c>
      <c r="K105" s="10">
        <v>1</v>
      </c>
      <c r="L105" s="10">
        <v>1</v>
      </c>
      <c r="M105" s="10">
        <v>1</v>
      </c>
    </row>
    <row r="106" spans="1:13" x14ac:dyDescent="0.4">
      <c r="A106" s="10" t="s">
        <v>2685</v>
      </c>
      <c r="B106" s="10" t="s">
        <v>2893</v>
      </c>
      <c r="C106" s="10">
        <v>18</v>
      </c>
      <c r="D106" s="10">
        <v>1.44462279293739</v>
      </c>
      <c r="E106" s="10">
        <v>3.0805265950740901E-2</v>
      </c>
      <c r="F106" s="10" t="s">
        <v>2894</v>
      </c>
      <c r="G106" s="10">
        <v>1105</v>
      </c>
      <c r="H106" s="10">
        <v>158</v>
      </c>
      <c r="I106" s="10">
        <v>16792</v>
      </c>
      <c r="J106" s="10">
        <v>1.7312331748668299</v>
      </c>
      <c r="K106" s="10">
        <v>1</v>
      </c>
      <c r="L106" s="10">
        <v>1</v>
      </c>
      <c r="M106" s="10">
        <v>1</v>
      </c>
    </row>
    <row r="107" spans="1:13" x14ac:dyDescent="0.4">
      <c r="A107" s="10" t="s">
        <v>2685</v>
      </c>
      <c r="B107" s="10" t="s">
        <v>2895</v>
      </c>
      <c r="C107" s="10">
        <v>12</v>
      </c>
      <c r="D107" s="10">
        <v>0.96308186195826595</v>
      </c>
      <c r="E107" s="10">
        <v>3.1277559635874398E-2</v>
      </c>
      <c r="F107" s="10" t="s">
        <v>2896</v>
      </c>
      <c r="G107" s="10">
        <v>1105</v>
      </c>
      <c r="H107" s="10">
        <v>89</v>
      </c>
      <c r="I107" s="10">
        <v>16792</v>
      </c>
      <c r="J107" s="10">
        <v>2.0489501245614901</v>
      </c>
      <c r="K107" s="10">
        <v>1</v>
      </c>
      <c r="L107" s="10">
        <v>1</v>
      </c>
      <c r="M107" s="10">
        <v>1</v>
      </c>
    </row>
    <row r="108" spans="1:13" x14ac:dyDescent="0.4">
      <c r="A108" s="10" t="s">
        <v>2685</v>
      </c>
      <c r="B108" s="10" t="s">
        <v>2897</v>
      </c>
      <c r="C108" s="10">
        <v>4</v>
      </c>
      <c r="D108" s="10">
        <v>0.32102728731942198</v>
      </c>
      <c r="E108" s="10">
        <v>3.1400782142409198E-2</v>
      </c>
      <c r="F108" s="10" t="s">
        <v>2898</v>
      </c>
      <c r="G108" s="10">
        <v>1105</v>
      </c>
      <c r="H108" s="10">
        <v>11</v>
      </c>
      <c r="I108" s="10">
        <v>16792</v>
      </c>
      <c r="J108" s="10">
        <v>5.5259563965446299</v>
      </c>
      <c r="K108" s="10">
        <v>1</v>
      </c>
      <c r="L108" s="10">
        <v>1</v>
      </c>
      <c r="M108" s="10">
        <v>1</v>
      </c>
    </row>
    <row r="109" spans="1:13" x14ac:dyDescent="0.4">
      <c r="A109" s="10" t="s">
        <v>2685</v>
      </c>
      <c r="B109" s="10" t="s">
        <v>2899</v>
      </c>
      <c r="C109" s="10">
        <v>4</v>
      </c>
      <c r="D109" s="10">
        <v>0.32102728731942198</v>
      </c>
      <c r="E109" s="10">
        <v>3.1400782142409198E-2</v>
      </c>
      <c r="F109" s="10" t="s">
        <v>2900</v>
      </c>
      <c r="G109" s="10">
        <v>1105</v>
      </c>
      <c r="H109" s="10">
        <v>11</v>
      </c>
      <c r="I109" s="10">
        <v>16792</v>
      </c>
      <c r="J109" s="10">
        <v>5.5259563965446299</v>
      </c>
      <c r="K109" s="10">
        <v>1</v>
      </c>
      <c r="L109" s="10">
        <v>1</v>
      </c>
      <c r="M109" s="10">
        <v>1</v>
      </c>
    </row>
    <row r="110" spans="1:13" x14ac:dyDescent="0.4">
      <c r="A110" s="10" t="s">
        <v>2714</v>
      </c>
      <c r="B110" s="10" t="s">
        <v>2901</v>
      </c>
      <c r="C110" s="10">
        <v>18</v>
      </c>
      <c r="D110" s="10">
        <v>1.44462279293739</v>
      </c>
      <c r="E110" s="10">
        <v>3.16049857613378E-2</v>
      </c>
      <c r="F110" s="10" t="s">
        <v>2902</v>
      </c>
      <c r="G110" s="10">
        <v>481</v>
      </c>
      <c r="H110" s="10">
        <v>150</v>
      </c>
      <c r="I110" s="10">
        <v>6879</v>
      </c>
      <c r="J110" s="10">
        <v>1.71617463617463</v>
      </c>
      <c r="K110" s="10">
        <v>0.99986305224570005</v>
      </c>
      <c r="L110" s="10">
        <v>0.688327899025024</v>
      </c>
      <c r="M110" s="10">
        <v>0.688327899025024</v>
      </c>
    </row>
    <row r="111" spans="1:13" x14ac:dyDescent="0.4">
      <c r="A111" s="10" t="s">
        <v>2685</v>
      </c>
      <c r="B111" s="10" t="s">
        <v>2903</v>
      </c>
      <c r="C111" s="10">
        <v>9</v>
      </c>
      <c r="D111" s="10">
        <v>0.72231139646869902</v>
      </c>
      <c r="E111" s="10">
        <v>3.1994274494773101E-2</v>
      </c>
      <c r="F111" s="10" t="s">
        <v>2904</v>
      </c>
      <c r="G111" s="10">
        <v>1105</v>
      </c>
      <c r="H111" s="10">
        <v>57</v>
      </c>
      <c r="I111" s="10">
        <v>16792</v>
      </c>
      <c r="J111" s="10">
        <v>2.3994284353417399</v>
      </c>
      <c r="K111" s="10">
        <v>1</v>
      </c>
      <c r="L111" s="10">
        <v>1</v>
      </c>
      <c r="M111" s="10">
        <v>1</v>
      </c>
    </row>
    <row r="112" spans="1:13" x14ac:dyDescent="0.4">
      <c r="A112" s="10" t="s">
        <v>2685</v>
      </c>
      <c r="B112" s="10" t="s">
        <v>2905</v>
      </c>
      <c r="C112" s="10">
        <v>7</v>
      </c>
      <c r="D112" s="10">
        <v>0.56179775280898803</v>
      </c>
      <c r="E112" s="10">
        <v>3.2148508608397602E-2</v>
      </c>
      <c r="F112" s="10" t="s">
        <v>2906</v>
      </c>
      <c r="G112" s="10">
        <v>1105</v>
      </c>
      <c r="H112" s="10">
        <v>37</v>
      </c>
      <c r="I112" s="10">
        <v>16792</v>
      </c>
      <c r="J112" s="10">
        <v>2.8749908279319998</v>
      </c>
      <c r="K112" s="10">
        <v>1</v>
      </c>
      <c r="L112" s="10">
        <v>1</v>
      </c>
      <c r="M112" s="10">
        <v>1</v>
      </c>
    </row>
    <row r="113" spans="1:13" x14ac:dyDescent="0.4">
      <c r="A113" s="10" t="s">
        <v>2685</v>
      </c>
      <c r="B113" s="10" t="s">
        <v>2907</v>
      </c>
      <c r="C113" s="10">
        <v>7</v>
      </c>
      <c r="D113" s="10">
        <v>0.56179775280898803</v>
      </c>
      <c r="E113" s="10">
        <v>3.2148508608397602E-2</v>
      </c>
      <c r="F113" s="10" t="s">
        <v>2908</v>
      </c>
      <c r="G113" s="10">
        <v>1105</v>
      </c>
      <c r="H113" s="10">
        <v>37</v>
      </c>
      <c r="I113" s="10">
        <v>16792</v>
      </c>
      <c r="J113" s="10">
        <v>2.8749908279319998</v>
      </c>
      <c r="K113" s="10">
        <v>1</v>
      </c>
      <c r="L113" s="10">
        <v>1</v>
      </c>
      <c r="M113" s="10">
        <v>1</v>
      </c>
    </row>
    <row r="114" spans="1:13" x14ac:dyDescent="0.4">
      <c r="A114" s="10" t="s">
        <v>2714</v>
      </c>
      <c r="B114" s="10" t="s">
        <v>2909</v>
      </c>
      <c r="C114" s="10">
        <v>9</v>
      </c>
      <c r="D114" s="10">
        <v>0.72231139646869902</v>
      </c>
      <c r="E114" s="10">
        <v>3.2272768063828797E-2</v>
      </c>
      <c r="F114" s="10" t="s">
        <v>2910</v>
      </c>
      <c r="G114" s="10">
        <v>481</v>
      </c>
      <c r="H114" s="10">
        <v>54</v>
      </c>
      <c r="I114" s="10">
        <v>6879</v>
      </c>
      <c r="J114" s="10">
        <v>2.38357588357588</v>
      </c>
      <c r="K114" s="10">
        <v>0.99988687188262404</v>
      </c>
      <c r="L114" s="10">
        <v>0.688327899025024</v>
      </c>
      <c r="M114" s="10">
        <v>0.688327899025024</v>
      </c>
    </row>
    <row r="115" spans="1:13" x14ac:dyDescent="0.4">
      <c r="A115" s="10" t="s">
        <v>2685</v>
      </c>
      <c r="B115" s="10" t="s">
        <v>2911</v>
      </c>
      <c r="C115" s="10">
        <v>5</v>
      </c>
      <c r="D115" s="10">
        <v>0.40128410914927698</v>
      </c>
      <c r="E115" s="10">
        <v>3.2574919290545699E-2</v>
      </c>
      <c r="F115" s="10" t="s">
        <v>2912</v>
      </c>
      <c r="G115" s="10">
        <v>1105</v>
      </c>
      <c r="H115" s="10">
        <v>19</v>
      </c>
      <c r="I115" s="10">
        <v>16792</v>
      </c>
      <c r="J115" s="10">
        <v>3.99904739223624</v>
      </c>
      <c r="K115" s="10">
        <v>1</v>
      </c>
      <c r="L115" s="10">
        <v>1</v>
      </c>
      <c r="M115" s="10">
        <v>1</v>
      </c>
    </row>
    <row r="116" spans="1:13" x14ac:dyDescent="0.4">
      <c r="A116" s="10" t="s">
        <v>2685</v>
      </c>
      <c r="B116" s="10" t="s">
        <v>2913</v>
      </c>
      <c r="C116" s="10">
        <v>8</v>
      </c>
      <c r="D116" s="10">
        <v>0.64205457463884397</v>
      </c>
      <c r="E116" s="10">
        <v>3.2701397860454499E-2</v>
      </c>
      <c r="F116" s="10" t="s">
        <v>2914</v>
      </c>
      <c r="G116" s="10">
        <v>1105</v>
      </c>
      <c r="H116" s="10">
        <v>47</v>
      </c>
      <c r="I116" s="10">
        <v>16792</v>
      </c>
      <c r="J116" s="10">
        <v>2.58661788774429</v>
      </c>
      <c r="K116" s="10">
        <v>1</v>
      </c>
      <c r="L116" s="10">
        <v>1</v>
      </c>
      <c r="M116" s="10">
        <v>1</v>
      </c>
    </row>
    <row r="117" spans="1:13" x14ac:dyDescent="0.4">
      <c r="A117" s="10" t="s">
        <v>2685</v>
      </c>
      <c r="B117" s="10" t="s">
        <v>2915</v>
      </c>
      <c r="C117" s="10">
        <v>8</v>
      </c>
      <c r="D117" s="10">
        <v>0.64205457463884397</v>
      </c>
      <c r="E117" s="10">
        <v>3.2701397860454499E-2</v>
      </c>
      <c r="F117" s="10" t="s">
        <v>2916</v>
      </c>
      <c r="G117" s="10">
        <v>1105</v>
      </c>
      <c r="H117" s="10">
        <v>47</v>
      </c>
      <c r="I117" s="10">
        <v>16792</v>
      </c>
      <c r="J117" s="10">
        <v>2.58661788774429</v>
      </c>
      <c r="K117" s="10">
        <v>1</v>
      </c>
      <c r="L117" s="10">
        <v>1</v>
      </c>
      <c r="M117" s="10">
        <v>1</v>
      </c>
    </row>
    <row r="118" spans="1:13" x14ac:dyDescent="0.4">
      <c r="A118" s="10" t="s">
        <v>2688</v>
      </c>
      <c r="B118" s="10" t="s">
        <v>2917</v>
      </c>
      <c r="C118" s="10">
        <v>13</v>
      </c>
      <c r="D118" s="10">
        <v>1.04333868378812</v>
      </c>
      <c r="E118" s="10">
        <v>3.3117732271566003E-2</v>
      </c>
      <c r="F118" s="10" t="s">
        <v>2918</v>
      </c>
      <c r="G118" s="10">
        <v>1164</v>
      </c>
      <c r="H118" s="10">
        <v>104</v>
      </c>
      <c r="I118" s="10">
        <v>18224</v>
      </c>
      <c r="J118" s="10">
        <v>1.9570446735395099</v>
      </c>
      <c r="K118" s="10">
        <v>0.99999999848546905</v>
      </c>
      <c r="L118" s="10">
        <v>1</v>
      </c>
      <c r="M118" s="10">
        <v>1</v>
      </c>
    </row>
    <row r="119" spans="1:13" x14ac:dyDescent="0.4">
      <c r="A119" s="10" t="s">
        <v>2714</v>
      </c>
      <c r="B119" s="10" t="s">
        <v>2919</v>
      </c>
      <c r="C119" s="10">
        <v>17</v>
      </c>
      <c r="D119" s="10">
        <v>1.36436597110754</v>
      </c>
      <c r="E119" s="10">
        <v>3.3982704801877199E-2</v>
      </c>
      <c r="F119" s="10" t="s">
        <v>2920</v>
      </c>
      <c r="G119" s="10">
        <v>481</v>
      </c>
      <c r="H119" s="10">
        <v>140</v>
      </c>
      <c r="I119" s="10">
        <v>6879</v>
      </c>
      <c r="J119" s="10">
        <v>1.7366052866052799</v>
      </c>
      <c r="K119" s="10">
        <v>0.999930686499371</v>
      </c>
      <c r="L119" s="10">
        <v>0.688327899025024</v>
      </c>
      <c r="M119" s="10">
        <v>0.688327899025024</v>
      </c>
    </row>
    <row r="120" spans="1:13" x14ac:dyDescent="0.4">
      <c r="A120" s="10" t="s">
        <v>2697</v>
      </c>
      <c r="B120" s="10" t="s">
        <v>2921</v>
      </c>
      <c r="C120" s="10">
        <v>7</v>
      </c>
      <c r="D120" s="10">
        <v>0.56179775280898803</v>
      </c>
      <c r="E120" s="10">
        <v>3.6014561815658402E-2</v>
      </c>
      <c r="F120" s="10" t="s">
        <v>2922</v>
      </c>
      <c r="G120" s="10">
        <v>1110</v>
      </c>
      <c r="H120" s="10">
        <v>38</v>
      </c>
      <c r="I120" s="10">
        <v>16881</v>
      </c>
      <c r="J120" s="10">
        <v>2.80149359886201</v>
      </c>
      <c r="K120" s="10">
        <v>1</v>
      </c>
      <c r="L120" s="10">
        <v>1</v>
      </c>
      <c r="M120" s="10">
        <v>1</v>
      </c>
    </row>
    <row r="121" spans="1:13" x14ac:dyDescent="0.4">
      <c r="A121" s="10" t="s">
        <v>2685</v>
      </c>
      <c r="B121" s="10" t="s">
        <v>2923</v>
      </c>
      <c r="C121" s="10">
        <v>7</v>
      </c>
      <c r="D121" s="10">
        <v>0.56179775280898803</v>
      </c>
      <c r="E121" s="10">
        <v>3.6129703604364599E-2</v>
      </c>
      <c r="F121" s="10" t="s">
        <v>2924</v>
      </c>
      <c r="G121" s="10">
        <v>1105</v>
      </c>
      <c r="H121" s="10">
        <v>38</v>
      </c>
      <c r="I121" s="10">
        <v>16792</v>
      </c>
      <c r="J121" s="10">
        <v>2.79933317456537</v>
      </c>
      <c r="K121" s="10">
        <v>1</v>
      </c>
      <c r="L121" s="10">
        <v>1</v>
      </c>
      <c r="M121" s="10">
        <v>1</v>
      </c>
    </row>
    <row r="122" spans="1:13" x14ac:dyDescent="0.4">
      <c r="A122" s="10" t="s">
        <v>2685</v>
      </c>
      <c r="B122" s="10" t="s">
        <v>2925</v>
      </c>
      <c r="C122" s="10">
        <v>7</v>
      </c>
      <c r="D122" s="10">
        <v>0.56179775280898803</v>
      </c>
      <c r="E122" s="10">
        <v>3.6129703604364599E-2</v>
      </c>
      <c r="F122" s="10" t="s">
        <v>2926</v>
      </c>
      <c r="G122" s="10">
        <v>1105</v>
      </c>
      <c r="H122" s="10">
        <v>38</v>
      </c>
      <c r="I122" s="10">
        <v>16792</v>
      </c>
      <c r="J122" s="10">
        <v>2.79933317456537</v>
      </c>
      <c r="K122" s="10">
        <v>1</v>
      </c>
      <c r="L122" s="10">
        <v>1</v>
      </c>
      <c r="M122" s="10">
        <v>1</v>
      </c>
    </row>
    <row r="123" spans="1:13" x14ac:dyDescent="0.4">
      <c r="A123" s="10" t="s">
        <v>2685</v>
      </c>
      <c r="B123" s="10" t="s">
        <v>2927</v>
      </c>
      <c r="C123" s="10">
        <v>10</v>
      </c>
      <c r="D123" s="10">
        <v>0.80256821829855496</v>
      </c>
      <c r="E123" s="10">
        <v>3.61489270216417E-2</v>
      </c>
      <c r="F123" s="10" t="s">
        <v>2928</v>
      </c>
      <c r="G123" s="10">
        <v>1105</v>
      </c>
      <c r="H123" s="10">
        <v>69</v>
      </c>
      <c r="I123" s="10">
        <v>16792</v>
      </c>
      <c r="J123" s="10">
        <v>2.20237392615909</v>
      </c>
      <c r="K123" s="10">
        <v>1</v>
      </c>
      <c r="L123" s="10">
        <v>1</v>
      </c>
      <c r="M123" s="10">
        <v>1</v>
      </c>
    </row>
    <row r="124" spans="1:13" x14ac:dyDescent="0.4">
      <c r="A124" s="10" t="s">
        <v>2685</v>
      </c>
      <c r="B124" s="10" t="s">
        <v>2929</v>
      </c>
      <c r="C124" s="10">
        <v>8</v>
      </c>
      <c r="D124" s="10">
        <v>0.64205457463884397</v>
      </c>
      <c r="E124" s="10">
        <v>3.6194796372638102E-2</v>
      </c>
      <c r="F124" s="10" t="s">
        <v>2930</v>
      </c>
      <c r="G124" s="10">
        <v>1105</v>
      </c>
      <c r="H124" s="10">
        <v>48</v>
      </c>
      <c r="I124" s="10">
        <v>16792</v>
      </c>
      <c r="J124" s="10">
        <v>2.5327300150829499</v>
      </c>
      <c r="K124" s="10">
        <v>1</v>
      </c>
      <c r="L124" s="10">
        <v>1</v>
      </c>
      <c r="M124" s="10">
        <v>1</v>
      </c>
    </row>
    <row r="125" spans="1:13" x14ac:dyDescent="0.4">
      <c r="A125" s="10" t="s">
        <v>2714</v>
      </c>
      <c r="B125" s="10" t="s">
        <v>2931</v>
      </c>
      <c r="C125" s="10">
        <v>6</v>
      </c>
      <c r="D125" s="10">
        <v>0.48154093097913298</v>
      </c>
      <c r="E125" s="10">
        <v>3.6424275765234299E-2</v>
      </c>
      <c r="F125" s="10" t="s">
        <v>2932</v>
      </c>
      <c r="G125" s="10">
        <v>481</v>
      </c>
      <c r="H125" s="10">
        <v>27</v>
      </c>
      <c r="I125" s="10">
        <v>6879</v>
      </c>
      <c r="J125" s="10">
        <v>3.1781011781011701</v>
      </c>
      <c r="K125" s="10">
        <v>0.99996561409347295</v>
      </c>
      <c r="L125" s="10">
        <v>0.688327899025024</v>
      </c>
      <c r="M125" s="10">
        <v>0.688327899025024</v>
      </c>
    </row>
    <row r="126" spans="1:13" x14ac:dyDescent="0.4">
      <c r="A126" s="10" t="s">
        <v>2714</v>
      </c>
      <c r="B126" s="10" t="s">
        <v>2933</v>
      </c>
      <c r="C126" s="10">
        <v>16</v>
      </c>
      <c r="D126" s="10">
        <v>1.2841091492776799</v>
      </c>
      <c r="E126" s="10">
        <v>3.6497207062543002E-2</v>
      </c>
      <c r="F126" s="10" t="s">
        <v>2934</v>
      </c>
      <c r="G126" s="10">
        <v>481</v>
      </c>
      <c r="H126" s="10">
        <v>130</v>
      </c>
      <c r="I126" s="10">
        <v>6879</v>
      </c>
      <c r="J126" s="10">
        <v>1.7601791140252601</v>
      </c>
      <c r="K126" s="10">
        <v>0.99996632753753301</v>
      </c>
      <c r="L126" s="10">
        <v>0.688327899025024</v>
      </c>
      <c r="M126" s="10">
        <v>0.688327899025024</v>
      </c>
    </row>
    <row r="127" spans="1:13" x14ac:dyDescent="0.4">
      <c r="A127" s="10" t="s">
        <v>2697</v>
      </c>
      <c r="B127" s="10" t="s">
        <v>2935</v>
      </c>
      <c r="C127" s="10">
        <v>18</v>
      </c>
      <c r="D127" s="10">
        <v>1.44462279293739</v>
      </c>
      <c r="E127" s="10">
        <v>3.7622216797698602E-2</v>
      </c>
      <c r="F127" s="10" t="s">
        <v>2936</v>
      </c>
      <c r="G127" s="10">
        <v>1110</v>
      </c>
      <c r="H127" s="10">
        <v>162</v>
      </c>
      <c r="I127" s="10">
        <v>16881</v>
      </c>
      <c r="J127" s="10">
        <v>1.68978978978979</v>
      </c>
      <c r="K127" s="10">
        <v>1</v>
      </c>
      <c r="L127" s="10">
        <v>1</v>
      </c>
      <c r="M127" s="10">
        <v>1</v>
      </c>
    </row>
    <row r="128" spans="1:13" x14ac:dyDescent="0.4">
      <c r="A128" s="10" t="s">
        <v>2685</v>
      </c>
      <c r="B128" s="10" t="s">
        <v>2937</v>
      </c>
      <c r="C128" s="10">
        <v>3</v>
      </c>
      <c r="D128" s="10">
        <v>0.24077046548956599</v>
      </c>
      <c r="E128" s="10">
        <v>3.7792952500486802E-2</v>
      </c>
      <c r="F128" s="10" t="s">
        <v>2938</v>
      </c>
      <c r="G128" s="10">
        <v>1105</v>
      </c>
      <c r="H128" s="10">
        <v>5</v>
      </c>
      <c r="I128" s="10">
        <v>16792</v>
      </c>
      <c r="J128" s="10">
        <v>9.1178280542986396</v>
      </c>
      <c r="K128" s="10">
        <v>1</v>
      </c>
      <c r="L128" s="10">
        <v>1</v>
      </c>
      <c r="M128" s="10">
        <v>1</v>
      </c>
    </row>
    <row r="129" spans="1:13" x14ac:dyDescent="0.4">
      <c r="A129" s="10" t="s">
        <v>2685</v>
      </c>
      <c r="B129" s="10" t="s">
        <v>2939</v>
      </c>
      <c r="C129" s="10">
        <v>37</v>
      </c>
      <c r="D129" s="10">
        <v>2.9695024077046499</v>
      </c>
      <c r="E129" s="10">
        <v>3.8118785876022597E-2</v>
      </c>
      <c r="F129" s="10" t="s">
        <v>2940</v>
      </c>
      <c r="G129" s="10">
        <v>1105</v>
      </c>
      <c r="H129" s="10">
        <v>403</v>
      </c>
      <c r="I129" s="10">
        <v>16792</v>
      </c>
      <c r="J129" s="10">
        <v>1.39520114974793</v>
      </c>
      <c r="K129" s="10">
        <v>1</v>
      </c>
      <c r="L129" s="10">
        <v>1</v>
      </c>
      <c r="M129" s="10">
        <v>1</v>
      </c>
    </row>
    <row r="130" spans="1:13" x14ac:dyDescent="0.4">
      <c r="A130" s="10" t="s">
        <v>2685</v>
      </c>
      <c r="B130" s="10" t="s">
        <v>2941</v>
      </c>
      <c r="C130" s="10">
        <v>9</v>
      </c>
      <c r="D130" s="10">
        <v>0.72231139646869902</v>
      </c>
      <c r="E130" s="10">
        <v>3.8313927152845199E-2</v>
      </c>
      <c r="F130" s="10" t="s">
        <v>2942</v>
      </c>
      <c r="G130" s="10">
        <v>1105</v>
      </c>
      <c r="H130" s="10">
        <v>59</v>
      </c>
      <c r="I130" s="10">
        <v>16792</v>
      </c>
      <c r="J130" s="10">
        <v>2.3180918782115101</v>
      </c>
      <c r="K130" s="10">
        <v>1</v>
      </c>
      <c r="L130" s="10">
        <v>1</v>
      </c>
      <c r="M130" s="10">
        <v>1</v>
      </c>
    </row>
    <row r="131" spans="1:13" x14ac:dyDescent="0.4">
      <c r="A131" s="10" t="s">
        <v>2714</v>
      </c>
      <c r="B131" s="10" t="s">
        <v>2943</v>
      </c>
      <c r="C131" s="10">
        <v>34</v>
      </c>
      <c r="D131" s="10">
        <v>2.72873194221508</v>
      </c>
      <c r="E131" s="10">
        <v>3.8362528146784598E-2</v>
      </c>
      <c r="F131" s="10" t="s">
        <v>2944</v>
      </c>
      <c r="G131" s="10">
        <v>481</v>
      </c>
      <c r="H131" s="10">
        <v>345</v>
      </c>
      <c r="I131" s="10">
        <v>6879</v>
      </c>
      <c r="J131" s="10">
        <v>1.4094187833318199</v>
      </c>
      <c r="K131" s="10">
        <v>0.99998031426153899</v>
      </c>
      <c r="L131" s="10">
        <v>0.688327899025024</v>
      </c>
      <c r="M131" s="10">
        <v>0.688327899025024</v>
      </c>
    </row>
    <row r="132" spans="1:13" x14ac:dyDescent="0.4">
      <c r="A132" s="10" t="s">
        <v>2697</v>
      </c>
      <c r="B132" s="10" t="s">
        <v>2945</v>
      </c>
      <c r="C132" s="10">
        <v>5</v>
      </c>
      <c r="D132" s="10">
        <v>0.40128410914927698</v>
      </c>
      <c r="E132" s="10">
        <v>3.8569853609836703E-2</v>
      </c>
      <c r="F132" s="10" t="s">
        <v>2946</v>
      </c>
      <c r="G132" s="10">
        <v>1110</v>
      </c>
      <c r="H132" s="10">
        <v>20</v>
      </c>
      <c r="I132" s="10">
        <v>16881</v>
      </c>
      <c r="J132" s="10">
        <v>3.80202702702702</v>
      </c>
      <c r="K132" s="10">
        <v>1</v>
      </c>
      <c r="L132" s="10">
        <v>1</v>
      </c>
      <c r="M132" s="10">
        <v>1</v>
      </c>
    </row>
    <row r="133" spans="1:13" x14ac:dyDescent="0.4">
      <c r="A133" s="10" t="s">
        <v>2685</v>
      </c>
      <c r="B133" s="10" t="s">
        <v>2947</v>
      </c>
      <c r="C133" s="10">
        <v>5</v>
      </c>
      <c r="D133" s="10">
        <v>0.40128410914927698</v>
      </c>
      <c r="E133" s="10">
        <v>3.866275439374E-2</v>
      </c>
      <c r="F133" s="10" t="s">
        <v>2948</v>
      </c>
      <c r="G133" s="10">
        <v>1105</v>
      </c>
      <c r="H133" s="10">
        <v>20</v>
      </c>
      <c r="I133" s="10">
        <v>16792</v>
      </c>
      <c r="J133" s="10">
        <v>3.7990950226244302</v>
      </c>
      <c r="K133" s="10">
        <v>1</v>
      </c>
      <c r="L133" s="10">
        <v>1</v>
      </c>
      <c r="M133" s="10">
        <v>1</v>
      </c>
    </row>
    <row r="134" spans="1:13" x14ac:dyDescent="0.4">
      <c r="A134" s="10" t="s">
        <v>2685</v>
      </c>
      <c r="B134" s="10" t="s">
        <v>2949</v>
      </c>
      <c r="C134" s="10">
        <v>5</v>
      </c>
      <c r="D134" s="10">
        <v>0.40128410914927698</v>
      </c>
      <c r="E134" s="10">
        <v>3.866275439374E-2</v>
      </c>
      <c r="F134" s="10" t="s">
        <v>2950</v>
      </c>
      <c r="G134" s="10">
        <v>1105</v>
      </c>
      <c r="H134" s="10">
        <v>20</v>
      </c>
      <c r="I134" s="10">
        <v>16792</v>
      </c>
      <c r="J134" s="10">
        <v>3.7990950226244302</v>
      </c>
      <c r="K134" s="10">
        <v>1</v>
      </c>
      <c r="L134" s="10">
        <v>1</v>
      </c>
      <c r="M134" s="10">
        <v>1</v>
      </c>
    </row>
    <row r="135" spans="1:13" x14ac:dyDescent="0.4">
      <c r="A135" s="10" t="s">
        <v>2685</v>
      </c>
      <c r="B135" s="10" t="s">
        <v>2951</v>
      </c>
      <c r="C135" s="10">
        <v>6</v>
      </c>
      <c r="D135" s="10">
        <v>0.48154093097913298</v>
      </c>
      <c r="E135" s="10">
        <v>3.8692414133511099E-2</v>
      </c>
      <c r="F135" s="10" t="s">
        <v>2952</v>
      </c>
      <c r="G135" s="10">
        <v>1105</v>
      </c>
      <c r="H135" s="10">
        <v>29</v>
      </c>
      <c r="I135" s="10">
        <v>16792</v>
      </c>
      <c r="J135" s="10">
        <v>3.14407863941332</v>
      </c>
      <c r="K135" s="10">
        <v>1</v>
      </c>
      <c r="L135" s="10">
        <v>1</v>
      </c>
      <c r="M135" s="10">
        <v>1</v>
      </c>
    </row>
    <row r="136" spans="1:13" x14ac:dyDescent="0.4">
      <c r="A136" s="10" t="s">
        <v>2685</v>
      </c>
      <c r="B136" s="10" t="s">
        <v>2953</v>
      </c>
      <c r="C136" s="10">
        <v>6</v>
      </c>
      <c r="D136" s="10">
        <v>0.48154093097913298</v>
      </c>
      <c r="E136" s="10">
        <v>3.8692414133511099E-2</v>
      </c>
      <c r="F136" s="10" t="s">
        <v>2954</v>
      </c>
      <c r="G136" s="10">
        <v>1105</v>
      </c>
      <c r="H136" s="10">
        <v>29</v>
      </c>
      <c r="I136" s="10">
        <v>16792</v>
      </c>
      <c r="J136" s="10">
        <v>3.14407863941332</v>
      </c>
      <c r="K136" s="10">
        <v>1</v>
      </c>
      <c r="L136" s="10">
        <v>1</v>
      </c>
      <c r="M136" s="10">
        <v>1</v>
      </c>
    </row>
    <row r="137" spans="1:13" x14ac:dyDescent="0.4">
      <c r="A137" s="10" t="s">
        <v>2685</v>
      </c>
      <c r="B137" s="10" t="s">
        <v>2955</v>
      </c>
      <c r="C137" s="10">
        <v>6</v>
      </c>
      <c r="D137" s="10">
        <v>0.48154093097913298</v>
      </c>
      <c r="E137" s="10">
        <v>3.8692414133511099E-2</v>
      </c>
      <c r="F137" s="10" t="s">
        <v>2956</v>
      </c>
      <c r="G137" s="10">
        <v>1105</v>
      </c>
      <c r="H137" s="10">
        <v>29</v>
      </c>
      <c r="I137" s="10">
        <v>16792</v>
      </c>
      <c r="J137" s="10">
        <v>3.14407863941332</v>
      </c>
      <c r="K137" s="10">
        <v>1</v>
      </c>
      <c r="L137" s="10">
        <v>1</v>
      </c>
      <c r="M137" s="10">
        <v>1</v>
      </c>
    </row>
    <row r="138" spans="1:13" x14ac:dyDescent="0.4">
      <c r="A138" s="10" t="s">
        <v>2697</v>
      </c>
      <c r="B138" s="10" t="s">
        <v>2957</v>
      </c>
      <c r="C138" s="10">
        <v>10</v>
      </c>
      <c r="D138" s="10">
        <v>0.80256821829855496</v>
      </c>
      <c r="E138" s="10">
        <v>3.9002370343571797E-2</v>
      </c>
      <c r="F138" s="10" t="s">
        <v>2958</v>
      </c>
      <c r="G138" s="10">
        <v>1110</v>
      </c>
      <c r="H138" s="10">
        <v>70</v>
      </c>
      <c r="I138" s="10">
        <v>16881</v>
      </c>
      <c r="J138" s="10">
        <v>2.1725868725868702</v>
      </c>
      <c r="K138" s="10">
        <v>1</v>
      </c>
      <c r="L138" s="10">
        <v>1</v>
      </c>
      <c r="M138" s="10">
        <v>1</v>
      </c>
    </row>
    <row r="139" spans="1:13" x14ac:dyDescent="0.4">
      <c r="A139" s="10" t="s">
        <v>2685</v>
      </c>
      <c r="B139" s="10" t="s">
        <v>2959</v>
      </c>
      <c r="C139" s="10">
        <v>10</v>
      </c>
      <c r="D139" s="10">
        <v>0.80256821829855496</v>
      </c>
      <c r="E139" s="10">
        <v>3.9162475514341898E-2</v>
      </c>
      <c r="F139" s="10" t="s">
        <v>2960</v>
      </c>
      <c r="G139" s="10">
        <v>1105</v>
      </c>
      <c r="H139" s="10">
        <v>70</v>
      </c>
      <c r="I139" s="10">
        <v>16792</v>
      </c>
      <c r="J139" s="10">
        <v>2.17091144149967</v>
      </c>
      <c r="K139" s="10">
        <v>1</v>
      </c>
      <c r="L139" s="10">
        <v>1</v>
      </c>
      <c r="M139" s="10">
        <v>1</v>
      </c>
    </row>
    <row r="140" spans="1:13" x14ac:dyDescent="0.4">
      <c r="A140" s="10" t="s">
        <v>2685</v>
      </c>
      <c r="B140" s="10" t="s">
        <v>2961</v>
      </c>
      <c r="C140" s="10">
        <v>15</v>
      </c>
      <c r="D140" s="10">
        <v>1.2038523274478301</v>
      </c>
      <c r="E140" s="10">
        <v>3.94704718738247E-2</v>
      </c>
      <c r="F140" s="10" t="s">
        <v>2962</v>
      </c>
      <c r="G140" s="10">
        <v>1105</v>
      </c>
      <c r="H140" s="10">
        <v>127</v>
      </c>
      <c r="I140" s="10">
        <v>16792</v>
      </c>
      <c r="J140" s="10">
        <v>1.7948480421847699</v>
      </c>
      <c r="K140" s="10">
        <v>1</v>
      </c>
      <c r="L140" s="10">
        <v>1</v>
      </c>
      <c r="M140" s="10">
        <v>1</v>
      </c>
    </row>
    <row r="141" spans="1:13" x14ac:dyDescent="0.4">
      <c r="A141" s="10" t="s">
        <v>2685</v>
      </c>
      <c r="B141" s="10" t="s">
        <v>2963</v>
      </c>
      <c r="C141" s="10">
        <v>4</v>
      </c>
      <c r="D141" s="10">
        <v>0.32102728731942198</v>
      </c>
      <c r="E141" s="10">
        <v>3.9866788148056297E-2</v>
      </c>
      <c r="F141" s="10" t="s">
        <v>2964</v>
      </c>
      <c r="G141" s="10">
        <v>1105</v>
      </c>
      <c r="H141" s="10">
        <v>12</v>
      </c>
      <c r="I141" s="10">
        <v>16792</v>
      </c>
      <c r="J141" s="10">
        <v>5.0654600301659096</v>
      </c>
      <c r="K141" s="10">
        <v>1</v>
      </c>
      <c r="L141" s="10">
        <v>1</v>
      </c>
      <c r="M141" s="10">
        <v>1</v>
      </c>
    </row>
    <row r="142" spans="1:13" x14ac:dyDescent="0.4">
      <c r="A142" s="10" t="s">
        <v>2685</v>
      </c>
      <c r="B142" s="10" t="s">
        <v>2965</v>
      </c>
      <c r="C142" s="10">
        <v>4</v>
      </c>
      <c r="D142" s="10">
        <v>0.32102728731942198</v>
      </c>
      <c r="E142" s="10">
        <v>3.9866788148056297E-2</v>
      </c>
      <c r="F142" s="10" t="s">
        <v>2966</v>
      </c>
      <c r="G142" s="10">
        <v>1105</v>
      </c>
      <c r="H142" s="10">
        <v>12</v>
      </c>
      <c r="I142" s="10">
        <v>16792</v>
      </c>
      <c r="J142" s="10">
        <v>5.0654600301659096</v>
      </c>
      <c r="K142" s="10">
        <v>1</v>
      </c>
      <c r="L142" s="10">
        <v>1</v>
      </c>
      <c r="M142" s="10">
        <v>1</v>
      </c>
    </row>
    <row r="143" spans="1:13" x14ac:dyDescent="0.4">
      <c r="A143" s="10" t="s">
        <v>2685</v>
      </c>
      <c r="B143" s="10" t="s">
        <v>2967</v>
      </c>
      <c r="C143" s="10">
        <v>51</v>
      </c>
      <c r="D143" s="10">
        <v>4.0930979133226302</v>
      </c>
      <c r="E143" s="10">
        <v>4.08244274220275E-2</v>
      </c>
      <c r="F143" s="10" t="s">
        <v>2968</v>
      </c>
      <c r="G143" s="10">
        <v>1105</v>
      </c>
      <c r="H143" s="10">
        <v>592</v>
      </c>
      <c r="I143" s="10">
        <v>16792</v>
      </c>
      <c r="J143" s="10">
        <v>1.3091476091476</v>
      </c>
      <c r="K143" s="10">
        <v>1</v>
      </c>
      <c r="L143" s="10">
        <v>1</v>
      </c>
      <c r="M143" s="10">
        <v>1</v>
      </c>
    </row>
    <row r="144" spans="1:13" x14ac:dyDescent="0.4">
      <c r="A144" s="10" t="s">
        <v>2714</v>
      </c>
      <c r="B144" s="10" t="s">
        <v>2969</v>
      </c>
      <c r="C144" s="10">
        <v>12</v>
      </c>
      <c r="D144" s="10">
        <v>0.96308186195826595</v>
      </c>
      <c r="E144" s="10">
        <v>4.1444995471454901E-2</v>
      </c>
      <c r="F144" s="10" t="s">
        <v>2970</v>
      </c>
      <c r="G144" s="10">
        <v>481</v>
      </c>
      <c r="H144" s="10">
        <v>88</v>
      </c>
      <c r="I144" s="10">
        <v>6879</v>
      </c>
      <c r="J144" s="10">
        <v>1.95019845019845</v>
      </c>
      <c r="K144" s="10">
        <v>0.99999191053523995</v>
      </c>
      <c r="L144" s="10">
        <v>0.688327899025024</v>
      </c>
      <c r="M144" s="10">
        <v>0.688327899025024</v>
      </c>
    </row>
    <row r="145" spans="1:13" x14ac:dyDescent="0.4">
      <c r="A145" s="10" t="s">
        <v>2714</v>
      </c>
      <c r="B145" s="10" t="s">
        <v>2971</v>
      </c>
      <c r="C145" s="10">
        <v>10</v>
      </c>
      <c r="D145" s="10">
        <v>0.80256821829855496</v>
      </c>
      <c r="E145" s="10">
        <v>4.1876631840405902E-2</v>
      </c>
      <c r="F145" s="10" t="s">
        <v>2972</v>
      </c>
      <c r="G145" s="10">
        <v>481</v>
      </c>
      <c r="H145" s="10">
        <v>67</v>
      </c>
      <c r="I145" s="10">
        <v>6879</v>
      </c>
      <c r="J145" s="10">
        <v>2.1345455673813798</v>
      </c>
      <c r="K145" s="10">
        <v>0.99999285936541005</v>
      </c>
      <c r="L145" s="10">
        <v>0.688327899025024</v>
      </c>
      <c r="M145" s="10">
        <v>0.688327899025024</v>
      </c>
    </row>
    <row r="146" spans="1:13" x14ac:dyDescent="0.4">
      <c r="A146" s="10" t="s">
        <v>2714</v>
      </c>
      <c r="B146" s="10" t="s">
        <v>2973</v>
      </c>
      <c r="C146" s="10">
        <v>13</v>
      </c>
      <c r="D146" s="10">
        <v>1.04333868378812</v>
      </c>
      <c r="E146" s="10">
        <v>4.1896003971374503E-2</v>
      </c>
      <c r="F146" s="10" t="s">
        <v>2974</v>
      </c>
      <c r="G146" s="10">
        <v>481</v>
      </c>
      <c r="H146" s="10">
        <v>99</v>
      </c>
      <c r="I146" s="10">
        <v>6879</v>
      </c>
      <c r="J146" s="10">
        <v>1.8779688779688699</v>
      </c>
      <c r="K146" s="10">
        <v>0.99999289924597701</v>
      </c>
      <c r="L146" s="10">
        <v>0.688327899025024</v>
      </c>
      <c r="M146" s="10">
        <v>0.688327899025024</v>
      </c>
    </row>
    <row r="147" spans="1:13" x14ac:dyDescent="0.4">
      <c r="A147" s="10" t="s">
        <v>2685</v>
      </c>
      <c r="B147" s="10" t="s">
        <v>2975</v>
      </c>
      <c r="C147" s="10">
        <v>11</v>
      </c>
      <c r="D147" s="10">
        <v>0.88282504012841001</v>
      </c>
      <c r="E147" s="10">
        <v>4.2091631837675197E-2</v>
      </c>
      <c r="F147" s="10" t="s">
        <v>2976</v>
      </c>
      <c r="G147" s="10">
        <v>1105</v>
      </c>
      <c r="H147" s="10">
        <v>82</v>
      </c>
      <c r="I147" s="10">
        <v>16792</v>
      </c>
      <c r="J147" s="10">
        <v>2.0385387926277398</v>
      </c>
      <c r="K147" s="10">
        <v>1</v>
      </c>
      <c r="L147" s="10">
        <v>1</v>
      </c>
      <c r="M147" s="10">
        <v>1</v>
      </c>
    </row>
    <row r="148" spans="1:13" x14ac:dyDescent="0.4">
      <c r="A148" s="10" t="s">
        <v>2714</v>
      </c>
      <c r="B148" s="10" t="s">
        <v>2977</v>
      </c>
      <c r="C148" s="10">
        <v>24</v>
      </c>
      <c r="D148" s="10">
        <v>1.9261637239165299</v>
      </c>
      <c r="E148" s="10">
        <v>4.2422159734542303E-2</v>
      </c>
      <c r="F148" s="10" t="s">
        <v>2978</v>
      </c>
      <c r="G148" s="10">
        <v>481</v>
      </c>
      <c r="H148" s="10">
        <v>226</v>
      </c>
      <c r="I148" s="10">
        <v>6879</v>
      </c>
      <c r="J148" s="10">
        <v>1.5187386160837399</v>
      </c>
      <c r="K148" s="10">
        <v>0.99999390151182999</v>
      </c>
      <c r="L148" s="10">
        <v>0.688327899025024</v>
      </c>
      <c r="M148" s="10">
        <v>0.688327899025024</v>
      </c>
    </row>
    <row r="149" spans="1:13" x14ac:dyDescent="0.4">
      <c r="A149" s="10" t="s">
        <v>2688</v>
      </c>
      <c r="B149" s="10" t="s">
        <v>2979</v>
      </c>
      <c r="C149" s="10">
        <v>13</v>
      </c>
      <c r="D149" s="10">
        <v>1.04333868378812</v>
      </c>
      <c r="E149" s="10">
        <v>4.2496833768244202E-2</v>
      </c>
      <c r="F149" s="10" t="s">
        <v>2980</v>
      </c>
      <c r="G149" s="10">
        <v>1164</v>
      </c>
      <c r="H149" s="10">
        <v>108</v>
      </c>
      <c r="I149" s="10">
        <v>18224</v>
      </c>
      <c r="J149" s="10">
        <v>1.88456153748249</v>
      </c>
      <c r="K149" s="10">
        <v>0.99999999999575795</v>
      </c>
      <c r="L149" s="10">
        <v>1</v>
      </c>
      <c r="M149" s="10">
        <v>1</v>
      </c>
    </row>
    <row r="150" spans="1:13" x14ac:dyDescent="0.4">
      <c r="A150" s="10" t="s">
        <v>2697</v>
      </c>
      <c r="B150" s="10" t="s">
        <v>2981</v>
      </c>
      <c r="C150" s="10">
        <v>6</v>
      </c>
      <c r="D150" s="10">
        <v>0.48154093097913298</v>
      </c>
      <c r="E150" s="10">
        <v>4.3887667583199501E-2</v>
      </c>
      <c r="F150" s="10" t="s">
        <v>2982</v>
      </c>
      <c r="G150" s="10">
        <v>1110</v>
      </c>
      <c r="H150" s="10">
        <v>30</v>
      </c>
      <c r="I150" s="10">
        <v>16881</v>
      </c>
      <c r="J150" s="10">
        <v>3.0416216216216201</v>
      </c>
      <c r="K150" s="10">
        <v>1</v>
      </c>
      <c r="L150" s="10">
        <v>1</v>
      </c>
      <c r="M150" s="10">
        <v>1</v>
      </c>
    </row>
    <row r="151" spans="1:13" x14ac:dyDescent="0.4">
      <c r="A151" s="10" t="s">
        <v>2685</v>
      </c>
      <c r="B151" s="10" t="s">
        <v>2983</v>
      </c>
      <c r="C151" s="10">
        <v>7</v>
      </c>
      <c r="D151" s="10">
        <v>0.56179775280898803</v>
      </c>
      <c r="E151" s="10">
        <v>4.5005554724282401E-2</v>
      </c>
      <c r="F151" s="10" t="s">
        <v>2984</v>
      </c>
      <c r="G151" s="10">
        <v>1105</v>
      </c>
      <c r="H151" s="10">
        <v>40</v>
      </c>
      <c r="I151" s="10">
        <v>16792</v>
      </c>
      <c r="J151" s="10">
        <v>2.6593665158371</v>
      </c>
      <c r="K151" s="10">
        <v>1</v>
      </c>
      <c r="L151" s="10">
        <v>1</v>
      </c>
      <c r="M151" s="10">
        <v>1</v>
      </c>
    </row>
    <row r="152" spans="1:13" x14ac:dyDescent="0.4">
      <c r="A152" s="10" t="s">
        <v>2685</v>
      </c>
      <c r="B152" s="10" t="s">
        <v>2985</v>
      </c>
      <c r="C152" s="10">
        <v>11</v>
      </c>
      <c r="D152" s="10">
        <v>0.88282504012841001</v>
      </c>
      <c r="E152" s="10">
        <v>4.5161413133375697E-2</v>
      </c>
      <c r="F152" s="10" t="s">
        <v>2986</v>
      </c>
      <c r="G152" s="10">
        <v>1105</v>
      </c>
      <c r="H152" s="10">
        <v>83</v>
      </c>
      <c r="I152" s="10">
        <v>16792</v>
      </c>
      <c r="J152" s="10">
        <v>2.0139780842828299</v>
      </c>
      <c r="K152" s="10">
        <v>1</v>
      </c>
      <c r="L152" s="10">
        <v>1</v>
      </c>
      <c r="M152" s="10">
        <v>1</v>
      </c>
    </row>
    <row r="153" spans="1:13" x14ac:dyDescent="0.4">
      <c r="A153" s="10" t="s">
        <v>2685</v>
      </c>
      <c r="B153" s="10" t="s">
        <v>2987</v>
      </c>
      <c r="C153" s="10">
        <v>5</v>
      </c>
      <c r="D153" s="10">
        <v>0.40128410914927698</v>
      </c>
      <c r="E153" s="10">
        <v>4.5355179566330298E-2</v>
      </c>
      <c r="F153" s="10" t="s">
        <v>2988</v>
      </c>
      <c r="G153" s="10">
        <v>1105</v>
      </c>
      <c r="H153" s="10">
        <v>21</v>
      </c>
      <c r="I153" s="10">
        <v>16792</v>
      </c>
      <c r="J153" s="10">
        <v>3.6181857358327898</v>
      </c>
      <c r="K153" s="10">
        <v>1</v>
      </c>
      <c r="L153" s="10">
        <v>1</v>
      </c>
      <c r="M153" s="10">
        <v>1</v>
      </c>
    </row>
    <row r="154" spans="1:13" x14ac:dyDescent="0.4">
      <c r="A154" s="10" t="s">
        <v>2685</v>
      </c>
      <c r="B154" s="10" t="s">
        <v>2989</v>
      </c>
      <c r="C154" s="10">
        <v>5</v>
      </c>
      <c r="D154" s="10">
        <v>0.40128410914927698</v>
      </c>
      <c r="E154" s="10">
        <v>4.5355179566330298E-2</v>
      </c>
      <c r="F154" s="10" t="s">
        <v>2990</v>
      </c>
      <c r="G154" s="10">
        <v>1105</v>
      </c>
      <c r="H154" s="10">
        <v>21</v>
      </c>
      <c r="I154" s="10">
        <v>16792</v>
      </c>
      <c r="J154" s="10">
        <v>3.6181857358327898</v>
      </c>
      <c r="K154" s="10">
        <v>1</v>
      </c>
      <c r="L154" s="10">
        <v>1</v>
      </c>
      <c r="M154" s="10">
        <v>1</v>
      </c>
    </row>
    <row r="155" spans="1:13" x14ac:dyDescent="0.4">
      <c r="A155" s="10" t="s">
        <v>2685</v>
      </c>
      <c r="B155" s="10" t="s">
        <v>2991</v>
      </c>
      <c r="C155" s="10">
        <v>5</v>
      </c>
      <c r="D155" s="10">
        <v>0.40128410914927698</v>
      </c>
      <c r="E155" s="10">
        <v>4.5355179566330298E-2</v>
      </c>
      <c r="F155" s="10" t="s">
        <v>2992</v>
      </c>
      <c r="G155" s="10">
        <v>1105</v>
      </c>
      <c r="H155" s="10">
        <v>21</v>
      </c>
      <c r="I155" s="10">
        <v>16792</v>
      </c>
      <c r="J155" s="10">
        <v>3.6181857358327898</v>
      </c>
      <c r="K155" s="10">
        <v>1</v>
      </c>
      <c r="L155" s="10">
        <v>1</v>
      </c>
      <c r="M155" s="10">
        <v>1</v>
      </c>
    </row>
    <row r="156" spans="1:13" x14ac:dyDescent="0.4">
      <c r="A156" s="10" t="s">
        <v>2714</v>
      </c>
      <c r="B156" s="10" t="s">
        <v>2993</v>
      </c>
      <c r="C156" s="10">
        <v>18</v>
      </c>
      <c r="D156" s="10">
        <v>1.44462279293739</v>
      </c>
      <c r="E156" s="10">
        <v>4.8262086528076398E-2</v>
      </c>
      <c r="F156" s="10" t="s">
        <v>2994</v>
      </c>
      <c r="G156" s="10">
        <v>481</v>
      </c>
      <c r="H156" s="10">
        <v>158</v>
      </c>
      <c r="I156" s="10">
        <v>6879</v>
      </c>
      <c r="J156" s="10">
        <v>1.62927971788731</v>
      </c>
      <c r="K156" s="10">
        <v>0.999998879758767</v>
      </c>
      <c r="L156" s="10">
        <v>0.688327899025024</v>
      </c>
      <c r="M156" s="10">
        <v>0.688327899025024</v>
      </c>
    </row>
    <row r="157" spans="1:13" x14ac:dyDescent="0.4">
      <c r="A157" s="10" t="s">
        <v>2714</v>
      </c>
      <c r="B157" s="10" t="s">
        <v>2995</v>
      </c>
      <c r="C157" s="10">
        <v>10</v>
      </c>
      <c r="D157" s="10">
        <v>0.80256821829855496</v>
      </c>
      <c r="E157" s="10">
        <v>4.91597572424523E-2</v>
      </c>
      <c r="F157" s="10" t="s">
        <v>2996</v>
      </c>
      <c r="G157" s="10">
        <v>481</v>
      </c>
      <c r="H157" s="10">
        <v>69</v>
      </c>
      <c r="I157" s="10">
        <v>6879</v>
      </c>
      <c r="J157" s="10">
        <v>2.0726746813703301</v>
      </c>
      <c r="K157" s="10">
        <v>0.99999913743361901</v>
      </c>
      <c r="L157" s="10">
        <v>0.688327899025024</v>
      </c>
      <c r="M157" s="10">
        <v>0.688327899025024</v>
      </c>
    </row>
    <row r="158" spans="1:13" x14ac:dyDescent="0.4">
      <c r="A158" s="10" t="s">
        <v>2685</v>
      </c>
      <c r="B158" s="10" t="s">
        <v>2997</v>
      </c>
      <c r="C158" s="10">
        <v>10</v>
      </c>
      <c r="D158" s="10">
        <v>0.80256821829855496</v>
      </c>
      <c r="E158" s="10">
        <v>4.9211322733699103E-2</v>
      </c>
      <c r="F158" s="10" t="s">
        <v>2998</v>
      </c>
      <c r="G158" s="10">
        <v>1105</v>
      </c>
      <c r="H158" s="10">
        <v>73</v>
      </c>
      <c r="I158" s="10">
        <v>16792</v>
      </c>
      <c r="J158" s="10">
        <v>2.0816959028078998</v>
      </c>
      <c r="K158" s="10">
        <v>1</v>
      </c>
      <c r="L158" s="10">
        <v>1</v>
      </c>
      <c r="M158" s="10">
        <v>1</v>
      </c>
    </row>
    <row r="159" spans="1:13" x14ac:dyDescent="0.4">
      <c r="A159" s="10" t="s">
        <v>2697</v>
      </c>
      <c r="B159" s="10" t="s">
        <v>2999</v>
      </c>
      <c r="C159" s="10">
        <v>4</v>
      </c>
      <c r="D159" s="10">
        <v>0.32102728731942198</v>
      </c>
      <c r="E159" s="10">
        <v>4.9265097479710501E-2</v>
      </c>
      <c r="F159" s="10" t="s">
        <v>3000</v>
      </c>
      <c r="G159" s="10">
        <v>1110</v>
      </c>
      <c r="H159" s="10">
        <v>13</v>
      </c>
      <c r="I159" s="10">
        <v>16881</v>
      </c>
      <c r="J159" s="10">
        <v>4.6794178794178798</v>
      </c>
      <c r="K159" s="10">
        <v>1</v>
      </c>
      <c r="L159" s="10">
        <v>1</v>
      </c>
      <c r="M159" s="10">
        <v>1</v>
      </c>
    </row>
    <row r="160" spans="1:13" x14ac:dyDescent="0.4">
      <c r="A160" s="10" t="s">
        <v>2697</v>
      </c>
      <c r="B160" s="10" t="s">
        <v>3001</v>
      </c>
      <c r="C160" s="10">
        <v>4</v>
      </c>
      <c r="D160" s="10">
        <v>0.32102728731942198</v>
      </c>
      <c r="E160" s="10">
        <v>4.9265097479710501E-2</v>
      </c>
      <c r="F160" s="10" t="s">
        <v>3002</v>
      </c>
      <c r="G160" s="10">
        <v>1110</v>
      </c>
      <c r="H160" s="10">
        <v>13</v>
      </c>
      <c r="I160" s="10">
        <v>16881</v>
      </c>
      <c r="J160" s="10">
        <v>4.6794178794178798</v>
      </c>
      <c r="K160" s="10">
        <v>1</v>
      </c>
      <c r="L160" s="10">
        <v>1</v>
      </c>
      <c r="M160" s="10">
        <v>1</v>
      </c>
    </row>
    <row r="161" spans="1:13" x14ac:dyDescent="0.4">
      <c r="A161" s="10" t="s">
        <v>2685</v>
      </c>
      <c r="B161" s="10" t="s">
        <v>3003</v>
      </c>
      <c r="C161" s="10">
        <v>9</v>
      </c>
      <c r="D161" s="10">
        <v>0.72231139646869902</v>
      </c>
      <c r="E161" s="10">
        <v>4.9273962248780098E-2</v>
      </c>
      <c r="F161" s="10" t="s">
        <v>3004</v>
      </c>
      <c r="G161" s="10">
        <v>1105</v>
      </c>
      <c r="H161" s="10">
        <v>62</v>
      </c>
      <c r="I161" s="10">
        <v>16792</v>
      </c>
      <c r="J161" s="10">
        <v>2.2059261421690199</v>
      </c>
      <c r="K161" s="10">
        <v>1</v>
      </c>
      <c r="L161" s="10">
        <v>1</v>
      </c>
      <c r="M161" s="10">
        <v>1</v>
      </c>
    </row>
    <row r="162" spans="1:13" x14ac:dyDescent="0.4">
      <c r="A162" s="10" t="s">
        <v>2685</v>
      </c>
      <c r="B162" s="10" t="s">
        <v>3005</v>
      </c>
      <c r="C162" s="10">
        <v>4</v>
      </c>
      <c r="D162" s="10">
        <v>0.32102728731942198</v>
      </c>
      <c r="E162" s="10">
        <v>4.9359410899612703E-2</v>
      </c>
      <c r="F162" s="10" t="s">
        <v>3006</v>
      </c>
      <c r="G162" s="10">
        <v>1105</v>
      </c>
      <c r="H162" s="10">
        <v>13</v>
      </c>
      <c r="I162" s="10">
        <v>16792</v>
      </c>
      <c r="J162" s="10">
        <v>4.67580925861468</v>
      </c>
      <c r="K162" s="10">
        <v>1</v>
      </c>
      <c r="L162" s="10">
        <v>1</v>
      </c>
      <c r="M162" s="10">
        <v>1</v>
      </c>
    </row>
    <row r="163" spans="1:13" x14ac:dyDescent="0.4">
      <c r="A163" s="10" t="s">
        <v>2685</v>
      </c>
      <c r="B163" s="10" t="s">
        <v>3007</v>
      </c>
      <c r="C163" s="10">
        <v>4</v>
      </c>
      <c r="D163" s="10">
        <v>0.32102728731942198</v>
      </c>
      <c r="E163" s="10">
        <v>4.9359410899612703E-2</v>
      </c>
      <c r="F163" s="10" t="s">
        <v>3008</v>
      </c>
      <c r="G163" s="10">
        <v>1105</v>
      </c>
      <c r="H163" s="10">
        <v>13</v>
      </c>
      <c r="I163" s="10">
        <v>16792</v>
      </c>
      <c r="J163" s="10">
        <v>4.67580925861468</v>
      </c>
      <c r="K163" s="10">
        <v>1</v>
      </c>
      <c r="L163" s="10">
        <v>1</v>
      </c>
      <c r="M163" s="10">
        <v>1</v>
      </c>
    </row>
    <row r="164" spans="1:13" x14ac:dyDescent="0.4">
      <c r="A164" s="10" t="s">
        <v>2685</v>
      </c>
      <c r="B164" s="10" t="s">
        <v>3009</v>
      </c>
      <c r="C164" s="10">
        <v>4</v>
      </c>
      <c r="D164" s="10">
        <v>0.32102728731942198</v>
      </c>
      <c r="E164" s="10">
        <v>4.9359410899612703E-2</v>
      </c>
      <c r="F164" s="10" t="s">
        <v>3010</v>
      </c>
      <c r="G164" s="10">
        <v>1105</v>
      </c>
      <c r="H164" s="10">
        <v>13</v>
      </c>
      <c r="I164" s="10">
        <v>16792</v>
      </c>
      <c r="J164" s="10">
        <v>4.67580925861468</v>
      </c>
      <c r="K164" s="10">
        <v>1</v>
      </c>
      <c r="L164" s="10">
        <v>1</v>
      </c>
      <c r="M164" s="10">
        <v>1</v>
      </c>
    </row>
    <row r="165" spans="1:13" x14ac:dyDescent="0.4">
      <c r="A165" s="10" t="s">
        <v>2685</v>
      </c>
      <c r="B165" s="10" t="s">
        <v>3011</v>
      </c>
      <c r="C165" s="10">
        <v>4</v>
      </c>
      <c r="D165" s="10">
        <v>0.32102728731942198</v>
      </c>
      <c r="E165" s="10">
        <v>4.9359410899612703E-2</v>
      </c>
      <c r="F165" s="10" t="s">
        <v>3012</v>
      </c>
      <c r="G165" s="10">
        <v>1105</v>
      </c>
      <c r="H165" s="10">
        <v>13</v>
      </c>
      <c r="I165" s="10">
        <v>16792</v>
      </c>
      <c r="J165" s="10">
        <v>4.67580925861468</v>
      </c>
      <c r="K165" s="10">
        <v>1</v>
      </c>
      <c r="L165" s="10">
        <v>1</v>
      </c>
      <c r="M165" s="10">
        <v>1</v>
      </c>
    </row>
    <row r="166" spans="1:13" x14ac:dyDescent="0.4">
      <c r="A166" s="10" t="s">
        <v>2685</v>
      </c>
      <c r="B166" s="10" t="s">
        <v>3013</v>
      </c>
      <c r="C166" s="10">
        <v>4</v>
      </c>
      <c r="D166" s="10">
        <v>0.32102728731942198</v>
      </c>
      <c r="E166" s="10">
        <v>4.9359410899612703E-2</v>
      </c>
      <c r="F166" s="10" t="s">
        <v>3014</v>
      </c>
      <c r="G166" s="10">
        <v>1105</v>
      </c>
      <c r="H166" s="10">
        <v>13</v>
      </c>
      <c r="I166" s="10">
        <v>16792</v>
      </c>
      <c r="J166" s="10">
        <v>4.67580925861468</v>
      </c>
      <c r="K166" s="10">
        <v>1</v>
      </c>
      <c r="L166" s="10">
        <v>1</v>
      </c>
      <c r="M166" s="10">
        <v>1</v>
      </c>
    </row>
    <row r="167" spans="1:13" ht="13.5" thickBot="1" x14ac:dyDescent="0.45">
      <c r="A167" s="26" t="s">
        <v>2685</v>
      </c>
      <c r="B167" s="35" t="s">
        <v>3015</v>
      </c>
      <c r="C167" s="26">
        <v>4</v>
      </c>
      <c r="D167" s="26">
        <v>0.32102728731942198</v>
      </c>
      <c r="E167" s="35">
        <v>4.9359410899612703E-2</v>
      </c>
      <c r="F167" s="26" t="s">
        <v>3016</v>
      </c>
      <c r="G167" s="35">
        <v>1105</v>
      </c>
      <c r="H167" s="26">
        <v>13</v>
      </c>
      <c r="I167" s="26">
        <v>16792</v>
      </c>
      <c r="J167" s="35">
        <v>4.67580925861468</v>
      </c>
      <c r="K167" s="26">
        <v>1</v>
      </c>
      <c r="L167" s="35">
        <v>1</v>
      </c>
      <c r="M167" s="26">
        <v>1</v>
      </c>
    </row>
    <row r="168" spans="1:13" ht="13.5" thickTop="1" x14ac:dyDescent="0.4"/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DEA91-D2AB-4740-B40D-F7404136C65A}">
  <dimension ref="A1:K25"/>
  <sheetViews>
    <sheetView workbookViewId="0">
      <selection activeCell="H26" sqref="H26"/>
    </sheetView>
  </sheetViews>
  <sheetFormatPr defaultColWidth="11.46484375" defaultRowHeight="13.15" x14ac:dyDescent="0.4"/>
  <cols>
    <col min="1" max="1" width="9.6640625" style="10" bestFit="1" customWidth="1"/>
    <col min="2" max="2" width="11.86328125" style="10" bestFit="1" customWidth="1"/>
    <col min="3" max="3" width="26.33203125" style="10" bestFit="1" customWidth="1"/>
    <col min="4" max="4" width="11.9296875" style="10" bestFit="1" customWidth="1"/>
    <col min="5" max="5" width="8.53125" style="10" bestFit="1" customWidth="1"/>
    <col min="6" max="6" width="10.33203125" style="10" bestFit="1" customWidth="1"/>
    <col min="7" max="7" width="8.53125" style="10" bestFit="1" customWidth="1"/>
    <col min="8" max="8" width="35.59765625" style="10" bestFit="1" customWidth="1"/>
    <col min="9" max="9" width="63.59765625" style="10" bestFit="1" customWidth="1"/>
    <col min="10" max="16384" width="11.46484375" style="10"/>
  </cols>
  <sheetData>
    <row r="1" spans="1:10" s="3" customFormat="1" ht="13.9" x14ac:dyDescent="0.4">
      <c r="A1" s="1" t="s">
        <v>3091</v>
      </c>
      <c r="B1" s="1"/>
      <c r="C1" s="1"/>
      <c r="D1" s="1"/>
      <c r="E1" s="1"/>
      <c r="F1" s="1"/>
      <c r="G1" s="1"/>
      <c r="H1" s="1"/>
      <c r="I1" s="1"/>
    </row>
    <row r="2" spans="1:10" ht="13.5" thickBot="1" x14ac:dyDescent="0.45">
      <c r="A2" s="27"/>
      <c r="B2" s="27"/>
      <c r="C2" s="27"/>
      <c r="D2" s="27"/>
      <c r="E2" s="27"/>
    </row>
    <row r="3" spans="1:10" ht="13.5" thickTop="1" x14ac:dyDescent="0.4">
      <c r="A3" s="4" t="s">
        <v>830</v>
      </c>
      <c r="B3" s="4" t="s">
        <v>825</v>
      </c>
      <c r="C3" s="4" t="s">
        <v>3073</v>
      </c>
      <c r="D3" s="4" t="s">
        <v>829</v>
      </c>
      <c r="E3" s="4" t="s">
        <v>826</v>
      </c>
      <c r="F3" s="4" t="s">
        <v>827</v>
      </c>
      <c r="G3" s="4" t="s">
        <v>828</v>
      </c>
      <c r="H3" s="4" t="s">
        <v>3079</v>
      </c>
      <c r="I3" s="4" t="s">
        <v>3080</v>
      </c>
      <c r="J3" s="28"/>
    </row>
    <row r="4" spans="1:10" x14ac:dyDescent="0.4">
      <c r="A4" s="10" t="s">
        <v>819</v>
      </c>
      <c r="B4" s="10" t="s">
        <v>820</v>
      </c>
      <c r="C4" s="10" t="s">
        <v>3075</v>
      </c>
      <c r="D4" s="10">
        <v>-3291.24</v>
      </c>
      <c r="E4" s="10">
        <v>6590.48</v>
      </c>
      <c r="F4" s="10">
        <v>4931.3900000000003</v>
      </c>
      <c r="G4" s="10">
        <v>38424.050000000003</v>
      </c>
      <c r="H4" s="10" t="s">
        <v>3074</v>
      </c>
      <c r="I4" s="10" t="s">
        <v>3082</v>
      </c>
    </row>
    <row r="5" spans="1:10" x14ac:dyDescent="0.4">
      <c r="A5" s="10" t="s">
        <v>819</v>
      </c>
      <c r="B5" s="10" t="s">
        <v>822</v>
      </c>
      <c r="C5" s="10" t="s">
        <v>3076</v>
      </c>
      <c r="D5" s="10">
        <v>-5037.17</v>
      </c>
      <c r="E5" s="10">
        <v>10086.34</v>
      </c>
      <c r="F5" s="10">
        <v>7972.3</v>
      </c>
      <c r="G5" s="10">
        <v>15746.74</v>
      </c>
      <c r="H5" s="10" t="s">
        <v>3071</v>
      </c>
      <c r="I5" s="10" t="s">
        <v>3083</v>
      </c>
    </row>
    <row r="6" spans="1:10" x14ac:dyDescent="0.4">
      <c r="A6" s="10" t="s">
        <v>819</v>
      </c>
      <c r="B6" s="10" t="s">
        <v>823</v>
      </c>
      <c r="C6" s="10" t="s">
        <v>3077</v>
      </c>
      <c r="D6" s="10">
        <v>-6541.32</v>
      </c>
      <c r="E6" s="10">
        <v>13092.64</v>
      </c>
      <c r="F6" s="10">
        <v>11129.64</v>
      </c>
      <c r="G6" s="10">
        <v>32430.81</v>
      </c>
      <c r="H6" s="10" t="s">
        <v>3068</v>
      </c>
      <c r="I6" s="10" t="s">
        <v>3084</v>
      </c>
    </row>
    <row r="7" spans="1:10" x14ac:dyDescent="0.4">
      <c r="A7" s="37" t="s">
        <v>819</v>
      </c>
      <c r="B7" s="37" t="s">
        <v>821</v>
      </c>
      <c r="C7" s="37" t="s">
        <v>3078</v>
      </c>
      <c r="D7" s="37">
        <v>-6654.2</v>
      </c>
      <c r="E7" s="37">
        <v>13318.4</v>
      </c>
      <c r="F7" s="37">
        <v>12643.61</v>
      </c>
      <c r="G7" s="37">
        <v>50655.05</v>
      </c>
      <c r="H7" s="37" t="s">
        <v>3067</v>
      </c>
      <c r="I7" s="37" t="s">
        <v>3085</v>
      </c>
    </row>
    <row r="8" spans="1:10" x14ac:dyDescent="0.4">
      <c r="A8" s="10" t="s">
        <v>824</v>
      </c>
      <c r="B8" s="10" t="s">
        <v>820</v>
      </c>
      <c r="C8" s="10" t="s">
        <v>3075</v>
      </c>
      <c r="D8" s="10">
        <v>-2549.66</v>
      </c>
      <c r="E8" s="10">
        <v>5107.32</v>
      </c>
      <c r="F8" s="10">
        <v>4335.6099999999997</v>
      </c>
      <c r="G8" s="10">
        <v>17264.82</v>
      </c>
      <c r="H8" s="10" t="s">
        <v>3090</v>
      </c>
      <c r="I8" s="10" t="s">
        <v>3086</v>
      </c>
    </row>
    <row r="9" spans="1:10" x14ac:dyDescent="0.4">
      <c r="A9" s="10" t="s">
        <v>824</v>
      </c>
      <c r="B9" s="10" t="s">
        <v>822</v>
      </c>
      <c r="C9" s="10" t="s">
        <v>3076</v>
      </c>
      <c r="D9" s="10">
        <v>-2658.11</v>
      </c>
      <c r="E9" s="10">
        <v>5328.22</v>
      </c>
      <c r="F9" s="10">
        <v>4464.3</v>
      </c>
      <c r="G9" s="10">
        <v>15241.85</v>
      </c>
      <c r="H9" s="10" t="s">
        <v>3072</v>
      </c>
      <c r="I9" s="10" t="s">
        <v>3087</v>
      </c>
    </row>
    <row r="10" spans="1:10" x14ac:dyDescent="0.4">
      <c r="A10" s="10" t="s">
        <v>824</v>
      </c>
      <c r="B10" s="10" t="s">
        <v>823</v>
      </c>
      <c r="C10" s="10" t="s">
        <v>3077</v>
      </c>
      <c r="D10" s="10">
        <v>-2786.17</v>
      </c>
      <c r="E10" s="10">
        <v>5582.34</v>
      </c>
      <c r="F10" s="10">
        <v>4713.76</v>
      </c>
      <c r="G10" s="10">
        <v>7342.08</v>
      </c>
      <c r="H10" s="10" t="s">
        <v>3070</v>
      </c>
      <c r="I10" s="10" t="s">
        <v>3088</v>
      </c>
    </row>
    <row r="11" spans="1:10" ht="13.5" thickBot="1" x14ac:dyDescent="0.45">
      <c r="A11" s="38" t="s">
        <v>824</v>
      </c>
      <c r="B11" s="38" t="s">
        <v>821</v>
      </c>
      <c r="C11" s="38" t="s">
        <v>3078</v>
      </c>
      <c r="D11" s="7">
        <v>-2844.21</v>
      </c>
      <c r="E11" s="38">
        <v>5698.42</v>
      </c>
      <c r="F11" s="35">
        <v>4905.25</v>
      </c>
      <c r="G11" s="7">
        <v>16135.65</v>
      </c>
      <c r="H11" s="38" t="s">
        <v>3069</v>
      </c>
      <c r="I11" s="35" t="s">
        <v>3089</v>
      </c>
      <c r="J11" s="5"/>
    </row>
    <row r="12" spans="1:10" ht="13.5" thickTop="1" x14ac:dyDescent="0.4"/>
    <row r="13" spans="1:10" x14ac:dyDescent="0.4">
      <c r="A13" s="36" t="s">
        <v>3081</v>
      </c>
      <c r="B13" s="36"/>
      <c r="C13" s="36"/>
      <c r="D13" s="36"/>
      <c r="E13" s="36"/>
      <c r="F13" s="36"/>
      <c r="G13" s="36"/>
      <c r="H13" s="36"/>
      <c r="I13" s="36"/>
      <c r="J13" s="5"/>
    </row>
    <row r="14" spans="1:10" x14ac:dyDescent="0.4">
      <c r="B14" s="5"/>
      <c r="D14" s="5"/>
      <c r="E14" s="5"/>
      <c r="F14" s="5"/>
      <c r="G14" s="5"/>
      <c r="H14" s="5"/>
      <c r="I14" s="5"/>
      <c r="J14" s="5"/>
    </row>
    <row r="15" spans="1:10" x14ac:dyDescent="0.4">
      <c r="B15" s="5"/>
      <c r="C15" s="5"/>
      <c r="D15" s="5"/>
      <c r="E15" s="5"/>
      <c r="F15" s="5"/>
      <c r="G15" s="5"/>
      <c r="H15" s="5"/>
      <c r="I15" s="5"/>
      <c r="J15" s="5"/>
    </row>
    <row r="16" spans="1:10" x14ac:dyDescent="0.4">
      <c r="B16" s="5"/>
      <c r="C16" s="5"/>
      <c r="D16" s="5"/>
      <c r="E16" s="5"/>
      <c r="F16" s="5"/>
      <c r="G16" s="5"/>
      <c r="H16" s="5"/>
    </row>
    <row r="17" spans="2:11" x14ac:dyDescent="0.4">
      <c r="B17" s="5"/>
      <c r="C17" s="5"/>
      <c r="D17" s="5"/>
      <c r="E17" s="5"/>
      <c r="F17" s="5"/>
      <c r="G17" s="5"/>
      <c r="H17" s="5"/>
    </row>
    <row r="18" spans="2:11" x14ac:dyDescent="0.4">
      <c r="B18" s="5"/>
      <c r="C18" s="5"/>
      <c r="D18" s="5"/>
      <c r="E18" s="5"/>
      <c r="F18" s="5"/>
      <c r="G18" s="5"/>
      <c r="H18" s="5"/>
      <c r="I18" s="5"/>
      <c r="K18" s="5"/>
    </row>
    <row r="19" spans="2:11" x14ac:dyDescent="0.4">
      <c r="I19" s="5"/>
      <c r="J19" s="5"/>
    </row>
    <row r="22" spans="2:11" x14ac:dyDescent="0.4">
      <c r="B22" s="5"/>
      <c r="C22" s="5"/>
      <c r="D22" s="5"/>
      <c r="E22" s="5"/>
      <c r="F22" s="5"/>
      <c r="G22" s="5"/>
      <c r="H22" s="5"/>
      <c r="K22" s="5"/>
    </row>
    <row r="23" spans="2:11" x14ac:dyDescent="0.4">
      <c r="B23" s="5"/>
      <c r="C23" s="5"/>
      <c r="D23" s="5"/>
      <c r="E23" s="5"/>
      <c r="F23" s="5"/>
      <c r="G23" s="5"/>
      <c r="H23" s="5"/>
      <c r="I23" s="5"/>
      <c r="J23" s="5"/>
    </row>
    <row r="24" spans="2:11" x14ac:dyDescent="0.4">
      <c r="B24" s="5"/>
      <c r="C24" s="5"/>
      <c r="D24" s="5"/>
      <c r="E24" s="5"/>
      <c r="F24" s="5"/>
      <c r="G24" s="5"/>
      <c r="H24" s="5"/>
    </row>
    <row r="25" spans="2:11" x14ac:dyDescent="0.4">
      <c r="B25" s="5"/>
      <c r="C25" s="5"/>
      <c r="D25" s="5"/>
      <c r="E25" s="5"/>
      <c r="F25" s="5"/>
      <c r="G25" s="5"/>
      <c r="H25" s="5"/>
    </row>
  </sheetData>
  <mergeCells count="2">
    <mergeCell ref="A1:I1"/>
    <mergeCell ref="A13:I1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41ED7-0CEB-4EA1-9259-30582F58CC68}">
  <dimension ref="A1:I47"/>
  <sheetViews>
    <sheetView workbookViewId="0">
      <selection activeCell="Q16" sqref="Q16"/>
    </sheetView>
  </sheetViews>
  <sheetFormatPr defaultRowHeight="13.15" x14ac:dyDescent="0.4"/>
  <cols>
    <col min="1" max="1" width="9.06640625" style="5" bestFit="1" customWidth="1"/>
    <col min="2" max="2" width="11.796875" style="5" bestFit="1" customWidth="1"/>
    <col min="3" max="3" width="7.59765625" style="5" bestFit="1" customWidth="1"/>
    <col min="4" max="4" width="12.19921875" style="5" bestFit="1" customWidth="1"/>
    <col min="5" max="5" width="10.796875" style="5" bestFit="1" customWidth="1"/>
    <col min="6" max="6" width="5" style="5" bestFit="1" customWidth="1"/>
    <col min="7" max="7" width="4.265625" style="5" bestFit="1" customWidth="1"/>
    <col min="8" max="8" width="6.3984375" style="5" bestFit="1" customWidth="1"/>
    <col min="9" max="9" width="16.33203125" style="5" bestFit="1" customWidth="1"/>
    <col min="10" max="16384" width="9.06640625" style="5"/>
  </cols>
  <sheetData>
    <row r="1" spans="1:9" ht="13.9" x14ac:dyDescent="0.4">
      <c r="A1" s="40" t="s">
        <v>3102</v>
      </c>
      <c r="B1" s="40"/>
      <c r="C1" s="40"/>
      <c r="D1" s="40"/>
      <c r="E1" s="40"/>
      <c r="F1" s="40"/>
      <c r="G1" s="40"/>
      <c r="H1" s="40"/>
      <c r="I1" s="40"/>
    </row>
    <row r="2" spans="1:9" ht="13.5" thickBot="1" x14ac:dyDescent="0.45"/>
    <row r="3" spans="1:9" ht="13.5" thickTop="1" x14ac:dyDescent="0.4">
      <c r="A3" s="4" t="s">
        <v>869</v>
      </c>
      <c r="B3" s="4" t="s">
        <v>831</v>
      </c>
      <c r="C3" s="4" t="s">
        <v>832</v>
      </c>
      <c r="D3" s="4" t="s">
        <v>870</v>
      </c>
      <c r="E3" s="4" t="s">
        <v>833</v>
      </c>
      <c r="F3" s="4" t="s">
        <v>871</v>
      </c>
      <c r="G3" s="4" t="s">
        <v>834</v>
      </c>
      <c r="H3" s="4" t="s">
        <v>835</v>
      </c>
      <c r="I3" s="4" t="s">
        <v>872</v>
      </c>
    </row>
    <row r="4" spans="1:9" x14ac:dyDescent="0.4">
      <c r="A4" s="5" t="s">
        <v>929</v>
      </c>
      <c r="B4" s="5" t="s">
        <v>930</v>
      </c>
      <c r="C4" s="5">
        <v>4.3370800000000003</v>
      </c>
      <c r="D4" s="5">
        <v>0.80816671236500004</v>
      </c>
      <c r="E4" s="5" t="s">
        <v>925</v>
      </c>
      <c r="F4" s="5">
        <v>23</v>
      </c>
      <c r="G4" s="5">
        <v>34</v>
      </c>
      <c r="H4" s="5" t="s">
        <v>878</v>
      </c>
      <c r="I4" s="5" t="s">
        <v>901</v>
      </c>
    </row>
    <row r="5" spans="1:9" x14ac:dyDescent="0.4">
      <c r="A5" s="5" t="s">
        <v>931</v>
      </c>
      <c r="B5" s="5" t="s">
        <v>902</v>
      </c>
      <c r="C5" s="5">
        <v>6.0274400000000004</v>
      </c>
      <c r="D5" s="5">
        <v>0.81561965157500005</v>
      </c>
      <c r="E5" s="5" t="s">
        <v>925</v>
      </c>
      <c r="F5" s="5">
        <v>25</v>
      </c>
      <c r="G5" s="5">
        <v>35</v>
      </c>
      <c r="H5" s="5" t="s">
        <v>844</v>
      </c>
      <c r="I5" s="5" t="s">
        <v>903</v>
      </c>
    </row>
    <row r="6" spans="1:9" x14ac:dyDescent="0.4">
      <c r="A6" s="5" t="s">
        <v>932</v>
      </c>
      <c r="B6" s="5" t="s">
        <v>933</v>
      </c>
      <c r="C6" s="5">
        <v>6.1580500000000002</v>
      </c>
      <c r="D6" s="5">
        <v>0.85384261248600002</v>
      </c>
      <c r="E6" s="5" t="s">
        <v>925</v>
      </c>
      <c r="F6" s="5">
        <v>30</v>
      </c>
      <c r="G6" s="5">
        <v>35</v>
      </c>
      <c r="H6" s="5" t="s">
        <v>887</v>
      </c>
      <c r="I6" s="5" t="s">
        <v>904</v>
      </c>
    </row>
    <row r="7" spans="1:9" x14ac:dyDescent="0.4">
      <c r="A7" s="5" t="s">
        <v>934</v>
      </c>
      <c r="B7" s="5" t="s">
        <v>905</v>
      </c>
      <c r="C7" s="5">
        <v>7.1912900000000004</v>
      </c>
      <c r="D7" s="5">
        <v>0.80938579729600002</v>
      </c>
      <c r="E7" s="5" t="s">
        <v>925</v>
      </c>
      <c r="F7" s="5">
        <v>25</v>
      </c>
      <c r="G7" s="5">
        <v>36</v>
      </c>
      <c r="H7" s="5" t="s">
        <v>844</v>
      </c>
      <c r="I7" s="5" t="s">
        <v>906</v>
      </c>
    </row>
    <row r="8" spans="1:9" x14ac:dyDescent="0.4">
      <c r="A8" s="5" t="s">
        <v>935</v>
      </c>
      <c r="B8" s="5" t="s">
        <v>936</v>
      </c>
      <c r="C8" s="5">
        <v>7.7451499999999998</v>
      </c>
      <c r="D8" s="5">
        <v>0.82978581781799998</v>
      </c>
      <c r="E8" s="5" t="s">
        <v>925</v>
      </c>
      <c r="F8" s="5">
        <v>26</v>
      </c>
      <c r="G8" s="5">
        <v>36</v>
      </c>
      <c r="H8" s="5" t="s">
        <v>878</v>
      </c>
      <c r="I8" s="5" t="s">
        <v>907</v>
      </c>
    </row>
    <row r="9" spans="1:9" x14ac:dyDescent="0.4">
      <c r="A9" s="5" t="s">
        <v>937</v>
      </c>
      <c r="B9" s="5" t="s">
        <v>908</v>
      </c>
      <c r="C9" s="5">
        <v>3.6177999999999999</v>
      </c>
      <c r="D9" s="5">
        <v>0.82974112435400005</v>
      </c>
      <c r="E9" s="5" t="s">
        <v>925</v>
      </c>
      <c r="F9" s="5">
        <v>30</v>
      </c>
      <c r="G9" s="5">
        <v>36</v>
      </c>
      <c r="H9" s="5" t="s">
        <v>837</v>
      </c>
      <c r="I9" s="5" t="s">
        <v>909</v>
      </c>
    </row>
    <row r="10" spans="1:9" x14ac:dyDescent="0.4">
      <c r="A10" s="5" t="s">
        <v>938</v>
      </c>
      <c r="B10" s="5" t="s">
        <v>939</v>
      </c>
      <c r="C10" s="5">
        <v>2.0224099999999998</v>
      </c>
      <c r="D10" s="5">
        <v>0.81240930683400003</v>
      </c>
      <c r="E10" s="5" t="s">
        <v>925</v>
      </c>
      <c r="F10" s="5">
        <v>30</v>
      </c>
      <c r="G10" s="5">
        <v>36</v>
      </c>
      <c r="H10" s="5" t="s">
        <v>878</v>
      </c>
      <c r="I10" s="5" t="s">
        <v>909</v>
      </c>
    </row>
    <row r="11" spans="1:9" x14ac:dyDescent="0.4">
      <c r="A11" s="5" t="s">
        <v>895</v>
      </c>
      <c r="B11" s="5" t="s">
        <v>910</v>
      </c>
      <c r="C11" s="5">
        <v>4.6994400000000001</v>
      </c>
      <c r="D11" s="5">
        <v>0.80707741292900004</v>
      </c>
      <c r="E11" s="5" t="s">
        <v>925</v>
      </c>
      <c r="F11" s="5">
        <v>28</v>
      </c>
      <c r="G11" s="5">
        <v>37</v>
      </c>
      <c r="H11" s="5" t="s">
        <v>844</v>
      </c>
      <c r="I11" s="5" t="s">
        <v>911</v>
      </c>
    </row>
    <row r="12" spans="1:9" x14ac:dyDescent="0.4">
      <c r="A12" s="5" t="s">
        <v>940</v>
      </c>
      <c r="B12" s="5" t="s">
        <v>941</v>
      </c>
      <c r="C12" s="5">
        <v>9.2829899999999999</v>
      </c>
      <c r="D12" s="5">
        <v>0.83406106911599998</v>
      </c>
      <c r="E12" s="5" t="s">
        <v>925</v>
      </c>
      <c r="F12" s="5">
        <v>26</v>
      </c>
      <c r="G12" s="5">
        <v>38</v>
      </c>
      <c r="H12" s="5" t="s">
        <v>878</v>
      </c>
      <c r="I12" s="5" t="s">
        <v>912</v>
      </c>
    </row>
    <row r="13" spans="1:9" x14ac:dyDescent="0.4">
      <c r="A13" s="5" t="s">
        <v>934</v>
      </c>
      <c r="B13" s="5" t="s">
        <v>905</v>
      </c>
      <c r="C13" s="5">
        <v>7.1912900000000004</v>
      </c>
      <c r="D13" s="5">
        <v>0.80938579729600002</v>
      </c>
      <c r="E13" s="5" t="s">
        <v>925</v>
      </c>
      <c r="F13" s="5">
        <v>27</v>
      </c>
      <c r="G13" s="5">
        <v>38</v>
      </c>
      <c r="H13" s="5" t="s">
        <v>844</v>
      </c>
      <c r="I13" s="5" t="s">
        <v>913</v>
      </c>
    </row>
    <row r="14" spans="1:9" x14ac:dyDescent="0.4">
      <c r="A14" s="5" t="s">
        <v>935</v>
      </c>
      <c r="B14" s="5" t="s">
        <v>936</v>
      </c>
      <c r="C14" s="5">
        <v>8.3256300000000003</v>
      </c>
      <c r="D14" s="5">
        <v>0.84273304859800002</v>
      </c>
      <c r="E14" s="5" t="s">
        <v>925</v>
      </c>
      <c r="F14" s="5">
        <v>28</v>
      </c>
      <c r="G14" s="5">
        <v>38</v>
      </c>
      <c r="H14" s="5" t="s">
        <v>878</v>
      </c>
      <c r="I14" s="5" t="s">
        <v>914</v>
      </c>
    </row>
    <row r="15" spans="1:9" x14ac:dyDescent="0.4">
      <c r="A15" s="5" t="s">
        <v>942</v>
      </c>
      <c r="B15" s="5" t="s">
        <v>915</v>
      </c>
      <c r="C15" s="5">
        <v>4.8978099999999998</v>
      </c>
      <c r="D15" s="5">
        <v>0.80969260546499999</v>
      </c>
      <c r="E15" s="5" t="s">
        <v>925</v>
      </c>
      <c r="F15" s="5">
        <v>28</v>
      </c>
      <c r="G15" s="5">
        <v>38</v>
      </c>
      <c r="H15" s="5" t="s">
        <v>837</v>
      </c>
      <c r="I15" s="5" t="s">
        <v>914</v>
      </c>
    </row>
    <row r="16" spans="1:9" x14ac:dyDescent="0.4">
      <c r="A16" s="5" t="s">
        <v>943</v>
      </c>
      <c r="B16" s="5" t="s">
        <v>944</v>
      </c>
      <c r="C16" s="5">
        <v>4.9570499999999997</v>
      </c>
      <c r="D16" s="5">
        <v>0.80507547013900005</v>
      </c>
      <c r="E16" s="5" t="s">
        <v>925</v>
      </c>
      <c r="F16" s="5">
        <v>28</v>
      </c>
      <c r="G16" s="5">
        <v>38</v>
      </c>
      <c r="H16" s="5" t="s">
        <v>878</v>
      </c>
      <c r="I16" s="5" t="s">
        <v>914</v>
      </c>
    </row>
    <row r="17" spans="1:9" x14ac:dyDescent="0.4">
      <c r="A17" s="5" t="s">
        <v>945</v>
      </c>
      <c r="B17" s="5" t="s">
        <v>846</v>
      </c>
      <c r="C17" s="5">
        <v>5.0402500000000003</v>
      </c>
      <c r="D17" s="5">
        <v>0.80010529311599998</v>
      </c>
      <c r="E17" s="5" t="s">
        <v>925</v>
      </c>
      <c r="F17" s="5">
        <v>28</v>
      </c>
      <c r="G17" s="5">
        <v>38</v>
      </c>
      <c r="H17" s="5" t="s">
        <v>837</v>
      </c>
      <c r="I17" s="5" t="s">
        <v>914</v>
      </c>
    </row>
    <row r="18" spans="1:9" x14ac:dyDescent="0.4">
      <c r="A18" s="5" t="s">
        <v>946</v>
      </c>
      <c r="B18" s="5" t="s">
        <v>947</v>
      </c>
      <c r="C18" s="5">
        <v>6.1456299999999997</v>
      </c>
      <c r="D18" s="5">
        <v>0.80691287791900002</v>
      </c>
      <c r="E18" s="5" t="s">
        <v>925</v>
      </c>
      <c r="F18" s="5">
        <v>29</v>
      </c>
      <c r="G18" s="5">
        <v>38</v>
      </c>
      <c r="H18" s="5" t="s">
        <v>878</v>
      </c>
      <c r="I18" s="5" t="s">
        <v>916</v>
      </c>
    </row>
    <row r="19" spans="1:9" x14ac:dyDescent="0.4">
      <c r="A19" s="5" t="s">
        <v>937</v>
      </c>
      <c r="B19" s="5" t="s">
        <v>908</v>
      </c>
      <c r="C19" s="5">
        <v>3.6177999999999999</v>
      </c>
      <c r="D19" s="5">
        <v>0.82974112435400005</v>
      </c>
      <c r="E19" s="5" t="s">
        <v>925</v>
      </c>
      <c r="F19" s="5">
        <v>32</v>
      </c>
      <c r="G19" s="5">
        <v>38</v>
      </c>
      <c r="H19" s="5" t="s">
        <v>837</v>
      </c>
      <c r="I19" s="5" t="s">
        <v>909</v>
      </c>
    </row>
    <row r="20" spans="1:9" x14ac:dyDescent="0.4">
      <c r="A20" s="5" t="s">
        <v>938</v>
      </c>
      <c r="B20" s="5" t="s">
        <v>939</v>
      </c>
      <c r="C20" s="5">
        <v>2.0224099999999998</v>
      </c>
      <c r="D20" s="5">
        <v>0.81240930683400003</v>
      </c>
      <c r="E20" s="5" t="s">
        <v>925</v>
      </c>
      <c r="F20" s="5">
        <v>32</v>
      </c>
      <c r="G20" s="5">
        <v>38</v>
      </c>
      <c r="H20" s="5" t="s">
        <v>878</v>
      </c>
      <c r="I20" s="5" t="s">
        <v>909</v>
      </c>
    </row>
    <row r="21" spans="1:9" x14ac:dyDescent="0.4">
      <c r="A21" s="5" t="s">
        <v>948</v>
      </c>
      <c r="B21" s="5" t="s">
        <v>917</v>
      </c>
      <c r="C21" s="5">
        <v>8.0898900000000005</v>
      </c>
      <c r="D21" s="5">
        <v>0.81091889044999999</v>
      </c>
      <c r="E21" s="5" t="s">
        <v>925</v>
      </c>
      <c r="F21" s="5">
        <v>25</v>
      </c>
      <c r="G21" s="5">
        <v>39</v>
      </c>
      <c r="H21" s="5" t="s">
        <v>837</v>
      </c>
      <c r="I21" s="5" t="s">
        <v>918</v>
      </c>
    </row>
    <row r="22" spans="1:9" x14ac:dyDescent="0.4">
      <c r="A22" s="5" t="s">
        <v>883</v>
      </c>
      <c r="B22" s="5" t="s">
        <v>884</v>
      </c>
      <c r="C22" s="5">
        <v>7.0818000000000003</v>
      </c>
      <c r="D22" s="5">
        <v>0.858909773825</v>
      </c>
      <c r="E22" s="5" t="s">
        <v>925</v>
      </c>
      <c r="F22" s="5">
        <v>29</v>
      </c>
      <c r="G22" s="5">
        <v>39</v>
      </c>
      <c r="H22" s="5" t="s">
        <v>878</v>
      </c>
      <c r="I22" s="5" t="s">
        <v>919</v>
      </c>
    </row>
    <row r="23" spans="1:9" x14ac:dyDescent="0.4">
      <c r="A23" s="5" t="s">
        <v>895</v>
      </c>
      <c r="B23" s="5" t="s">
        <v>862</v>
      </c>
      <c r="C23" s="5">
        <v>4.6200400000000004</v>
      </c>
      <c r="D23" s="5">
        <v>0.805092546242</v>
      </c>
      <c r="E23" s="5" t="s">
        <v>925</v>
      </c>
      <c r="F23" s="5">
        <v>30</v>
      </c>
      <c r="G23" s="5">
        <v>39</v>
      </c>
      <c r="H23" s="5" t="s">
        <v>844</v>
      </c>
      <c r="I23" s="5" t="s">
        <v>920</v>
      </c>
    </row>
    <row r="24" spans="1:9" x14ac:dyDescent="0.4">
      <c r="A24" s="5" t="s">
        <v>946</v>
      </c>
      <c r="B24" s="5" t="s">
        <v>947</v>
      </c>
      <c r="C24" s="5">
        <v>6.2037599999999999</v>
      </c>
      <c r="D24" s="5">
        <v>0.80835028160099998</v>
      </c>
      <c r="E24" s="5" t="s">
        <v>925</v>
      </c>
      <c r="F24" s="5">
        <v>31</v>
      </c>
      <c r="G24" s="5">
        <v>40</v>
      </c>
      <c r="H24" s="5" t="s">
        <v>878</v>
      </c>
      <c r="I24" s="5" t="s">
        <v>921</v>
      </c>
    </row>
    <row r="25" spans="1:9" x14ac:dyDescent="0.4">
      <c r="A25" s="5" t="s">
        <v>881</v>
      </c>
      <c r="B25" s="5" t="s">
        <v>922</v>
      </c>
      <c r="C25" s="5">
        <v>5.8209799999999996</v>
      </c>
      <c r="D25" s="5">
        <v>0.80617572253799996</v>
      </c>
      <c r="E25" s="5" t="s">
        <v>925</v>
      </c>
      <c r="F25" s="5">
        <v>29</v>
      </c>
      <c r="G25" s="5">
        <v>43</v>
      </c>
      <c r="H25" s="5" t="s">
        <v>837</v>
      </c>
      <c r="I25" s="5" t="s">
        <v>923</v>
      </c>
    </row>
    <row r="26" spans="1:9" x14ac:dyDescent="0.4">
      <c r="A26" s="6" t="s">
        <v>927</v>
      </c>
      <c r="B26" s="6" t="s">
        <v>928</v>
      </c>
      <c r="C26" s="6">
        <v>3.6756000000000002</v>
      </c>
      <c r="D26" s="6">
        <v>0.81039236773800005</v>
      </c>
      <c r="E26" s="6" t="s">
        <v>925</v>
      </c>
      <c r="F26" s="6">
        <v>33</v>
      </c>
      <c r="G26" s="6">
        <v>47</v>
      </c>
      <c r="H26" s="6" t="s">
        <v>887</v>
      </c>
      <c r="I26" s="6" t="s">
        <v>924</v>
      </c>
    </row>
    <row r="27" spans="1:9" x14ac:dyDescent="0.4">
      <c r="A27" s="5" t="s">
        <v>873</v>
      </c>
      <c r="B27" s="5" t="s">
        <v>836</v>
      </c>
      <c r="C27" s="5">
        <v>6.4854500000000002</v>
      </c>
      <c r="D27" s="5">
        <v>0.826694834351</v>
      </c>
      <c r="E27" s="5" t="s">
        <v>926</v>
      </c>
      <c r="F27" s="5">
        <v>26</v>
      </c>
      <c r="G27" s="5">
        <v>34</v>
      </c>
      <c r="H27" s="5" t="s">
        <v>837</v>
      </c>
      <c r="I27" s="5" t="s">
        <v>838</v>
      </c>
    </row>
    <row r="28" spans="1:9" x14ac:dyDescent="0.4">
      <c r="A28" s="5" t="s">
        <v>874</v>
      </c>
      <c r="B28" s="5" t="s">
        <v>875</v>
      </c>
      <c r="C28" s="5">
        <v>4.5245300000000004</v>
      </c>
      <c r="D28" s="5">
        <v>0.80520442249599999</v>
      </c>
      <c r="E28" s="5" t="s">
        <v>926</v>
      </c>
      <c r="F28" s="5">
        <v>27</v>
      </c>
      <c r="G28" s="5">
        <v>34</v>
      </c>
      <c r="H28" s="5" t="s">
        <v>837</v>
      </c>
      <c r="I28" s="5" t="s">
        <v>839</v>
      </c>
    </row>
    <row r="29" spans="1:9" x14ac:dyDescent="0.4">
      <c r="A29" s="5" t="s">
        <v>876</v>
      </c>
      <c r="B29" s="5" t="s">
        <v>840</v>
      </c>
      <c r="C29" s="5">
        <v>3.5936499999999998</v>
      </c>
      <c r="D29" s="5">
        <v>0.80610111624299996</v>
      </c>
      <c r="E29" s="5" t="s">
        <v>926</v>
      </c>
      <c r="F29" s="5">
        <v>28</v>
      </c>
      <c r="G29" s="5">
        <v>34</v>
      </c>
      <c r="H29" s="5" t="s">
        <v>837</v>
      </c>
      <c r="I29" s="5" t="s">
        <v>841</v>
      </c>
    </row>
    <row r="30" spans="1:9" x14ac:dyDescent="0.4">
      <c r="A30" s="5" t="s">
        <v>877</v>
      </c>
      <c r="B30" s="5" t="s">
        <v>842</v>
      </c>
      <c r="C30" s="5">
        <v>3.4498700000000002</v>
      </c>
      <c r="D30" s="5">
        <v>0.80875461071900001</v>
      </c>
      <c r="E30" s="5" t="s">
        <v>926</v>
      </c>
      <c r="F30" s="5">
        <v>26</v>
      </c>
      <c r="G30" s="5">
        <v>36</v>
      </c>
      <c r="H30" s="5" t="s">
        <v>878</v>
      </c>
      <c r="I30" s="5" t="s">
        <v>843</v>
      </c>
    </row>
    <row r="31" spans="1:9" x14ac:dyDescent="0.4">
      <c r="A31" s="39" t="s">
        <v>879</v>
      </c>
      <c r="B31" s="39" t="s">
        <v>880</v>
      </c>
      <c r="C31" s="29">
        <v>7.80945</v>
      </c>
      <c r="D31" s="5">
        <v>0.89888044532900002</v>
      </c>
      <c r="E31" s="5" t="s">
        <v>926</v>
      </c>
      <c r="F31" s="39">
        <v>31</v>
      </c>
      <c r="G31" s="39">
        <v>38</v>
      </c>
      <c r="H31" s="29" t="s">
        <v>844</v>
      </c>
      <c r="I31" s="5" t="s">
        <v>845</v>
      </c>
    </row>
    <row r="32" spans="1:9" x14ac:dyDescent="0.4">
      <c r="A32" s="5" t="s">
        <v>881</v>
      </c>
      <c r="B32" s="5" t="s">
        <v>846</v>
      </c>
      <c r="C32" s="5">
        <v>5.5239399999999996</v>
      </c>
      <c r="D32" s="5">
        <v>0.80211637240599998</v>
      </c>
      <c r="E32" s="5" t="s">
        <v>926</v>
      </c>
      <c r="F32" s="5">
        <v>25</v>
      </c>
      <c r="G32" s="5">
        <v>39</v>
      </c>
      <c r="H32" s="5" t="s">
        <v>837</v>
      </c>
      <c r="I32" s="5" t="s">
        <v>847</v>
      </c>
    </row>
    <row r="33" spans="1:9" x14ac:dyDescent="0.4">
      <c r="A33" s="5" t="s">
        <v>882</v>
      </c>
      <c r="B33" s="5" t="s">
        <v>848</v>
      </c>
      <c r="C33" s="5">
        <v>6.2118900000000004</v>
      </c>
      <c r="D33" s="5">
        <v>0.80400588541899998</v>
      </c>
      <c r="E33" s="5" t="s">
        <v>926</v>
      </c>
      <c r="F33" s="5">
        <v>28</v>
      </c>
      <c r="G33" s="5">
        <v>39</v>
      </c>
      <c r="H33" s="5" t="s">
        <v>878</v>
      </c>
      <c r="I33" s="5" t="s">
        <v>849</v>
      </c>
    </row>
    <row r="34" spans="1:9" x14ac:dyDescent="0.4">
      <c r="A34" s="39" t="s">
        <v>883</v>
      </c>
      <c r="B34" s="39" t="s">
        <v>884</v>
      </c>
      <c r="C34" s="29">
        <v>5.9709399999999997</v>
      </c>
      <c r="D34" s="5">
        <v>0.84416114155099997</v>
      </c>
      <c r="E34" s="5" t="s">
        <v>926</v>
      </c>
      <c r="F34" s="39">
        <v>29</v>
      </c>
      <c r="G34" s="39">
        <v>39</v>
      </c>
      <c r="H34" s="29" t="s">
        <v>837</v>
      </c>
      <c r="I34" s="5" t="s">
        <v>850</v>
      </c>
    </row>
    <row r="35" spans="1:9" x14ac:dyDescent="0.4">
      <c r="A35" s="5" t="s">
        <v>885</v>
      </c>
      <c r="B35" s="5" t="s">
        <v>851</v>
      </c>
      <c r="C35" s="5">
        <v>5.9300600000000001</v>
      </c>
      <c r="D35" s="5">
        <v>0.82656280651299996</v>
      </c>
      <c r="E35" s="5" t="s">
        <v>926</v>
      </c>
      <c r="F35" s="5">
        <v>30</v>
      </c>
      <c r="G35" s="5">
        <v>39</v>
      </c>
      <c r="H35" s="5" t="s">
        <v>837</v>
      </c>
      <c r="I35" s="5" t="s">
        <v>852</v>
      </c>
    </row>
    <row r="36" spans="1:9" x14ac:dyDescent="0.4">
      <c r="A36" s="5" t="s">
        <v>886</v>
      </c>
      <c r="B36" s="5" t="s">
        <v>853</v>
      </c>
      <c r="C36" s="5">
        <v>3.5076999999999998</v>
      </c>
      <c r="D36" s="5">
        <v>0.82610301453000001</v>
      </c>
      <c r="E36" s="5" t="s">
        <v>926</v>
      </c>
      <c r="F36" s="5">
        <v>30</v>
      </c>
      <c r="G36" s="5">
        <v>39</v>
      </c>
      <c r="H36" s="5" t="s">
        <v>887</v>
      </c>
      <c r="I36" s="5" t="s">
        <v>854</v>
      </c>
    </row>
    <row r="37" spans="1:9" x14ac:dyDescent="0.4">
      <c r="A37" s="39" t="s">
        <v>888</v>
      </c>
      <c r="B37" s="39" t="s">
        <v>889</v>
      </c>
      <c r="C37" s="29">
        <v>3.8511199999999999</v>
      </c>
      <c r="D37" s="5">
        <v>0.80672361511900004</v>
      </c>
      <c r="E37" s="5" t="s">
        <v>926</v>
      </c>
      <c r="F37" s="39">
        <v>30</v>
      </c>
      <c r="G37" s="39">
        <v>39</v>
      </c>
      <c r="H37" s="29" t="s">
        <v>844</v>
      </c>
      <c r="I37" s="5" t="s">
        <v>854</v>
      </c>
    </row>
    <row r="38" spans="1:9" x14ac:dyDescent="0.4">
      <c r="A38" s="5" t="s">
        <v>888</v>
      </c>
      <c r="B38" s="5" t="s">
        <v>855</v>
      </c>
      <c r="C38" s="5">
        <v>3.8511199999999999</v>
      </c>
      <c r="D38" s="5">
        <v>0.80672361511900004</v>
      </c>
      <c r="E38" s="5" t="s">
        <v>926</v>
      </c>
      <c r="F38" s="5">
        <v>30</v>
      </c>
      <c r="G38" s="5">
        <v>39</v>
      </c>
      <c r="H38" s="5" t="s">
        <v>837</v>
      </c>
      <c r="I38" s="5" t="s">
        <v>852</v>
      </c>
    </row>
    <row r="39" spans="1:9" x14ac:dyDescent="0.4">
      <c r="A39" s="5" t="s">
        <v>890</v>
      </c>
      <c r="B39" s="5" t="s">
        <v>856</v>
      </c>
      <c r="C39" s="5">
        <v>4.4437100000000003</v>
      </c>
      <c r="D39" s="5">
        <v>0.80396240494299998</v>
      </c>
      <c r="E39" s="5" t="s">
        <v>926</v>
      </c>
      <c r="F39" s="5">
        <v>30</v>
      </c>
      <c r="G39" s="5">
        <v>39</v>
      </c>
      <c r="H39" s="5" t="s">
        <v>887</v>
      </c>
      <c r="I39" s="5" t="s">
        <v>854</v>
      </c>
    </row>
    <row r="40" spans="1:9" x14ac:dyDescent="0.4">
      <c r="A40" s="39" t="s">
        <v>891</v>
      </c>
      <c r="B40" s="39" t="s">
        <v>892</v>
      </c>
      <c r="C40" s="29">
        <v>7.9410299999999996</v>
      </c>
      <c r="D40" s="5">
        <v>0.827581944204</v>
      </c>
      <c r="E40" s="5" t="s">
        <v>926</v>
      </c>
      <c r="F40" s="39">
        <v>27</v>
      </c>
      <c r="G40" s="39">
        <v>40</v>
      </c>
      <c r="H40" s="29" t="s">
        <v>837</v>
      </c>
      <c r="I40" s="5" t="s">
        <v>857</v>
      </c>
    </row>
    <row r="41" spans="1:9" x14ac:dyDescent="0.4">
      <c r="A41" s="5" t="s">
        <v>893</v>
      </c>
      <c r="B41" s="5" t="s">
        <v>858</v>
      </c>
      <c r="C41" s="5">
        <v>6.4187000000000003</v>
      </c>
      <c r="D41" s="5">
        <v>0.83103785861400004</v>
      </c>
      <c r="E41" s="5" t="s">
        <v>926</v>
      </c>
      <c r="F41" s="5">
        <v>28</v>
      </c>
      <c r="G41" s="5">
        <v>40</v>
      </c>
      <c r="H41" s="5" t="s">
        <v>837</v>
      </c>
      <c r="I41" s="5" t="s">
        <v>859</v>
      </c>
    </row>
    <row r="42" spans="1:9" x14ac:dyDescent="0.4">
      <c r="A42" s="5" t="s">
        <v>894</v>
      </c>
      <c r="B42" s="5" t="s">
        <v>860</v>
      </c>
      <c r="C42" s="5">
        <v>6.4249900000000002</v>
      </c>
      <c r="D42" s="5">
        <v>0.89629826055399997</v>
      </c>
      <c r="E42" s="5" t="s">
        <v>926</v>
      </c>
      <c r="F42" s="5">
        <v>33</v>
      </c>
      <c r="G42" s="5">
        <v>40</v>
      </c>
      <c r="H42" s="5" t="s">
        <v>878</v>
      </c>
      <c r="I42" s="5" t="s">
        <v>861</v>
      </c>
    </row>
    <row r="43" spans="1:9" x14ac:dyDescent="0.4">
      <c r="A43" s="39" t="s">
        <v>895</v>
      </c>
      <c r="B43" s="39" t="s">
        <v>896</v>
      </c>
      <c r="C43" s="29">
        <v>5.3834999999999997</v>
      </c>
      <c r="D43" s="5">
        <v>0.82417835026599995</v>
      </c>
      <c r="E43" s="5" t="s">
        <v>926</v>
      </c>
      <c r="F43" s="39">
        <v>32</v>
      </c>
      <c r="G43" s="39">
        <v>41</v>
      </c>
      <c r="H43" s="29" t="s">
        <v>844</v>
      </c>
      <c r="I43" s="5" t="s">
        <v>863</v>
      </c>
    </row>
    <row r="44" spans="1:9" x14ac:dyDescent="0.4">
      <c r="A44" s="5" t="s">
        <v>897</v>
      </c>
      <c r="B44" s="5" t="s">
        <v>864</v>
      </c>
      <c r="C44" s="5">
        <v>2.3921100000000002</v>
      </c>
      <c r="D44" s="5">
        <v>0.81792815955700005</v>
      </c>
      <c r="E44" s="5" t="s">
        <v>926</v>
      </c>
      <c r="F44" s="5">
        <v>28</v>
      </c>
      <c r="G44" s="5">
        <v>42</v>
      </c>
      <c r="H44" s="5" t="s">
        <v>837</v>
      </c>
      <c r="I44" s="5" t="s">
        <v>865</v>
      </c>
    </row>
    <row r="45" spans="1:9" x14ac:dyDescent="0.4">
      <c r="A45" s="5" t="s">
        <v>898</v>
      </c>
      <c r="B45" s="5" t="s">
        <v>866</v>
      </c>
      <c r="C45" s="5">
        <v>7.68607</v>
      </c>
      <c r="D45" s="5">
        <v>0.821842368973</v>
      </c>
      <c r="E45" s="5" t="s">
        <v>926</v>
      </c>
      <c r="F45" s="5">
        <v>31</v>
      </c>
      <c r="G45" s="5">
        <v>42</v>
      </c>
      <c r="H45" s="5" t="s">
        <v>887</v>
      </c>
      <c r="I45" s="5" t="s">
        <v>867</v>
      </c>
    </row>
    <row r="46" spans="1:9" ht="13.5" thickBot="1" x14ac:dyDescent="0.45">
      <c r="A46" s="8" t="s">
        <v>899</v>
      </c>
      <c r="B46" s="8" t="s">
        <v>900</v>
      </c>
      <c r="C46" s="9">
        <v>6.8912199999999997</v>
      </c>
      <c r="D46" s="7">
        <v>0.80817559576599995</v>
      </c>
      <c r="E46" s="7" t="s">
        <v>926</v>
      </c>
      <c r="F46" s="8">
        <v>31</v>
      </c>
      <c r="G46" s="8">
        <v>43</v>
      </c>
      <c r="H46" s="9" t="s">
        <v>837</v>
      </c>
      <c r="I46" s="7" t="s">
        <v>868</v>
      </c>
    </row>
    <row r="47" spans="1:9" ht="13.5" thickTop="1" x14ac:dyDescent="0.4"/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3'!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温暖</dc:creator>
  <cp:lastModifiedBy>JASB</cp:lastModifiedBy>
  <dcterms:created xsi:type="dcterms:W3CDTF">2015-06-05T18:17:20Z</dcterms:created>
  <dcterms:modified xsi:type="dcterms:W3CDTF">2023-02-10T01:20:06Z</dcterms:modified>
</cp:coreProperties>
</file>